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G:\more\Publications\Dipti_gTuRC\drafts\manuscript\d7\"/>
    </mc:Choice>
  </mc:AlternateContent>
  <xr:revisionPtr revIDLastSave="0" documentId="13_ncr:1_{199B246B-BF64-4FDC-9667-67E6EF491101}" xr6:coauthVersionLast="47" xr6:coauthVersionMax="47" xr10:uidLastSave="{00000000-0000-0000-0000-000000000000}"/>
  <bookViews>
    <workbookView xWindow="28680" yWindow="345" windowWidth="25440" windowHeight="15390" tabRatio="793" activeTab="4" xr2:uid="{00000000-000D-0000-FFFF-FFFF00000000}"/>
  </bookViews>
  <sheets>
    <sheet name="Table 1_GCP3-GFP-SII γTuRC" sheetId="1" r:id="rId1"/>
    <sheet name="Table 2_mCherry-CDK5RAP2" sheetId="3" r:id="rId2"/>
    <sheet name="Table 3_mCherry-CLASP2" sheetId="4" r:id="rId3"/>
    <sheet name="Table 4_chTOG-mCherry" sheetId="5" r:id="rId4"/>
    <sheet name="Table 5_GCP6-GFP-SII γTuRC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8" i="5" l="1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96" i="4"/>
  <c r="N95" i="4"/>
  <c r="N94" i="4"/>
  <c r="N93" i="4"/>
  <c r="N92" i="4"/>
  <c r="N91" i="4"/>
  <c r="N90" i="4"/>
  <c r="N89" i="4"/>
  <c r="N88" i="4"/>
  <c r="N87" i="4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</calcChain>
</file>

<file path=xl/sharedStrings.xml><?xml version="1.0" encoding="utf-8"?>
<sst xmlns="http://schemas.openxmlformats.org/spreadsheetml/2006/main" count="7167" uniqueCount="4231">
  <si>
    <t># AAs</t>
  </si>
  <si>
    <t># PSMs</t>
  </si>
  <si>
    <t># Peptides</t>
  </si>
  <si>
    <t># Proteins</t>
  </si>
  <si>
    <t># Unique Peptides</t>
  </si>
  <si>
    <t>10 kDa heat shock protein, mitochondrial OS=Homo sapiens GN=HSPE1 PE=1 SV=2 - [CH10_HUMAN]</t>
  </si>
  <si>
    <t>116 kDa U5 small nuclear ribonucleoprotein component OS=Homo sapiens GN=EFTUD2 PE=1 SV=1 - [U5S1_HUMAN]</t>
  </si>
  <si>
    <t>14-3-3 protein beta/alpha OS=Homo sapiens GN=YWHAB PE=1 SV=3 - [1433B_HUMAN]</t>
  </si>
  <si>
    <t>14-3-3 protein epsilon OS=Homo sapiens GN=YWHAE PE=1 SV=1 - [1433E_HUMAN]</t>
  </si>
  <si>
    <t>14-3-3 protein eta OS=Homo sapiens GN=YWHAH PE=1 SV=4 - [1433F_HUMAN]</t>
  </si>
  <si>
    <t>14-3-3 protein gamma OS=Homo sapiens GN=YWHAG PE=1 SV=2 - [1433G_HUMAN]</t>
  </si>
  <si>
    <t>14-3-3 protein theta OS=Homo sapiens GN=YWHAQ PE=1 SV=1 - [1433T_HUMAN]</t>
  </si>
  <si>
    <t>14-3-3 protein zeta/delta OS=Homo sapiens GN=YWHAZ PE=1 SV=1 - [1433Z_HUMAN]</t>
  </si>
  <si>
    <t>2',3'-cyclic-nucleotide 3'-phosphodiesterase OS=Homo sapiens GN=CNP PE=1 SV=2 - [CN37_HUMAN]</t>
  </si>
  <si>
    <t>2-amino-3-ketobutyrate coenzyme A ligase, mitochondrial OS=Homo sapiens GN=GCAT PE=1 SV=1 - [KBL_HUMAN]</t>
  </si>
  <si>
    <t>2-oxoglutarate dehydrogenase, mitochondrial OS=Homo sapiens GN=OGDH PE=1 SV=3 - [ODO1_HUMAN]</t>
  </si>
  <si>
    <t>2-oxoglutarate dehydrogenase-like, mitochondrial OS=Homo sapiens GN=OGDHL PE=1 SV=3 - [OGDHL_HUMAN]</t>
  </si>
  <si>
    <t>2-oxoisovalerate dehydrogenase subunit alpha, mitochondrial OS=Homo sapiens GN=BCKDHA PE=1 SV=2 - [ODBA_HUMAN]</t>
  </si>
  <si>
    <t>2-oxoisovalerate dehydrogenase subunit beta, mitochondrial OS=Homo sapiens GN=BCKDHB PE=1 SV=2 - [ODBB_HUMAN]</t>
  </si>
  <si>
    <t>26S protease regulatory subunit 10B OS=Homo sapiens GN=PSMC6 PE=1 SV=1 - [PRS10_HUMAN]</t>
  </si>
  <si>
    <t>26S protease regulatory subunit 4 OS=Homo sapiens GN=PSMC1 PE=1 SV=1 - [PRS4_HUMAN]</t>
  </si>
  <si>
    <t>26S protease regulatory subunit 6A OS=Homo sapiens GN=PSMC3 PE=1 SV=3 - [PRS6A_HUMAN]</t>
  </si>
  <si>
    <t>26S protease regulatory subunit 6B OS=Homo sapiens GN=PSMC4 PE=1 SV=2 - [PRS6B_HUMAN]</t>
  </si>
  <si>
    <t>26S protease regulatory subunit 7 OS=Homo sapiens GN=PSMC2 PE=1 SV=3 - [PRS7_HUMAN]</t>
  </si>
  <si>
    <t>26S protease regulatory subunit 8 OS=Homo sapiens GN=PSMC5 PE=1 SV=1 - [PRS8_HUMAN]</t>
  </si>
  <si>
    <t>26S proteasome non-ATPase regulatory subunit 1 OS=Homo sapiens GN=PSMD1 PE=1 SV=2 - [PSMD1_HUMAN]</t>
  </si>
  <si>
    <t>26S proteasome non-ATPase regulatory subunit 11 OS=Homo sapiens GN=PSMD11 PE=1 SV=3 - [PSD11_HUMAN]</t>
  </si>
  <si>
    <t>26S proteasome non-ATPase regulatory subunit 12 OS=Homo sapiens GN=PSMD12 PE=1 SV=3 - [PSD12_HUMAN]</t>
  </si>
  <si>
    <t>26S proteasome non-ATPase regulatory subunit 13 OS=Homo sapiens GN=PSMD13 PE=1 SV=2 - [PSD13_HUMAN]</t>
  </si>
  <si>
    <t>26S proteasome non-ATPase regulatory subunit 14 OS=Homo sapiens GN=PSMD14 PE=1 SV=1 - [PSDE_HUMAN]</t>
  </si>
  <si>
    <t>26S proteasome non-ATPase regulatory subunit 2 OS=Homo sapiens GN=PSMD2 PE=1 SV=3 - [PSMD2_HUMAN]</t>
  </si>
  <si>
    <t>26S proteasome non-ATPase regulatory subunit 3 OS=Homo sapiens GN=PSMD3 PE=1 SV=2 - [PSMD3_HUMAN]</t>
  </si>
  <si>
    <t>26S proteasome non-ATPase regulatory subunit 4 OS=Homo sapiens GN=PSMD4 PE=1 SV=1 - [PSMD4_HUMAN]</t>
  </si>
  <si>
    <t>26S proteasome non-ATPase regulatory subunit 6 OS=Homo sapiens GN=PSMD6 PE=1 SV=1 - [PSMD6_HUMAN]</t>
  </si>
  <si>
    <t>26S proteasome non-ATPase regulatory subunit 7 OS=Homo sapiens GN=PSMD7 PE=1 SV=2 - [PSMD7_HUMAN]</t>
  </si>
  <si>
    <t>26S proteasome non-ATPase regulatory subunit 8 OS=Homo sapiens GN=PSMD8 PE=1 SV=2 - [PSMD8_HUMAN]</t>
  </si>
  <si>
    <t>28S ribosomal protein S18b, mitochondrial OS=Homo sapiens GN=MRPS18B PE=1 SV=1 - [RT18B_HUMAN]</t>
  </si>
  <si>
    <t>28S ribosomal protein S2, mitochondrial OS=Homo sapiens GN=MRPS2 PE=1 SV=1 - [RT02_HUMAN]</t>
  </si>
  <si>
    <t>28S ribosomal protein S22, mitochondrial OS=Homo sapiens GN=MRPS22 PE=1 SV=1 - [RT22_HUMAN]</t>
  </si>
  <si>
    <t>28S ribosomal protein S23, mitochondrial OS=Homo sapiens GN=MRPS23 PE=1 SV=2 - [RT23_HUMAN]</t>
  </si>
  <si>
    <t>28S ribosomal protein S27, mitochondrial OS=Homo sapiens GN=MRPS27 PE=1 SV=3 - [RT27_HUMAN]</t>
  </si>
  <si>
    <t>28S ribosomal protein S28, mitochondrial OS=Homo sapiens GN=MRPS28 PE=1 SV=1 - [RT28_HUMAN]</t>
  </si>
  <si>
    <t>28S ribosomal protein S29, mitochondrial OS=Homo sapiens GN=DAP3 PE=1 SV=1 - [RT29_HUMAN]</t>
  </si>
  <si>
    <t>28S ribosomal protein S31, mitochondrial OS=Homo sapiens GN=MRPS31 PE=1 SV=3 - [RT31_HUMAN]</t>
  </si>
  <si>
    <t>28S ribosomal protein S34, mitochondrial OS=Homo sapiens GN=MRPS34 PE=1 SV=2 - [RT34_HUMAN]</t>
  </si>
  <si>
    <t>28S ribosomal protein S35, mitochondrial OS=Homo sapiens GN=MRPS35 PE=1 SV=1 - [RT35_HUMAN]</t>
  </si>
  <si>
    <t>28S ribosomal protein S36, mitochondrial OS=Homo sapiens GN=MRPS36 PE=1 SV=2 - [RT36_HUMAN]</t>
  </si>
  <si>
    <t>28S ribosomal protein S9, mitochondrial OS=Homo sapiens GN=MRPS9 PE=1 SV=2 - [RT09_HUMAN]</t>
  </si>
  <si>
    <t>3-hydroxyacyl-CoA dehydrogenase type-2 OS=Homo sapiens GN=HSD17B10 PE=1 SV=3 - [HCD2_HUMAN]</t>
  </si>
  <si>
    <t>39S ribosomal protein L11, mitochondrial OS=Homo sapiens GN=MRPL11 PE=1 SV=1 - [RM11_HUMAN]</t>
  </si>
  <si>
    <t>39S ribosomal protein L12, mitochondrial OS=Homo sapiens GN=MRPL12 PE=1 SV=2 - [RM12_HUMAN]</t>
  </si>
  <si>
    <t>39S ribosomal protein L13, mitochondrial OS=Homo sapiens GN=MRPL13 PE=1 SV=1 - [RM13_HUMAN]</t>
  </si>
  <si>
    <t>39S ribosomal protein L23, mitochondrial OS=Homo sapiens GN=MRPL23 PE=1 SV=1 - [RM23_HUMAN]</t>
  </si>
  <si>
    <t>39S ribosomal protein L37, mitochondrial OS=Homo sapiens GN=MRPL37 PE=1 SV=2 - [RM37_HUMAN]</t>
  </si>
  <si>
    <t>39S ribosomal protein L38, mitochondrial OS=Homo sapiens GN=MRPL38 PE=1 SV=2 - [RM38_HUMAN]</t>
  </si>
  <si>
    <t>39S ribosomal protein L39, mitochondrial OS=Homo sapiens GN=MRPL39 PE=1 SV=3 - [RM39_HUMAN]</t>
  </si>
  <si>
    <t>4-trimethylaminobutyraldehyde dehydrogenase OS=Homo sapiens GN=ALDH9A1 PE=1 SV=3 - [AL9A1_HUMAN]</t>
  </si>
  <si>
    <t>40S ribosomal protein S10 OS=Homo sapiens GN=RPS10 PE=1 SV=1 - [RS10_HUMAN]</t>
  </si>
  <si>
    <t>40S ribosomal protein S11 OS=Homo sapiens GN=RPS11 PE=1 SV=3 - [RS11_HUMAN]</t>
  </si>
  <si>
    <t>40S ribosomal protein S12 OS=Homo sapiens GN=RPS12 PE=1 SV=3 - [RS12_HUMAN]</t>
  </si>
  <si>
    <t>40S ribosomal protein S13 OS=Homo sapiens GN=RPS13 PE=1 SV=2 - [RS13_HUMAN]</t>
  </si>
  <si>
    <t>40S ribosomal protein S14 OS=Homo sapiens GN=RPS14 PE=1 SV=3 - [RS14_HUMAN]</t>
  </si>
  <si>
    <t>40S ribosomal protein S15 OS=Homo sapiens GN=RPS15 PE=1 SV=2 - [RS15_HUMAN]</t>
  </si>
  <si>
    <t>40S ribosomal protein S15a OS=Homo sapiens GN=RPS15A PE=1 SV=2 - [RS15A_HUMAN]</t>
  </si>
  <si>
    <t>40S ribosomal protein S16 OS=Homo sapiens GN=RPS16 PE=1 SV=2 - [RS16_HUMAN]</t>
  </si>
  <si>
    <t>40S ribosomal protein S17 OS=Homo sapiens GN=RPS17 PE=1 SV=2 - [RS17_HUMAN]</t>
  </si>
  <si>
    <t>40S ribosomal protein S18 OS=Homo sapiens GN=RPS18 PE=1 SV=3 - [RS18_HUMAN]</t>
  </si>
  <si>
    <t>40S ribosomal protein S19 OS=Homo sapiens GN=RPS19 PE=1 SV=2 - [RS19_HUMAN]</t>
  </si>
  <si>
    <t>40S ribosomal protein S2 OS=Homo sapiens GN=RPS2 PE=1 SV=2 - [RS2_HUMAN]</t>
  </si>
  <si>
    <t>40S ribosomal protein S20 OS=Homo sapiens GN=RPS20 PE=1 SV=1 - [RS20_HUMAN]</t>
  </si>
  <si>
    <t>40S ribosomal protein S21 OS=Homo sapiens GN=RPS21 PE=1 SV=1 - [RS21_HUMAN]</t>
  </si>
  <si>
    <t>40S ribosomal protein S23 OS=Homo sapiens GN=RPS23 PE=1 SV=3 - [RS23_HUMAN]</t>
  </si>
  <si>
    <t>40S ribosomal protein S24 OS=Homo sapiens GN=RPS24 PE=1 SV=1 - [RS24_HUMAN]</t>
  </si>
  <si>
    <t>40S ribosomal protein S25 OS=Homo sapiens GN=RPS25 PE=1 SV=1 - [RS25_HUMAN]</t>
  </si>
  <si>
    <t>40S ribosomal protein S26 OS=Homo sapiens GN=RPS26 PE=1 SV=3 - [RS26_HUMAN]</t>
  </si>
  <si>
    <t>40S ribosomal protein S27 OS=Homo sapiens GN=RPS27 PE=1 SV=3 - [RS27_HUMAN]</t>
  </si>
  <si>
    <t>40S ribosomal protein S28 OS=Homo sapiens GN=RPS28 PE=1 SV=1 - [RS28_HUMAN]</t>
  </si>
  <si>
    <t>40S ribosomal protein S3 OS=Homo sapiens GN=RPS3 PE=1 SV=2 - [RS3_HUMAN]</t>
  </si>
  <si>
    <t>40S ribosomal protein S30 OS=Homo sapiens GN=FAU PE=1 SV=1 - [RS30_HUMAN]</t>
  </si>
  <si>
    <t>40S ribosomal protein S3a OS=Homo sapiens GN=RPS3A PE=1 SV=2 - [RS3A_HUMAN]</t>
  </si>
  <si>
    <t>40S ribosomal protein S4, X isoform OS=Homo sapiens GN=RPS4X PE=1 SV=2 - [RS4X_HUMAN]</t>
  </si>
  <si>
    <t>40S ribosomal protein S5 OS=Homo sapiens GN=RPS5 PE=1 SV=4 - [RS5_HUMAN]</t>
  </si>
  <si>
    <t>40S ribosomal protein S6 OS=Homo sapiens GN=RPS6 PE=1 SV=1 - [RS6_HUMAN]</t>
  </si>
  <si>
    <t>40S ribosomal protein S7 OS=Homo sapiens GN=RPS7 PE=1 SV=1 - [RS7_HUMAN]</t>
  </si>
  <si>
    <t>40S ribosomal protein S8 OS=Homo sapiens GN=RPS8 PE=1 SV=2 - [RS8_HUMAN]</t>
  </si>
  <si>
    <t>40S ribosomal protein S9 OS=Homo sapiens GN=RPS9 PE=1 SV=3 - [RS9_HUMAN]</t>
  </si>
  <si>
    <t>40S ribosomal protein SA OS=Homo sapiens GN=RPSA PE=1 SV=4 - [RSSA_HUMAN]</t>
  </si>
  <si>
    <t>45 kDa calcium-binding protein OS=Homo sapiens GN=SDF4 PE=1 SV=1 - [CAB45_HUMAN]</t>
  </si>
  <si>
    <t>4F2 cell-surface antigen heavy chain OS=Homo sapiens GN=SLC3A2 PE=1 SV=3 - [4F2_HUMAN]</t>
  </si>
  <si>
    <t>5'-3' exoribonuclease 2 OS=Homo sapiens GN=XRN2 PE=1 SV=1 - [XRN2_HUMAN]</t>
  </si>
  <si>
    <t>5'-nucleotidase domain-containing protein 2 OS=Homo sapiens GN=NT5DC2 PE=1 SV=1 - [NT5D2_HUMAN]</t>
  </si>
  <si>
    <t>6-phosphogluconate dehydrogenase, decarboxylating OS=Homo sapiens GN=PGD PE=1 SV=3 - [6PGD_HUMAN]</t>
  </si>
  <si>
    <t>6-phosphogluconolactonase OS=Homo sapiens GN=PGLS PE=1 SV=2 - [6PGL_HUMAN]</t>
  </si>
  <si>
    <t>60 kDa SS-A/Ro ribonucleoprotein OS=Homo sapiens GN=TROVE2 PE=1 SV=2 - [RO60_HUMAN]</t>
  </si>
  <si>
    <t>60 kDa heat shock protein, mitochondrial OS=Homo sapiens GN=HSPD1 PE=1 SV=2 - [CH60_HUMAN]</t>
  </si>
  <si>
    <t>60S acidic ribosomal protein P0 OS=Homo sapiens GN=RPLP0 PE=1 SV=1 - [RLA0_HUMAN]</t>
  </si>
  <si>
    <t>60S acidic ribosomal protein P1 OS=Homo sapiens GN=RPLP1 PE=1 SV=1 - [RLA1_HUMAN]</t>
  </si>
  <si>
    <t>60S acidic ribosomal protein P2 OS=Homo sapiens GN=RPLP2 PE=1 SV=1 - [RLA2_HUMAN]</t>
  </si>
  <si>
    <t>60S ribosomal protein L10 OS=Homo sapiens GN=RPL10 PE=1 SV=4 - [RL10_HUMAN]</t>
  </si>
  <si>
    <t>60S ribosomal protein L10a OS=Homo sapiens GN=RPL10A PE=1 SV=2 - [RL10A_HUMAN]</t>
  </si>
  <si>
    <t>60S ribosomal protein L11 OS=Homo sapiens GN=RPL11 PE=1 SV=2 - [RL11_HUMAN]</t>
  </si>
  <si>
    <t>60S ribosomal protein L12 OS=Homo sapiens GN=RPL12 PE=1 SV=1 - [RL12_HUMAN]</t>
  </si>
  <si>
    <t>60S ribosomal protein L13 OS=Homo sapiens GN=RPL13 PE=1 SV=4 - [RL13_HUMAN]</t>
  </si>
  <si>
    <t>60S ribosomal protein L13a OS=Homo sapiens GN=RPL13A PE=1 SV=2 - [RL13A_HUMAN]</t>
  </si>
  <si>
    <t>60S ribosomal protein L14 OS=Homo sapiens GN=RPL14 PE=1 SV=4 - [RL14_HUMAN]</t>
  </si>
  <si>
    <t>60S ribosomal protein L15 OS=Homo sapiens GN=RPL15 PE=1 SV=2 - [RL15_HUMAN]</t>
  </si>
  <si>
    <t>60S ribosomal protein L17 OS=Homo sapiens GN=RPL17 PE=1 SV=3 - [RL17_HUMAN]</t>
  </si>
  <si>
    <t>60S ribosomal protein L18 OS=Homo sapiens GN=RPL18 PE=1 SV=2 - [RL18_HUMAN]</t>
  </si>
  <si>
    <t>60S ribosomal protein L18a OS=Homo sapiens GN=RPL18A PE=1 SV=2 - [RL18A_HUMAN]</t>
  </si>
  <si>
    <t>60S ribosomal protein L19 OS=Homo sapiens GN=RPL19 PE=1 SV=1 - [RL19_HUMAN]</t>
  </si>
  <si>
    <t>60S ribosomal protein L21 OS=Homo sapiens GN=RPL21 PE=1 SV=2 - [RL21_HUMAN]</t>
  </si>
  <si>
    <t>60S ribosomal protein L22 OS=Homo sapiens GN=RPL22 PE=1 SV=2 - [RL22_HUMAN]</t>
  </si>
  <si>
    <t>60S ribosomal protein L22-like 1 OS=Homo sapiens GN=RPL22L1 PE=1 SV=2 - [RL22L_HUMAN]</t>
  </si>
  <si>
    <t>60S ribosomal protein L23 OS=Homo sapiens GN=RPL23 PE=1 SV=1 - [RL23_HUMAN]</t>
  </si>
  <si>
    <t>60S ribosomal protein L23a OS=Homo sapiens GN=RPL23A PE=1 SV=1 - [RL23A_HUMAN]</t>
  </si>
  <si>
    <t>60S ribosomal protein L24 OS=Homo sapiens GN=RPL24 PE=1 SV=1 - [RL24_HUMAN]</t>
  </si>
  <si>
    <t>60S ribosomal protein L26 OS=Homo sapiens GN=RPL26 PE=1 SV=1 - [RL26_HUMAN]</t>
  </si>
  <si>
    <t>60S ribosomal protein L27 OS=Homo sapiens GN=RPL27 PE=1 SV=2 - [RL27_HUMAN]</t>
  </si>
  <si>
    <t>60S ribosomal protein L27a OS=Homo sapiens GN=RPL27A PE=1 SV=2 - [RL27A_HUMAN]</t>
  </si>
  <si>
    <t>60S ribosomal protein L28 OS=Homo sapiens GN=RPL28 PE=1 SV=3 - [RL28_HUMAN]</t>
  </si>
  <si>
    <t>60S ribosomal protein L29 OS=Homo sapiens GN=RPL29 PE=1 SV=2 - [RL29_HUMAN]</t>
  </si>
  <si>
    <t>60S ribosomal protein L3 OS=Homo sapiens GN=RPL3 PE=1 SV=2 - [RL3_HUMAN]</t>
  </si>
  <si>
    <t>60S ribosomal protein L30 OS=Homo sapiens GN=RPL30 PE=1 SV=2 - [RL30_HUMAN]</t>
  </si>
  <si>
    <t>60S ribosomal protein L31 OS=Homo sapiens GN=RPL31 PE=1 SV=1 - [RL31_HUMAN]</t>
  </si>
  <si>
    <t>60S ribosomal protein L32 OS=Homo sapiens GN=RPL32 PE=1 SV=2 - [RL32_HUMAN]</t>
  </si>
  <si>
    <t>60S ribosomal protein L34 OS=Homo sapiens GN=RPL34 PE=1 SV=3 - [RL34_HUMAN]</t>
  </si>
  <si>
    <t>60S ribosomal protein L35 OS=Homo sapiens GN=RPL35 PE=1 SV=2 - [RL35_HUMAN]</t>
  </si>
  <si>
    <t>60S ribosomal protein L35a OS=Homo sapiens GN=RPL35A PE=1 SV=2 - [RL35A_HUMAN]</t>
  </si>
  <si>
    <t>60S ribosomal protein L36 OS=Homo sapiens GN=RPL36 PE=1 SV=3 - [RL36_HUMAN]</t>
  </si>
  <si>
    <t>60S ribosomal protein L36a OS=Homo sapiens GN=RPL36A PE=1 SV=2 - [RL36A_HUMAN]</t>
  </si>
  <si>
    <t>60S ribosomal protein L37a OS=Homo sapiens GN=RPL37A PE=1 SV=2 - [RL37A_HUMAN]</t>
  </si>
  <si>
    <t>60S ribosomal protein L38 OS=Homo sapiens GN=RPL38 PE=1 SV=2 - [RL38_HUMAN]</t>
  </si>
  <si>
    <t>60S ribosomal protein L39 OS=Homo sapiens GN=RPL39 PE=1 SV=2 - [RL39_HUMAN]</t>
  </si>
  <si>
    <t>60S ribosomal protein L4 OS=Homo sapiens GN=RPL4 PE=1 SV=5 - [RL4_HUMAN]</t>
  </si>
  <si>
    <t>60S ribosomal protein L5 OS=Homo sapiens GN=RPL5 PE=1 SV=3 - [RL5_HUMAN]</t>
  </si>
  <si>
    <t>60S ribosomal protein L6 OS=Homo sapiens GN=RPL6 PE=1 SV=3 - [RL6_HUMAN]</t>
  </si>
  <si>
    <t>60S ribosomal protein L7 OS=Homo sapiens GN=RPL7 PE=1 SV=1 - [RL7_HUMAN]</t>
  </si>
  <si>
    <t>60S ribosomal protein L7a OS=Homo sapiens GN=RPL7A PE=1 SV=2 - [RL7A_HUMAN]</t>
  </si>
  <si>
    <t>60S ribosomal protein L8 OS=Homo sapiens GN=RPL8 PE=1 SV=2 - [RL8_HUMAN]</t>
  </si>
  <si>
    <t>60S ribosomal protein L9 OS=Homo sapiens GN=RPL9 PE=1 SV=1 - [RL9_HUMAN]</t>
  </si>
  <si>
    <t>78 kDa glucose-regulated protein OS=Homo sapiens GN=HSPA5 PE=1 SV=2 - [GRP78_HUMAN]</t>
  </si>
  <si>
    <t>A-kinase anchor protein 8-like OS=Homo sapiens GN=AKAP8L PE=1 SV=3 - [AKP8L_HUMAN]</t>
  </si>
  <si>
    <t>A-kinase anchor protein 9 OS=Homo sapiens GN=AKAP9 PE=1 SV=3 - [AKAP9_HUMAN]</t>
  </si>
  <si>
    <t>A1L0T0</t>
  </si>
  <si>
    <t>A3KMH1</t>
  </si>
  <si>
    <t>A5YKK6</t>
  </si>
  <si>
    <t>ADP-ribosylation factor 3 OS=Homo sapiens GN=ARF3 PE=1 SV=2 - [ARF3_HUMAN]</t>
  </si>
  <si>
    <t>ADP-ribosylation factor 4 OS=Homo sapiens GN=ARF4 PE=1 SV=3 - [ARF4_HUMAN]</t>
  </si>
  <si>
    <t>ADP-ribosylation factor 5 OS=Homo sapiens GN=ARF5 PE=1 SV=2 - [ARF5_HUMAN]</t>
  </si>
  <si>
    <t>ADP-ribosylation factor-like protein 6-interacting protein 1 OS=Homo sapiens GN=ARL6IP1 PE=1 SV=2 - [AR6P1_HUMAN]</t>
  </si>
  <si>
    <t>ADP-ribosylation factor-like protein 8B OS=Homo sapiens GN=ARL8B PE=1 SV=1 - [ARL8B_HUMAN]</t>
  </si>
  <si>
    <t>ADP-sugar pyrophosphatase OS=Homo sapiens GN=NUDT5 PE=1 SV=1 - [NUDT5_HUMAN]</t>
  </si>
  <si>
    <t>ADP/ATP translocase 2 OS=Homo sapiens GN=SLC25A5 PE=1 SV=7 - [ADT2_HUMAN]</t>
  </si>
  <si>
    <t>AFG3-like protein 2 OS=Homo sapiens GN=AFG3L2 PE=1 SV=2 - [AFG32_HUMAN]</t>
  </si>
  <si>
    <t>AP-1 complex subunit gamma-1 OS=Homo sapiens GN=AP1G1 PE=1 SV=5 - [AP1G1_HUMAN]</t>
  </si>
  <si>
    <t>AP-3 complex subunit mu-1 OS=Homo sapiens GN=AP3M1 PE=1 SV=1 - [AP3M1_HUMAN]</t>
  </si>
  <si>
    <t>ATP synthase F(0) complex subunit B1, mitochondrial OS=Homo sapiens GN=ATP5F1 PE=1 SV=2 - [AT5F1_HUMAN]</t>
  </si>
  <si>
    <t>ATP synthase subunit O, mitochondrial OS=Homo sapiens GN=ATP5O PE=1 SV=1 - [ATPO_HUMAN]</t>
  </si>
  <si>
    <t>ATP synthase subunit a OS=Homo sapiens GN=MT-ATP6 PE=1 SV=1 - [ATP6_HUMAN]</t>
  </si>
  <si>
    <t>ATP synthase subunit alpha, mitochondrial OS=Homo sapiens GN=ATP5A1 PE=1 SV=1 - [ATPA_HUMAN]</t>
  </si>
  <si>
    <t>ATP synthase subunit beta, mitochondrial OS=Homo sapiens GN=ATP5B PE=1 SV=3 - [ATPB_HUMAN]</t>
  </si>
  <si>
    <t>ATP synthase subunit d, mitochondrial OS=Homo sapiens GN=ATP5H PE=1 SV=3 - [ATP5H_HUMAN]</t>
  </si>
  <si>
    <t>ATP synthase subunit f, mitochondrial OS=Homo sapiens GN=ATP5J2 PE=1 SV=3 - [ATPK_HUMAN]</t>
  </si>
  <si>
    <t>ATP synthase subunit gamma, mitochondrial OS=Homo sapiens GN=ATP5C1 PE=1 SV=1 - [ATPG_HUMAN]</t>
  </si>
  <si>
    <t>ATP-citrate synthase OS=Homo sapiens GN=ACLY PE=1 SV=3 - [ACLY_HUMAN]</t>
  </si>
  <si>
    <t>ATP-dependent 6-phosphofructokinase, muscle type OS=Homo sapiens GN=PFKM PE=1 SV=2 - [PFKAM_HUMAN]</t>
  </si>
  <si>
    <t>ATP-dependent Clp protease ATP-binding subunit clpX-like, mitochondrial OS=Homo sapiens GN=CLPX PE=1 SV=2 - [CLPX_HUMAN]</t>
  </si>
  <si>
    <t>ATP-dependent Clp protease proteolytic subunit, mitochondrial OS=Homo sapiens GN=CLPP PE=1 SV=1 - [CLPP_HUMAN]</t>
  </si>
  <si>
    <t>ATP-dependent DNA helicase Q1 OS=Homo sapiens GN=RECQL PE=1 SV=3 - [RECQ1_HUMAN]</t>
  </si>
  <si>
    <t>ATP-dependent RNA helicase A OS=Homo sapiens GN=DHX9 PE=1 SV=4 - [DHX9_HUMAN]</t>
  </si>
  <si>
    <t>ATP-dependent RNA helicase DDX1 OS=Homo sapiens GN=DDX1 PE=1 SV=2 - [DDX1_HUMAN]</t>
  </si>
  <si>
    <t>ATP-dependent RNA helicase DDX24 OS=Homo sapiens GN=DDX24 PE=1 SV=1 - [DDX24_HUMAN]</t>
  </si>
  <si>
    <t>ATP-dependent RNA helicase DDX3X OS=Homo sapiens GN=DDX3X PE=1 SV=3 - [DDX3X_HUMAN]</t>
  </si>
  <si>
    <t>ATP-dependent RNA helicase DDX50 OS=Homo sapiens GN=DDX50 PE=1 SV=1 - [DDX50_HUMAN]</t>
  </si>
  <si>
    <t>ATPase ASNA1 OS=Homo sapiens GN=ASNA1 PE=1 SV=2 - [ASNA_HUMAN]</t>
  </si>
  <si>
    <t>ATPase WRNIP1 OS=Homo sapiens GN=WRNIP1 PE=1 SV=2 - [WRIP1_HUMAN]</t>
  </si>
  <si>
    <t>ATPase family AAA domain-containing protein 3A OS=Homo sapiens GN=ATAD3A PE=1 SV=2 - [ATD3A_HUMAN]</t>
  </si>
  <si>
    <t>Abl interactor 1 OS=Homo sapiens GN=ABI1 PE=1 SV=4 - [ABI1_HUMAN]</t>
  </si>
  <si>
    <t>Accession</t>
  </si>
  <si>
    <t>Acetolactate synthase-like protein OS=Homo sapiens GN=ILVBL PE=1 SV=2 - [ILVBL_HUMAN]</t>
  </si>
  <si>
    <t>Acetyl-CoA acetyltransferase, mitochondrial OS=Homo sapiens GN=ACAT1 PE=1 SV=1 - [THIL_HUMAN]</t>
  </si>
  <si>
    <t>Acetyl-CoA carboxylase 1 OS=Homo sapiens GN=ACACA PE=1 SV=2 - [ACACA_HUMAN]</t>
  </si>
  <si>
    <t>Acetyl-CoA carboxylase 2 OS=Homo sapiens GN=ACACB PE=1 SV=3 - [ACACB_HUMAN]</t>
  </si>
  <si>
    <t>Acid ceramidase OS=Homo sapiens GN=ASAH1 PE=1 SV=5 - [ASAH1_HUMAN]</t>
  </si>
  <si>
    <t>Acidic leucine-rich nuclear phosphoprotein 32 family member B OS=Homo sapiens GN=ANP32B PE=1 SV=1 - [AN32B_HUMAN]</t>
  </si>
  <si>
    <t>Acidic leucine-rich nuclear phosphoprotein 32 family member C OS=Homo sapiens GN=ANP32C PE=2 SV=1 - [AN32C_HUMAN]</t>
  </si>
  <si>
    <t>Acidic leucine-rich nuclear phosphoprotein 32 family member E OS=Homo sapiens GN=ANP32E PE=1 SV=1 - [AN32E_HUMAN]</t>
  </si>
  <si>
    <t>Aconitate hydratase, mitochondrial OS=Homo sapiens GN=ACO2 PE=1 SV=2 - [ACON_HUMAN]</t>
  </si>
  <si>
    <t>Actin, alpha cardiac muscle 1 OS=Homo sapiens GN=ACTC1 PE=1 SV=1 - [ACTC_HUMAN]</t>
  </si>
  <si>
    <t>Actin, cytoplasmic 1 OS=Homo sapiens GN=ACTB PE=1 SV=1 - [ACTB_HUMAN]</t>
  </si>
  <si>
    <t>Actin-like protein 6A OS=Homo sapiens GN=ACTL6A PE=1 SV=1 - [ACL6A_HUMAN]</t>
  </si>
  <si>
    <t>Actin-related protein 2/3 complex subunit 2 OS=Homo sapiens GN=ARPC2 PE=1 SV=1 - [ARPC2_HUMAN]</t>
  </si>
  <si>
    <t>Actin-related protein 2/3 complex subunit 3 OS=Homo sapiens GN=ARPC3 PE=1 SV=3 - [ARPC3_HUMAN]</t>
  </si>
  <si>
    <t>Actin-related protein 2/3 complex subunit 4 OS=Homo sapiens GN=ARPC4 PE=1 SV=3 - [ARPC4_HUMAN]</t>
  </si>
  <si>
    <t>Activator of 90 kDa heat shock protein ATPase homolog 1 OS=Homo sapiens GN=AHSA1 PE=1 SV=1 - [AHSA1_HUMAN]</t>
  </si>
  <si>
    <t>Acyl-coenzyme A thioesterase 8 OS=Homo sapiens GN=ACOT8 PE=1 SV=1 - [ACOT8_HUMAN]</t>
  </si>
  <si>
    <t>Acyl-coenzyme A thioesterase 9, mitochondrial OS=Homo sapiens GN=ACOT9 PE=1 SV=2 - [ACOT9_HUMAN]</t>
  </si>
  <si>
    <t>Acylamino-acid-releasing enzyme OS=Homo sapiens GN=APEH PE=1 SV=4 - [ACPH_HUMAN]</t>
  </si>
  <si>
    <t>Acylglycerol kinase, mitochondrial OS=Homo sapiens GN=AGK PE=1 SV=2 - [AGK_HUMAN]</t>
  </si>
  <si>
    <t>Adenine phosphoribosyltransferase OS=Homo sapiens GN=APRT PE=1 SV=2 - [APT_HUMAN]</t>
  </si>
  <si>
    <t>Adenosylhomocysteinase OS=Homo sapiens GN=AHCY PE=1 SV=4 - [SAHH_HUMAN]</t>
  </si>
  <si>
    <t>Adenylate kinase 2, mitochondrial OS=Homo sapiens GN=AK2 PE=1 SV=2 - [KAD2_HUMAN]</t>
  </si>
  <si>
    <t>Adenylosuccinate lyase OS=Homo sapiens GN=ADSL PE=1 SV=2 - [PUR8_HUMAN]</t>
  </si>
  <si>
    <t>Adenylyl cyclase-associated protein 1 OS=Homo sapiens GN=CAP1 PE=1 SV=5 - [CAP1_HUMAN]</t>
  </si>
  <si>
    <t>Adipocyte plasma membrane-associated protein OS=Homo sapiens GN=APMAP PE=1 SV=2 - [APMAP_HUMAN]</t>
  </si>
  <si>
    <t>Aflatoxin B1 aldehyde reductase member 2 OS=Homo sapiens GN=AKR7A2 PE=1 SV=3 - [ARK72_HUMAN]</t>
  </si>
  <si>
    <t>Alcohol dehydrogenase class-3 OS=Homo sapiens GN=ADH5 PE=1 SV=4 - [ADHX_HUMAN]</t>
  </si>
  <si>
    <t>Aldehyde dehydrogenase X, mitochondrial OS=Homo sapiens GN=ALDH1B1 PE=1 SV=3 - [AL1B1_HUMAN]</t>
  </si>
  <si>
    <t>Aldehyde dehydrogenase, mitochondrial OS=Homo sapiens GN=ALDH2 PE=1 SV=2 - [ALDH2_HUMAN]</t>
  </si>
  <si>
    <t>Aldose reductase OS=Homo sapiens GN=AKR1B1 PE=1 SV=3 - [ALDR_HUMAN]</t>
  </si>
  <si>
    <t>Alpha-actinin-1 OS=Homo sapiens GN=ACTN1 PE=1 SV=2 - [ACTN1_HUMAN]</t>
  </si>
  <si>
    <t>Alpha-actinin-4 OS=Homo sapiens GN=ACTN4 PE=1 SV=2 - [ACTN4_HUMAN]</t>
  </si>
  <si>
    <t>Alpha-aminoadipic semialdehyde dehydrogenase OS=Homo sapiens GN=ALDH7A1 PE=1 SV=5 - [AL7A1_HUMAN]</t>
  </si>
  <si>
    <t>Alpha-aminoadipic semialdehyde synthase, mitochondrial OS=Homo sapiens GN=AASS PE=1 SV=1 - [AASS_HUMAN]</t>
  </si>
  <si>
    <t>Alpha-amylase 1 OS=Homo sapiens GN=AMY1A PE=1 SV=2 - [AMY1_HUMAN]</t>
  </si>
  <si>
    <t>Alpha-enolase OS=Homo sapiens GN=ENO1 PE=1 SV=2 - [ENOA_HUMAN]</t>
  </si>
  <si>
    <t>Alpha-galactosidase A OS=Homo sapiens GN=GLA PE=1 SV=1 - [AGAL_HUMAN]</t>
  </si>
  <si>
    <t>Alpha-globin transcription factor CP2 OS=Homo sapiens GN=TFCP2 PE=1 SV=2 - [TFCP2_HUMAN]</t>
  </si>
  <si>
    <t>Amidophosphoribosyltransferase OS=Homo sapiens GN=PPAT PE=1 SV=1 - [PUR1_HUMAN]</t>
  </si>
  <si>
    <t>Aminoacyl tRNA synthase complex-interacting multifunctional protein 1 OS=Homo sapiens GN=AIMP1 PE=1 SV=2 - [AIMP1_HUMAN]</t>
  </si>
  <si>
    <t>Aminoacyl tRNA synthase complex-interacting multifunctional protein 2 OS=Homo sapiens GN=AIMP2 PE=1 SV=2 - [AIMP2_HUMAN]</t>
  </si>
  <si>
    <t>Angio-associated migratory cell protein OS=Homo sapiens GN=AAMP PE=1 SV=2 - [AAMP_HUMAN]</t>
  </si>
  <si>
    <t>Ankyrin repeat and KH domain-containing protein 1 OS=Homo sapiens GN=ANKHD1 PE=1 SV=1 - [ANKH1_HUMAN]</t>
  </si>
  <si>
    <t>Annexin A1 OS=Homo sapiens GN=ANXA1 PE=1 SV=2 - [ANXA1_HUMAN]</t>
  </si>
  <si>
    <t>Annexin A11 OS=Homo sapiens GN=ANXA11 PE=1 SV=1 - [ANX11_HUMAN]</t>
  </si>
  <si>
    <t>Annexin A2 OS=Homo sapiens GN=ANXA2 PE=1 SV=2 - [ANXA2_HUMAN]</t>
  </si>
  <si>
    <t>Annexin A5 OS=Homo sapiens GN=ANXA5 PE=1 SV=2 - [ANXA5_HUMAN]</t>
  </si>
  <si>
    <t>Annexin A6 OS=Homo sapiens GN=ANXA6 PE=1 SV=3 - [ANXA6_HUMAN]</t>
  </si>
  <si>
    <t>Annexin A7 OS=Homo sapiens GN=ANXA7 PE=1 SV=3 - [ANXA7_HUMAN]</t>
  </si>
  <si>
    <t>Apoptosis regulator BAX OS=Homo sapiens GN=BAX PE=1 SV=1 - [BAX_HUMAN]</t>
  </si>
  <si>
    <t>Apoptosis-inducing factor 1, mitochondrial OS=Homo sapiens GN=AIFM1 PE=1 SV=1 - [AIFM1_HUMAN]</t>
  </si>
  <si>
    <t>Arginase-1 OS=Homo sapiens GN=ARG1 PE=1 SV=2 - [ARGI1_HUMAN]</t>
  </si>
  <si>
    <t>Arginine--tRNA ligase, cytoplasmic OS=Homo sapiens GN=RARS PE=1 SV=2 - [SYRC_HUMAN]</t>
  </si>
  <si>
    <t>Asparagine synthetase [glutamine-hydrolyzing] OS=Homo sapiens GN=ASNS PE=1 SV=4 - [ASNS_HUMAN]</t>
  </si>
  <si>
    <t>Aspartate aminotransferase, cytoplasmic OS=Homo sapiens GN=GOT1 PE=1 SV=3 - [AATC_HUMAN]</t>
  </si>
  <si>
    <t>Aspartate aminotransferase, mitochondrial OS=Homo sapiens GN=GOT2 PE=1 SV=3 - [AATM_HUMAN]</t>
  </si>
  <si>
    <t>Aspartate--tRNA ligase, cytoplasmic OS=Homo sapiens GN=DARS PE=1 SV=2 - [SYDC_HUMAN]</t>
  </si>
  <si>
    <t>Aspartate--tRNA ligase, mitochondrial OS=Homo sapiens GN=DARS2 PE=1 SV=1 - [SYDM_HUMAN]</t>
  </si>
  <si>
    <t>Aspartyl/asparaginyl beta-hydroxylase OS=Homo sapiens GN=ASPH PE=1 SV=3 - [ASPH_HUMAN]</t>
  </si>
  <si>
    <t>Ataxin-10 OS=Homo sapiens GN=ATXN10 PE=1 SV=1 - [ATX10_HUMAN]</t>
  </si>
  <si>
    <t>Ataxin-2-like protein OS=Homo sapiens GN=ATXN2L PE=1 SV=2 - [ATX2L_HUMAN]</t>
  </si>
  <si>
    <t>B-cell receptor-associated protein 31 OS=Homo sapiens GN=BCAP31 PE=1 SV=3 - [BAP31_HUMAN]</t>
  </si>
  <si>
    <t>B7ZAQ6</t>
  </si>
  <si>
    <t>BAG family molecular chaperone regulator 2 OS=Homo sapiens GN=BAG2 PE=1 SV=1 - [BAG2_HUMAN]</t>
  </si>
  <si>
    <t>Barrier-to-autointegration factor OS=Homo sapiens GN=BANF1 PE=1 SV=1 - [BAF_HUMAN]</t>
  </si>
  <si>
    <t>Basic leucine zipper and W2 domain-containing protein 1 OS=Homo sapiens GN=BZW1 PE=1 SV=1 - [BZW1_HUMAN]</t>
  </si>
  <si>
    <t>Basigin OS=Homo sapiens GN=BSG PE=1 SV=2 - [BASI_HUMAN]</t>
  </si>
  <si>
    <t>Beta-centractin OS=Homo sapiens GN=ACTR1B PE=1 SV=1 - [ACTY_HUMAN]</t>
  </si>
  <si>
    <t>Beta-galactosidase OS=Homo sapiens GN=GLB1 PE=1 SV=2 - [BGAL_HUMAN]</t>
  </si>
  <si>
    <t>Beta-hexosaminidase subunit alpha OS=Homo sapiens GN=HEXA PE=1 SV=2 - [HEXA_HUMAN]</t>
  </si>
  <si>
    <t>Bifunctional glutamate/proline--tRNA ligase OS=Homo sapiens GN=EPRS PE=1 SV=5 - [SYEP_HUMAN]</t>
  </si>
  <si>
    <t>Bifunctional lysine-specific demethylase and histidyl-hydroxylase MINA OS=Homo sapiens GN=MINA PE=1 SV=1 - [MINA_HUMAN]</t>
  </si>
  <si>
    <t>Bifunctional methylenetetrahydrofolate dehydrogenase/cyclohydrolase, mitochondrial OS=Homo sapiens GN=MTHFD2 PE=1 SV=2 - [MTDC_HUMAN]</t>
  </si>
  <si>
    <t>Bifunctional purine biosynthesis protein PURH OS=Homo sapiens GN=ATIC PE=1 SV=3 - [PUR9_HUMAN]</t>
  </si>
  <si>
    <t>Biliverdin reductase A OS=Homo sapiens GN=BLVRA PE=1 SV=2 - [BIEA_HUMAN]</t>
  </si>
  <si>
    <t>Biotin--protein ligase OS=Homo sapiens GN=HLCS PE=1 SV=1 - [BPL1_HUMAN]</t>
  </si>
  <si>
    <t>Bleomycin hydrolase OS=Homo sapiens GN=BLMH PE=1 SV=1 - [BLMH_HUMAN]</t>
  </si>
  <si>
    <t>C-1-tetrahydrofolate synthase, cytoplasmic OS=Homo sapiens GN=MTHFD1 PE=1 SV=3 - [C1TC_HUMAN]</t>
  </si>
  <si>
    <t>C-Myc-binding protein OS=Homo sapiens GN=MYCBP PE=1 SV=3 - [MYCBP_HUMAN]</t>
  </si>
  <si>
    <t>C-terminal-binding protein 1 OS=Homo sapiens GN=CTBP1 PE=1 SV=2 - [CTBP1_HUMAN]</t>
  </si>
  <si>
    <t>C-terminal-binding protein 2 OS=Homo sapiens GN=CTBP2 PE=1 SV=1 - [CTBP2_HUMAN]</t>
  </si>
  <si>
    <t>C9JLW8</t>
  </si>
  <si>
    <t>CAD protein OS=Homo sapiens GN=CAD PE=1 SV=3 - [PYR1_HUMAN]</t>
  </si>
  <si>
    <t>CCR4-NOT transcription complex subunit 1 OS=Homo sapiens GN=CNOT1 PE=1 SV=2 - [CNOT1_HUMAN]</t>
  </si>
  <si>
    <t>CD2 antigen cytoplasmic tail-binding protein 2 OS=Homo sapiens GN=CD2BP2 PE=1 SV=1 - [CD2B2_HUMAN]</t>
  </si>
  <si>
    <t>COP9 signalosome complex subunit 1 OS=Homo sapiens GN=GPS1 PE=1 SV=4 - [CSN1_HUMAN]</t>
  </si>
  <si>
    <t>COP9 signalosome complex subunit 2 OS=Homo sapiens GN=COPS2 PE=1 SV=1 - [CSN2_HUMAN]</t>
  </si>
  <si>
    <t>COP9 signalosome complex subunit 4 OS=Homo sapiens GN=COPS4 PE=1 SV=1 - [CSN4_HUMAN]</t>
  </si>
  <si>
    <t>COP9 signalosome complex subunit 5 OS=Homo sapiens GN=COPS5 PE=1 SV=4 - [CSN5_HUMAN]</t>
  </si>
  <si>
    <t>COP9 signalosome complex subunit 6 OS=Homo sapiens GN=COPS6 PE=1 SV=1 - [CSN6_HUMAN]</t>
  </si>
  <si>
    <t>CTP synthase 1 OS=Homo sapiens GN=CTPS1 PE=1 SV=2 - [PYRG1_HUMAN]</t>
  </si>
  <si>
    <t>CTP synthase 2 OS=Homo sapiens GN=CTPS2 PE=1 SV=1 - [PYRG2_HUMAN]</t>
  </si>
  <si>
    <t>Calcium homeostasis endoplasmic reticulum protein OS=Homo sapiens GN=CHERP PE=1 SV=3 - [CHERP_HUMAN]</t>
  </si>
  <si>
    <t>Calcium uptake protein 1, mitochondrial OS=Homo sapiens GN=MICU1 PE=1 SV=1 - [MICU1_HUMAN]</t>
  </si>
  <si>
    <t>Calcyclin-binding protein OS=Homo sapiens GN=CACYBP PE=1 SV=2 - [CYBP_HUMAN]</t>
  </si>
  <si>
    <t>Calmodulin OS=Homo sapiens GN=CALM1 PE=1 SV=2 - [CALM_HUMAN]</t>
  </si>
  <si>
    <t>Calnexin OS=Homo sapiens GN=CANX PE=1 SV=2 - [CALX_HUMAN]</t>
  </si>
  <si>
    <t>Calpain small subunit 1 OS=Homo sapiens GN=CAPNS1 PE=1 SV=1 - [CPNS1_HUMAN]</t>
  </si>
  <si>
    <t>Calpain-1 catalytic subunit OS=Homo sapiens GN=CAPN1 PE=1 SV=1 - [CAN1_HUMAN]</t>
  </si>
  <si>
    <t>Calpain-2 catalytic subunit OS=Homo sapiens GN=CAPN2 PE=1 SV=6 - [CAN2_HUMAN]</t>
  </si>
  <si>
    <t>Calponin-3 OS=Homo sapiens GN=CNN3 PE=1 SV=1 - [CNN3_HUMAN]</t>
  </si>
  <si>
    <t>Calreticulin OS=Homo sapiens GN=CALR PE=1 SV=1 - [CALR_HUMAN]</t>
  </si>
  <si>
    <t>Calumenin OS=Homo sapiens GN=CALU PE=1 SV=2 - [CALU_HUMAN]</t>
  </si>
  <si>
    <t>Caprin-1 OS=Homo sapiens GN=CAPRIN1 PE=1 SV=2 - [CAPR1_HUMAN]</t>
  </si>
  <si>
    <t>Carbonic anhydrase 2 OS=Homo sapiens GN=CA2 PE=1 SV=2 - [CAH2_HUMAN]</t>
  </si>
  <si>
    <t>Carbonyl reductase [NADPH] 1 OS=Homo sapiens GN=CBR1 PE=1 SV=3 - [CBR1_HUMAN]</t>
  </si>
  <si>
    <t>Carboxymethylenebutenolidase homolog OS=Homo sapiens GN=CMBL PE=1 SV=1 - [CMBL_HUMAN]</t>
  </si>
  <si>
    <t>Carnitine O-palmitoyltransferase 2, mitochondrial OS=Homo sapiens GN=CPT2 PE=1 SV=2 - [CPT2_HUMAN]</t>
  </si>
  <si>
    <t>Casein kinase I isoform alpha OS=Homo sapiens GN=CSNK1A1 PE=1 SV=2 - [KC1A_HUMAN]</t>
  </si>
  <si>
    <t>Casein kinase II subunit alpha OS=Homo sapiens GN=CSNK2A1 PE=1 SV=1 - [CSK21_HUMAN]</t>
  </si>
  <si>
    <t>Caseinolytic peptidase B protein homolog OS=Homo sapiens GN=CLPB PE=1 SV=1 - [CLPB_HUMAN]</t>
  </si>
  <si>
    <t>Caspase-14 OS=Homo sapiens GN=CASP14 PE=1 SV=2 - [CASPE_HUMAN]</t>
  </si>
  <si>
    <t>Cat eye syndrome critical region protein 5 OS=Homo sapiens GN=CECR5 PE=1 SV=1 - [CECR5_HUMAN]</t>
  </si>
  <si>
    <t>Catalase OS=Homo sapiens GN=CAT PE=1 SV=3 - [CATA_HUMAN]</t>
  </si>
  <si>
    <t>Cathepsin D OS=Homo sapiens GN=CTSD PE=1 SV=1 - [CATD_HUMAN]</t>
  </si>
  <si>
    <t>Cation-independent mannose-6-phosphate receptor OS=Homo sapiens GN=IGF2R PE=1 SV=3 - [MPRI_HUMAN]</t>
  </si>
  <si>
    <t>Cell cycle and apoptosis regulator protein 2 OS=Homo sapiens GN=CCAR2 PE=1 SV=2 - [CCAR2_HUMAN]</t>
  </si>
  <si>
    <t>Cell differentiation protein RCD1 homolog OS=Homo sapiens GN=RQCD1 PE=1 SV=1 - [RCD1_HUMAN]</t>
  </si>
  <si>
    <t>Cell division control protein 42 homolog OS=Homo sapiens GN=CDC42 PE=1 SV=2 - [CDC42_HUMAN]</t>
  </si>
  <si>
    <t>Cell division cycle 5-like protein OS=Homo sapiens GN=CDC5L PE=1 SV=2 - [CDC5L_HUMAN]</t>
  </si>
  <si>
    <t>Cell growth-regulating nucleolar protein OS=Homo sapiens GN=LYAR PE=1 SV=2 - [LYAR_HUMAN]</t>
  </si>
  <si>
    <t>Cellular nucleic acid-binding protein OS=Homo sapiens GN=CNBP PE=1 SV=1 - [CNBP_HUMAN]</t>
  </si>
  <si>
    <t>Cellular tumor antigen p53 OS=Homo sapiens GN=TP53 PE=1 SV=4 - [P53_HUMAN]</t>
  </si>
  <si>
    <t>Chloride intracellular channel protein 1 OS=Homo sapiens GN=CLIC1 PE=1 SV=4 - [CLIC1_HUMAN]</t>
  </si>
  <si>
    <t>Choline/ethanolaminephosphotransferase 1 OS=Homo sapiens GN=CEPT1 PE=1 SV=1 - [CEPT1_HUMAN]</t>
  </si>
  <si>
    <t>Chromodomain-helicase-DNA-binding protein 1-like OS=Homo sapiens GN=CHD1L PE=1 SV=2 - [CHD1L_HUMAN]</t>
  </si>
  <si>
    <t>Citrate synthase, mitochondrial OS=Homo sapiens GN=CS PE=1 SV=2 - [CISY_HUMAN]</t>
  </si>
  <si>
    <t>Clathrin heavy chain 1 OS=Homo sapiens GN=CLTC PE=1 SV=5 - [CLH1_HUMAN]</t>
  </si>
  <si>
    <t>Clathrin light chain A OS=Homo sapiens GN=CLTA PE=1 SV=1 - [CLCA_HUMAN]</t>
  </si>
  <si>
    <t>Cleavage and polyadenylation specificity factor subunit 5 OS=Homo sapiens GN=NUDT21 PE=1 SV=1 - [CPSF5_HUMAN]</t>
  </si>
  <si>
    <t>Cleavage stimulation factor subunit 3 OS=Homo sapiens GN=CSTF3 PE=1 SV=1 - [CSTF3_HUMAN]</t>
  </si>
  <si>
    <t>Coatomer subunit alpha OS=Homo sapiens GN=COPA PE=1 SV=2 - [COPA_HUMAN]</t>
  </si>
  <si>
    <t>Coatomer subunit beta' OS=Homo sapiens GN=COPB2 PE=1 SV=2 - [COPB2_HUMAN]</t>
  </si>
  <si>
    <t>Coatomer subunit delta OS=Homo sapiens GN=ARCN1 PE=1 SV=1 - [COPD_HUMAN]</t>
  </si>
  <si>
    <t>Cob(I)yrinic acid a,c-diamide adenosyltransferase, mitochondrial OS=Homo sapiens GN=MMAB PE=1 SV=1 - [MMAB_HUMAN]</t>
  </si>
  <si>
    <t>Cofilin-1 OS=Homo sapiens GN=CFL1 PE=1 SV=3 - [COF1_HUMAN]</t>
  </si>
  <si>
    <t>Coiled-coil domain-containing protein 124 OS=Homo sapiens GN=CCDC124 PE=1 SV=1 - [CC124_HUMAN]</t>
  </si>
  <si>
    <t>Coiled-coil domain-containing protein 6 OS=Homo sapiens GN=CCDC6 PE=1 SV=2 - [CCDC6_HUMAN]</t>
  </si>
  <si>
    <t>Coilin OS=Homo sapiens GN=COIL PE=1 SV=1 - [COIL_HUMAN]</t>
  </si>
  <si>
    <t>Cold shock domain-containing protein E1 OS=Homo sapiens GN=CSDE1 PE=1 SV=2 - [CSDE1_HUMAN]</t>
  </si>
  <si>
    <t>Complement component 1 Q subcomponent-binding protein, mitochondrial OS=Homo sapiens GN=C1QBP PE=1 SV=1 - [C1QBP_HUMAN]</t>
  </si>
  <si>
    <t>Constitutive coactivator of PPAR-gamma-like protein 1 OS=Homo sapiens GN=FAM120A PE=1 SV=2 - [F120A_HUMAN]</t>
  </si>
  <si>
    <t>Copine-3 OS=Homo sapiens GN=CPNE3 PE=1 SV=1 - [CPNE3_HUMAN]</t>
  </si>
  <si>
    <t>Coronin-1C OS=Homo sapiens GN=CORO1C PE=1 SV=1 - [COR1C_HUMAN]</t>
  </si>
  <si>
    <t>Coverage</t>
  </si>
  <si>
    <t>Creatine kinase B-type OS=Homo sapiens GN=CKB PE=1 SV=1 - [KCRB_HUMAN]</t>
  </si>
  <si>
    <t>Creatine kinase U-type, mitochondrial OS=Homo sapiens GN=CKMT1A PE=1 SV=1 - [KCRU_HUMAN]</t>
  </si>
  <si>
    <t>Crk-like protein OS=Homo sapiens GN=CRKL PE=1 SV=1 - [CRKL_HUMAN]</t>
  </si>
  <si>
    <t>Cullin-1 OS=Homo sapiens GN=CUL1 PE=1 SV=2 - [CUL1_HUMAN]</t>
  </si>
  <si>
    <t>Cullin-2 OS=Homo sapiens GN=CUL2 PE=1 SV=2 - [CUL2_HUMAN]</t>
  </si>
  <si>
    <t>Cullin-5 OS=Homo sapiens GN=CUL5 PE=1 SV=4 - [CUL5_HUMAN]</t>
  </si>
  <si>
    <t>Cullin-associated NEDD8-dissociated protein 1 OS=Homo sapiens GN=CAND1 PE=1 SV=2 - [CAND1_HUMAN]</t>
  </si>
  <si>
    <t>Cyclin-dependent kinase 1 OS=Homo sapiens GN=CDK1 PE=1 SV=3 - [CDK1_HUMAN]</t>
  </si>
  <si>
    <t>Cyclin-dependent kinase 17 OS=Homo sapiens GN=CDK17 PE=1 SV=2 - [CDK17_HUMAN]</t>
  </si>
  <si>
    <t>Cystathionine beta-synthase-like protein OS=Homo sapiens GN=CBSL PE=1 SV=1 - [CBSL_HUMAN]</t>
  </si>
  <si>
    <t>Cystatin-A OS=Homo sapiens GN=CSTA PE=1 SV=1 - [CYTA_HUMAN]</t>
  </si>
  <si>
    <t>Cystatin-B OS=Homo sapiens GN=CSTB PE=1 SV=2 - [CYTB_HUMAN]</t>
  </si>
  <si>
    <t>Cytochrome b-c1 complex subunit 1, mitochondrial OS=Homo sapiens GN=UQCRC1 PE=1 SV=3 - [QCR1_HUMAN]</t>
  </si>
  <si>
    <t>Cytochrome b-c1 complex subunit 2, mitochondrial OS=Homo sapiens GN=UQCRC2 PE=1 SV=3 - [QCR2_HUMAN]</t>
  </si>
  <si>
    <t>Cytochrome c OS=Homo sapiens GN=CYCS PE=1 SV=2 - [CYC_HUMAN]</t>
  </si>
  <si>
    <t>Cytochrome c oxidase subunit 2 OS=Homo sapiens GN=MT-CO2 PE=1 SV=1 - [COX2_HUMAN]</t>
  </si>
  <si>
    <t>Cytochrome c oxidase subunit NDUFA4 OS=Homo sapiens GN=NDUFA4 PE=1 SV=1 - [NDUA4_HUMAN]</t>
  </si>
  <si>
    <t>Cytoplasmic FMR1-interacting protein 1 OS=Homo sapiens GN=CYFIP1 PE=1 SV=1 - [CYFP1_HUMAN]</t>
  </si>
  <si>
    <t>Cytoplasmic FMR1-interacting protein 2 OS=Homo sapiens GN=CYFIP2 PE=1 SV=2 - [CYFP2_HUMAN]</t>
  </si>
  <si>
    <t>Cytoplasmic dynein 1 heavy chain 1 OS=Homo sapiens GN=DYNC1H1 PE=1 SV=5 - [DYHC1_HUMAN]</t>
  </si>
  <si>
    <t>Cytoplasmic dynein 1 intermediate chain 2 OS=Homo sapiens GN=DYNC1I2 PE=1 SV=3 - [DC1I2_HUMAN]</t>
  </si>
  <si>
    <t>Cytoskeleton-associated protein 4 OS=Homo sapiens GN=CKAP4 PE=1 SV=2 - [CKAP4_HUMAN]</t>
  </si>
  <si>
    <t>Cytoskeleton-associated protein 5 OS=Homo sapiens GN=CKAP5 PE=1 SV=3 - [CKAP5_HUMAN]</t>
  </si>
  <si>
    <t>Cytosol aminopeptidase OS=Homo sapiens GN=LAP3 PE=1 SV=3 - [AMPL_HUMAN]</t>
  </si>
  <si>
    <t>Cytosolic acyl coenzyme A thioester hydrolase OS=Homo sapiens GN=ACOT7 PE=1 SV=3 - [BACH_HUMAN]</t>
  </si>
  <si>
    <t>D-3-phosphoglycerate dehydrogenase OS=Homo sapiens GN=PHGDH PE=1 SV=4 - [SERA_HUMAN]</t>
  </si>
  <si>
    <t>D-dopachrome decarboxylase OS=Homo sapiens GN=DDT PE=1 SV=3 - [DOPD_HUMAN]</t>
  </si>
  <si>
    <t>DCN1-like protein 5 OS=Homo sapiens GN=DCUN1D5 PE=1 SV=1 - [DCNL5_HUMAN]</t>
  </si>
  <si>
    <t>DDB1- and CUL4-associated factor 7 OS=Homo sapiens GN=DCAF7 PE=1 SV=1 - [DCAF7_HUMAN]</t>
  </si>
  <si>
    <t>DNA damage-binding protein 1 OS=Homo sapiens GN=DDB1 PE=1 SV=1 - [DDB1_HUMAN]</t>
  </si>
  <si>
    <t>DNA ligase 3 OS=Homo sapiens GN=LIG3 PE=1 SV=2 - [DNLI3_HUMAN]</t>
  </si>
  <si>
    <t>DNA polymerase delta catalytic subunit OS=Homo sapiens GN=POLD1 PE=1 SV=2 - [DPOD1_HUMAN]</t>
  </si>
  <si>
    <t>DNA repair protein XRCC1 OS=Homo sapiens GN=XRCC1 PE=1 SV=2 - [XRCC1_HUMAN]</t>
  </si>
  <si>
    <t>DNA replication licensing factor MCM2 OS=Homo sapiens GN=MCM2 PE=1 SV=4 - [MCM2_HUMAN]</t>
  </si>
  <si>
    <t>DNA replication licensing factor MCM3 OS=Homo sapiens GN=MCM3 PE=1 SV=3 - [MCM3_HUMAN]</t>
  </si>
  <si>
    <t>DNA replication licensing factor MCM4 OS=Homo sapiens GN=MCM4 PE=1 SV=5 - [MCM4_HUMAN]</t>
  </si>
  <si>
    <t>DNA replication licensing factor MCM5 OS=Homo sapiens GN=MCM5 PE=1 SV=5 - [MCM5_HUMAN]</t>
  </si>
  <si>
    <t>DNA replication licensing factor MCM6 OS=Homo sapiens GN=MCM6 PE=1 SV=1 - [MCM6_HUMAN]</t>
  </si>
  <si>
    <t>DNA replication licensing factor MCM7 OS=Homo sapiens GN=MCM7 PE=1 SV=4 - [MCM7_HUMAN]</t>
  </si>
  <si>
    <t>DNA topoisomerase 1 OS=Homo sapiens GN=TOP1 PE=1 SV=2 - [TOP1_HUMAN]</t>
  </si>
  <si>
    <t>DNA topoisomerase 2-alpha OS=Homo sapiens GN=TOP2A PE=1 SV=3 - [TOP2A_HUMAN]</t>
  </si>
  <si>
    <t>DNA topoisomerase 2-beta OS=Homo sapiens GN=TOP2B PE=1 SV=3 - [TOP2B_HUMAN]</t>
  </si>
  <si>
    <t>DNA-(apurinic or apyrimidinic site) lyase OS=Homo sapiens GN=APEX1 PE=1 SV=2 - [APEX1_HUMAN]</t>
  </si>
  <si>
    <t>DNA-dependent protein kinase catalytic subunit OS=Homo sapiens GN=PRKDC PE=1 SV=3 - [PRKDC_HUMAN]</t>
  </si>
  <si>
    <t>DNA-directed RNA polymerase, mitochondrial OS=Homo sapiens GN=POLRMT PE=1 SV=2 - [RPOM_HUMAN]</t>
  </si>
  <si>
    <t>DNA-directed RNA polymerases I and III subunit RPAC1 OS=Homo sapiens GN=POLR1C PE=1 SV=1 - [RPAC1_HUMAN]</t>
  </si>
  <si>
    <t>DNA-directed RNA polymerases I, II, and III subunit RPABC1 OS=Homo sapiens GN=POLR2E PE=1 SV=4 - [RPAB1_HUMAN]</t>
  </si>
  <si>
    <t>DNA-directed RNA polymerases I, II, and III subunit RPABC3 OS=Homo sapiens GN=POLR2H PE=1 SV=4 - [RPAB3_HUMAN]</t>
  </si>
  <si>
    <t>DNA-directed RNA polymerases I, II, and III subunit RPABC4 OS=Homo sapiens GN=POLR2K PE=1 SV=1 - [RPAB4_HUMAN]</t>
  </si>
  <si>
    <t>DNL-type zinc finger protein OS=Homo sapiens GN=DNLZ PE=1 SV=1 - [DNLZ_HUMAN]</t>
  </si>
  <si>
    <t>Delta(24)-sterol reductase OS=Homo sapiens GN=DHCR24 PE=1 SV=2 - [DHC24_HUMAN]</t>
  </si>
  <si>
    <t>Delta(3,5)-Delta(2,4)-dienoyl-CoA isomerase, mitochondrial OS=Homo sapiens GN=ECH1 PE=1 SV=2 - [ECH1_HUMAN]</t>
  </si>
  <si>
    <t>Delta-1-pyrroline-5-carboxylate synthase OS=Homo sapiens GN=ALDH18A1 PE=1 SV=2 - [P5CS_HUMAN]</t>
  </si>
  <si>
    <t>Deoxynucleoside triphosphate triphosphohydrolase SAMHD1 OS=Homo sapiens GN=SAMHD1 PE=1 SV=2 - [SAMH1_HUMAN]</t>
  </si>
  <si>
    <t>Deoxyuridine 5'-triphosphate nucleotidohydrolase, mitochondrial OS=Homo sapiens GN=DUT PE=1 SV=4 - [DUT_HUMAN]</t>
  </si>
  <si>
    <t>Dermcidin OS=Homo sapiens GN=DCD PE=1 SV=2 - [DCD_HUMAN]</t>
  </si>
  <si>
    <t>Description</t>
  </si>
  <si>
    <t>Desmocollin-1 OS=Homo sapiens GN=DSC1 PE=1 SV=2 - [DSC1_HUMAN]</t>
  </si>
  <si>
    <t>Desmocollin-3 OS=Homo sapiens GN=DSC3 PE=1 SV=3 - [DSC3_HUMAN]</t>
  </si>
  <si>
    <t>Desmoglein-1 OS=Homo sapiens GN=DSG1 PE=1 SV=2 - [DSG1_HUMAN]</t>
  </si>
  <si>
    <t>Desmoplakin OS=Homo sapiens GN=DSP PE=1 SV=3 - [DESP_HUMAN]</t>
  </si>
  <si>
    <t>Destrin OS=Homo sapiens GN=DSTN PE=1 SV=3 - [DEST_HUMAN]</t>
  </si>
  <si>
    <t>Developmentally-regulated GTP-binding protein 1 OS=Homo sapiens GN=DRG1 PE=1 SV=1 - [DRG1_HUMAN]</t>
  </si>
  <si>
    <t>Dihydrolipoyl dehydrogenase, mitochondrial OS=Homo sapiens GN=DLD PE=1 SV=2 - [DLDH_HUMAN]</t>
  </si>
  <si>
    <t>Dihydrolipoyllysine-residue acetyltransferase component of pyruvate dehydrogenase complex, mitochondrial OS=Homo sapiens GN=DLAT PE=1 SV=3 - [ODP2_HUMAN]</t>
  </si>
  <si>
    <t>Dihydrolipoyllysine-residue succinyltransferase component of 2-oxoglutarate dehydrogenase complex, mitochondrial OS=Homo sapiens GN=DLST PE=1 SV=4 - [ODO2_HUMAN]</t>
  </si>
  <si>
    <t>Dihydropyrimidinase-related protein 2 OS=Homo sapiens GN=DPYSL2 PE=1 SV=1 - [DPYL2_HUMAN]</t>
  </si>
  <si>
    <t>Dihydropyrimidinase-related protein 5 OS=Homo sapiens GN=DPYSL5 PE=1 SV=1 - [DPYL5_HUMAN]</t>
  </si>
  <si>
    <t>Dipeptidyl peptidase 3 OS=Homo sapiens GN=DPP3 PE=1 SV=2 - [DPP3_HUMAN]</t>
  </si>
  <si>
    <t>DnaJ homolog subfamily A member 1 OS=Homo sapiens GN=DNAJA1 PE=1 SV=2 - [DNJA1_HUMAN]</t>
  </si>
  <si>
    <t>DnaJ homolog subfamily A member 2 OS=Homo sapiens GN=DNAJA2 PE=1 SV=1 - [DNJA2_HUMAN]</t>
  </si>
  <si>
    <t>DnaJ homolog subfamily A member 3, mitochondrial OS=Homo sapiens GN=DNAJA3 PE=1 SV=2 - [DNJA3_HUMAN]</t>
  </si>
  <si>
    <t>DnaJ homolog subfamily B member 1 OS=Homo sapiens GN=DNAJB1 PE=1 SV=4 - [DNJB1_HUMAN]</t>
  </si>
  <si>
    <t>DnaJ homolog subfamily B member 11 OS=Homo sapiens GN=DNAJB11 PE=1 SV=1 - [DJB11_HUMAN]</t>
  </si>
  <si>
    <t>DnaJ homolog subfamily B member 6 OS=Homo sapiens GN=DNAJB6 PE=1 SV=2 - [DNJB6_HUMAN]</t>
  </si>
  <si>
    <t>DnaJ homolog subfamily C member 10 OS=Homo sapiens GN=DNAJC10 PE=1 SV=2 - [DJC10_HUMAN]</t>
  </si>
  <si>
    <t>DnaJ homolog subfamily C member 13 OS=Homo sapiens GN=DNAJC13 PE=1 SV=5 - [DJC13_HUMAN]</t>
  </si>
  <si>
    <t>DnaJ homolog subfamily C member 7 OS=Homo sapiens GN=DNAJC7 PE=1 SV=2 - [DNJC7_HUMAN]</t>
  </si>
  <si>
    <t>Dolichol-phosphate mannosyltransferase subunit 1 OS=Homo sapiens GN=DPM1 PE=1 SV=1 - [DPM1_HUMAN]</t>
  </si>
  <si>
    <t>Dolichyl-diphosphooligosaccharide--protein glycosyltransferase 48 kDa subunit OS=Homo sapiens GN=DDOST PE=1 SV=4 - [OST48_HUMAN]</t>
  </si>
  <si>
    <t>Dolichyl-diphosphooligosaccharide--protein glycosyltransferase subunit 1 OS=Homo sapiens GN=RPN1 PE=1 SV=1 - [RPN1_HUMAN]</t>
  </si>
  <si>
    <t>Dolichyl-diphosphooligosaccharide--protein glycosyltransferase subunit 2 OS=Homo sapiens GN=RPN2 PE=1 SV=3 - [RPN2_HUMAN]</t>
  </si>
  <si>
    <t>Dolichyl-diphosphooligosaccharide--protein glycosyltransferase subunit STT3A OS=Homo sapiens GN=STT3A PE=1 SV=2 - [STT3A_HUMAN]</t>
  </si>
  <si>
    <t>Double-stranded RNA-binding protein Staufen homolog 1 OS=Homo sapiens GN=STAU1 PE=1 SV=2 - [STAU1_HUMAN]</t>
  </si>
  <si>
    <t>Double-stranded RNA-specific adenosine deaminase OS=Homo sapiens GN=ADAR PE=1 SV=4 - [DSRAD_HUMAN]</t>
  </si>
  <si>
    <t>Dynactin subunit 2 OS=Homo sapiens GN=DCTN2 PE=1 SV=4 - [DCTN2_HUMAN]</t>
  </si>
  <si>
    <t>Dynactin subunit 4 OS=Homo sapiens GN=DCTN4 PE=1 SV=1 - [DCTN4_HUMAN]</t>
  </si>
  <si>
    <t>Dynamin-1 OS=Homo sapiens GN=DNM1 PE=1 SV=2 - [DYN1_HUMAN]</t>
  </si>
  <si>
    <t>Dynamin-1-like protein OS=Homo sapiens GN=DNM1L PE=1 SV=2 - [DNM1L_HUMAN]</t>
  </si>
  <si>
    <t>Dynamin-like 120 kDa protein, mitochondrial OS=Homo sapiens GN=OPA1 PE=1 SV=3 - [OPA1_HUMAN]</t>
  </si>
  <si>
    <t>Dynein heavy chain 2, axonemal OS=Homo sapiens GN=DNAH2 PE=2 SV=3 - [DYH2_HUMAN]</t>
  </si>
  <si>
    <t>Dynein heavy chain 8, axonemal OS=Homo sapiens GN=DNAH8 PE=1 SV=2 - [DYH8_HUMAN]</t>
  </si>
  <si>
    <t>Dynein light chain 1, cytoplasmic OS=Homo sapiens GN=DYNLL1 PE=1 SV=1 - [DYL1_HUMAN]</t>
  </si>
  <si>
    <t>E3 ubiquitin-protein ligase CHIP OS=Homo sapiens GN=STUB1 PE=1 SV=2 - [CHIP_HUMAN]</t>
  </si>
  <si>
    <t>E3 ubiquitin-protein ligase RFWD2 OS=Homo sapiens GN=RFWD2 PE=1 SV=1 - [RFWD2_HUMAN]</t>
  </si>
  <si>
    <t>E3 ubiquitin-protein ligase SIAH1 OS=Homo sapiens GN=SIAH1 PE=1 SV=2 - [SIAH1_HUMAN]</t>
  </si>
  <si>
    <t>E3 ubiquitin-protein ligase UBR4 OS=Homo sapiens GN=UBR4 PE=1 SV=1 - [UBR4_HUMAN]</t>
  </si>
  <si>
    <t>E3 ubiquitin-protein ligase UHRF1 OS=Homo sapiens GN=UHRF1 PE=1 SV=1 - [UHRF1_HUMAN]</t>
  </si>
  <si>
    <t>EF-hand domain-containing protein D2 OS=Homo sapiens GN=EFHD2 PE=1 SV=1 - [EFHD2_HUMAN]</t>
  </si>
  <si>
    <t>EKC/KEOPS complex subunit TPRKB OS=Homo sapiens GN=TPRKB PE=1 SV=1 - [TPRKB_HUMAN]</t>
  </si>
  <si>
    <t>ELAV-like protein 1 OS=Homo sapiens GN=ELAVL1 PE=1 SV=2 - [ELAV1_HUMAN]</t>
  </si>
  <si>
    <t>ES1 protein homolog, mitochondrial OS=Homo sapiens GN=C21orf33 PE=1 SV=3 - [ES1_HUMAN]</t>
  </si>
  <si>
    <t>Electron transfer flavoprotein subunit alpha, mitochondrial OS=Homo sapiens GN=ETFA PE=1 SV=1 - [ETFA_HUMAN]</t>
  </si>
  <si>
    <t>Elongation factor 1-alpha 1 OS=Homo sapiens GN=EEF1A1 PE=1 SV=1 - [EF1A1_HUMAN]</t>
  </si>
  <si>
    <t>Elongation factor 1-beta OS=Homo sapiens GN=EEF1B2 PE=1 SV=3 - [EF1B_HUMAN]</t>
  </si>
  <si>
    <t>Elongation factor 1-delta OS=Homo sapiens GN=EEF1D PE=1 SV=5 - [EF1D_HUMAN]</t>
  </si>
  <si>
    <t>Elongation factor 1-gamma OS=Homo sapiens GN=EEF1G PE=1 SV=3 - [EF1G_HUMAN]</t>
  </si>
  <si>
    <t>Elongation factor 2 OS=Homo sapiens GN=EEF2 PE=1 SV=4 - [EF2_HUMAN]</t>
  </si>
  <si>
    <t>Elongation factor Tu, mitochondrial OS=Homo sapiens GN=TUFM PE=1 SV=2 - [EFTU_HUMAN]</t>
  </si>
  <si>
    <t>Elongator complex protein 1 OS=Homo sapiens GN=IKBKAP PE=1 SV=3 - [ELP1_HUMAN]</t>
  </si>
  <si>
    <t>Emerin OS=Homo sapiens GN=EMD PE=1 SV=1 - [EMD_HUMAN]</t>
  </si>
  <si>
    <t>Endoplasmic reticulum resident protein 29 OS=Homo sapiens GN=ERP29 PE=1 SV=4 - [ERP29_HUMAN]</t>
  </si>
  <si>
    <t>Endoplasmic reticulum resident protein 44 OS=Homo sapiens GN=ERP44 PE=1 SV=1 - [ERP44_HUMAN]</t>
  </si>
  <si>
    <t>Endoplasmin OS=Homo sapiens GN=HSP90B1 PE=1 SV=1 - [ENPL_HUMAN]</t>
  </si>
  <si>
    <t>Endoribonuclease LACTB2 OS=Homo sapiens GN=LACTB2 PE=1 SV=2 - [LACB2_HUMAN]</t>
  </si>
  <si>
    <t>Enhancer of mRNA-decapping protein 4 OS=Homo sapiens GN=EDC4 PE=1 SV=1 - [EDC4_HUMAN]</t>
  </si>
  <si>
    <t>Enoyl-CoA delta isomerase 1, mitochondrial OS=Homo sapiens GN=ECI1 PE=1 SV=1 - [ECI1_HUMAN]</t>
  </si>
  <si>
    <t>Enoyl-CoA delta isomerase 2, mitochondrial OS=Homo sapiens GN=ECI2 PE=1 SV=4 - [ECI2_HUMAN]</t>
  </si>
  <si>
    <t>Enoyl-CoA hydratase, mitochondrial OS=Homo sapiens GN=ECHS1 PE=1 SV=4 - [ECHM_HUMAN]</t>
  </si>
  <si>
    <t>Erlin-1 OS=Homo sapiens GN=ERLIN1 PE=1 SV=1 - [ERLN1_HUMAN]</t>
  </si>
  <si>
    <t>Erlin-2 OS=Homo sapiens GN=ERLIN2 PE=1 SV=1 - [ERLN2_HUMAN]</t>
  </si>
  <si>
    <t>Ethylmalonyl-CoA decarboxylase OS=Homo sapiens GN=ECHDC1 PE=1 SV=2 - [ECHD1_HUMAN]</t>
  </si>
  <si>
    <t>Etoposide-induced protein 2.4 homolog OS=Homo sapiens GN=EI24 PE=1 SV=4 - [EI24_HUMAN]</t>
  </si>
  <si>
    <t>Eukaryotic initiation factor 4A-I OS=Homo sapiens GN=EIF4A1 PE=1 SV=1 - [IF4A1_HUMAN]</t>
  </si>
  <si>
    <t>Eukaryotic initiation factor 4A-III OS=Homo sapiens GN=EIF4A3 PE=1 SV=4 - [IF4A3_HUMAN]</t>
  </si>
  <si>
    <t>Eukaryotic peptide chain release factor subunit 1 OS=Homo sapiens GN=ETF1 PE=1 SV=3 - [ERF1_HUMAN]</t>
  </si>
  <si>
    <t>Eukaryotic translation elongation factor 1 epsilon-1 OS=Homo sapiens GN=EEF1E1 PE=1 SV=1 - [MCA3_HUMAN]</t>
  </si>
  <si>
    <t>Eukaryotic translation initiation factor 1A, Y-chromosomal OS=Homo sapiens GN=EIF1AY PE=1 SV=4 - [IF1AY_HUMAN]</t>
  </si>
  <si>
    <t>Eukaryotic translation initiation factor 2 subunit 1 OS=Homo sapiens GN=EIF2S1 PE=1 SV=3 - [IF2A_HUMAN]</t>
  </si>
  <si>
    <t>Eukaryotic translation initiation factor 2 subunit 2 OS=Homo sapiens GN=EIF2S2 PE=1 SV=2 - [IF2B_HUMAN]</t>
  </si>
  <si>
    <t>Eukaryotic translation initiation factor 2 subunit 3 OS=Homo sapiens GN=EIF2S3 PE=1 SV=3 - [IF2G_HUMAN]</t>
  </si>
  <si>
    <t>Eukaryotic translation initiation factor 3 subunit A OS=Homo sapiens GN=EIF3A PE=1 SV=1 - [EIF3A_HUMAN]</t>
  </si>
  <si>
    <t>Eukaryotic translation initiation factor 3 subunit B OS=Homo sapiens GN=EIF3B PE=1 SV=3 - [EIF3B_HUMAN]</t>
  </si>
  <si>
    <t>Eukaryotic translation initiation factor 3 subunit C OS=Homo sapiens GN=EIF3C PE=1 SV=1 - [EIF3C_HUMAN]</t>
  </si>
  <si>
    <t>Eukaryotic translation initiation factor 3 subunit D OS=Homo sapiens GN=EIF3D PE=1 SV=1 - [EIF3D_HUMAN]</t>
  </si>
  <si>
    <t>Eukaryotic translation initiation factor 3 subunit E OS=Homo sapiens GN=EIF3E PE=1 SV=1 - [EIF3E_HUMAN]</t>
  </si>
  <si>
    <t>Eukaryotic translation initiation factor 3 subunit F OS=Homo sapiens GN=EIF3F PE=1 SV=1 - [EIF3F_HUMAN]</t>
  </si>
  <si>
    <t>Eukaryotic translation initiation factor 3 subunit G OS=Homo sapiens GN=EIF3G PE=1 SV=2 - [EIF3G_HUMAN]</t>
  </si>
  <si>
    <t>Eukaryotic translation initiation factor 3 subunit H OS=Homo sapiens GN=EIF3H PE=1 SV=1 - [EIF3H_HUMAN]</t>
  </si>
  <si>
    <t>Eukaryotic translation initiation factor 3 subunit I OS=Homo sapiens GN=EIF3I PE=1 SV=1 - [EIF3I_HUMAN]</t>
  </si>
  <si>
    <t>Eukaryotic translation initiation factor 3 subunit K OS=Homo sapiens GN=EIF3K PE=1 SV=1 - [EIF3K_HUMAN]</t>
  </si>
  <si>
    <t>Eukaryotic translation initiation factor 3 subunit L OS=Homo sapiens GN=EIF3L PE=1 SV=1 - [EIF3L_HUMAN]</t>
  </si>
  <si>
    <t>Eukaryotic translation initiation factor 3 subunit M OS=Homo sapiens GN=EIF3M PE=1 SV=1 - [EIF3M_HUMAN]</t>
  </si>
  <si>
    <t>Eukaryotic translation initiation factor 4 gamma 1 OS=Homo sapiens GN=EIF4G1 PE=1 SV=4 - [IF4G1_HUMAN]</t>
  </si>
  <si>
    <t>Eukaryotic translation initiation factor 4 gamma 2 OS=Homo sapiens GN=EIF4G2 PE=1 SV=1 - [IF4G2_HUMAN]</t>
  </si>
  <si>
    <t>Eukaryotic translation initiation factor 4E OS=Homo sapiens GN=EIF4E PE=1 SV=2 - [IF4E_HUMAN]</t>
  </si>
  <si>
    <t>Eukaryotic translation initiation factor 4E type 2 OS=Homo sapiens GN=EIF4E2 PE=1 SV=1 - [IF4E2_HUMAN]</t>
  </si>
  <si>
    <t>Eukaryotic translation initiation factor 4H OS=Homo sapiens GN=EIF4H PE=1 SV=5 - [IF4H_HUMAN]</t>
  </si>
  <si>
    <t>Eukaryotic translation initiation factor 5A-2 OS=Homo sapiens GN=EIF5A2 PE=1 SV=3 - [IF5A2_HUMAN]</t>
  </si>
  <si>
    <t>Eukaryotic translation initiation factor 6 OS=Homo sapiens GN=EIF6 PE=1 SV=1 - [IF6_HUMAN]</t>
  </si>
  <si>
    <t>Exosome complex component CSL4 OS=Homo sapiens GN=EXOSC1 PE=1 SV=1 - [EXOS1_HUMAN]</t>
  </si>
  <si>
    <t>Exosome complex component MTR3 OS=Homo sapiens GN=EXOSC6 PE=1 SV=1 - [EXOS6_HUMAN]</t>
  </si>
  <si>
    <t>Exosome complex component RRP4 OS=Homo sapiens GN=EXOSC2 PE=1 SV=2 - [EXOS2_HUMAN]</t>
  </si>
  <si>
    <t>Exosome complex component RRP40 OS=Homo sapiens GN=EXOSC3 PE=1 SV=3 - [EXOS3_HUMAN]</t>
  </si>
  <si>
    <t>Exosome complex component RRP41 OS=Homo sapiens GN=EXOSC4 PE=1 SV=3 - [EXOS4_HUMAN]</t>
  </si>
  <si>
    <t>Exosome complex component RRP42 OS=Homo sapiens GN=EXOSC7 PE=1 SV=3 - [EXOS7_HUMAN]</t>
  </si>
  <si>
    <t>Exosome complex component RRP43 OS=Homo sapiens GN=EXOSC8 PE=1 SV=1 - [EXOS8_HUMAN]</t>
  </si>
  <si>
    <t>Exosome complex component RRP45 OS=Homo sapiens GN=EXOSC9 PE=1 SV=3 - [EXOS9_HUMAN]</t>
  </si>
  <si>
    <t>Exosome complex component RRP46 OS=Homo sapiens GN=EXOSC5 PE=1 SV=1 - [EXOS5_HUMAN]</t>
  </si>
  <si>
    <t>Exosome component 10 OS=Homo sapiens GN=EXOSC10 PE=1 SV=2 - [EXOSX_HUMAN]</t>
  </si>
  <si>
    <t>Exportin-1 OS=Homo sapiens GN=XPO1 PE=1 SV=1 - [XPO1_HUMAN]</t>
  </si>
  <si>
    <t>Exportin-2 OS=Homo sapiens GN=CSE1L PE=1 SV=3 - [XPO2_HUMAN]</t>
  </si>
  <si>
    <t>Extended synaptotagmin-1 OS=Homo sapiens GN=ESYT1 PE=1 SV=1 - [ESYT1_HUMAN]</t>
  </si>
  <si>
    <t>Extracellular glycoprotein lacritin OS=Homo sapiens GN=LACRT PE=1 SV=1 - [LACRT_HUMAN]</t>
  </si>
  <si>
    <t>Ezrin OS=Homo sapiens GN=EZR PE=1 SV=4 - [EZRI_HUMAN]</t>
  </si>
  <si>
    <t>F-actin-capping protein subunit alpha-1 OS=Homo sapiens GN=CAPZA1 PE=1 SV=3 - [CAZA1_HUMAN]</t>
  </si>
  <si>
    <t>F-actin-capping protein subunit beta OS=Homo sapiens GN=CAPZB PE=1 SV=4 - [CAPZB_HUMAN]</t>
  </si>
  <si>
    <t>F-box only protein 21 OS=Homo sapiens GN=FBXO21 PE=2 SV=2 - [FBX21_HUMAN]</t>
  </si>
  <si>
    <t>F-box only protein 3 OS=Homo sapiens GN=FBXO3 PE=1 SV=3 - [FBX3_HUMAN]</t>
  </si>
  <si>
    <t>F-box only protein 50 OS=Homo sapiens GN=NCCRP1 PE=1 SV=1 - [FBX50_HUMAN]</t>
  </si>
  <si>
    <t>F-box/WD repeat-containing protein 11 OS=Homo sapiens GN=FBXW11 PE=1 SV=1 - [FBW1B_HUMAN]</t>
  </si>
  <si>
    <t>FACT complex subunit SPT16 OS=Homo sapiens GN=SUPT16H PE=1 SV=1 - [SP16H_HUMAN]</t>
  </si>
  <si>
    <t>FACT complex subunit SSRP1 OS=Homo sapiens GN=SSRP1 PE=1 SV=1 - [SSRP1_HUMAN]</t>
  </si>
  <si>
    <t>FAS-associated factor 2 OS=Homo sapiens GN=FAF2 PE=1 SV=2 - [FAF2_HUMAN]</t>
  </si>
  <si>
    <t>Far upstream element-binding protein 1 OS=Homo sapiens GN=FUBP1 PE=1 SV=3 - [FUBP1_HUMAN]</t>
  </si>
  <si>
    <t>Far upstream element-binding protein 2 OS=Homo sapiens GN=KHSRP PE=1 SV=4 - [FUBP2_HUMAN]</t>
  </si>
  <si>
    <t>Farnesyl pyrophosphate synthase OS=Homo sapiens GN=FDPS PE=1 SV=4 - [FPPS_HUMAN]</t>
  </si>
  <si>
    <t>Fatty acid synthase OS=Homo sapiens GN=FASN PE=1 SV=3 - [FAS_HUMAN]</t>
  </si>
  <si>
    <t>Fatty acid-binding protein, epidermal OS=Homo sapiens GN=FABP5 PE=1 SV=3 - [FABP5_HUMAN]</t>
  </si>
  <si>
    <t>Fatty acyl-CoA reductase 1 OS=Homo sapiens GN=FAR1 PE=1 SV=1 - [FACR1_HUMAN]</t>
  </si>
  <si>
    <t>Fatty aldehyde dehydrogenase OS=Homo sapiens GN=ALDH3A2 PE=1 SV=1 - [AL3A2_HUMAN]</t>
  </si>
  <si>
    <t>Ferrochelatase, mitochondrial OS=Homo sapiens GN=FECH PE=1 SV=2 - [HEMH_HUMAN]</t>
  </si>
  <si>
    <t>Filaggrin OS=Homo sapiens GN=FLG PE=1 SV=3 - [FILA_HUMAN]</t>
  </si>
  <si>
    <t>Filaggrin-2 OS=Homo sapiens GN=FLG2 PE=1 SV=1 - [FILA2_HUMAN]</t>
  </si>
  <si>
    <t>Filamin-A OS=Homo sapiens GN=FLNA PE=1 SV=4 - [FLNA_HUMAN]</t>
  </si>
  <si>
    <t>Filamin-B OS=Homo sapiens GN=FLNB PE=1 SV=2 - [FLNB_HUMAN]</t>
  </si>
  <si>
    <t>Filamin-C OS=Homo sapiens GN=FLNC PE=1 SV=3 - [FLNC_HUMAN]</t>
  </si>
  <si>
    <t>Flap endonuclease 1 OS=Homo sapiens GN=FEN1 PE=1 SV=1 - [FEN1_HUMAN]</t>
  </si>
  <si>
    <t>Four and a half LIM domains protein 1 OS=Homo sapiens GN=FHL1 PE=1 SV=4 - [FHL1_HUMAN]</t>
  </si>
  <si>
    <t>Fragile X mental retardation syndrome-related protein 1 OS=Homo sapiens GN=FXR1 PE=1 SV=3 - [FXR1_HUMAN]</t>
  </si>
  <si>
    <t>Fragile X mental retardation syndrome-related protein 2 OS=Homo sapiens GN=FXR2 PE=1 SV=2 - [FXR2_HUMAN]</t>
  </si>
  <si>
    <t>Fructose-bisphosphate aldolase A OS=Homo sapiens GN=ALDOA PE=1 SV=2 - [ALDOA_HUMAN]</t>
  </si>
  <si>
    <t>Fructose-bisphosphate aldolase C OS=Homo sapiens GN=ALDOC PE=1 SV=2 - [ALDOC_HUMAN]</t>
  </si>
  <si>
    <t>Fumarate hydratase, mitochondrial OS=Homo sapiens GN=FH PE=1 SV=3 - [FUMH_HUMAN]</t>
  </si>
  <si>
    <t>G-rich sequence factor 1 OS=Homo sapiens GN=GRSF1 PE=1 SV=3 - [GRSF1_HUMAN]</t>
  </si>
  <si>
    <t>GRAM domain-containing protein 4 OS=Homo sapiens GN=GRAMD4 PE=1 SV=1 - [GRAM4_HUMAN]</t>
  </si>
  <si>
    <t>GRIP and coiled-coil domain-containing protein 2 OS=Homo sapiens GN=GCC2 PE=1 SV=4 - [GCC2_HUMAN]</t>
  </si>
  <si>
    <t>GTP-binding nuclear protein Ran OS=Homo sapiens GN=RAN PE=1 SV=3 - [RAN_HUMAN]</t>
  </si>
  <si>
    <t>GTP-binding protein 8 OS=Homo sapiens GN=GTPBP8 PE=2 SV=1 - [GTPB8_HUMAN]</t>
  </si>
  <si>
    <t>GTP-binding protein SAR1a OS=Homo sapiens GN=SAR1A PE=1 SV=1 - [SAR1A_HUMAN]</t>
  </si>
  <si>
    <t>Galectin-3-binding protein OS=Homo sapiens GN=LGALS3BP PE=1 SV=1 - [LG3BP_HUMAN]</t>
  </si>
  <si>
    <t>Galectin-7 OS=Homo sapiens GN=LGALS7 PE=1 SV=2 - [LEG7_HUMAN]</t>
  </si>
  <si>
    <t>Gamma-aminobutyric acid receptor-associated protein-like 2 OS=Homo sapiens GN=GABARAPL2 PE=1 SV=1 - [GBRL2_HUMAN]</t>
  </si>
  <si>
    <t>Gamma-glutamylcyclotransferase OS=Homo sapiens GN=GGCT PE=1 SV=1 - [GGCT_HUMAN]</t>
  </si>
  <si>
    <t>Gamma-tubulin complex component 2 OS=Homo sapiens GN=TUBGCP2 PE=1 SV=2 - [GCP2_HUMAN]</t>
  </si>
  <si>
    <t>Gamma-tubulin complex component 3 OS=Homo sapiens GN=TUBGCP3 PE=1 SV=2 - [GCP3_HUMAN]</t>
  </si>
  <si>
    <t>Gamma-tubulin complex component 4 OS=Homo sapiens GN=TUBGCP4 PE=1 SV=1 - [GCP4_HUMAN]</t>
  </si>
  <si>
    <t>Gamma-tubulin complex component 5 OS=Homo sapiens GN=TUBGCP5 PE=1 SV=1 - [GCP5_HUMAN]</t>
  </si>
  <si>
    <t>Gamma-tubulin complex component 6 OS=Homo sapiens GN=TUBGCP6 PE=1 SV=3 - [GCP6_HUMAN]</t>
  </si>
  <si>
    <t>Gap junction gamma-1 protein OS=Homo sapiens GN=GJC1 PE=1 SV=2 - [CXG1_HUMAN]</t>
  </si>
  <si>
    <t>Gasdermin-A OS=Homo sapiens GN=GSDMA PE=1 SV=4 - [GSDMA_HUMAN]</t>
  </si>
  <si>
    <t>Gem-associated protein 2 OS=Homo sapiens GN=GEMIN2 PE=1 SV=1 - [GEMI2_HUMAN]</t>
  </si>
  <si>
    <t>Gem-associated protein 4 OS=Homo sapiens GN=GEMIN4 PE=1 SV=2 - [GEMI4_HUMAN]</t>
  </si>
  <si>
    <t>General transcription factor 3C polypeptide 1 OS=Homo sapiens GN=GTF3C1 PE=1 SV=4 - [TF3C1_HUMAN]</t>
  </si>
  <si>
    <t>General transcription factor 3C polypeptide 5 OS=Homo sapiens GN=GTF3C5 PE=1 SV=2 - [TF3C5_HUMAN]</t>
  </si>
  <si>
    <t>General transcription factor II-I OS=Homo sapiens GN=GTF2I PE=1 SV=2 - [GTF2I_HUMAN]</t>
  </si>
  <si>
    <t>General vesicular transport factor p115 OS=Homo sapiens GN=USO1 PE=1 SV=2 - [USO1_HUMAN]</t>
  </si>
  <si>
    <t>Geranylgeranyl transferase type-2 subunit beta OS=Homo sapiens GN=RABGGTB PE=1 SV=2 - [PGTB2_HUMAN]</t>
  </si>
  <si>
    <t>Girdin OS=Homo sapiens GN=CCDC88A PE=1 SV=2 - [GRDN_HUMAN]</t>
  </si>
  <si>
    <t>Glucose-6-phosphate 1-dehydrogenase OS=Homo sapiens GN=G6PD PE=1 SV=4 - [G6PD_HUMAN]</t>
  </si>
  <si>
    <t>Glucose-6-phosphate isomerase OS=Homo sapiens GN=GPI PE=1 SV=4 - [G6PI_HUMAN]</t>
  </si>
  <si>
    <t>Glucosidase 2 subunit beta OS=Homo sapiens GN=PRKCSH PE=1 SV=2 - [GLU2B_HUMAN]</t>
  </si>
  <si>
    <t>Glutamate dehydrogenase 1, mitochondrial OS=Homo sapiens GN=GLUD1 PE=1 SV=2 - [DHE3_HUMAN]</t>
  </si>
  <si>
    <t>Glutamate-rich WD repeat-containing protein 1 OS=Homo sapiens GN=GRWD1 PE=1 SV=1 - [GRWD1_HUMAN]</t>
  </si>
  <si>
    <t>Glutamine--tRNA ligase OS=Homo sapiens GN=QARS PE=1 SV=1 - [SYQ_HUMAN]</t>
  </si>
  <si>
    <t>Glutaredoxin-3 OS=Homo sapiens GN=GLRX3 PE=1 SV=2 - [GLRX3_HUMAN]</t>
  </si>
  <si>
    <t>Glutathione S-transferase Mu 1 OS=Homo sapiens GN=GSTM1 PE=1 SV=3 - [GSTM1_HUMAN]</t>
  </si>
  <si>
    <t>Glutathione S-transferase Mu 3 OS=Homo sapiens GN=GSTM3 PE=1 SV=3 - [GSTM3_HUMAN]</t>
  </si>
  <si>
    <t>Glutathione S-transferase P OS=Homo sapiens GN=GSTP1 PE=1 SV=2 - [GSTP1_HUMAN]</t>
  </si>
  <si>
    <t>Glutathione S-transferase omega-1 OS=Homo sapiens GN=GSTO1 PE=1 SV=2 - [GSTO1_HUMAN]</t>
  </si>
  <si>
    <t>Glutathione synthetase OS=Homo sapiens GN=GSS PE=1 SV=1 - [GSHB_HUMAN]</t>
  </si>
  <si>
    <t>Glyceraldehyde-3-phosphate dehydrogenase OS=Homo sapiens GN=GAPDH PE=1 SV=3 - [G3P_HUMAN]</t>
  </si>
  <si>
    <t>Glycine cleavage system H protein, mitochondrial OS=Homo sapiens GN=GCSH PE=1 SV=2 - [GCSH_HUMAN]</t>
  </si>
  <si>
    <t>Glycine--tRNA ligase OS=Homo sapiens GN=GARS PE=1 SV=3 - [SYG_HUMAN]</t>
  </si>
  <si>
    <t>Glycogen [starch] synthase, muscle OS=Homo sapiens GN=GYS1 PE=1 SV=2 - [GYS1_HUMAN]</t>
  </si>
  <si>
    <t>Glycogen phosphorylase, liver form OS=Homo sapiens GN=PYGL PE=1 SV=4 - [PYGL_HUMAN]</t>
  </si>
  <si>
    <t>Glycylpeptide N-tetradecanoyltransferase 1 OS=Homo sapiens GN=NMT1 PE=1 SV=2 - [NMT1_HUMAN]</t>
  </si>
  <si>
    <t>Glyoxalase domain-containing protein 4 OS=Homo sapiens GN=GLOD4 PE=1 SV=1 - [GLOD4_HUMAN]</t>
  </si>
  <si>
    <t>Golgi pH regulator A OS=Homo sapiens GN=GPR89A PE=1 SV=2 - [GPHRA_HUMAN]</t>
  </si>
  <si>
    <t>Golgi-associated PDZ and coiled-coil motif-containing protein OS=Homo sapiens GN=GOPC PE=1 SV=1 - [GOPC_HUMAN]</t>
  </si>
  <si>
    <t>Golgin subfamily B member 1 OS=Homo sapiens GN=GOLGB1 PE=1 SV=2 - [GOGB1_HUMAN]</t>
  </si>
  <si>
    <t>Grancalcin OS=Homo sapiens GN=GCA PE=1 SV=2 - [GRAN_HUMAN]</t>
  </si>
  <si>
    <t>GrpE protein homolog 1, mitochondrial OS=Homo sapiens GN=GRPEL1 PE=1 SV=2 - [GRPE1_HUMAN]</t>
  </si>
  <si>
    <t>GrpE protein homolog 2, mitochondrial OS=Homo sapiens GN=GRPEL2 PE=1 SV=1 - [GRPE2_HUMAN]</t>
  </si>
  <si>
    <t>Guanine nucleotide-binding protein G(I)/G(S)/G(T) subunit beta-3 OS=Homo sapiens GN=GNB3 PE=1 SV=1 - [GBB3_HUMAN]</t>
  </si>
  <si>
    <t>Guanine nucleotide-binding protein-like 3 OS=Homo sapiens GN=GNL3 PE=1 SV=2 - [GNL3_HUMAN]</t>
  </si>
  <si>
    <t>HCLS1-associated protein X-1 OS=Homo sapiens GN=HAX1 PE=1 SV=2 - [HAX1_HUMAN]</t>
  </si>
  <si>
    <t>HLA class I histocompatibility antigen, A-68 alpha chain OS=Homo sapiens GN=HLA-A PE=1 SV=4 - [1A68_HUMAN]</t>
  </si>
  <si>
    <t>HLA class I histocompatibility antigen, B-73 alpha chain OS=Homo sapiens GN=HLA-B PE=1 SV=1 - [1B73_HUMAN]</t>
  </si>
  <si>
    <t>Heat shock 70 kDa protein 1B OS=Homo sapiens GN=HSPA1B PE=1 SV=1 - [HS71B_HUMAN]</t>
  </si>
  <si>
    <t>Heat shock 70 kDa protein 4 OS=Homo sapiens GN=HSPA4 PE=1 SV=4 - [HSP74_HUMAN]</t>
  </si>
  <si>
    <t>Heat shock 70 kDa protein 4L OS=Homo sapiens GN=HSPA4L PE=1 SV=3 - [HS74L_HUMAN]</t>
  </si>
  <si>
    <t>Heat shock cognate 71 kDa protein OS=Homo sapiens GN=HSPA8 PE=1 SV=1 - [HSP7C_HUMAN]</t>
  </si>
  <si>
    <t>Heat shock protein 105 kDa OS=Homo sapiens GN=HSPH1 PE=1 SV=1 - [HS105_HUMAN]</t>
  </si>
  <si>
    <t>Heat shock protein 75 kDa, mitochondrial OS=Homo sapiens GN=TRAP1 PE=1 SV=3 - [TRAP1_HUMAN]</t>
  </si>
  <si>
    <t>Heat shock protein HSP 90-alpha OS=Homo sapiens GN=HSP90AA1 PE=1 SV=5 - [HS90A_HUMAN]</t>
  </si>
  <si>
    <t>Heat shock protein HSP 90-beta OS=Homo sapiens GN=HSP90AB1 PE=1 SV=4 - [HS90B_HUMAN]</t>
  </si>
  <si>
    <t>Heat shock protein beta-1 OS=Homo sapiens GN=HSPB1 PE=1 SV=2 - [HSPB1_HUMAN]</t>
  </si>
  <si>
    <t>Hemoglobin subunit delta OS=Homo sapiens GN=HBD PE=1 SV=2 - [HBD_HUMAN]</t>
  </si>
  <si>
    <t>Heparan sulfate 2-O-sulfotransferase 1 OS=Homo sapiens GN=HS2ST1 PE=1 SV=1 - [HS2ST_HUMAN]</t>
  </si>
  <si>
    <t>Heterogeneous nuclear ribonucleoprotein A/B OS=Homo sapiens GN=HNRNPAB PE=1 SV=2 - [ROAA_HUMAN]</t>
  </si>
  <si>
    <t>Heterogeneous nuclear ribonucleoprotein A0 OS=Homo sapiens GN=HNRNPA0 PE=1 SV=1 - [ROA0_HUMAN]</t>
  </si>
  <si>
    <t>Heterogeneous nuclear ribonucleoprotein A1 OS=Homo sapiens GN=HNRNPA1 PE=1 SV=5 - [ROA1_HUMAN]</t>
  </si>
  <si>
    <t>Heterogeneous nuclear ribonucleoprotein A3 OS=Homo sapiens GN=HNRNPA3 PE=1 SV=2 - [ROA3_HUMAN]</t>
  </si>
  <si>
    <t>Heterogeneous nuclear ribonucleoprotein D-like OS=Homo sapiens GN=HNRNPDL PE=1 SV=3 - [HNRDL_HUMAN]</t>
  </si>
  <si>
    <t>Heterogeneous nuclear ribonucleoprotein D0 OS=Homo sapiens GN=HNRNPD PE=1 SV=1 - [HNRPD_HUMAN]</t>
  </si>
  <si>
    <t>Heterogeneous nuclear ribonucleoprotein F OS=Homo sapiens GN=HNRNPF PE=1 SV=3 - [HNRPF_HUMAN]</t>
  </si>
  <si>
    <t>Heterogeneous nuclear ribonucleoprotein H OS=Homo sapiens GN=HNRNPH1 PE=1 SV=4 - [HNRH1_HUMAN]</t>
  </si>
  <si>
    <t>Heterogeneous nuclear ribonucleoprotein H2 OS=Homo sapiens GN=HNRNPH2 PE=1 SV=1 - [HNRH2_HUMAN]</t>
  </si>
  <si>
    <t>Heterogeneous nuclear ribonucleoprotein H3 OS=Homo sapiens GN=HNRNPH3 PE=1 SV=2 - [HNRH3_HUMAN]</t>
  </si>
  <si>
    <t>Heterogeneous nuclear ribonucleoprotein K OS=Homo sapiens GN=HNRNPK PE=1 SV=1 - [HNRPK_HUMAN]</t>
  </si>
  <si>
    <t>Heterogeneous nuclear ribonucleoprotein L OS=Homo sapiens GN=HNRNPL PE=1 SV=2 - [HNRPL_HUMAN]</t>
  </si>
  <si>
    <t>Heterogeneous nuclear ribonucleoprotein M OS=Homo sapiens GN=HNRNPM PE=1 SV=3 - [HNRPM_HUMAN]</t>
  </si>
  <si>
    <t>Heterogeneous nuclear ribonucleoprotein Q OS=Homo sapiens GN=SYNCRIP PE=1 SV=2 - [HNRPQ_HUMAN]</t>
  </si>
  <si>
    <t>Heterogeneous nuclear ribonucleoprotein R OS=Homo sapiens GN=HNRNPR PE=1 SV=1 - [HNRPR_HUMAN]</t>
  </si>
  <si>
    <t>Heterogeneous nuclear ribonucleoprotein U OS=Homo sapiens GN=HNRNPU PE=1 SV=6 - [HNRPU_HUMAN]</t>
  </si>
  <si>
    <t>Heterogeneous nuclear ribonucleoprotein U-like protein 1 OS=Homo sapiens GN=HNRNPUL1 PE=1 SV=2 - [HNRL1_HUMAN]</t>
  </si>
  <si>
    <t>Heterogeneous nuclear ribonucleoproteins A2/B1 OS=Homo sapiens GN=HNRNPA2B1 PE=1 SV=2 - [ROA2_HUMAN]</t>
  </si>
  <si>
    <t>Heterogeneous nuclear ribonucleoproteins C1/C2 OS=Homo sapiens GN=HNRNPC PE=1 SV=4 - [HNRPC_HUMAN]</t>
  </si>
  <si>
    <t>Hexokinase-1 OS=Homo sapiens GN=HK1 PE=1 SV=3 - [HXK1_HUMAN]</t>
  </si>
  <si>
    <t>High mobility group protein B1 OS=Homo sapiens GN=HMGB1 PE=1 SV=3 - [HMGB1_HUMAN]</t>
  </si>
  <si>
    <t>High mobility group protein B2 OS=Homo sapiens GN=HMGB2 PE=1 SV=2 - [HMGB2_HUMAN]</t>
  </si>
  <si>
    <t>Histidine triad nucleotide-binding protein 1 OS=Homo sapiens GN=HINT1 PE=1 SV=2 - [HINT1_HUMAN]</t>
  </si>
  <si>
    <t>Histidine--tRNA ligase, cytoplasmic OS=Homo sapiens GN=HARS PE=1 SV=2 - [SYHC_HUMAN]</t>
  </si>
  <si>
    <t>Histone H1.2 OS=Homo sapiens GN=HIST1H1C PE=1 SV=2 - [H12_HUMAN]</t>
  </si>
  <si>
    <t>Histone H1x OS=Homo sapiens GN=H1FX PE=1 SV=1 - [H1X_HUMAN]</t>
  </si>
  <si>
    <t>Histone H2A type 1-H OS=Homo sapiens GN=HIST1H2AH PE=1 SV=3 - [H2A1H_HUMAN]</t>
  </si>
  <si>
    <t>Histone H2B type 1-J OS=Homo sapiens GN=HIST1H2BJ PE=1 SV=3 - [H2B1J_HUMAN]</t>
  </si>
  <si>
    <t>Histone H2B type 1-K OS=Homo sapiens GN=HIST1H2BK PE=1 SV=3 - [H2B1K_HUMAN]</t>
  </si>
  <si>
    <t>Histone H3.1 OS=Homo sapiens GN=HIST1H3A PE=1 SV=2 - [H31_HUMAN]</t>
  </si>
  <si>
    <t>Histone H4 OS=Homo sapiens GN=HIST1H4A PE=1 SV=2 - [H4_HUMAN]</t>
  </si>
  <si>
    <t>Histone acetyltransferase type B catalytic subunit OS=Homo sapiens GN=HAT1 PE=1 SV=1 - [HAT1_HUMAN]</t>
  </si>
  <si>
    <t>Histone deacetylase 1 OS=Homo sapiens GN=HDAC1 PE=1 SV=1 - [HDAC1_HUMAN]</t>
  </si>
  <si>
    <t>Histone deacetylase 6 OS=Homo sapiens GN=HDAC6 PE=1 SV=2 - [HDAC6_HUMAN]</t>
  </si>
  <si>
    <t>Histone-arginine methyltransferase CARM1 OS=Homo sapiens GN=CARM1 PE=1 SV=3 - [CARM1_HUMAN]</t>
  </si>
  <si>
    <t>Histone-binding protein RBBP4 OS=Homo sapiens GN=RBBP4 PE=1 SV=3 - [RBBP4_HUMAN]</t>
  </si>
  <si>
    <t>Histone-binding protein RBBP7 OS=Homo sapiens GN=RBBP7 PE=1 SV=1 - [RBBP7_HUMAN]</t>
  </si>
  <si>
    <t>Hornerin OS=Homo sapiens GN=HRNR PE=1 SV=2 - [HORN_HUMAN]</t>
  </si>
  <si>
    <t>Host cell factor 1 OS=Homo sapiens GN=HCFC1 PE=1 SV=2 - [HCFC1_HUMAN]</t>
  </si>
  <si>
    <t>Hsp70-binding protein 1 OS=Homo sapiens GN=HSPBP1 PE=1 SV=1 - [HPBP1_HUMAN]</t>
  </si>
  <si>
    <t>Hydroxyacylglutathione hydrolase, mitochondrial OS=Homo sapiens GN=HAGH PE=1 SV=2 - [GLO2_HUMAN]</t>
  </si>
  <si>
    <t>Hydroxysteroid dehydrogenase-like protein 2 OS=Homo sapiens GN=HSDL2 PE=1 SV=1 - [HSDL2_HUMAN]</t>
  </si>
  <si>
    <t>Hypoxanthine-guanine phosphoribosyltransferase OS=Homo sapiens GN=HPRT1 PE=1 SV=2 - [HPRT_HUMAN]</t>
  </si>
  <si>
    <t>Hypoxia up-regulated protein 1 OS=Homo sapiens GN=HYOU1 PE=1 SV=1 - [HYOU1_HUMAN]</t>
  </si>
  <si>
    <t>Ig alpha-1 chain C region OS=Homo sapiens GN=IGHA1 PE=1 SV=2 - [IGHA1_HUMAN]</t>
  </si>
  <si>
    <t>Ig gamma-1 chain C region OS=Homo sapiens GN=IGHG1 PE=1 SV=1 - [IGHG1_HUMAN]</t>
  </si>
  <si>
    <t>Ig kappa chain C region OS=Homo sapiens GN=IGKC PE=1 SV=1 - [IGKC_HUMAN]</t>
  </si>
  <si>
    <t>Ig lambda-6 chain C region OS=Homo sapiens GN=IGLC6 PE=4 SV=1 - [LAC6_HUMAN]</t>
  </si>
  <si>
    <t>Importin subunit alpha-1 OS=Homo sapiens GN=KPNA2 PE=1 SV=1 - [IMA1_HUMAN]</t>
  </si>
  <si>
    <t>Importin subunit alpha-4 OS=Homo sapiens GN=KPNA3 PE=1 SV=2 - [IMA4_HUMAN]</t>
  </si>
  <si>
    <t>Importin subunit alpha-5 OS=Homo sapiens GN=KPNA1 PE=1 SV=3 - [IMA5_HUMAN]</t>
  </si>
  <si>
    <t>Importin subunit beta-1 OS=Homo sapiens GN=KPNB1 PE=1 SV=2 - [IMB1_HUMAN]</t>
  </si>
  <si>
    <t>Importin-4 OS=Homo sapiens GN=IPO4 PE=1 SV=2 - [IPO4_HUMAN]</t>
  </si>
  <si>
    <t>Importin-5 OS=Homo sapiens GN=IPO5 PE=1 SV=4 - [IPO5_HUMAN]</t>
  </si>
  <si>
    <t>Importin-7 OS=Homo sapiens GN=IPO7 PE=1 SV=1 - [IPO7_HUMAN]</t>
  </si>
  <si>
    <t>Importin-8 OS=Homo sapiens GN=IPO8 PE=1 SV=2 - [IPO8_HUMAN]</t>
  </si>
  <si>
    <t>Inhibitor of nuclear factor kappa-B kinase-interacting protein OS=Homo sapiens GN=IKBIP PE=1 SV=1 - [IKIP_HUMAN]</t>
  </si>
  <si>
    <t>Inorganic pyrophosphatase 2, mitochondrial OS=Homo sapiens GN=PPA2 PE=1 SV=2 - [IPYR2_HUMAN]</t>
  </si>
  <si>
    <t>Inorganic pyrophosphatase OS=Homo sapiens GN=PPA1 PE=1 SV=2 - [IPYR_HUMAN]</t>
  </si>
  <si>
    <t>Inosine-5'-monophosphate dehydrogenase 2 OS=Homo sapiens GN=IMPDH2 PE=1 SV=2 - [IMDH2_HUMAN]</t>
  </si>
  <si>
    <t>Insulin receptor substrate 4 OS=Homo sapiens GN=IRS4 PE=1 SV=1 - [IRS4_HUMAN]</t>
  </si>
  <si>
    <t>Insulin-degrading enzyme OS=Homo sapiens GN=IDE PE=1 SV=4 - [IDE_HUMAN]</t>
  </si>
  <si>
    <t>Insulin-like growth factor 2 mRNA-binding protein 1 OS=Homo sapiens GN=IGF2BP1 PE=1 SV=2 - [IF2B1_HUMAN]</t>
  </si>
  <si>
    <t>Insulin-like growth factor 2 mRNA-binding protein 2 OS=Homo sapiens GN=IGF2BP2 PE=1 SV=2 - [IF2B2_HUMAN]</t>
  </si>
  <si>
    <t>Insulin-like growth factor 2 mRNA-binding protein 3 OS=Homo sapiens GN=IGF2BP3 PE=1 SV=2 - [IF2B3_HUMAN]</t>
  </si>
  <si>
    <t>Interleukin enhancer-binding factor 2 OS=Homo sapiens GN=ILF2 PE=1 SV=2 - [ILF2_HUMAN]</t>
  </si>
  <si>
    <t>Interleukin enhancer-binding factor 3 OS=Homo sapiens GN=ILF3 PE=1 SV=3 - [ILF3_HUMAN]</t>
  </si>
  <si>
    <t>Interleukin-1 receptor-associated kinase 1 OS=Homo sapiens GN=IRAK1 PE=1 SV=2 - [IRAK1_HUMAN]</t>
  </si>
  <si>
    <t>Iron-sulfur cluster assembly 2 homolog, mitochondrial OS=Homo sapiens GN=ISCA2 PE=1 SV=2 - [ISCA2_HUMAN]</t>
  </si>
  <si>
    <t>Isocitrate dehydrogenase [NADP] cytoplasmic OS=Homo sapiens GN=IDH1 PE=1 SV=2 - [IDHC_HUMAN]</t>
  </si>
  <si>
    <t>Isocitrate dehydrogenase [NADP], mitochondrial OS=Homo sapiens GN=IDH2 PE=1 SV=2 - [IDHP_HUMAN]</t>
  </si>
  <si>
    <t>Isocitrate dehydrogenase [NAD] subunit beta, mitochondrial OS=Homo sapiens GN=IDH3B PE=1 SV=2 - [IDH3B_HUMAN]</t>
  </si>
  <si>
    <t>Isoleucine--tRNA ligase, cytoplasmic OS=Homo sapiens GN=IARS PE=1 SV=2 - [SYIC_HUMAN]</t>
  </si>
  <si>
    <t>Isopentenyl-diphosphate Delta-isomerase 1 OS=Homo sapiens GN=IDI1 PE=1 SV=2 - [IDI1_HUMAN]</t>
  </si>
  <si>
    <t>Isovaleryl-CoA dehydrogenase, mitochondrial OS=Homo sapiens GN=IVD PE=1 SV=1 - [IVD_HUMAN]</t>
  </si>
  <si>
    <t>Janus kinase and microtubule-interacting protein 2 OS=Homo sapiens GN=JAKMIP2 PE=1 SV=1 - [JKIP2_HUMAN]</t>
  </si>
  <si>
    <t>Junction plakoglobin OS=Homo sapiens GN=JUP PE=1 SV=3 - [PLAK_HUMAN]</t>
  </si>
  <si>
    <t>KH domain-containing, RNA-binding, signal transduction-associated protein 1 OS=Homo sapiens GN=KHDRBS1 PE=1 SV=1 - [KHDR1_HUMAN]</t>
  </si>
  <si>
    <t>Kanadaptin OS=Homo sapiens GN=SLC4A1AP PE=1 SV=1 - [NADAP_HUMAN]</t>
  </si>
  <si>
    <t>Keratin, type I cytoskeletal 10 OS=Homo sapiens GN=KRT10 PE=1 SV=6 - [K1C10_HUMAN]</t>
  </si>
  <si>
    <t>Keratin, type I cytoskeletal 13 OS=Homo sapiens GN=KRT13 PE=1 SV=4 - [K1C13_HUMAN]</t>
  </si>
  <si>
    <t>Keratin, type I cytoskeletal 14 OS=Homo sapiens GN=KRT14 PE=1 SV=4 - [K1C14_HUMAN]</t>
  </si>
  <si>
    <t>Keratin, type I cytoskeletal 16 OS=Homo sapiens GN=KRT16 PE=1 SV=4 - [K1C16_HUMAN]</t>
  </si>
  <si>
    <t>Keratin, type I cytoskeletal 17 OS=Homo sapiens GN=KRT17 PE=1 SV=2 - [K1C17_HUMAN]</t>
  </si>
  <si>
    <t>Keratin, type I cytoskeletal 9 OS=Homo sapiens GN=KRT9 PE=1 SV=3 - [K1C9_HUMAN]</t>
  </si>
  <si>
    <t>Keratin, type II cytoskeletal 1 OS=Homo sapiens GN=KRT1 PE=1 SV=6 - [K2C1_HUMAN]</t>
  </si>
  <si>
    <t>Keratin, type II cytoskeletal 1b OS=Homo sapiens GN=KRT77 PE=2 SV=3 - [K2C1B_HUMAN]</t>
  </si>
  <si>
    <t>Keratin, type II cytoskeletal 2 epidermal OS=Homo sapiens GN=KRT2 PE=1 SV=2 - [K22E_HUMAN]</t>
  </si>
  <si>
    <t>Keratin, type II cytoskeletal 5 OS=Homo sapiens GN=KRT5 PE=1 SV=3 - [K2C5_HUMAN]</t>
  </si>
  <si>
    <t>Keratin, type II cytoskeletal 6A OS=Homo sapiens GN=KRT6A PE=1 SV=3 - [K2C6A_HUMAN]</t>
  </si>
  <si>
    <t>Keratin, type II cytoskeletal 6B OS=Homo sapiens GN=KRT6B PE=1 SV=5 - [K2C6B_HUMAN]</t>
  </si>
  <si>
    <t>Keratin, type II cytoskeletal 78 OS=Homo sapiens GN=KRT78 PE=2 SV=2 - [K2C78_HUMAN]</t>
  </si>
  <si>
    <t>Keratin, type II cytoskeletal 80 OS=Homo sapiens GN=KRT80 PE=1 SV=2 - [K2C80_HUMAN]</t>
  </si>
  <si>
    <t>Keratinocyte proline-rich protein OS=Homo sapiens GN=KPRP PE=1 SV=1 - [KPRP_HUMAN]</t>
  </si>
  <si>
    <t>Kinectin OS=Homo sapiens GN=KTN1 PE=1 SV=1 - [KTN1_HUMAN]</t>
  </si>
  <si>
    <t>Kinesin heavy chain isoform 5C OS=Homo sapiens GN=KIF5C PE=1 SV=1 - [KIF5C_HUMAN]</t>
  </si>
  <si>
    <t>Kinesin-like protein KIF16B OS=Homo sapiens GN=KIF16B PE=1 SV=2 - [KI16B_HUMAN]</t>
  </si>
  <si>
    <t>Kinesin-like protein KIF1A OS=Homo sapiens GN=KIF1A PE=1 SV=2 - [KIF1A_HUMAN]</t>
  </si>
  <si>
    <t>L-aminoadipate-semialdehyde dehydrogenase-phosphopantetheinyl transferase OS=Homo sapiens GN=AASDHPPT PE=1 SV=2 - [ADPPT_HUMAN]</t>
  </si>
  <si>
    <t>L-lactate dehydrogenase A chain OS=Homo sapiens GN=LDHA PE=1 SV=2 - [LDHA_HUMAN]</t>
  </si>
  <si>
    <t>L-lactate dehydrogenase B chain OS=Homo sapiens GN=LDHB PE=1 SV=2 - [LDHB_HUMAN]</t>
  </si>
  <si>
    <t>L-xylulose reductase OS=Homo sapiens GN=DCXR PE=1 SV=2 - [DCXR_HUMAN]</t>
  </si>
  <si>
    <t>LEM domain-containing protein 2 OS=Homo sapiens GN=LEMD2 PE=1 SV=1 - [LEMD2_HUMAN]</t>
  </si>
  <si>
    <t>LETM1 and EF-hand domain-containing protein 1, mitochondrial OS=Homo sapiens GN=LETM1 PE=1 SV=1 - [LETM1_HUMAN]</t>
  </si>
  <si>
    <t>La-related protein 1 OS=Homo sapiens GN=LARP1 PE=1 SV=2 - [LARP1_HUMAN]</t>
  </si>
  <si>
    <t>La-related protein 4B OS=Homo sapiens GN=LARP4B PE=1 SV=3 - [LAR4B_HUMAN]</t>
  </si>
  <si>
    <t>Lactotransferrin OS=Homo sapiens GN=LTF PE=1 SV=6 - [TRFL_HUMAN]</t>
  </si>
  <si>
    <t>Lactoylglutathione lyase OS=Homo sapiens GN=GLO1 PE=1 SV=4 - [LGUL_HUMAN]</t>
  </si>
  <si>
    <t>Lamin-B1 OS=Homo sapiens GN=LMNB1 PE=1 SV=2 - [LMNB1_HUMAN]</t>
  </si>
  <si>
    <t>Lamina-associated polypeptide 2, isoforms beta/gamma OS=Homo sapiens GN=TMPO PE=1 SV=2 - [LAP2B_HUMAN]</t>
  </si>
  <si>
    <t>LanC-like protein 2 OS=Homo sapiens GN=LANCL2 PE=1 SV=1 - [LANC2_HUMAN]</t>
  </si>
  <si>
    <t>Large proline-rich protein BAG6 OS=Homo sapiens GN=BAG6 PE=1 SV=2 - [BAG6_HUMAN]</t>
  </si>
  <si>
    <t>Leucine--tRNA ligase, cytoplasmic OS=Homo sapiens GN=LARS PE=1 SV=2 - [SYLC_HUMAN]</t>
  </si>
  <si>
    <t>Leucine-rich PPR motif-containing protein, mitochondrial OS=Homo sapiens GN=LRPPRC PE=1 SV=3 - [LPPRC_HUMAN]</t>
  </si>
  <si>
    <t>Leucine-rich repeat-containing protein 40 OS=Homo sapiens GN=LRRC40 PE=1 SV=1 - [LRC40_HUMAN]</t>
  </si>
  <si>
    <t>Leucine-rich repeat-containing protein 59 OS=Homo sapiens GN=LRRC59 PE=1 SV=1 - [LRC59_HUMAN]</t>
  </si>
  <si>
    <t>Leukotriene A-4 hydrolase OS=Homo sapiens GN=LTA4H PE=1 SV=2 - [LKHA4_HUMAN]</t>
  </si>
  <si>
    <t>Lipoamide acyltransferase component of branched-chain alpha-keto acid dehydrogenase complex, mitochondrial OS=Homo sapiens GN=DBT PE=1 SV=3 - [ODB2_HUMAN]</t>
  </si>
  <si>
    <t>Lipocalin-1 OS=Homo sapiens GN=LCN1 PE=1 SV=1 - [LCN1_HUMAN]</t>
  </si>
  <si>
    <t>Lon protease homolog 2, peroxisomal OS=Homo sapiens GN=LONP2 PE=1 SV=1 - [LONP2_HUMAN]</t>
  </si>
  <si>
    <t>Lon protease homolog, mitochondrial OS=Homo sapiens GN=LONP1 PE=1 SV=2 - [LONM_HUMAN]</t>
  </si>
  <si>
    <t>Long-chain fatty acid transport protein 4 OS=Homo sapiens GN=SLC27A4 PE=1 SV=1 - [S27A4_HUMAN]</t>
  </si>
  <si>
    <t>Low molecular weight phosphotyrosine protein phosphatase OS=Homo sapiens GN=ACP1 PE=1 SV=3 - [PPAC_HUMAN]</t>
  </si>
  <si>
    <t>Lupus La protein OS=Homo sapiens GN=SSB PE=1 SV=2 - [LA_HUMAN]</t>
  </si>
  <si>
    <t>Lymphoid-specific helicase OS=Homo sapiens GN=HELLS PE=1 SV=1 - [HELLS_HUMAN]</t>
  </si>
  <si>
    <t>Lysine--tRNA ligase OS=Homo sapiens GN=KARS PE=1 SV=3 - [SYK_HUMAN]</t>
  </si>
  <si>
    <t>Lysine-specific histone demethylase 1A OS=Homo sapiens GN=KDM1A PE=1 SV=2 - [KDM1A_HUMAN]</t>
  </si>
  <si>
    <t>Lysophosphatidylcholine acyltransferase 1 OS=Homo sapiens GN=LPCAT1 PE=1 SV=2 - [PCAT1_HUMAN]</t>
  </si>
  <si>
    <t>Lysosome-associated membrane glycoprotein 1 OS=Homo sapiens GN=LAMP1 PE=1 SV=3 - [LAMP1_HUMAN]</t>
  </si>
  <si>
    <t>Lysosome-associated membrane glycoprotein 2 OS=Homo sapiens GN=LAMP2 PE=1 SV=2 - [LAMP2_HUMAN]</t>
  </si>
  <si>
    <t>Lysozyme C OS=Homo sapiens GN=LYZ PE=1 SV=1 - [LYSC_HUMAN]</t>
  </si>
  <si>
    <t>MAPK regulated corepressor interacting protein 2 OS=Homo sapiens GN=MCRIP2 PE=1 SV=2 - [MCRI2_HUMAN]</t>
  </si>
  <si>
    <t>MARCKS-related protein OS=Homo sapiens GN=MARCKSL1 PE=1 SV=2 - [MRP_HUMAN]</t>
  </si>
  <si>
    <t>MICOS complex subunit MIC19 OS=Homo sapiens GN=CHCHD3 PE=1 SV=1 - [MIC19_HUMAN]</t>
  </si>
  <si>
    <t>MICOS complex subunit MIC60 OS=Homo sapiens GN=IMMT PE=1 SV=1 - [MIC60_HUMAN]</t>
  </si>
  <si>
    <t>MKL/myocardin-like protein 2 OS=Homo sapiens GN=MKL2 PE=1 SV=3 - [MKL2_HUMAN]</t>
  </si>
  <si>
    <t>MOB kinase activator 1B OS=Homo sapiens GN=MOB1B PE=1 SV=3 - [MOB1B_HUMAN]</t>
  </si>
  <si>
    <t>MOB-like protein phocein OS=Homo sapiens GN=MOB4 PE=1 SV=1 - [PHOCN_HUMAN]</t>
  </si>
  <si>
    <t>MW [kDa]</t>
  </si>
  <si>
    <t>Macrophage migration inhibitory factor OS=Homo sapiens GN=MIF PE=1 SV=4 - [MIF_HUMAN]</t>
  </si>
  <si>
    <t>Malate dehydrogenase, cytoplasmic OS=Homo sapiens GN=MDH1 PE=1 SV=4 - [MDHC_HUMAN]</t>
  </si>
  <si>
    <t>Malate dehydrogenase, mitochondrial OS=Homo sapiens GN=MDH2 PE=1 SV=3 - [MDHM_HUMAN]</t>
  </si>
  <si>
    <t>Malonyl-CoA decarboxylase, mitochondrial OS=Homo sapiens GN=MLYCD PE=1 SV=3 - [DCMC_HUMAN]</t>
  </si>
  <si>
    <t>Mannosyl-oligosaccharide glucosidase OS=Homo sapiens GN=MOGS PE=1 SV=5 - [MOGS_HUMAN]</t>
  </si>
  <si>
    <t>Mapk-regulated corepressor-interacting protein 1 OS=Homo sapiens GN=MCRIP1 PE=1 SV=1 - [MCRI1_HUMAN]</t>
  </si>
  <si>
    <t>Matrin-3 OS=Homo sapiens GN=MATR3 PE=1 SV=2 - [MATR3_HUMAN]</t>
  </si>
  <si>
    <t>Mediator of RNA polymerase II transcription subunit 20 OS=Homo sapiens GN=MED20 PE=1 SV=1 - [MED20_HUMAN]</t>
  </si>
  <si>
    <t>Medium-chain specific acyl-CoA dehydrogenase, mitochondrial OS=Homo sapiens GN=ACADM PE=1 SV=1 - [ACADM_HUMAN]</t>
  </si>
  <si>
    <t>Melanoma-associated antigen D1 OS=Homo sapiens GN=MAGED1 PE=1 SV=3 - [MAGD1_HUMAN]</t>
  </si>
  <si>
    <t>Melanoma-associated antigen D2 OS=Homo sapiens GN=MAGED2 PE=1 SV=2 - [MAGD2_HUMAN]</t>
  </si>
  <si>
    <t>Membrane-associated progesterone receptor component 1 OS=Homo sapiens GN=PGRMC1 PE=1 SV=3 - [PGRC1_HUMAN]</t>
  </si>
  <si>
    <t>Membrane-associated progesterone receptor component 2 OS=Homo sapiens GN=PGRMC2 PE=1 SV=1 - [PGRC2_HUMAN]</t>
  </si>
  <si>
    <t>Metastasis-associated protein MTA2 OS=Homo sapiens GN=MTA2 PE=1 SV=1 - [MTA2_HUMAN]</t>
  </si>
  <si>
    <t>Methionine adenosyltransferase 2 subunit beta OS=Homo sapiens GN=MAT2B PE=1 SV=1 - [MAT2B_HUMAN]</t>
  </si>
  <si>
    <t>Methionine--tRNA ligase, cytoplasmic OS=Homo sapiens GN=MARS PE=1 SV=2 - [SYMC_HUMAN]</t>
  </si>
  <si>
    <t>Methylcrotonoyl-CoA carboxylase beta chain, mitochondrial OS=Homo sapiens GN=MCCC2 PE=1 SV=1 - [MCCB_HUMAN]</t>
  </si>
  <si>
    <t>Methylcrotonoyl-CoA carboxylase subunit alpha, mitochondrial OS=Homo sapiens GN=MCCC1 PE=1 SV=3 - [MCCA_HUMAN]</t>
  </si>
  <si>
    <t>Methylmalonyl-CoA mutase, mitochondrial OS=Homo sapiens GN=MUT PE=1 SV=4 - [MUTA_HUMAN]</t>
  </si>
  <si>
    <t>Methylosome protein 50 OS=Homo sapiens GN=WDR77 PE=1 SV=1 - [MEP50_HUMAN]</t>
  </si>
  <si>
    <t>Microtubule-associated protein 1B OS=Homo sapiens GN=MAP1B PE=1 SV=2 - [MAP1B_HUMAN]</t>
  </si>
  <si>
    <t>Microtubule-associated protein 4 OS=Homo sapiens GN=MAP4 PE=1 SV=3 - [MAP4_HUMAN]</t>
  </si>
  <si>
    <t>Microtubule-associated protein RP/EB family member 1 OS=Homo sapiens GN=MAPRE1 PE=1 SV=3 - [MARE1_HUMAN]</t>
  </si>
  <si>
    <t>Microtubule-associated tumor suppressor 1 OS=Homo sapiens GN=MTUS1 PE=1 SV=2 - [MTUS1_HUMAN]</t>
  </si>
  <si>
    <t>Mid1-interacting protein 1 OS=Homo sapiens GN=MID1IP1 PE=1 SV=1 - [M1IP1_HUMAN]</t>
  </si>
  <si>
    <t>Mini-chromosome maintenance complex-binding protein OS=Homo sapiens GN=MCMBP PE=1 SV=2 - [MCMBP_HUMAN]</t>
  </si>
  <si>
    <t>Mitochondrial dicarboxylate carrier OS=Homo sapiens GN=SLC25A10 PE=1 SV=2 - [DIC_HUMAN]</t>
  </si>
  <si>
    <t>Mitochondrial glutamate carrier 1 OS=Homo sapiens GN=SLC25A22 PE=1 SV=1 - [GHC1_HUMAN]</t>
  </si>
  <si>
    <t>Mitochondrial import inner membrane translocase subunit TIM50 OS=Homo sapiens GN=TIMM50 PE=1 SV=2 - [TIM50_HUMAN]</t>
  </si>
  <si>
    <t>Mitochondrial import inner membrane translocase subunit Tim13 OS=Homo sapiens GN=TIMM13 PE=1 SV=1 - [TIM13_HUMAN]</t>
  </si>
  <si>
    <t>Mitochondrial import inner membrane translocase subunit Tim8 A OS=Homo sapiens GN=TIMM8A PE=1 SV=1 - [TIM8A_HUMAN]</t>
  </si>
  <si>
    <t>Mitochondrial import receptor subunit TOM22 homolog OS=Homo sapiens GN=TOMM22 PE=1 SV=3 - [TOM22_HUMAN]</t>
  </si>
  <si>
    <t>Mitochondrial import receptor subunit TOM70 OS=Homo sapiens GN=TOMM70 PE=1 SV=1 - [TOM70_HUMAN]</t>
  </si>
  <si>
    <t>Mitochondrial-processing peptidase subunit alpha OS=Homo sapiens GN=PMPCA PE=1 SV=2 - [MPPA_HUMAN]</t>
  </si>
  <si>
    <t>Mitochondrial-processing peptidase subunit beta OS=Homo sapiens GN=PMPCB PE=1 SV=2 - [MPPB_HUMAN]</t>
  </si>
  <si>
    <t>Mitogen-activated protein kinase 1 OS=Homo sapiens GN=MAPK1 PE=1 SV=3 - [MK01_HUMAN]</t>
  </si>
  <si>
    <t>Mitogen-activated protein kinase 14 OS=Homo sapiens GN=MAPK14 PE=1 SV=3 - [MK14_HUMAN]</t>
  </si>
  <si>
    <t>Mitotic checkpoint protein BUB3 OS=Homo sapiens GN=BUB3 PE=1 SV=1 - [BUB3_HUMAN]</t>
  </si>
  <si>
    <t>Mitotic spindle assembly checkpoint protein MAD2A OS=Homo sapiens GN=MAD2L1 PE=1 SV=1 - [MD2L1_HUMAN]</t>
  </si>
  <si>
    <t>Mitotic-spindle organizing protein 1 OS=Homo sapiens GN=MZT1 PE=1 SV=2 - [MZT1_HUMAN]</t>
  </si>
  <si>
    <t>Mitotic-spindle organizing protein 2A OS=Homo sapiens GN=MZT2A PE=1 SV=2 - [MZT2A_HUMAN]</t>
  </si>
  <si>
    <t>Mitotic-spindle organizing protein 2B OS=Homo sapiens GN=MZT2B PE=1 SV=1 - [MZT2B_HUMAN]</t>
  </si>
  <si>
    <t>Mixed lineage kinase domain-like protein OS=Homo sapiens GN=MLKL PE=1 SV=1 - [MLKL_HUMAN]</t>
  </si>
  <si>
    <t>Moesin OS=Homo sapiens GN=MSN PE=1 SV=3 - [MOES_HUMAN]</t>
  </si>
  <si>
    <t>Monoacylglycerol lipase ABHD12 OS=Homo sapiens GN=ABHD12 PE=1 SV=2 - [ABD12_HUMAN]</t>
  </si>
  <si>
    <t>Monofunctional C1-tetrahydrofolate synthase, mitochondrial OS=Homo sapiens GN=MTHFD1L PE=1 SV=1 - [C1TM_HUMAN]</t>
  </si>
  <si>
    <t>Mothers against decapentaplegic homolog 3 OS=Homo sapiens GN=SMAD3 PE=1 SV=1 - [SMAD3_HUMAN]</t>
  </si>
  <si>
    <t>Mth938 domain-containing protein OS=Homo sapiens GN=AAMDC PE=1 SV=1 - [AAMDC_HUMAN]</t>
  </si>
  <si>
    <t>Multifunctional methyltransferase subunit TRM112-like protein OS=Homo sapiens GN=TRMT112 PE=1 SV=1 - [TR112_HUMAN]</t>
  </si>
  <si>
    <t>Multifunctional protein ADE2 OS=Homo sapiens GN=PAICS PE=1 SV=3 - [PUR6_HUMAN]</t>
  </si>
  <si>
    <t>Myb-binding protein 1A OS=Homo sapiens GN=MYBBP1A PE=1 SV=2 - [MBB1A_HUMAN]</t>
  </si>
  <si>
    <t>Mycophenolic acid acyl-glucuronide esterase, mitochondrial OS=Homo sapiens GN=ABHD10 PE=1 SV=1 - [ABHDA_HUMAN]</t>
  </si>
  <si>
    <t>Myosin light polypeptide 6 OS=Homo sapiens GN=MYL6 PE=1 SV=2 - [MYL6_HUMAN]</t>
  </si>
  <si>
    <t>Myosin-10 OS=Homo sapiens GN=MYH10 PE=1 SV=3 - [MYH10_HUMAN]</t>
  </si>
  <si>
    <t>Myosin-9 OS=Homo sapiens GN=MYH9 PE=1 SV=4 - [MYH9_HUMAN]</t>
  </si>
  <si>
    <t>Myotrophin OS=Homo sapiens GN=MTPN PE=1 SV=2 - [MTPN_HUMAN]</t>
  </si>
  <si>
    <t>Myotubularin-related protein 1 OS=Homo sapiens GN=MTMR1 PE=1 SV=4 - [MTMR1_HUMAN]</t>
  </si>
  <si>
    <t>NADH dehydrogenase [ubiquinone] 1 alpha subcomplex subunit 6 OS=Homo sapiens GN=NDUFA6 PE=1 SV=3 - [NDUA6_HUMAN]</t>
  </si>
  <si>
    <t>NADH dehydrogenase [ubiquinone] 1 alpha subcomplex subunit 8 OS=Homo sapiens GN=NDUFA8 PE=1 SV=3 - [NDUA8_HUMAN]</t>
  </si>
  <si>
    <t>NADH dehydrogenase [ubiquinone] iron-sulfur protein 2, mitochondrial OS=Homo sapiens GN=NDUFS2 PE=1 SV=2 - [NDUS2_HUMAN]</t>
  </si>
  <si>
    <t>NADH dehydrogenase [ubiquinone] iron-sulfur protein 7, mitochondrial OS=Homo sapiens GN=NDUFS7 PE=1 SV=3 - [NDUS7_HUMAN]</t>
  </si>
  <si>
    <t>NADH-cytochrome b5 reductase 3 OS=Homo sapiens GN=CYB5R3 PE=1 SV=3 - [NB5R3_HUMAN]</t>
  </si>
  <si>
    <t>NADH-ubiquinone oxidoreductase 75 kDa subunit, mitochondrial OS=Homo sapiens GN=NDUFS1 PE=1 SV=3 - [NDUS1_HUMAN]</t>
  </si>
  <si>
    <t>NADPH--cytochrome P450 reductase OS=Homo sapiens GN=POR PE=1 SV=2 - [NCPR_HUMAN]</t>
  </si>
  <si>
    <t>NEDD8-conjugating enzyme Ubc12 OS=Homo sapiens GN=UBE2M PE=1 SV=1 - [UBC12_HUMAN]</t>
  </si>
  <si>
    <t>NF-kappa-B-repressing factor OS=Homo sapiens GN=NKRF PE=1 SV=2 - [NKRF_HUMAN]</t>
  </si>
  <si>
    <t>Nardilysin OS=Homo sapiens GN=NRDC PE=1 SV=2 - [NRDC_HUMAN]</t>
  </si>
  <si>
    <t>Nascent polypeptide-associated complex subunit alpha OS=Homo sapiens GN=NACA PE=1 SV=1 - [NACA_HUMAN]</t>
  </si>
  <si>
    <t>Nck-associated protein 1 OS=Homo sapiens GN=NCKAP1 PE=1 SV=1 - [NCKP1_HUMAN]</t>
  </si>
  <si>
    <t>Negative elongation factor B OS=Homo sapiens GN=NELFB PE=1 SV=1 - [NELFB_HUMAN]</t>
  </si>
  <si>
    <t>Neuron navigator 2 OS=Homo sapiens GN=NAV2 PE=1 SV=3 - [NAV2_HUMAN]</t>
  </si>
  <si>
    <t>Neutral alpha-glucosidase AB OS=Homo sapiens GN=GANAB PE=1 SV=3 - [GANAB_HUMAN]</t>
  </si>
  <si>
    <t>Neutral amino acid transporter B(0) OS=Homo sapiens GN=SLC1A5 PE=1 SV=2 - [AAAT_HUMAN]</t>
  </si>
  <si>
    <t>Neutrophil defensin 1 OS=Homo sapiens GN=DEFA1 PE=1 SV=1 - [DEF1_HUMAN]</t>
  </si>
  <si>
    <t>Nicotinamide phosphoribosyltransferase OS=Homo sapiens GN=NAMPT PE=1 SV=1 - [NAMPT_HUMAN]</t>
  </si>
  <si>
    <t>Nischarin OS=Homo sapiens GN=NISCH PE=1 SV=3 - [NISCH_HUMAN]</t>
  </si>
  <si>
    <t>Nodal modulator 3 OS=Homo sapiens GN=NOMO3 PE=3 SV=2 - [NOMO3_HUMAN]</t>
  </si>
  <si>
    <t>Non-POU domain-containing octamer-binding protein OS=Homo sapiens GN=NONO PE=1 SV=4 - [NONO_HUMAN]</t>
  </si>
  <si>
    <t>Non-canonical poly(A) RNA polymerase PAPD5 OS=Homo sapiens GN=PAPD5 PE=1 SV=2 - [PAPD5_HUMAN]</t>
  </si>
  <si>
    <t>Non-specific lipid-transfer protein OS=Homo sapiens GN=SCP2 PE=1 SV=2 - [NLTP_HUMAN]</t>
  </si>
  <si>
    <t>Nuclear autoantigenic sperm protein OS=Homo sapiens GN=NASP PE=1 SV=2 - [NASP_HUMAN]</t>
  </si>
  <si>
    <t>Nuclear cap-binding protein subunit 1 OS=Homo sapiens GN=NCBP1 PE=1 SV=1 - [NCBP1_HUMAN]</t>
  </si>
  <si>
    <t>Nuclear fragile X mental retardation-interacting protein 2 OS=Homo sapiens GN=NUFIP2 PE=1 SV=1 - [NUFP2_HUMAN]</t>
  </si>
  <si>
    <t>Nuclear migration protein nudC OS=Homo sapiens GN=NUDC PE=1 SV=1 - [NUDC_HUMAN]</t>
  </si>
  <si>
    <t>Nuclear pore complex protein Nup107 OS=Homo sapiens GN=NUP107 PE=1 SV=1 - [NU107_HUMAN]</t>
  </si>
  <si>
    <t>Nuclear pore complex protein Nup205 OS=Homo sapiens GN=NUP205 PE=1 SV=3 - [NU205_HUMAN]</t>
  </si>
  <si>
    <t>Nuclear pore complex protein Nup214 OS=Homo sapiens GN=NUP214 PE=1 SV=2 - [NU214_HUMAN]</t>
  </si>
  <si>
    <t>Nuclear pore complex protein Nup88 OS=Homo sapiens GN=NUP88 PE=1 SV=2 - [NUP88_HUMAN]</t>
  </si>
  <si>
    <t>Nuclear pore complex protein Nup93 OS=Homo sapiens GN=NUP93 PE=1 SV=2 - [NUP93_HUMAN]</t>
  </si>
  <si>
    <t>Nuclease-sensitive element-binding protein 1 OS=Homo sapiens GN=YBX1 PE=1 SV=3 - [YBOX1_HUMAN]</t>
  </si>
  <si>
    <t>Nucleolar GTP-binding protein 1 OS=Homo sapiens GN=GTPBP4 PE=1 SV=3 - [NOG1_HUMAN]</t>
  </si>
  <si>
    <t>Nucleolar RNA helicase 2 OS=Homo sapiens GN=DDX21 PE=1 SV=5 - [DDX21_HUMAN]</t>
  </si>
  <si>
    <t>Nucleolar protein 56 OS=Homo sapiens GN=NOP56 PE=1 SV=4 - [NOP56_HUMAN]</t>
  </si>
  <si>
    <t>Nucleolin OS=Homo sapiens GN=NCL PE=1 SV=3 - [NUCL_HUMAN]</t>
  </si>
  <si>
    <t>Nucleolysin TIAR OS=Homo sapiens GN=TIAL1 PE=1 SV=1 - [TIAR_HUMAN]</t>
  </si>
  <si>
    <t>Nucleophosmin OS=Homo sapiens GN=NPM1 PE=1 SV=2 - [NPM_HUMAN]</t>
  </si>
  <si>
    <t>Nucleoporin NUP188 homolog OS=Homo sapiens GN=NUP188 PE=1 SV=1 - [NU188_HUMAN]</t>
  </si>
  <si>
    <t>Nucleoporin p54 OS=Homo sapiens GN=NUP54 PE=1 SV=2 - [NUP54_HUMAN]</t>
  </si>
  <si>
    <t>Nucleoprotein TPR OS=Homo sapiens GN=TPR PE=1 SV=3 - [TPR_HUMAN]</t>
  </si>
  <si>
    <t>Nucleoside diphosphate kinase 7 OS=Homo sapiens GN=NME7 PE=1 SV=1 - [NDK7_HUMAN]</t>
  </si>
  <si>
    <t>Nucleoside diphosphate kinase A OS=Homo sapiens GN=NME1 PE=1 SV=1 - [NDKA_HUMAN]</t>
  </si>
  <si>
    <t>Nucleoside diphosphate kinase B OS=Homo sapiens GN=NME2 PE=1 SV=1 - [NDKB_HUMAN]</t>
  </si>
  <si>
    <t>Nucleosome assembly protein 1-like 1 OS=Homo sapiens GN=NAP1L1 PE=1 SV=1 - [NP1L1_HUMAN]</t>
  </si>
  <si>
    <t>Nucleosome assembly protein 1-like 4 OS=Homo sapiens GN=NAP1L4 PE=1 SV=1 - [NP1L4_HUMAN]</t>
  </si>
  <si>
    <t>Nucleus accumbens-associated protein 1 OS=Homo sapiens GN=NACC1 PE=1 SV=1 - [NACC1_HUMAN]</t>
  </si>
  <si>
    <t>O00154</t>
  </si>
  <si>
    <t>O00161</t>
  </si>
  <si>
    <t>O00165</t>
  </si>
  <si>
    <t>O00231</t>
  </si>
  <si>
    <t>O00232</t>
  </si>
  <si>
    <t>O00264</t>
  </si>
  <si>
    <t>O00268</t>
  </si>
  <si>
    <t>O00299</t>
  </si>
  <si>
    <t>O00303</t>
  </si>
  <si>
    <t>O00330</t>
  </si>
  <si>
    <t>O00410</t>
  </si>
  <si>
    <t>O00411</t>
  </si>
  <si>
    <t>O00425</t>
  </si>
  <si>
    <t>O00429</t>
  </si>
  <si>
    <t>O00483</t>
  </si>
  <si>
    <t>O00487</t>
  </si>
  <si>
    <t>O00505</t>
  </si>
  <si>
    <t>O00541</t>
  </si>
  <si>
    <t>O00567</t>
  </si>
  <si>
    <t>O00571</t>
  </si>
  <si>
    <t>O00743</t>
  </si>
  <si>
    <t>O00763</t>
  </si>
  <si>
    <t>O14602</t>
  </si>
  <si>
    <t>O14654</t>
  </si>
  <si>
    <t>O14681</t>
  </si>
  <si>
    <t>O14734</t>
  </si>
  <si>
    <t>O14737</t>
  </si>
  <si>
    <t>O14744</t>
  </si>
  <si>
    <t>O14773</t>
  </si>
  <si>
    <t>O14818</t>
  </si>
  <si>
    <t>O14874</t>
  </si>
  <si>
    <t>O14893</t>
  </si>
  <si>
    <t>O14907</t>
  </si>
  <si>
    <t>O14929</t>
  </si>
  <si>
    <t>O14979</t>
  </si>
  <si>
    <t>O14980</t>
  </si>
  <si>
    <t>O15027</t>
  </si>
  <si>
    <t>O15144</t>
  </si>
  <si>
    <t>O15145</t>
  </si>
  <si>
    <t>O15160</t>
  </si>
  <si>
    <t>O15173</t>
  </si>
  <si>
    <t>O15212</t>
  </si>
  <si>
    <t>O15226</t>
  </si>
  <si>
    <t>O15269</t>
  </si>
  <si>
    <t>O15294</t>
  </si>
  <si>
    <t>O15371</t>
  </si>
  <si>
    <t>O15372</t>
  </si>
  <si>
    <t>O15397</t>
  </si>
  <si>
    <t>O43143</t>
  </si>
  <si>
    <t>O43175</t>
  </si>
  <si>
    <t>O43242</t>
  </si>
  <si>
    <t>O43251</t>
  </si>
  <si>
    <t>O43307</t>
  </si>
  <si>
    <t>O43324</t>
  </si>
  <si>
    <t>O43347</t>
  </si>
  <si>
    <t>O43390</t>
  </si>
  <si>
    <t>O43423</t>
  </si>
  <si>
    <t>O43488</t>
  </si>
  <si>
    <t>O43617</t>
  </si>
  <si>
    <t>O43660</t>
  </si>
  <si>
    <t>O43681</t>
  </si>
  <si>
    <t>O43684</t>
  </si>
  <si>
    <t>O43707</t>
  </si>
  <si>
    <t>O43747</t>
  </si>
  <si>
    <t>O43809</t>
  </si>
  <si>
    <t>O43815</t>
  </si>
  <si>
    <t>O43819</t>
  </si>
  <si>
    <t>O43837</t>
  </si>
  <si>
    <t>O43847</t>
  </si>
  <si>
    <t>O43852</t>
  </si>
  <si>
    <t>O60220</t>
  </si>
  <si>
    <t>O60231</t>
  </si>
  <si>
    <t>O60256</t>
  </si>
  <si>
    <t>O60282</t>
  </si>
  <si>
    <t>O60313</t>
  </si>
  <si>
    <t>O60341</t>
  </si>
  <si>
    <t>O60506</t>
  </si>
  <si>
    <t>O60573</t>
  </si>
  <si>
    <t>O60749</t>
  </si>
  <si>
    <t>O60762</t>
  </si>
  <si>
    <t>O60763</t>
  </si>
  <si>
    <t>O60814</t>
  </si>
  <si>
    <t>O60831</t>
  </si>
  <si>
    <t>O60884</t>
  </si>
  <si>
    <t>O75131</t>
  </si>
  <si>
    <t>O75165</t>
  </si>
  <si>
    <t>O75190</t>
  </si>
  <si>
    <t>O75223</t>
  </si>
  <si>
    <t>O75251</t>
  </si>
  <si>
    <t>O75306</t>
  </si>
  <si>
    <t>O75340</t>
  </si>
  <si>
    <t>O75369</t>
  </si>
  <si>
    <t>O75390</t>
  </si>
  <si>
    <t>O75396</t>
  </si>
  <si>
    <t>O75400</t>
  </si>
  <si>
    <t>O75439</t>
  </si>
  <si>
    <t>O75477</t>
  </si>
  <si>
    <t>O75521</t>
  </si>
  <si>
    <t>O75531</t>
  </si>
  <si>
    <t>O75533</t>
  </si>
  <si>
    <t>O75534</t>
  </si>
  <si>
    <t>O75600</t>
  </si>
  <si>
    <t>O75643</t>
  </si>
  <si>
    <t>O75821</t>
  </si>
  <si>
    <t>O75874</t>
  </si>
  <si>
    <t>O75915</t>
  </si>
  <si>
    <t>O75934</t>
  </si>
  <si>
    <t>O75947</t>
  </si>
  <si>
    <t>O76003</t>
  </si>
  <si>
    <t>O76021</t>
  </si>
  <si>
    <t>O76031</t>
  </si>
  <si>
    <t>O76071</t>
  </si>
  <si>
    <t>O94776</t>
  </si>
  <si>
    <t>O94826</t>
  </si>
  <si>
    <t>O94905</t>
  </si>
  <si>
    <t>O94952</t>
  </si>
  <si>
    <t>O95163</t>
  </si>
  <si>
    <t>O95202</t>
  </si>
  <si>
    <t>O95292</t>
  </si>
  <si>
    <t>O95336</t>
  </si>
  <si>
    <t>O95347</t>
  </si>
  <si>
    <t>O95373</t>
  </si>
  <si>
    <t>O95400</t>
  </si>
  <si>
    <t>O95433</t>
  </si>
  <si>
    <t>O95571</t>
  </si>
  <si>
    <t>O95757</t>
  </si>
  <si>
    <t>O95793</t>
  </si>
  <si>
    <t>O95816</t>
  </si>
  <si>
    <t>O95822</t>
  </si>
  <si>
    <t>O95831</t>
  </si>
  <si>
    <t>O95881</t>
  </si>
  <si>
    <t>O95968</t>
  </si>
  <si>
    <t>O95969</t>
  </si>
  <si>
    <t>O96019</t>
  </si>
  <si>
    <t>Oligosaccharyltransferase complex subunit OSTC OS=Homo sapiens GN=OSTC PE=1 SV=1 - [OSTC_HUMAN]</t>
  </si>
  <si>
    <t>Ornithine aminotransferase, mitochondrial OS=Homo sapiens GN=OAT PE=1 SV=1 - [OAT_HUMAN]</t>
  </si>
  <si>
    <t>Oxidoreductase NAD-binding domain-containing protein 1 OS=Homo sapiens GN=OXNAD1 PE=1 SV=1 - [OXND1_HUMAN]</t>
  </si>
  <si>
    <t>Oxygen-dependent coproporphyrinogen-III oxidase, mitochondrial OS=Homo sapiens GN=CPOX PE=1 SV=3 - [HEM6_HUMAN]</t>
  </si>
  <si>
    <t>P00338</t>
  </si>
  <si>
    <t>P00367</t>
  </si>
  <si>
    <t>P00387</t>
  </si>
  <si>
    <t>P00403</t>
  </si>
  <si>
    <t>P00441</t>
  </si>
  <si>
    <t>P00491</t>
  </si>
  <si>
    <t>P00492</t>
  </si>
  <si>
    <t>P00505</t>
  </si>
  <si>
    <t>P00558</t>
  </si>
  <si>
    <t>P00846</t>
  </si>
  <si>
    <t>P00918</t>
  </si>
  <si>
    <t>P01040</t>
  </si>
  <si>
    <t>P01833</t>
  </si>
  <si>
    <t>P01834</t>
  </si>
  <si>
    <t>P01857</t>
  </si>
  <si>
    <t>P01876</t>
  </si>
  <si>
    <t>P01891</t>
  </si>
  <si>
    <t>P02042</t>
  </si>
  <si>
    <t>P02533</t>
  </si>
  <si>
    <t>P02538</t>
  </si>
  <si>
    <t>P02768</t>
  </si>
  <si>
    <t>P02786</t>
  </si>
  <si>
    <t>P02788</t>
  </si>
  <si>
    <t>P02810</t>
  </si>
  <si>
    <t>P04040</t>
  </si>
  <si>
    <t>P04075</t>
  </si>
  <si>
    <t>P04080</t>
  </si>
  <si>
    <t>P04083</t>
  </si>
  <si>
    <t>P04181</t>
  </si>
  <si>
    <t>P04259</t>
  </si>
  <si>
    <t>P04264</t>
  </si>
  <si>
    <t>P04350</t>
  </si>
  <si>
    <t>P04406</t>
  </si>
  <si>
    <t>P04632</t>
  </si>
  <si>
    <t>P04637</t>
  </si>
  <si>
    <t>P04745</t>
  </si>
  <si>
    <t>P04792</t>
  </si>
  <si>
    <t>P04843</t>
  </si>
  <si>
    <t>P04844</t>
  </si>
  <si>
    <t>P05023</t>
  </si>
  <si>
    <t>P05089</t>
  </si>
  <si>
    <t>P05091</t>
  </si>
  <si>
    <t>P05109</t>
  </si>
  <si>
    <t>P05141</t>
  </si>
  <si>
    <t>P05165</t>
  </si>
  <si>
    <t>P05166</t>
  </si>
  <si>
    <t>P05198</t>
  </si>
  <si>
    <t>P05386</t>
  </si>
  <si>
    <t>P05387</t>
  </si>
  <si>
    <t>P05388</t>
  </si>
  <si>
    <t>P05455</t>
  </si>
  <si>
    <t>P06280</t>
  </si>
  <si>
    <t>P06493</t>
  </si>
  <si>
    <t>P06576</t>
  </si>
  <si>
    <t>P06702</t>
  </si>
  <si>
    <t>P06730</t>
  </si>
  <si>
    <t>P06733</t>
  </si>
  <si>
    <t>P06737</t>
  </si>
  <si>
    <t>P06744</t>
  </si>
  <si>
    <t>P06748</t>
  </si>
  <si>
    <t>P06753</t>
  </si>
  <si>
    <t>P06865</t>
  </si>
  <si>
    <t>P06899</t>
  </si>
  <si>
    <t>P07195</t>
  </si>
  <si>
    <t>P07237</t>
  </si>
  <si>
    <t>P07339</t>
  </si>
  <si>
    <t>P07355</t>
  </si>
  <si>
    <t>P07384</t>
  </si>
  <si>
    <t>P07437</t>
  </si>
  <si>
    <t>P07737</t>
  </si>
  <si>
    <t>P07741</t>
  </si>
  <si>
    <t>P07814</t>
  </si>
  <si>
    <t>P07900</t>
  </si>
  <si>
    <t>P07910</t>
  </si>
  <si>
    <t>P07954</t>
  </si>
  <si>
    <t>P08133</t>
  </si>
  <si>
    <t>P08134</t>
  </si>
  <si>
    <t>P08195</t>
  </si>
  <si>
    <t>P08237</t>
  </si>
  <si>
    <t>P08238</t>
  </si>
  <si>
    <t>P08243</t>
  </si>
  <si>
    <t>P08559</t>
  </si>
  <si>
    <t>P08579</t>
  </si>
  <si>
    <t>P08670</t>
  </si>
  <si>
    <t>P08708</t>
  </si>
  <si>
    <t>P08758</t>
  </si>
  <si>
    <t>P08779</t>
  </si>
  <si>
    <t>P08865</t>
  </si>
  <si>
    <t>P09012</t>
  </si>
  <si>
    <t>P09132</t>
  </si>
  <si>
    <t>P09211</t>
  </si>
  <si>
    <t>P09429</t>
  </si>
  <si>
    <t>P09488</t>
  </si>
  <si>
    <t>P09496</t>
  </si>
  <si>
    <t>P09543</t>
  </si>
  <si>
    <t>P09622</t>
  </si>
  <si>
    <t>P09651</t>
  </si>
  <si>
    <t>P09874</t>
  </si>
  <si>
    <t>P09960</t>
  </si>
  <si>
    <t>P09972</t>
  </si>
  <si>
    <t>P0CF74</t>
  </si>
  <si>
    <t>P0DMV9</t>
  </si>
  <si>
    <t>P0DN79</t>
  </si>
  <si>
    <t>P10155</t>
  </si>
  <si>
    <t>P10515</t>
  </si>
  <si>
    <t>P10644</t>
  </si>
  <si>
    <t>P10768</t>
  </si>
  <si>
    <t>P10809</t>
  </si>
  <si>
    <t>P11021</t>
  </si>
  <si>
    <t>P11142</t>
  </si>
  <si>
    <t>P11172</t>
  </si>
  <si>
    <t>P11177</t>
  </si>
  <si>
    <t>P11182</t>
  </si>
  <si>
    <t>P11233</t>
  </si>
  <si>
    <t>P11279</t>
  </si>
  <si>
    <t>P11310</t>
  </si>
  <si>
    <t>P11387</t>
  </si>
  <si>
    <t>P11388</t>
  </si>
  <si>
    <t>P11413</t>
  </si>
  <si>
    <t>P11498</t>
  </si>
  <si>
    <t>P11586</t>
  </si>
  <si>
    <t>P11717</t>
  </si>
  <si>
    <t>P11766</t>
  </si>
  <si>
    <t>P11940</t>
  </si>
  <si>
    <t>P12004</t>
  </si>
  <si>
    <t>P12081</t>
  </si>
  <si>
    <t>P12268</t>
  </si>
  <si>
    <t>P12270</t>
  </si>
  <si>
    <t>P12273</t>
  </si>
  <si>
    <t>P12277</t>
  </si>
  <si>
    <t>P12532</t>
  </si>
  <si>
    <t>P12694</t>
  </si>
  <si>
    <t>P12814</t>
  </si>
  <si>
    <t>P12955</t>
  </si>
  <si>
    <t>P12956</t>
  </si>
  <si>
    <t>P13010</t>
  </si>
  <si>
    <t>P13473</t>
  </si>
  <si>
    <t>P13489</t>
  </si>
  <si>
    <t>P13639</t>
  </si>
  <si>
    <t>P13645</t>
  </si>
  <si>
    <t>P13646</t>
  </si>
  <si>
    <t>P13647</t>
  </si>
  <si>
    <t>P13667</t>
  </si>
  <si>
    <t>P13674</t>
  </si>
  <si>
    <t>P13797</t>
  </si>
  <si>
    <t>P13798</t>
  </si>
  <si>
    <t>P13804</t>
  </si>
  <si>
    <t>P13807</t>
  </si>
  <si>
    <t>P13861</t>
  </si>
  <si>
    <t>P13995</t>
  </si>
  <si>
    <t>P14174</t>
  </si>
  <si>
    <t>P14314</t>
  </si>
  <si>
    <t>P14324</t>
  </si>
  <si>
    <t>P14618</t>
  </si>
  <si>
    <t>P14625</t>
  </si>
  <si>
    <t>P14678</t>
  </si>
  <si>
    <t>P14735</t>
  </si>
  <si>
    <t>P14866</t>
  </si>
  <si>
    <t>P14868</t>
  </si>
  <si>
    <t>P14923</t>
  </si>
  <si>
    <t>P15121</t>
  </si>
  <si>
    <t>P15153</t>
  </si>
  <si>
    <t>P15311</t>
  </si>
  <si>
    <t>P15531</t>
  </si>
  <si>
    <t>P15735</t>
  </si>
  <si>
    <t>P15880</t>
  </si>
  <si>
    <t>P15924</t>
  </si>
  <si>
    <t>P16152</t>
  </si>
  <si>
    <t>P16278</t>
  </si>
  <si>
    <t>P16403</t>
  </si>
  <si>
    <t>P16435</t>
  </si>
  <si>
    <t>P16520</t>
  </si>
  <si>
    <t>P16615</t>
  </si>
  <si>
    <t>P16949</t>
  </si>
  <si>
    <t>P16989</t>
  </si>
  <si>
    <t>P17174</t>
  </si>
  <si>
    <t>P17612</t>
  </si>
  <si>
    <t>P17655</t>
  </si>
  <si>
    <t>P17812</t>
  </si>
  <si>
    <t>P17844</t>
  </si>
  <si>
    <t>P17980</t>
  </si>
  <si>
    <t>P17987</t>
  </si>
  <si>
    <t>P18077</t>
  </si>
  <si>
    <t>P18085</t>
  </si>
  <si>
    <t>P18124</t>
  </si>
  <si>
    <t>P18206</t>
  </si>
  <si>
    <t>P18621</t>
  </si>
  <si>
    <t>P18669</t>
  </si>
  <si>
    <t>P18754</t>
  </si>
  <si>
    <t>P18887</t>
  </si>
  <si>
    <t>P19338</t>
  </si>
  <si>
    <t>P19367</t>
  </si>
  <si>
    <t>P19388</t>
  </si>
  <si>
    <t>P20042</t>
  </si>
  <si>
    <t>P20073</t>
  </si>
  <si>
    <t>P20226</t>
  </si>
  <si>
    <t>P20618</t>
  </si>
  <si>
    <t>P20700</t>
  </si>
  <si>
    <t>P20930</t>
  </si>
  <si>
    <t>P21266</t>
  </si>
  <si>
    <t>P21333</t>
  </si>
  <si>
    <t>P21675</t>
  </si>
  <si>
    <t>P21796</t>
  </si>
  <si>
    <t>P21953</t>
  </si>
  <si>
    <t>P22033</t>
  </si>
  <si>
    <t>P22061</t>
  </si>
  <si>
    <t>P22102</t>
  </si>
  <si>
    <t>P22234</t>
  </si>
  <si>
    <t>P22307</t>
  </si>
  <si>
    <t>P22314</t>
  </si>
  <si>
    <t>P22392</t>
  </si>
  <si>
    <t>P22626</t>
  </si>
  <si>
    <t>P22695</t>
  </si>
  <si>
    <t>P22830</t>
  </si>
  <si>
    <t>P23246</t>
  </si>
  <si>
    <t>P23258</t>
  </si>
  <si>
    <t>P23284</t>
  </si>
  <si>
    <t>P23381</t>
  </si>
  <si>
    <t>P23396</t>
  </si>
  <si>
    <t>P23434</t>
  </si>
  <si>
    <t>P23526</t>
  </si>
  <si>
    <t>P23528</t>
  </si>
  <si>
    <t>P23786</t>
  </si>
  <si>
    <t>P23921</t>
  </si>
  <si>
    <t>P24534</t>
  </si>
  <si>
    <t>P24539</t>
  </si>
  <si>
    <t>P24666</t>
  </si>
  <si>
    <t>P24752</t>
  </si>
  <si>
    <t>P25205</t>
  </si>
  <si>
    <t>P25311</t>
  </si>
  <si>
    <t>P25398</t>
  </si>
  <si>
    <t>P25685</t>
  </si>
  <si>
    <t>P25705</t>
  </si>
  <si>
    <t>P25786</t>
  </si>
  <si>
    <t>P25787</t>
  </si>
  <si>
    <t>P25788</t>
  </si>
  <si>
    <t>P25789</t>
  </si>
  <si>
    <t>P26038</t>
  </si>
  <si>
    <t>P26196</t>
  </si>
  <si>
    <t>P26373</t>
  </si>
  <si>
    <t>P26440</t>
  </si>
  <si>
    <t>P26583</t>
  </si>
  <si>
    <t>P26599</t>
  </si>
  <si>
    <t>P26639</t>
  </si>
  <si>
    <t>P26640</t>
  </si>
  <si>
    <t>P26641</t>
  </si>
  <si>
    <t>P27348</t>
  </si>
  <si>
    <t>P27635</t>
  </si>
  <si>
    <t>P27694</t>
  </si>
  <si>
    <t>P27695</t>
  </si>
  <si>
    <t>P27708</t>
  </si>
  <si>
    <t>P27797</t>
  </si>
  <si>
    <t>P27816</t>
  </si>
  <si>
    <t>P27824</t>
  </si>
  <si>
    <t>P28066</t>
  </si>
  <si>
    <t>P28070</t>
  </si>
  <si>
    <t>P28072</t>
  </si>
  <si>
    <t>P28074</t>
  </si>
  <si>
    <t>P28331</t>
  </si>
  <si>
    <t>P28340</t>
  </si>
  <si>
    <t>P28482</t>
  </si>
  <si>
    <t>P28676</t>
  </si>
  <si>
    <t>P28838</t>
  </si>
  <si>
    <t>P29144</t>
  </si>
  <si>
    <t>P29401</t>
  </si>
  <si>
    <t>P29508</t>
  </si>
  <si>
    <t>P29590</t>
  </si>
  <si>
    <t>P29692</t>
  </si>
  <si>
    <t>P29803</t>
  </si>
  <si>
    <t>P30040</t>
  </si>
  <si>
    <t>P30041</t>
  </si>
  <si>
    <t>P30042</t>
  </si>
  <si>
    <t>P30046</t>
  </si>
  <si>
    <t>P30048</t>
  </si>
  <si>
    <t>P30050</t>
  </si>
  <si>
    <t>P30084</t>
  </si>
  <si>
    <t>P30086</t>
  </si>
  <si>
    <t>P30101</t>
  </si>
  <si>
    <t>P30153</t>
  </si>
  <si>
    <t>P30419</t>
  </si>
  <si>
    <t>P30566</t>
  </si>
  <si>
    <t>P30626</t>
  </si>
  <si>
    <t>P30837</t>
  </si>
  <si>
    <t>P31025</t>
  </si>
  <si>
    <t>P31040</t>
  </si>
  <si>
    <t>P31151</t>
  </si>
  <si>
    <t>P31153</t>
  </si>
  <si>
    <t>P31350</t>
  </si>
  <si>
    <t>P31689</t>
  </si>
  <si>
    <t>P31930</t>
  </si>
  <si>
    <t>P31939</t>
  </si>
  <si>
    <t>P31942</t>
  </si>
  <si>
    <t>P31943</t>
  </si>
  <si>
    <t>P31944</t>
  </si>
  <si>
    <t>P31946</t>
  </si>
  <si>
    <t>P31948</t>
  </si>
  <si>
    <t>P32119</t>
  </si>
  <si>
    <t>P32322</t>
  </si>
  <si>
    <t>P32969</t>
  </si>
  <si>
    <t>P33316</t>
  </si>
  <si>
    <t>P33991</t>
  </si>
  <si>
    <t>P33992</t>
  </si>
  <si>
    <t>P33993</t>
  </si>
  <si>
    <t>P34897</t>
  </si>
  <si>
    <t>P34932</t>
  </si>
  <si>
    <t>P35080</t>
  </si>
  <si>
    <t>P35232</t>
  </si>
  <si>
    <t>P35237</t>
  </si>
  <si>
    <t>P35250</t>
  </si>
  <si>
    <t>P35251</t>
  </si>
  <si>
    <t>P35268</t>
  </si>
  <si>
    <t>P35270</t>
  </si>
  <si>
    <t>P35527</t>
  </si>
  <si>
    <t>P35579</t>
  </si>
  <si>
    <t>P35580</t>
  </si>
  <si>
    <t>P35606</t>
  </si>
  <si>
    <t>P35613</t>
  </si>
  <si>
    <t>P35658</t>
  </si>
  <si>
    <t>P35908</t>
  </si>
  <si>
    <t>P35998</t>
  </si>
  <si>
    <t>P36383</t>
  </si>
  <si>
    <t>P36542</t>
  </si>
  <si>
    <t>P36551</t>
  </si>
  <si>
    <t>P36578</t>
  </si>
  <si>
    <t>P36776</t>
  </si>
  <si>
    <t>P36873</t>
  </si>
  <si>
    <t>P36957</t>
  </si>
  <si>
    <t>P36969</t>
  </si>
  <si>
    <t>P37108</t>
  </si>
  <si>
    <t>P37802</t>
  </si>
  <si>
    <t>P37837</t>
  </si>
  <si>
    <t>P38159</t>
  </si>
  <si>
    <t>P38432</t>
  </si>
  <si>
    <t>P38606</t>
  </si>
  <si>
    <t>P38646</t>
  </si>
  <si>
    <t>P38919</t>
  </si>
  <si>
    <t>P39019</t>
  </si>
  <si>
    <t>P39023</t>
  </si>
  <si>
    <t>P39656</t>
  </si>
  <si>
    <t>P39748</t>
  </si>
  <si>
    <t>P40227</t>
  </si>
  <si>
    <t>P40429</t>
  </si>
  <si>
    <t>P40763</t>
  </si>
  <si>
    <t>P40925</t>
  </si>
  <si>
    <t>P40926</t>
  </si>
  <si>
    <t>P40938</t>
  </si>
  <si>
    <t>P40939</t>
  </si>
  <si>
    <t>P41091</t>
  </si>
  <si>
    <t>P41250</t>
  </si>
  <si>
    <t>P41252</t>
  </si>
  <si>
    <t>P42025</t>
  </si>
  <si>
    <t>P42126</t>
  </si>
  <si>
    <t>P42167</t>
  </si>
  <si>
    <t>P42285</t>
  </si>
  <si>
    <t>P42677</t>
  </si>
  <si>
    <t>P42694</t>
  </si>
  <si>
    <t>P42704</t>
  </si>
  <si>
    <t>P42766</t>
  </si>
  <si>
    <t>P43243</t>
  </si>
  <si>
    <t>P43487</t>
  </si>
  <si>
    <t>P43490</t>
  </si>
  <si>
    <t>P43686</t>
  </si>
  <si>
    <t>P45880</t>
  </si>
  <si>
    <t>P46060</t>
  </si>
  <si>
    <t>P46063</t>
  </si>
  <si>
    <t>P46087</t>
  </si>
  <si>
    <t>P46109</t>
  </si>
  <si>
    <t>P46379</t>
  </si>
  <si>
    <t>P46459</t>
  </si>
  <si>
    <t>P46776</t>
  </si>
  <si>
    <t>P46777</t>
  </si>
  <si>
    <t>P46778</t>
  </si>
  <si>
    <t>P46779</t>
  </si>
  <si>
    <t>P46781</t>
  </si>
  <si>
    <t>P46782</t>
  </si>
  <si>
    <t>P46783</t>
  </si>
  <si>
    <t>P46821</t>
  </si>
  <si>
    <t>P46977</t>
  </si>
  <si>
    <t>P47756</t>
  </si>
  <si>
    <t>P47897</t>
  </si>
  <si>
    <t>P47914</t>
  </si>
  <si>
    <t>P47929</t>
  </si>
  <si>
    <t>P48047</t>
  </si>
  <si>
    <t>P48444</t>
  </si>
  <si>
    <t>P48556</t>
  </si>
  <si>
    <t>P48637</t>
  </si>
  <si>
    <t>P48643</t>
  </si>
  <si>
    <t>P48729</t>
  </si>
  <si>
    <t>P48735</t>
  </si>
  <si>
    <t>P49006</t>
  </si>
  <si>
    <t>P49189</t>
  </si>
  <si>
    <t>P49207</t>
  </si>
  <si>
    <t>P49321</t>
  </si>
  <si>
    <t>P49327</t>
  </si>
  <si>
    <t>P49368</t>
  </si>
  <si>
    <t>P49411</t>
  </si>
  <si>
    <t>P49419</t>
  </si>
  <si>
    <t>P49458</t>
  </si>
  <si>
    <t>P49591</t>
  </si>
  <si>
    <t>P49720</t>
  </si>
  <si>
    <t>P49721</t>
  </si>
  <si>
    <t>P49736</t>
  </si>
  <si>
    <t>P49755</t>
  </si>
  <si>
    <t>P49773</t>
  </si>
  <si>
    <t>P49848</t>
  </si>
  <si>
    <t>P49916</t>
  </si>
  <si>
    <t>P50395</t>
  </si>
  <si>
    <t>P50402</t>
  </si>
  <si>
    <t>P50454</t>
  </si>
  <si>
    <t>P50747</t>
  </si>
  <si>
    <t>P50914</t>
  </si>
  <si>
    <t>P50990</t>
  </si>
  <si>
    <t>P50991</t>
  </si>
  <si>
    <t>P50995</t>
  </si>
  <si>
    <t>P51114</t>
  </si>
  <si>
    <t>P51116</t>
  </si>
  <si>
    <t>P51148</t>
  </si>
  <si>
    <t>P51149</t>
  </si>
  <si>
    <t>P51398</t>
  </si>
  <si>
    <t>P51571</t>
  </si>
  <si>
    <t>P51572</t>
  </si>
  <si>
    <t>P51610</t>
  </si>
  <si>
    <t>P51617</t>
  </si>
  <si>
    <t>P51648</t>
  </si>
  <si>
    <t>P51649</t>
  </si>
  <si>
    <t>P51659</t>
  </si>
  <si>
    <t>P51665</t>
  </si>
  <si>
    <t>P51809</t>
  </si>
  <si>
    <t>P51970</t>
  </si>
  <si>
    <t>P51991</t>
  </si>
  <si>
    <t>P52209</t>
  </si>
  <si>
    <t>P52272</t>
  </si>
  <si>
    <t>P52292</t>
  </si>
  <si>
    <t>P52294</t>
  </si>
  <si>
    <t>P52434</t>
  </si>
  <si>
    <t>P52565</t>
  </si>
  <si>
    <t>P52597</t>
  </si>
  <si>
    <t>P52815</t>
  </si>
  <si>
    <t>P52907</t>
  </si>
  <si>
    <t>P53004</t>
  </si>
  <si>
    <t>P53350</t>
  </si>
  <si>
    <t>P53396</t>
  </si>
  <si>
    <t>P53597</t>
  </si>
  <si>
    <t>P53611</t>
  </si>
  <si>
    <t>P53621</t>
  </si>
  <si>
    <t>P53803</t>
  </si>
  <si>
    <t>P53992</t>
  </si>
  <si>
    <t>P54136</t>
  </si>
  <si>
    <t>P54577</t>
  </si>
  <si>
    <t>P54709</t>
  </si>
  <si>
    <t>P54725</t>
  </si>
  <si>
    <t>P54819</t>
  </si>
  <si>
    <t>P54886</t>
  </si>
  <si>
    <t>P55036</t>
  </si>
  <si>
    <t>P55060</t>
  </si>
  <si>
    <t>P55072</t>
  </si>
  <si>
    <t>P55084</t>
  </si>
  <si>
    <t>P55209</t>
  </si>
  <si>
    <t>P55265</t>
  </si>
  <si>
    <t>P55735</t>
  </si>
  <si>
    <t>P55786</t>
  </si>
  <si>
    <t>P55795</t>
  </si>
  <si>
    <t>P55809</t>
  </si>
  <si>
    <t>P55884</t>
  </si>
  <si>
    <t>P56134</t>
  </si>
  <si>
    <t>P56192</t>
  </si>
  <si>
    <t>P56537</t>
  </si>
  <si>
    <t>P56545</t>
  </si>
  <si>
    <t>P56556</t>
  </si>
  <si>
    <t>P56962</t>
  </si>
  <si>
    <t>P57088</t>
  </si>
  <si>
    <t>P57678</t>
  </si>
  <si>
    <t>P57721</t>
  </si>
  <si>
    <t>P57740</t>
  </si>
  <si>
    <t>P58546</t>
  </si>
  <si>
    <t>P59665</t>
  </si>
  <si>
    <t>P59998</t>
  </si>
  <si>
    <t>P60174</t>
  </si>
  <si>
    <t>P60228</t>
  </si>
  <si>
    <t>P60468</t>
  </si>
  <si>
    <t>P60520</t>
  </si>
  <si>
    <t>P60660</t>
  </si>
  <si>
    <t>P60709</t>
  </si>
  <si>
    <t>P60842</t>
  </si>
  <si>
    <t>P60866</t>
  </si>
  <si>
    <t>P60891</t>
  </si>
  <si>
    <t>P60900</t>
  </si>
  <si>
    <t>P60953</t>
  </si>
  <si>
    <t>P60981</t>
  </si>
  <si>
    <t>P61009</t>
  </si>
  <si>
    <t>P61019</t>
  </si>
  <si>
    <t>P61077</t>
  </si>
  <si>
    <t>P61081</t>
  </si>
  <si>
    <t>P61088</t>
  </si>
  <si>
    <t>P61201</t>
  </si>
  <si>
    <t>P61204</t>
  </si>
  <si>
    <t>P61247</t>
  </si>
  <si>
    <t>P61254</t>
  </si>
  <si>
    <t>P61289</t>
  </si>
  <si>
    <t>P61313</t>
  </si>
  <si>
    <t>P61326</t>
  </si>
  <si>
    <t>P61353</t>
  </si>
  <si>
    <t>P61421</t>
  </si>
  <si>
    <t>P61513</t>
  </si>
  <si>
    <t>P61604</t>
  </si>
  <si>
    <t>P61619</t>
  </si>
  <si>
    <t>P61626</t>
  </si>
  <si>
    <t>P61758</t>
  </si>
  <si>
    <t>P61956</t>
  </si>
  <si>
    <t>P61962</t>
  </si>
  <si>
    <t>P61964</t>
  </si>
  <si>
    <t>P61978</t>
  </si>
  <si>
    <t>P61981</t>
  </si>
  <si>
    <t>P62081</t>
  </si>
  <si>
    <t>P62136</t>
  </si>
  <si>
    <t>P62158</t>
  </si>
  <si>
    <t>P62191</t>
  </si>
  <si>
    <t>P62195</t>
  </si>
  <si>
    <t>P62241</t>
  </si>
  <si>
    <t>P62244</t>
  </si>
  <si>
    <t>P62249</t>
  </si>
  <si>
    <t>P62258</t>
  </si>
  <si>
    <t>P62263</t>
  </si>
  <si>
    <t>P62266</t>
  </si>
  <si>
    <t>P62269</t>
  </si>
  <si>
    <t>P62277</t>
  </si>
  <si>
    <t>P62280</t>
  </si>
  <si>
    <t>P62304</t>
  </si>
  <si>
    <t>P62314</t>
  </si>
  <si>
    <t>P62316</t>
  </si>
  <si>
    <t>P62318</t>
  </si>
  <si>
    <t>P62333</t>
  </si>
  <si>
    <t>P62424</t>
  </si>
  <si>
    <t>P62491</t>
  </si>
  <si>
    <t>P62495</t>
  </si>
  <si>
    <t>P62633</t>
  </si>
  <si>
    <t>P62701</t>
  </si>
  <si>
    <t>P62750</t>
  </si>
  <si>
    <t>P62753</t>
  </si>
  <si>
    <t>P62805</t>
  </si>
  <si>
    <t>P62820</t>
  </si>
  <si>
    <t>P62826</t>
  </si>
  <si>
    <t>P62829</t>
  </si>
  <si>
    <t>P62841</t>
  </si>
  <si>
    <t>P62847</t>
  </si>
  <si>
    <t>P62851</t>
  </si>
  <si>
    <t>P62854</t>
  </si>
  <si>
    <t>P62857</t>
  </si>
  <si>
    <t>P62861</t>
  </si>
  <si>
    <t>P62888</t>
  </si>
  <si>
    <t>P62891</t>
  </si>
  <si>
    <t>P62899</t>
  </si>
  <si>
    <t>P62906</t>
  </si>
  <si>
    <t>P62910</t>
  </si>
  <si>
    <t>P62913</t>
  </si>
  <si>
    <t>P62917</t>
  </si>
  <si>
    <t>P62937</t>
  </si>
  <si>
    <t>P62979</t>
  </si>
  <si>
    <t>P63104</t>
  </si>
  <si>
    <t>P63167</t>
  </si>
  <si>
    <t>P63173</t>
  </si>
  <si>
    <t>P63208</t>
  </si>
  <si>
    <t>P63220</t>
  </si>
  <si>
    <t>P63244</t>
  </si>
  <si>
    <t>P67775</t>
  </si>
  <si>
    <t>P67809</t>
  </si>
  <si>
    <t>P68032</t>
  </si>
  <si>
    <t>P68036</t>
  </si>
  <si>
    <t>P68104</t>
  </si>
  <si>
    <t>P68363</t>
  </si>
  <si>
    <t>P68371</t>
  </si>
  <si>
    <t>P68400</t>
  </si>
  <si>
    <t>P68402</t>
  </si>
  <si>
    <t>P68431</t>
  </si>
  <si>
    <t>P69849</t>
  </si>
  <si>
    <t>P78344</t>
  </si>
  <si>
    <t>P78346</t>
  </si>
  <si>
    <t>P78347</t>
  </si>
  <si>
    <t>P78371</t>
  </si>
  <si>
    <t>P78406</t>
  </si>
  <si>
    <t>P78417</t>
  </si>
  <si>
    <t>P78527</t>
  </si>
  <si>
    <t>P81605</t>
  </si>
  <si>
    <t>P82650</t>
  </si>
  <si>
    <t>P82673</t>
  </si>
  <si>
    <t>P82909</t>
  </si>
  <si>
    <t>P82930</t>
  </si>
  <si>
    <t>P82933</t>
  </si>
  <si>
    <t>P82979</t>
  </si>
  <si>
    <t>P83731</t>
  </si>
  <si>
    <t>P83881</t>
  </si>
  <si>
    <t>P84022</t>
  </si>
  <si>
    <t>P84085</t>
  </si>
  <si>
    <t>P84098</t>
  </si>
  <si>
    <t>P84103</t>
  </si>
  <si>
    <t>P99999</t>
  </si>
  <si>
    <t>PERQ amino acid-rich with GYF domain-containing protein 2 OS=Homo sapiens GN=GIGYF2 PE=1 SV=1 - [PERQ2_HUMAN]</t>
  </si>
  <si>
    <t>PHD finger-like domain-containing protein 5A OS=Homo sapiens GN=PHF5A PE=1 SV=1 - [PHF5A_HUMAN]</t>
  </si>
  <si>
    <t>PRA1 family protein 2 OS=Homo sapiens GN=PRAF2 PE=1 SV=1 - [PRAF2_HUMAN]</t>
  </si>
  <si>
    <t>PRA1 family protein 3 OS=Homo sapiens GN=ARL6IP5 PE=1 SV=1 - [PRAF3_HUMAN]</t>
  </si>
  <si>
    <t>Pachytene checkpoint protein 2 homolog OS=Homo sapiens GN=TRIP13 PE=1 SV=2 - [PCH2_HUMAN]</t>
  </si>
  <si>
    <t>Pentatricopeptide repeat domain-containing protein 3, mitochondrial OS=Homo sapiens GN=PTCD3 PE=1 SV=3 - [PTCD3_HUMAN]</t>
  </si>
  <si>
    <t>Peptidyl-prolyl cis-trans isomerase A OS=Homo sapiens GN=PPIA PE=1 SV=2 - [PPIA_HUMAN]</t>
  </si>
  <si>
    <t>Peptidyl-prolyl cis-trans isomerase B OS=Homo sapiens GN=PPIB PE=1 SV=2 - [PPIB_HUMAN]</t>
  </si>
  <si>
    <t>Peptidyl-prolyl cis-trans isomerase FKBP10 OS=Homo sapiens GN=FKBP10 PE=1 SV=1 - [FKB10_HUMAN]</t>
  </si>
  <si>
    <t>Peptidyl-prolyl cis-trans isomerase FKBP3 OS=Homo sapiens GN=FKBP3 PE=1 SV=1 - [FKBP3_HUMAN]</t>
  </si>
  <si>
    <t>Peptidyl-prolyl cis-trans isomerase FKBP4 OS=Homo sapiens GN=FKBP4 PE=1 SV=3 - [FKBP4_HUMAN]</t>
  </si>
  <si>
    <t>Peptidyl-prolyl cis-trans isomerase NIMA-interacting 1 OS=Homo sapiens GN=PIN1 PE=1 SV=1 - [PIN1_HUMAN]</t>
  </si>
  <si>
    <t>Peptidyl-prolyl cis-trans isomerase NIMA-interacting 4 OS=Homo sapiens GN=PIN4 PE=1 SV=1 - [PIN4_HUMAN]</t>
  </si>
  <si>
    <t>Periodic tryptophan protein 1 homolog OS=Homo sapiens GN=PWP1 PE=1 SV=1 - [PWP1_HUMAN]</t>
  </si>
  <si>
    <t>Periodic tryptophan protein 2 homolog OS=Homo sapiens GN=PWP2 PE=2 SV=2 - [PWP2_HUMAN]</t>
  </si>
  <si>
    <t>Peroxiredoxin-1 OS=Homo sapiens GN=PRDX1 PE=1 SV=1 - [PRDX1_HUMAN]</t>
  </si>
  <si>
    <t>Peroxiredoxin-2 OS=Homo sapiens GN=PRDX2 PE=1 SV=5 - [PRDX2_HUMAN]</t>
  </si>
  <si>
    <t>Peroxiredoxin-4 OS=Homo sapiens GN=PRDX4 PE=1 SV=1 - [PRDX4_HUMAN]</t>
  </si>
  <si>
    <t>Peroxiredoxin-6 OS=Homo sapiens GN=PRDX6 PE=1 SV=3 - [PRDX6_HUMAN]</t>
  </si>
  <si>
    <t>Peroxisomal acyl-coenzyme A oxidase 1 OS=Homo sapiens GN=ACOX1 PE=1 SV=3 - [ACOX1_HUMAN]</t>
  </si>
  <si>
    <t>Peroxisomal multifunctional enzyme type 2 OS=Homo sapiens GN=HSD17B4 PE=1 SV=3 - [DHB4_HUMAN]</t>
  </si>
  <si>
    <t>Persulfide dioxygenase ETHE1, mitochondrial OS=Homo sapiens GN=ETHE1 PE=1 SV=2 - [ETHE1_HUMAN]</t>
  </si>
  <si>
    <t>Pescadillo homolog OS=Homo sapiens GN=PES1 PE=1 SV=1 - [PESC_HUMAN]</t>
  </si>
  <si>
    <t>Phenylalanine--tRNA ligase beta subunit OS=Homo sapiens GN=FARSB PE=1 SV=3 - [SYFB_HUMAN]</t>
  </si>
  <si>
    <t>Phosphate carrier protein, mitochondrial OS=Homo sapiens GN=SLC25A3 PE=1 SV=2 - [MPCP_HUMAN]</t>
  </si>
  <si>
    <t>Phosphatidylethanolamine-binding protein 1 OS=Homo sapiens GN=PEBP1 PE=1 SV=3 - [PEBP1_HUMAN]</t>
  </si>
  <si>
    <t>Phosphatidylserine decarboxylase proenzyme, mitochondrial OS=Homo sapiens GN=PISD PE=2 SV=4 - [PISD_HUMAN]</t>
  </si>
  <si>
    <t>Phosphoenolpyruvate carboxykinase [GTP], mitochondrial OS=Homo sapiens GN=PCK2 PE=1 SV=3 - [PCKGM_HUMAN]</t>
  </si>
  <si>
    <t>Phosphoglycerate kinase 1 OS=Homo sapiens GN=PGK1 PE=1 SV=3 - [PGK1_HUMAN]</t>
  </si>
  <si>
    <t>Phosphoglycerate mutase 1 OS=Homo sapiens GN=PGAM1 PE=1 SV=2 - [PGAM1_HUMAN]</t>
  </si>
  <si>
    <t>Phospholipid hydroperoxide glutathione peroxidase, mitochondrial OS=Homo sapiens GN=GPX4 PE=1 SV=3 - [GPX4_HUMAN]</t>
  </si>
  <si>
    <t>Phosphoribosyl pyrophosphate synthase-associated protein 2 OS=Homo sapiens GN=PRPSAP2 PE=1 SV=1 - [KPRB_HUMAN]</t>
  </si>
  <si>
    <t>Phosphorylase b kinase gamma catalytic chain, liver/testis isoform OS=Homo sapiens GN=PHKG2 PE=1 SV=1 - [PHKG2_HUMAN]</t>
  </si>
  <si>
    <t>Phosphorylase b kinase regulatory subunit beta OS=Homo sapiens GN=PHKB PE=1 SV=3 - [KPBB_HUMAN]</t>
  </si>
  <si>
    <t>Phosphoserine aminotransferase OS=Homo sapiens GN=PSAT1 PE=1 SV=2 - [SERC_HUMAN]</t>
  </si>
  <si>
    <t>Plasminogen activator inhibitor 1 RNA-binding protein OS=Homo sapiens GN=SERBP1 PE=1 SV=2 - [PAIRB_HUMAN]</t>
  </si>
  <si>
    <t>Plastin-3 OS=Homo sapiens GN=PLS3 PE=1 SV=4 - [PLST_HUMAN]</t>
  </si>
  <si>
    <t>Platelet-activating factor acetylhydrolase IB subunit beta OS=Homo sapiens GN=PAFAH1B2 PE=1 SV=1 - [PA1B2_HUMAN]</t>
  </si>
  <si>
    <t>Pleiotropic regulator 1 OS=Homo sapiens GN=PLRG1 PE=1 SV=1 - [PLRG1_HUMAN]</t>
  </si>
  <si>
    <t>Poly [ADP-ribose] polymerase 1 OS=Homo sapiens GN=PARP1 PE=1 SV=4 - [PARP1_HUMAN]</t>
  </si>
  <si>
    <t>Poly(U)-binding-splicing factor PUF60 OS=Homo sapiens GN=PUF60 PE=1 SV=1 - [PUF60_HUMAN]</t>
  </si>
  <si>
    <t>Poly(rC)-binding protein 1 OS=Homo sapiens GN=PCBP1 PE=1 SV=2 - [PCBP1_HUMAN]</t>
  </si>
  <si>
    <t>Poly(rC)-binding protein 2 OS=Homo sapiens GN=PCBP2 PE=1 SV=1 - [PCBP2_HUMAN]</t>
  </si>
  <si>
    <t>Poly(rC)-binding protein 3 OS=Homo sapiens GN=PCBP3 PE=2 SV=2 - [PCBP3_HUMAN]</t>
  </si>
  <si>
    <t>Polyadenylate-binding protein 1 OS=Homo sapiens GN=PABPC1 PE=1 SV=2 - [PABP1_HUMAN]</t>
  </si>
  <si>
    <t>Polyadenylate-binding protein 4 OS=Homo sapiens GN=PABPC4 PE=1 SV=1 - [PABP4_HUMAN]</t>
  </si>
  <si>
    <t>Polymerase delta-interacting protein 2 OS=Homo sapiens GN=POLDIP2 PE=1 SV=1 - [PDIP2_HUMAN]</t>
  </si>
  <si>
    <t>Polymerase delta-interacting protein 3 OS=Homo sapiens GN=POLDIP3 PE=1 SV=2 - [PDIP3_HUMAN]</t>
  </si>
  <si>
    <t>Polymeric immunoglobulin receptor OS=Homo sapiens GN=PIGR PE=1 SV=4 - [PIGR_HUMAN]</t>
  </si>
  <si>
    <t>Polypyrimidine tract-binding protein 1 OS=Homo sapiens GN=PTBP1 PE=1 SV=1 - [PTBP1_HUMAN]</t>
  </si>
  <si>
    <t>Pre-mRNA-processing factor 19 OS=Homo sapiens GN=PRPF19 PE=1 SV=1 - [PRP19_HUMAN]</t>
  </si>
  <si>
    <t>Pre-mRNA-processing factor 40 homolog A OS=Homo sapiens GN=PRPF40A PE=1 SV=2 - [PR40A_HUMAN]</t>
  </si>
  <si>
    <t>Pre-mRNA-processing-splicing factor 8 OS=Homo sapiens GN=PRPF8 PE=1 SV=2 - [PRP8_HUMAN]</t>
  </si>
  <si>
    <t>Pre-mRNA-splicing factor ATP-dependent RNA helicase DHX15 OS=Homo sapiens GN=DHX15 PE=1 SV=2 - [DHX15_HUMAN]</t>
  </si>
  <si>
    <t>Pre-mRNA-splicing factor RBM22 OS=Homo sapiens GN=RBM22 PE=1 SV=1 - [RBM22_HUMAN]</t>
  </si>
  <si>
    <t>Pre-mRNA-splicing factor SPF27 OS=Homo sapiens GN=BCAS2 PE=1 SV=1 - [SPF27_HUMAN]</t>
  </si>
  <si>
    <t>Prefoldin subunit 2 OS=Homo sapiens GN=PFDN2 PE=1 SV=1 - [PFD2_HUMAN]</t>
  </si>
  <si>
    <t>Prefoldin subunit 3 OS=Homo sapiens GN=VBP1 PE=1 SV=3 - [PFD3_HUMAN]</t>
  </si>
  <si>
    <t>Prefoldin subunit 5 OS=Homo sapiens GN=PFDN5 PE=1 SV=2 - [PFD5_HUMAN]</t>
  </si>
  <si>
    <t>Prefoldin subunit 6 OS=Homo sapiens GN=PFDN6 PE=1 SV=1 - [PFD6_HUMAN]</t>
  </si>
  <si>
    <t>Probable 28S rRNA (cytosine(4447)-C(5))-methyltransferase OS=Homo sapiens GN=NOP2 PE=1 SV=2 - [NOP2_HUMAN]</t>
  </si>
  <si>
    <t>Probable ATP-dependent RNA helicase DDX17 OS=Homo sapiens GN=DDX17 PE=1 SV=2 - [DDX17_HUMAN]</t>
  </si>
  <si>
    <t>Probable ATP-dependent RNA helicase DDX20 OS=Homo sapiens GN=DDX20 PE=1 SV=2 - [DDX20_HUMAN]</t>
  </si>
  <si>
    <t>Probable ATP-dependent RNA helicase DDX27 OS=Homo sapiens GN=DDX27 PE=1 SV=2 - [DDX27_HUMAN]</t>
  </si>
  <si>
    <t>Probable ATP-dependent RNA helicase DDX5 OS=Homo sapiens GN=DDX5 PE=1 SV=1 - [DDX5_HUMAN]</t>
  </si>
  <si>
    <t>Probable ATP-dependent RNA helicase DDX6 OS=Homo sapiens GN=DDX6 PE=1 SV=2 - [DDX6_HUMAN]</t>
  </si>
  <si>
    <t>Probable cytosolic iron-sulfur protein assembly protein CIAO1 OS=Homo sapiens GN=CIAO1 PE=1 SV=1 - [CIAO1_HUMAN]</t>
  </si>
  <si>
    <t>Probable dimethyladenosine transferase OS=Homo sapiens GN=DIMT1 PE=1 SV=1 - [DIM1_HUMAN]</t>
  </si>
  <si>
    <t>Probable helicase with zinc finger domain OS=Homo sapiens GN=HELZ PE=1 SV=2 - [HELZ_HUMAN]</t>
  </si>
  <si>
    <t>Probable rRNA-processing protein EBP2 OS=Homo sapiens GN=EBNA1BP2 PE=1 SV=2 - [EBP2_HUMAN]</t>
  </si>
  <si>
    <t>Probable serine carboxypeptidase CPVL OS=Homo sapiens GN=CPVL PE=1 SV=2 - [CPVL_HUMAN]</t>
  </si>
  <si>
    <t>Probable ubiquitin carboxyl-terminal hydrolase FAF-X OS=Homo sapiens GN=USP9X PE=1 SV=3 - [USP9X_HUMAN]</t>
  </si>
  <si>
    <t>Procollagen galactosyltransferase 1 OS=Homo sapiens GN=COLGALT1 PE=1 SV=1 - [GT251_HUMAN]</t>
  </si>
  <si>
    <t>Profilin-1 OS=Homo sapiens GN=PFN1 PE=1 SV=2 - [PROF1_HUMAN]</t>
  </si>
  <si>
    <t>Profilin-2 OS=Homo sapiens GN=PFN2 PE=1 SV=3 - [PROF2_HUMAN]</t>
  </si>
  <si>
    <t>Programmed cell death 6-interacting protein OS=Homo sapiens GN=PDCD6IP PE=1 SV=1 - [PDC6I_HUMAN]</t>
  </si>
  <si>
    <t>Programmed cell death protein 2-like OS=Homo sapiens GN=PDCD2L PE=1 SV=1 - [PDD2L_HUMAN]</t>
  </si>
  <si>
    <t>Programmed cell death protein 4 OS=Homo sapiens GN=PDCD4 PE=1 SV=2 - [PDCD4_HUMAN]</t>
  </si>
  <si>
    <t>Programmed cell death protein 5 OS=Homo sapiens GN=PDCD5 PE=1 SV=3 - [PDCD5_HUMAN]</t>
  </si>
  <si>
    <t>Programmed cell death protein 6 OS=Homo sapiens GN=PDCD6 PE=1 SV=1 - [PDCD6_HUMAN]</t>
  </si>
  <si>
    <t>Prohibitin OS=Homo sapiens GN=PHB PE=1 SV=1 - [PHB_HUMAN]</t>
  </si>
  <si>
    <t>Prohibitin-2 OS=Homo sapiens GN=PHB2 PE=1 SV=2 - [PHB2_HUMAN]</t>
  </si>
  <si>
    <t>Prolactin-inducible protein OS=Homo sapiens GN=PIP PE=1 SV=1 - [PIP_HUMAN]</t>
  </si>
  <si>
    <t>Proliferating cell nuclear antigen OS=Homo sapiens GN=PCNA PE=1 SV=1 - [PCNA_HUMAN]</t>
  </si>
  <si>
    <t>Proliferation-associated protein 2G4 OS=Homo sapiens GN=PA2G4 PE=1 SV=3 - [PA2G4_HUMAN]</t>
  </si>
  <si>
    <t>Proline-, glutamic acid- and leucine-rich protein 1 OS=Homo sapiens GN=PELP1 PE=1 SV=2 - [PELP1_HUMAN]</t>
  </si>
  <si>
    <t>Prolyl 3-hydroxylase 1 OS=Homo sapiens GN=P3H1 PE=1 SV=2 - [P3H1_HUMAN]</t>
  </si>
  <si>
    <t>Prolyl 4-hydroxylase subunit alpha-1 OS=Homo sapiens GN=P4HA1 PE=1 SV=2 - [P4HA1_HUMAN]</t>
  </si>
  <si>
    <t>Propionyl-CoA carboxylase alpha chain, mitochondrial OS=Homo sapiens GN=PCCA PE=1 SV=4 - [PCCA_HUMAN]</t>
  </si>
  <si>
    <t>Propionyl-CoA carboxylase beta chain, mitochondrial OS=Homo sapiens GN=PCCB PE=1 SV=3 - [PCCB_HUMAN]</t>
  </si>
  <si>
    <t>Prostaglandin E synthase 2 OS=Homo sapiens GN=PTGES2 PE=1 SV=1 - [PGES2_HUMAN]</t>
  </si>
  <si>
    <t>Prostaglandin E synthase 3 OS=Homo sapiens GN=PTGES3 PE=1 SV=1 - [TEBP_HUMAN]</t>
  </si>
  <si>
    <t>Protease-associated domain-containing protein 1 OS=Homo sapiens GN=PRADC1 PE=1 SV=1 - [PADC1_HUMAN]</t>
  </si>
  <si>
    <t>Proteasomal ubiquitin receptor ADRM1 OS=Homo sapiens GN=ADRM1 PE=1 SV=2 - [ADRM1_HUMAN]</t>
  </si>
  <si>
    <t>Proteasome activator complex subunit 1 OS=Homo sapiens GN=PSME1 PE=1 SV=1 - [PSME1_HUMAN]</t>
  </si>
  <si>
    <t>Proteasome activator complex subunit 3 OS=Homo sapiens GN=PSME3 PE=1 SV=1 - [PSME3_HUMAN]</t>
  </si>
  <si>
    <t>Proteasome subunit alpha type-1 OS=Homo sapiens GN=PSMA1 PE=1 SV=1 - [PSA1_HUMAN]</t>
  </si>
  <si>
    <t>Proteasome subunit alpha type-2 OS=Homo sapiens GN=PSMA2 PE=1 SV=2 - [PSA2_HUMAN]</t>
  </si>
  <si>
    <t>Proteasome subunit alpha type-3 OS=Homo sapiens GN=PSMA3 PE=1 SV=2 - [PSA3_HUMAN]</t>
  </si>
  <si>
    <t>Proteasome subunit alpha type-4 OS=Homo sapiens GN=PSMA4 PE=1 SV=1 - [PSA4_HUMAN]</t>
  </si>
  <si>
    <t>Proteasome subunit alpha type-5 OS=Homo sapiens GN=PSMA5 PE=1 SV=3 - [PSA5_HUMAN]</t>
  </si>
  <si>
    <t>Proteasome subunit alpha type-6 OS=Homo sapiens GN=PSMA6 PE=1 SV=1 - [PSA6_HUMAN]</t>
  </si>
  <si>
    <t>Proteasome subunit alpha type-7 OS=Homo sapiens GN=PSMA7 PE=1 SV=1 - [PSA7_HUMAN]</t>
  </si>
  <si>
    <t>Proteasome subunit beta type-1 OS=Homo sapiens GN=PSMB1 PE=1 SV=2 - [PSB1_HUMAN]</t>
  </si>
  <si>
    <t>Proteasome subunit beta type-2 OS=Homo sapiens GN=PSMB2 PE=1 SV=1 - [PSB2_HUMAN]</t>
  </si>
  <si>
    <t>Proteasome subunit beta type-3 OS=Homo sapiens GN=PSMB3 PE=1 SV=2 - [PSB3_HUMAN]</t>
  </si>
  <si>
    <t>Proteasome subunit beta type-4 OS=Homo sapiens GN=PSMB4 PE=1 SV=4 - [PSB4_HUMAN]</t>
  </si>
  <si>
    <t>Proteasome subunit beta type-5 OS=Homo sapiens GN=PSMB5 PE=1 SV=3 - [PSB5_HUMAN]</t>
  </si>
  <si>
    <t>Proteasome subunit beta type-6 OS=Homo sapiens GN=PSMB6 PE=1 SV=4 - [PSB6_HUMAN]</t>
  </si>
  <si>
    <t>Proteasome subunit beta type-7 OS=Homo sapiens GN=PSMB7 PE=1 SV=1 - [PSB7_HUMAN]</t>
  </si>
  <si>
    <t>Protein FAM98A OS=Homo sapiens GN=FAM98A PE=1 SV=1 - [FA98A_HUMAN]</t>
  </si>
  <si>
    <t>Protein LSM12 homolog OS=Homo sapiens GN=LSM12 PE=1 SV=2 - [LSM12_HUMAN]</t>
  </si>
  <si>
    <t>Protein LSM14 homolog B OS=Homo sapiens GN=LSM14B PE=1 SV=1 - [LS14B_HUMAN]</t>
  </si>
  <si>
    <t>Protein LYRIC OS=Homo sapiens GN=MTDH PE=1 SV=2 - [LYRIC_HUMAN]</t>
  </si>
  <si>
    <t>Protein NEDD1 OS=Homo sapiens GN=NEDD1 PE=1 SV=1 - [NEDD1_HUMAN]</t>
  </si>
  <si>
    <t>Protein NipSnap homolog 1 OS=Homo sapiens GN=NIPSNAP1 PE=1 SV=1 - [NIPS1_HUMAN]</t>
  </si>
  <si>
    <t>Protein PML OS=Homo sapiens GN=PML PE=1 SV=3 - [PML_HUMAN]</t>
  </si>
  <si>
    <t>Protein PRRC2C OS=Homo sapiens GN=PRRC2C PE=1 SV=4 - [PRC2C_HUMAN]</t>
  </si>
  <si>
    <t>Protein RCC2 OS=Homo sapiens GN=RCC2 PE=1 SV=2 - [RCC2_HUMAN]</t>
  </si>
  <si>
    <t>Protein S100-A7 OS=Homo sapiens GN=S100A7 PE=1 SV=4 - [S10A7_HUMAN]</t>
  </si>
  <si>
    <t>Protein S100-A8 OS=Homo sapiens GN=S100A8 PE=1 SV=1 - [S10A8_HUMAN]</t>
  </si>
  <si>
    <t>Protein S100-A9 OS=Homo sapiens GN=S100A9 PE=1 SV=1 - [S10A9_HUMAN]</t>
  </si>
  <si>
    <t>Protein SCO2 homolog, mitochondrial OS=Homo sapiens GN=SCO2 PE=1 SV=3 - [SCO2_HUMAN]</t>
  </si>
  <si>
    <t>Protein SEC13 homolog OS=Homo sapiens GN=SEC13 PE=1 SV=3 - [SEC13_HUMAN]</t>
  </si>
  <si>
    <t>Protein SET OS=Homo sapiens GN=SET PE=1 SV=3 - [SET_HUMAN]</t>
  </si>
  <si>
    <t>Protein SGT1 homolog OS=Homo sapiens GN=SUGT1 PE=1 SV=3 - [SGT1_HUMAN]</t>
  </si>
  <si>
    <t>Protein TFG OS=Homo sapiens GN=TFG PE=1 SV=2 - [TFG_HUMAN]</t>
  </si>
  <si>
    <t>Protein YIPF5 OS=Homo sapiens GN=YIPF5 PE=1 SV=1 - [YIPF5_HUMAN]</t>
  </si>
  <si>
    <t>Protein arginine N-methyltransferase 1 OS=Homo sapiens GN=PRMT1 PE=1 SV=2 - [ANM1_HUMAN]</t>
  </si>
  <si>
    <t>Protein arginine N-methyltransferase 5 OS=Homo sapiens GN=PRMT5 PE=1 SV=4 - [ANM5_HUMAN]</t>
  </si>
  <si>
    <t>Protein argonaute-2 OS=Homo sapiens GN=AGO2 PE=1 SV=3 - [AGO2_HUMAN]</t>
  </si>
  <si>
    <t>Protein canopy homolog 2 OS=Homo sapiens GN=CNPY2 PE=1 SV=1 - [CNPY2_HUMAN]</t>
  </si>
  <si>
    <t>Protein deglycase DJ-1 OS=Homo sapiens GN=PARK7 PE=1 SV=2 - [PARK7_HUMAN]</t>
  </si>
  <si>
    <t>Protein disulfide-isomerase A3 OS=Homo sapiens GN=PDIA3 PE=1 SV=4 - [PDIA3_HUMAN]</t>
  </si>
  <si>
    <t>Protein disulfide-isomerase A4 OS=Homo sapiens GN=PDIA4 PE=1 SV=2 - [PDIA4_HUMAN]</t>
  </si>
  <si>
    <t>Protein disulfide-isomerase A6 OS=Homo sapiens GN=PDIA6 PE=1 SV=1 - [PDIA6_HUMAN]</t>
  </si>
  <si>
    <t>Protein disulfide-isomerase OS=Homo sapiens GN=P4HB PE=1 SV=3 - [PDIA1_HUMAN]</t>
  </si>
  <si>
    <t>Protein mago nashi homolog OS=Homo sapiens GN=MAGOH PE=1 SV=1 - [MGN_HUMAN]</t>
  </si>
  <si>
    <t>Protein pelota homolog OS=Homo sapiens GN=PELO PE=1 SV=2 - [PELO_HUMAN]</t>
  </si>
  <si>
    <t>Protein phosphatase 1K, mitochondrial OS=Homo sapiens GN=PPM1K PE=1 SV=1 - [PPM1K_HUMAN]</t>
  </si>
  <si>
    <t>Protein phosphatase methylesterase 1 OS=Homo sapiens GN=PPME1 PE=1 SV=3 - [PPME1_HUMAN]</t>
  </si>
  <si>
    <t>Protein quaking OS=Homo sapiens GN=QKI PE=1 SV=1 - [QKI_HUMAN]</t>
  </si>
  <si>
    <t>Protein transport protein Sec16A OS=Homo sapiens GN=SEC16A PE=1 SV=3 - [SC16A_HUMAN]</t>
  </si>
  <si>
    <t>Protein transport protein Sec24C OS=Homo sapiens GN=SEC24C PE=1 SV=3 - [SC24C_HUMAN]</t>
  </si>
  <si>
    <t>Protein transport protein Sec61 subunit alpha isoform 1 OS=Homo sapiens GN=SEC61A1 PE=1 SV=2 - [S61A1_HUMAN]</t>
  </si>
  <si>
    <t>Protein transport protein Sec61 subunit beta OS=Homo sapiens GN=SEC61B PE=1 SV=2 - [SC61B_HUMAN]</t>
  </si>
  <si>
    <t>Protein wntless homolog OS=Homo sapiens GN=WLS PE=1 SV=2 - [WLS_HUMAN]</t>
  </si>
  <si>
    <t>Protein-L-isoaspartate(D-aspartate) O-methyltransferase OS=Homo sapiens GN=PCMT1 PE=1 SV=4 - [PIMT_HUMAN]</t>
  </si>
  <si>
    <t>Protein-glutamine gamma-glutamyltransferase E OS=Homo sapiens GN=TGM3 PE=1 SV=4 - [TGM3_HUMAN]</t>
  </si>
  <si>
    <t>Protrudin OS=Homo sapiens GN=ZFYVE27 PE=1 SV=1 - [ZFY27_HUMAN]</t>
  </si>
  <si>
    <t>Pumilio homolog 1 OS=Homo sapiens GN=PUM1 PE=1 SV=3 - [PUM1_HUMAN]</t>
  </si>
  <si>
    <t>Purine nucleoside phosphorylase OS=Homo sapiens GN=PNP PE=1 SV=2 - [PNPH_HUMAN]</t>
  </si>
  <si>
    <t>Puromycin-sensitive aminopeptidase OS=Homo sapiens GN=NPEPPS PE=1 SV=2 - [PSA_HUMAN]</t>
  </si>
  <si>
    <t>Putative ATP-dependent RNA helicase DHX30 OS=Homo sapiens GN=DHX30 PE=1 SV=1 - [DHX30_HUMAN]</t>
  </si>
  <si>
    <t>Putative ATP-dependent RNA helicase DHX57 OS=Homo sapiens GN=DHX57 PE=1 SV=2 - [DHX57_HUMAN]</t>
  </si>
  <si>
    <t>Putative coiled-coil-helix-coiled-coil-helix domain-containing protein CHCHD2P9, mitochondrial OS=Homo sapiens GN=CHCHD2P9 PE=5 SV=1 - [CHCH9_HUMAN]</t>
  </si>
  <si>
    <t>Putative helicase MOV-10 OS=Homo sapiens GN=MOV10 PE=1 SV=2 - [MOV10_HUMAN]</t>
  </si>
  <si>
    <t>Putative pre-mRNA-splicing factor ATP-dependent RNA helicase DHX16 OS=Homo sapiens GN=DHX16 PE=1 SV=2 - [DHX16_HUMAN]</t>
  </si>
  <si>
    <t>Putative protein FAM10A4 OS=Homo sapiens GN=ST13P4 PE=5 SV=1 - [ST134_HUMAN]</t>
  </si>
  <si>
    <t>Pyrroline-5-carboxylate reductase 1, mitochondrial OS=Homo sapiens GN=PYCR1 PE=1 SV=2 - [P5CR1_HUMAN]</t>
  </si>
  <si>
    <t>Pyruvate carboxylase, mitochondrial OS=Homo sapiens GN=PC PE=1 SV=2 - [PYC_HUMAN]</t>
  </si>
  <si>
    <t>Pyruvate dehydrogenase E1 component subunit alpha, somatic form, mitochondrial OS=Homo sapiens GN=PDHA1 PE=1 SV=3 - [ODPA_HUMAN]</t>
  </si>
  <si>
    <t>Pyruvate dehydrogenase E1 component subunit alpha, testis-specific form, mitochondrial OS=Homo sapiens GN=PDHA2 PE=1 SV=1 - [ODPAT_HUMAN]</t>
  </si>
  <si>
    <t>Pyruvate dehydrogenase E1 component subunit beta, mitochondrial OS=Homo sapiens GN=PDHB PE=1 SV=3 - [ODPB_HUMAN]</t>
  </si>
  <si>
    <t>Pyruvate dehydrogenase protein X component, mitochondrial OS=Homo sapiens GN=PDHX PE=1 SV=3 - [ODPX_HUMAN]</t>
  </si>
  <si>
    <t>Pyruvate kinase PKM OS=Homo sapiens GN=PKM PE=1 SV=4 - [KPYM_HUMAN]</t>
  </si>
  <si>
    <t>Q00059</t>
  </si>
  <si>
    <t>Q00325</t>
  </si>
  <si>
    <t>Q00341</t>
  </si>
  <si>
    <t>Q00537</t>
  </si>
  <si>
    <t>Q00577</t>
  </si>
  <si>
    <t>Q00610</t>
  </si>
  <si>
    <t>Q00688</t>
  </si>
  <si>
    <t>Q00765</t>
  </si>
  <si>
    <t>Q00839</t>
  </si>
  <si>
    <t>Q01085</t>
  </si>
  <si>
    <t>Q01105</t>
  </si>
  <si>
    <t>Q01469</t>
  </si>
  <si>
    <t>Q01518</t>
  </si>
  <si>
    <t>Q01780</t>
  </si>
  <si>
    <t>Q01844</t>
  </si>
  <si>
    <t>Q02218</t>
  </si>
  <si>
    <t>Q02413</t>
  </si>
  <si>
    <t>Q02543</t>
  </si>
  <si>
    <t>Q02790</t>
  </si>
  <si>
    <t>Q02878</t>
  </si>
  <si>
    <t>Q02880</t>
  </si>
  <si>
    <t>Q04637</t>
  </si>
  <si>
    <t>Q04695</t>
  </si>
  <si>
    <t>Q04760</t>
  </si>
  <si>
    <t>Q04837</t>
  </si>
  <si>
    <t>Q04917</t>
  </si>
  <si>
    <t>Q05193</t>
  </si>
  <si>
    <t>Q06203</t>
  </si>
  <si>
    <t>Q06265</t>
  </si>
  <si>
    <t>Q06323</t>
  </si>
  <si>
    <t>Q06830</t>
  </si>
  <si>
    <t>Q07020</t>
  </si>
  <si>
    <t>Q07021</t>
  </si>
  <si>
    <t>Q07065</t>
  </si>
  <si>
    <t>Q07666</t>
  </si>
  <si>
    <t>Q07812</t>
  </si>
  <si>
    <t>Q07955</t>
  </si>
  <si>
    <t>Q08188</t>
  </si>
  <si>
    <t>Q08211</t>
  </si>
  <si>
    <t>Q08257</t>
  </si>
  <si>
    <t>Q08380</t>
  </si>
  <si>
    <t>Q08554</t>
  </si>
  <si>
    <t>Q08945</t>
  </si>
  <si>
    <t>Q08AG7</t>
  </si>
  <si>
    <t>Q08J23</t>
  </si>
  <si>
    <t>Q09028</t>
  </si>
  <si>
    <t>Q09161</t>
  </si>
  <si>
    <t>Q10713</t>
  </si>
  <si>
    <t>Q12756</t>
  </si>
  <si>
    <t>Q12788</t>
  </si>
  <si>
    <t>Q12789</t>
  </si>
  <si>
    <t>Q12797</t>
  </si>
  <si>
    <t>Q12800</t>
  </si>
  <si>
    <t>Q12849</t>
  </si>
  <si>
    <t>Q12874</t>
  </si>
  <si>
    <t>Q12904</t>
  </si>
  <si>
    <t>Q12905</t>
  </si>
  <si>
    <t>Q12906</t>
  </si>
  <si>
    <t>Q12907</t>
  </si>
  <si>
    <t>Q12931</t>
  </si>
  <si>
    <t>Q12962</t>
  </si>
  <si>
    <t>Q12996</t>
  </si>
  <si>
    <t>Q13011</t>
  </si>
  <si>
    <t>Q13033</t>
  </si>
  <si>
    <t>Q13085</t>
  </si>
  <si>
    <t>Q13098</t>
  </si>
  <si>
    <t>Q13126</t>
  </si>
  <si>
    <t>Q13148</t>
  </si>
  <si>
    <t>Q13151</t>
  </si>
  <si>
    <t>Q13155</t>
  </si>
  <si>
    <t>Q13162</t>
  </si>
  <si>
    <t>Q13200</t>
  </si>
  <si>
    <t>Q13242</t>
  </si>
  <si>
    <t>Q13243</t>
  </si>
  <si>
    <t>Q13257</t>
  </si>
  <si>
    <t>Q13263</t>
  </si>
  <si>
    <t>Q13283</t>
  </si>
  <si>
    <t>Q13310</t>
  </si>
  <si>
    <t>Q13347</t>
  </si>
  <si>
    <t>Q13362</t>
  </si>
  <si>
    <t>Q13363</t>
  </si>
  <si>
    <t>Q13409</t>
  </si>
  <si>
    <t>Q13510</t>
  </si>
  <si>
    <t>Q13526</t>
  </si>
  <si>
    <t>Q13547</t>
  </si>
  <si>
    <t>Q13561</t>
  </si>
  <si>
    <t>Q13573</t>
  </si>
  <si>
    <t>Q13610</t>
  </si>
  <si>
    <t>Q13613</t>
  </si>
  <si>
    <t>Q13616</t>
  </si>
  <si>
    <t>Q13617</t>
  </si>
  <si>
    <t>Q13642</t>
  </si>
  <si>
    <t>Q13685</t>
  </si>
  <si>
    <t>Q13724</t>
  </si>
  <si>
    <t>Q13765</t>
  </si>
  <si>
    <t>Q13838</t>
  </si>
  <si>
    <t>Q13867</t>
  </si>
  <si>
    <t>Q13868</t>
  </si>
  <si>
    <t>Q13885</t>
  </si>
  <si>
    <t>Q13907</t>
  </si>
  <si>
    <t>Q14008</t>
  </si>
  <si>
    <t>Q14103</t>
  </si>
  <si>
    <t>Q14137</t>
  </si>
  <si>
    <t>Q14152</t>
  </si>
  <si>
    <t>Q14157</t>
  </si>
  <si>
    <t>Q14166</t>
  </si>
  <si>
    <t>Q14204</t>
  </si>
  <si>
    <t>Q14247</t>
  </si>
  <si>
    <t>Q14257</t>
  </si>
  <si>
    <t>Q14315</t>
  </si>
  <si>
    <t>Q14444</t>
  </si>
  <si>
    <t>Q14498</t>
  </si>
  <si>
    <t>Q14566</t>
  </si>
  <si>
    <t>Q14574</t>
  </si>
  <si>
    <t>Q14671</t>
  </si>
  <si>
    <t>Q14683</t>
  </si>
  <si>
    <t>Q14684</t>
  </si>
  <si>
    <t>Q14694</t>
  </si>
  <si>
    <t>Q14697</t>
  </si>
  <si>
    <t>Q14789</t>
  </si>
  <si>
    <t>Q14974</t>
  </si>
  <si>
    <t>Q15008</t>
  </si>
  <si>
    <t>Q15020</t>
  </si>
  <si>
    <t>Q15024</t>
  </si>
  <si>
    <t>Q15029</t>
  </si>
  <si>
    <t>Q15041</t>
  </si>
  <si>
    <t>Q15046</t>
  </si>
  <si>
    <t>Q15056</t>
  </si>
  <si>
    <t>Q15067</t>
  </si>
  <si>
    <t>Q15084</t>
  </si>
  <si>
    <t>Q15118</t>
  </si>
  <si>
    <t>Q15119</t>
  </si>
  <si>
    <t>Q15120</t>
  </si>
  <si>
    <t>Q15181</t>
  </si>
  <si>
    <t>Q15185</t>
  </si>
  <si>
    <t>Q15233</t>
  </si>
  <si>
    <t>Q15269</t>
  </si>
  <si>
    <t>Q15293</t>
  </si>
  <si>
    <t>Q15365</t>
  </si>
  <si>
    <t>Q15366</t>
  </si>
  <si>
    <t>Q15370</t>
  </si>
  <si>
    <t>Q15392</t>
  </si>
  <si>
    <t>Q15393</t>
  </si>
  <si>
    <t>Q15417</t>
  </si>
  <si>
    <t>Q15428</t>
  </si>
  <si>
    <t>Q15459</t>
  </si>
  <si>
    <t>Q15542</t>
  </si>
  <si>
    <t>Q15545</t>
  </si>
  <si>
    <t>Q15637</t>
  </si>
  <si>
    <t>Q15645</t>
  </si>
  <si>
    <t>Q15691</t>
  </si>
  <si>
    <t>Q15717</t>
  </si>
  <si>
    <t>Q15758</t>
  </si>
  <si>
    <t>Q15942</t>
  </si>
  <si>
    <t>Q16181</t>
  </si>
  <si>
    <t>Q16186</t>
  </si>
  <si>
    <t>Q16204</t>
  </si>
  <si>
    <t>Q16531</t>
  </si>
  <si>
    <t>Q16539</t>
  </si>
  <si>
    <t>Q16540</t>
  </si>
  <si>
    <t>Q16555</t>
  </si>
  <si>
    <t>Q16576</t>
  </si>
  <si>
    <t>Q16629</t>
  </si>
  <si>
    <t>Q16637</t>
  </si>
  <si>
    <t>Q16740</t>
  </si>
  <si>
    <t>Q16775</t>
  </si>
  <si>
    <t>Q16822</t>
  </si>
  <si>
    <t>Q16891</t>
  </si>
  <si>
    <t>Q2M389</t>
  </si>
  <si>
    <t>Q31612</t>
  </si>
  <si>
    <t>Q32P28</t>
  </si>
  <si>
    <t>Q3MHD2</t>
  </si>
  <si>
    <t>Q3V6T2</t>
  </si>
  <si>
    <t>Q3ZCQ8</t>
  </si>
  <si>
    <t>Q53EL6</t>
  </si>
  <si>
    <t>Q53GQ0</t>
  </si>
  <si>
    <t>Q53H12</t>
  </si>
  <si>
    <t>Q53H82</t>
  </si>
  <si>
    <t>Q5D862</t>
  </si>
  <si>
    <t>Q5H9R7</t>
  </si>
  <si>
    <t>Q5HYI8</t>
  </si>
  <si>
    <t>Q5RKV6</t>
  </si>
  <si>
    <t>Q5SRE5</t>
  </si>
  <si>
    <t>Q5SXM8</t>
  </si>
  <si>
    <t>Q5T1J5</t>
  </si>
  <si>
    <t>Q5T4F4</t>
  </si>
  <si>
    <t>Q5T4S7</t>
  </si>
  <si>
    <t>Q5T749</t>
  </si>
  <si>
    <t>Q5T9L3</t>
  </si>
  <si>
    <t>Q5UIP0</t>
  </si>
  <si>
    <t>Q6IAA8</t>
  </si>
  <si>
    <t>Q6IC98</t>
  </si>
  <si>
    <t>Q6KB66</t>
  </si>
  <si>
    <t>Q6NSI4</t>
  </si>
  <si>
    <t>Q6NZ67</t>
  </si>
  <si>
    <t>Q6P158</t>
  </si>
  <si>
    <t>Q6P1M0</t>
  </si>
  <si>
    <t>Q6P1X5</t>
  </si>
  <si>
    <t>Q6P2E9</t>
  </si>
  <si>
    <t>Q6P2Q9</t>
  </si>
  <si>
    <t>Q6P582</t>
  </si>
  <si>
    <t>Q6P5R6</t>
  </si>
  <si>
    <t>Q6PI48</t>
  </si>
  <si>
    <t>Q6PKG0</t>
  </si>
  <si>
    <t>Q6UB35</t>
  </si>
  <si>
    <t>Q6Y7W6</t>
  </si>
  <si>
    <t>Q6YN16</t>
  </si>
  <si>
    <t>Q6ZVX7</t>
  </si>
  <si>
    <t>Q70UQ0</t>
  </si>
  <si>
    <t>Q71U36</t>
  </si>
  <si>
    <t>Q7KZF4</t>
  </si>
  <si>
    <t>Q7L1Q6</t>
  </si>
  <si>
    <t>Q7L2E3</t>
  </si>
  <si>
    <t>Q7L2H7</t>
  </si>
  <si>
    <t>Q7L576</t>
  </si>
  <si>
    <t>Q7L5N1</t>
  </si>
  <si>
    <t>Q7L9L4</t>
  </si>
  <si>
    <t>Q7LGA3</t>
  </si>
  <si>
    <t>Q7RTV0</t>
  </si>
  <si>
    <t>Q7Z2W4</t>
  </si>
  <si>
    <t>Q7Z3B4</t>
  </si>
  <si>
    <t>Q7Z417</t>
  </si>
  <si>
    <t>Q7Z4W1</t>
  </si>
  <si>
    <t>Q7Z739</t>
  </si>
  <si>
    <t>Q7Z794</t>
  </si>
  <si>
    <t>Q7Z7C8</t>
  </si>
  <si>
    <t>Q86U28</t>
  </si>
  <si>
    <t>Q86UE4</t>
  </si>
  <si>
    <t>Q86UP2</t>
  </si>
  <si>
    <t>Q86V81</t>
  </si>
  <si>
    <t>Q86VP6</t>
  </si>
  <si>
    <t>Q86WA8</t>
  </si>
  <si>
    <t>Q86WJ1</t>
  </si>
  <si>
    <t>Q86X55</t>
  </si>
  <si>
    <t>Q86YZ3</t>
  </si>
  <si>
    <t>Q8IUF8</t>
  </si>
  <si>
    <t>Q8IUQ4</t>
  </si>
  <si>
    <t>Q8IVL1</t>
  </si>
  <si>
    <t>Q8IWJ2</t>
  </si>
  <si>
    <t>Q8IWX8</t>
  </si>
  <si>
    <t>Q8IWZ3</t>
  </si>
  <si>
    <t>Q8IXB1</t>
  </si>
  <si>
    <t>Q8IZL8</t>
  </si>
  <si>
    <t>Q8IZP0</t>
  </si>
  <si>
    <t>Q8IZP2</t>
  </si>
  <si>
    <t>Q8N163</t>
  </si>
  <si>
    <t>Q8N1F7</t>
  </si>
  <si>
    <t>Q8N1N4</t>
  </si>
  <si>
    <t>Q8N2K0</t>
  </si>
  <si>
    <t>Q8N3J5</t>
  </si>
  <si>
    <t>Q8N3Z3</t>
  </si>
  <si>
    <t>Q8NB16</t>
  </si>
  <si>
    <t>Q8NBJ5</t>
  </si>
  <si>
    <t>Q8NBS9</t>
  </si>
  <si>
    <t>Q8NBX0</t>
  </si>
  <si>
    <t>Q8NC51</t>
  </si>
  <si>
    <t>Q8NC56</t>
  </si>
  <si>
    <t>Q8NCA5</t>
  </si>
  <si>
    <t>Q8NDF8</t>
  </si>
  <si>
    <t>Q8NF37</t>
  </si>
  <si>
    <t>Q8NHV4</t>
  </si>
  <si>
    <t>Q8NHY2</t>
  </si>
  <si>
    <t>Q8NI27</t>
  </si>
  <si>
    <t>Q8NI36</t>
  </si>
  <si>
    <t>Q8TAA5</t>
  </si>
  <si>
    <t>Q8TAF3</t>
  </si>
  <si>
    <t>Q8TC07</t>
  </si>
  <si>
    <t>Q8TDN6</t>
  </si>
  <si>
    <t>Q8TEX9</t>
  </si>
  <si>
    <t>Q8WUM4</t>
  </si>
  <si>
    <t>Q8WVM8</t>
  </si>
  <si>
    <t>Q8WVX9</t>
  </si>
  <si>
    <t>Q8WWC4</t>
  </si>
  <si>
    <t>Q8WWM7</t>
  </si>
  <si>
    <t>Q8WX92</t>
  </si>
  <si>
    <t>Q92499</t>
  </si>
  <si>
    <t>Q92522</t>
  </si>
  <si>
    <t>Q92552</t>
  </si>
  <si>
    <t>Q92558</t>
  </si>
  <si>
    <t>Q92598</t>
  </si>
  <si>
    <t>Q92600</t>
  </si>
  <si>
    <t>Q92615</t>
  </si>
  <si>
    <t>Q92616</t>
  </si>
  <si>
    <t>Q92621</t>
  </si>
  <si>
    <t>Q92665</t>
  </si>
  <si>
    <t>Q92688</t>
  </si>
  <si>
    <t>Q92729</t>
  </si>
  <si>
    <t>Q92734</t>
  </si>
  <si>
    <t>Q92783</t>
  </si>
  <si>
    <t>Q92841</t>
  </si>
  <si>
    <t>Q92890</t>
  </si>
  <si>
    <t>Q92900</t>
  </si>
  <si>
    <t>Q92905</t>
  </si>
  <si>
    <t>Q92945</t>
  </si>
  <si>
    <t>Q92973</t>
  </si>
  <si>
    <t>Q93008</t>
  </si>
  <si>
    <t>Q93009</t>
  </si>
  <si>
    <t>Q93034</t>
  </si>
  <si>
    <t>Q93100</t>
  </si>
  <si>
    <t>Q969E2</t>
  </si>
  <si>
    <t>Q969M3</t>
  </si>
  <si>
    <t>Q969Y2</t>
  </si>
  <si>
    <t>Q96AA8</t>
  </si>
  <si>
    <t>Q96AE4</t>
  </si>
  <si>
    <t>Q96AG4</t>
  </si>
  <si>
    <t>Q96AY3</t>
  </si>
  <si>
    <t>Q96B26</t>
  </si>
  <si>
    <t>Q96C19</t>
  </si>
  <si>
    <t>Q96CS3</t>
  </si>
  <si>
    <t>Q96CT7</t>
  </si>
  <si>
    <t>Q96CW5</t>
  </si>
  <si>
    <t>Q96DA0</t>
  </si>
  <si>
    <t>Q96DG6</t>
  </si>
  <si>
    <t>Q96DI7</t>
  </si>
  <si>
    <t>Q96DV4</t>
  </si>
  <si>
    <t>Q96EY1</t>
  </si>
  <si>
    <t>Q96EY7</t>
  </si>
  <si>
    <t>Q96EY8</t>
  </si>
  <si>
    <t>Q96F07</t>
  </si>
  <si>
    <t>Q96GQ7</t>
  </si>
  <si>
    <t>Q96HP4</t>
  </si>
  <si>
    <t>Q96HS1</t>
  </si>
  <si>
    <t>Q96I99</t>
  </si>
  <si>
    <t>Q96IX5</t>
  </si>
  <si>
    <t>Q96J01</t>
  </si>
  <si>
    <t>Q96JB1</t>
  </si>
  <si>
    <t>Q96KK5</t>
  </si>
  <si>
    <t>Q96L93</t>
  </si>
  <si>
    <t>Q96P63</t>
  </si>
  <si>
    <t>Q96PK6</t>
  </si>
  <si>
    <t>Q96PU8</t>
  </si>
  <si>
    <t>Q96QA5</t>
  </si>
  <si>
    <t>Q96QK1</t>
  </si>
  <si>
    <t>Q96QR8</t>
  </si>
  <si>
    <t>Q96RE7</t>
  </si>
  <si>
    <t>Q96RQ3</t>
  </si>
  <si>
    <t>Q96RT7</t>
  </si>
  <si>
    <t>Q96RT8</t>
  </si>
  <si>
    <t>Q96S44</t>
  </si>
  <si>
    <t>Q96S55</t>
  </si>
  <si>
    <t>Q96SB4</t>
  </si>
  <si>
    <t>Q96T88</t>
  </si>
  <si>
    <t>Q99417</t>
  </si>
  <si>
    <t>Q99436</t>
  </si>
  <si>
    <t>Q99459</t>
  </si>
  <si>
    <t>Q99460</t>
  </si>
  <si>
    <t>Q99471</t>
  </si>
  <si>
    <t>Q99497</t>
  </si>
  <si>
    <t>Q99536</t>
  </si>
  <si>
    <t>Q99567</t>
  </si>
  <si>
    <t>Q99613</t>
  </si>
  <si>
    <t>Q99615</t>
  </si>
  <si>
    <t>Q99623</t>
  </si>
  <si>
    <t>Q99714</t>
  </si>
  <si>
    <t>Q99720</t>
  </si>
  <si>
    <t>Q99729</t>
  </si>
  <si>
    <t>Q99733</t>
  </si>
  <si>
    <t>Q99798</t>
  </si>
  <si>
    <t>Q99832</t>
  </si>
  <si>
    <t>Q99848</t>
  </si>
  <si>
    <t>Q99873</t>
  </si>
  <si>
    <t>Q99996</t>
  </si>
  <si>
    <t>Q9BPU6</t>
  </si>
  <si>
    <t>Q9BPW8</t>
  </si>
  <si>
    <t>Q9BPX6</t>
  </si>
  <si>
    <t>Q9BQ39</t>
  </si>
  <si>
    <t>Q9BQ67</t>
  </si>
  <si>
    <t>Q9BQA1</t>
  </si>
  <si>
    <t>Q9BQE3</t>
  </si>
  <si>
    <t>Q9BQG0</t>
  </si>
  <si>
    <t>Q9BRA2</t>
  </si>
  <si>
    <t>Q9BRJ6</t>
  </si>
  <si>
    <t>Q9BRK5</t>
  </si>
  <si>
    <t>Q9BRP1</t>
  </si>
  <si>
    <t>Q9BRX2</t>
  </si>
  <si>
    <t>Q9BS26</t>
  </si>
  <si>
    <t>Q9BSG0</t>
  </si>
  <si>
    <t>Q9BSJ2</t>
  </si>
  <si>
    <t>Q9BSJ8</t>
  </si>
  <si>
    <t>Q9BT78</t>
  </si>
  <si>
    <t>Q9BTE3</t>
  </si>
  <si>
    <t>Q9BTE7</t>
  </si>
  <si>
    <t>Q9BTT0</t>
  </si>
  <si>
    <t>Q9BUF5</t>
  </si>
  <si>
    <t>Q9BUJ2</t>
  </si>
  <si>
    <t>Q9BUT9</t>
  </si>
  <si>
    <t>Q9BV38</t>
  </si>
  <si>
    <t>Q9BVC6</t>
  </si>
  <si>
    <t>Q9BVK6</t>
  </si>
  <si>
    <t>Q9BVP2</t>
  </si>
  <si>
    <t>Q9BWF3</t>
  </si>
  <si>
    <t>Q9BWU0</t>
  </si>
  <si>
    <t>Q9BX40</t>
  </si>
  <si>
    <t>Q9BXP5</t>
  </si>
  <si>
    <t>Q9BXW7</t>
  </si>
  <si>
    <t>Q9BY77</t>
  </si>
  <si>
    <t>Q9BYD1</t>
  </si>
  <si>
    <t>Q9BYJ9</t>
  </si>
  <si>
    <t>Q9BZE1</t>
  </si>
  <si>
    <t>Q9BZE4</t>
  </si>
  <si>
    <t>Q9GZR7</t>
  </si>
  <si>
    <t>Q9GZV4</t>
  </si>
  <si>
    <t>Q9GZZ8</t>
  </si>
  <si>
    <t>Q9H078</t>
  </si>
  <si>
    <t>Q9H0D6</t>
  </si>
  <si>
    <t>Q9H0U4</t>
  </si>
  <si>
    <t>Q9H0U9</t>
  </si>
  <si>
    <t>Q9H2U2</t>
  </si>
  <si>
    <t>Q9H3G5</t>
  </si>
  <si>
    <t>Q9H3N1</t>
  </si>
  <si>
    <t>Q9H6Z4</t>
  </si>
  <si>
    <t>Q9H773</t>
  </si>
  <si>
    <t>Q9H7C9</t>
  </si>
  <si>
    <t>Q9H7E9</t>
  </si>
  <si>
    <t>Q9H7S9</t>
  </si>
  <si>
    <t>Q9H7Z7</t>
  </si>
  <si>
    <t>Q9H857</t>
  </si>
  <si>
    <t>Q9H936</t>
  </si>
  <si>
    <t>Q9H944</t>
  </si>
  <si>
    <t>Q9H9A6</t>
  </si>
  <si>
    <t>Q9HAV7</t>
  </si>
  <si>
    <t>Q9HB71</t>
  </si>
  <si>
    <t>Q9HBM6</t>
  </si>
  <si>
    <t>Q9HC38</t>
  </si>
  <si>
    <t>Q9HCC0</t>
  </si>
  <si>
    <t>Q9HCE1</t>
  </si>
  <si>
    <t>Q9HCN8</t>
  </si>
  <si>
    <t>Q9HD26</t>
  </si>
  <si>
    <t>Q9HDC9</t>
  </si>
  <si>
    <t>Q9NNW5</t>
  </si>
  <si>
    <t>Q9NNW7</t>
  </si>
  <si>
    <t>Q9NPA3</t>
  </si>
  <si>
    <t>Q9NPD3</t>
  </si>
  <si>
    <t>Q9NQT4</t>
  </si>
  <si>
    <t>Q9NQT5</t>
  </si>
  <si>
    <t>Q9NQW7</t>
  </si>
  <si>
    <t>Q9NR30</t>
  </si>
  <si>
    <t>Q9NR31</t>
  </si>
  <si>
    <t>Q9NR45</t>
  </si>
  <si>
    <t>Q9NR50</t>
  </si>
  <si>
    <t>Q9NRF8</t>
  </si>
  <si>
    <t>Q9NRH3</t>
  </si>
  <si>
    <t>Q9NRL3</t>
  </si>
  <si>
    <t>Q9NRN7</t>
  </si>
  <si>
    <t>Q9NRP0</t>
  </si>
  <si>
    <t>Q9NRZ9</t>
  </si>
  <si>
    <t>Q9NS69</t>
  </si>
  <si>
    <t>Q9NS86</t>
  </si>
  <si>
    <t>Q9NSD9</t>
  </si>
  <si>
    <t>Q9NTX5</t>
  </si>
  <si>
    <t>Q9NUD5</t>
  </si>
  <si>
    <t>Q9NUJ1</t>
  </si>
  <si>
    <t>Q9NVH6</t>
  </si>
  <si>
    <t>Q9NVI7</t>
  </si>
  <si>
    <t>Q9NVJ2</t>
  </si>
  <si>
    <t>Q9NW13</t>
  </si>
  <si>
    <t>Q9NW64</t>
  </si>
  <si>
    <t>Q9NX58</t>
  </si>
  <si>
    <t>Q9NX63</t>
  </si>
  <si>
    <t>Q9NXC5</t>
  </si>
  <si>
    <t>Q9NY33</t>
  </si>
  <si>
    <t>Q9NYK5</t>
  </si>
  <si>
    <t>Q9NYU2</t>
  </si>
  <si>
    <t>Q9NZB2</t>
  </si>
  <si>
    <t>Q9NZI8</t>
  </si>
  <si>
    <t>Q9NZL4</t>
  </si>
  <si>
    <t>Q9NZL9</t>
  </si>
  <si>
    <t>Q9P035</t>
  </si>
  <si>
    <t>Q9P0L0</t>
  </si>
  <si>
    <t>Q9P225</t>
  </si>
  <si>
    <t>Q9P258</t>
  </si>
  <si>
    <t>Q9P289</t>
  </si>
  <si>
    <t>Q9P2E9</t>
  </si>
  <si>
    <t>Q9P2J5</t>
  </si>
  <si>
    <t>Q9P2R7</t>
  </si>
  <si>
    <t>Q9UBB4</t>
  </si>
  <si>
    <t>Q9UBN7</t>
  </si>
  <si>
    <t>Q9UBQ0</t>
  </si>
  <si>
    <t>Q9UBQ5</t>
  </si>
  <si>
    <t>Q9UBS4</t>
  </si>
  <si>
    <t>Q9UBX3</t>
  </si>
  <si>
    <t>Q9UDR5</t>
  </si>
  <si>
    <t>Q9UG56</t>
  </si>
  <si>
    <t>Q9UGJ1</t>
  </si>
  <si>
    <t>Q9UHB9</t>
  </si>
  <si>
    <t>Q9UHD8</t>
  </si>
  <si>
    <t>Q9UHI6</t>
  </si>
  <si>
    <t>Q9UHV9</t>
  </si>
  <si>
    <t>Q9UHX1</t>
  </si>
  <si>
    <t>Q9UI30</t>
  </si>
  <si>
    <t>Q9UJW0</t>
  </si>
  <si>
    <t>Q9UJZ1</t>
  </si>
  <si>
    <t>Q9UK99</t>
  </si>
  <si>
    <t>Q9UKB1</t>
  </si>
  <si>
    <t>Q9UKK9</t>
  </si>
  <si>
    <t>Q9UKL0</t>
  </si>
  <si>
    <t>Q9UKV8</t>
  </si>
  <si>
    <t>Q9UL33</t>
  </si>
  <si>
    <t>Q9ULD0</t>
  </si>
  <si>
    <t>Q9ULD2</t>
  </si>
  <si>
    <t>Q9ULH7</t>
  </si>
  <si>
    <t>Q9ULV4</t>
  </si>
  <si>
    <t>Q9ULX6</t>
  </si>
  <si>
    <t>Q9UMS4</t>
  </si>
  <si>
    <t>Q9UN37</t>
  </si>
  <si>
    <t>Q9UN86</t>
  </si>
  <si>
    <t>Q9UNE7</t>
  </si>
  <si>
    <t>Q9UNF1</t>
  </si>
  <si>
    <t>Q9UNH7</t>
  </si>
  <si>
    <t>Q9UNL2</t>
  </si>
  <si>
    <t>Q9UNM6</t>
  </si>
  <si>
    <t>Q9UNQ2</t>
  </si>
  <si>
    <t>Q9UNX4</t>
  </si>
  <si>
    <t>Q9UNY4</t>
  </si>
  <si>
    <t>Q9UQ35</t>
  </si>
  <si>
    <t>Q9UQ80</t>
  </si>
  <si>
    <t>Q9Y224</t>
  </si>
  <si>
    <t>Q9Y230</t>
  </si>
  <si>
    <t>Q9Y237</t>
  </si>
  <si>
    <t>Q9Y262</t>
  </si>
  <si>
    <t>Q9Y265</t>
  </si>
  <si>
    <t>Q9Y266</t>
  </si>
  <si>
    <t>Q9Y277</t>
  </si>
  <si>
    <t>Q9Y295</t>
  </si>
  <si>
    <t>Q9Y2A7</t>
  </si>
  <si>
    <t>Q9Y2B0</t>
  </si>
  <si>
    <t>Q9Y2I1</t>
  </si>
  <si>
    <t>Q9Y2P8</t>
  </si>
  <si>
    <t>Q9Y2Q9</t>
  </si>
  <si>
    <t>Q9Y2S7</t>
  </si>
  <si>
    <t>Q9Y2T2</t>
  </si>
  <si>
    <t>Q9Y2Z0</t>
  </si>
  <si>
    <t>Q9Y305</t>
  </si>
  <si>
    <t>Q9Y399</t>
  </si>
  <si>
    <t>Q9Y3A3</t>
  </si>
  <si>
    <t>Q9Y3A5</t>
  </si>
  <si>
    <t>Q9Y3B2</t>
  </si>
  <si>
    <t>Q9Y3B4</t>
  </si>
  <si>
    <t>Q9Y3B7</t>
  </si>
  <si>
    <t>Q9Y3C4</t>
  </si>
  <si>
    <t>Q9Y3D9</t>
  </si>
  <si>
    <t>Q9Y3F4</t>
  </si>
  <si>
    <t>Q9Y3I0</t>
  </si>
  <si>
    <t>Q9Y3U8</t>
  </si>
  <si>
    <t>Q9Y3Z3</t>
  </si>
  <si>
    <t>Q9Y490</t>
  </si>
  <si>
    <t>Q9Y4C2</t>
  </si>
  <si>
    <t>Q9Y4L1</t>
  </si>
  <si>
    <t>Q9Y4P3</t>
  </si>
  <si>
    <t>Q9Y4W6</t>
  </si>
  <si>
    <t>Q9Y520</t>
  </si>
  <si>
    <t>Q9Y570</t>
  </si>
  <si>
    <t>Q9Y5A9</t>
  </si>
  <si>
    <t>Q9Y5B8</t>
  </si>
  <si>
    <t>Q9Y5B9</t>
  </si>
  <si>
    <t>Q9Y5J1</t>
  </si>
  <si>
    <t>Q9Y5K5</t>
  </si>
  <si>
    <t>Q9Y5L4</t>
  </si>
  <si>
    <t>Q9Y5M8</t>
  </si>
  <si>
    <t>Q9Y5Q8</t>
  </si>
  <si>
    <t>Q9Y5R8</t>
  </si>
  <si>
    <t>Q9Y5S9</t>
  </si>
  <si>
    <t>Q9Y5V3</t>
  </si>
  <si>
    <t>Q9Y617</t>
  </si>
  <si>
    <t>Q9Y676</t>
  </si>
  <si>
    <t>Q9Y6K0</t>
  </si>
  <si>
    <t>Q9Y6M1</t>
  </si>
  <si>
    <t>Q9Y6W5</t>
  </si>
  <si>
    <t>Q9Y6Y8</t>
  </si>
  <si>
    <t>Quinone oxidoreductase OS=Homo sapiens GN=CRYZ PE=1 SV=1 - [QOR_HUMAN]</t>
  </si>
  <si>
    <t>REST corepressor 1 OS=Homo sapiens GN=RCOR1 PE=1 SV=1 - [RCOR1_HUMAN]</t>
  </si>
  <si>
    <t>RNA 3'-terminal phosphate cyclase-like protein OS=Homo sapiens GN=RCL1 PE=1 SV=3 - [RCL1_HUMAN]</t>
  </si>
  <si>
    <t>RNA binding protein fox-1 homolog 2 OS=Homo sapiens GN=RBFOX2 PE=1 SV=3 - [RFOX2_HUMAN]</t>
  </si>
  <si>
    <t>RNA-binding motif protein, X chromosome OS=Homo sapiens GN=RBMX PE=1 SV=3 - [RBMX_HUMAN]</t>
  </si>
  <si>
    <t>RNA-binding protein 14 OS=Homo sapiens GN=RBM14 PE=1 SV=2 - [RBM14_HUMAN]</t>
  </si>
  <si>
    <t>RNA-binding protein 28 OS=Homo sapiens GN=RBM28 PE=1 SV=3 - [RBM28_HUMAN]</t>
  </si>
  <si>
    <t>RNA-binding protein 39 OS=Homo sapiens GN=RBM39 PE=1 SV=2 - [RBM39_HUMAN]</t>
  </si>
  <si>
    <t>RNA-binding protein 4 OS=Homo sapiens GN=RBM4 PE=1 SV=1 - [RBM4_HUMAN]</t>
  </si>
  <si>
    <t>RNA-binding protein 8A OS=Homo sapiens GN=RBM8A PE=1 SV=1 - [RBM8A_HUMAN]</t>
  </si>
  <si>
    <t>RNA-binding protein EWS OS=Homo sapiens GN=EWSR1 PE=1 SV=1 - [EWS_HUMAN]</t>
  </si>
  <si>
    <t>RNA-binding protein Musashi homolog 1 OS=Homo sapiens GN=MSI1 PE=1 SV=1 - [MSI1H_HUMAN]</t>
  </si>
  <si>
    <t>Rab GDP dissociation inhibitor beta OS=Homo sapiens GN=GDI2 PE=1 SV=2 - [GDIB_HUMAN]</t>
  </si>
  <si>
    <t>Rab-like protein 3 OS=Homo sapiens GN=RABL3 PE=1 SV=1 - [RABL3_HUMAN]</t>
  </si>
  <si>
    <t>Ragulator complex protein LAMTOR1 OS=Homo sapiens GN=LAMTOR1 PE=1 SV=2 - [LTOR1_HUMAN]</t>
  </si>
  <si>
    <t>Ran GTPase-activating protein 1 OS=Homo sapiens GN=RANGAP1 PE=1 SV=1 - [RAGP1_HUMAN]</t>
  </si>
  <si>
    <t>Ran-binding protein 3 OS=Homo sapiens GN=RANBP3 PE=1 SV=1 - [RANB3_HUMAN]</t>
  </si>
  <si>
    <t>Ran-specific GTPase-activating protein OS=Homo sapiens GN=RANBP1 PE=1 SV=1 - [RANG_HUMAN]</t>
  </si>
  <si>
    <t>Ras GTPase-activating protein-binding protein 1 OS=Homo sapiens GN=G3BP1 PE=1 SV=1 - [G3BP1_HUMAN]</t>
  </si>
  <si>
    <t>Ras GTPase-activating protein-binding protein 2 OS=Homo sapiens GN=G3BP2 PE=1 SV=2 - [G3BP2_HUMAN]</t>
  </si>
  <si>
    <t>Ras-related C3 botulinum toxin substrate 2 OS=Homo sapiens GN=RAC2 PE=1 SV=1 - [RAC2_HUMAN]</t>
  </si>
  <si>
    <t>Ras-related protein Rab-11A OS=Homo sapiens GN=RAB11A PE=1 SV=3 - [RB11A_HUMAN]</t>
  </si>
  <si>
    <t>Ras-related protein Rab-1A OS=Homo sapiens GN=RAB1A PE=1 SV=3 - [RAB1A_HUMAN]</t>
  </si>
  <si>
    <t>Ras-related protein Rab-1B OS=Homo sapiens GN=RAB1B PE=1 SV=1 - [RAB1B_HUMAN]</t>
  </si>
  <si>
    <t>Ras-related protein Rab-2A OS=Homo sapiens GN=RAB2A PE=1 SV=1 - [RAB2A_HUMAN]</t>
  </si>
  <si>
    <t>Ras-related protein Rab-5C OS=Homo sapiens GN=RAB5C PE=1 SV=2 - [RAB5C_HUMAN]</t>
  </si>
  <si>
    <t>Ras-related protein Rab-7a OS=Homo sapiens GN=RAB7A PE=1 SV=1 - [RAB7A_HUMAN]</t>
  </si>
  <si>
    <t>Ras-related protein Ral-A OS=Homo sapiens GN=RALA PE=1 SV=1 - [RALA_HUMAN]</t>
  </si>
  <si>
    <t>Receptor expression-enhancing protein 5 OS=Homo sapiens GN=REEP5 PE=1 SV=3 - [REEP5_HUMAN]</t>
  </si>
  <si>
    <t>Receptor of activated protein C kinase 1 OS=Homo sapiens GN=RACK1 PE=1 SV=3 - [RACK1_HUMAN]</t>
  </si>
  <si>
    <t>Receptor-type tyrosine-protein phosphatase U OS=Homo sapiens GN=PTPRU PE=1 SV=2 - [PTPRU_HUMAN]</t>
  </si>
  <si>
    <t>Regulator of chromosome condensation OS=Homo sapiens GN=RCC1 PE=1 SV=1 - [RCC1_HUMAN]</t>
  </si>
  <si>
    <t>Regulator of nonsense transcripts 1 OS=Homo sapiens GN=UPF1 PE=1 SV=2 - [RENT1_HUMAN]</t>
  </si>
  <si>
    <t>Replication factor C subunit 1 OS=Homo sapiens GN=RFC1 PE=1 SV=4 - [RFC1_HUMAN]</t>
  </si>
  <si>
    <t>Replication factor C subunit 2 OS=Homo sapiens GN=RFC2 PE=1 SV=3 - [RFC2_HUMAN]</t>
  </si>
  <si>
    <t>Replication factor C subunit 3 OS=Homo sapiens GN=RFC3 PE=1 SV=2 - [RFC3_HUMAN]</t>
  </si>
  <si>
    <t>Replication protein A 70 kDa DNA-binding subunit OS=Homo sapiens GN=RPA1 PE=1 SV=2 - [RFA1_HUMAN]</t>
  </si>
  <si>
    <t>Reticulocalbin-1 OS=Homo sapiens GN=RCN1 PE=1 SV=1 - [RCN1_HUMAN]</t>
  </si>
  <si>
    <t>Reticulocalbin-2 OS=Homo sapiens GN=RCN2 PE=1 SV=1 - [RCN2_HUMAN]</t>
  </si>
  <si>
    <t>Rho GDP-dissociation inhibitor 1 OS=Homo sapiens GN=ARHGDIA PE=1 SV=3 - [GDIR1_HUMAN]</t>
  </si>
  <si>
    <t>Rho guanine nucleotide exchange factor 9 OS=Homo sapiens GN=ARHGEF9 PE=1 SV=3 - [ARHG9_HUMAN]</t>
  </si>
  <si>
    <t>Rho-related GTP-binding protein RhoC OS=Homo sapiens GN=RHOC PE=1 SV=1 - [RHOC_HUMAN]</t>
  </si>
  <si>
    <t>Ribonuclease P protein subunit p30 OS=Homo sapiens GN=RPP30 PE=1 SV=1 - [RPP30_HUMAN]</t>
  </si>
  <si>
    <t>Ribonuclease inhibitor OS=Homo sapiens GN=RNH1 PE=1 SV=2 - [RINI_HUMAN]</t>
  </si>
  <si>
    <t>Ribonucleoside-diphosphate reductase large subunit OS=Homo sapiens GN=RRM1 PE=1 SV=1 - [RIR1_HUMAN]</t>
  </si>
  <si>
    <t>Ribonucleoside-diphosphate reductase subunit M2 OS=Homo sapiens GN=RRM2 PE=1 SV=1 - [RIR2_HUMAN]</t>
  </si>
  <si>
    <t>Ribose-phosphate pyrophosphokinase 1 OS=Homo sapiens GN=PRPS1 PE=1 SV=2 - [PRPS1_HUMAN]</t>
  </si>
  <si>
    <t>Ribosomal L1 domain-containing protein 1 OS=Homo sapiens GN=RSL1D1 PE=1 SV=3 - [RL1D1_HUMAN]</t>
  </si>
  <si>
    <t>Ribosomal RNA processing protein 1 homolog B OS=Homo sapiens GN=RRP1B PE=1 SV=3 - [RRP1B_HUMAN]</t>
  </si>
  <si>
    <t>Ribosome biogenesis protein BOP1 OS=Homo sapiens GN=BOP1 PE=1 SV=2 - [BOP1_HUMAN]</t>
  </si>
  <si>
    <t>Ribosome biogenesis protein BRX1 homolog OS=Homo sapiens GN=BRIX1 PE=1 SV=2 - [BRX1_HUMAN]</t>
  </si>
  <si>
    <t>Ribosome maturation protein SBDS OS=Homo sapiens GN=SBDS PE=1 SV=4 - [SBDS_HUMAN]</t>
  </si>
  <si>
    <t>Ribosome-binding protein 1 OS=Homo sapiens GN=RRBP1 PE=1 SV=4 - [RRBP1_HUMAN]</t>
  </si>
  <si>
    <t>RuvB-like 1 OS=Homo sapiens GN=RUVBL1 PE=1 SV=1 - [RUVB1_HUMAN]</t>
  </si>
  <si>
    <t>RuvB-like 2 OS=Homo sapiens GN=RUVBL2 PE=1 SV=3 - [RUVB2_HUMAN]</t>
  </si>
  <si>
    <t>S-adenosylmethionine synthase isoform type-2 OS=Homo sapiens GN=MAT2A PE=1 SV=1 - [METK2_HUMAN]</t>
  </si>
  <si>
    <t>S-formylglutathione hydrolase OS=Homo sapiens GN=ESD PE=1 SV=2 - [ESTD_HUMAN]</t>
  </si>
  <si>
    <t>S-methyl-5'-thioadenosine phosphorylase OS=Homo sapiens GN=MTAP PE=1 SV=2 - [MTAP_HUMAN]</t>
  </si>
  <si>
    <t>S-phase kinase-associated protein 1 OS=Homo sapiens GN=SKP1 PE=1 SV=2 - [SKP1_HUMAN]</t>
  </si>
  <si>
    <t>SAP domain-containing ribonucleoprotein OS=Homo sapiens GN=SARNP PE=1 SV=3 - [SARNP_HUMAN]</t>
  </si>
  <si>
    <t>SEC23-interacting protein OS=Homo sapiens GN=SEC23IP PE=1 SV=1 - [S23IP_HUMAN]</t>
  </si>
  <si>
    <t>SNW domain-containing protein 1 OS=Homo sapiens GN=SNW1 PE=1 SV=1 - [SNW1_HUMAN]</t>
  </si>
  <si>
    <t>SRSF protein kinase 1 OS=Homo sapiens GN=SRPK1 PE=1 SV=2 - [SRPK1_HUMAN]</t>
  </si>
  <si>
    <t>Saccharopine dehydrogenase-like oxidoreductase OS=Homo sapiens GN=SCCPDH PE=1 SV=1 - [SCPDL_HUMAN]</t>
  </si>
  <si>
    <t>Salivary acidic proline-rich phosphoprotein 1/2 OS=Homo sapiens GN=PRH1 PE=1 SV=2 - [PRPC_HUMAN]</t>
  </si>
  <si>
    <t>Sarcoplasmic/endoplasmic reticulum calcium ATPase 2 OS=Homo sapiens GN=ATP2A2 PE=1 SV=1 - [AT2A2_HUMAN]</t>
  </si>
  <si>
    <t>Sec1 family domain-containing protein 1 OS=Homo sapiens GN=SCFD1 PE=1 SV=4 - [SCFD1_HUMAN]</t>
  </si>
  <si>
    <t>Secretoglobin family 1D member 1 OS=Homo sapiens GN=SCGB1D1 PE=1 SV=1 - [SG1D1_HUMAN]</t>
  </si>
  <si>
    <t>Secretoglobin family 1D member 2 OS=Homo sapiens GN=SCGB1D2 PE=2 SV=1 - [SG1D2_HUMAN]</t>
  </si>
  <si>
    <t>Secretory carrier-associated membrane protein 4 OS=Homo sapiens GN=SCAMP4 PE=1 SV=1 - [SCAM4_HUMAN]</t>
  </si>
  <si>
    <t>Sepiapterin reductase OS=Homo sapiens GN=SPR PE=1 SV=1 - [SPRE_HUMAN]</t>
  </si>
  <si>
    <t>Septin-7 OS=Homo sapiens GN=SEPT7 PE=1 SV=2 - [SEPT7_HUMAN]</t>
  </si>
  <si>
    <t>Septin-9 OS=Homo sapiens GN=SEPT9 PE=1 SV=2 - [SEPT9_HUMAN]</t>
  </si>
  <si>
    <t>Serine hydroxymethyltransferase, mitochondrial OS=Homo sapiens GN=SHMT2 PE=1 SV=3 - [GLYM_HUMAN]</t>
  </si>
  <si>
    <t>Serine palmitoyltransferase 1 OS=Homo sapiens GN=SPTLC1 PE=1 SV=1 - [SPTC1_HUMAN]</t>
  </si>
  <si>
    <t>Serine--tRNA ligase, cytoplasmic OS=Homo sapiens GN=SARS PE=1 SV=3 - [SYSC_HUMAN]</t>
  </si>
  <si>
    <t>Serine-threonine kinase receptor-associated protein OS=Homo sapiens GN=STRAP PE=1 SV=1 - [STRAP_HUMAN]</t>
  </si>
  <si>
    <t>Serine/arginine repetitive matrix protein 2 OS=Homo sapiens GN=SRRM2 PE=1 SV=2 - [SRRM2_HUMAN]</t>
  </si>
  <si>
    <t>Serine/arginine-rich splicing factor 1 OS=Homo sapiens GN=SRSF1 PE=1 SV=2 - [SRSF1_HUMAN]</t>
  </si>
  <si>
    <t>Serine/arginine-rich splicing factor 3 OS=Homo sapiens GN=SRSF3 PE=1 SV=1 - [SRSF3_HUMAN]</t>
  </si>
  <si>
    <t>Serine/arginine-rich splicing factor 5 OS=Homo sapiens GN=SRSF5 PE=1 SV=1 - [SRSF5_HUMAN]</t>
  </si>
  <si>
    <t>Serine/arginine-rich splicing factor 7 OS=Homo sapiens GN=SRSF7 PE=1 SV=1 - [SRSF7_HUMAN]</t>
  </si>
  <si>
    <t>Serine/arginine-rich splicing factor 9 OS=Homo sapiens GN=SRSF9 PE=1 SV=1 - [SRSF9_HUMAN]</t>
  </si>
  <si>
    <t>Serine/threonine-protein kinase 26 OS=Homo sapiens GN=STK26 PE=1 SV=2 - [STK26_HUMAN]</t>
  </si>
  <si>
    <t>Serine/threonine-protein kinase PLK1 OS=Homo sapiens GN=PLK1 PE=1 SV=1 - [PLK1_HUMAN]</t>
  </si>
  <si>
    <t>Serine/threonine-protein phosphatase 2A 56 kDa regulatory subunit gamma isoform OS=Homo sapiens GN=PPP2R5C PE=1 SV=3 - [2A5G_HUMAN]</t>
  </si>
  <si>
    <t>Serine/threonine-protein phosphatase 2A 65 kDa regulatory subunit A alpha isoform OS=Homo sapiens GN=PPP2R1A PE=1 SV=4 - [2AAA_HUMAN]</t>
  </si>
  <si>
    <t>Serine/threonine-protein phosphatase 2A catalytic subunit alpha isoform OS=Homo sapiens GN=PPP2CA PE=1 SV=1 - [PP2AA_HUMAN]</t>
  </si>
  <si>
    <t>Serine/threonine-protein phosphatase 6 catalytic subunit OS=Homo sapiens GN=PPP6C PE=1 SV=1 - [PPP6_HUMAN]</t>
  </si>
  <si>
    <t>Serine/threonine-protein phosphatase 6 regulatory subunit 3 OS=Homo sapiens GN=PPP6R3 PE=1 SV=2 - [PP6R3_HUMAN]</t>
  </si>
  <si>
    <t>Serine/threonine-protein phosphatase PGAM5, mitochondrial OS=Homo sapiens GN=PGAM5 PE=1 SV=2 - [PGAM5_HUMAN]</t>
  </si>
  <si>
    <t>Serine/threonine-protein phosphatase PP1-alpha catalytic subunit OS=Homo sapiens GN=PPP1CA PE=1 SV=1 - [PP1A_HUMAN]</t>
  </si>
  <si>
    <t>Serine/threonine-protein phosphatase PP1-gamma catalytic subunit OS=Homo sapiens GN=PPP1CC PE=1 SV=1 - [PP1G_HUMAN]</t>
  </si>
  <si>
    <t>Serpin B12 OS=Homo sapiens GN=SERPINB12 PE=1 SV=1 - [SPB12_HUMAN]</t>
  </si>
  <si>
    <t>Serpin B3 OS=Homo sapiens GN=SERPINB3 PE=1 SV=2 - [SPB3_HUMAN]</t>
  </si>
  <si>
    <t>Serpin B6 OS=Homo sapiens GN=SERPINB6 PE=1 SV=3 - [SPB6_HUMAN]</t>
  </si>
  <si>
    <t>Serpin H1 OS=Homo sapiens GN=SERPINH1 PE=1 SV=2 - [SERPH_HUMAN]</t>
  </si>
  <si>
    <t>Serrate RNA effector molecule homolog OS=Homo sapiens GN=SRRT PE=1 SV=1 - [SRRT_HUMAN]</t>
  </si>
  <si>
    <t>Serum albumin OS=Homo sapiens GN=ALB PE=1 SV=2 - [ALBU_HUMAN]</t>
  </si>
  <si>
    <t>Sialic acid synthase OS=Homo sapiens GN=NANS PE=1 SV=2 - [SIAS_HUMAN]</t>
  </si>
  <si>
    <t>Sigma non-opioid intracellular receptor 1 OS=Homo sapiens GN=SIGMAR1 PE=1 SV=1 - [SGMR1_HUMAN]</t>
  </si>
  <si>
    <t>Signal peptidase complex subunit 3 OS=Homo sapiens GN=SPCS3 PE=1 SV=1 - [SPCS3_HUMAN]</t>
  </si>
  <si>
    <t>Signal recognition particle 14 kDa protein OS=Homo sapiens GN=SRP14 PE=1 SV=2 - [SRP14_HUMAN]</t>
  </si>
  <si>
    <t>Signal recognition particle 19 kDa protein OS=Homo sapiens GN=SRP19 PE=1 SV=3 - [SRP19_HUMAN]</t>
  </si>
  <si>
    <t>Signal recognition particle 9 kDa protein OS=Homo sapiens GN=SRP9 PE=1 SV=2 - [SRP09_HUMAN]</t>
  </si>
  <si>
    <t>Signal recognition particle receptor subunit beta OS=Homo sapiens GN=SRPRB PE=1 SV=3 - [SRPRB_HUMAN]</t>
  </si>
  <si>
    <t>Signal recognition particle subunit SRP68 OS=Homo sapiens GN=SRP68 PE=1 SV=2 - [SRP68_HUMAN]</t>
  </si>
  <si>
    <t>Signal transducer and activator of transcription 3 OS=Homo sapiens GN=STAT3 PE=1 SV=2 - [STAT3_HUMAN]</t>
  </si>
  <si>
    <t>Signal transducing adapter molecule 1 OS=Homo sapiens GN=STAM PE=1 SV=3 - [STAM1_HUMAN]</t>
  </si>
  <si>
    <t>Single-stranded DNA-binding protein, mitochondrial OS=Homo sapiens GN=SSBP1 PE=1 SV=1 - [SSBP_HUMAN]</t>
  </si>
  <si>
    <t>Small nuclear ribonucleoprotein E OS=Homo sapiens GN=SNRPE PE=1 SV=1 - [RUXE_HUMAN]</t>
  </si>
  <si>
    <t>Small nuclear ribonucleoprotein Sm D1 OS=Homo sapiens GN=SNRPD1 PE=1 SV=1 - [SMD1_HUMAN]</t>
  </si>
  <si>
    <t>Small nuclear ribonucleoprotein Sm D2 OS=Homo sapiens GN=SNRPD2 PE=1 SV=1 - [SMD2_HUMAN]</t>
  </si>
  <si>
    <t>Small nuclear ribonucleoprotein Sm D3 OS=Homo sapiens GN=SNRPD3 PE=1 SV=1 - [SMD3_HUMAN]</t>
  </si>
  <si>
    <t>Small nuclear ribonucleoprotein-associated proteins B and B' OS=Homo sapiens GN=SNRPB PE=1 SV=2 - [RSMB_HUMAN]</t>
  </si>
  <si>
    <t>Small ubiquitin-related modifier 2 OS=Homo sapiens GN=SUMO2 PE=1 SV=3 - [SUMO2_HUMAN]</t>
  </si>
  <si>
    <t>Sodium/potassium-transporting ATPase subunit alpha-1 OS=Homo sapiens GN=ATP1A1 PE=1 SV=1 - [AT1A1_HUMAN]</t>
  </si>
  <si>
    <t>Sodium/potassium-transporting ATPase subunit beta-3 OS=Homo sapiens GN=ATP1B3 PE=1 SV=1 - [AT1B3_HUMAN]</t>
  </si>
  <si>
    <t>Sorcin OS=Homo sapiens GN=SRI PE=1 SV=1 - [SORCN_HUMAN]</t>
  </si>
  <si>
    <t>Sorting nexin-2 OS=Homo sapiens GN=SNX2 PE=1 SV=2 - [SNX2_HUMAN]</t>
  </si>
  <si>
    <t>Sorting nexin-6 OS=Homo sapiens GN=SNX6 PE=1 SV=1 - [SNX6_HUMAN]</t>
  </si>
  <si>
    <t>Spliceosome RNA helicase DDX39B OS=Homo sapiens GN=DDX39B PE=1 SV=1 - [DX39B_HUMAN]</t>
  </si>
  <si>
    <t>Splicing factor 1 OS=Homo sapiens GN=SF1 PE=1 SV=4 - [SF01_HUMAN]</t>
  </si>
  <si>
    <t>Splicing factor 3A subunit 1 OS=Homo sapiens GN=SF3A1 PE=1 SV=1 - [SF3A1_HUMAN]</t>
  </si>
  <si>
    <t>Splicing factor 3A subunit 2 OS=Homo sapiens GN=SF3A2 PE=1 SV=2 - [SF3A2_HUMAN]</t>
  </si>
  <si>
    <t>Splicing factor 3A subunit 3 OS=Homo sapiens GN=SF3A3 PE=1 SV=1 - [SF3A3_HUMAN]</t>
  </si>
  <si>
    <t>Splicing factor 3B subunit 1 OS=Homo sapiens GN=SF3B1 PE=1 SV=3 - [SF3B1_HUMAN]</t>
  </si>
  <si>
    <t>Splicing factor 3B subunit 3 OS=Homo sapiens GN=SF3B3 PE=1 SV=4 - [SF3B3_HUMAN]</t>
  </si>
  <si>
    <t>Splicing factor 3B subunit 6 OS=Homo sapiens GN=SF3B6 PE=1 SV=1 - [SF3B6_HUMAN]</t>
  </si>
  <si>
    <t>Splicing factor, proline- and glutamine-rich OS=Homo sapiens GN=SFPQ PE=1 SV=2 - [SFPQ_HUMAN]</t>
  </si>
  <si>
    <t>Squamous cell carcinoma antigen recognized by T-cells 3 OS=Homo sapiens GN=SART3 PE=1 SV=1 - [SART3_HUMAN]</t>
  </si>
  <si>
    <t>Src substrate cortactin OS=Homo sapiens GN=CTTN PE=1 SV=2 - [SRC8_HUMAN]</t>
  </si>
  <si>
    <t>Staphylococcal nuclease domain-containing protein 1 OS=Homo sapiens GN=SND1 PE=1 SV=1 - [SND1_HUMAN]</t>
  </si>
  <si>
    <t>Stathmin OS=Homo sapiens GN=STMN1 PE=1 SV=3 - [STMN1_HUMAN]</t>
  </si>
  <si>
    <t>Stomatin-like protein 2, mitochondrial OS=Homo sapiens GN=STOML2 PE=1 SV=1 - [STML2_HUMAN]</t>
  </si>
  <si>
    <t>Stress-70 protein, mitochondrial OS=Homo sapiens GN=HSPA9 PE=1 SV=2 - [GRP75_HUMAN]</t>
  </si>
  <si>
    <t>Stress-induced-phosphoprotein 1 OS=Homo sapiens GN=STIP1 PE=1 SV=1 - [STIP1_HUMAN]</t>
  </si>
  <si>
    <t>Striatin OS=Homo sapiens GN=STRN PE=1 SV=4 - [STRN_HUMAN]</t>
  </si>
  <si>
    <t>Striatin-3 OS=Homo sapiens GN=STRN3 PE=1 SV=3 - [STRN3_HUMAN]</t>
  </si>
  <si>
    <t>Striatin-4 OS=Homo sapiens GN=STRN4 PE=1 SV=2 - [STRN4_HUMAN]</t>
  </si>
  <si>
    <t>Stromal cell-derived factor 2-like protein 1 OS=Homo sapiens GN=SDF2L1 PE=1 SV=2 - [SDF2L_HUMAN]</t>
  </si>
  <si>
    <t>Structural maintenance of chromosomes protein 1A OS=Homo sapiens GN=SMC1A PE=1 SV=2 - [SMC1A_HUMAN]</t>
  </si>
  <si>
    <t>Structural maintenance of chromosomes protein 2 OS=Homo sapiens GN=SMC2 PE=1 SV=2 - [SMC2_HUMAN]</t>
  </si>
  <si>
    <t>Succinate dehydrogenase [ubiquinone] flavoprotein subunit, mitochondrial OS=Homo sapiens GN=SDHA PE=1 SV=2 - [SDHA_HUMAN]</t>
  </si>
  <si>
    <t>Succinate--CoA ligase [ADP-forming] subunit beta, mitochondrial OS=Homo sapiens GN=SUCLA2 PE=1 SV=3 - [SUCB1_HUMAN]</t>
  </si>
  <si>
    <t>Succinate--CoA ligase [ADP/GDP-forming] subunit alpha, mitochondrial OS=Homo sapiens GN=SUCLG1 PE=1 SV=4 - [SUCA_HUMAN]</t>
  </si>
  <si>
    <t>Succinate--CoA ligase [GDP-forming] subunit beta, mitochondrial OS=Homo sapiens GN=SUCLG2 PE=1 SV=2 - [SUCB2_HUMAN]</t>
  </si>
  <si>
    <t>Succinate-semialdehyde dehydrogenase, mitochondrial OS=Homo sapiens GN=ALDH5A1 PE=1 SV=2 - [SSDH_HUMAN]</t>
  </si>
  <si>
    <t>Succinyl-CoA:3-ketoacid coenzyme A transferase 1, mitochondrial OS=Homo sapiens GN=OXCT1 PE=1 SV=1 - [SCOT1_HUMAN]</t>
  </si>
  <si>
    <t>Superkiller viralicidic activity 2-like 2 OS=Homo sapiens GN=SKIV2L2 PE=1 SV=3 - [SK2L2_HUMAN]</t>
  </si>
  <si>
    <t>Superoxide dismutase [Cu-Zn] OS=Homo sapiens GN=SOD1 PE=1 SV=2 - [SODC_HUMAN]</t>
  </si>
  <si>
    <t>Survival motor neuron protein OS=Homo sapiens GN=SMN1 PE=1 SV=1 - [SMN_HUMAN]</t>
  </si>
  <si>
    <t>Synaptic vesicle membrane protein VAT-1 homolog OS=Homo sapiens GN=VAT1 PE=1 SV=2 - [VAT1_HUMAN]</t>
  </si>
  <si>
    <t>Synaptosomal-associated protein 23 OS=Homo sapiens GN=SNAP23 PE=1 SV=1 - [SNP23_HUMAN]</t>
  </si>
  <si>
    <t>Syntaxin-17 OS=Homo sapiens GN=STX17 PE=1 SV=2 - [STX17_HUMAN]</t>
  </si>
  <si>
    <t>T-complex protein 1 subunit alpha OS=Homo sapiens GN=TCP1 PE=1 SV=1 - [TCPA_HUMAN]</t>
  </si>
  <si>
    <t>T-complex protein 1 subunit beta OS=Homo sapiens GN=CCT2 PE=1 SV=4 - [TCPB_HUMAN]</t>
  </si>
  <si>
    <t>T-complex protein 1 subunit delta OS=Homo sapiens GN=CCT4 PE=1 SV=4 - [TCPD_HUMAN]</t>
  </si>
  <si>
    <t>T-complex protein 1 subunit epsilon OS=Homo sapiens GN=CCT5 PE=1 SV=1 - [TCPE_HUMAN]</t>
  </si>
  <si>
    <t>T-complex protein 1 subunit eta OS=Homo sapiens GN=CCT7 PE=1 SV=2 - [TCPH_HUMAN]</t>
  </si>
  <si>
    <t>T-complex protein 1 subunit gamma OS=Homo sapiens GN=CCT3 PE=1 SV=4 - [TCPG_HUMAN]</t>
  </si>
  <si>
    <t>T-complex protein 1 subunit theta OS=Homo sapiens GN=CCT8 PE=1 SV=4 - [TCPQ_HUMAN]</t>
  </si>
  <si>
    <t>T-complex protein 1 subunit zeta OS=Homo sapiens GN=CCT6A PE=1 SV=3 - [TCPZ_HUMAN]</t>
  </si>
  <si>
    <t>TAR DNA-binding protein 43 OS=Homo sapiens GN=TARDBP PE=1 SV=1 - [TADBP_HUMAN]</t>
  </si>
  <si>
    <t>TATA-box-binding protein OS=Homo sapiens GN=TBP PE=1 SV=2 - [TBP_HUMAN]</t>
  </si>
  <si>
    <t>TBC1 domain family member 15 OS=Homo sapiens GN=TBC1D15 PE=1 SV=2 - [TBC15_HUMAN]</t>
  </si>
  <si>
    <t>THO complex subunit 2 OS=Homo sapiens GN=THOC2 PE=1 SV=2 - [THOC2_HUMAN]</t>
  </si>
  <si>
    <t>THO complex subunit 3 OS=Homo sapiens GN=THOC3 PE=1 SV=1 - [THOC3_HUMAN]</t>
  </si>
  <si>
    <t>THO complex subunit 4 OS=Homo sapiens GN=ALYREF PE=1 SV=3 - [THOC4_HUMAN]</t>
  </si>
  <si>
    <t>TP53-regulating kinase OS=Homo sapiens GN=TP53RK PE=1 SV=2 - [PRPK_HUMAN]</t>
  </si>
  <si>
    <t>TRPM8 channel-associated factor 1 OS=Homo sapiens GN=TCAF1 PE=1 SV=3 - [TCAF1_HUMAN]</t>
  </si>
  <si>
    <t>Talin-1 OS=Homo sapiens GN=TLN1 PE=1 SV=3 - [TLN1_HUMAN]</t>
  </si>
  <si>
    <t>Tax1-binding protein 3 OS=Homo sapiens GN=TAX1BP3 PE=1 SV=2 - [TX1B3_HUMAN]</t>
  </si>
  <si>
    <t>Telomere-associated protein RIF1 OS=Homo sapiens GN=RIF1 PE=1 SV=2 - [RIF1_HUMAN]</t>
  </si>
  <si>
    <t>Testis-specific Y-encoded-like protein 1 OS=Homo sapiens GN=TSPYL1 PE=1 SV=3 - [TSYL1_HUMAN]</t>
  </si>
  <si>
    <t>Thioredoxin domain-containing protein 12 OS=Homo sapiens GN=TXNDC12 PE=1 SV=1 - [TXD12_HUMAN]</t>
  </si>
  <si>
    <t>Thioredoxin domain-containing protein 17 OS=Homo sapiens GN=TXNDC17 PE=1 SV=1 - [TXD17_HUMAN]</t>
  </si>
  <si>
    <t>Thioredoxin domain-containing protein 5 OS=Homo sapiens GN=TXNDC5 PE=1 SV=2 - [TXND5_HUMAN]</t>
  </si>
  <si>
    <t>Thioredoxin reductase 2, mitochondrial OS=Homo sapiens GN=TXNRD2 PE=1 SV=3 - [TRXR2_HUMAN]</t>
  </si>
  <si>
    <t>Thioredoxin-dependent peroxide reductase, mitochondrial OS=Homo sapiens GN=PRDX3 PE=1 SV=3 - [PRDX3_HUMAN]</t>
  </si>
  <si>
    <t>Thioredoxin-related transmembrane protein 1 OS=Homo sapiens GN=TMX1 PE=1 SV=1 - [TMX1_HUMAN]</t>
  </si>
  <si>
    <t>Threonine--tRNA ligase, cytoplasmic OS=Homo sapiens GN=TARS PE=1 SV=3 - [SYTC_HUMAN]</t>
  </si>
  <si>
    <t>Trafficking protein particle complex subunit 1 OS=Homo sapiens GN=TRAPPC1 PE=1 SV=1 - [TPPC1_HUMAN]</t>
  </si>
  <si>
    <t>Trafficking protein particle complex subunit 2-like protein OS=Homo sapiens GN=TRAPPC2L PE=1 SV=1 - [TPC2L_HUMAN]</t>
  </si>
  <si>
    <t>Trafficking protein particle complex subunit 3 OS=Homo sapiens GN=TRAPPC3 PE=1 SV=1 - [TPPC3_HUMAN]</t>
  </si>
  <si>
    <t>Transaldolase OS=Homo sapiens GN=TALDO1 PE=1 SV=2 - [TALDO_HUMAN]</t>
  </si>
  <si>
    <t>Transcription elongation factor B polypeptide 2 OS=Homo sapiens GN=TCEB2 PE=1 SV=1 - [ELOB_HUMAN]</t>
  </si>
  <si>
    <t>Transcription factor A, mitochondrial OS=Homo sapiens GN=TFAM PE=1 SV=1 - [TFAM_HUMAN]</t>
  </si>
  <si>
    <t>Transcription initiation factor TFIID subunit 1 OS=Homo sapiens GN=TAF1 PE=1 SV=2 - [TAF1_HUMAN]</t>
  </si>
  <si>
    <t>Transcription initiation factor TFIID subunit 10 OS=Homo sapiens GN=TAF10 PE=1 SV=1 - [TAF10_HUMAN]</t>
  </si>
  <si>
    <t>Transcription initiation factor TFIID subunit 2 OS=Homo sapiens GN=TAF2 PE=1 SV=3 - [TAF2_HUMAN]</t>
  </si>
  <si>
    <t>Transcription initiation factor TFIID subunit 4 OS=Homo sapiens GN=TAF4 PE=1 SV=2 - [TAF4_HUMAN]</t>
  </si>
  <si>
    <t>Transcription initiation factor TFIID subunit 5 OS=Homo sapiens GN=TAF5 PE=1 SV=3 - [TAF5_HUMAN]</t>
  </si>
  <si>
    <t>Transcription initiation factor TFIID subunit 6 OS=Homo sapiens GN=TAF6 PE=1 SV=1 - [TAF6_HUMAN]</t>
  </si>
  <si>
    <t>Transcription initiation factor TFIID subunit 7 OS=Homo sapiens GN=TAF7 PE=1 SV=1 - [TAF7_HUMAN]</t>
  </si>
  <si>
    <t>Transcription initiation factor TFIID subunit 8 OS=Homo sapiens GN=TAF8 PE=1 SV=1 - [TAF8_HUMAN]</t>
  </si>
  <si>
    <t>Transcription initiation factor TFIID subunit 9B OS=Homo sapiens GN=TAF9B PE=1 SV=1 - [TAF9B_HUMAN]</t>
  </si>
  <si>
    <t>Transcription intermediary factor 1-beta OS=Homo sapiens GN=TRIM28 PE=1 SV=5 - [TIF1B_HUMAN]</t>
  </si>
  <si>
    <t>Transcription termination factor 2 OS=Homo sapiens GN=TTF2 PE=1 SV=2 - [TTF2_HUMAN]</t>
  </si>
  <si>
    <t>Transcriptional activator protein Pur-alpha OS=Homo sapiens GN=PURA PE=1 SV=2 - [PURA_HUMAN]</t>
  </si>
  <si>
    <t>Transcriptional activator protein Pur-beta OS=Homo sapiens GN=PURB PE=1 SV=3 - [PURB_HUMAN]</t>
  </si>
  <si>
    <t>Transducin beta-like protein 2 OS=Homo sapiens GN=TBL2 PE=1 SV=1 - [TBL2_HUMAN]</t>
  </si>
  <si>
    <t>Transducin beta-like protein 3 OS=Homo sapiens GN=TBL3 PE=1 SV=2 - [TBL3_HUMAN]</t>
  </si>
  <si>
    <t>Transferrin receptor protein 1 OS=Homo sapiens GN=TFRC PE=1 SV=2 - [TFR1_HUMAN]</t>
  </si>
  <si>
    <t>Transgelin-2 OS=Homo sapiens GN=TAGLN2 PE=1 SV=3 - [TAGL2_HUMAN]</t>
  </si>
  <si>
    <t>Transitional endoplasmic reticulum ATPase OS=Homo sapiens GN=VCP PE=1 SV=4 - [TERA_HUMAN]</t>
  </si>
  <si>
    <t>Transketolase OS=Homo sapiens GN=TKT PE=1 SV=3 - [TKT_HUMAN]</t>
  </si>
  <si>
    <t>Translation initiation factor eIF-2B subunit gamma OS=Homo sapiens GN=EIF2B3 PE=1 SV=1 - [EI2BG_HUMAN]</t>
  </si>
  <si>
    <t>Translocon-associated protein subunit delta OS=Homo sapiens GN=SSR4 PE=1 SV=1 - [SSRD_HUMAN]</t>
  </si>
  <si>
    <t>Translocon-associated protein subunit gamma OS=Homo sapiens GN=SSR3 PE=1 SV=1 - [SSRG_HUMAN]</t>
  </si>
  <si>
    <t>Transmembrane emp24 domain-containing protein 10 OS=Homo sapiens GN=TMED10 PE=1 SV=2 - [TMEDA_HUMAN]</t>
  </si>
  <si>
    <t>Transmembrane emp24 domain-containing protein 9 OS=Homo sapiens GN=TMED9 PE=1 SV=2 - [TMED9_HUMAN]</t>
  </si>
  <si>
    <t>Transmembrane protein 109 OS=Homo sapiens GN=TMEM109 PE=1 SV=1 - [TM109_HUMAN]</t>
  </si>
  <si>
    <t>Transmembrane protein 33 OS=Homo sapiens GN=TMEM33 PE=1 SV=2 - [TMM33_HUMAN]</t>
  </si>
  <si>
    <t>Transportin-1 OS=Homo sapiens GN=TNPO1 PE=1 SV=2 - [TNPO1_HUMAN]</t>
  </si>
  <si>
    <t>Trifunctional enzyme subunit alpha, mitochondrial OS=Homo sapiens GN=HADHA PE=1 SV=2 - [ECHA_HUMAN]</t>
  </si>
  <si>
    <t>Trifunctional enzyme subunit beta, mitochondrial OS=Homo sapiens GN=HADHB PE=1 SV=3 - [ECHB_HUMAN]</t>
  </si>
  <si>
    <t>Trifunctional purine biosynthetic protein adenosine-3 OS=Homo sapiens GN=GART PE=1 SV=1 - [PUR2_HUMAN]</t>
  </si>
  <si>
    <t>Trimethyllysine dioxygenase, mitochondrial OS=Homo sapiens GN=TMLHE PE=1 SV=1 - [TMLH_HUMAN]</t>
  </si>
  <si>
    <t>Triosephosphate isomerase OS=Homo sapiens GN=TPI1 PE=1 SV=3 - [TPIS_HUMAN]</t>
  </si>
  <si>
    <t>Tripeptidyl-peptidase 1 OS=Homo sapiens GN=TPP1 PE=1 SV=2 - [TPP1_HUMAN]</t>
  </si>
  <si>
    <t>Tripeptidyl-peptidase 2 OS=Homo sapiens GN=TPP2 PE=1 SV=4 - [TPP2_HUMAN]</t>
  </si>
  <si>
    <t>Tropomyosin alpha-3 chain OS=Homo sapiens GN=TPM3 PE=1 SV=2 - [TPM3_HUMAN]</t>
  </si>
  <si>
    <t>Tryptophan--tRNA ligase, cytoplasmic OS=Homo sapiens GN=WARS PE=1 SV=2 - [SYWC_HUMAN]</t>
  </si>
  <si>
    <t>Tubulin alpha-1A chain OS=Homo sapiens GN=TUBA1A PE=1 SV=1 - [TBA1A_HUMAN]</t>
  </si>
  <si>
    <t>Tubulin alpha-1B chain OS=Homo sapiens GN=TUBA1B PE=1 SV=1 - [TBA1B_HUMAN]</t>
  </si>
  <si>
    <t>Tubulin alpha-1C chain OS=Homo sapiens GN=TUBA1C PE=1 SV=1 - [TBA1C_HUMAN]</t>
  </si>
  <si>
    <t>Tubulin beta chain OS=Homo sapiens GN=TUBB PE=1 SV=2 - [TBB5_HUMAN]</t>
  </si>
  <si>
    <t>Tubulin beta-2A chain OS=Homo sapiens GN=TUBB2A PE=1 SV=1 - [TBB2A_HUMAN]</t>
  </si>
  <si>
    <t>Tubulin beta-4A chain OS=Homo sapiens GN=TUBB4A PE=1 SV=2 - [TBB4A_HUMAN]</t>
  </si>
  <si>
    <t>Tubulin beta-4B chain OS=Homo sapiens GN=TUBB4B PE=1 SV=1 - [TBB4B_HUMAN]</t>
  </si>
  <si>
    <t>Tubulin beta-6 chain OS=Homo sapiens GN=TUBB6 PE=1 SV=1 - [TBB6_HUMAN]</t>
  </si>
  <si>
    <t>Tubulin gamma-1 chain OS=Homo sapiens GN=TUBG1 PE=1 SV=2 - [TBG1_HUMAN]</t>
  </si>
  <si>
    <t>Tubulin gamma-2 chain OS=Homo sapiens GN=TUBG2 PE=2 SV=1 - [TBG2_HUMAN]</t>
  </si>
  <si>
    <t>Tubulin--tyrosine ligase-like protein 12 OS=Homo sapiens GN=TTLL12 PE=1 SV=2 - [TTL12_HUMAN]</t>
  </si>
  <si>
    <t>Tyrosine--tRNA ligase, cytoplasmic OS=Homo sapiens GN=YARS PE=1 SV=4 - [SYYC_HUMAN]</t>
  </si>
  <si>
    <t>U1 small nuclear ribonucleoprotein A OS=Homo sapiens GN=SNRPA PE=1 SV=3 - [SNRPA_HUMAN]</t>
  </si>
  <si>
    <t>U2 small nuclear ribonucleoprotein B'' OS=Homo sapiens GN=SNRPB2 PE=1 SV=1 - [RU2B_HUMAN]</t>
  </si>
  <si>
    <t>U3 small nucleolar RNA-associated protein 18 homolog OS=Homo sapiens GN=UTP18 PE=1 SV=3 - [UTP18_HUMAN]</t>
  </si>
  <si>
    <t>U5 small nuclear ribonucleoprotein 200 kDa helicase OS=Homo sapiens GN=SNRNP200 PE=1 SV=2 - [U520_HUMAN]</t>
  </si>
  <si>
    <t>U5 small nuclear ribonucleoprotein 40 kDa protein OS=Homo sapiens GN=SNRNP40 PE=1 SV=1 - [SNR40_HUMAN]</t>
  </si>
  <si>
    <t>UDP-N-acetylglucosamine--peptide N-acetylglucosaminyltransferase 110 kDa subunit OS=Homo sapiens GN=OGT PE=1 SV=3 - [OGT1_HUMAN]</t>
  </si>
  <si>
    <t>UDP-glucose:glycoprotein glucosyltransferase 1 OS=Homo sapiens GN=UGGT1 PE=1 SV=3 - [UGGG1_HUMAN]</t>
  </si>
  <si>
    <t>UPF0488 protein C8orf33 OS=Homo sapiens GN=C8orf33 PE=1 SV=1 - [CH033_HUMAN]</t>
  </si>
  <si>
    <t>UPF0568 protein C14orf166 OS=Homo sapiens GN=C14orf166 PE=1 SV=1 - [CN166_HUMAN]</t>
  </si>
  <si>
    <t>UV excision repair protein RAD23 homolog A OS=Homo sapiens GN=RAD23A PE=1 SV=1 - [RD23A_HUMAN]</t>
  </si>
  <si>
    <t>Ubiquitin carboxyl-terminal hydrolase 10 OS=Homo sapiens GN=USP10 PE=1 SV=2 - [UBP10_HUMAN]</t>
  </si>
  <si>
    <t>Ubiquitin carboxyl-terminal hydrolase 7 OS=Homo sapiens GN=USP7 PE=1 SV=2 - [UBP7_HUMAN]</t>
  </si>
  <si>
    <t>Ubiquitin carboxyl-terminal hydrolase isozyme L5 OS=Homo sapiens GN=UCHL5 PE=1 SV=3 - [UCHL5_HUMAN]</t>
  </si>
  <si>
    <t>Ubiquitin fusion degradation protein 1 homolog OS=Homo sapiens GN=UFD1L PE=1 SV=3 - [UFD1_HUMAN]</t>
  </si>
  <si>
    <t>Ubiquitin-40S ribosomal protein S27a OS=Homo sapiens GN=RPS27A PE=1 SV=2 - [RS27A_HUMAN]</t>
  </si>
  <si>
    <t>Ubiquitin-associated protein 2-like OS=Homo sapiens GN=UBAP2L PE=1 SV=2 - [UBP2L_HUMAN]</t>
  </si>
  <si>
    <t>Ubiquitin-conjugating enzyme E2 D3 OS=Homo sapiens GN=UBE2D3 PE=1 SV=1 - [UB2D3_HUMAN]</t>
  </si>
  <si>
    <t>Ubiquitin-conjugating enzyme E2 L3 OS=Homo sapiens GN=UBE2L3 PE=1 SV=1 - [UB2L3_HUMAN]</t>
  </si>
  <si>
    <t>Ubiquitin-conjugating enzyme E2 N OS=Homo sapiens GN=UBE2N PE=1 SV=1 - [UBE2N_HUMAN]</t>
  </si>
  <si>
    <t>Ubiquitin-like modifier-activating enzyme 1 OS=Homo sapiens GN=UBA1 PE=1 SV=3 - [UBA1_HUMAN]</t>
  </si>
  <si>
    <t>Uncharacterized protein C7orf50 OS=Homo sapiens GN=C7orf50 PE=1 SV=1 - [CG050_HUMAN]</t>
  </si>
  <si>
    <t>Uncharacterized protein CXorf57 OS=Homo sapiens GN=CXorf57 PE=1 SV=2 - [CX057_HUMAN]</t>
  </si>
  <si>
    <t>Up-regulated during skeletal muscle growth protein 5 OS=Homo sapiens GN=USMG5 PE=1 SV=1 - [USMG5_HUMAN]</t>
  </si>
  <si>
    <t>Uridine 5'-monophosphate synthase OS=Homo sapiens GN=UMPS PE=1 SV=1 - [UMPS_HUMAN]</t>
  </si>
  <si>
    <t>V-type proton ATPase catalytic subunit A OS=Homo sapiens GN=ATP6V1A PE=1 SV=2 - [VATA_HUMAN]</t>
  </si>
  <si>
    <t>V-type proton ATPase subunit d 1 OS=Homo sapiens GN=ATP6V0D1 PE=1 SV=1 - [VA0D1_HUMAN]</t>
  </si>
  <si>
    <t>Vacuolar protein sorting-associated protein 29 OS=Homo sapiens GN=VPS29 PE=1 SV=1 - [VPS29_HUMAN]</t>
  </si>
  <si>
    <t>Vacuolar protein sorting-associated protein 35 OS=Homo sapiens GN=VPS35 PE=1 SV=2 - [VPS35_HUMAN]</t>
  </si>
  <si>
    <t>Vacuolar protein sorting-associated protein 4A OS=Homo sapiens GN=VPS4A PE=1 SV=1 - [VPS4A_HUMAN]</t>
  </si>
  <si>
    <t>Valine--tRNA ligase OS=Homo sapiens GN=VARS PE=1 SV=4 - [SYVC_HUMAN]</t>
  </si>
  <si>
    <t>Very-long-chain (3R)-3-hydroxyacyl-CoA dehydratase 3 OS=Homo sapiens GN=HACD3 PE=1 SV=2 - [HACD3_HUMAN]</t>
  </si>
  <si>
    <t>Very-long-chain 3-oxoacyl-CoA reductase OS=Homo sapiens GN=HSD17B12 PE=1 SV=2 - [DHB12_HUMAN]</t>
  </si>
  <si>
    <t>Vesicle-associated membrane protein 7 OS=Homo sapiens GN=VAMP7 PE=1 SV=3 - [VAMP7_HUMAN]</t>
  </si>
  <si>
    <t>Vesicle-associated membrane protein-associated protein A OS=Homo sapiens GN=VAPA PE=1 SV=3 - [VAPA_HUMAN]</t>
  </si>
  <si>
    <t>Vesicle-associated membrane protein-associated protein B/C OS=Homo sapiens GN=VAPB PE=1 SV=3 - [VAPB_HUMAN]</t>
  </si>
  <si>
    <t>Vesicle-fusing ATPase OS=Homo sapiens GN=NSF PE=1 SV=3 - [NSF_HUMAN]</t>
  </si>
  <si>
    <t>Vesicle-trafficking protein SEC22b OS=Homo sapiens GN=SEC22B PE=1 SV=4 - [SC22B_HUMAN]</t>
  </si>
  <si>
    <t>Vesicular integral-membrane protein VIP36 OS=Homo sapiens GN=LMAN2 PE=1 SV=1 - [LMAN2_HUMAN]</t>
  </si>
  <si>
    <t>Vigilin OS=Homo sapiens GN=HDLBP PE=1 SV=2 - [VIGLN_HUMAN]</t>
  </si>
  <si>
    <t>Vimentin OS=Homo sapiens GN=VIM PE=1 SV=4 - [VIME_HUMAN]</t>
  </si>
  <si>
    <t>Vinculin OS=Homo sapiens GN=VCL PE=1 SV=4 - [VINC_HUMAN]</t>
  </si>
  <si>
    <t>Voltage-dependent anion-selective channel protein 1 OS=Homo sapiens GN=VDAC1 PE=1 SV=2 - [VDAC1_HUMAN]</t>
  </si>
  <si>
    <t>Voltage-dependent anion-selective channel protein 2 OS=Homo sapiens GN=VDAC2 PE=1 SV=2 - [VDAC2_HUMAN]</t>
  </si>
  <si>
    <t>Voltage-dependent anion-selective channel protein 3 OS=Homo sapiens GN=VDAC3 PE=1 SV=1 - [VDAC3_HUMAN]</t>
  </si>
  <si>
    <t>WASH complex subunit SWIP OS=Homo sapiens GN=KIAA1033 PE=1 SV=2 - [WASH7_HUMAN]</t>
  </si>
  <si>
    <t>WD repeat-containing protein 18 OS=Homo sapiens GN=WDR18 PE=1 SV=2 - [WDR18_HUMAN]</t>
  </si>
  <si>
    <t>WD repeat-containing protein 3 OS=Homo sapiens GN=WDR3 PE=1 SV=1 - [WDR3_HUMAN]</t>
  </si>
  <si>
    <t>WD repeat-containing protein 36 OS=Homo sapiens GN=WDR36 PE=1 SV=1 - [WDR36_HUMAN]</t>
  </si>
  <si>
    <t>WD repeat-containing protein 48 OS=Homo sapiens GN=WDR48 PE=1 SV=1 - [WDR48_HUMAN]</t>
  </si>
  <si>
    <t>WD repeat-containing protein 5 OS=Homo sapiens GN=WDR5 PE=1 SV=1 - [WDR5_HUMAN]</t>
  </si>
  <si>
    <t>WD repeat-containing protein 6 OS=Homo sapiens GN=WDR6 PE=1 SV=1 - [WDR6_HUMAN]</t>
  </si>
  <si>
    <t>WD repeat-containing protein mio OS=Homo sapiens GN=MIOS PE=1 SV=2 - [MIO_HUMAN]</t>
  </si>
  <si>
    <t>Wiskott-Aldrich syndrome protein family member 1 OS=Homo sapiens GN=WASF1 PE=1 SV=1 - [WASF1_HUMAN]</t>
  </si>
  <si>
    <t>Wiskott-Aldrich syndrome protein family member 2 OS=Homo sapiens GN=WASF2 PE=1 SV=3 - [WASF2_HUMAN]</t>
  </si>
  <si>
    <t>X-ray repair cross-complementing protein 5 OS=Homo sapiens GN=XRCC5 PE=1 SV=3 - [XRCC5_HUMAN]</t>
  </si>
  <si>
    <t>X-ray repair cross-complementing protein 6 OS=Homo sapiens GN=XRCC6 PE=1 SV=2 - [XRCC6_HUMAN]</t>
  </si>
  <si>
    <t>Xaa-Pro aminopeptidase 1 OS=Homo sapiens GN=XPNPEP1 PE=1 SV=3 - [XPP1_HUMAN]</t>
  </si>
  <si>
    <t>Xaa-Pro dipeptidase OS=Homo sapiens GN=PEPD PE=1 SV=3 - [PEPD_HUMAN]</t>
  </si>
  <si>
    <t>Y-box-binding protein 3 OS=Homo sapiens GN=YBX3 PE=1 SV=4 - [YBOX3_HUMAN]</t>
  </si>
  <si>
    <t>YTH domain-containing family protein 1 OS=Homo sapiens GN=YTHDF1 PE=1 SV=1 - [YTHD1_HUMAN]</t>
  </si>
  <si>
    <t>YTH domain-containing family protein 2 OS=Homo sapiens GN=YTHDF2 PE=1 SV=2 - [YTHD2_HUMAN]</t>
  </si>
  <si>
    <t>YTH domain-containing family protein 3 OS=Homo sapiens GN=YTHDF3 PE=1 SV=1 - [YTHD3_HUMAN]</t>
  </si>
  <si>
    <t>Zinc finger CCCH-type antiviral protein 1 OS=Homo sapiens GN=ZC3HAV1 PE=1 SV=3 - [ZCCHV_HUMAN]</t>
  </si>
  <si>
    <t>Zinc finger CCHC domain-containing protein 3 OS=Homo sapiens GN=ZCCHC3 PE=1 SV=1 - [ZCHC3_HUMAN]</t>
  </si>
  <si>
    <t>Zinc finger protein 703 OS=Homo sapiens GN=ZNF703 PE=1 SV=1 - [ZN703_HUMAN]</t>
  </si>
  <si>
    <t>Zinc-alpha-2-glycoprotein OS=Homo sapiens GN=AZGP1 PE=1 SV=2 - [ZA2G_HUMAN]</t>
  </si>
  <si>
    <t>Zymogen granule protein 16 homolog B OS=Homo sapiens GN=ZG16B PE=1 SV=3 - [ZG16B_HUMAN]</t>
  </si>
  <si>
    <t>Zyxin OS=Homo sapiens GN=ZYX PE=1 SV=1 - [ZYX_HUMAN]</t>
  </si>
  <si>
    <t>[3-methyl-2-oxobutanoate dehydrogenase [lipoamide]] kinase, mitochondrial OS=Homo sapiens GN=BCKDK PE=1 SV=2 - [BCKD_HUMAN]</t>
  </si>
  <si>
    <t>[Pyruvate dehydrogenase (acetyl-transferring)] kinase isozyme 1, mitochondrial OS=Homo sapiens GN=PDK1 PE=1 SV=1 - [PDK1_HUMAN]</t>
  </si>
  <si>
    <t>[Pyruvate dehydrogenase (acetyl-transferring)] kinase isozyme 2, mitochondrial OS=Homo sapiens GN=PDK2 PE=1 SV=2 - [PDK2_HUMAN]</t>
  </si>
  <si>
    <t>[Pyruvate dehydrogenase (acetyl-transferring)] kinase isozyme 3, mitochondrial OS=Homo sapiens GN=PDK3 PE=1 SV=1 - [PDK3_HUMAN]</t>
  </si>
  <si>
    <t>cAMP-dependent protein kinase catalytic subunit alpha OS=Homo sapiens GN=PRKACA PE=1 SV=2 - [KAPCA_HUMAN]</t>
  </si>
  <si>
    <t>cAMP-dependent protein kinase type I-alpha regulatory subunit OS=Homo sapiens GN=PRKAR1A PE=1 SV=1 - [KAP0_HUMAN]</t>
  </si>
  <si>
    <t>cAMP-dependent protein kinase type II-alpha regulatory subunit OS=Homo sapiens GN=PRKAR2A PE=1 SV=2 - [KAP2_HUMAN]</t>
  </si>
  <si>
    <t>calc. pI</t>
  </si>
  <si>
    <t>dCTP pyrophosphatase 1 OS=Homo sapiens GN=DCTPP1 PE=1 SV=1 - [DCTP1_HUMAN]</t>
  </si>
  <si>
    <t>eIF-2-alpha kinase activator GCN1 OS=Homo sapiens GN=GCN1 PE=1 SV=6 - [GCN1_HUMAN]</t>
  </si>
  <si>
    <t>m-AAA protease-interacting protein 1, mitochondrial OS=Homo sapiens GN=C2orf47 PE=1 SV=1 - [MAIP1_HUMAN]</t>
  </si>
  <si>
    <t>mRNA export factor OS=Homo sapiens GN=RAE1 PE=1 SV=1 - [RAE1L_HUMAN]</t>
  </si>
  <si>
    <t>tRNA (cytosine(34)-C(5))-methyltransferase OS=Homo sapiens GN=NSUN2 PE=1 SV=2 - [NSUN2_HUMAN]</t>
  </si>
  <si>
    <t>tRNA modification GTPase GTPBP3, mitochondrial OS=Homo sapiens GN=GTPBP3 PE=1 SV=2 - [GTPB3_HUMAN]</t>
  </si>
  <si>
    <t>tRNA-splicing ligase RtcB homolog OS=Homo sapiens GN=RTCB PE=1 SV=1 - [RTCB_HUMAN]</t>
  </si>
  <si>
    <t>von Willebrand factor A domain-containing protein 8 OS=Homo sapiens GN=VWA8 PE=1 SV=2 - [VWA8_HUMAN]</t>
  </si>
  <si>
    <t>P12035</t>
  </si>
  <si>
    <t>Keratin, type II cytoskeletal 3 OS=Homo sapiens GN=KRT3 PE=1 SV=3 - [K2C3_HUMAN]</t>
  </si>
  <si>
    <t>P05787</t>
  </si>
  <si>
    <t>Keratin, type II cytoskeletal 8 OS=Homo sapiens GN=KRT8 PE=1 SV=7 - [K2C8_HUMAN]</t>
  </si>
  <si>
    <t>P01877</t>
  </si>
  <si>
    <t>Ig alpha-2 chain C region OS=Homo sapiens GN=IGHA2 PE=1 SV=3 - [IGHA2_HUMAN]</t>
  </si>
  <si>
    <t>P05783</t>
  </si>
  <si>
    <t>Keratin, type I cytoskeletal 18 OS=Homo sapiens GN=KRT18 PE=1 SV=2 - [K1C18_HUMAN]</t>
  </si>
  <si>
    <t>P01860</t>
  </si>
  <si>
    <t>Ig gamma-3 chain C region OS=Homo sapiens GN=IGHG3 PE=1 SV=2 - [IGHG3_HUMAN]</t>
  </si>
  <si>
    <t>P01591</t>
  </si>
  <si>
    <t>Immunoglobulin J chain OS=Homo sapiens GN=JCHAIN PE=1 SV=4 - [IGJ_HUMAN]</t>
  </si>
  <si>
    <t>Q9HC84</t>
  </si>
  <si>
    <t>Mucin-5B OS=Homo sapiens GN=MUC5B PE=1 SV=3 - [MUC5B_HUMAN]</t>
  </si>
  <si>
    <t>Q9GZL7</t>
  </si>
  <si>
    <t>Ribosome biogenesis protein WDR12 OS=Homo sapiens GN=WDR12 PE=1 SV=2 - [WDR12_HUMAN]</t>
  </si>
  <si>
    <t>Q9UQE7</t>
  </si>
  <si>
    <t>Structural maintenance of chromosomes protein 3 OS=Homo sapiens GN=SMC3 PE=1 SV=2 - [SMC3_HUMAN]</t>
  </si>
  <si>
    <t>P12236</t>
  </si>
  <si>
    <t>ADP/ATP translocase 3 OS=Homo sapiens GN=SLC25A6 PE=1 SV=4 - [ADT3_HUMAN]</t>
  </si>
  <si>
    <t>Q8TEQ6</t>
  </si>
  <si>
    <t>Gem-associated protein 5 OS=Homo sapiens GN=GEMIN5 PE=1 SV=3 - [GEMI5_HUMAN]</t>
  </si>
  <si>
    <t>Q2M2I5</t>
  </si>
  <si>
    <t>Keratin, type I cytoskeletal 24 OS=Homo sapiens GN=KRT24 PE=1 SV=1 - [K1C24_HUMAN]</t>
  </si>
  <si>
    <t>Q6UWP8</t>
  </si>
  <si>
    <t>Suprabasin OS=Homo sapiens GN=SBSN PE=1 SV=2 - [SBSN_HUMAN]</t>
  </si>
  <si>
    <t>Q9UGM3</t>
  </si>
  <si>
    <t>Deleted in malignant brain tumors 1 protein OS=Homo sapiens GN=DMBT1 PE=1 SV=2 - [DMBT1_HUMAN]</t>
  </si>
  <si>
    <t>P15927</t>
  </si>
  <si>
    <t>Replication protein A 32 kDa subunit OS=Homo sapiens GN=RPA2 PE=1 SV=1 - [RFA2_HUMAN]</t>
  </si>
  <si>
    <t>P68871</t>
  </si>
  <si>
    <t>Hemoglobin subunit beta OS=Homo sapiens GN=HBB PE=1 SV=2 - [HBB_HUMAN]</t>
  </si>
  <si>
    <t>Q4VCS5</t>
  </si>
  <si>
    <t>Angiomotin OS=Homo sapiens GN=AMOT PE=1 SV=1 - [AMOT_HUMAN]</t>
  </si>
  <si>
    <t>Q9Y4W2</t>
  </si>
  <si>
    <t>Ribosomal biogenesis protein LAS1L OS=Homo sapiens GN=LAS1L PE=1 SV=2 - [LAS1L_HUMAN]</t>
  </si>
  <si>
    <t>O75489</t>
  </si>
  <si>
    <t>NADH dehydrogenase [ubiquinone] iron-sulfur protein 3, mitochondrial OS=Homo sapiens GN=NDUFS3 PE=1 SV=1 - [NDUS3_HUMAN]</t>
  </si>
  <si>
    <t>P27482</t>
  </si>
  <si>
    <t>Calmodulin-like protein 3 OS=Homo sapiens GN=CALML3 PE=1 SV=2 - [CALL3_HUMAN]</t>
  </si>
  <si>
    <t>Q13835</t>
  </si>
  <si>
    <t>Plakophilin-1 OS=Homo sapiens GN=PKP1 PE=1 SV=2 - [PKP1_HUMAN]</t>
  </si>
  <si>
    <t>Q15369</t>
  </si>
  <si>
    <t>Transcription elongation factor B polypeptide 1 OS=Homo sapiens GN=TCEB1 PE=1 SV=1 - [ELOC_HUMAN]</t>
  </si>
  <si>
    <t>Q9UNZ2</t>
  </si>
  <si>
    <t>NSFL1 cofactor p47 OS=Homo sapiens GN=NSFL1C PE=1 SV=2 - [NSF1C_HUMAN]</t>
  </si>
  <si>
    <t>Q8N4V1</t>
  </si>
  <si>
    <t>Membrane magnesium transporter 1 OS=Homo sapiens GN=MMGT1 PE=1 SV=1 - [MMGT1_HUMAN]</t>
  </si>
  <si>
    <t>Q15019</t>
  </si>
  <si>
    <t>Septin-2 OS=Homo sapiens GN=SEPT2 PE=1 SV=1 - [SEPT2_HUMAN]</t>
  </si>
  <si>
    <t>P52789</t>
  </si>
  <si>
    <t>Hexokinase-2 OS=Homo sapiens GN=HK2 PE=1 SV=2 - [HXK2_HUMAN]</t>
  </si>
  <si>
    <t>Q9UPN9</t>
  </si>
  <si>
    <t>E3 ubiquitin-protein ligase TRIM33 OS=Homo sapiens GN=TRIM33 PE=1 SV=3 - [TRI33_HUMAN]</t>
  </si>
  <si>
    <t>Q9UG63</t>
  </si>
  <si>
    <t>ATP-binding cassette sub-family F member 2 OS=Homo sapiens GN=ABCF2 PE=1 SV=2 - [ABCF2_HUMAN]</t>
  </si>
  <si>
    <t>P62306</t>
  </si>
  <si>
    <t>Small nuclear ribonucleoprotein F OS=Homo sapiens GN=SNRPF PE=1 SV=1 - [RUXF_HUMAN]</t>
  </si>
  <si>
    <t>O43776</t>
  </si>
  <si>
    <t>Asparagine--tRNA ligase, cytoplasmic OS=Homo sapiens GN=NARS PE=1 SV=1 - [SYNC_HUMAN]</t>
  </si>
  <si>
    <t>P61106</t>
  </si>
  <si>
    <t>Ras-related protein Rab-14 OS=Homo sapiens GN=RAB14 PE=1 SV=4 - [RAB14_HUMAN]</t>
  </si>
  <si>
    <t>O60232</t>
  </si>
  <si>
    <t>Sjoegren syndrome/scleroderma autoantigen 1 OS=Homo sapiens GN=SSSCA1 PE=1 SV=1 - [SSA27_HUMAN]</t>
  </si>
  <si>
    <t>P30520</t>
  </si>
  <si>
    <t>Adenylosuccinate synthetase isozyme 2 OS=Homo sapiens GN=ADSS PE=1 SV=3 - [PURA2_HUMAN]</t>
  </si>
  <si>
    <t>P54105</t>
  </si>
  <si>
    <t>Methylosome subunit pICln OS=Homo sapiens GN=CLNS1A PE=1 SV=1 - [ICLN_HUMAN]</t>
  </si>
  <si>
    <t>Q9NTJ3</t>
  </si>
  <si>
    <t>Structural maintenance of chromosomes protein 4 OS=Homo sapiens GN=SMC4 PE=1 SV=2 - [SMC4_HUMAN]</t>
  </si>
  <si>
    <t>Q13501</t>
  </si>
  <si>
    <t>Sequestosome-1 OS=Homo sapiens GN=SQSTM1 PE=1 SV=1 - [SQSTM_HUMAN]</t>
  </si>
  <si>
    <t>O43464</t>
  </si>
  <si>
    <t>Serine protease HTRA2, mitochondrial OS=Homo sapiens GN=HTRA2 PE=1 SV=2 - [HTRA2_HUMAN]</t>
  </si>
  <si>
    <t>O95071</t>
  </si>
  <si>
    <t>E3 ubiquitin-protein ligase UBR5 OS=Homo sapiens GN=UBR5 PE=1 SV=2 - [UBR5_HUMAN]</t>
  </si>
  <si>
    <t>Q99627</t>
  </si>
  <si>
    <t>COP9 signalosome complex subunit 8 OS=Homo sapiens GN=COPS8 PE=1 SV=1 - [CSN8_HUMAN]</t>
  </si>
  <si>
    <t>P01889</t>
  </si>
  <si>
    <t>HLA class I histocompatibility antigen, B-7 alpha chain OS=Homo sapiens GN=HLA-B PE=1 SV=3 - [1B07_HUMAN]</t>
  </si>
  <si>
    <t>Q9NWS0</t>
  </si>
  <si>
    <t>PIH1 domain-containing protein 1 OS=Homo sapiens GN=PIH1D1 PE=1 SV=1 - [PIHD1_HUMAN]</t>
  </si>
  <si>
    <t>O43255</t>
  </si>
  <si>
    <t>E3 ubiquitin-protein ligase SIAH2 OS=Homo sapiens GN=SIAH2 PE=1 SV=1 - [SIAH2_HUMAN]</t>
  </si>
  <si>
    <t>Q96FW1</t>
  </si>
  <si>
    <t>Ubiquitin thioesterase OTUB1 OS=Homo sapiens GN=OTUB1 PE=1 SV=2 - [OTUB1_HUMAN]</t>
  </si>
  <si>
    <t>O43396</t>
  </si>
  <si>
    <t>Thioredoxin-like protein 1 OS=Homo sapiens GN=TXNL1 PE=1 SV=3 - [TXNL1_HUMAN]</t>
  </si>
  <si>
    <t>O00151</t>
  </si>
  <si>
    <t>PDZ and LIM domain protein 1 OS=Homo sapiens GN=PDLIM1 PE=1 SV=4 - [PDLI1_HUMAN]</t>
  </si>
  <si>
    <t>Q14203</t>
  </si>
  <si>
    <t>Dynactin subunit 1 OS=Homo sapiens GN=DCTN1 PE=1 SV=3 - [DCTN1_HUMAN]</t>
  </si>
  <si>
    <t>Q13442</t>
  </si>
  <si>
    <t>28 kDa heat- and acid-stable phosphoprotein OS=Homo sapiens GN=PDAP1 PE=1 SV=1 - [HAP28_HUMAN]</t>
  </si>
  <si>
    <t>Q9BZX2</t>
  </si>
  <si>
    <t>Uridine-cytidine kinase 2 OS=Homo sapiens GN=UCK2 PE=1 SV=1 - [UCK2_HUMAN]</t>
  </si>
  <si>
    <t>Q96EV2</t>
  </si>
  <si>
    <t>RNA-binding protein 33 OS=Homo sapiens GN=RBM33 PE=1 SV=3 - [RBM33_HUMAN]</t>
  </si>
  <si>
    <t>Q9NQH7</t>
  </si>
  <si>
    <t>Probable Xaa-Pro aminopeptidase 3 OS=Homo sapiens GN=XPNPEP3 PE=1 SV=1 - [XPP3_HUMAN]</t>
  </si>
  <si>
    <t>P50750</t>
  </si>
  <si>
    <t>Cyclin-dependent kinase 9 OS=Homo sapiens GN=CDK9 PE=1 SV=3 - [CDK9_HUMAN]</t>
  </si>
  <si>
    <t>P02545</t>
  </si>
  <si>
    <t>Prelamin-A/C OS=Homo sapiens GN=LMNA PE=1 SV=1 - [LMNA_HUMAN]</t>
  </si>
  <si>
    <t>Q9NP72</t>
  </si>
  <si>
    <t>Ras-related protein Rab-18 OS=Homo sapiens GN=RAB18 PE=1 SV=1 - [RAB18_HUMAN]</t>
  </si>
  <si>
    <t>O95628</t>
  </si>
  <si>
    <t>CCR4-NOT transcription complex subunit 4 OS=Homo sapiens GN=CNOT4 PE=1 SV=3 - [CNOT4_HUMAN]</t>
  </si>
  <si>
    <t>Q14677</t>
  </si>
  <si>
    <t>Clathrin interactor 1 OS=Homo sapiens GN=CLINT1 PE=1 SV=1 - [EPN4_HUMAN]</t>
  </si>
  <si>
    <t>Q9BQB6</t>
  </si>
  <si>
    <t>Vitamin K epoxide reductase complex subunit 1 OS=Homo sapiens GN=VKORC1 PE=1 SV=1 - [VKOR1_HUMAN]</t>
  </si>
  <si>
    <t>O75822</t>
  </si>
  <si>
    <t>Eukaryotic translation initiation factor 3 subunit J OS=Homo sapiens GN=EIF3J PE=1 SV=2 - [EIF3J_HUMAN]</t>
  </si>
  <si>
    <t>P05412</t>
  </si>
  <si>
    <t>Transcription factor AP-1 OS=Homo sapiens GN=JUN PE=1 SV=2 - [JUN_HUMAN]</t>
  </si>
  <si>
    <t>P10599</t>
  </si>
  <si>
    <t>Thioredoxin OS=Homo sapiens GN=TXN PE=1 SV=3 - [THIO_HUMAN]</t>
  </si>
  <si>
    <t>Q10570</t>
  </si>
  <si>
    <t>Cleavage and polyadenylation specificity factor subunit 1 OS=Homo sapiens GN=CPSF1 PE=1 SV=2 - [CPSF1_HUMAN]</t>
  </si>
  <si>
    <t>P84090</t>
  </si>
  <si>
    <t>Enhancer of rudimentary homolog OS=Homo sapiens GN=ERH PE=1 SV=1 - [ERH_HUMAN]</t>
  </si>
  <si>
    <t>O43900</t>
  </si>
  <si>
    <t>Prickle-like protein 3 OS=Homo sapiens GN=PRICKLE3 PE=1 SV=2 - [PRIC3_HUMAN]</t>
  </si>
  <si>
    <t>P45974</t>
  </si>
  <si>
    <t>Ubiquitin carboxyl-terminal hydrolase 5 OS=Homo sapiens GN=USP5 PE=1 SV=2 - [UBP5_HUMAN]</t>
  </si>
  <si>
    <t>Q96HJ9</t>
  </si>
  <si>
    <t>UPF0562 protein C7orf55 OS=Homo sapiens GN=C7orf55 PE=1 SV=2 - [CG055_HUMAN]</t>
  </si>
  <si>
    <t>Q5TAQ9</t>
  </si>
  <si>
    <t>DDB1- and CUL4-associated factor 8 OS=Homo sapiens GN=DCAF8 PE=1 SV=1 - [DCAF8_HUMAN]</t>
  </si>
  <si>
    <t>P22735</t>
  </si>
  <si>
    <t>Protein-glutamine gamma-glutamyltransferase K OS=Homo sapiens GN=TGM1 PE=1 SV=4 - [TGM1_HUMAN]</t>
  </si>
  <si>
    <t>Q8WXX5</t>
  </si>
  <si>
    <t>DnaJ homolog subfamily C member 9 OS=Homo sapiens GN=DNAJC9 PE=1 SV=1 - [DNJC9_HUMAN]</t>
  </si>
  <si>
    <t>O76094</t>
  </si>
  <si>
    <t>Signal recognition particle subunit SRP72 OS=Homo sapiens GN=SRP72 PE=1 SV=3 - [SRP72_HUMAN]</t>
  </si>
  <si>
    <t>P43246</t>
  </si>
  <si>
    <t>DNA mismatch repair protein Msh2 OS=Homo sapiens GN=MSH2 PE=1 SV=1 - [MSH2_HUMAN]</t>
  </si>
  <si>
    <t>Q9BY44</t>
  </si>
  <si>
    <t>Eukaryotic translation initiation factor 2A OS=Homo sapiens GN=EIF2A PE=1 SV=3 - [EIF2A_HUMAN]</t>
  </si>
  <si>
    <t>O94788</t>
  </si>
  <si>
    <t>Retinal dehydrogenase 2 OS=Homo sapiens GN=ALDH1A2 PE=1 SV=3 - [AL1A2_HUMAN]</t>
  </si>
  <si>
    <t>P03973</t>
  </si>
  <si>
    <t>Antileukoproteinase OS=Homo sapiens GN=SLPI PE=1 SV=2 - [SLPI_HUMAN]</t>
  </si>
  <si>
    <t>Q14558</t>
  </si>
  <si>
    <t>Phosphoribosyl pyrophosphate synthase-associated protein 1 OS=Homo sapiens GN=PRPSAP1 PE=1 SV=2 - [KPRA_HUMAN]</t>
  </si>
  <si>
    <t>P49588</t>
  </si>
  <si>
    <t>Alanine--tRNA ligase, cytoplasmic OS=Homo sapiens GN=AARS PE=1 SV=2 - [SYAC_HUMAN]</t>
  </si>
  <si>
    <t>O75569</t>
  </si>
  <si>
    <t>Interferon-inducible double-stranded RNA-dependent protein kinase activator A OS=Homo sapiens GN=PRKRA PE=1 SV=1 - [PRKRA_HUMAN]</t>
  </si>
  <si>
    <t>A8K2U0</t>
  </si>
  <si>
    <t>Alpha-2-macroglobulin-like protein 1 OS=Homo sapiens GN=A2ML1 PE=1 SV=3 - [A2ML1_HUMAN]</t>
  </si>
  <si>
    <t>P02787</t>
  </si>
  <si>
    <t>Serotransferrin OS=Homo sapiens GN=TF PE=1 SV=3 - [TRFE_HUMAN]</t>
  </si>
  <si>
    <t>Q9BV57</t>
  </si>
  <si>
    <t>1,2-dihydroxy-3-keto-5-methylthiopentene dioxygenase OS=Homo sapiens GN=ADI1 PE=1 SV=1 - [MTND_HUMAN]</t>
  </si>
  <si>
    <t>Q01130</t>
  </si>
  <si>
    <t>Serine/arginine-rich splicing factor 2 OS=Homo sapiens GN=SRSF2 PE=1 SV=4 - [SRSF2_HUMAN]</t>
  </si>
  <si>
    <t>Q5T440</t>
  </si>
  <si>
    <t>Putative transferase CAF17, mitochondrial OS=Homo sapiens GN=IBA57 PE=1 SV=1 - [CAF17_HUMAN]</t>
  </si>
  <si>
    <t>Q5F1R6</t>
  </si>
  <si>
    <t>DnaJ homolog subfamily C member 21 OS=Homo sapiens GN=DNAJC21 PE=1 SV=2 - [DJC21_HUMAN]</t>
  </si>
  <si>
    <t>P67870</t>
  </si>
  <si>
    <t>Casein kinase II subunit beta OS=Homo sapiens GN=CSNK2B PE=1 SV=1 - [CSK2B_HUMAN]</t>
  </si>
  <si>
    <t>O43765</t>
  </si>
  <si>
    <t>Small glutamine-rich tetratricopeptide repeat-containing protein alpha OS=Homo sapiens GN=SGTA PE=1 SV=1 - [SGTA_HUMAN]</t>
  </si>
  <si>
    <t>Q92597</t>
  </si>
  <si>
    <t>Protein NDRG1 OS=Homo sapiens GN=NDRG1 PE=1 SV=1 - [NDRG1_HUMAN]</t>
  </si>
  <si>
    <t>P61221</t>
  </si>
  <si>
    <t>ATP-binding cassette sub-family E member 1 OS=Homo sapiens GN=ABCE1 PE=1 SV=1 - [ABCE1_HUMAN]</t>
  </si>
  <si>
    <t>Q8N684</t>
  </si>
  <si>
    <t>Cleavage and polyadenylation specificity factor subunit 7 OS=Homo sapiens GN=CPSF7 PE=1 SV=1 - [CPSF7_HUMAN]</t>
  </si>
  <si>
    <t>Q15435</t>
  </si>
  <si>
    <t>Protein phosphatase 1 regulatory subunit 7 OS=Homo sapiens GN=PPP1R7 PE=1 SV=1 - [PP1R7_HUMAN]</t>
  </si>
  <si>
    <t>O60925</t>
  </si>
  <si>
    <t>Prefoldin subunit 1 OS=Homo sapiens GN=PFDN1 PE=1 SV=2 - [PFD1_HUMAN]</t>
  </si>
  <si>
    <t>Q14145</t>
  </si>
  <si>
    <t>Kelch-like ECH-associated protein 1 OS=Homo sapiens GN=KEAP1 PE=1 SV=2 - [KEAP1_HUMAN]</t>
  </si>
  <si>
    <t>P06454</t>
  </si>
  <si>
    <t>Prothymosin alpha OS=Homo sapiens GN=PTMA PE=1 SV=2 - [PTMA_HUMAN]</t>
  </si>
  <si>
    <t>P30049</t>
  </si>
  <si>
    <t>ATP synthase subunit delta, mitochondrial OS=Homo sapiens GN=ATP5D PE=1 SV=2 - [ATPD_HUMAN]</t>
  </si>
  <si>
    <t>O75964</t>
  </si>
  <si>
    <t>ATP synthase subunit g, mitochondrial OS=Homo sapiens GN=ATP5L PE=1 SV=3 - [ATP5L_HUMAN]</t>
  </si>
  <si>
    <t>O75152</t>
  </si>
  <si>
    <t>Zinc finger CCCH domain-containing protein 11A OS=Homo sapiens GN=ZC3H11A PE=1 SV=3 - [ZC11A_HUMAN]</t>
  </si>
  <si>
    <t>Q7Z4H7</t>
  </si>
  <si>
    <t>HAUS augmin-like complex subunit 6 OS=Homo sapiens GN=HAUS6 PE=1 SV=2 - [HAUS6_HUMAN]</t>
  </si>
  <si>
    <t>Q9Y2L1</t>
  </si>
  <si>
    <t>Exosome complex exonuclease RRP44 OS=Homo sapiens GN=DIS3 PE=1 SV=2 - [RRP44_HUMAN]</t>
  </si>
  <si>
    <t>P42696</t>
  </si>
  <si>
    <t>RNA-binding protein 34 OS=Homo sapiens GN=RBM34 PE=1 SV=2 - [RBM34_HUMAN]</t>
  </si>
  <si>
    <t>Q9C075</t>
  </si>
  <si>
    <t>Keratin, type I cytoskeletal 23 OS=Homo sapiens GN=KRT23 PE=1 SV=2 - [K1C23_HUMAN]</t>
  </si>
  <si>
    <t>O75153</t>
  </si>
  <si>
    <t>Clustered mitochondria protein homolog OS=Homo sapiens GN=CLUH PE=1 SV=2 - [CLU_HUMAN]</t>
  </si>
  <si>
    <t>P48739</t>
  </si>
  <si>
    <t>Phosphatidylinositol transfer protein beta isoform OS=Homo sapiens GN=PITPNB PE=1 SV=2 - [PIPNB_HUMAN]</t>
  </si>
  <si>
    <t>Q99653</t>
  </si>
  <si>
    <t>Calcineurin B homologous protein 1 OS=Homo sapiens GN=CHP1 PE=1 SV=3 - [CHP1_HUMAN]</t>
  </si>
  <si>
    <t>Q9NRX1</t>
  </si>
  <si>
    <t>RNA-binding protein PNO1 OS=Homo sapiens GN=PNO1 PE=1 SV=1 - [PNO1_HUMAN]</t>
  </si>
  <si>
    <t>O75817</t>
  </si>
  <si>
    <t>Ribonuclease P protein subunit p20 OS=Homo sapiens GN=POP7 PE=1 SV=2 - [POP7_HUMAN]</t>
  </si>
  <si>
    <t>P50213</t>
  </si>
  <si>
    <t>Isocitrate dehydrogenase [NAD] subunit alpha, mitochondrial OS=Homo sapiens GN=IDH3A PE=1 SV=1 - [IDH3A_HUMAN]</t>
  </si>
  <si>
    <t>Q9Y3T9</t>
  </si>
  <si>
    <t>Nucleolar complex protein 2 homolog OS=Homo sapiens GN=NOC2L PE=1 SV=4 - [NOC2L_HUMAN]</t>
  </si>
  <si>
    <t>O43615</t>
  </si>
  <si>
    <t>Mitochondrial import inner membrane translocase subunit TIM44 OS=Homo sapiens GN=TIMM44 PE=1 SV=2 - [TIM44_HUMAN]</t>
  </si>
  <si>
    <t>P09661</t>
  </si>
  <si>
    <t>U2 small nuclear ribonucleoprotein A' OS=Homo sapiens GN=SNRPA1 PE=1 SV=2 - [RU2A_HUMAN]</t>
  </si>
  <si>
    <t>Q6DKI1</t>
  </si>
  <si>
    <t>60S ribosomal protein L7-like 1 OS=Homo sapiens GN=RPL7L1 PE=1 SV=1 - [RL7L_HUMAN]</t>
  </si>
  <si>
    <t>Q8IVS2</t>
  </si>
  <si>
    <t>Malonyl-CoA-acyl carrier protein transacylase, mitochondrial OS=Homo sapiens GN=MCAT PE=1 SV=2 - [FABD_HUMAN]</t>
  </si>
  <si>
    <t>Q9BZJ0</t>
  </si>
  <si>
    <t>Crooked neck-like protein 1 OS=Homo sapiens GN=CRNKL1 PE=1 SV=4 - [CRNL1_HUMAN]</t>
  </si>
  <si>
    <t>Q9Y6G9</t>
  </si>
  <si>
    <t>Cytoplasmic dynein 1 light intermediate chain 1 OS=Homo sapiens GN=DYNC1LI1 PE=1 SV=3 - [DC1L1_HUMAN]</t>
  </si>
  <si>
    <t>P78318</t>
  </si>
  <si>
    <t>Immunoglobulin-binding protein 1 OS=Homo sapiens GN=IGBP1 PE=1 SV=1 - [IGBP1_HUMAN]</t>
  </si>
  <si>
    <t>Q5T750</t>
  </si>
  <si>
    <t>Skin-specific protein 32 OS=Homo sapiens GN=XP32 PE=1 SV=1 - [XP32_HUMAN]</t>
  </si>
  <si>
    <t>Q9NZT1</t>
  </si>
  <si>
    <t>Calmodulin-like protein 5 OS=Homo sapiens GN=CALML5 PE=1 SV=2 - [CALL5_HUMAN]</t>
  </si>
  <si>
    <t>Q2NL82</t>
  </si>
  <si>
    <t>Pre-rRNA-processing protein TSR1 homolog OS=Homo sapiens GN=TSR1 PE=1 SV=1 - [TSR1_HUMAN]</t>
  </si>
  <si>
    <t>P29966</t>
  </si>
  <si>
    <t>Myristoylated alanine-rich C-kinase substrate OS=Homo sapiens GN=MARCKS PE=1 SV=4 - [MARCS_HUMAN]</t>
  </si>
  <si>
    <t>Q5SY16</t>
  </si>
  <si>
    <t>Polynucleotide 5'-hydroxyl-kinase NOL9 OS=Homo sapiens GN=NOL9 PE=1 SV=1 - [NOL9_HUMAN]</t>
  </si>
  <si>
    <t>P49674</t>
  </si>
  <si>
    <t>Casein kinase I isoform epsilon OS=Homo sapiens GN=CSNK1E PE=1 SV=1 - [KC1E_HUMAN]</t>
  </si>
  <si>
    <t>O95625</t>
  </si>
  <si>
    <t>Zinc finger and BTB domain-containing protein 11 OS=Homo sapiens GN=ZBTB11 PE=1 SV=2 - [ZBT11_HUMAN]</t>
  </si>
  <si>
    <t>P07099</t>
  </si>
  <si>
    <t>Epoxide hydrolase 1 OS=Homo sapiens GN=EPHX1 PE=1 SV=1 - [HYEP_HUMAN]</t>
  </si>
  <si>
    <t>Q86UK7</t>
  </si>
  <si>
    <t>Zinc finger protein 598 OS=Homo sapiens GN=ZNF598 PE=1 SV=1 - [ZN598_HUMAN]</t>
  </si>
  <si>
    <t>P80188</t>
  </si>
  <si>
    <t>Neutrophil gelatinase-associated lipocalin OS=Homo sapiens GN=LCN2 PE=1 SV=2 - [NGAL_HUMAN]</t>
  </si>
  <si>
    <t>P01624</t>
  </si>
  <si>
    <t>Immunoglobulin kappa variable 3-15 OS=Homo sapiens GN=IGKV3-15 PE=1 SV=2 - [KV315_HUMAN]</t>
  </si>
  <si>
    <t>O00170</t>
  </si>
  <si>
    <t>AH receptor-interacting protein OS=Homo sapiens GN=AIP PE=1 SV=2 - [AIP_HUMAN]</t>
  </si>
  <si>
    <t>Q9Y2R9</t>
  </si>
  <si>
    <t>28S ribosomal protein S7, mitochondrial OS=Homo sapiens GN=MRPS7 PE=1 SV=2 - [RT07_HUMAN]</t>
  </si>
  <si>
    <t>Q86U42</t>
  </si>
  <si>
    <t>Polyadenylate-binding protein 2 OS=Homo sapiens GN=PABPN1 PE=1 SV=3 - [PABP2_HUMAN]</t>
  </si>
  <si>
    <t>Q13247</t>
  </si>
  <si>
    <t>Serine/arginine-rich splicing factor 6 OS=Homo sapiens GN=SRSF6 PE=1 SV=2 - [SRSF6_HUMAN]</t>
  </si>
  <si>
    <t>Q16658</t>
  </si>
  <si>
    <t>Fascin OS=Homo sapiens GN=FSCN1 PE=1 SV=3 - [FSCN1_HUMAN]</t>
  </si>
  <si>
    <t>O94766</t>
  </si>
  <si>
    <t>Galactosylgalactosylxylosylprotein 3-beta-glucuronosyltransferase 3 OS=Homo sapiens GN=B3GAT3 PE=1 SV=2 - [B3GA3_HUMAN]</t>
  </si>
  <si>
    <t>O15131</t>
  </si>
  <si>
    <t>Importin subunit alpha-6 OS=Homo sapiens GN=KPNA5 PE=1 SV=2 - [IMA6_HUMAN]</t>
  </si>
  <si>
    <t>Q8NFH3</t>
  </si>
  <si>
    <t>Nucleoporin Nup43 OS=Homo sapiens GN=NUP43 PE=1 SV=1 - [NUP43_HUMAN]</t>
  </si>
  <si>
    <t>Q9HCN4</t>
  </si>
  <si>
    <t>GPN-loop GTPase 1 OS=Homo sapiens GN=GPN1 PE=1 SV=1 - [GPN1_HUMAN]</t>
  </si>
  <si>
    <t>Q5VTR2</t>
  </si>
  <si>
    <t>E3 ubiquitin-protein ligase BRE1A OS=Homo sapiens GN=RNF20 PE=1 SV=2 - [BRE1A_HUMAN]</t>
  </si>
  <si>
    <t>O75663</t>
  </si>
  <si>
    <t>TIP41-like protein OS=Homo sapiens GN=TIPRL PE=1 SV=2 - [TIPRL_HUMAN]</t>
  </si>
  <si>
    <t>O60716</t>
  </si>
  <si>
    <t>Catenin delta-1 OS=Homo sapiens GN=CTNND1 PE=1 SV=1 - [CTND1_HUMAN]</t>
  </si>
  <si>
    <t>P05090</t>
  </si>
  <si>
    <t>Apolipoprotein D OS=Homo sapiens GN=APOD PE=1 SV=1 - [APOD_HUMAN]</t>
  </si>
  <si>
    <t>Q15018</t>
  </si>
  <si>
    <t>BRISC complex subunit Abro1 OS=Homo sapiens GN=FAM175B PE=1 SV=2 - [F175B_HUMAN]</t>
  </si>
  <si>
    <t>Q5JTV8</t>
  </si>
  <si>
    <t>Torsin-1A-interacting protein 1 OS=Homo sapiens GN=TOR1AIP1 PE=1 SV=2 - [TOIP1_HUMAN]</t>
  </si>
  <si>
    <t>Q8TEM1</t>
  </si>
  <si>
    <t>Nuclear pore membrane glycoprotein 210 OS=Homo sapiens GN=NUP210 PE=1 SV=3 - [PO210_HUMAN]</t>
  </si>
  <si>
    <t>Q9Y285</t>
  </si>
  <si>
    <t>Phenylalanine--tRNA ligase alpha subunit OS=Homo sapiens GN=FARSA PE=1 SV=3 - [SYFA_HUMAN]</t>
  </si>
  <si>
    <t>O00139</t>
  </si>
  <si>
    <t>Kinesin-like protein KIF2A OS=Homo sapiens GN=KIF2A PE=1 SV=3 - [KIF2A_HUMAN]</t>
  </si>
  <si>
    <t>P69905</t>
  </si>
  <si>
    <t>Hemoglobin subunit alpha OS=Homo sapiens GN=HBA1 PE=1 SV=2 - [HBA_HUMAN]</t>
  </si>
  <si>
    <t>Q53H96</t>
  </si>
  <si>
    <t>Pyrroline-5-carboxylate reductase 3 OS=Homo sapiens GN=PYCRL PE=1 SV=3 - [P5CR3_HUMAN]</t>
  </si>
  <si>
    <t>O75886</t>
  </si>
  <si>
    <t>Signal transducing adapter molecule 2 OS=Homo sapiens GN=STAM2 PE=1 SV=1 - [STAM2_HUMAN]</t>
  </si>
  <si>
    <t>P02794</t>
  </si>
  <si>
    <t>Ferritin heavy chain OS=Homo sapiens GN=FTH1 PE=1 SV=2 - [FRIH_HUMAN]</t>
  </si>
  <si>
    <t>P51532</t>
  </si>
  <si>
    <t>Transcription activator BRG1 OS=Homo sapiens GN=SMARCA4 PE=1 SV=2 - [SMCA4_HUMAN]</t>
  </si>
  <si>
    <t>P49913</t>
  </si>
  <si>
    <t>Cathelicidin antimicrobial peptide OS=Homo sapiens GN=CAMP PE=1 SV=1 - [CAMP_HUMAN]</t>
  </si>
  <si>
    <t>Q96CW1</t>
  </si>
  <si>
    <t>AP-2 complex subunit mu OS=Homo sapiens GN=AP2M1 PE=1 SV=2 - [AP2M1_HUMAN]</t>
  </si>
  <si>
    <t>P13693</t>
  </si>
  <si>
    <t>Translationally-controlled tumor protein OS=Homo sapiens GN=TPT1 PE=1 SV=1 - [TCTP_HUMAN]</t>
  </si>
  <si>
    <t>Q9H4A4</t>
  </si>
  <si>
    <t>Aminopeptidase B OS=Homo sapiens GN=RNPEP PE=1 SV=2 - [AMPB_HUMAN]</t>
  </si>
  <si>
    <t>Q14232</t>
  </si>
  <si>
    <t>Translation initiation factor eIF-2B subunit alpha OS=Homo sapiens GN=EIF2B1 PE=1 SV=1 - [EI2BA_HUMAN]</t>
  </si>
  <si>
    <t>Q9H3U1</t>
  </si>
  <si>
    <t>Protein unc-45 homolog A OS=Homo sapiens GN=UNC45A PE=1 SV=1 - [UN45A_HUMAN]</t>
  </si>
  <si>
    <t>Q9UBT2</t>
  </si>
  <si>
    <t>SUMO-activating enzyme subunit 2 OS=Homo sapiens GN=UBA2 PE=1 SV=2 - [SAE2_HUMAN]</t>
  </si>
  <si>
    <t>Q96GC5</t>
  </si>
  <si>
    <t>39S ribosomal protein L48, mitochondrial OS=Homo sapiens GN=MRPL48 PE=1 SV=2 - [RM48_HUMAN]</t>
  </si>
  <si>
    <t>O14964</t>
  </si>
  <si>
    <t>Hepatocyte growth factor-regulated tyrosine kinase substrate OS=Homo sapiens GN=HGS PE=1 SV=1 - [HGS_HUMAN]</t>
  </si>
  <si>
    <t>Q96HC4</t>
  </si>
  <si>
    <t>PDZ and LIM domain protein 5 OS=Homo sapiens GN=PDLIM5 PE=1 SV=5 - [PDLI5_HUMAN]</t>
  </si>
  <si>
    <t>Q8WWK9</t>
  </si>
  <si>
    <t>Cytoskeleton-associated protein 2 OS=Homo sapiens GN=CKAP2 PE=1 SV=1 - [CKAP2_HUMAN]</t>
  </si>
  <si>
    <t>Q96J92</t>
  </si>
  <si>
    <t>Serine/threonine-protein kinase WNK4 OS=Homo sapiens GN=WNK4 PE=1 SV=1 - [WNK4_HUMAN]</t>
  </si>
  <si>
    <t>Q14244</t>
  </si>
  <si>
    <t>Ensconsin OS=Homo sapiens GN=MAP7 PE=1 SV=1 - [MAP7_HUMAN]</t>
  </si>
  <si>
    <t>Q9H9Y6</t>
  </si>
  <si>
    <t>DNA-directed RNA polymerase I subunit RPA2 OS=Homo sapiens GN=POLR1B PE=1 SV=2 - [RPA2_HUMAN]</t>
  </si>
  <si>
    <t>O43164</t>
  </si>
  <si>
    <t>E3 ubiquitin-protein ligase Praja-2 OS=Homo sapiens GN=PJA2 PE=1 SV=4 - [PJA2_HUMAN]</t>
  </si>
  <si>
    <t>O75436</t>
  </si>
  <si>
    <t>Vacuolar protein sorting-associated protein 26A OS=Homo sapiens GN=VPS26A PE=1 SV=2 - [VP26A_HUMAN]</t>
  </si>
  <si>
    <t>Q16836</t>
  </si>
  <si>
    <t>Hydroxyacyl-coenzyme A dehydrogenase, mitochondrial OS=Homo sapiens GN=HADH PE=1 SV=3 - [HCDH_HUMAN]</t>
  </si>
  <si>
    <t>Q16543</t>
  </si>
  <si>
    <t>Hsp90 co-chaperone Cdc37 OS=Homo sapiens GN=CDC37 PE=1 SV=1 - [CDC37_HUMAN]</t>
  </si>
  <si>
    <t>O95218</t>
  </si>
  <si>
    <t>Zinc finger Ran-binding domain-containing protein 2 OS=Homo sapiens GN=ZRANB2 PE=1 SV=2 - [ZRAB2_HUMAN]</t>
  </si>
  <si>
    <t>O95817</t>
  </si>
  <si>
    <t>BAG family molecular chaperone regulator 3 OS=Homo sapiens GN=BAG3 PE=1 SV=3 - [BAG3_HUMAN]</t>
  </si>
  <si>
    <t>Q9UKF6</t>
  </si>
  <si>
    <t>Cleavage and polyadenylation specificity factor subunit 3 OS=Homo sapiens GN=CPSF3 PE=1 SV=1 - [CPSF3_HUMAN]</t>
  </si>
  <si>
    <t>P42771</t>
  </si>
  <si>
    <t>Cyclin-dependent kinase inhibitor 2A OS=Homo sapiens GN=CDKN2A PE=1 SV=2 - [CDN2A_HUMAN]</t>
  </si>
  <si>
    <t>Q9NXW2</t>
  </si>
  <si>
    <t>DnaJ homolog subfamily B member 12 OS=Homo sapiens GN=DNAJB12 PE=1 SV=4 - [DJB12_HUMAN]</t>
  </si>
  <si>
    <t>O14735</t>
  </si>
  <si>
    <t>CDP-diacylglycerol--inositol 3-phosphatidyltransferase OS=Homo sapiens GN=CDIPT PE=1 SV=1 - [CDIPT_HUMAN]</t>
  </si>
  <si>
    <t>O96000</t>
  </si>
  <si>
    <t>NADH dehydrogenase [ubiquinone] 1 beta subcomplex subunit 10 OS=Homo sapiens GN=NDUFB10 PE=1 SV=3 - [NDUBA_HUMAN]</t>
  </si>
  <si>
    <t>Q8N1G4</t>
  </si>
  <si>
    <t>Leucine-rich repeat-containing protein 47 OS=Homo sapiens GN=LRRC47 PE=1 SV=1 - [LRC47_HUMAN]</t>
  </si>
  <si>
    <t>P23490</t>
  </si>
  <si>
    <t>Loricrin OS=Homo sapiens GN=LOR PE=1 SV=2 - [LORI_HUMAN]</t>
  </si>
  <si>
    <t>O95260</t>
  </si>
  <si>
    <t>Arginyl-tRNA--protein transferase 1 OS=Homo sapiens GN=ATE1 PE=1 SV=2 - [ATE1_HUMAN]</t>
  </si>
  <si>
    <t>Q96I24</t>
  </si>
  <si>
    <t>Far upstream element-binding protein 3 OS=Homo sapiens GN=FUBP3 PE=1 SV=2 - [FUBP3_HUMAN]</t>
  </si>
  <si>
    <t>Q99547</t>
  </si>
  <si>
    <t>M-phase phosphoprotein 6 OS=Homo sapiens GN=MPHOSPH6 PE=1 SV=2 - [MPH6_HUMAN]</t>
  </si>
  <si>
    <t>O15347</t>
  </si>
  <si>
    <t>High mobility group protein B3 OS=Homo sapiens GN=HMGB3 PE=1 SV=4 - [HMGB3_HUMAN]</t>
  </si>
  <si>
    <t>Q9H2U1</t>
  </si>
  <si>
    <t>ATP-dependent RNA helicase DHX36 OS=Homo sapiens GN=DHX36 PE=1 SV=2 - [DHX36_HUMAN]</t>
  </si>
  <si>
    <t>Q86X83</t>
  </si>
  <si>
    <t>COMM domain-containing protein 2 OS=Homo sapiens GN=COMMD2 PE=1 SV=2 - [COMD2_HUMAN]</t>
  </si>
  <si>
    <t>P00568</t>
  </si>
  <si>
    <t>Adenylate kinase isoenzyme 1 OS=Homo sapiens GN=AK1 PE=1 SV=3 - [KAD1_HUMAN]</t>
  </si>
  <si>
    <t>Q9UKV5</t>
  </si>
  <si>
    <t>E3 ubiquitin-protein ligase AMFR OS=Homo sapiens GN=AMFR PE=1 SV=2 - [AMFR_HUMAN]</t>
  </si>
  <si>
    <t>Q9NV79</t>
  </si>
  <si>
    <t>Protein-L-isoaspartate O-methyltransferase domain-containing protein 2 OS=Homo sapiens GN=PCMTD2 PE=2 SV=2 - [PCMD2_HUMAN]</t>
  </si>
  <si>
    <t>Q10567</t>
  </si>
  <si>
    <t>AP-1 complex subunit beta-1 OS=Homo sapiens GN=AP1B1 PE=1 SV=2 - [AP1B1_HUMAN]</t>
  </si>
  <si>
    <t>Q9Y2R0</t>
  </si>
  <si>
    <t>Cytochrome c oxidase assembly factor 3 homolog, mitochondrial OS=Homo sapiens GN=COA3 PE=1 SV=1 - [COA3_HUMAN]</t>
  </si>
  <si>
    <t>O95861</t>
  </si>
  <si>
    <t>3'(2'),5'-bisphosphate nucleotidase 1 OS=Homo sapiens GN=BPNT1 PE=1 SV=1 - [BPNT1_HUMAN]</t>
  </si>
  <si>
    <t>P04183</t>
  </si>
  <si>
    <t>Thymidine kinase, cytosolic OS=Homo sapiens GN=TK1 PE=1 SV=2 - [KITH_HUMAN]</t>
  </si>
  <si>
    <t>Q5VYS8</t>
  </si>
  <si>
    <t>Terminal uridylyltransferase 7 OS=Homo sapiens GN=ZCCHC6 PE=1 SV=1 - [TUT7_HUMAN]</t>
  </si>
  <si>
    <t>P00374</t>
  </si>
  <si>
    <t>Dihydrofolate reductase OS=Homo sapiens GN=DHFR PE=1 SV=2 - [DYR_HUMAN]</t>
  </si>
  <si>
    <t>O15127</t>
  </si>
  <si>
    <t>Secretory carrier-associated membrane protein 2 OS=Homo sapiens GN=SCAMP2 PE=1 SV=2 - [SCAM2_HUMAN]</t>
  </si>
  <si>
    <t>Q96DH6</t>
  </si>
  <si>
    <t>RNA-binding protein Musashi homolog 2 OS=Homo sapiens GN=MSI2 PE=1 SV=1 - [MSI2H_HUMAN]</t>
  </si>
  <si>
    <t>Q9NVA2</t>
  </si>
  <si>
    <t>Septin-11 OS=Homo sapiens GN=SEPT11 PE=1 SV=3 - [SEP11_HUMAN]</t>
  </si>
  <si>
    <t>Q13418</t>
  </si>
  <si>
    <t>Integrin-linked protein kinase OS=Homo sapiens GN=ILK PE=1 SV=2 - [ILK_HUMAN]</t>
  </si>
  <si>
    <t>Q96AX1</t>
  </si>
  <si>
    <t>Vacuolar protein sorting-associated protein 33A OS=Homo sapiens GN=VPS33A PE=1 SV=1 - [VP33A_HUMAN]</t>
  </si>
  <si>
    <t>Q9UBQ7</t>
  </si>
  <si>
    <t>Glyoxylate reductase/hydroxypyruvate reductase OS=Homo sapiens GN=GRHPR PE=1 SV=1 - [GRHPR_HUMAN]</t>
  </si>
  <si>
    <t>Q7Z5K2</t>
  </si>
  <si>
    <t>Wings apart-like protein homolog OS=Homo sapiens GN=WAPL PE=1 SV=1 - [WAPL_HUMAN]</t>
  </si>
  <si>
    <t>Q14739</t>
  </si>
  <si>
    <t>Lamin-B receptor OS=Homo sapiens GN=LBR PE=1 SV=2 - [LBR_HUMAN]</t>
  </si>
  <si>
    <t>Q9H7D7</t>
  </si>
  <si>
    <t>WD repeat-containing protein 26 OS=Homo sapiens GN=WDR26 PE=1 SV=3 - [WDR26_HUMAN]</t>
  </si>
  <si>
    <t>O95168</t>
  </si>
  <si>
    <t>NADH dehydrogenase [ubiquinone] 1 beta subcomplex subunit 4 OS=Homo sapiens GN=NDUFB4 PE=1 SV=3 - [NDUB4_HUMAN]</t>
  </si>
  <si>
    <t>Q8IZT6</t>
  </si>
  <si>
    <t>Abnormal spindle-like microcephaly-associated protein OS=Homo sapiens GN=ASPM PE=1 SV=2 - [ASPM_HUMAN]</t>
  </si>
  <si>
    <t>Q9Y3C6</t>
  </si>
  <si>
    <t>Peptidyl-prolyl cis-trans isomerase-like 1 OS=Homo sapiens GN=PPIL1 PE=1 SV=1 - [PPIL1_HUMAN]</t>
  </si>
  <si>
    <t>O15042</t>
  </si>
  <si>
    <t>U2 snRNP-associated SURP motif-containing protein OS=Homo sapiens GN=U2SURP PE=1 SV=2 - [SR140_HUMAN]</t>
  </si>
  <si>
    <t>P49959</t>
  </si>
  <si>
    <t>Double-strand break repair protein MRE11A OS=Homo sapiens GN=MRE11A PE=1 SV=3 - [MRE11_HUMAN]</t>
  </si>
  <si>
    <t>Q6ZRY4</t>
  </si>
  <si>
    <t>RNA-binding protein with multiple splicing 2 OS=Homo sapiens GN=RBPMS2 PE=1 SV=1 - [RBPS2_HUMAN]</t>
  </si>
  <si>
    <t>Q86UL3</t>
  </si>
  <si>
    <t>Glycerol-3-phosphate acyltransferase 4 OS=Homo sapiens GN=GPAT4 PE=1 SV=1 - [GPAT4_HUMAN]</t>
  </si>
  <si>
    <t>Q8N5C8</t>
  </si>
  <si>
    <t>TGF-beta-activated kinase 1 and MAP3K7-binding protein 3 OS=Homo sapiens GN=TAB3 PE=1 SV=2 - [TAB3_HUMAN]</t>
  </si>
  <si>
    <t>P55010</t>
  </si>
  <si>
    <t>Eukaryotic translation initiation factor 5 OS=Homo sapiens GN=EIF5 PE=1 SV=2 - [IF5_HUMAN]</t>
  </si>
  <si>
    <t>Q15125</t>
  </si>
  <si>
    <t>3-beta-hydroxysteroid-Delta(8),Delta(7)-isomerase OS=Homo sapiens GN=EBP PE=1 SV=3 - [EBP_HUMAN]</t>
  </si>
  <si>
    <t>P49756</t>
  </si>
  <si>
    <t>RNA-binding protein 25 OS=Homo sapiens GN=RBM25 PE=1 SV=3 - [RBM25_HUMAN]</t>
  </si>
  <si>
    <t>P42357</t>
  </si>
  <si>
    <t>Histidine ammonia-lyase OS=Homo sapiens GN=HAL PE=1 SV=1 - [HUTH_HUMAN]</t>
  </si>
  <si>
    <t>Q5SSJ5</t>
  </si>
  <si>
    <t>Heterochromatin protein 1-binding protein 3 OS=Homo sapiens GN=HP1BP3 PE=1 SV=1 - [HP1B3_HUMAN]</t>
  </si>
  <si>
    <t>Q9BXJ9</t>
  </si>
  <si>
    <t>N-alpha-acetyltransferase 15, NatA auxiliary subunit OS=Homo sapiens GN=NAA15 PE=1 SV=1 - [NAA15_HUMAN]</t>
  </si>
  <si>
    <t>A6NIZ1</t>
  </si>
  <si>
    <t>Ras-related protein Rap-1b-like protein OS=Homo sapiens PE=2 SV=1 - [RP1BL_HUMAN]</t>
  </si>
  <si>
    <t>O00116</t>
  </si>
  <si>
    <t>Alkyldihydroxyacetonephosphate synthase, peroxisomal OS=Homo sapiens GN=AGPS PE=1 SV=1 - [ADAS_HUMAN]</t>
  </si>
  <si>
    <t>Q9UKK6</t>
  </si>
  <si>
    <t>NTF2-related export protein 1 OS=Homo sapiens GN=NXT1 PE=1 SV=1 - [NXT1_HUMAN]</t>
  </si>
  <si>
    <t>Q9BW92</t>
  </si>
  <si>
    <t>Threonine--tRNA ligase, mitochondrial OS=Homo sapiens GN=TARS2 PE=1 SV=1 - [SYTM_HUMAN]</t>
  </si>
  <si>
    <t>Q6UN15</t>
  </si>
  <si>
    <t>Pre-mRNA 3'-end-processing factor FIP1 OS=Homo sapiens GN=FIP1L1 PE=1 SV=1 - [FIP1_HUMAN]</t>
  </si>
  <si>
    <t>Q9UBK9</t>
  </si>
  <si>
    <t>Protein UXT OS=Homo sapiens GN=UXT PE=1 SV=1 - [UXT_HUMAN]</t>
  </si>
  <si>
    <t>Q9BSD7</t>
  </si>
  <si>
    <t>Cancer-related nucleoside-triphosphatase OS=Homo sapiens GN=NTPCR PE=1 SV=1 - [NTPCR_HUMAN]</t>
  </si>
  <si>
    <t>Q9P0J7</t>
  </si>
  <si>
    <t>E3 ubiquitin-protein ligase KCMF1 OS=Homo sapiens GN=KCMF1 PE=1 SV=2 - [KCMF1_HUMAN]</t>
  </si>
  <si>
    <t>Q13823</t>
  </si>
  <si>
    <t>Nucleolar GTP-binding protein 2 OS=Homo sapiens GN=GNL2 PE=1 SV=1 - [NOG2_HUMAN]</t>
  </si>
  <si>
    <t>Q9NVN8</t>
  </si>
  <si>
    <t>Guanine nucleotide-binding protein-like 3-like protein OS=Homo sapiens GN=GNL3L PE=1 SV=1 - [GNL3L_HUMAN]</t>
  </si>
  <si>
    <t>Q8WXE1</t>
  </si>
  <si>
    <t>ATR-interacting protein OS=Homo sapiens GN=ATRIP PE=1 SV=1 - [ATRIP_HUMAN]</t>
  </si>
  <si>
    <t>Q8WU79</t>
  </si>
  <si>
    <t>Stromal membrane-associated protein 2 OS=Homo sapiens GN=SMAP2 PE=1 SV=1 - [SMAP2_HUMAN]</t>
  </si>
  <si>
    <t>Q13296</t>
  </si>
  <si>
    <t>Mammaglobin-A OS=Homo sapiens GN=SCGB2A2 PE=1 SV=1 - [SG2A2_HUMAN]</t>
  </si>
  <si>
    <t>Q8WU90</t>
  </si>
  <si>
    <t>Zinc finger CCCH domain-containing protein 15 OS=Homo sapiens GN=ZC3H15 PE=1 SV=1 - [ZC3HF_HUMAN]</t>
  </si>
  <si>
    <t>P43034</t>
  </si>
  <si>
    <t>Platelet-activating factor acetylhydrolase IB subunit alpha OS=Homo sapiens GN=PAFAH1B1 PE=1 SV=2 - [LIS1_HUMAN]</t>
  </si>
  <si>
    <t>Q96BR5</t>
  </si>
  <si>
    <t>Cytochrome c oxidase assembly factor 7 OS=Homo sapiens GN=COA7 PE=1 SV=2 - [COA7_HUMAN]</t>
  </si>
  <si>
    <t>O00629</t>
  </si>
  <si>
    <t>Importin subunit alpha-3 OS=Homo sapiens GN=KPNA4 PE=1 SV=1 - [IMA3_HUMAN]</t>
  </si>
  <si>
    <t>O15067</t>
  </si>
  <si>
    <t>Phosphoribosylformylglycinamidine synthase OS=Homo sapiens GN=PFAS PE=1 SV=4 - [PUR4_HUMAN]</t>
  </si>
  <si>
    <t>Q9Y5K6</t>
  </si>
  <si>
    <t>CD2-associated protein OS=Homo sapiens GN=CD2AP PE=1 SV=1 - [CD2AP_HUMAN]</t>
  </si>
  <si>
    <t>P00738</t>
  </si>
  <si>
    <t>Haptoglobin OS=Homo sapiens GN=HP PE=1 SV=1 - [HPT_HUMAN]</t>
  </si>
  <si>
    <t>Q8TAT6</t>
  </si>
  <si>
    <t>Nuclear protein localization protein 4 homolog OS=Homo sapiens GN=NPLOC4 PE=1 SV=3 - [NPL4_HUMAN]</t>
  </si>
  <si>
    <t>Q9Y2S0</t>
  </si>
  <si>
    <t>DNA-directed RNA polymerases I and III subunit RPAC2 OS=Homo sapiens GN=POLR1D PE=1 SV=1 - [RPAC2_HUMAN]</t>
  </si>
  <si>
    <t>Q53FV1</t>
  </si>
  <si>
    <t>ORM1-like protein 2 OS=Homo sapiens GN=ORMDL2 PE=1 SV=2 - [ORML2_HUMAN]</t>
  </si>
  <si>
    <t>Q9NYL9</t>
  </si>
  <si>
    <t>Tropomodulin-3 OS=Homo sapiens GN=TMOD3 PE=1 SV=1 - [TMOD3_HUMAN]</t>
  </si>
  <si>
    <t>P01036</t>
  </si>
  <si>
    <t>Cystatin-S OS=Homo sapiens GN=CST4 PE=1 SV=3 - [CYTS_HUMAN]</t>
  </si>
  <si>
    <t>P49406</t>
  </si>
  <si>
    <t>39S ribosomal protein L19, mitochondrial OS=Homo sapiens GN=MRPL19 PE=1 SV=2 - [RM19_HUMAN]</t>
  </si>
  <si>
    <t>Q9BT22</t>
  </si>
  <si>
    <t>Chitobiosyldiphosphodolichol beta-mannosyltransferase OS=Homo sapiens GN=ALG1 PE=1 SV=2 - [ALG1_HUMAN]</t>
  </si>
  <si>
    <t>P01871</t>
  </si>
  <si>
    <t>Ig mu chain C region OS=Homo sapiens GN=IGHM PE=1 SV=3 - [IGHM_HUMAN]</t>
  </si>
  <si>
    <t>P63279</t>
  </si>
  <si>
    <t>SUMO-conjugating enzyme UBC9 OS=Homo sapiens GN=UBE2I PE=1 SV=1 - [UBC9_HUMAN]</t>
  </si>
  <si>
    <t>P50579</t>
  </si>
  <si>
    <t>Methionine aminopeptidase 2 OS=Homo sapiens GN=METAP2 PE=1 SV=1 - [MAP2_HUMAN]</t>
  </si>
  <si>
    <t>O43264</t>
  </si>
  <si>
    <t>Centromere/kinetochore protein zw10 homolog OS=Homo sapiens GN=ZW10 PE=1 SV=3 - [ZW10_HUMAN]</t>
  </si>
  <si>
    <t>Q8TCS8</t>
  </si>
  <si>
    <t>Polyribonucleotide nucleotidyltransferase 1, mitochondrial OS=Homo sapiens GN=PNPT1 PE=1 SV=2 - [PNPT1_HUMAN]</t>
  </si>
  <si>
    <t>Q96A33</t>
  </si>
  <si>
    <t>Coiled-coil domain-containing protein 47 OS=Homo sapiens GN=CCDC47 PE=1 SV=1 - [CCD47_HUMAN]</t>
  </si>
  <si>
    <t>Q9BQE9</t>
  </si>
  <si>
    <t>B-cell CLL/lymphoma 7 protein family member B OS=Homo sapiens GN=BCL7B PE=1 SV=1 - [BCL7B_HUMAN]</t>
  </si>
  <si>
    <t>Q06210</t>
  </si>
  <si>
    <t>Glutamine--fructose-6-phosphate aminotransferase [isomerizing] 1 OS=Homo sapiens GN=GFPT1 PE=1 SV=3 - [GFPT1_HUMAN]</t>
  </si>
  <si>
    <t>Q9ULX3</t>
  </si>
  <si>
    <t>RNA-binding protein NOB1 OS=Homo sapiens GN=NOB1 PE=1 SV=1 - [NOB1_HUMAN]</t>
  </si>
  <si>
    <t>O60306</t>
  </si>
  <si>
    <t>Intron-binding protein aquarius OS=Homo sapiens GN=AQR PE=1 SV=4 - [AQR_HUMAN]</t>
  </si>
  <si>
    <t>Q9P0J0</t>
  </si>
  <si>
    <t>NADH dehydrogenase [ubiquinone] 1 alpha subcomplex subunit 13 OS=Homo sapiens GN=NDUFA13 PE=1 SV=3 - [NDUAD_HUMAN]</t>
  </si>
  <si>
    <t>Q9NTK5</t>
  </si>
  <si>
    <t>Obg-like ATPase 1 OS=Homo sapiens GN=OLA1 PE=1 SV=2 - [OLA1_HUMAN]</t>
  </si>
  <si>
    <t>Q9P287</t>
  </si>
  <si>
    <t>BRCA2 and CDKN1A-interacting protein OS=Homo sapiens GN=BCCIP PE=1 SV=1 - [BCCIP_HUMAN]</t>
  </si>
  <si>
    <t>A0AVT1</t>
  </si>
  <si>
    <t>Ubiquitin-like modifier-activating enzyme 6 OS=Homo sapiens GN=UBA6 PE=1 SV=1 - [UBA6_HUMAN]</t>
  </si>
  <si>
    <t>Q9H074</t>
  </si>
  <si>
    <t>Polyadenylate-binding protein-interacting protein 1 OS=Homo sapiens GN=PAIP1 PE=1 SV=1 - [PAIP1_HUMAN]</t>
  </si>
  <si>
    <t>P35244</t>
  </si>
  <si>
    <t>Replication protein A 14 kDa subunit OS=Homo sapiens GN=RPA3 PE=1 SV=1 - [RFA3_HUMAN]</t>
  </si>
  <si>
    <t>Q2TAY7</t>
  </si>
  <si>
    <t>WD40 repeat-containing protein SMU1 OS=Homo sapiens GN=SMU1 PE=1 SV=2 - [SMU1_HUMAN]</t>
  </si>
  <si>
    <t>Q9C005</t>
  </si>
  <si>
    <t>Protein dpy-30 homolog OS=Homo sapiens GN=DPY30 PE=1 SV=1 - [DPY30_HUMAN]</t>
  </si>
  <si>
    <t>Q96SZ6</t>
  </si>
  <si>
    <t>CDK5 regulatory subunit-associated protein 1 OS=Homo sapiens GN=CDK5RAP1 PE=1 SV=2 - [CK5P1_HUMAN]</t>
  </si>
  <si>
    <t>P19784</t>
  </si>
  <si>
    <t>Casein kinase II subunit alpha' OS=Homo sapiens GN=CSNK2A2 PE=1 SV=1 - [CSK22_HUMAN]</t>
  </si>
  <si>
    <t>Q9HC36</t>
  </si>
  <si>
    <t>rRNA methyltransferase 3, mitochondrial OS=Homo sapiens GN=MRM3 PE=1 SV=2 - [MRM3_HUMAN]</t>
  </si>
  <si>
    <t>Q9BYR8</t>
  </si>
  <si>
    <t>Keratin-associated protein 3-1 OS=Homo sapiens GN=KRTAP3-1 PE=1 SV=1 - [KRA31_HUMAN]</t>
  </si>
  <si>
    <t>Q9BXS5</t>
  </si>
  <si>
    <t>AP-1 complex subunit mu-1 OS=Homo sapiens GN=AP1M1 PE=1 SV=3 - [AP1M1_HUMAN]</t>
  </si>
  <si>
    <t>Q9Y234</t>
  </si>
  <si>
    <t>Lipoyltransferase 1, mitochondrial OS=Homo sapiens GN=LIPT1 PE=1 SV=1 - [LIPT_HUMAN]</t>
  </si>
  <si>
    <t>P61160</t>
  </si>
  <si>
    <t>Actin-related protein 2 OS=Homo sapiens GN=ACTR2 PE=1 SV=1 - [ARP2_HUMAN]</t>
  </si>
  <si>
    <t>Q96I25</t>
  </si>
  <si>
    <t>Splicing factor 45 OS=Homo sapiens GN=RBM17 PE=1 SV=1 - [SPF45_HUMAN]</t>
  </si>
  <si>
    <t>Q9GZN8</t>
  </si>
  <si>
    <t>UPF0687 protein C20orf27 OS=Homo sapiens GN=C20orf27 PE=1 SV=3 - [CT027_HUMAN]</t>
  </si>
  <si>
    <t>Q9H0U6</t>
  </si>
  <si>
    <t>39S ribosomal protein L18, mitochondrial OS=Homo sapiens GN=MRPL18 PE=1 SV=1 - [RM18_HUMAN]</t>
  </si>
  <si>
    <t>Q15437</t>
  </si>
  <si>
    <t>Protein transport protein Sec23B OS=Homo sapiens GN=SEC23B PE=1 SV=2 - [SC23B_HUMAN]</t>
  </si>
  <si>
    <t>Q96CU9</t>
  </si>
  <si>
    <t>FAD-dependent oxidoreductase domain-containing protein 1 OS=Homo sapiens GN=FOXRED1 PE=1 SV=2 - [FXRD1_HUMAN]</t>
  </si>
  <si>
    <t>Q8WWY3</t>
  </si>
  <si>
    <t>U4/U6 small nuclear ribonucleoprotein Prp31 OS=Homo sapiens GN=PRPF31 PE=1 SV=2 - [PRP31_HUMAN]</t>
  </si>
  <si>
    <t>O43865</t>
  </si>
  <si>
    <t>Adenosylhomocysteinase 2 OS=Homo sapiens GN=AHCYL1 PE=1 SV=2 - [SAHH2_HUMAN]</t>
  </si>
  <si>
    <t>Q71RC2</t>
  </si>
  <si>
    <t>La-related protein 4 OS=Homo sapiens GN=LARP4 PE=1 SV=3 - [LARP4_HUMAN]</t>
  </si>
  <si>
    <t>P53367</t>
  </si>
  <si>
    <t>Arfaptin-1 OS=Homo sapiens GN=ARFIP1 PE=1 SV=2 - [ARFP1_HUMAN]</t>
  </si>
  <si>
    <t>P22087</t>
  </si>
  <si>
    <t>rRNA 2'-O-methyltransferase fibrillarin OS=Homo sapiens GN=FBL PE=1 SV=2 - [FBRL_HUMAN]</t>
  </si>
  <si>
    <t>Q92797</t>
  </si>
  <si>
    <t>Symplekin OS=Homo sapiens GN=SYMPK PE=1 SV=2 - [SYMPK_HUMAN]</t>
  </si>
  <si>
    <t>P15170</t>
  </si>
  <si>
    <t>Eukaryotic peptide chain release factor GTP-binding subunit ERF3A OS=Homo sapiens GN=GSPT1 PE=1 SV=1 - [ERF3A_HUMAN]</t>
  </si>
  <si>
    <t>Q9H4M9</t>
  </si>
  <si>
    <t>EH domain-containing protein 1 OS=Homo sapiens GN=EHD1 PE=1 SV=2 - [EHD1_HUMAN]</t>
  </si>
  <si>
    <t>P08922</t>
  </si>
  <si>
    <t>Proto-oncogene tyrosine-protein kinase ROS OS=Homo sapiens GN=ROS1 PE=1 SV=3 - [ROS1_HUMAN]</t>
  </si>
  <si>
    <t>P53680</t>
  </si>
  <si>
    <t>AP-2 complex subunit sigma OS=Homo sapiens GN=AP2S1 PE=1 SV=2 - [AP2S1_HUMAN]</t>
  </si>
  <si>
    <t>Q6UXN9</t>
  </si>
  <si>
    <t>WD repeat-containing protein 82 OS=Homo sapiens GN=WDR82 PE=1 SV=1 - [WDR82_HUMAN]</t>
  </si>
  <si>
    <t>Q8WXF1</t>
  </si>
  <si>
    <t>Paraspeckle component 1 OS=Homo sapiens GN=PSPC1 PE=1 SV=1 - [PSPC1_HUMAN]</t>
  </si>
  <si>
    <t>P19623</t>
  </si>
  <si>
    <t>Spermidine synthase OS=Homo sapiens GN=SRM PE=1 SV=1 - [SPEE_HUMAN]</t>
  </si>
  <si>
    <t>Q9BSE2</t>
  </si>
  <si>
    <t>Transmembrane protein 79 OS=Homo sapiens GN=TMEM79 PE=1 SV=1 - [TMM79_HUMAN]</t>
  </si>
  <si>
    <t>P49257</t>
  </si>
  <si>
    <t>Protein ERGIC-53 OS=Homo sapiens GN=LMAN1 PE=1 SV=2 - [LMAN1_HUMAN]</t>
  </si>
  <si>
    <t>O75794</t>
  </si>
  <si>
    <t>Cell division cycle protein 123 homolog OS=Homo sapiens GN=CDC123 PE=1 SV=1 - [CD123_HUMAN]</t>
  </si>
  <si>
    <t>Q99626</t>
  </si>
  <si>
    <t>Homeobox protein CDX-2 OS=Homo sapiens GN=CDX2 PE=2 SV=3 - [CDX2_HUMAN]</t>
  </si>
  <si>
    <t>Q9Y2R5</t>
  </si>
  <si>
    <t>28S ribosomal protein S17, mitochondrial OS=Homo sapiens GN=MRPS17 PE=1 SV=1 - [RT17_HUMAN]</t>
  </si>
  <si>
    <t>Q2QD12</t>
  </si>
  <si>
    <t>Ribulose-phosphate 3-epimerase-like protein 1 OS=Homo sapiens GN=RPEL1 PE=2 SV=1 - [RPEL1_HUMAN]</t>
  </si>
  <si>
    <t>O75629</t>
  </si>
  <si>
    <t>Protein CREG1 OS=Homo sapiens GN=CREG1 PE=1 SV=1 - [CREG1_HUMAN]</t>
  </si>
  <si>
    <t>Gene Symbol</t>
  </si>
  <si>
    <t>Entrez Gene ID</t>
  </si>
  <si>
    <t>Coverage [%]</t>
  </si>
  <si>
    <t># Razor Peptides</t>
  </si>
  <si>
    <t>% Relative abundance</t>
  </si>
  <si>
    <t>Q96SN8</t>
  </si>
  <si>
    <t>CDK5 regulatory subunit-associated protein 2 OS=Homo sapiens GN=CDK5RAP2 PE=1 SV=5</t>
  </si>
  <si>
    <t>CDK5RAP2</t>
  </si>
  <si>
    <t>55755</t>
  </si>
  <si>
    <t>Keratin, type II cytoskeletal 1 OS=Homo sapiens GN=KRT1 PE=1 SV=6</t>
  </si>
  <si>
    <t>KRT1</t>
  </si>
  <si>
    <t>3848</t>
  </si>
  <si>
    <t>tagmCherry</t>
  </si>
  <si>
    <t>tag mCherry</t>
  </si>
  <si>
    <t/>
  </si>
  <si>
    <t>Keratin, type II cytoskeletal 2 epidermal OS=Homo sapiens GN=KRT2 PE=1 SV=2</t>
  </si>
  <si>
    <t>KRT2</t>
  </si>
  <si>
    <t>3849</t>
  </si>
  <si>
    <t>Heat shock 70 kDa protein 1B OS=Homo sapiens GN=HSPA1B PE=1 SV=1</t>
  </si>
  <si>
    <t>HSPA1B; HSPA1A</t>
  </si>
  <si>
    <t>3304; 3303</t>
  </si>
  <si>
    <t>Keratin, type I cytoskeletal 9 OS=Homo sapiens GN=KRT9 PE=1 SV=3</t>
  </si>
  <si>
    <t>KRT9</t>
  </si>
  <si>
    <t>3857</t>
  </si>
  <si>
    <t>Lipoamide acyltransferase component of branched-chain alpha-keto acid dehydrogenase complex, mitochondrial OS=Homo sapiens GN=DBT PE=1 SV=3</t>
  </si>
  <si>
    <t>DBT</t>
  </si>
  <si>
    <t>1629</t>
  </si>
  <si>
    <t>tagSII</t>
  </si>
  <si>
    <t>tag SII-tag</t>
  </si>
  <si>
    <t>Heat shock cognate 71 kDa protein OS=Homo sapiens GN=HSPA8 PE=1 SV=1</t>
  </si>
  <si>
    <t>HSPA8</t>
  </si>
  <si>
    <t>3312</t>
  </si>
  <si>
    <t>Tubulin alpha-1B chain OS=Homo sapiens GN=TUBA1B PE=1 SV=1</t>
  </si>
  <si>
    <t>TUBA1B</t>
  </si>
  <si>
    <t>10376</t>
  </si>
  <si>
    <t>Dihydrolipoyllysine-residue acetyltransferase component of pyruvate dehydrogenase complex, mitochondrial OS=Homo sapiens GN=DLAT PE=1 SV=3</t>
  </si>
  <si>
    <t>DLAT</t>
  </si>
  <si>
    <t>1737</t>
  </si>
  <si>
    <t>P62987</t>
  </si>
  <si>
    <t>Ubiquitin-60S ribosomal protein L40 OS=Homo sapiens GN=UBA52 PE=1 SV=2</t>
  </si>
  <si>
    <t>UBA52</t>
  </si>
  <si>
    <t>7311</t>
  </si>
  <si>
    <t>A-kinase anchor protein 9 OS=Homo sapiens GN=AKAP9 PE=1 SV=3</t>
  </si>
  <si>
    <t>AKAP9</t>
  </si>
  <si>
    <t>10142</t>
  </si>
  <si>
    <t>Tubulin beta-4B chain OS=Homo sapiens GN=TUBB4B PE=1 SV=1</t>
  </si>
  <si>
    <t>TUBB4B</t>
  </si>
  <si>
    <t>10383</t>
  </si>
  <si>
    <t>Q96FJ2</t>
  </si>
  <si>
    <t>Dynein light chain 2, cytoplasmic OS=Homo sapiens GN=DYNLL2 PE=1 SV=1</t>
  </si>
  <si>
    <t>DYNLL2</t>
  </si>
  <si>
    <t>140735</t>
  </si>
  <si>
    <t>cAMP-dependent protein kinase type II-alpha regulatory subunit OS=Homo sapiens GN=PRKAR2A PE=1 SV=2</t>
  </si>
  <si>
    <t>PRKAR2A</t>
  </si>
  <si>
    <t>5576</t>
  </si>
  <si>
    <t>Vimentin OS=Homo sapiens GN=VIM PE=1 SV=4</t>
  </si>
  <si>
    <t>VIM</t>
  </si>
  <si>
    <t>7431</t>
  </si>
  <si>
    <t>Dynein light chain 1, cytoplasmic OS=Homo sapiens GN=DYNLL1 PE=1 SV=1</t>
  </si>
  <si>
    <t>DYNLL1</t>
  </si>
  <si>
    <t>8655</t>
  </si>
  <si>
    <t>Elongation factor 1-alpha 1 OS=Homo sapiens GN=EEF1A1 PE=1 SV=1</t>
  </si>
  <si>
    <t>EEF1A1</t>
  </si>
  <si>
    <t>1915</t>
  </si>
  <si>
    <t>Propionyl-CoA carboxylase alpha chain, mitochondrial OS=Homo sapiens GN=PCCA PE=1 SV=4</t>
  </si>
  <si>
    <t>PCCA</t>
  </si>
  <si>
    <t>5095</t>
  </si>
  <si>
    <t>Tubulin beta chain OS=Homo sapiens GN=TUBB PE=1 SV=2</t>
  </si>
  <si>
    <t>TUBB</t>
  </si>
  <si>
    <t>203068</t>
  </si>
  <si>
    <t>Pyruvate carboxylase, mitochondrial OS=Homo sapiens GN=PC PE=1 SV=2</t>
  </si>
  <si>
    <t>PC</t>
  </si>
  <si>
    <t>5091</t>
  </si>
  <si>
    <t>ADP/ATP translocase 2 OS=Homo sapiens GN=SLC25A5 PE=1 SV=7</t>
  </si>
  <si>
    <t>SLC25A5</t>
  </si>
  <si>
    <t>292</t>
  </si>
  <si>
    <t>Pyruvate dehydrogenase protein X component, mitochondrial OS=Homo sapiens GN=PDHX PE=1 SV=3</t>
  </si>
  <si>
    <t>PDHX</t>
  </si>
  <si>
    <t>8050</t>
  </si>
  <si>
    <t>O95613</t>
  </si>
  <si>
    <t>Pericentrin OS=Homo sapiens GN=PCNT PE=1 SV=4</t>
  </si>
  <si>
    <t>PCNT</t>
  </si>
  <si>
    <t>5116</t>
  </si>
  <si>
    <t>78 kDa glucose-regulated protein OS=Homo sapiens GN=HSPA5 PE=1 SV=2</t>
  </si>
  <si>
    <t>HSPA5</t>
  </si>
  <si>
    <t>3309</t>
  </si>
  <si>
    <t>Propionyl-CoA carboxylase beta chain, mitochondrial OS=Homo sapiens GN=PCCB PE=1 SV=3</t>
  </si>
  <si>
    <t>PCCB</t>
  </si>
  <si>
    <t>5096</t>
  </si>
  <si>
    <t>Microtubule-associated protein RP/EB family member 1 OS=Homo sapiens GN=MAPRE1 PE=1 SV=3</t>
  </si>
  <si>
    <t>MAPRE1</t>
  </si>
  <si>
    <t>22919</t>
  </si>
  <si>
    <t>Heterogeneous nuclear ribonucleoprotein M OS=Homo sapiens GN=HNRNPM PE=1 SV=3</t>
  </si>
  <si>
    <t>HNRNPM</t>
  </si>
  <si>
    <t>4670</t>
  </si>
  <si>
    <t>Desmoplakin OS=Homo sapiens GN=DSP PE=1 SV=3</t>
  </si>
  <si>
    <t>DSP</t>
  </si>
  <si>
    <t>1832</t>
  </si>
  <si>
    <t>cAMP-dependent protein kinase catalytic subunit alpha OS=Homo sapiens GN=PRKACA PE=1 SV=2</t>
  </si>
  <si>
    <t>PRKACA</t>
  </si>
  <si>
    <t>5566</t>
  </si>
  <si>
    <t>Dihydrolipoyl dehydrogenase, mitochondrial OS=Homo sapiens GN=DLD PE=1 SV=2</t>
  </si>
  <si>
    <t>DLD</t>
  </si>
  <si>
    <t>1738</t>
  </si>
  <si>
    <t>Stress-70 protein, mitochondrial OS=Homo sapiens GN=HSPA9 PE=1 SV=2</t>
  </si>
  <si>
    <t>HSPA9</t>
  </si>
  <si>
    <t>3313</t>
  </si>
  <si>
    <t>Acetyl-CoA carboxylase 1 OS=Homo sapiens GN=ACACA PE=1 SV=2</t>
  </si>
  <si>
    <t>ACACA</t>
  </si>
  <si>
    <t>31</t>
  </si>
  <si>
    <t>Q5VU43</t>
  </si>
  <si>
    <t>Myomegalin OS=Homo sapiens GN=PDE4DIP PE=1 SV=1</t>
  </si>
  <si>
    <t>PDE4DIP; LOC653513</t>
  </si>
  <si>
    <t>9659; 653513</t>
  </si>
  <si>
    <t>Desmoglein-1 OS=Homo sapiens GN=DSG1 PE=1 SV=2</t>
  </si>
  <si>
    <t>DSG1</t>
  </si>
  <si>
    <t>1828</t>
  </si>
  <si>
    <t>CAD protein OS=Homo sapiens GN=CAD PE=1 SV=3</t>
  </si>
  <si>
    <t>CAD</t>
  </si>
  <si>
    <t>790</t>
  </si>
  <si>
    <t>Dermcidin OS=Homo sapiens GN=DCD PE=1 SV=2</t>
  </si>
  <si>
    <t>DCD</t>
  </si>
  <si>
    <t>117159</t>
  </si>
  <si>
    <t>Junction plakoglobin OS=Homo sapiens GN=JUP PE=1 SV=3</t>
  </si>
  <si>
    <t>JUP</t>
  </si>
  <si>
    <t>3728</t>
  </si>
  <si>
    <t>Ataxin-2-like protein OS=Homo sapiens GN=ATXN2L PE=1 SV=2</t>
  </si>
  <si>
    <t>ATXN2L</t>
  </si>
  <si>
    <t>11273</t>
  </si>
  <si>
    <t>Caspase-14 OS=Homo sapiens GN=CASP14 PE=1 SV=2</t>
  </si>
  <si>
    <t>CASP14</t>
  </si>
  <si>
    <t>23581</t>
  </si>
  <si>
    <t>Coiled-coil domain-containing protein 6 OS=Homo sapiens GN=CCDC6 PE=1 SV=2</t>
  </si>
  <si>
    <t>CCDC6</t>
  </si>
  <si>
    <t>8030</t>
  </si>
  <si>
    <t>O15355</t>
  </si>
  <si>
    <t>Protein phosphatase 1G OS=Homo sapiens GN=PPM1G PE=1 SV=1</t>
  </si>
  <si>
    <t>PPM1G</t>
  </si>
  <si>
    <t>5496</t>
  </si>
  <si>
    <t>Protein S100-A9 OS=Homo sapiens GN=S100A9 PE=1 SV=1</t>
  </si>
  <si>
    <t>S100A9</t>
  </si>
  <si>
    <t>6280</t>
  </si>
  <si>
    <t>Insulin receptor substrate 4 OS=Homo sapiens GN=IRS4 PE=1 SV=1</t>
  </si>
  <si>
    <t>IRS4</t>
  </si>
  <si>
    <t>8471</t>
  </si>
  <si>
    <t>Cystatin-A OS=Homo sapiens GN=CSTA PE=1 SV=1</t>
  </si>
  <si>
    <t>CSTA</t>
  </si>
  <si>
    <t>1475</t>
  </si>
  <si>
    <t>Serpin B12 OS=Homo sapiens GN=SERPINB12 PE=1 SV=1</t>
  </si>
  <si>
    <t>SERPINB12</t>
  </si>
  <si>
    <t>89777</t>
  </si>
  <si>
    <t>Desmocollin-1 OS=Homo sapiens GN=DSC1 PE=1 SV=2</t>
  </si>
  <si>
    <t>DSC1</t>
  </si>
  <si>
    <t>1823</t>
  </si>
  <si>
    <t>Cathepsin D OS=Homo sapiens GN=CTSD PE=1 SV=1</t>
  </si>
  <si>
    <t>CTSD</t>
  </si>
  <si>
    <t>1509</t>
  </si>
  <si>
    <t>60S ribosomal protein L23 OS=Homo sapiens GN=RPL23 PE=1 SV=1</t>
  </si>
  <si>
    <t>RPL23</t>
  </si>
  <si>
    <t>9349</t>
  </si>
  <si>
    <t>Protein-glutamine gamma-glutamyltransferase E OS=Homo sapiens GN=TGM3 PE=1 SV=4</t>
  </si>
  <si>
    <t>TGM3</t>
  </si>
  <si>
    <t>7053</t>
  </si>
  <si>
    <t>Bleomycin hydrolase OS=Homo sapiens GN=BLMH PE=1 SV=1</t>
  </si>
  <si>
    <t>BLMH</t>
  </si>
  <si>
    <t>642</t>
  </si>
  <si>
    <t>Keratin, type II cytoskeletal 6B OS=Homo sapiens GN=KRT6B PE=1 SV=5</t>
  </si>
  <si>
    <t>KRT6B</t>
  </si>
  <si>
    <t>3854</t>
  </si>
  <si>
    <t>Q15154</t>
  </si>
  <si>
    <t>Pericentriolar material 1 protein OS=Homo sapiens GN=PCM1 PE=1 SV=4</t>
  </si>
  <si>
    <t>PCM1</t>
  </si>
  <si>
    <t>5108</t>
  </si>
  <si>
    <t>Gasdermin-A OS=Homo sapiens GN=GSDMA PE=1 SV=4</t>
  </si>
  <si>
    <t>GSDMA</t>
  </si>
  <si>
    <t>284110</t>
  </si>
  <si>
    <t>Thioredoxin OS=Homo sapiens GN=TXN PE=1 SV=3</t>
  </si>
  <si>
    <t>TXN</t>
  </si>
  <si>
    <t>7295</t>
  </si>
  <si>
    <t>Protein S100-A8 OS=Homo sapiens GN=S100A8 PE=1 SV=1</t>
  </si>
  <si>
    <t>S100A8</t>
  </si>
  <si>
    <t>6279</t>
  </si>
  <si>
    <t>Heat shock protein HSP 90-beta OS=Homo sapiens GN=HSP90AB1 PE=1 SV=4</t>
  </si>
  <si>
    <t>HSP90AB1</t>
  </si>
  <si>
    <t>3326</t>
  </si>
  <si>
    <t>Actin, cytoplasmic 1 OS=Homo sapiens GN=ACTB PE=1 SV=1</t>
  </si>
  <si>
    <t>ACTB</t>
  </si>
  <si>
    <t>60</t>
  </si>
  <si>
    <t>A-kinase anchor protein 8-like OS=Homo sapiens GN=AKAP8L PE=1 SV=3</t>
  </si>
  <si>
    <t>AKAP8L</t>
  </si>
  <si>
    <t>26993</t>
  </si>
  <si>
    <t>Phosphate carrier protein, mitochondrial OS=Homo sapiens GN=SLC25A3 PE=1 SV=2</t>
  </si>
  <si>
    <t>SLC25A3</t>
  </si>
  <si>
    <t>5250</t>
  </si>
  <si>
    <t>P35030</t>
  </si>
  <si>
    <t>Trypsin-3 OS=Homo sapiens GN=PRSS3 PE=1 SV=2</t>
  </si>
  <si>
    <t>PRSS3</t>
  </si>
  <si>
    <t>5646</t>
  </si>
  <si>
    <t>BAG family molecular chaperone regulator 2 OS=Homo sapiens GN=BAG2 PE=1 SV=1</t>
  </si>
  <si>
    <t>BAG2</t>
  </si>
  <si>
    <t>9532</t>
  </si>
  <si>
    <t>Glyceraldehyde-3-phosphate dehydrogenase OS=Homo sapiens GN=GAPDH PE=1 SV=3</t>
  </si>
  <si>
    <t>GAPDH</t>
  </si>
  <si>
    <t>2597</t>
  </si>
  <si>
    <t>Quinone oxidoreductase OS=Homo sapiens GN=CRYZ PE=1 SV=1</t>
  </si>
  <si>
    <t>CRYZ</t>
  </si>
  <si>
    <t>1429</t>
  </si>
  <si>
    <t>Protein-L-isoaspartate(D-aspartate) O-methyltransferase OS=Homo sapiens GN=PCMT1 PE=1 SV=4</t>
  </si>
  <si>
    <t>PCMT1</t>
  </si>
  <si>
    <t>5110</t>
  </si>
  <si>
    <t>[Pyruvate dehydrogenase (acetyl-transferring)] kinase isozyme 3, mitochondrial OS=Homo sapiens GN=PDK3 PE=1 SV=1</t>
  </si>
  <si>
    <t>PDK3</t>
  </si>
  <si>
    <t>5165</t>
  </si>
  <si>
    <t>Annexin A2 OS=Homo sapiens GN=ANXA2 PE=1 SV=2</t>
  </si>
  <si>
    <t>ANXA2</t>
  </si>
  <si>
    <t>302</t>
  </si>
  <si>
    <t>60S ribosomal protein L24 OS=Homo sapiens GN=RPL24 PE=1 SV=1</t>
  </si>
  <si>
    <t>RPL24</t>
  </si>
  <si>
    <t>6152</t>
  </si>
  <si>
    <t>Histone deacetylase 6 OS=Homo sapiens GN=HDAC6 PE=1 SV=2</t>
  </si>
  <si>
    <t>HDAC6</t>
  </si>
  <si>
    <t>10013</t>
  </si>
  <si>
    <t>Q4L180</t>
  </si>
  <si>
    <t>Filamin A-interacting protein 1-like OS=Homo sapiens GN=FILIP1L PE=1 SV=2</t>
  </si>
  <si>
    <t>FILIP1L</t>
  </si>
  <si>
    <t>11259</t>
  </si>
  <si>
    <t>Methylcrotonoyl-CoA carboxylase beta chain, mitochondrial OS=Homo sapiens GN=MCCC2 PE=1 SV=1</t>
  </si>
  <si>
    <t>MCCC2</t>
  </si>
  <si>
    <t>64087</t>
  </si>
  <si>
    <t>Protein-glutamine gamma-glutamyltransferase K OS=Homo sapiens GN=TGM1 PE=1 SV=4</t>
  </si>
  <si>
    <t>TGM1</t>
  </si>
  <si>
    <t>7051</t>
  </si>
  <si>
    <t>Heat shock protein beta-1 OS=Homo sapiens GN=HSPB1 PE=1 SV=2</t>
  </si>
  <si>
    <t>HSPB1</t>
  </si>
  <si>
    <t>3315</t>
  </si>
  <si>
    <t>Tubulin alpha-1A chain OS=Homo sapiens GN=TUBA1A PE=1 SV=1</t>
  </si>
  <si>
    <t>TUBA1A</t>
  </si>
  <si>
    <t>7846</t>
  </si>
  <si>
    <t>Zinc-alpha-2-glycoprotein OS=Homo sapiens GN=AZGP1 PE=1 SV=2</t>
  </si>
  <si>
    <t>AZGP1</t>
  </si>
  <si>
    <t>563</t>
  </si>
  <si>
    <t>DnaJ homolog subfamily A member 1 OS=Homo sapiens GN=DNAJA1 PE=1 SV=2</t>
  </si>
  <si>
    <t>DNAJA1</t>
  </si>
  <si>
    <t>3301</t>
  </si>
  <si>
    <t>A6PVC2</t>
  </si>
  <si>
    <t>Protein monoglycylase TTLL8 OS=Homo sapiens GN=TTLL8 PE=2 SV=4</t>
  </si>
  <si>
    <t>TTLL8</t>
  </si>
  <si>
    <t>164714</t>
  </si>
  <si>
    <t>Skin-specific protein 32 OS=Homo sapiens GN=XP32 PE=1 SV=1</t>
  </si>
  <si>
    <t>C1orf68</t>
  </si>
  <si>
    <t>100129271</t>
  </si>
  <si>
    <t>Nuclear fragile X mental retardation-interacting protein 2 OS=Homo sapiens GN=NUFIP2 PE=1 SV=1</t>
  </si>
  <si>
    <t>NUFIP2</t>
  </si>
  <si>
    <t>57532</t>
  </si>
  <si>
    <t>60 kDa heat shock protein, mitochondrial OS=Homo sapiens GN=HSPD1 PE=1 SV=2</t>
  </si>
  <si>
    <t>HSPD1</t>
  </si>
  <si>
    <t>3329</t>
  </si>
  <si>
    <t>Q5SW79</t>
  </si>
  <si>
    <t>Centrosomal protein of 170 kDa OS=Homo sapiens GN=CEP170 PE=1 SV=1</t>
  </si>
  <si>
    <t>CEP170</t>
  </si>
  <si>
    <t>9859</t>
  </si>
  <si>
    <t>Proteasome subunit alpha type-3 OS=Homo sapiens GN=PSMA3 PE=1 SV=2</t>
  </si>
  <si>
    <t>PSMA3</t>
  </si>
  <si>
    <t>5684</t>
  </si>
  <si>
    <t>F-box only protein 50 OS=Homo sapiens GN=NCCRP1 PE=1 SV=1</t>
  </si>
  <si>
    <t>NCCRP1</t>
  </si>
  <si>
    <t>342897</t>
  </si>
  <si>
    <t>Gamma-glutamylcyclotransferase OS=Homo sapiens GN=GGCT PE=1 SV=1</t>
  </si>
  <si>
    <t>GGCT</t>
  </si>
  <si>
    <t>79017</t>
  </si>
  <si>
    <t>A6NHL2</t>
  </si>
  <si>
    <t>Tubulin alpha chain-like 3 OS=Homo sapiens GN=TUBAL3 PE=1 SV=2</t>
  </si>
  <si>
    <t>TUBAL3</t>
  </si>
  <si>
    <t>79861</t>
  </si>
  <si>
    <t>Q1MSJ5</t>
  </si>
  <si>
    <t>Centrosome and spindle pole-associated protein 1 OS=Homo sapiens GN=CSPP1 PE=1 SV=4</t>
  </si>
  <si>
    <t>CSPP1</t>
  </si>
  <si>
    <t>79848</t>
  </si>
  <si>
    <t>Q96IK1</t>
  </si>
  <si>
    <t>Biorientation of chromosomes in cell division protein 1 OS=Homo sapiens GN=BOD1 PE=1 SV=2</t>
  </si>
  <si>
    <t>BOD1</t>
  </si>
  <si>
    <t>91272</t>
  </si>
  <si>
    <t>ATPase family AAA domain-containing protein 3A OS=Homo sapiens GN=ATAD3A PE=1 SV=2</t>
  </si>
  <si>
    <t>ATAD3A</t>
  </si>
  <si>
    <t>55210</t>
  </si>
  <si>
    <t>DnaJ homolog subfamily B member 6 OS=Homo sapiens GN=DNAJB6 PE=1 SV=2</t>
  </si>
  <si>
    <t>DNAJB6</t>
  </si>
  <si>
    <t>10049</t>
  </si>
  <si>
    <t>Proteasome subunit alpha type-6 OS=Homo sapiens GN=PSMA6 PE=1 SV=1</t>
  </si>
  <si>
    <t>PSMA6</t>
  </si>
  <si>
    <t>5687</t>
  </si>
  <si>
    <t>Protein S100-A7 OS=Homo sapiens GN=S100A7 PE=1 SV=4</t>
  </si>
  <si>
    <t>S100A7</t>
  </si>
  <si>
    <t>6278</t>
  </si>
  <si>
    <t>Loricrin OS=Homo sapiens GN=LOR PE=1 SV=2</t>
  </si>
  <si>
    <t>LOR</t>
  </si>
  <si>
    <t>4014</t>
  </si>
  <si>
    <t>Peroxiredoxin-1 OS=Homo sapiens GN=PRDX1 PE=1 SV=1</t>
  </si>
  <si>
    <t>PRDX1</t>
  </si>
  <si>
    <t>5052</t>
  </si>
  <si>
    <t>26S proteasome regulatory subunit 4 OS=Homo sapiens GN=PSMC1 PE=1 SV=1</t>
  </si>
  <si>
    <t>PSMC1</t>
  </si>
  <si>
    <t>5700</t>
  </si>
  <si>
    <t>Keratinocyte proline-rich protein OS=Homo sapiens GN=KPRP PE=1 SV=1</t>
  </si>
  <si>
    <t>KPRP</t>
  </si>
  <si>
    <t>448834</t>
  </si>
  <si>
    <t>P31323</t>
  </si>
  <si>
    <t>cAMP-dependent protein kinase type II-beta regulatory subunit OS=Homo sapiens GN=PRKAR2B PE=1 SV=3</t>
  </si>
  <si>
    <t>PRKAR2B</t>
  </si>
  <si>
    <t>5577</t>
  </si>
  <si>
    <t>T-complex protein 1 subunit gamma OS=Homo sapiens GN=CCT3 PE=1 SV=4</t>
  </si>
  <si>
    <t>CCT3</t>
  </si>
  <si>
    <t>7203</t>
  </si>
  <si>
    <t>Proteasome subunit beta type-1 OS=Homo sapiens GN=PSMB1 PE=1 SV=2</t>
  </si>
  <si>
    <t>PSMB1</t>
  </si>
  <si>
    <t>5689</t>
  </si>
  <si>
    <t>DnaJ homolog subfamily A member 2 OS=Homo sapiens GN=DNAJA2 PE=1 SV=1</t>
  </si>
  <si>
    <t>DNAJA2</t>
  </si>
  <si>
    <t>10294</t>
  </si>
  <si>
    <t>Catalase OS=Homo sapiens GN=CAT PE=1 SV=3</t>
  </si>
  <si>
    <t>CAT</t>
  </si>
  <si>
    <t>847</t>
  </si>
  <si>
    <t>Proteasome subunit beta type-6 OS=Homo sapiens GN=PSMB6 PE=1 SV=4</t>
  </si>
  <si>
    <t>PSMB6</t>
  </si>
  <si>
    <t>5694</t>
  </si>
  <si>
    <t>Pyruvate dehydrogenase E1 component subunit alpha, somatic form, mitochondrial OS=Homo sapiens GN=PDHA1 PE=1 SV=3</t>
  </si>
  <si>
    <t>PDHA1</t>
  </si>
  <si>
    <t>5160</t>
  </si>
  <si>
    <t>Suprabasin OS=Homo sapiens GN=SBSN PE=1 SV=2</t>
  </si>
  <si>
    <t>SBSN</t>
  </si>
  <si>
    <t>374897</t>
  </si>
  <si>
    <t>P17900</t>
  </si>
  <si>
    <t>Ganglioside GM2 activator OS=Homo sapiens GN=GM2A PE=1 SV=4</t>
  </si>
  <si>
    <t>GM2A</t>
  </si>
  <si>
    <t>2760</t>
  </si>
  <si>
    <t>Proteasome subunit alpha type-4 OS=Homo sapiens GN=PSMA4 PE=1 SV=1</t>
  </si>
  <si>
    <t>PSMA4</t>
  </si>
  <si>
    <t>5685</t>
  </si>
  <si>
    <t>P46940</t>
  </si>
  <si>
    <t>Ras GTPase-activating-like protein IQGAP1 OS=Homo sapiens GN=IQGAP1 PE=1 SV=1</t>
  </si>
  <si>
    <t>IQGAP1</t>
  </si>
  <si>
    <t>8826</t>
  </si>
  <si>
    <t>F5H5P2</t>
  </si>
  <si>
    <t>Uncharacterized protein OS=Homo sapiens PE=4 SV=1</t>
  </si>
  <si>
    <t>Q9ULT8</t>
  </si>
  <si>
    <t>E3 ubiquitin-protein ligase HECTD1 OS=Homo sapiens GN=HECTD1 PE=1 SV=3</t>
  </si>
  <si>
    <t>HECTD1</t>
  </si>
  <si>
    <t>25831</t>
  </si>
  <si>
    <t>Heterogeneous nuclear ribonucleoprotein H OS=Homo sapiens GN=HNRNPH1 PE=1 SV=4</t>
  </si>
  <si>
    <t>HNRNPH1</t>
  </si>
  <si>
    <t>3187</t>
  </si>
  <si>
    <t>T-complex protein 1 subunit theta OS=Homo sapiens GN=CCT8 PE=1 SV=4</t>
  </si>
  <si>
    <t>CCT8</t>
  </si>
  <si>
    <t>10694</t>
  </si>
  <si>
    <t>26S proteasome regulatory subunit 7 OS=Homo sapiens GN=PSMC2 PE=1 SV=3</t>
  </si>
  <si>
    <t>PSMC2</t>
  </si>
  <si>
    <t>5701</t>
  </si>
  <si>
    <t>Proteasome subunit beta type-3 OS=Homo sapiens GN=PSMB3 PE=1 SV=2</t>
  </si>
  <si>
    <t>PSMB3</t>
  </si>
  <si>
    <t>5691</t>
  </si>
  <si>
    <t>RNA-binding protein 14 OS=Homo sapiens GN=RBM14 PE=1 SV=2</t>
  </si>
  <si>
    <t>RBM14; RBM14-RBM4</t>
  </si>
  <si>
    <t>10432; 100526737</t>
  </si>
  <si>
    <t>Desmocollin-3 OS=Homo sapiens GN=DSC3 PE=1 SV=3</t>
  </si>
  <si>
    <t>DSC3</t>
  </si>
  <si>
    <t>1825</t>
  </si>
  <si>
    <t>Proteasome subunit alpha type-7 OS=Homo sapiens GN=PSMA7 PE=1 SV=1</t>
  </si>
  <si>
    <t>PSMA7</t>
  </si>
  <si>
    <t>5688</t>
  </si>
  <si>
    <t>Transcription initiation factor TFIID subunit 7 OS=Homo sapiens GN=TAF7 PE=1 SV=1</t>
  </si>
  <si>
    <t>TAF7</t>
  </si>
  <si>
    <t>6879</t>
  </si>
  <si>
    <t>Fatty acid-binding protein, epidermal OS=Homo sapiens GN=FABP5 PE=1 SV=3</t>
  </si>
  <si>
    <t>FABP5</t>
  </si>
  <si>
    <t>2171</t>
  </si>
  <si>
    <t>Acid ceramidase OS=Homo sapiens GN=ASAH1 PE=1 SV=5</t>
  </si>
  <si>
    <t>ASAH1</t>
  </si>
  <si>
    <t>427</t>
  </si>
  <si>
    <t>14-3-3 protein epsilon OS=Homo sapiens GN=YWHAE PE=1 SV=1</t>
  </si>
  <si>
    <t>YWHAE</t>
  </si>
  <si>
    <t>7531</t>
  </si>
  <si>
    <t>Proteasome subunit beta type-5 OS=Homo sapiens GN=PSMB5 PE=1 SV=3</t>
  </si>
  <si>
    <t>PSMB5</t>
  </si>
  <si>
    <t>5693</t>
  </si>
  <si>
    <t>P48594</t>
  </si>
  <si>
    <t>Serpin B4 OS=Homo sapiens GN=SERPINB4 PE=1 SV=2</t>
  </si>
  <si>
    <t>SERPINB4</t>
  </si>
  <si>
    <t>6318</t>
  </si>
  <si>
    <t>Arginase-1 OS=Homo sapiens GN=ARG1 PE=1 SV=2</t>
  </si>
  <si>
    <t>ARG1</t>
  </si>
  <si>
    <t>383</t>
  </si>
  <si>
    <t>T-complex protein 1 subunit zeta OS=Homo sapiens GN=CCT6A PE=1 SV=3</t>
  </si>
  <si>
    <t>CCT6A</t>
  </si>
  <si>
    <t>908</t>
  </si>
  <si>
    <t>Mitochondrial import inner membrane translocase subunit TIM50 OS=Homo sapiens GN=TIMM50 PE=1 SV=2</t>
  </si>
  <si>
    <t>TIMM50</t>
  </si>
  <si>
    <t>92609</t>
  </si>
  <si>
    <t>Poly(rC)-binding protein 1 OS=Homo sapiens GN=PCBP1 PE=1 SV=2</t>
  </si>
  <si>
    <t>PCBP1</t>
  </si>
  <si>
    <t>5093</t>
  </si>
  <si>
    <t>26S proteasome non-ATPase regulatory subunit 2 OS=Homo sapiens GN=PSMD2 PE=1 SV=3</t>
  </si>
  <si>
    <t>PSMD2</t>
  </si>
  <si>
    <t>5708</t>
  </si>
  <si>
    <t>Alpha-2-macroglobulin-like protein 1 OS=Homo sapiens GN=A2ML1 PE=1 SV=3</t>
  </si>
  <si>
    <t>A2ML1</t>
  </si>
  <si>
    <t>144568</t>
  </si>
  <si>
    <t>T-complex protein 1 subunit alpha OS=Homo sapiens GN=TCP1 PE=1 SV=1</t>
  </si>
  <si>
    <t>TCP1</t>
  </si>
  <si>
    <t>6950</t>
  </si>
  <si>
    <t>60S ribosomal protein L38 OS=Homo sapiens GN=RPL38 PE=1 SV=2</t>
  </si>
  <si>
    <t>RPL38</t>
  </si>
  <si>
    <t>6169</t>
  </si>
  <si>
    <t>DNA damage-binding protein 1 OS=Homo sapiens GN=DDB1 PE=1 SV=1</t>
  </si>
  <si>
    <t>DDB1</t>
  </si>
  <si>
    <t>1642</t>
  </si>
  <si>
    <t>cAMP-dependent protein kinase type I-alpha regulatory subunit OS=Homo sapiens GN=PRKAR1A PE=1 SV=1</t>
  </si>
  <si>
    <t>PRKAR1A</t>
  </si>
  <si>
    <t>5573</t>
  </si>
  <si>
    <t>Plakophilin-1 OS=Homo sapiens GN=PKP1 PE=1 SV=2</t>
  </si>
  <si>
    <t>PKP1</t>
  </si>
  <si>
    <t>5317</t>
  </si>
  <si>
    <t>Apoptosis-inducing factor 1, mitochondrial OS=Homo sapiens GN=AIFM1 PE=1 SV=1</t>
  </si>
  <si>
    <t>AIFM1</t>
  </si>
  <si>
    <t>9131</t>
  </si>
  <si>
    <t>Immunoglobulin heavy constant gamma 1 OS=Homo sapiens GN=IGHG1 PE=1 SV=1</t>
  </si>
  <si>
    <t>IGHG1</t>
  </si>
  <si>
    <t>3500</t>
  </si>
  <si>
    <t>Golgin subfamily B member 1 OS=Homo sapiens GN=GOLGB1 PE=1 SV=2</t>
  </si>
  <si>
    <t>GOLGB1</t>
  </si>
  <si>
    <t>2804</t>
  </si>
  <si>
    <t>40S ribosomal protein S20 OS=Homo sapiens GN=RPS20 PE=1 SV=1</t>
  </si>
  <si>
    <t>RPS20</t>
  </si>
  <si>
    <t>6224</t>
  </si>
  <si>
    <t>Q3KQU3</t>
  </si>
  <si>
    <t>MAP7 domain-containing protein 1 OS=Homo sapiens GN=MAP7D1 PE=1 SV=1</t>
  </si>
  <si>
    <t>MAP7D1</t>
  </si>
  <si>
    <t>55700</t>
  </si>
  <si>
    <t>Protein transport protein Sec16A OS=Homo sapiens GN=SEC16A PE=1 SV=3</t>
  </si>
  <si>
    <t>SEC16A</t>
  </si>
  <si>
    <t>9919</t>
  </si>
  <si>
    <t>Q9H1E1</t>
  </si>
  <si>
    <t>Ribonuclease 7 OS=Homo sapiens GN=RNASE7 PE=1 SV=2</t>
  </si>
  <si>
    <t>RNASE7</t>
  </si>
  <si>
    <t>84659</t>
  </si>
  <si>
    <t>Peroxiredoxin-2 OS=Homo sapiens GN=PRDX2 PE=1 SV=5</t>
  </si>
  <si>
    <t>PRDX2</t>
  </si>
  <si>
    <t>7001</t>
  </si>
  <si>
    <t>Transcription intermediary factor 1-beta OS=Homo sapiens GN=TRIM28 PE=1 SV=5</t>
  </si>
  <si>
    <t>TRIM28</t>
  </si>
  <si>
    <t>10155</t>
  </si>
  <si>
    <t>P22694</t>
  </si>
  <si>
    <t>cAMP-dependent protein kinase catalytic subunit beta OS=Homo sapiens GN=PRKACB PE=1 SV=2</t>
  </si>
  <si>
    <t>PRKACB</t>
  </si>
  <si>
    <t>5567</t>
  </si>
  <si>
    <t>DnaJ homolog subfamily B member 11 OS=Homo sapiens GN=DNAJB11 PE=1 SV=1</t>
  </si>
  <si>
    <t>DNAJB11</t>
  </si>
  <si>
    <t>51726</t>
  </si>
  <si>
    <t>Galectin-7 OS=Homo sapiens GN=LGALS7 PE=1 SV=2</t>
  </si>
  <si>
    <t>LGALS7; LGALS7B</t>
  </si>
  <si>
    <t>3963; 653499</t>
  </si>
  <si>
    <t>Prolactin-inducible protein OS=Homo sapiens GN=PIP PE=1 SV=1</t>
  </si>
  <si>
    <t>PIP</t>
  </si>
  <si>
    <t>5304</t>
  </si>
  <si>
    <t>Polyadenylate-binding protein 1 OS=Homo sapiens GN=PABPC1 PE=1 SV=2</t>
  </si>
  <si>
    <t>PABPC1</t>
  </si>
  <si>
    <t>26986</t>
  </si>
  <si>
    <t>Methylcrotonoyl-CoA carboxylase subunit alpha, mitochondrial OS=Homo sapiens GN=MCCC1 PE=1 SV=3</t>
  </si>
  <si>
    <t>MCCC1</t>
  </si>
  <si>
    <t>56922</t>
  </si>
  <si>
    <t>Proteasome subunit alpha type-2 OS=Homo sapiens GN=PSMA2 PE=1 SV=2</t>
  </si>
  <si>
    <t>PSMA2</t>
  </si>
  <si>
    <t>5683</t>
  </si>
  <si>
    <t>Proteasome subunit beta type-4 OS=Homo sapiens GN=PSMB4 PE=1 SV=4</t>
  </si>
  <si>
    <t>PSMB4</t>
  </si>
  <si>
    <t>5692</t>
  </si>
  <si>
    <t>Ubiquitin-associated protein 2-like OS=Homo sapiens GN=UBAP2L PE=1 SV=2</t>
  </si>
  <si>
    <t>UBAP2L</t>
  </si>
  <si>
    <t>9898</t>
  </si>
  <si>
    <t>Q16610</t>
  </si>
  <si>
    <t>Extracellular matrix protein 1 OS=Homo sapiens GN=ECM1 PE=1 SV=2</t>
  </si>
  <si>
    <t>ECM1</t>
  </si>
  <si>
    <t>1893</t>
  </si>
  <si>
    <t>Q9BR76</t>
  </si>
  <si>
    <t>Coronin-1B OS=Homo sapiens GN=CORO1B PE=1 SV=1</t>
  </si>
  <si>
    <t>CORO1B</t>
  </si>
  <si>
    <t>57175</t>
  </si>
  <si>
    <t>E9PAV3</t>
  </si>
  <si>
    <t>Nascent polypeptide-associated complex subunit alpha, muscle-specific form OS=Homo sapiens GN=NACA PE=1 SV=1</t>
  </si>
  <si>
    <t>NACA</t>
  </si>
  <si>
    <t>4666</t>
  </si>
  <si>
    <t>26S proteasome non-ATPase regulatory subunit 3 OS=Homo sapiens GN=PSMD3 PE=1 SV=2</t>
  </si>
  <si>
    <t>PSMD3</t>
  </si>
  <si>
    <t>5709</t>
  </si>
  <si>
    <t>60S acidic ribosomal protein P2 OS=Homo sapiens GN=RPLP2 PE=1 SV=1</t>
  </si>
  <si>
    <t>RPLP2</t>
  </si>
  <si>
    <t>6181</t>
  </si>
  <si>
    <t>28 kDa heat- and acid-stable phosphoprotein OS=Homo sapiens GN=PDAP1 PE=1 SV=1</t>
  </si>
  <si>
    <t>PDAP1</t>
  </si>
  <si>
    <t>11333</t>
  </si>
  <si>
    <t>Proteasome subunit beta type-2 OS=Homo sapiens GN=PSMB2 PE=1 SV=1</t>
  </si>
  <si>
    <t>PSMB2</t>
  </si>
  <si>
    <t>5690</t>
  </si>
  <si>
    <t>O60674</t>
  </si>
  <si>
    <t>Tyrosine-protein kinase JAK2 OS=Homo sapiens GN=JAK2 PE=1 SV=2</t>
  </si>
  <si>
    <t>JAK2</t>
  </si>
  <si>
    <t>3717</t>
  </si>
  <si>
    <t>Proteasome subunit beta type-7 OS=Homo sapiens GN=PSMB7 PE=1 SV=1</t>
  </si>
  <si>
    <t>PSMB7</t>
  </si>
  <si>
    <t>5695</t>
  </si>
  <si>
    <t>40S ribosomal protein S4, X isoform OS=Homo sapiens GN=RPS4X PE=1 SV=2</t>
  </si>
  <si>
    <t>RPS4X</t>
  </si>
  <si>
    <t>6191</t>
  </si>
  <si>
    <t>Immunoglobulin heavy constant alpha 1 OS=Homo sapiens GN=IGHA1 PE=1 SV=2</t>
  </si>
  <si>
    <t>IGHA1</t>
  </si>
  <si>
    <t>3493</t>
  </si>
  <si>
    <t>Q9Y448</t>
  </si>
  <si>
    <t>Small kinetochore-associated protein OS=Homo sapiens GN=KNSTRN PE=1 SV=2</t>
  </si>
  <si>
    <t>C15orf23; KNSTRN</t>
  </si>
  <si>
    <t>90417</t>
  </si>
  <si>
    <t>Q71UM5</t>
  </si>
  <si>
    <t>40S ribosomal protein S27-like OS=Homo sapiens GN=RPS27L PE=1 SV=3</t>
  </si>
  <si>
    <t>RPS27L</t>
  </si>
  <si>
    <t>51065</t>
  </si>
  <si>
    <t>Clathrin heavy chain 1 OS=Homo sapiens GN=CLTC PE=1 SV=5</t>
  </si>
  <si>
    <t>CLTC</t>
  </si>
  <si>
    <t>1213</t>
  </si>
  <si>
    <t>26S proteasome regulatory subunit 6A OS=Homo sapiens GN=PSMC3 PE=1 SV=3</t>
  </si>
  <si>
    <t>PSMC3</t>
  </si>
  <si>
    <t>5702</t>
  </si>
  <si>
    <t>ADP/ATP translocase 3 OS=Homo sapiens GN=SLC25A6 PE=1 SV=4</t>
  </si>
  <si>
    <t>SLC25A6</t>
  </si>
  <si>
    <t>293</t>
  </si>
  <si>
    <t>Heterogeneous nuclear ribonucleoprotein F OS=Homo sapiens GN=HNRNPF PE=1 SV=3</t>
  </si>
  <si>
    <t>HNRNPF</t>
  </si>
  <si>
    <t>3185</t>
  </si>
  <si>
    <t>Cytochrome c oxidase subunit NDUFA4 OS=Homo sapiens GN=NDUFA4 PE=1 SV=1</t>
  </si>
  <si>
    <t>NDUFA4</t>
  </si>
  <si>
    <t>4697</t>
  </si>
  <si>
    <t>Tubulin beta-2A chain OS=Homo sapiens GN=TUBB2A PE=1 SV=1</t>
  </si>
  <si>
    <t>TUBB2A</t>
  </si>
  <si>
    <t>7280</t>
  </si>
  <si>
    <t>Heat shock protein HSP 90-alpha OS=Homo sapiens GN=HSP90AA1 PE=1 SV=5</t>
  </si>
  <si>
    <t>HSP90AA1</t>
  </si>
  <si>
    <t>3320</t>
  </si>
  <si>
    <t>Q96FX8</t>
  </si>
  <si>
    <t>p53 apoptosis effector related to PMP-22 OS=Homo sapiens GN=PERP PE=2 SV=1</t>
  </si>
  <si>
    <t>PERP</t>
  </si>
  <si>
    <t>64065</t>
  </si>
  <si>
    <t>Q8IW75</t>
  </si>
  <si>
    <t>Serpin A12 OS=Homo sapiens GN=SERPINA12 PE=1 SV=1</t>
  </si>
  <si>
    <t>SERPINA12</t>
  </si>
  <si>
    <t>145264</t>
  </si>
  <si>
    <t>40S ribosomal protein SA OS=Homo sapiens GN=RPSA PE=1 SV=4</t>
  </si>
  <si>
    <t>RPSA</t>
  </si>
  <si>
    <t>3921</t>
  </si>
  <si>
    <t>Immunoglobulin kappa constant OS=Homo sapiens GN=IGKC PE=1 SV=2</t>
  </si>
  <si>
    <t>IGKC</t>
  </si>
  <si>
    <t>3514</t>
  </si>
  <si>
    <t>26S proteasome non-ATPase regulatory subunit 6 OS=Homo sapiens GN=PSMD6 PE=1 SV=1</t>
  </si>
  <si>
    <t>PSMD6</t>
  </si>
  <si>
    <t>9861</t>
  </si>
  <si>
    <t>Succinate-semialdehyde dehydrogenase, mitochondrial OS=Homo sapiens GN=ALDH5A1 PE=1 SV=2</t>
  </si>
  <si>
    <t>ALDH5A1</t>
  </si>
  <si>
    <t>7915</t>
  </si>
  <si>
    <t>T-complex protein 1 subunit epsilon OS=Homo sapiens GN=CCT5 PE=1 SV=1</t>
  </si>
  <si>
    <t>CCT5</t>
  </si>
  <si>
    <t>22948</t>
  </si>
  <si>
    <t>Prohibitin-2 OS=Homo sapiens GN=PHB2 PE=1 SV=2</t>
  </si>
  <si>
    <t>PHB2</t>
  </si>
  <si>
    <t>11331</t>
  </si>
  <si>
    <t>ATP synthase subunit gamma, mitochondrial OS=Homo sapiens GN=ATP5C1 PE=1 SV=1</t>
  </si>
  <si>
    <t>ATP5C1</t>
  </si>
  <si>
    <t>509</t>
  </si>
  <si>
    <t>YTH domain-containing family protein 2 OS=Homo sapiens GN=YTHDF2 PE=1 SV=2</t>
  </si>
  <si>
    <t>YTHDF2</t>
  </si>
  <si>
    <t>51441</t>
  </si>
  <si>
    <t>26S proteasome regulatory subunit 10B OS=Homo sapiens GN=PSMC6 PE=1 SV=1</t>
  </si>
  <si>
    <t>PSMC6</t>
  </si>
  <si>
    <t>5706</t>
  </si>
  <si>
    <t>T-complex protein 1 subunit delta OS=Homo sapiens GN=CCT4 PE=1 SV=4</t>
  </si>
  <si>
    <t>CCT4</t>
  </si>
  <si>
    <t>10575</t>
  </si>
  <si>
    <t>Q92820</t>
  </si>
  <si>
    <t>Gamma-glutamyl hydrolase OS=Homo sapiens GN=GGH PE=1 SV=2</t>
  </si>
  <si>
    <t>GGH</t>
  </si>
  <si>
    <t>8836</t>
  </si>
  <si>
    <t>Q9NR28</t>
  </si>
  <si>
    <t>Diablo homolog, mitochondrial OS=Homo sapiens GN=DIABLO PE=1 SV=1</t>
  </si>
  <si>
    <t>DIABLO</t>
  </si>
  <si>
    <t>56616</t>
  </si>
  <si>
    <t>Poly(rC)-binding protein 2 OS=Homo sapiens GN=PCBP2 PE=1 SV=1</t>
  </si>
  <si>
    <t>PCBP2</t>
  </si>
  <si>
    <t>5094</t>
  </si>
  <si>
    <t>Peptidyl-prolyl cis-trans isomerase A OS=Homo sapiens GN=PPIA PE=1 SV=2</t>
  </si>
  <si>
    <t>PPIA</t>
  </si>
  <si>
    <t>5478</t>
  </si>
  <si>
    <t>Q13509</t>
  </si>
  <si>
    <t>Tubulin beta-3 chain OS=Homo sapiens GN=TUBB3 PE=1 SV=2</t>
  </si>
  <si>
    <t>TUBB3</t>
  </si>
  <si>
    <t>10381</t>
  </si>
  <si>
    <t>26S proteasome regulatory subunit 8 OS=Homo sapiens GN=PSMC5 PE=1 SV=1</t>
  </si>
  <si>
    <t>PSMC5</t>
  </si>
  <si>
    <t>5705</t>
  </si>
  <si>
    <t>ATP synthase subunit alpha, mitochondrial OS=Homo sapiens GN=ATP5A1 PE=1 SV=1</t>
  </si>
  <si>
    <t>ATP5A1</t>
  </si>
  <si>
    <t>498</t>
  </si>
  <si>
    <t>60S ribosomal protein L12 OS=Homo sapiens GN=RPL12 PE=1 SV=1</t>
  </si>
  <si>
    <t>RPL12</t>
  </si>
  <si>
    <t>6136</t>
  </si>
  <si>
    <t>26S proteasome regulatory subunit 6B OS=Homo sapiens GN=PSMC4 PE=1 SV=2</t>
  </si>
  <si>
    <t>PSMC4</t>
  </si>
  <si>
    <t>5704</t>
  </si>
  <si>
    <t>Nucleosome assembly protein 1-like 1 OS=Homo sapiens GN=NAP1L1 PE=1 SV=1</t>
  </si>
  <si>
    <t>NAP1L1</t>
  </si>
  <si>
    <t>4673</t>
  </si>
  <si>
    <t>P02647</t>
  </si>
  <si>
    <t>Apolipoprotein A-I OS=Homo sapiens GN=APOA1 PE=1 SV=1</t>
  </si>
  <si>
    <t>APOA1</t>
  </si>
  <si>
    <t>335</t>
  </si>
  <si>
    <t>Q9UI42</t>
  </si>
  <si>
    <t>Carboxypeptidase A4 OS=Homo sapiens GN=CPA4 PE=1 SV=2</t>
  </si>
  <si>
    <t>CPA4</t>
  </si>
  <si>
    <t>51200</t>
  </si>
  <si>
    <t>Protein/nucleic acid deglycase DJ-1 OS=Homo sapiens GN=PARK7 PE=1 SV=2</t>
  </si>
  <si>
    <t>PARK7</t>
  </si>
  <si>
    <t>11315</t>
  </si>
  <si>
    <t>P17066</t>
  </si>
  <si>
    <t>Heat shock 70 kDa protein 6 OS=Homo sapiens GN=HSPA6 PE=1 SV=2</t>
  </si>
  <si>
    <t>HSPA6</t>
  </si>
  <si>
    <t>3310</t>
  </si>
  <si>
    <t>Q8NFZ5</t>
  </si>
  <si>
    <t>TNFAIP3-interacting protein 2 OS=Homo sapiens GN=TNIP2 PE=1 SV=1</t>
  </si>
  <si>
    <t>TNIP2</t>
  </si>
  <si>
    <t>79155</t>
  </si>
  <si>
    <t>26S proteasome non-ATPase regulatory subunit 11 OS=Homo sapiens GN=PSMD11 PE=1 SV=3</t>
  </si>
  <si>
    <t>PSMD11</t>
  </si>
  <si>
    <t>5717</t>
  </si>
  <si>
    <t>P25815</t>
  </si>
  <si>
    <t>Protein S100-P OS=Homo sapiens GN=S100P PE=1 SV=2</t>
  </si>
  <si>
    <t>S100P</t>
  </si>
  <si>
    <t>6286</t>
  </si>
  <si>
    <t>Q16778</t>
  </si>
  <si>
    <t>Histone H2B type 2-E OS=Homo sapiens GN=HIST2H2BE PE=1 SV=3</t>
  </si>
  <si>
    <t>HIST2H2BE</t>
  </si>
  <si>
    <t>8349</t>
  </si>
  <si>
    <t>60S acidic ribosomal protein P0 OS=Homo sapiens GN=RPLP0 PE=1 SV=1</t>
  </si>
  <si>
    <t>RPLP0</t>
  </si>
  <si>
    <t>6175</t>
  </si>
  <si>
    <t>Reticulocalbin-2 OS=Homo sapiens GN=RCN2 PE=1 SV=1</t>
  </si>
  <si>
    <t>RCN2</t>
  </si>
  <si>
    <t>5955</t>
  </si>
  <si>
    <t>Q9NR09</t>
  </si>
  <si>
    <t>Baculoviral IAP repeat-containing protein 6 OS=Homo sapiens GN=BIRC6 PE=1 SV=2</t>
  </si>
  <si>
    <t>BIRC6</t>
  </si>
  <si>
    <t>57448</t>
  </si>
  <si>
    <t>Lactotransferrin OS=Homo sapiens GN=LTF PE=1 SV=6</t>
  </si>
  <si>
    <t>LTF</t>
  </si>
  <si>
    <t>4057</t>
  </si>
  <si>
    <t>Q7Z3E5</t>
  </si>
  <si>
    <t>LisH domain-containing protein ARMC9 OS=Homo sapiens GN=ARMC9 PE=1 SV=2</t>
  </si>
  <si>
    <t>ARMC9</t>
  </si>
  <si>
    <t>80210</t>
  </si>
  <si>
    <t>26S proteasome non-ATPase regulatory subunit 1 OS=Homo sapiens GN=PSMD1 PE=1 SV=2</t>
  </si>
  <si>
    <t>PSMD1</t>
  </si>
  <si>
    <t>5707</t>
  </si>
  <si>
    <t>P68133</t>
  </si>
  <si>
    <t>Actin, alpha skeletal muscle OS=Homo sapiens GN=ACTA1 PE=1 SV=1</t>
  </si>
  <si>
    <t>ACTA1</t>
  </si>
  <si>
    <t>58</t>
  </si>
  <si>
    <t>Melanoma-associated antigen D1 OS=Homo sapiens GN=MAGED1 PE=1 SV=3</t>
  </si>
  <si>
    <t>MAGED1</t>
  </si>
  <si>
    <t>9500</t>
  </si>
  <si>
    <t>Melanoma-associated antigen D2 OS=Homo sapiens GN=MAGED2 PE=1 SV=2</t>
  </si>
  <si>
    <t>MAGED2</t>
  </si>
  <si>
    <t>10916</t>
  </si>
  <si>
    <t>T-complex protein 1 subunit beta OS=Homo sapiens GN=CCT2 PE=1 SV=4</t>
  </si>
  <si>
    <t>CCT2</t>
  </si>
  <si>
    <t>10576</t>
  </si>
  <si>
    <t>Pyruvate dehydrogenase E1 component subunit beta, mitochondrial OS=Homo sapiens GN=PDHB PE=1 SV=3</t>
  </si>
  <si>
    <t>PDHB</t>
  </si>
  <si>
    <t>5162</t>
  </si>
  <si>
    <t>Probable ATP-dependent RNA helicase DDX5 OS=Homo sapiens GN=DDX5 PE=1 SV=1</t>
  </si>
  <si>
    <t>DDX5</t>
  </si>
  <si>
    <t>1655</t>
  </si>
  <si>
    <t>Receptor of activated protein C kinase 1 OS=Homo sapiens GN=RACK1 PE=1 SV=3</t>
  </si>
  <si>
    <t>GNB2L1; RACK1</t>
  </si>
  <si>
    <t>10399</t>
  </si>
  <si>
    <t>Thioredoxin domain-containing protein 5 OS=Homo sapiens GN=TXNDC5 PE=1 SV=2</t>
  </si>
  <si>
    <t>TXNDC5</t>
  </si>
  <si>
    <t>81567</t>
  </si>
  <si>
    <t>HCLS1-associated protein X-1 OS=Homo sapiens GN=HAX1 PE=1 SV=2</t>
  </si>
  <si>
    <t>HAX1</t>
  </si>
  <si>
    <t>10456</t>
  </si>
  <si>
    <t>T-complex protein 1 subunit eta OS=Homo sapiens GN=CCT7 PE=1 SV=2</t>
  </si>
  <si>
    <t>CCT7</t>
  </si>
  <si>
    <t>10574</t>
  </si>
  <si>
    <t>Q8WVV4</t>
  </si>
  <si>
    <t>Protein POF1B OS=Homo sapiens GN=POF1B PE=1 SV=3</t>
  </si>
  <si>
    <t>POF1B</t>
  </si>
  <si>
    <t>79983</t>
  </si>
  <si>
    <t>Q5VUB5</t>
  </si>
  <si>
    <t>Protein FAM171A1 OS=Homo sapiens GN=FAM171A1 PE=1 SV=1</t>
  </si>
  <si>
    <t>FAM171A1</t>
  </si>
  <si>
    <t>221061</t>
  </si>
  <si>
    <t>Protein LSM12 homolog OS=Homo sapiens GN=LSM12 PE=1 SV=2</t>
  </si>
  <si>
    <t>LSM12; LSM12P1</t>
  </si>
  <si>
    <t>124801; 653122</t>
  </si>
  <si>
    <t>ATP-dependent RNA helicase DDX3X OS=Homo sapiens GN=DDX3X PE=1 SV=3</t>
  </si>
  <si>
    <t>DDX3X</t>
  </si>
  <si>
    <t>1654</t>
  </si>
  <si>
    <t>26S proteasome non-ATPase regulatory subunit 7 OS=Homo sapiens GN=PSMD7 PE=1 SV=2</t>
  </si>
  <si>
    <t>PSMD7</t>
  </si>
  <si>
    <t>5713</t>
  </si>
  <si>
    <t>Q5W0B1</t>
  </si>
  <si>
    <t>RING finger protein 219 OS=Homo sapiens GN=RNF219 PE=1 SV=1</t>
  </si>
  <si>
    <t>RNF219</t>
  </si>
  <si>
    <t>79596</t>
  </si>
  <si>
    <t>P11161</t>
  </si>
  <si>
    <t>E3 SUMO-protein ligase EGR2 OS=Homo sapiens GN=EGR2 PE=1 SV=3</t>
  </si>
  <si>
    <t>EGR2</t>
  </si>
  <si>
    <t>1959</t>
  </si>
  <si>
    <t>Multifunctional protein ADE2 OS=Homo sapiens GN=PAICS PE=1 SV=3</t>
  </si>
  <si>
    <t>PAICS</t>
  </si>
  <si>
    <t>10606</t>
  </si>
  <si>
    <t>Q5SZL2</t>
  </si>
  <si>
    <t>Centrosomal protein of 85 kDa-like OS=Homo sapiens GN=CEP85L PE=1 SV=1</t>
  </si>
  <si>
    <t>CEP85L</t>
  </si>
  <si>
    <t>387119</t>
  </si>
  <si>
    <t>B9A064</t>
  </si>
  <si>
    <t>Immunoglobulin lambda-like polypeptide 5 OS=Homo sapiens GN=IGLL5 PE=2 SV=2</t>
  </si>
  <si>
    <t>IGLL5</t>
  </si>
  <si>
    <t>100423062</t>
  </si>
  <si>
    <t>Tubulin gamma-1 chain OS=Homo sapiens GN=TUBG1 PE=1 SV=2</t>
  </si>
  <si>
    <t>TUBG1</t>
  </si>
  <si>
    <t>7283</t>
  </si>
  <si>
    <t>P10619</t>
  </si>
  <si>
    <t>Lysosomal protective protein OS=Homo sapiens GN=CTSA PE=1 SV=2</t>
  </si>
  <si>
    <t>CTSA</t>
  </si>
  <si>
    <t>5476</t>
  </si>
  <si>
    <t>26S proteasome non-ATPase regulatory subunit 8 OS=Homo sapiens GN=PSMD8 PE=1 SV=2</t>
  </si>
  <si>
    <t>PSMD8</t>
  </si>
  <si>
    <t>5714</t>
  </si>
  <si>
    <t>Q15517</t>
  </si>
  <si>
    <t>Corneodesmosin OS=Homo sapiens GN=CDSN PE=1 SV=3</t>
  </si>
  <si>
    <t>CDSN</t>
  </si>
  <si>
    <t>1041</t>
  </si>
  <si>
    <t>26S proteasome non-ATPase regulatory subunit 12 OS=Homo sapiens GN=PSMD12 PE=1 SV=3</t>
  </si>
  <si>
    <t>PSMD12</t>
  </si>
  <si>
    <t>5718</t>
  </si>
  <si>
    <t>Hemoglobin subunit beta OS=Homo sapiens GN=HBB PE=1 SV=2</t>
  </si>
  <si>
    <t>HBB</t>
  </si>
  <si>
    <t>3043</t>
  </si>
  <si>
    <t>P35754</t>
  </si>
  <si>
    <t>Glutaredoxin-1 OS=Homo sapiens GN=GLRX PE=1 SV=2</t>
  </si>
  <si>
    <t>GLRX</t>
  </si>
  <si>
    <t>2745</t>
  </si>
  <si>
    <t>P02675</t>
  </si>
  <si>
    <t>Fibrinogen beta chain OS=Homo sapiens GN=FGB PE=1 SV=2</t>
  </si>
  <si>
    <t>FGB</t>
  </si>
  <si>
    <t>2244</t>
  </si>
  <si>
    <t>Proteasome subunit alpha type-5 OS=Homo sapiens GN=PSMA5 PE=1 SV=3</t>
  </si>
  <si>
    <t>PSMA5</t>
  </si>
  <si>
    <t>5686</t>
  </si>
  <si>
    <t>Tripeptidyl-peptidase 1 OS=Homo sapiens GN=TPP1 PE=1 SV=2</t>
  </si>
  <si>
    <t>TPP1</t>
  </si>
  <si>
    <t>1200</t>
  </si>
  <si>
    <t>DNA-dependent protein kinase catalytic subunit OS=Homo sapiens GN=PRKDC PE=1 SV=3</t>
  </si>
  <si>
    <t>PRKDC</t>
  </si>
  <si>
    <t>5591</t>
  </si>
  <si>
    <t>Emerin OS=Homo sapiens GN=EMD PE=1 SV=1</t>
  </si>
  <si>
    <t>EMD</t>
  </si>
  <si>
    <t>2010</t>
  </si>
  <si>
    <t>Elongation factor 1-beta OS=Homo sapiens GN=EEF1B2 PE=1 SV=3</t>
  </si>
  <si>
    <t>EEF1B2</t>
  </si>
  <si>
    <t>1933</t>
  </si>
  <si>
    <t>Q5JTW2</t>
  </si>
  <si>
    <t>Centrosomal protein of 78 kDa OS=Homo sapiens GN=CEP78 PE=1 SV=1</t>
  </si>
  <si>
    <t>CEP78</t>
  </si>
  <si>
    <t>84131</t>
  </si>
  <si>
    <t>Eukaryotic translation initiation factor 3 subunit B OS=Homo sapiens GN=EIF3B PE=1 SV=3</t>
  </si>
  <si>
    <t>EIF3B</t>
  </si>
  <si>
    <t>8662</t>
  </si>
  <si>
    <t>Q7L5L3</t>
  </si>
  <si>
    <t>Lysophospholipase D GDPD3 OS=Homo sapiens GN=GDPD3 PE=2 SV=3</t>
  </si>
  <si>
    <t>GDPD3</t>
  </si>
  <si>
    <t>79153</t>
  </si>
  <si>
    <t>P09668</t>
  </si>
  <si>
    <t>Pro-cathepsin H OS=Homo sapiens GN=CTSH PE=1 SV=4</t>
  </si>
  <si>
    <t>CTSH</t>
  </si>
  <si>
    <t>1512</t>
  </si>
  <si>
    <t>26S proteasome non-ATPase regulatory subunit 14 OS=Homo sapiens GN=PSMD14 PE=1 SV=1</t>
  </si>
  <si>
    <t>PSMD14</t>
  </si>
  <si>
    <t>10213</t>
  </si>
  <si>
    <t>Protein SEC13 homolog OS=Homo sapiens GN=SEC13 PE=1 SV=3</t>
  </si>
  <si>
    <t>SEC13</t>
  </si>
  <si>
    <t>6396</t>
  </si>
  <si>
    <t>Proteasome subunit alpha type-1 OS=Homo sapiens GN=PSMA1 PE=1 SV=1</t>
  </si>
  <si>
    <t>PSMA1</t>
  </si>
  <si>
    <t>5682</t>
  </si>
  <si>
    <t>Q6P4A8</t>
  </si>
  <si>
    <t>Phospholipase B-like 1 OS=Homo sapiens GN=PLBD1 PE=1 SV=2</t>
  </si>
  <si>
    <t>PLBD1</t>
  </si>
  <si>
    <t>79887</t>
  </si>
  <si>
    <t>Lysosome-associated membrane glycoprotein 1 OS=Homo sapiens GN=LAMP1 PE=1 SV=3</t>
  </si>
  <si>
    <t>LAMP1</t>
  </si>
  <si>
    <t>3916</t>
  </si>
  <si>
    <t>Q9H0E2</t>
  </si>
  <si>
    <t>Toll-interacting protein OS=Homo sapiens GN=TOLLIP PE=1 SV=1</t>
  </si>
  <si>
    <t>TOLLIP</t>
  </si>
  <si>
    <t>54472</t>
  </si>
  <si>
    <t>Single-stranded DNA-binding protein, mitochondrial OS=Homo sapiens GN=SSBP1 PE=1 SV=1</t>
  </si>
  <si>
    <t>SSBP1</t>
  </si>
  <si>
    <t>6742</t>
  </si>
  <si>
    <t>P24941</t>
  </si>
  <si>
    <t>Cyclin-dependent kinase 2 OS=Homo sapiens GN=CDK2 PE=1 SV=2</t>
  </si>
  <si>
    <t>CDK2</t>
  </si>
  <si>
    <t>1017</t>
  </si>
  <si>
    <t>Elongator complex protein 1 OS=Homo sapiens GN=ELP1 PE=1 SV=3</t>
  </si>
  <si>
    <t>IKBKAP; ELP1</t>
  </si>
  <si>
    <t>8518</t>
  </si>
  <si>
    <t>60S ribosomal protein L11 OS=Homo sapiens GN=RPL11 PE=1 SV=2</t>
  </si>
  <si>
    <t>RPL11</t>
  </si>
  <si>
    <t>6135</t>
  </si>
  <si>
    <t>P31321</t>
  </si>
  <si>
    <t>cAMP-dependent protein kinase type I-beta regulatory subunit OS=Homo sapiens GN=PRKAR1B PE=1 SV=4</t>
  </si>
  <si>
    <t>PRKAR1B</t>
  </si>
  <si>
    <t>5575</t>
  </si>
  <si>
    <t>2-oxoisovalerate dehydrogenase subunit beta, mitochondrial OS=Homo sapiens GN=BCKDHB PE=1 SV=2</t>
  </si>
  <si>
    <t>BCKDHB</t>
  </si>
  <si>
    <t>594</t>
  </si>
  <si>
    <t>Q15773</t>
  </si>
  <si>
    <t>Myeloid leukemia factor 2 OS=Homo sapiens GN=MLF2 PE=1 SV=1</t>
  </si>
  <si>
    <t>MLF2</t>
  </si>
  <si>
    <t>8079</t>
  </si>
  <si>
    <t>Fatty acid synthase OS=Homo sapiens GN=FASN PE=1 SV=3</t>
  </si>
  <si>
    <t>FASN</t>
  </si>
  <si>
    <t>2194</t>
  </si>
  <si>
    <t>Bifunctional glutamate/proline--tRNA ligase OS=Homo sapiens GN=EPRS PE=1 SV=5</t>
  </si>
  <si>
    <t>EPRS</t>
  </si>
  <si>
    <t>2058</t>
  </si>
  <si>
    <t>Histidine ammonia-lyase OS=Homo sapiens GN=HAL PE=1 SV=1</t>
  </si>
  <si>
    <t>HAL</t>
  </si>
  <si>
    <t>3034</t>
  </si>
  <si>
    <t>O75122</t>
  </si>
  <si>
    <t>CLIP-associating protein 2 OS=Homo sapiens GN=CLASP2 PE=1 SV=2</t>
  </si>
  <si>
    <t>CLASP2</t>
  </si>
  <si>
    <t>23122</t>
  </si>
  <si>
    <t>14-3-3 protein theta OS=Homo sapiens GN=YWHAQ PE=1 SV=1</t>
  </si>
  <si>
    <t>YWHAQ</t>
  </si>
  <si>
    <t>10971</t>
  </si>
  <si>
    <t>14-3-3 protein gamma OS=Homo sapiens GN=YWHAG PE=1 SV=2</t>
  </si>
  <si>
    <t>YWHAG</t>
  </si>
  <si>
    <t>7532</t>
  </si>
  <si>
    <t>14-3-3 protein zeta/delta OS=Homo sapiens GN=YWHAZ PE=1 SV=1</t>
  </si>
  <si>
    <t>YWHAZ</t>
  </si>
  <si>
    <t>7534</t>
  </si>
  <si>
    <t>14-3-3 protein eta OS=Homo sapiens GN=YWHAH PE=1 SV=4</t>
  </si>
  <si>
    <t>YWHAH</t>
  </si>
  <si>
    <t>7533</t>
  </si>
  <si>
    <t>14-3-3 protein beta/alpha OS=Homo sapiens GN=YWHAB PE=1 SV=3</t>
  </si>
  <si>
    <t>YWHAB</t>
  </si>
  <si>
    <t>7529</t>
  </si>
  <si>
    <t>Serotransferrin OS=Homo sapiens GN=TF PE=1 SV=3</t>
  </si>
  <si>
    <t>TF</t>
  </si>
  <si>
    <t>7018</t>
  </si>
  <si>
    <t>Q9H853</t>
  </si>
  <si>
    <t>Putative tubulin-like protein alpha-4B OS=Homo sapiens GN=TUBA4B PE=5 SV=2</t>
  </si>
  <si>
    <t>TUBA4B</t>
  </si>
  <si>
    <t>80086</t>
  </si>
  <si>
    <t>H7C2Y5</t>
  </si>
  <si>
    <t>Uncharacterized protein (Fragment) OS=Homo sapiens PE=1 SV=8</t>
  </si>
  <si>
    <t>P63267</t>
  </si>
  <si>
    <t>Actin, gamma-enteric smooth muscle OS=Homo sapiens GN=ACTG2 PE=1 SV=1</t>
  </si>
  <si>
    <t>ACTG2</t>
  </si>
  <si>
    <t>72</t>
  </si>
  <si>
    <t>Mapk-regulated corepressor-interacting protein 1 OS=Homo sapiens GN=MCRIP1 PE=1 SV=1</t>
  </si>
  <si>
    <t>FAM195B; MCRIP1</t>
  </si>
  <si>
    <t>348262</t>
  </si>
  <si>
    <t>Protein disulfide-isomerase A6 OS=Homo sapiens GN=PDIA6 PE=1 SV=1</t>
  </si>
  <si>
    <t>PDIA6</t>
  </si>
  <si>
    <t>10130</t>
  </si>
  <si>
    <t>Thioredoxin domain-containing protein 12 OS=Homo sapiens GN=TXNDC12 PE=1 SV=1</t>
  </si>
  <si>
    <t>TXNDC12</t>
  </si>
  <si>
    <t>51060</t>
  </si>
  <si>
    <t>Hemoglobin subunit alpha OS=Homo sapiens GN=HBA1 PE=1 SV=2</t>
  </si>
  <si>
    <t>HBA2; HBA1</t>
  </si>
  <si>
    <t>3040; 3039</t>
  </si>
  <si>
    <t>Probable ATP-dependent RNA helicase DDX17 OS=Homo sapiens GN=DDX17 PE=1 SV=2</t>
  </si>
  <si>
    <t>DDX17</t>
  </si>
  <si>
    <t>10521</t>
  </si>
  <si>
    <t>Voltage-dependent anion-selective channel protein 2 OS=Homo sapiens GN=VDAC2 PE=1 SV=2</t>
  </si>
  <si>
    <t>VDAC2</t>
  </si>
  <si>
    <t>7417</t>
  </si>
  <si>
    <t>Q16777</t>
  </si>
  <si>
    <t>Histone H2A type 2-C OS=Homo sapiens GN=HIST2H2AC PE=1 SV=4</t>
  </si>
  <si>
    <t>HIST2H2AC</t>
  </si>
  <si>
    <t>8338</t>
  </si>
  <si>
    <t>[Pyruvate dehydrogenase (acetyl-transferring)] kinase isozyme 2, mitochondrial OS=Homo sapiens GN=PDK2 PE=1 SV=2</t>
  </si>
  <si>
    <t>PDK2</t>
  </si>
  <si>
    <t>5164</t>
  </si>
  <si>
    <t>P02679</t>
  </si>
  <si>
    <t>Fibrinogen gamma chain OS=Homo sapiens GN=FGG PE=1 SV=3</t>
  </si>
  <si>
    <t>FGG</t>
  </si>
  <si>
    <t>2266</t>
  </si>
  <si>
    <t>Histone H4 OS=Homo sapiens GN=HIST1H4A PE=1 SV=2</t>
  </si>
  <si>
    <t>HIST1H4A; HIST1H4F; HIST1H4D; HIST1H4J; HIST2H4A; HIST2H4B; HIST1H4H; HIST1H4C; HIST4H4; HIST1H4E; HIST1H4I; HIST1H4B; HIST1H4K; HIST1H4L</t>
  </si>
  <si>
    <t>8359; 8361; 8360; 8363; 8370; 554313; 8365; 8364; 121504; 8367; 8294; 8366; 8362; 8368</t>
  </si>
  <si>
    <t>Dihydrolipoyllysine-residue succinyltransferase component of 2-oxoglutarate dehydrogenase complex, mitochondrial OS=Homo sapiens GN=DLST PE=1 SV=4</t>
  </si>
  <si>
    <t>DLST</t>
  </si>
  <si>
    <t>1743</t>
  </si>
  <si>
    <t>CDP-diacylglycerol--inositol 3-phosphatidyltransferase OS=Homo sapiens GN=CDIPT PE=1 SV=1</t>
  </si>
  <si>
    <t>CDIPT</t>
  </si>
  <si>
    <t>10423</t>
  </si>
  <si>
    <t>Protein PML OS=Homo sapiens GN=PML PE=1 SV=3</t>
  </si>
  <si>
    <t>PML</t>
  </si>
  <si>
    <t>5371</t>
  </si>
  <si>
    <t>Triosephosphate isomerase OS=Homo sapiens GN=TPI1 PE=1 SV=3</t>
  </si>
  <si>
    <t>TPI1</t>
  </si>
  <si>
    <t>7167</t>
  </si>
  <si>
    <t>A6NMY6</t>
  </si>
  <si>
    <t>Putative annexin A2-like protein OS=Homo sapiens GN=ANXA2P2 PE=5 SV=2</t>
  </si>
  <si>
    <t>ANXA2P2</t>
  </si>
  <si>
    <t>304</t>
  </si>
  <si>
    <t>Q6IS14</t>
  </si>
  <si>
    <t>Eukaryotic translation initiation factor 5A-1-like OS=Homo sapiens GN=EIF5AL1 PE=2 SV=2</t>
  </si>
  <si>
    <t>EIF5AL1</t>
  </si>
  <si>
    <t>143244</t>
  </si>
  <si>
    <t>Q02224</t>
  </si>
  <si>
    <t>Centromere-associated protein E OS=Homo sapiens GN=CENPE PE=1 SV=2</t>
  </si>
  <si>
    <t>CENPE</t>
  </si>
  <si>
    <t>1062</t>
  </si>
  <si>
    <t>P09455</t>
  </si>
  <si>
    <t>Retinol-binding protein 1 OS=Homo sapiens GN=RBP1 PE=1 SV=2</t>
  </si>
  <si>
    <t>RBP1</t>
  </si>
  <si>
    <t>5947</t>
  </si>
  <si>
    <t>Lipocalin-1 OS=Homo sapiens GN=LCN1 PE=1 SV=1</t>
  </si>
  <si>
    <t>LCN1</t>
  </si>
  <si>
    <t>3933</t>
  </si>
  <si>
    <t>Crk-like protein OS=Homo sapiens GN=CRKL PE=1 SV=1</t>
  </si>
  <si>
    <t>CRKL</t>
  </si>
  <si>
    <t>1399</t>
  </si>
  <si>
    <t>Stathmin OS=Homo sapiens GN=STMN1 PE=1 SV=3</t>
  </si>
  <si>
    <t>STMN1</t>
  </si>
  <si>
    <t>3925</t>
  </si>
  <si>
    <t>Lysozyme C OS=Homo sapiens GN=LYZ PE=1 SV=1</t>
  </si>
  <si>
    <t>LYZ</t>
  </si>
  <si>
    <t>4069</t>
  </si>
  <si>
    <t>Cytoskeleton-associated protein 5 OS=Homo sapiens GN=CKAP5 PE=1 SV=3</t>
  </si>
  <si>
    <t>CKAP5</t>
  </si>
  <si>
    <t>9793</t>
  </si>
  <si>
    <t>Q9Y6A5</t>
  </si>
  <si>
    <t>Transforming acidic coiled-coil-containing protein 3 OS=Homo sapiens GN=TACC3 PE=1 SV=1</t>
  </si>
  <si>
    <t>TACC3</t>
  </si>
  <si>
    <t>10460</t>
  </si>
  <si>
    <t>O75410</t>
  </si>
  <si>
    <t>Transforming acidic coiled-coil-containing protein 1 OS=Homo sapiens GN=TACC1 PE=1 SV=2</t>
  </si>
  <si>
    <t>TACC1</t>
  </si>
  <si>
    <t>6867</t>
  </si>
  <si>
    <t>Q96AE7</t>
  </si>
  <si>
    <t>Tetratricopeptide repeat protein 17 OS=Homo sapiens GN=TTC17 PE=1 SV=1</t>
  </si>
  <si>
    <t>TTC17</t>
  </si>
  <si>
    <t>55761</t>
  </si>
  <si>
    <t>Q9P270</t>
  </si>
  <si>
    <t>SLAIN motif-containing protein 2 OS=Homo sapiens GN=SLAIN2 PE=1 SV=2</t>
  </si>
  <si>
    <t>SLAIN2</t>
  </si>
  <si>
    <t>57606</t>
  </si>
  <si>
    <t>Q8ND83</t>
  </si>
  <si>
    <t>SLAIN motif-containing protein 1 OS=Homo sapiens GN=SLAIN1 PE=1 SV=3</t>
  </si>
  <si>
    <t>SLAIN1</t>
  </si>
  <si>
    <t>122060</t>
  </si>
  <si>
    <t>O95399</t>
  </si>
  <si>
    <t>Urotensin-2 OS=Homo sapiens GN=UTS2 PE=1 SV=1</t>
  </si>
  <si>
    <t>UTS2</t>
  </si>
  <si>
    <t>10911</t>
  </si>
  <si>
    <t>Probable serine carboxypeptidase CPVL OS=Homo sapiens GN=CPVL PE=1 SV=2</t>
  </si>
  <si>
    <t>CPVL</t>
  </si>
  <si>
    <t>54504</t>
  </si>
  <si>
    <t>Kinectin OS=Homo sapiens GN=KTN1 PE=1 SV=1</t>
  </si>
  <si>
    <t>KTN1</t>
  </si>
  <si>
    <t>3895</t>
  </si>
  <si>
    <t>O95359</t>
  </si>
  <si>
    <t>Transforming acidic coiled-coil-containing protein 2 OS=Homo sapiens GN=TACC2 PE=1 SV=3</t>
  </si>
  <si>
    <t>TACC2</t>
  </si>
  <si>
    <t>10579</t>
  </si>
  <si>
    <t>O96008</t>
  </si>
  <si>
    <t>Mitochondrial import receptor subunit TOM40 homolog OS=Homo sapiens GN=TOMM40 PE=1 SV=1</t>
  </si>
  <si>
    <t>TOMM40</t>
  </si>
  <si>
    <t>10452</t>
  </si>
  <si>
    <t>Q9Y5F7</t>
  </si>
  <si>
    <t>Protocadherin gamma-C4 OS=Homo sapiens GN=PCDHGC4 PE=2 SV=1</t>
  </si>
  <si>
    <t>PCDHGC4</t>
  </si>
  <si>
    <t>56098</t>
  </si>
  <si>
    <t>Q9BVA0</t>
  </si>
  <si>
    <t>Katanin p80 WD40 repeat-containing subunit B1 OS=Homo sapiens GN=KATNB1 PE=1 SV=1</t>
  </si>
  <si>
    <t>KATNB1</t>
  </si>
  <si>
    <t>10300</t>
  </si>
  <si>
    <t>P08185</t>
  </si>
  <si>
    <t>Corticosteroid-binding globulin OS=Homo sapiens GN=SERPINA6 PE=1 SV=1</t>
  </si>
  <si>
    <t>SERPINA6</t>
  </si>
  <si>
    <t>866</t>
  </si>
  <si>
    <t>Protein TFG OS=Homo sapiens GN=TFG PE=1 SV=2</t>
  </si>
  <si>
    <t>TFG</t>
  </si>
  <si>
    <t>10342</t>
  </si>
  <si>
    <t>Q9Y2U5</t>
  </si>
  <si>
    <t>Mitogen-activated protein kinase kinase kinase 2 OS=Homo sapiens GN=MAP3K2 PE=1 SV=2</t>
  </si>
  <si>
    <t>MAP3K2</t>
  </si>
  <si>
    <t>10746</t>
  </si>
  <si>
    <t>Q8N4Q1</t>
  </si>
  <si>
    <t>Mitochondrial intermembrane space import and assembly protein 40 OS=Homo sapiens GN=CHCHD4 PE=1 SV=1</t>
  </si>
  <si>
    <t>CHCHD4</t>
  </si>
  <si>
    <t>131474</t>
  </si>
  <si>
    <t>Tubulin beta-4A chain OS=Homo sapiens GN=TUBB4A PE=1 SV=2</t>
  </si>
  <si>
    <t>TUBB4A</t>
  </si>
  <si>
    <t>10382</t>
  </si>
  <si>
    <t>Q8TAA3</t>
  </si>
  <si>
    <t>Proteasome subunit alpha type-7-like OS=Homo sapiens GN=PSMA8 PE=2 SV=3</t>
  </si>
  <si>
    <t>PSMA8</t>
  </si>
  <si>
    <t>143471</t>
  </si>
  <si>
    <t>Cystatin-B OS=Homo sapiens GN=CSTB PE=1 SV=2</t>
  </si>
  <si>
    <t>CSTB</t>
  </si>
  <si>
    <t>1476</t>
  </si>
  <si>
    <t>Protein transport protein Sec61 subunit alpha isoform 1 OS=Homo sapiens GN=SEC61A1 PE=1 SV=2</t>
  </si>
  <si>
    <t>SEC61A1</t>
  </si>
  <si>
    <t>29927</t>
  </si>
  <si>
    <t>P52701</t>
  </si>
  <si>
    <t>DNA mismatch repair protein Msh6 OS=Homo sapiens GN=MSH6 PE=1 SV=2</t>
  </si>
  <si>
    <t>MSH6</t>
  </si>
  <si>
    <t>2956</t>
  </si>
  <si>
    <t>Annexin A1 OS=Homo sapiens GN=ANXA1 PE=1 SV=2</t>
  </si>
  <si>
    <t>ANXA1</t>
  </si>
  <si>
    <t>301</t>
  </si>
  <si>
    <t>Supplementary Table 1</t>
  </si>
  <si>
    <t>Supplementary Table 5</t>
  </si>
  <si>
    <t>Supplementary Table 4</t>
  </si>
  <si>
    <t>Supplementary Table 3</t>
  </si>
  <si>
    <t>Supplementary Table 2</t>
  </si>
  <si>
    <t>Abundance</t>
  </si>
  <si>
    <t>Score Sequest HT</t>
  </si>
  <si>
    <t>Score: Masc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1"/>
      <color rgb="FF000000"/>
      <name val="Calibri"/>
    </font>
    <font>
      <b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/>
      <top/>
      <bottom style="thin">
        <color rgb="FFBFBFBF"/>
      </bottom>
      <diagonal/>
    </border>
  </borders>
  <cellStyleXfs count="2">
    <xf numFmtId="0" fontId="0" fillId="0" borderId="0"/>
    <xf numFmtId="0" fontId="3" fillId="0" borderId="0" applyNumberFormat="0" applyFont="0" applyFill="0"/>
  </cellStyleXfs>
  <cellXfs count="2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0" xfId="0" applyFill="1"/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0" fontId="3" fillId="4" borderId="3" xfId="1" applyFill="1" applyBorder="1"/>
    <xf numFmtId="0" fontId="3" fillId="4" borderId="4" xfId="1" applyFill="1" applyBorder="1" applyAlignment="1">
      <alignment horizontal="center"/>
    </xf>
    <xf numFmtId="0" fontId="3" fillId="0" borderId="0" xfId="1"/>
    <xf numFmtId="0" fontId="3" fillId="5" borderId="3" xfId="1" applyFill="1" applyBorder="1"/>
    <xf numFmtId="2" fontId="3" fillId="0" borderId="0" xfId="1" applyNumberFormat="1" applyFill="1"/>
    <xf numFmtId="0" fontId="4" fillId="0" borderId="5" xfId="0" applyFont="1" applyBorder="1" applyAlignment="1">
      <alignment horizontal="center"/>
    </xf>
    <xf numFmtId="0" fontId="2" fillId="6" borderId="2" xfId="0" applyFont="1" applyFill="1" applyBorder="1" applyAlignment="1">
      <alignment horizontal="left" vertical="top"/>
    </xf>
    <xf numFmtId="2" fontId="2" fillId="6" borderId="2" xfId="0" applyNumberFormat="1" applyFont="1" applyFill="1" applyBorder="1" applyAlignment="1">
      <alignment horizontal="right" vertical="top"/>
    </xf>
    <xf numFmtId="2" fontId="2" fillId="6" borderId="2" xfId="0" applyNumberFormat="1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right" vertical="top"/>
    </xf>
    <xf numFmtId="164" fontId="2" fillId="6" borderId="2" xfId="0" applyNumberFormat="1" applyFont="1" applyFill="1" applyBorder="1" applyAlignment="1">
      <alignment horizontal="right" vertical="top"/>
    </xf>
    <xf numFmtId="0" fontId="0" fillId="6" borderId="0" xfId="0" applyFill="1"/>
    <xf numFmtId="0" fontId="3" fillId="6" borderId="3" xfId="1" applyFill="1" applyBorder="1"/>
    <xf numFmtId="2" fontId="3" fillId="6" borderId="0" xfId="1" applyNumberFormat="1" applyFill="1"/>
    <xf numFmtId="0" fontId="3" fillId="6" borderId="0" xfId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4747"/>
      <color rgb="FFFF2F2F"/>
      <color rgb="FFFF7D7D"/>
      <color rgb="FFFF2121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K1306"/>
  <sheetViews>
    <sheetView zoomScaleNormal="100" workbookViewId="0">
      <selection activeCell="L1" sqref="L1"/>
    </sheetView>
  </sheetViews>
  <sheetFormatPr defaultColWidth="9.140625" defaultRowHeight="12.75" x14ac:dyDescent="0.2"/>
  <cols>
    <col min="1" max="1" width="14.28515625" customWidth="1"/>
    <col min="2" max="2" width="64.85546875" customWidth="1"/>
    <col min="3" max="4" width="11.5703125" customWidth="1"/>
    <col min="5" max="5" width="9.42578125" customWidth="1"/>
    <col min="6" max="6" width="15.140625" customWidth="1"/>
    <col min="7" max="7" width="9.7109375" customWidth="1"/>
    <col min="8" max="9" width="8.42578125" customWidth="1"/>
    <col min="10" max="11" width="11.5703125" customWidth="1"/>
  </cols>
  <sheetData>
    <row r="1" spans="1:11" ht="15.75" x14ac:dyDescent="0.25">
      <c r="A1" s="13" t="s">
        <v>4223</v>
      </c>
      <c r="B1" s="13"/>
    </row>
    <row r="2" spans="1:11" ht="15.75" customHeight="1" x14ac:dyDescent="0.2">
      <c r="A2" s="1" t="s">
        <v>178</v>
      </c>
      <c r="B2" s="1" t="s">
        <v>381</v>
      </c>
      <c r="C2" s="1" t="s">
        <v>4230</v>
      </c>
      <c r="D2" s="1" t="s">
        <v>324</v>
      </c>
      <c r="E2" s="1" t="s">
        <v>3</v>
      </c>
      <c r="F2" s="1" t="s">
        <v>4</v>
      </c>
      <c r="G2" s="1" t="s">
        <v>2</v>
      </c>
      <c r="H2" s="1" t="s">
        <v>1</v>
      </c>
      <c r="I2" s="1" t="s">
        <v>0</v>
      </c>
      <c r="J2" s="1" t="s">
        <v>723</v>
      </c>
      <c r="K2" s="1" t="s">
        <v>2609</v>
      </c>
    </row>
    <row r="3" spans="1:11" s="2" customFormat="1" x14ac:dyDescent="0.2">
      <c r="A3" s="3" t="s">
        <v>1079</v>
      </c>
      <c r="B3" s="3" t="s">
        <v>702</v>
      </c>
      <c r="C3" s="4">
        <v>15970.2517842206</v>
      </c>
      <c r="D3" s="5">
        <v>66.599999999999994</v>
      </c>
      <c r="E3" s="6">
        <v>1</v>
      </c>
      <c r="F3" s="6">
        <v>43</v>
      </c>
      <c r="G3" s="6">
        <v>43</v>
      </c>
      <c r="H3" s="6">
        <v>582</v>
      </c>
      <c r="I3" s="6">
        <v>482</v>
      </c>
      <c r="J3" s="7">
        <v>53.452921944659998</v>
      </c>
      <c r="K3" s="4">
        <v>8.51416015625</v>
      </c>
    </row>
    <row r="4" spans="1:11" s="19" customFormat="1" x14ac:dyDescent="0.2">
      <c r="A4" s="14" t="s">
        <v>2039</v>
      </c>
      <c r="B4" s="14" t="s">
        <v>530</v>
      </c>
      <c r="C4" s="15">
        <v>13812.972903648501</v>
      </c>
      <c r="D4" s="16">
        <v>60.31</v>
      </c>
      <c r="E4" s="17">
        <v>1</v>
      </c>
      <c r="F4" s="17">
        <v>77</v>
      </c>
      <c r="G4" s="17">
        <v>77</v>
      </c>
      <c r="H4" s="17">
        <v>405</v>
      </c>
      <c r="I4" s="17">
        <v>907</v>
      </c>
      <c r="J4" s="18">
        <v>103.50609548465999</v>
      </c>
      <c r="K4" s="15">
        <v>8.11865234375</v>
      </c>
    </row>
    <row r="5" spans="1:11" s="19" customFormat="1" x14ac:dyDescent="0.2">
      <c r="A5" s="14" t="s">
        <v>2106</v>
      </c>
      <c r="B5" s="14" t="s">
        <v>529</v>
      </c>
      <c r="C5" s="15">
        <v>13653.2376889804</v>
      </c>
      <c r="D5" s="16">
        <v>70.290000000000006</v>
      </c>
      <c r="E5" s="17">
        <v>1</v>
      </c>
      <c r="F5" s="17">
        <v>73</v>
      </c>
      <c r="G5" s="17">
        <v>73</v>
      </c>
      <c r="H5" s="17">
        <v>392</v>
      </c>
      <c r="I5" s="17">
        <v>902</v>
      </c>
      <c r="J5" s="18">
        <v>102.46890829466</v>
      </c>
      <c r="K5" s="15">
        <v>6.84423828125</v>
      </c>
    </row>
    <row r="6" spans="1:11" s="19" customFormat="1" x14ac:dyDescent="0.2">
      <c r="A6" s="14" t="s">
        <v>1182</v>
      </c>
      <c r="B6" s="14" t="s">
        <v>2530</v>
      </c>
      <c r="C6" s="15">
        <v>11253.9707138187</v>
      </c>
      <c r="D6" s="16">
        <v>78.489999999999995</v>
      </c>
      <c r="E6" s="17">
        <v>1</v>
      </c>
      <c r="F6" s="17">
        <v>11</v>
      </c>
      <c r="G6" s="17">
        <v>39</v>
      </c>
      <c r="H6" s="17">
        <v>323</v>
      </c>
      <c r="I6" s="17">
        <v>451</v>
      </c>
      <c r="J6" s="18">
        <v>51.137760854660002</v>
      </c>
      <c r="K6" s="15">
        <v>6.13818359375</v>
      </c>
    </row>
    <row r="7" spans="1:11" s="2" customFormat="1" x14ac:dyDescent="0.2">
      <c r="A7" s="3" t="s">
        <v>1793</v>
      </c>
      <c r="B7" s="3" t="s">
        <v>181</v>
      </c>
      <c r="C7" s="4">
        <v>11224.252643837001</v>
      </c>
      <c r="D7" s="5">
        <v>58.06</v>
      </c>
      <c r="E7" s="6">
        <v>1</v>
      </c>
      <c r="F7" s="6">
        <v>128</v>
      </c>
      <c r="G7" s="6">
        <v>143</v>
      </c>
      <c r="H7" s="6">
        <v>407</v>
      </c>
      <c r="I7" s="6">
        <v>2346</v>
      </c>
      <c r="J7" s="7">
        <v>265.384862234661</v>
      </c>
      <c r="K7" s="4">
        <v>6.36669921875</v>
      </c>
    </row>
    <row r="8" spans="1:11" s="19" customFormat="1" x14ac:dyDescent="0.2">
      <c r="A8" s="14" t="s">
        <v>2066</v>
      </c>
      <c r="B8" s="14" t="s">
        <v>532</v>
      </c>
      <c r="C8" s="15">
        <v>7957.6414322048404</v>
      </c>
      <c r="D8" s="16">
        <v>52.05</v>
      </c>
      <c r="E8" s="17">
        <v>1</v>
      </c>
      <c r="F8" s="17">
        <v>72</v>
      </c>
      <c r="G8" s="17">
        <v>72</v>
      </c>
      <c r="H8" s="17">
        <v>235</v>
      </c>
      <c r="I8" s="17">
        <v>1024</v>
      </c>
      <c r="J8" s="18">
        <v>118.24563764465999</v>
      </c>
      <c r="K8" s="15">
        <v>5.89697265625</v>
      </c>
    </row>
    <row r="9" spans="1:11" s="2" customFormat="1" x14ac:dyDescent="0.2">
      <c r="A9" s="3" t="s">
        <v>1011</v>
      </c>
      <c r="B9" s="3" t="s">
        <v>1651</v>
      </c>
      <c r="C9" s="4">
        <v>7597.89619948576</v>
      </c>
      <c r="D9" s="5">
        <v>70.33</v>
      </c>
      <c r="E9" s="6">
        <v>1</v>
      </c>
      <c r="F9" s="6">
        <v>60</v>
      </c>
      <c r="G9" s="6">
        <v>60</v>
      </c>
      <c r="H9" s="6">
        <v>230</v>
      </c>
      <c r="I9" s="6">
        <v>728</v>
      </c>
      <c r="J9" s="7">
        <v>80.008101574660103</v>
      </c>
      <c r="K9" s="4">
        <v>7.51806640625</v>
      </c>
    </row>
    <row r="10" spans="1:11" s="19" customFormat="1" x14ac:dyDescent="0.2">
      <c r="A10" s="14" t="s">
        <v>2170</v>
      </c>
      <c r="B10" s="14" t="s">
        <v>2531</v>
      </c>
      <c r="C10" s="15">
        <v>7034.1360521073202</v>
      </c>
      <c r="D10" s="16">
        <v>65.849999999999994</v>
      </c>
      <c r="E10" s="17">
        <v>1</v>
      </c>
      <c r="F10" s="17">
        <v>3</v>
      </c>
      <c r="G10" s="17">
        <v>31</v>
      </c>
      <c r="H10" s="17">
        <v>218</v>
      </c>
      <c r="I10" s="17">
        <v>451</v>
      </c>
      <c r="J10" s="18">
        <v>51.059622684659999</v>
      </c>
      <c r="K10" s="15">
        <v>5.79541015625</v>
      </c>
    </row>
    <row r="11" spans="1:11" s="19" customFormat="1" x14ac:dyDescent="0.2">
      <c r="A11" s="14" t="s">
        <v>2065</v>
      </c>
      <c r="B11" s="14" t="s">
        <v>533</v>
      </c>
      <c r="C11" s="15">
        <v>6550.5378694892097</v>
      </c>
      <c r="D11" s="16">
        <v>44.69</v>
      </c>
      <c r="E11" s="17">
        <v>1</v>
      </c>
      <c r="F11" s="17">
        <v>75</v>
      </c>
      <c r="G11" s="17">
        <v>75</v>
      </c>
      <c r="H11" s="17">
        <v>223</v>
      </c>
      <c r="I11" s="17">
        <v>1819</v>
      </c>
      <c r="J11" s="18">
        <v>200.37219034466099</v>
      </c>
      <c r="K11" s="15">
        <v>6.31591796875</v>
      </c>
    </row>
    <row r="12" spans="1:11" s="2" customFormat="1" x14ac:dyDescent="0.2">
      <c r="A12" s="3" t="s">
        <v>1086</v>
      </c>
      <c r="B12" s="3" t="s">
        <v>1723</v>
      </c>
      <c r="C12" s="4">
        <v>6501.2431615148898</v>
      </c>
      <c r="D12" s="5">
        <v>58.66</v>
      </c>
      <c r="E12" s="6">
        <v>3</v>
      </c>
      <c r="F12" s="6">
        <v>61</v>
      </c>
      <c r="G12" s="6">
        <v>62</v>
      </c>
      <c r="H12" s="6">
        <v>198</v>
      </c>
      <c r="I12" s="6">
        <v>1178</v>
      </c>
      <c r="J12" s="7">
        <v>129.55141753466</v>
      </c>
      <c r="K12" s="4">
        <v>6.84423828125</v>
      </c>
    </row>
    <row r="13" spans="1:11" s="2" customFormat="1" x14ac:dyDescent="0.2">
      <c r="A13" s="3" t="s">
        <v>1098</v>
      </c>
      <c r="B13" s="3" t="s">
        <v>17</v>
      </c>
      <c r="C13" s="4">
        <v>6383.1902777939204</v>
      </c>
      <c r="D13" s="5">
        <v>61.57</v>
      </c>
      <c r="E13" s="6">
        <v>1</v>
      </c>
      <c r="F13" s="6">
        <v>30</v>
      </c>
      <c r="G13" s="6">
        <v>30</v>
      </c>
      <c r="H13" s="6">
        <v>192</v>
      </c>
      <c r="I13" s="6">
        <v>445</v>
      </c>
      <c r="J13" s="7">
        <v>50.439194684660002</v>
      </c>
      <c r="K13" s="4">
        <v>8.26513671875</v>
      </c>
    </row>
    <row r="14" spans="1:11" s="2" customFormat="1" x14ac:dyDescent="0.2">
      <c r="A14" s="3" t="s">
        <v>1744</v>
      </c>
      <c r="B14" s="3" t="s">
        <v>15</v>
      </c>
      <c r="C14" s="4">
        <v>6359.2515766496999</v>
      </c>
      <c r="D14" s="5">
        <v>51.32</v>
      </c>
      <c r="E14" s="6">
        <v>1</v>
      </c>
      <c r="F14" s="6">
        <v>55</v>
      </c>
      <c r="G14" s="6">
        <v>67</v>
      </c>
      <c r="H14" s="6">
        <v>188</v>
      </c>
      <c r="I14" s="6">
        <v>1023</v>
      </c>
      <c r="J14" s="7">
        <v>115.86140433465999</v>
      </c>
      <c r="K14" s="4">
        <v>6.85888671875</v>
      </c>
    </row>
    <row r="15" spans="1:11" s="2" customFormat="1" x14ac:dyDescent="0.2">
      <c r="A15" s="3" t="s">
        <v>2002</v>
      </c>
      <c r="B15" s="3" t="s">
        <v>240</v>
      </c>
      <c r="C15" s="4">
        <v>6332.4212863803996</v>
      </c>
      <c r="D15" s="5">
        <v>48.56</v>
      </c>
      <c r="E15" s="6">
        <v>2</v>
      </c>
      <c r="F15" s="6">
        <v>54</v>
      </c>
      <c r="G15" s="6">
        <v>54</v>
      </c>
      <c r="H15" s="6">
        <v>181</v>
      </c>
      <c r="I15" s="6">
        <v>1075</v>
      </c>
      <c r="J15" s="7">
        <v>113.30354668466001</v>
      </c>
      <c r="K15" s="4">
        <v>8.58740234375</v>
      </c>
    </row>
    <row r="16" spans="1:11" s="2" customFormat="1" x14ac:dyDescent="0.2">
      <c r="A16" s="3" t="s">
        <v>997</v>
      </c>
      <c r="B16" s="3" t="s">
        <v>670</v>
      </c>
      <c r="C16" s="4">
        <v>6135.7833774066303</v>
      </c>
      <c r="D16" s="5">
        <v>63.35</v>
      </c>
      <c r="E16" s="6">
        <v>1</v>
      </c>
      <c r="F16" s="6">
        <v>44</v>
      </c>
      <c r="G16" s="6">
        <v>51</v>
      </c>
      <c r="H16" s="6">
        <v>155</v>
      </c>
      <c r="I16" s="6">
        <v>644</v>
      </c>
      <c r="J16" s="7">
        <v>65.999003954660097</v>
      </c>
      <c r="K16" s="4">
        <v>8.11865234375</v>
      </c>
    </row>
    <row r="17" spans="1:11" s="19" customFormat="1" x14ac:dyDescent="0.2">
      <c r="A17" s="14" t="s">
        <v>2212</v>
      </c>
      <c r="B17" s="14" t="s">
        <v>531</v>
      </c>
      <c r="C17" s="15">
        <v>6104.0730930241398</v>
      </c>
      <c r="D17" s="16">
        <v>58.02</v>
      </c>
      <c r="E17" s="17">
        <v>1</v>
      </c>
      <c r="F17" s="17">
        <v>40</v>
      </c>
      <c r="G17" s="17">
        <v>40</v>
      </c>
      <c r="H17" s="17">
        <v>163</v>
      </c>
      <c r="I17" s="17">
        <v>667</v>
      </c>
      <c r="J17" s="18">
        <v>76.041336184659997</v>
      </c>
      <c r="K17" s="15">
        <v>6.65380859375</v>
      </c>
    </row>
    <row r="18" spans="1:11" s="2" customFormat="1" x14ac:dyDescent="0.2">
      <c r="A18" s="3" t="s">
        <v>1035</v>
      </c>
      <c r="B18" s="3" t="s">
        <v>2525</v>
      </c>
      <c r="C18" s="4">
        <v>5301.2439243877297</v>
      </c>
      <c r="D18" s="5">
        <v>56.08</v>
      </c>
      <c r="E18" s="6">
        <v>3</v>
      </c>
      <c r="F18" s="6">
        <v>5</v>
      </c>
      <c r="G18" s="6">
        <v>27</v>
      </c>
      <c r="H18" s="6">
        <v>168</v>
      </c>
      <c r="I18" s="6">
        <v>444</v>
      </c>
      <c r="J18" s="7">
        <v>49.638973614660102</v>
      </c>
      <c r="K18" s="4">
        <v>4.89404296875</v>
      </c>
    </row>
    <row r="19" spans="1:11" s="2" customFormat="1" x14ac:dyDescent="0.2">
      <c r="A19" s="3" t="s">
        <v>1012</v>
      </c>
      <c r="B19" s="3" t="s">
        <v>1652</v>
      </c>
      <c r="C19" s="4">
        <v>4921.1603837087296</v>
      </c>
      <c r="D19" s="5">
        <v>65.31</v>
      </c>
      <c r="E19" s="6">
        <v>1</v>
      </c>
      <c r="F19" s="6">
        <v>33</v>
      </c>
      <c r="G19" s="6">
        <v>33</v>
      </c>
      <c r="H19" s="6">
        <v>131</v>
      </c>
      <c r="I19" s="6">
        <v>539</v>
      </c>
      <c r="J19" s="7">
        <v>58.178752534660099</v>
      </c>
      <c r="K19" s="4">
        <v>7.63525390625</v>
      </c>
    </row>
    <row r="20" spans="1:11" s="2" customFormat="1" x14ac:dyDescent="0.2">
      <c r="A20" s="3" t="s">
        <v>1071</v>
      </c>
      <c r="B20" s="3" t="s">
        <v>389</v>
      </c>
      <c r="C20" s="4">
        <v>4662.7689821829499</v>
      </c>
      <c r="D20" s="5">
        <v>42.5</v>
      </c>
      <c r="E20" s="6">
        <v>1</v>
      </c>
      <c r="F20" s="6">
        <v>29</v>
      </c>
      <c r="G20" s="6">
        <v>29</v>
      </c>
      <c r="H20" s="6">
        <v>140</v>
      </c>
      <c r="I20" s="6">
        <v>647</v>
      </c>
      <c r="J20" s="7">
        <v>68.953082104660197</v>
      </c>
      <c r="K20" s="4">
        <v>7.84033203125</v>
      </c>
    </row>
    <row r="21" spans="1:11" s="2" customFormat="1" x14ac:dyDescent="0.2">
      <c r="A21" s="3" t="s">
        <v>1537</v>
      </c>
      <c r="B21" s="3" t="s">
        <v>2528</v>
      </c>
      <c r="C21" s="4">
        <v>4564.3537766801401</v>
      </c>
      <c r="D21" s="5">
        <v>55.06</v>
      </c>
      <c r="E21" s="6">
        <v>4</v>
      </c>
      <c r="F21" s="6">
        <v>1</v>
      </c>
      <c r="G21" s="6">
        <v>26</v>
      </c>
      <c r="H21" s="6">
        <v>150</v>
      </c>
      <c r="I21" s="6">
        <v>445</v>
      </c>
      <c r="J21" s="7">
        <v>49.799004274660099</v>
      </c>
      <c r="K21" s="4">
        <v>4.89404296875</v>
      </c>
    </row>
    <row r="22" spans="1:11" s="2" customFormat="1" x14ac:dyDescent="0.2">
      <c r="A22" s="3" t="s">
        <v>1068</v>
      </c>
      <c r="B22" s="3" t="s">
        <v>574</v>
      </c>
      <c r="C22" s="4">
        <v>4500.1190771458096</v>
      </c>
      <c r="D22" s="5">
        <v>53.67</v>
      </c>
      <c r="E22" s="6">
        <v>2</v>
      </c>
      <c r="F22" s="6">
        <v>36</v>
      </c>
      <c r="G22" s="6">
        <v>42</v>
      </c>
      <c r="H22" s="6">
        <v>139</v>
      </c>
      <c r="I22" s="6">
        <v>641</v>
      </c>
      <c r="J22" s="7">
        <v>70.009040464660103</v>
      </c>
      <c r="K22" s="4">
        <v>5.65576171875</v>
      </c>
    </row>
    <row r="23" spans="1:11" s="2" customFormat="1" x14ac:dyDescent="0.2">
      <c r="A23" s="3" t="s">
        <v>1398</v>
      </c>
      <c r="B23" s="3" t="s">
        <v>597</v>
      </c>
      <c r="C23" s="4">
        <v>4316.4117636397204</v>
      </c>
      <c r="D23" s="5">
        <v>64.66</v>
      </c>
      <c r="E23" s="6">
        <v>1</v>
      </c>
      <c r="F23" s="6">
        <v>50</v>
      </c>
      <c r="G23" s="6">
        <v>50</v>
      </c>
      <c r="H23" s="6">
        <v>151</v>
      </c>
      <c r="I23" s="6">
        <v>730</v>
      </c>
      <c r="J23" s="7">
        <v>77.464318504660099</v>
      </c>
      <c r="K23" s="4">
        <v>8.70458984375</v>
      </c>
    </row>
    <row r="24" spans="1:11" s="2" customFormat="1" x14ac:dyDescent="0.2">
      <c r="A24" s="3" t="s">
        <v>859</v>
      </c>
      <c r="B24" s="3" t="s">
        <v>2602</v>
      </c>
      <c r="C24" s="4">
        <v>4222.8085057406597</v>
      </c>
      <c r="D24" s="5">
        <v>50.73</v>
      </c>
      <c r="E24" s="6">
        <v>1</v>
      </c>
      <c r="F24" s="6">
        <v>22</v>
      </c>
      <c r="G24" s="6">
        <v>22</v>
      </c>
      <c r="H24" s="6">
        <v>107</v>
      </c>
      <c r="I24" s="6">
        <v>412</v>
      </c>
      <c r="J24" s="7">
        <v>46.331178244660002</v>
      </c>
      <c r="K24" s="4">
        <v>8.82177734375</v>
      </c>
    </row>
    <row r="25" spans="1:11" s="2" customFormat="1" x14ac:dyDescent="0.2">
      <c r="A25" s="3" t="s">
        <v>1076</v>
      </c>
      <c r="B25" s="3" t="s">
        <v>577</v>
      </c>
      <c r="C25" s="4">
        <v>4193.6891178729202</v>
      </c>
      <c r="D25" s="5">
        <v>60.06</v>
      </c>
      <c r="E25" s="6">
        <v>2</v>
      </c>
      <c r="F25" s="6">
        <v>36</v>
      </c>
      <c r="G25" s="6">
        <v>44</v>
      </c>
      <c r="H25" s="6">
        <v>134</v>
      </c>
      <c r="I25" s="6">
        <v>646</v>
      </c>
      <c r="J25" s="7">
        <v>70.854226904660095</v>
      </c>
      <c r="K25" s="4">
        <v>5.51611328125</v>
      </c>
    </row>
    <row r="26" spans="1:11" s="2" customFormat="1" x14ac:dyDescent="0.2">
      <c r="A26" s="3" t="s">
        <v>1293</v>
      </c>
      <c r="B26" s="3" t="s">
        <v>390</v>
      </c>
      <c r="C26" s="4">
        <v>4174.0639374051698</v>
      </c>
      <c r="D26" s="5">
        <v>43.93</v>
      </c>
      <c r="E26" s="6">
        <v>1</v>
      </c>
      <c r="F26" s="6">
        <v>23</v>
      </c>
      <c r="G26" s="6">
        <v>23</v>
      </c>
      <c r="H26" s="6">
        <v>128</v>
      </c>
      <c r="I26" s="6">
        <v>453</v>
      </c>
      <c r="J26" s="7">
        <v>48.72446366466</v>
      </c>
      <c r="K26" s="4">
        <v>8.95361328125</v>
      </c>
    </row>
    <row r="27" spans="1:11" s="2" customFormat="1" x14ac:dyDescent="0.2">
      <c r="A27" s="3" t="s">
        <v>1078</v>
      </c>
      <c r="B27" s="3" t="s">
        <v>1726</v>
      </c>
      <c r="C27" s="4">
        <v>4151.1566388506399</v>
      </c>
      <c r="D27" s="5">
        <v>55.15</v>
      </c>
      <c r="E27" s="6">
        <v>1</v>
      </c>
      <c r="F27" s="6">
        <v>16</v>
      </c>
      <c r="G27" s="6">
        <v>16</v>
      </c>
      <c r="H27" s="6">
        <v>121</v>
      </c>
      <c r="I27" s="6">
        <v>359</v>
      </c>
      <c r="J27" s="7">
        <v>39.208034624660002</v>
      </c>
      <c r="K27" s="4">
        <v>6.65380859375</v>
      </c>
    </row>
    <row r="28" spans="1:11" s="2" customFormat="1" x14ac:dyDescent="0.2">
      <c r="A28" s="3" t="s">
        <v>1285</v>
      </c>
      <c r="B28" s="3" t="s">
        <v>672</v>
      </c>
      <c r="C28" s="4">
        <v>4121.0914859629302</v>
      </c>
      <c r="D28" s="5">
        <v>70.89</v>
      </c>
      <c r="E28" s="6">
        <v>5</v>
      </c>
      <c r="F28" s="6">
        <v>39</v>
      </c>
      <c r="G28" s="6">
        <v>52</v>
      </c>
      <c r="H28" s="6">
        <v>115</v>
      </c>
      <c r="I28" s="6">
        <v>639</v>
      </c>
      <c r="J28" s="7">
        <v>65.393220344660094</v>
      </c>
      <c r="K28" s="4">
        <v>8.00146484375</v>
      </c>
    </row>
    <row r="29" spans="1:11" s="2" customFormat="1" x14ac:dyDescent="0.2">
      <c r="A29" s="3" t="s">
        <v>1062</v>
      </c>
      <c r="B29" s="3" t="s">
        <v>388</v>
      </c>
      <c r="C29" s="4">
        <v>3982.7356574629298</v>
      </c>
      <c r="D29" s="5">
        <v>43.42</v>
      </c>
      <c r="E29" s="6">
        <v>1</v>
      </c>
      <c r="F29" s="6">
        <v>26</v>
      </c>
      <c r="G29" s="6">
        <v>26</v>
      </c>
      <c r="H29" s="6">
        <v>116</v>
      </c>
      <c r="I29" s="6">
        <v>509</v>
      </c>
      <c r="J29" s="7">
        <v>54.142974964659999</v>
      </c>
      <c r="K29" s="4">
        <v>7.85498046875</v>
      </c>
    </row>
    <row r="30" spans="1:11" s="2" customFormat="1" x14ac:dyDescent="0.2">
      <c r="A30" s="3" t="s">
        <v>1827</v>
      </c>
      <c r="B30" s="3" t="s">
        <v>2526</v>
      </c>
      <c r="C30" s="4">
        <v>3894.90385227661</v>
      </c>
      <c r="D30" s="5">
        <v>49.89</v>
      </c>
      <c r="E30" s="6">
        <v>4</v>
      </c>
      <c r="F30" s="6">
        <v>3</v>
      </c>
      <c r="G30" s="6">
        <v>24</v>
      </c>
      <c r="H30" s="6">
        <v>136</v>
      </c>
      <c r="I30" s="6">
        <v>445</v>
      </c>
      <c r="J30" s="7">
        <v>49.874958774660101</v>
      </c>
      <c r="K30" s="4">
        <v>4.89404296875</v>
      </c>
    </row>
    <row r="31" spans="1:11" s="2" customFormat="1" x14ac:dyDescent="0.2">
      <c r="A31" s="3" t="s">
        <v>1048</v>
      </c>
      <c r="B31" s="3" t="s">
        <v>1724</v>
      </c>
      <c r="C31" s="4">
        <v>3642.4230729516798</v>
      </c>
      <c r="D31" s="5">
        <v>57.95</v>
      </c>
      <c r="E31" s="6">
        <v>1</v>
      </c>
      <c r="F31" s="6">
        <v>30</v>
      </c>
      <c r="G31" s="6">
        <v>36</v>
      </c>
      <c r="H31" s="6">
        <v>133</v>
      </c>
      <c r="I31" s="6">
        <v>390</v>
      </c>
      <c r="J31" s="7">
        <v>43.267610884660002</v>
      </c>
      <c r="K31" s="4">
        <v>8.06005859375</v>
      </c>
    </row>
    <row r="32" spans="1:11" s="19" customFormat="1" x14ac:dyDescent="0.2">
      <c r="A32" s="14" t="s">
        <v>1449</v>
      </c>
      <c r="B32" s="14" t="s">
        <v>189</v>
      </c>
      <c r="C32" s="15">
        <v>3534.3801743343602</v>
      </c>
      <c r="D32" s="16">
        <v>61.33</v>
      </c>
      <c r="E32" s="17">
        <v>8</v>
      </c>
      <c r="F32" s="17">
        <v>10</v>
      </c>
      <c r="G32" s="17">
        <v>25</v>
      </c>
      <c r="H32" s="17">
        <v>110</v>
      </c>
      <c r="I32" s="17">
        <v>375</v>
      </c>
      <c r="J32" s="18">
        <v>41.709732094659998</v>
      </c>
      <c r="K32" s="15">
        <v>5.47802734375</v>
      </c>
    </row>
    <row r="33" spans="1:11" s="2" customFormat="1" x14ac:dyDescent="0.2">
      <c r="A33" s="3" t="s">
        <v>1106</v>
      </c>
      <c r="B33" s="3" t="s">
        <v>664</v>
      </c>
      <c r="C33" s="4">
        <v>3491.6869028691399</v>
      </c>
      <c r="D33" s="5">
        <v>58.73</v>
      </c>
      <c r="E33" s="6">
        <v>15</v>
      </c>
      <c r="F33" s="6">
        <v>29</v>
      </c>
      <c r="G33" s="6">
        <v>36</v>
      </c>
      <c r="H33" s="6">
        <v>97</v>
      </c>
      <c r="I33" s="6">
        <v>584</v>
      </c>
      <c r="J33" s="7">
        <v>58.791696314660001</v>
      </c>
      <c r="K33" s="4">
        <v>5.21142578125</v>
      </c>
    </row>
    <row r="34" spans="1:11" s="2" customFormat="1" x14ac:dyDescent="0.2">
      <c r="A34" s="3" t="s">
        <v>998</v>
      </c>
      <c r="B34" s="3" t="s">
        <v>2527</v>
      </c>
      <c r="C34" s="4">
        <v>3431.2795880997801</v>
      </c>
      <c r="D34" s="5">
        <v>46.4</v>
      </c>
      <c r="E34" s="6">
        <v>1</v>
      </c>
      <c r="F34" s="6">
        <v>1</v>
      </c>
      <c r="G34" s="6">
        <v>19</v>
      </c>
      <c r="H34" s="6">
        <v>113</v>
      </c>
      <c r="I34" s="6">
        <v>444</v>
      </c>
      <c r="J34" s="7">
        <v>49.553903114660102</v>
      </c>
      <c r="K34" s="4">
        <v>4.88134765625</v>
      </c>
    </row>
    <row r="35" spans="1:11" s="19" customFormat="1" x14ac:dyDescent="0.2">
      <c r="A35" s="14" t="s">
        <v>1989</v>
      </c>
      <c r="B35" s="14" t="s">
        <v>1677</v>
      </c>
      <c r="C35" s="15">
        <v>3380.45413691964</v>
      </c>
      <c r="D35" s="16">
        <v>56.52</v>
      </c>
      <c r="E35" s="17">
        <v>1</v>
      </c>
      <c r="F35" s="17">
        <v>36</v>
      </c>
      <c r="G35" s="17">
        <v>36</v>
      </c>
      <c r="H35" s="17">
        <v>96</v>
      </c>
      <c r="I35" s="17">
        <v>660</v>
      </c>
      <c r="J35" s="18">
        <v>71.921161994660196</v>
      </c>
      <c r="K35" s="15">
        <v>7.97216796875</v>
      </c>
    </row>
    <row r="36" spans="1:11" s="2" customFormat="1" x14ac:dyDescent="0.2">
      <c r="A36" s="3" t="s">
        <v>1536</v>
      </c>
      <c r="B36" s="3" t="s">
        <v>2523</v>
      </c>
      <c r="C36" s="4">
        <v>3337.0162660733699</v>
      </c>
      <c r="D36" s="5">
        <v>57.87</v>
      </c>
      <c r="E36" s="6">
        <v>4</v>
      </c>
      <c r="F36" s="6">
        <v>2</v>
      </c>
      <c r="G36" s="6">
        <v>26</v>
      </c>
      <c r="H36" s="6">
        <v>94</v>
      </c>
      <c r="I36" s="6">
        <v>451</v>
      </c>
      <c r="J36" s="7">
        <v>50.119606854660098</v>
      </c>
      <c r="K36" s="4">
        <v>5.05908203125</v>
      </c>
    </row>
    <row r="37" spans="1:11" s="2" customFormat="1" x14ac:dyDescent="0.2">
      <c r="A37" s="3" t="s">
        <v>1938</v>
      </c>
      <c r="B37" s="3" t="s">
        <v>2522</v>
      </c>
      <c r="C37" s="4">
        <v>3243.5375896231499</v>
      </c>
      <c r="D37" s="5">
        <v>57.65</v>
      </c>
      <c r="E37" s="6">
        <v>4</v>
      </c>
      <c r="F37" s="6">
        <v>1</v>
      </c>
      <c r="G37" s="6">
        <v>25</v>
      </c>
      <c r="H37" s="6">
        <v>91</v>
      </c>
      <c r="I37" s="6">
        <v>451</v>
      </c>
      <c r="J37" s="7">
        <v>50.103611944660102</v>
      </c>
      <c r="K37" s="4">
        <v>5.05908203125</v>
      </c>
    </row>
    <row r="38" spans="1:11" s="2" customFormat="1" x14ac:dyDescent="0.2">
      <c r="A38" s="3" t="s">
        <v>1279</v>
      </c>
      <c r="B38" s="3" t="s">
        <v>669</v>
      </c>
      <c r="C38" s="4">
        <v>3232.84619389609</v>
      </c>
      <c r="D38" s="5">
        <v>54.25</v>
      </c>
      <c r="E38" s="6">
        <v>1</v>
      </c>
      <c r="F38" s="6">
        <v>29</v>
      </c>
      <c r="G38" s="6">
        <v>30</v>
      </c>
      <c r="H38" s="6">
        <v>75</v>
      </c>
      <c r="I38" s="6">
        <v>623</v>
      </c>
      <c r="J38" s="7">
        <v>62.026817614659997</v>
      </c>
      <c r="K38" s="4">
        <v>5.23681640625</v>
      </c>
    </row>
    <row r="39" spans="1:11" s="19" customFormat="1" x14ac:dyDescent="0.2">
      <c r="A39" s="14" t="s">
        <v>2282</v>
      </c>
      <c r="B39" s="14" t="s">
        <v>823</v>
      </c>
      <c r="C39" s="15">
        <v>2877.2138690765601</v>
      </c>
      <c r="D39" s="16">
        <v>52.66</v>
      </c>
      <c r="E39" s="17">
        <v>1</v>
      </c>
      <c r="F39" s="17">
        <v>21</v>
      </c>
      <c r="G39" s="17">
        <v>21</v>
      </c>
      <c r="H39" s="17">
        <v>100</v>
      </c>
      <c r="I39" s="17">
        <v>376</v>
      </c>
      <c r="J39" s="18">
        <v>42.464302184659999</v>
      </c>
      <c r="K39" s="15">
        <v>6.46826171875</v>
      </c>
    </row>
    <row r="40" spans="1:11" s="2" customFormat="1" x14ac:dyDescent="0.2">
      <c r="A40" s="3" t="s">
        <v>2097</v>
      </c>
      <c r="B40" s="3" t="s">
        <v>2524</v>
      </c>
      <c r="C40" s="4">
        <v>2829.1171691791101</v>
      </c>
      <c r="D40" s="5">
        <v>52.56</v>
      </c>
      <c r="E40" s="6">
        <v>3</v>
      </c>
      <c r="F40" s="6">
        <v>1</v>
      </c>
      <c r="G40" s="6">
        <v>24</v>
      </c>
      <c r="H40" s="6">
        <v>83</v>
      </c>
      <c r="I40" s="6">
        <v>449</v>
      </c>
      <c r="J40" s="7">
        <v>49.863464534660103</v>
      </c>
      <c r="K40" s="4">
        <v>5.09716796875</v>
      </c>
    </row>
    <row r="41" spans="1:11" s="2" customFormat="1" x14ac:dyDescent="0.2">
      <c r="A41" s="3" t="s">
        <v>2227</v>
      </c>
      <c r="B41" s="3" t="s">
        <v>16</v>
      </c>
      <c r="C41" s="4">
        <v>2655.9075852349401</v>
      </c>
      <c r="D41" s="5">
        <v>41.29</v>
      </c>
      <c r="E41" s="6">
        <v>1</v>
      </c>
      <c r="F41" s="6">
        <v>30</v>
      </c>
      <c r="G41" s="6">
        <v>42</v>
      </c>
      <c r="H41" s="6">
        <v>102</v>
      </c>
      <c r="I41" s="6">
        <v>1010</v>
      </c>
      <c r="J41" s="7">
        <v>114.40852493465999</v>
      </c>
      <c r="K41" s="4">
        <v>6.65380859375</v>
      </c>
    </row>
    <row r="42" spans="1:11" s="2" customFormat="1" x14ac:dyDescent="0.2">
      <c r="A42" s="3" t="s">
        <v>1075</v>
      </c>
      <c r="B42" s="3" t="s">
        <v>140</v>
      </c>
      <c r="C42" s="4">
        <v>2500.4261455863898</v>
      </c>
      <c r="D42" s="5">
        <v>52.45</v>
      </c>
      <c r="E42" s="6">
        <v>2</v>
      </c>
      <c r="F42" s="6">
        <v>33</v>
      </c>
      <c r="G42" s="6">
        <v>35</v>
      </c>
      <c r="H42" s="6">
        <v>76</v>
      </c>
      <c r="I42" s="6">
        <v>654</v>
      </c>
      <c r="J42" s="7">
        <v>72.288439874660099</v>
      </c>
      <c r="K42" s="4">
        <v>5.16064453125</v>
      </c>
    </row>
    <row r="43" spans="1:11" s="2" customFormat="1" x14ac:dyDescent="0.2">
      <c r="A43" s="3" t="s">
        <v>1205</v>
      </c>
      <c r="B43" s="3" t="s">
        <v>1628</v>
      </c>
      <c r="C43" s="4">
        <v>2451.1433965864799</v>
      </c>
      <c r="D43" s="5">
        <v>50.72</v>
      </c>
      <c r="E43" s="6">
        <v>1</v>
      </c>
      <c r="F43" s="6">
        <v>26</v>
      </c>
      <c r="G43" s="6">
        <v>26</v>
      </c>
      <c r="H43" s="6">
        <v>66</v>
      </c>
      <c r="I43" s="6">
        <v>483</v>
      </c>
      <c r="J43" s="7">
        <v>54.382309524660002</v>
      </c>
      <c r="K43" s="4">
        <v>8.66064453125</v>
      </c>
    </row>
    <row r="44" spans="1:11" s="2" customFormat="1" x14ac:dyDescent="0.2">
      <c r="A44" s="3" t="s">
        <v>2201</v>
      </c>
      <c r="B44" s="3" t="s">
        <v>2350</v>
      </c>
      <c r="C44" s="4">
        <v>2426.1625083701001</v>
      </c>
      <c r="D44" s="5">
        <v>37.229999999999997</v>
      </c>
      <c r="E44" s="6">
        <v>2</v>
      </c>
      <c r="F44" s="6">
        <v>43</v>
      </c>
      <c r="G44" s="6">
        <v>43</v>
      </c>
      <c r="H44" s="6">
        <v>68</v>
      </c>
      <c r="I44" s="6">
        <v>1410</v>
      </c>
      <c r="J44" s="7">
        <v>152.38068323466001</v>
      </c>
      <c r="K44" s="4">
        <v>8.60205078125</v>
      </c>
    </row>
    <row r="45" spans="1:11" s="2" customFormat="1" x14ac:dyDescent="0.2">
      <c r="A45" s="3" t="s">
        <v>1046</v>
      </c>
      <c r="B45" s="3" t="s">
        <v>581</v>
      </c>
      <c r="C45" s="4">
        <v>2185.6764164123201</v>
      </c>
      <c r="D45" s="5">
        <v>44.61</v>
      </c>
      <c r="E45" s="6">
        <v>4</v>
      </c>
      <c r="F45" s="6">
        <v>23</v>
      </c>
      <c r="G45" s="6">
        <v>35</v>
      </c>
      <c r="H45" s="6">
        <v>65</v>
      </c>
      <c r="I45" s="6">
        <v>724</v>
      </c>
      <c r="J45" s="7">
        <v>83.212105924659994</v>
      </c>
      <c r="K45" s="4">
        <v>5.03369140625</v>
      </c>
    </row>
    <row r="46" spans="1:11" s="2" customFormat="1" x14ac:dyDescent="0.2">
      <c r="A46" s="3" t="s">
        <v>2153</v>
      </c>
      <c r="B46" s="3" t="s">
        <v>740</v>
      </c>
      <c r="C46" s="4">
        <v>2106.5352296005799</v>
      </c>
      <c r="D46" s="5">
        <v>48.31</v>
      </c>
      <c r="E46" s="6">
        <v>1</v>
      </c>
      <c r="F46" s="6">
        <v>25</v>
      </c>
      <c r="G46" s="6">
        <v>25</v>
      </c>
      <c r="H46" s="6">
        <v>56</v>
      </c>
      <c r="I46" s="6">
        <v>563</v>
      </c>
      <c r="J46" s="7">
        <v>61.2944105946601</v>
      </c>
      <c r="K46" s="4">
        <v>7.67919921875</v>
      </c>
    </row>
    <row r="47" spans="1:11" s="2" customFormat="1" x14ac:dyDescent="0.2">
      <c r="A47" s="3" t="s">
        <v>1533</v>
      </c>
      <c r="B47" s="3" t="s">
        <v>188</v>
      </c>
      <c r="C47" s="4">
        <v>2005.65989601924</v>
      </c>
      <c r="D47" s="5">
        <v>31.56</v>
      </c>
      <c r="E47" s="6">
        <v>4</v>
      </c>
      <c r="F47" s="6">
        <v>1</v>
      </c>
      <c r="G47" s="6">
        <v>16</v>
      </c>
      <c r="H47" s="6">
        <v>77</v>
      </c>
      <c r="I47" s="6">
        <v>377</v>
      </c>
      <c r="J47" s="7">
        <v>41.991882644660002</v>
      </c>
      <c r="K47" s="4">
        <v>5.38916015625</v>
      </c>
    </row>
    <row r="48" spans="1:11" s="2" customFormat="1" x14ac:dyDescent="0.2">
      <c r="A48" s="3" t="s">
        <v>838</v>
      </c>
      <c r="B48" s="3" t="s">
        <v>1727</v>
      </c>
      <c r="C48" s="4">
        <v>1865.2323072634799</v>
      </c>
      <c r="D48" s="5">
        <v>43.31</v>
      </c>
      <c r="E48" s="6">
        <v>1</v>
      </c>
      <c r="F48" s="6">
        <v>21</v>
      </c>
      <c r="G48" s="6">
        <v>21</v>
      </c>
      <c r="H48" s="6">
        <v>53</v>
      </c>
      <c r="I48" s="6">
        <v>501</v>
      </c>
      <c r="J48" s="7">
        <v>54.088788514660003</v>
      </c>
      <c r="K48" s="4">
        <v>8.66064453125</v>
      </c>
    </row>
    <row r="49" spans="1:11" s="2" customFormat="1" x14ac:dyDescent="0.2">
      <c r="A49" s="3" t="s">
        <v>850</v>
      </c>
      <c r="B49" s="3" t="s">
        <v>182</v>
      </c>
      <c r="C49" s="4">
        <v>1855.9120796677701</v>
      </c>
      <c r="D49" s="5">
        <v>14.28</v>
      </c>
      <c r="E49" s="6">
        <v>1</v>
      </c>
      <c r="F49" s="6">
        <v>15</v>
      </c>
      <c r="G49" s="6">
        <v>31</v>
      </c>
      <c r="H49" s="6">
        <v>73</v>
      </c>
      <c r="I49" s="6">
        <v>2458</v>
      </c>
      <c r="J49" s="7">
        <v>276.365024374661</v>
      </c>
      <c r="K49" s="4">
        <v>6.49365234375</v>
      </c>
    </row>
    <row r="50" spans="1:11" s="2" customFormat="1" x14ac:dyDescent="0.2">
      <c r="A50" s="3" t="s">
        <v>1039</v>
      </c>
      <c r="B50" s="3" t="s">
        <v>580</v>
      </c>
      <c r="C50" s="4">
        <v>1779.86581405843</v>
      </c>
      <c r="D50" s="5">
        <v>41.12</v>
      </c>
      <c r="E50" s="6">
        <v>5</v>
      </c>
      <c r="F50" s="6">
        <v>20</v>
      </c>
      <c r="G50" s="6">
        <v>31</v>
      </c>
      <c r="H50" s="6">
        <v>56</v>
      </c>
      <c r="I50" s="6">
        <v>732</v>
      </c>
      <c r="J50" s="7">
        <v>84.606685214660004</v>
      </c>
      <c r="K50" s="4">
        <v>5.02099609375</v>
      </c>
    </row>
    <row r="51" spans="1:11" s="2" customFormat="1" x14ac:dyDescent="0.2">
      <c r="A51" s="3" t="s">
        <v>2064</v>
      </c>
      <c r="B51" s="3" t="s">
        <v>741</v>
      </c>
      <c r="C51" s="4">
        <v>1779.5748029183601</v>
      </c>
      <c r="D51" s="5">
        <v>47.45</v>
      </c>
      <c r="E51" s="6">
        <v>1</v>
      </c>
      <c r="F51" s="6">
        <v>27</v>
      </c>
      <c r="G51" s="6">
        <v>27</v>
      </c>
      <c r="H51" s="6">
        <v>58</v>
      </c>
      <c r="I51" s="6">
        <v>725</v>
      </c>
      <c r="J51" s="7">
        <v>80.421933974660107</v>
      </c>
      <c r="K51" s="4">
        <v>7.78173828125</v>
      </c>
    </row>
    <row r="52" spans="1:11" s="2" customFormat="1" x14ac:dyDescent="0.2">
      <c r="A52" s="3" t="s">
        <v>987</v>
      </c>
      <c r="B52" s="3" t="s">
        <v>2396</v>
      </c>
      <c r="C52" s="4">
        <v>1675.3428774986501</v>
      </c>
      <c r="D52" s="5">
        <v>33.5</v>
      </c>
      <c r="E52" s="6">
        <v>1</v>
      </c>
      <c r="F52" s="6">
        <v>20</v>
      </c>
      <c r="G52" s="6">
        <v>20</v>
      </c>
      <c r="H52" s="6">
        <v>67</v>
      </c>
      <c r="I52" s="6">
        <v>609</v>
      </c>
      <c r="J52" s="7">
        <v>69.321498824659997</v>
      </c>
      <c r="K52" s="4">
        <v>6.27783203125</v>
      </c>
    </row>
    <row r="53" spans="1:11" s="2" customFormat="1" x14ac:dyDescent="0.2">
      <c r="A53" s="3" t="s">
        <v>1734</v>
      </c>
      <c r="B53" s="3" t="s">
        <v>307</v>
      </c>
      <c r="C53" s="4">
        <v>1670.16302614495</v>
      </c>
      <c r="D53" s="5">
        <v>31.76</v>
      </c>
      <c r="E53" s="6">
        <v>2</v>
      </c>
      <c r="F53" s="6">
        <v>47</v>
      </c>
      <c r="G53" s="6">
        <v>47</v>
      </c>
      <c r="H53" s="6">
        <v>61</v>
      </c>
      <c r="I53" s="6">
        <v>1675</v>
      </c>
      <c r="J53" s="7">
        <v>191.49253255465999</v>
      </c>
      <c r="K53" s="4">
        <v>5.69384765625</v>
      </c>
    </row>
    <row r="54" spans="1:11" s="2" customFormat="1" x14ac:dyDescent="0.2">
      <c r="A54" s="3" t="s">
        <v>1108</v>
      </c>
      <c r="B54" s="3" t="s">
        <v>673</v>
      </c>
      <c r="C54" s="4">
        <v>1625.70190983523</v>
      </c>
      <c r="D54" s="5">
        <v>47.8</v>
      </c>
      <c r="E54" s="6">
        <v>10</v>
      </c>
      <c r="F54" s="6">
        <v>24</v>
      </c>
      <c r="G54" s="6">
        <v>39</v>
      </c>
      <c r="H54" s="6">
        <v>68</v>
      </c>
      <c r="I54" s="6">
        <v>590</v>
      </c>
      <c r="J54" s="7">
        <v>62.339979994660098</v>
      </c>
      <c r="K54" s="4">
        <v>7.73779296875</v>
      </c>
    </row>
    <row r="55" spans="1:11" s="2" customFormat="1" x14ac:dyDescent="0.2">
      <c r="A55" s="3" t="s">
        <v>985</v>
      </c>
      <c r="B55" s="3" t="s">
        <v>666</v>
      </c>
      <c r="C55" s="4">
        <v>1607.0359850964101</v>
      </c>
      <c r="D55" s="5">
        <v>52.97</v>
      </c>
      <c r="E55" s="6">
        <v>14</v>
      </c>
      <c r="F55" s="6">
        <v>6</v>
      </c>
      <c r="G55" s="6">
        <v>28</v>
      </c>
      <c r="H55" s="6">
        <v>52</v>
      </c>
      <c r="I55" s="6">
        <v>472</v>
      </c>
      <c r="J55" s="7">
        <v>51.529386544659999</v>
      </c>
      <c r="K55" s="4">
        <v>5.16064453125</v>
      </c>
    </row>
    <row r="56" spans="1:11" s="2" customFormat="1" x14ac:dyDescent="0.2">
      <c r="A56" s="3" t="s">
        <v>1050</v>
      </c>
      <c r="B56" s="3" t="s">
        <v>2573</v>
      </c>
      <c r="C56" s="4">
        <v>1590.1484078052399</v>
      </c>
      <c r="D56" s="5">
        <v>65.88</v>
      </c>
      <c r="E56" s="6">
        <v>7</v>
      </c>
      <c r="F56" s="6">
        <v>33</v>
      </c>
      <c r="G56" s="6">
        <v>34</v>
      </c>
      <c r="H56" s="6">
        <v>55</v>
      </c>
      <c r="I56" s="6">
        <v>466</v>
      </c>
      <c r="J56" s="7">
        <v>53.6190810546601</v>
      </c>
      <c r="K56" s="4">
        <v>5.12255859375</v>
      </c>
    </row>
    <row r="57" spans="1:11" s="2" customFormat="1" x14ac:dyDescent="0.2">
      <c r="A57" s="3" t="s">
        <v>1074</v>
      </c>
      <c r="B57" s="3" t="s">
        <v>94</v>
      </c>
      <c r="C57" s="4">
        <v>1570.02445127346</v>
      </c>
      <c r="D57" s="5">
        <v>48.34</v>
      </c>
      <c r="E57" s="6">
        <v>1</v>
      </c>
      <c r="F57" s="6">
        <v>27</v>
      </c>
      <c r="G57" s="6">
        <v>27</v>
      </c>
      <c r="H57" s="6">
        <v>47</v>
      </c>
      <c r="I57" s="6">
        <v>573</v>
      </c>
      <c r="J57" s="7">
        <v>61.016385054659999</v>
      </c>
      <c r="K57" s="4">
        <v>5.87158203125</v>
      </c>
    </row>
    <row r="58" spans="1:11" s="2" customFormat="1" x14ac:dyDescent="0.2">
      <c r="A58" s="3" t="s">
        <v>1064</v>
      </c>
      <c r="B58" s="3" t="s">
        <v>1602</v>
      </c>
      <c r="C58" s="4">
        <v>1546.8304930648901</v>
      </c>
      <c r="D58" s="5">
        <v>37.479999999999997</v>
      </c>
      <c r="E58" s="6">
        <v>1</v>
      </c>
      <c r="F58" s="6">
        <v>35</v>
      </c>
      <c r="G58" s="6">
        <v>35</v>
      </c>
      <c r="H58" s="6">
        <v>56</v>
      </c>
      <c r="I58" s="6">
        <v>1014</v>
      </c>
      <c r="J58" s="7">
        <v>113.01239991465999</v>
      </c>
      <c r="K58" s="4">
        <v>8.88037109375</v>
      </c>
    </row>
    <row r="59" spans="1:11" s="2" customFormat="1" x14ac:dyDescent="0.2">
      <c r="A59" s="3" t="s">
        <v>1157</v>
      </c>
      <c r="B59" s="3" t="s">
        <v>817</v>
      </c>
      <c r="C59" s="4">
        <v>1486.8368739077</v>
      </c>
      <c r="D59" s="5">
        <v>30.14</v>
      </c>
      <c r="E59" s="6">
        <v>1</v>
      </c>
      <c r="F59" s="6">
        <v>28</v>
      </c>
      <c r="G59" s="6">
        <v>28</v>
      </c>
      <c r="H59" s="6">
        <v>43</v>
      </c>
      <c r="I59" s="6">
        <v>710</v>
      </c>
      <c r="J59" s="7">
        <v>76.568362784660394</v>
      </c>
      <c r="K59" s="4">
        <v>4.70361328125</v>
      </c>
    </row>
    <row r="60" spans="1:11" s="2" customFormat="1" x14ac:dyDescent="0.2">
      <c r="A60" s="3" t="s">
        <v>1861</v>
      </c>
      <c r="B60" s="3" t="s">
        <v>2605</v>
      </c>
      <c r="C60" s="4">
        <v>1458.5903937937301</v>
      </c>
      <c r="D60" s="5">
        <v>54.68</v>
      </c>
      <c r="E60" s="6">
        <v>1</v>
      </c>
      <c r="F60" s="6">
        <v>23</v>
      </c>
      <c r="G60" s="6">
        <v>25</v>
      </c>
      <c r="H60" s="6">
        <v>48</v>
      </c>
      <c r="I60" s="6">
        <v>406</v>
      </c>
      <c r="J60" s="7">
        <v>46.909067504660001</v>
      </c>
      <c r="K60" s="4">
        <v>8.36767578125</v>
      </c>
    </row>
    <row r="61" spans="1:11" s="19" customFormat="1" x14ac:dyDescent="0.2">
      <c r="A61" s="14" t="s">
        <v>1929</v>
      </c>
      <c r="B61" s="14" t="s">
        <v>764</v>
      </c>
      <c r="C61" s="15">
        <v>1433.57127548071</v>
      </c>
      <c r="D61" s="16">
        <v>43.67</v>
      </c>
      <c r="E61" s="17">
        <v>1</v>
      </c>
      <c r="F61" s="17">
        <v>3</v>
      </c>
      <c r="G61" s="17">
        <v>7</v>
      </c>
      <c r="H61" s="17">
        <v>35</v>
      </c>
      <c r="I61" s="17">
        <v>158</v>
      </c>
      <c r="J61" s="18">
        <v>16.21048916466</v>
      </c>
      <c r="K61" s="15">
        <v>9.64208984375</v>
      </c>
    </row>
    <row r="62" spans="1:11" s="2" customFormat="1" x14ac:dyDescent="0.2">
      <c r="A62" s="3" t="s">
        <v>1378</v>
      </c>
      <c r="B62" s="3" t="s">
        <v>2459</v>
      </c>
      <c r="C62" s="4">
        <v>1428.1360550315601</v>
      </c>
      <c r="D62" s="5">
        <v>57.48</v>
      </c>
      <c r="E62" s="6">
        <v>1</v>
      </c>
      <c r="F62" s="6">
        <v>30</v>
      </c>
      <c r="G62" s="6">
        <v>30</v>
      </c>
      <c r="H62" s="6">
        <v>48</v>
      </c>
      <c r="I62" s="6">
        <v>548</v>
      </c>
      <c r="J62" s="7">
        <v>59.582509034659999</v>
      </c>
      <c r="K62" s="4">
        <v>5.60498046875</v>
      </c>
    </row>
    <row r="63" spans="1:11" s="2" customFormat="1" x14ac:dyDescent="0.2">
      <c r="A63" s="3" t="s">
        <v>1170</v>
      </c>
      <c r="B63" s="3" t="s">
        <v>18</v>
      </c>
      <c r="C63" s="4">
        <v>1398.6277598812601</v>
      </c>
      <c r="D63" s="5">
        <v>28.32</v>
      </c>
      <c r="E63" s="6">
        <v>1</v>
      </c>
      <c r="F63" s="6">
        <v>12</v>
      </c>
      <c r="G63" s="6">
        <v>12</v>
      </c>
      <c r="H63" s="6">
        <v>41</v>
      </c>
      <c r="I63" s="6">
        <v>392</v>
      </c>
      <c r="J63" s="7">
        <v>43.094899534660001</v>
      </c>
      <c r="K63" s="4">
        <v>6.29052734375</v>
      </c>
    </row>
    <row r="64" spans="1:11" s="2" customFormat="1" x14ac:dyDescent="0.2">
      <c r="A64" s="3" t="s">
        <v>1172</v>
      </c>
      <c r="B64" s="3" t="s">
        <v>1710</v>
      </c>
      <c r="C64" s="4">
        <v>1372.51205553214</v>
      </c>
      <c r="D64" s="5">
        <v>43.61</v>
      </c>
      <c r="E64" s="6">
        <v>1</v>
      </c>
      <c r="F64" s="6">
        <v>11</v>
      </c>
      <c r="G64" s="6">
        <v>11</v>
      </c>
      <c r="H64" s="6">
        <v>49</v>
      </c>
      <c r="I64" s="6">
        <v>227</v>
      </c>
      <c r="J64" s="7">
        <v>24.620572474660001</v>
      </c>
      <c r="K64" s="4">
        <v>7.21044921875</v>
      </c>
    </row>
    <row r="65" spans="1:11" s="2" customFormat="1" x14ac:dyDescent="0.2">
      <c r="A65" s="3" t="s">
        <v>1090</v>
      </c>
      <c r="B65" s="3" t="s">
        <v>1607</v>
      </c>
      <c r="C65" s="4">
        <v>1370.4697376735</v>
      </c>
      <c r="D65" s="5">
        <v>42.61</v>
      </c>
      <c r="E65" s="6">
        <v>4</v>
      </c>
      <c r="F65" s="6">
        <v>18</v>
      </c>
      <c r="G65" s="6">
        <v>27</v>
      </c>
      <c r="H65" s="6">
        <v>45</v>
      </c>
      <c r="I65" s="6">
        <v>636</v>
      </c>
      <c r="J65" s="7">
        <v>70.625872824660107</v>
      </c>
      <c r="K65" s="4">
        <v>9.49560546875</v>
      </c>
    </row>
    <row r="66" spans="1:11" s="19" customFormat="1" x14ac:dyDescent="0.2">
      <c r="A66" s="14" t="s">
        <v>1923</v>
      </c>
      <c r="B66" s="14" t="s">
        <v>765</v>
      </c>
      <c r="C66" s="15">
        <v>1353.7052000568699</v>
      </c>
      <c r="D66" s="16">
        <v>43.67</v>
      </c>
      <c r="E66" s="17">
        <v>1</v>
      </c>
      <c r="F66" s="17">
        <v>3</v>
      </c>
      <c r="G66" s="17">
        <v>7</v>
      </c>
      <c r="H66" s="17">
        <v>35</v>
      </c>
      <c r="I66" s="17">
        <v>158</v>
      </c>
      <c r="J66" s="18">
        <v>16.215563344660001</v>
      </c>
      <c r="K66" s="15">
        <v>10.15478515625</v>
      </c>
    </row>
    <row r="67" spans="1:11" s="2" customFormat="1" x14ac:dyDescent="0.2">
      <c r="A67" s="3" t="s">
        <v>1545</v>
      </c>
      <c r="B67" s="3" t="s">
        <v>2454</v>
      </c>
      <c r="C67" s="4">
        <v>1344.4500439242099</v>
      </c>
      <c r="D67" s="5">
        <v>48.79</v>
      </c>
      <c r="E67" s="6">
        <v>1</v>
      </c>
      <c r="F67" s="6">
        <v>24</v>
      </c>
      <c r="G67" s="6">
        <v>24</v>
      </c>
      <c r="H67" s="6">
        <v>43</v>
      </c>
      <c r="I67" s="6">
        <v>535</v>
      </c>
      <c r="J67" s="7">
        <v>57.452132784660002</v>
      </c>
      <c r="K67" s="4">
        <v>6.45556640625</v>
      </c>
    </row>
    <row r="68" spans="1:11" s="2" customFormat="1" x14ac:dyDescent="0.2">
      <c r="A68" s="3" t="s">
        <v>1301</v>
      </c>
      <c r="B68" s="3" t="s">
        <v>2433</v>
      </c>
      <c r="C68" s="4">
        <v>1335.76112978169</v>
      </c>
      <c r="D68" s="5">
        <v>45.66</v>
      </c>
      <c r="E68" s="6">
        <v>1</v>
      </c>
      <c r="F68" s="6">
        <v>24</v>
      </c>
      <c r="G68" s="6">
        <v>25</v>
      </c>
      <c r="H68" s="6">
        <v>38</v>
      </c>
      <c r="I68" s="6">
        <v>679</v>
      </c>
      <c r="J68" s="7">
        <v>73.634776304660093</v>
      </c>
      <c r="K68" s="4">
        <v>6.16357421875</v>
      </c>
    </row>
    <row r="69" spans="1:11" s="2" customFormat="1" x14ac:dyDescent="0.2">
      <c r="A69" s="3" t="s">
        <v>2132</v>
      </c>
      <c r="B69" s="3" t="s">
        <v>290</v>
      </c>
      <c r="C69" s="4">
        <v>1330.0660387154501</v>
      </c>
      <c r="D69" s="5">
        <v>34.229999999999997</v>
      </c>
      <c r="E69" s="6">
        <v>1</v>
      </c>
      <c r="F69" s="6">
        <v>21</v>
      </c>
      <c r="G69" s="6">
        <v>21</v>
      </c>
      <c r="H69" s="6">
        <v>41</v>
      </c>
      <c r="I69" s="6">
        <v>707</v>
      </c>
      <c r="J69" s="7">
        <v>78.680006914659998</v>
      </c>
      <c r="K69" s="4">
        <v>9.01220703125</v>
      </c>
    </row>
    <row r="70" spans="1:11" s="2" customFormat="1" x14ac:dyDescent="0.2">
      <c r="A70" s="3" t="s">
        <v>996</v>
      </c>
      <c r="B70" s="3" t="s">
        <v>675</v>
      </c>
      <c r="C70" s="4">
        <v>1329.2710608094701</v>
      </c>
      <c r="D70" s="5">
        <v>44.15</v>
      </c>
      <c r="E70" s="6">
        <v>10</v>
      </c>
      <c r="F70" s="6">
        <v>3</v>
      </c>
      <c r="G70" s="6">
        <v>33</v>
      </c>
      <c r="H70" s="6">
        <v>53</v>
      </c>
      <c r="I70" s="6">
        <v>564</v>
      </c>
      <c r="J70" s="7">
        <v>60.030293814659998</v>
      </c>
      <c r="K70" s="4">
        <v>8.00146484375</v>
      </c>
    </row>
    <row r="71" spans="1:11" s="2" customFormat="1" x14ac:dyDescent="0.2">
      <c r="A71" s="3" t="s">
        <v>1016</v>
      </c>
      <c r="B71" s="3" t="s">
        <v>95</v>
      </c>
      <c r="C71" s="4">
        <v>1321.33055029455</v>
      </c>
      <c r="D71" s="5">
        <v>52.68</v>
      </c>
      <c r="E71" s="6">
        <v>2</v>
      </c>
      <c r="F71" s="6">
        <v>13</v>
      </c>
      <c r="G71" s="6">
        <v>13</v>
      </c>
      <c r="H71" s="6">
        <v>37</v>
      </c>
      <c r="I71" s="6">
        <v>317</v>
      </c>
      <c r="J71" s="7">
        <v>34.251799384660004</v>
      </c>
      <c r="K71" s="4">
        <v>5.97314453125</v>
      </c>
    </row>
    <row r="72" spans="1:11" s="2" customFormat="1" x14ac:dyDescent="0.2">
      <c r="A72" s="3" t="s">
        <v>1105</v>
      </c>
      <c r="B72" s="3" t="s">
        <v>432</v>
      </c>
      <c r="C72" s="4">
        <v>1286.3222665175199</v>
      </c>
      <c r="D72" s="5">
        <v>34.97</v>
      </c>
      <c r="E72" s="6">
        <v>1</v>
      </c>
      <c r="F72" s="6">
        <v>29</v>
      </c>
      <c r="G72" s="6">
        <v>29</v>
      </c>
      <c r="H72" s="6">
        <v>52</v>
      </c>
      <c r="I72" s="6">
        <v>858</v>
      </c>
      <c r="J72" s="7">
        <v>95.276953824659998</v>
      </c>
      <c r="K72" s="4">
        <v>6.82958984375</v>
      </c>
    </row>
    <row r="73" spans="1:11" s="2" customFormat="1" x14ac:dyDescent="0.2">
      <c r="A73" s="3" t="s">
        <v>986</v>
      </c>
      <c r="B73" s="3" t="s">
        <v>674</v>
      </c>
      <c r="C73" s="4">
        <v>1283.0262992381599</v>
      </c>
      <c r="D73" s="5">
        <v>44.33</v>
      </c>
      <c r="E73" s="6">
        <v>10</v>
      </c>
      <c r="F73" s="6">
        <v>3</v>
      </c>
      <c r="G73" s="6">
        <v>34</v>
      </c>
      <c r="H73" s="6">
        <v>54</v>
      </c>
      <c r="I73" s="6">
        <v>564</v>
      </c>
      <c r="J73" s="7">
        <v>60.008277104660003</v>
      </c>
      <c r="K73" s="4">
        <v>8.00146484375</v>
      </c>
    </row>
    <row r="74" spans="1:11" s="2" customFormat="1" x14ac:dyDescent="0.2">
      <c r="A74" s="3" t="s">
        <v>2087</v>
      </c>
      <c r="B74" s="3" t="s">
        <v>2457</v>
      </c>
      <c r="C74" s="4">
        <v>1263.7844330652899</v>
      </c>
      <c r="D74" s="5">
        <v>48.8</v>
      </c>
      <c r="E74" s="6">
        <v>1</v>
      </c>
      <c r="F74" s="6">
        <v>23</v>
      </c>
      <c r="G74" s="6">
        <v>23</v>
      </c>
      <c r="H74" s="6">
        <v>39</v>
      </c>
      <c r="I74" s="6">
        <v>543</v>
      </c>
      <c r="J74" s="7">
        <v>59.328927124660098</v>
      </c>
      <c r="K74" s="4">
        <v>7.64990234375</v>
      </c>
    </row>
    <row r="75" spans="1:11" s="2" customFormat="1" x14ac:dyDescent="0.2">
      <c r="A75" s="3" t="s">
        <v>1053</v>
      </c>
      <c r="B75" s="3" t="s">
        <v>667</v>
      </c>
      <c r="C75" s="4">
        <v>1259.5163887542201</v>
      </c>
      <c r="D75" s="5">
        <v>47.78</v>
      </c>
      <c r="E75" s="6">
        <v>14</v>
      </c>
      <c r="F75" s="6">
        <v>8</v>
      </c>
      <c r="G75" s="6">
        <v>24</v>
      </c>
      <c r="H75" s="6">
        <v>41</v>
      </c>
      <c r="I75" s="6">
        <v>473</v>
      </c>
      <c r="J75" s="7">
        <v>51.23620491466</v>
      </c>
      <c r="K75" s="4">
        <v>5.04638671875</v>
      </c>
    </row>
    <row r="76" spans="1:11" s="2" customFormat="1" x14ac:dyDescent="0.2">
      <c r="A76" s="3" t="s">
        <v>2112</v>
      </c>
      <c r="B76" s="3" t="s">
        <v>2529</v>
      </c>
      <c r="C76" s="4">
        <v>1254.12931085384</v>
      </c>
      <c r="D76" s="5">
        <v>21.75</v>
      </c>
      <c r="E76" s="6">
        <v>1</v>
      </c>
      <c r="F76" s="6">
        <v>2</v>
      </c>
      <c r="G76" s="6">
        <v>11</v>
      </c>
      <c r="H76" s="6">
        <v>45</v>
      </c>
      <c r="I76" s="6">
        <v>446</v>
      </c>
      <c r="J76" s="7">
        <v>49.825002204660102</v>
      </c>
      <c r="K76" s="4">
        <v>4.88134765625</v>
      </c>
    </row>
    <row r="77" spans="1:11" s="2" customFormat="1" x14ac:dyDescent="0.2">
      <c r="A77" s="3" t="s">
        <v>2193</v>
      </c>
      <c r="B77" s="3" t="s">
        <v>647</v>
      </c>
      <c r="C77" s="4">
        <v>1222.9861606024899</v>
      </c>
      <c r="D77" s="5">
        <v>38.47</v>
      </c>
      <c r="E77" s="6">
        <v>1</v>
      </c>
      <c r="F77" s="6">
        <v>17</v>
      </c>
      <c r="G77" s="6">
        <v>19</v>
      </c>
      <c r="H77" s="6">
        <v>32</v>
      </c>
      <c r="I77" s="6">
        <v>577</v>
      </c>
      <c r="J77" s="7">
        <v>63.441178944660102</v>
      </c>
      <c r="K77" s="4">
        <v>9.20263671875</v>
      </c>
    </row>
    <row r="78" spans="1:11" s="2" customFormat="1" x14ac:dyDescent="0.2">
      <c r="A78" s="3" t="s">
        <v>1379</v>
      </c>
      <c r="B78" s="3" t="s">
        <v>2455</v>
      </c>
      <c r="C78" s="4">
        <v>1217.26500166142</v>
      </c>
      <c r="D78" s="5">
        <v>47.12</v>
      </c>
      <c r="E78" s="6">
        <v>1</v>
      </c>
      <c r="F78" s="6">
        <v>25</v>
      </c>
      <c r="G78" s="6">
        <v>26</v>
      </c>
      <c r="H78" s="6">
        <v>51</v>
      </c>
      <c r="I78" s="6">
        <v>539</v>
      </c>
      <c r="J78" s="7">
        <v>57.887763984659998</v>
      </c>
      <c r="K78" s="4">
        <v>7.82568359375</v>
      </c>
    </row>
    <row r="79" spans="1:11" s="2" customFormat="1" x14ac:dyDescent="0.2">
      <c r="A79" s="3" t="s">
        <v>1535</v>
      </c>
      <c r="B79" s="3" t="s">
        <v>428</v>
      </c>
      <c r="C79" s="4">
        <v>1156.86060109965</v>
      </c>
      <c r="D79" s="5">
        <v>38.96</v>
      </c>
      <c r="E79" s="6">
        <v>3</v>
      </c>
      <c r="F79" s="6">
        <v>18</v>
      </c>
      <c r="G79" s="6">
        <v>18</v>
      </c>
      <c r="H79" s="6">
        <v>38</v>
      </c>
      <c r="I79" s="6">
        <v>462</v>
      </c>
      <c r="J79" s="7">
        <v>50.109110754660001</v>
      </c>
      <c r="K79" s="4">
        <v>9.01220703125</v>
      </c>
    </row>
    <row r="80" spans="1:11" s="2" customFormat="1" x14ac:dyDescent="0.2">
      <c r="A80" s="3" t="s">
        <v>1858</v>
      </c>
      <c r="B80" s="3" t="s">
        <v>1698</v>
      </c>
      <c r="C80" s="4">
        <v>1119.0344089827199</v>
      </c>
      <c r="D80" s="5">
        <v>36.590000000000003</v>
      </c>
      <c r="E80" s="6">
        <v>1</v>
      </c>
      <c r="F80" s="6">
        <v>15</v>
      </c>
      <c r="G80" s="6">
        <v>15</v>
      </c>
      <c r="H80" s="6">
        <v>29</v>
      </c>
      <c r="I80" s="6">
        <v>440</v>
      </c>
      <c r="J80" s="7">
        <v>48.09126437466</v>
      </c>
      <c r="K80" s="4">
        <v>5.08447265625</v>
      </c>
    </row>
    <row r="81" spans="1:11" s="2" customFormat="1" x14ac:dyDescent="0.2">
      <c r="A81" s="3" t="s">
        <v>1360</v>
      </c>
      <c r="B81" s="3" t="s">
        <v>502</v>
      </c>
      <c r="C81" s="4">
        <v>1112.97139175543</v>
      </c>
      <c r="D81" s="5">
        <v>17.64</v>
      </c>
      <c r="E81" s="6">
        <v>1</v>
      </c>
      <c r="F81" s="6">
        <v>36</v>
      </c>
      <c r="G81" s="6">
        <v>37</v>
      </c>
      <c r="H81" s="6">
        <v>41</v>
      </c>
      <c r="I81" s="6">
        <v>2511</v>
      </c>
      <c r="J81" s="7">
        <v>273.254300514661</v>
      </c>
      <c r="K81" s="4">
        <v>6.44287109375</v>
      </c>
    </row>
    <row r="82" spans="1:11" s="2" customFormat="1" x14ac:dyDescent="0.2">
      <c r="A82" s="3" t="s">
        <v>1235</v>
      </c>
      <c r="B82" s="3" t="s">
        <v>1725</v>
      </c>
      <c r="C82" s="4">
        <v>1101.8327809299001</v>
      </c>
      <c r="D82" s="5">
        <v>13.4</v>
      </c>
      <c r="E82" s="6">
        <v>1</v>
      </c>
      <c r="F82" s="6">
        <v>1</v>
      </c>
      <c r="G82" s="6">
        <v>7</v>
      </c>
      <c r="H82" s="6">
        <v>33</v>
      </c>
      <c r="I82" s="6">
        <v>388</v>
      </c>
      <c r="J82" s="7">
        <v>42.905528414659997</v>
      </c>
      <c r="K82" s="4">
        <v>8.45556640625</v>
      </c>
    </row>
    <row r="83" spans="1:11" s="2" customFormat="1" x14ac:dyDescent="0.2">
      <c r="A83" s="3" t="s">
        <v>1806</v>
      </c>
      <c r="B83" s="3" t="s">
        <v>1608</v>
      </c>
      <c r="C83" s="4">
        <v>1098.7732668345</v>
      </c>
      <c r="D83" s="5">
        <v>37.729999999999997</v>
      </c>
      <c r="E83" s="6">
        <v>2</v>
      </c>
      <c r="F83" s="6">
        <v>13</v>
      </c>
      <c r="G83" s="6">
        <v>23</v>
      </c>
      <c r="H83" s="6">
        <v>35</v>
      </c>
      <c r="I83" s="6">
        <v>644</v>
      </c>
      <c r="J83" s="7">
        <v>70.738094234659997</v>
      </c>
      <c r="K83" s="4">
        <v>9.26123046875</v>
      </c>
    </row>
    <row r="84" spans="1:11" s="2" customFormat="1" x14ac:dyDescent="0.2">
      <c r="A84" s="3" t="s">
        <v>1038</v>
      </c>
      <c r="B84" s="3" t="s">
        <v>250</v>
      </c>
      <c r="C84" s="4">
        <v>1038.0855323779199</v>
      </c>
      <c r="D84" s="5">
        <v>27.65</v>
      </c>
      <c r="E84" s="6">
        <v>1</v>
      </c>
      <c r="F84" s="6">
        <v>32</v>
      </c>
      <c r="G84" s="6">
        <v>32</v>
      </c>
      <c r="H84" s="6">
        <v>36</v>
      </c>
      <c r="I84" s="6">
        <v>1512</v>
      </c>
      <c r="J84" s="7">
        <v>170.48310324465999</v>
      </c>
      <c r="K84" s="4">
        <v>7.32763671875</v>
      </c>
    </row>
    <row r="85" spans="1:11" s="2" customFormat="1" x14ac:dyDescent="0.2">
      <c r="A85" s="3" t="s">
        <v>1337</v>
      </c>
      <c r="B85" s="3" t="s">
        <v>134</v>
      </c>
      <c r="C85" s="4">
        <v>1026.10536436555</v>
      </c>
      <c r="D85" s="5">
        <v>48.48</v>
      </c>
      <c r="E85" s="6">
        <v>1</v>
      </c>
      <c r="F85" s="6">
        <v>16</v>
      </c>
      <c r="G85" s="6">
        <v>16</v>
      </c>
      <c r="H85" s="6">
        <v>35</v>
      </c>
      <c r="I85" s="6">
        <v>297</v>
      </c>
      <c r="J85" s="7">
        <v>34.34069562466</v>
      </c>
      <c r="K85" s="4">
        <v>9.71533203125</v>
      </c>
    </row>
    <row r="86" spans="1:11" s="2" customFormat="1" x14ac:dyDescent="0.2">
      <c r="A86" s="3" t="s">
        <v>1023</v>
      </c>
      <c r="B86" s="3" t="s">
        <v>215</v>
      </c>
      <c r="C86" s="4">
        <v>1015.09519675029</v>
      </c>
      <c r="D86" s="5">
        <v>44.7</v>
      </c>
      <c r="E86" s="6">
        <v>3</v>
      </c>
      <c r="F86" s="6">
        <v>19</v>
      </c>
      <c r="G86" s="6">
        <v>19</v>
      </c>
      <c r="H86" s="6">
        <v>31</v>
      </c>
      <c r="I86" s="6">
        <v>434</v>
      </c>
      <c r="J86" s="7">
        <v>47.139321614659998</v>
      </c>
      <c r="K86" s="4">
        <v>7.38623046875</v>
      </c>
    </row>
    <row r="87" spans="1:11" s="2" customFormat="1" x14ac:dyDescent="0.2">
      <c r="A87" s="3" t="s">
        <v>1804</v>
      </c>
      <c r="B87" s="3" t="s">
        <v>2495</v>
      </c>
      <c r="C87" s="4">
        <v>994.00381853888405</v>
      </c>
      <c r="D87" s="5">
        <v>27.19</v>
      </c>
      <c r="E87" s="6">
        <v>1</v>
      </c>
      <c r="F87" s="6">
        <v>17</v>
      </c>
      <c r="G87" s="6">
        <v>17</v>
      </c>
      <c r="H87" s="6">
        <v>28</v>
      </c>
      <c r="I87" s="6">
        <v>835</v>
      </c>
      <c r="J87" s="7">
        <v>88.493423364660003</v>
      </c>
      <c r="K87" s="4">
        <v>5.77001953125</v>
      </c>
    </row>
    <row r="88" spans="1:11" s="2" customFormat="1" x14ac:dyDescent="0.2">
      <c r="A88" s="3" t="s">
        <v>1530</v>
      </c>
      <c r="B88" s="3" t="s">
        <v>2327</v>
      </c>
      <c r="C88" s="4">
        <v>968.03314685748398</v>
      </c>
      <c r="D88" s="5">
        <v>52.05</v>
      </c>
      <c r="E88" s="6">
        <v>1</v>
      </c>
      <c r="F88" s="6">
        <v>14</v>
      </c>
      <c r="G88" s="6">
        <v>14</v>
      </c>
      <c r="H88" s="6">
        <v>29</v>
      </c>
      <c r="I88" s="6">
        <v>317</v>
      </c>
      <c r="J88" s="7">
        <v>35.054559504659998</v>
      </c>
      <c r="K88" s="4">
        <v>7.69384765625</v>
      </c>
    </row>
    <row r="89" spans="1:11" s="2" customFormat="1" x14ac:dyDescent="0.2">
      <c r="A89" s="3" t="s">
        <v>1353</v>
      </c>
      <c r="B89" s="3" t="s">
        <v>2456</v>
      </c>
      <c r="C89" s="4">
        <v>931.28121183860299</v>
      </c>
      <c r="D89" s="5">
        <v>38.08</v>
      </c>
      <c r="E89" s="6">
        <v>1</v>
      </c>
      <c r="F89" s="6">
        <v>24</v>
      </c>
      <c r="G89" s="6">
        <v>25</v>
      </c>
      <c r="H89" s="6">
        <v>43</v>
      </c>
      <c r="I89" s="6">
        <v>541</v>
      </c>
      <c r="J89" s="7">
        <v>59.632810644659997</v>
      </c>
      <c r="K89" s="4">
        <v>5.65576171875</v>
      </c>
    </row>
    <row r="90" spans="1:11" s="2" customFormat="1" x14ac:dyDescent="0.2">
      <c r="A90" s="3" t="s">
        <v>1950</v>
      </c>
      <c r="B90" s="3" t="s">
        <v>806</v>
      </c>
      <c r="C90" s="4">
        <v>921.44454909026103</v>
      </c>
      <c r="D90" s="5">
        <v>34.1</v>
      </c>
      <c r="E90" s="6">
        <v>2</v>
      </c>
      <c r="F90" s="6">
        <v>20</v>
      </c>
      <c r="G90" s="6">
        <v>20</v>
      </c>
      <c r="H90" s="6">
        <v>30</v>
      </c>
      <c r="I90" s="6">
        <v>695</v>
      </c>
      <c r="J90" s="7">
        <v>76.074728804660197</v>
      </c>
      <c r="K90" s="4">
        <v>8.70458984375</v>
      </c>
    </row>
    <row r="91" spans="1:11" s="2" customFormat="1" x14ac:dyDescent="0.2">
      <c r="A91" s="3" t="s">
        <v>2205</v>
      </c>
      <c r="B91" s="3" t="s">
        <v>618</v>
      </c>
      <c r="C91" s="4">
        <v>914.37058316586001</v>
      </c>
      <c r="D91" s="5">
        <v>12.18</v>
      </c>
      <c r="E91" s="6">
        <v>1</v>
      </c>
      <c r="F91" s="6">
        <v>14</v>
      </c>
      <c r="G91" s="6">
        <v>14</v>
      </c>
      <c r="H91" s="6">
        <v>28</v>
      </c>
      <c r="I91" s="6">
        <v>1215</v>
      </c>
      <c r="J91" s="7">
        <v>131.33561158466</v>
      </c>
      <c r="K91" s="4">
        <v>5.30029296875</v>
      </c>
    </row>
    <row r="92" spans="1:11" s="2" customFormat="1" x14ac:dyDescent="0.2">
      <c r="A92" s="3" t="s">
        <v>1217</v>
      </c>
      <c r="B92" s="3" t="s">
        <v>262</v>
      </c>
      <c r="C92" s="4">
        <v>908.94485096711605</v>
      </c>
      <c r="D92" s="5">
        <v>14.97</v>
      </c>
      <c r="E92" s="6">
        <v>2</v>
      </c>
      <c r="F92" s="6">
        <v>30</v>
      </c>
      <c r="G92" s="6">
        <v>30</v>
      </c>
      <c r="H92" s="6">
        <v>33</v>
      </c>
      <c r="I92" s="6">
        <v>2225</v>
      </c>
      <c r="J92" s="7">
        <v>242.829467314661</v>
      </c>
      <c r="K92" s="4">
        <v>6.45556640625</v>
      </c>
    </row>
    <row r="93" spans="1:11" s="2" customFormat="1" x14ac:dyDescent="0.2">
      <c r="A93" s="3" t="s">
        <v>1361</v>
      </c>
      <c r="B93" s="3" t="s">
        <v>2458</v>
      </c>
      <c r="C93" s="4">
        <v>903.96522882231795</v>
      </c>
      <c r="D93" s="5">
        <v>47.34</v>
      </c>
      <c r="E93" s="6">
        <v>1</v>
      </c>
      <c r="F93" s="6">
        <v>27</v>
      </c>
      <c r="G93" s="6">
        <v>27</v>
      </c>
      <c r="H93" s="6">
        <v>37</v>
      </c>
      <c r="I93" s="6">
        <v>545</v>
      </c>
      <c r="J93" s="7">
        <v>60.495320764660001</v>
      </c>
      <c r="K93" s="4">
        <v>6.49365234375</v>
      </c>
    </row>
    <row r="94" spans="1:11" s="2" customFormat="1" x14ac:dyDescent="0.2">
      <c r="A94" s="3" t="s">
        <v>1786</v>
      </c>
      <c r="B94" s="3" t="s">
        <v>651</v>
      </c>
      <c r="C94" s="4">
        <v>894.07007001747399</v>
      </c>
      <c r="D94" s="5">
        <v>24.16</v>
      </c>
      <c r="E94" s="6">
        <v>2</v>
      </c>
      <c r="F94" s="6">
        <v>20</v>
      </c>
      <c r="G94" s="6">
        <v>20</v>
      </c>
      <c r="H94" s="6">
        <v>33</v>
      </c>
      <c r="I94" s="6">
        <v>894</v>
      </c>
      <c r="J94" s="7">
        <v>95.279076844660693</v>
      </c>
      <c r="K94" s="4">
        <v>8.76318359375</v>
      </c>
    </row>
    <row r="95" spans="1:11" s="2" customFormat="1" x14ac:dyDescent="0.2">
      <c r="A95" s="3" t="s">
        <v>1552</v>
      </c>
      <c r="B95" s="3" t="s">
        <v>46</v>
      </c>
      <c r="C95" s="4">
        <v>891.56329377783095</v>
      </c>
      <c r="D95" s="5">
        <v>72.819999999999993</v>
      </c>
      <c r="E95" s="6">
        <v>1</v>
      </c>
      <c r="F95" s="6">
        <v>7</v>
      </c>
      <c r="G95" s="6">
        <v>7</v>
      </c>
      <c r="H95" s="6">
        <v>27</v>
      </c>
      <c r="I95" s="6">
        <v>103</v>
      </c>
      <c r="J95" s="7">
        <v>11.45896483466</v>
      </c>
      <c r="K95" s="4">
        <v>9.99365234375</v>
      </c>
    </row>
    <row r="96" spans="1:11" s="2" customFormat="1" x14ac:dyDescent="0.2">
      <c r="A96" s="3" t="s">
        <v>1185</v>
      </c>
      <c r="B96" s="3" t="s">
        <v>77</v>
      </c>
      <c r="C96" s="4">
        <v>888.30976587745397</v>
      </c>
      <c r="D96" s="5">
        <v>75.72</v>
      </c>
      <c r="E96" s="6">
        <v>1</v>
      </c>
      <c r="F96" s="6">
        <v>21</v>
      </c>
      <c r="G96" s="6">
        <v>21</v>
      </c>
      <c r="H96" s="6">
        <v>40</v>
      </c>
      <c r="I96" s="6">
        <v>243</v>
      </c>
      <c r="J96" s="7">
        <v>26.671431654660001</v>
      </c>
      <c r="K96" s="4">
        <v>9.65673828125</v>
      </c>
    </row>
    <row r="97" spans="1:11" s="2" customFormat="1" x14ac:dyDescent="0.2">
      <c r="A97" s="3" t="s">
        <v>1020</v>
      </c>
      <c r="B97" s="3" t="s">
        <v>160</v>
      </c>
      <c r="C97" s="4">
        <v>871.27425481283205</v>
      </c>
      <c r="D97" s="5">
        <v>46.5</v>
      </c>
      <c r="E97" s="6">
        <v>1</v>
      </c>
      <c r="F97" s="6">
        <v>17</v>
      </c>
      <c r="G97" s="6">
        <v>17</v>
      </c>
      <c r="H97" s="6">
        <v>25</v>
      </c>
      <c r="I97" s="6">
        <v>529</v>
      </c>
      <c r="J97" s="7">
        <v>56.524608704660103</v>
      </c>
      <c r="K97" s="4">
        <v>5.40185546875</v>
      </c>
    </row>
    <row r="98" spans="1:11" s="2" customFormat="1" x14ac:dyDescent="0.2">
      <c r="A98" s="3" t="s">
        <v>1982</v>
      </c>
      <c r="B98" s="3" t="s">
        <v>2475</v>
      </c>
      <c r="C98" s="4">
        <v>868.64161436204699</v>
      </c>
      <c r="D98" s="5">
        <v>36.81</v>
      </c>
      <c r="E98" s="6">
        <v>1</v>
      </c>
      <c r="F98" s="6">
        <v>15</v>
      </c>
      <c r="G98" s="6">
        <v>15</v>
      </c>
      <c r="H98" s="6">
        <v>28</v>
      </c>
      <c r="I98" s="6">
        <v>432</v>
      </c>
      <c r="J98" s="7">
        <v>47.598663144660001</v>
      </c>
      <c r="K98" s="4">
        <v>5.97314453125</v>
      </c>
    </row>
    <row r="99" spans="1:11" s="2" customFormat="1" x14ac:dyDescent="0.2">
      <c r="A99" s="3" t="s">
        <v>1767</v>
      </c>
      <c r="B99" s="3" t="s">
        <v>169</v>
      </c>
      <c r="C99" s="4">
        <v>861.28445373018303</v>
      </c>
      <c r="D99" s="5">
        <v>20.94</v>
      </c>
      <c r="E99" s="6">
        <v>1</v>
      </c>
      <c r="F99" s="6">
        <v>25</v>
      </c>
      <c r="G99" s="6">
        <v>25</v>
      </c>
      <c r="H99" s="6">
        <v>35</v>
      </c>
      <c r="I99" s="6">
        <v>1270</v>
      </c>
      <c r="J99" s="7">
        <v>140.86911518465999</v>
      </c>
      <c r="K99" s="4">
        <v>6.84423828125</v>
      </c>
    </row>
    <row r="100" spans="1:11" s="2" customFormat="1" x14ac:dyDescent="0.2">
      <c r="A100" s="3" t="s">
        <v>1199</v>
      </c>
      <c r="B100" s="3" t="s">
        <v>159</v>
      </c>
      <c r="C100" s="4">
        <v>861.10743908949405</v>
      </c>
      <c r="D100" s="5">
        <v>39.06</v>
      </c>
      <c r="E100" s="6">
        <v>1</v>
      </c>
      <c r="F100" s="6">
        <v>18</v>
      </c>
      <c r="G100" s="6">
        <v>18</v>
      </c>
      <c r="H100" s="6">
        <v>27</v>
      </c>
      <c r="I100" s="6">
        <v>553</v>
      </c>
      <c r="J100" s="7">
        <v>59.713596424659997</v>
      </c>
      <c r="K100" s="4">
        <v>9.12939453125</v>
      </c>
    </row>
    <row r="101" spans="1:11" s="2" customFormat="1" x14ac:dyDescent="0.2">
      <c r="A101" s="3" t="s">
        <v>1148</v>
      </c>
      <c r="B101" s="3" t="s">
        <v>2453</v>
      </c>
      <c r="C101" s="4">
        <v>844.66452558665503</v>
      </c>
      <c r="D101" s="5">
        <v>46.76</v>
      </c>
      <c r="E101" s="6">
        <v>1</v>
      </c>
      <c r="F101" s="6">
        <v>23</v>
      </c>
      <c r="G101" s="6">
        <v>23</v>
      </c>
      <c r="H101" s="6">
        <v>33</v>
      </c>
      <c r="I101" s="6">
        <v>556</v>
      </c>
      <c r="J101" s="7">
        <v>60.305585284659998</v>
      </c>
      <c r="K101" s="4">
        <v>6.11279296875</v>
      </c>
    </row>
    <row r="102" spans="1:11" s="2" customFormat="1" x14ac:dyDescent="0.2">
      <c r="A102" s="3" t="s">
        <v>1026</v>
      </c>
      <c r="B102" s="3" t="s">
        <v>819</v>
      </c>
      <c r="C102" s="4">
        <v>844.55940339230494</v>
      </c>
      <c r="D102" s="5">
        <v>57.48</v>
      </c>
      <c r="E102" s="6">
        <v>1</v>
      </c>
      <c r="F102" s="6">
        <v>16</v>
      </c>
      <c r="G102" s="6">
        <v>16</v>
      </c>
      <c r="H102" s="6">
        <v>30</v>
      </c>
      <c r="I102" s="6">
        <v>294</v>
      </c>
      <c r="J102" s="7">
        <v>32.554843324659899</v>
      </c>
      <c r="K102" s="4">
        <v>4.77978515625</v>
      </c>
    </row>
    <row r="103" spans="1:11" s="2" customFormat="1" x14ac:dyDescent="0.2">
      <c r="A103" s="3" t="s">
        <v>1304</v>
      </c>
      <c r="B103" s="3" t="s">
        <v>121</v>
      </c>
      <c r="C103" s="4">
        <v>810.77282305754295</v>
      </c>
      <c r="D103" s="5">
        <v>39.450000000000003</v>
      </c>
      <c r="E103" s="6">
        <v>1</v>
      </c>
      <c r="F103" s="6">
        <v>20</v>
      </c>
      <c r="G103" s="6">
        <v>20</v>
      </c>
      <c r="H103" s="6">
        <v>31</v>
      </c>
      <c r="I103" s="6">
        <v>403</v>
      </c>
      <c r="J103" s="7">
        <v>46.079761084659999</v>
      </c>
      <c r="K103" s="4">
        <v>10.18408203125</v>
      </c>
    </row>
    <row r="104" spans="1:11" s="2" customFormat="1" x14ac:dyDescent="0.2">
      <c r="A104" s="3" t="s">
        <v>999</v>
      </c>
      <c r="B104" s="3" t="s">
        <v>556</v>
      </c>
      <c r="C104" s="4">
        <v>809.02316551004196</v>
      </c>
      <c r="D104" s="5">
        <v>40</v>
      </c>
      <c r="E104" s="6">
        <v>1</v>
      </c>
      <c r="F104" s="6">
        <v>11</v>
      </c>
      <c r="G104" s="6">
        <v>11</v>
      </c>
      <c r="H104" s="6">
        <v>23</v>
      </c>
      <c r="I104" s="6">
        <v>335</v>
      </c>
      <c r="J104" s="7">
        <v>36.030399594659997</v>
      </c>
      <c r="K104" s="4">
        <v>8.45556640625</v>
      </c>
    </row>
    <row r="105" spans="1:11" s="2" customFormat="1" x14ac:dyDescent="0.2">
      <c r="A105" s="3" t="s">
        <v>1503</v>
      </c>
      <c r="B105" s="3" t="s">
        <v>80</v>
      </c>
      <c r="C105" s="4">
        <v>808.09842961663298</v>
      </c>
      <c r="D105" s="5">
        <v>59.7</v>
      </c>
      <c r="E105" s="6">
        <v>3</v>
      </c>
      <c r="F105" s="6">
        <v>19</v>
      </c>
      <c r="G105" s="6">
        <v>19</v>
      </c>
      <c r="H105" s="6">
        <v>32</v>
      </c>
      <c r="I105" s="6">
        <v>263</v>
      </c>
      <c r="J105" s="7">
        <v>29.57905527466</v>
      </c>
      <c r="K105" s="4">
        <v>10.15478515625</v>
      </c>
    </row>
    <row r="106" spans="1:11" s="2" customFormat="1" x14ac:dyDescent="0.2">
      <c r="A106" s="3" t="s">
        <v>1943</v>
      </c>
      <c r="B106" s="3" t="s">
        <v>342</v>
      </c>
      <c r="C106" s="4">
        <v>791.82574709646997</v>
      </c>
      <c r="D106" s="5">
        <v>19.55</v>
      </c>
      <c r="E106" s="6">
        <v>1</v>
      </c>
      <c r="F106" s="6">
        <v>11</v>
      </c>
      <c r="G106" s="6">
        <v>22</v>
      </c>
      <c r="H106" s="6">
        <v>31</v>
      </c>
      <c r="I106" s="6">
        <v>1253</v>
      </c>
      <c r="J106" s="7">
        <v>145.08873714466</v>
      </c>
      <c r="K106" s="4">
        <v>6.90283203125</v>
      </c>
    </row>
    <row r="107" spans="1:11" s="2" customFormat="1" x14ac:dyDescent="0.2">
      <c r="A107" s="3" t="s">
        <v>1444</v>
      </c>
      <c r="B107" s="3" t="s">
        <v>2517</v>
      </c>
      <c r="C107" s="4">
        <v>789.33202700735205</v>
      </c>
      <c r="D107" s="5">
        <v>50</v>
      </c>
      <c r="E107" s="6">
        <v>1</v>
      </c>
      <c r="F107" s="6">
        <v>12</v>
      </c>
      <c r="G107" s="6">
        <v>12</v>
      </c>
      <c r="H107" s="6">
        <v>22</v>
      </c>
      <c r="I107" s="6">
        <v>286</v>
      </c>
      <c r="J107" s="7">
        <v>30.771697644660001</v>
      </c>
      <c r="K107" s="4">
        <v>5.92236328125</v>
      </c>
    </row>
    <row r="108" spans="1:11" s="2" customFormat="1" x14ac:dyDescent="0.2">
      <c r="A108" s="3" t="s">
        <v>1290</v>
      </c>
      <c r="B108" s="3" t="s">
        <v>133</v>
      </c>
      <c r="C108" s="4">
        <v>778.880548954848</v>
      </c>
      <c r="D108" s="5">
        <v>37.94</v>
      </c>
      <c r="E108" s="6">
        <v>1</v>
      </c>
      <c r="F108" s="6">
        <v>16</v>
      </c>
      <c r="G108" s="6">
        <v>16</v>
      </c>
      <c r="H108" s="6">
        <v>28</v>
      </c>
      <c r="I108" s="6">
        <v>427</v>
      </c>
      <c r="J108" s="7">
        <v>47.667430124660001</v>
      </c>
      <c r="K108" s="4">
        <v>11.06298828125</v>
      </c>
    </row>
    <row r="109" spans="1:11" s="2" customFormat="1" x14ac:dyDescent="0.2">
      <c r="A109" s="3" t="s">
        <v>1751</v>
      </c>
      <c r="B109" s="3" t="s">
        <v>668</v>
      </c>
      <c r="C109" s="4">
        <v>767.057940119156</v>
      </c>
      <c r="D109" s="5">
        <v>38.659999999999997</v>
      </c>
      <c r="E109" s="6">
        <v>14</v>
      </c>
      <c r="F109" s="6">
        <v>6</v>
      </c>
      <c r="G109" s="6">
        <v>21</v>
      </c>
      <c r="H109" s="6">
        <v>33</v>
      </c>
      <c r="I109" s="6">
        <v>432</v>
      </c>
      <c r="J109" s="7">
        <v>48.076046324659998</v>
      </c>
      <c r="K109" s="4">
        <v>5.02099609375</v>
      </c>
    </row>
    <row r="110" spans="1:11" s="2" customFormat="1" x14ac:dyDescent="0.2">
      <c r="A110" s="3" t="s">
        <v>1450</v>
      </c>
      <c r="B110" s="3" t="s">
        <v>448</v>
      </c>
      <c r="C110" s="4">
        <v>764.85733093524902</v>
      </c>
      <c r="D110" s="5">
        <v>47.04</v>
      </c>
      <c r="E110" s="6">
        <v>2</v>
      </c>
      <c r="F110" s="6">
        <v>13</v>
      </c>
      <c r="G110" s="6">
        <v>16</v>
      </c>
      <c r="H110" s="6">
        <v>32</v>
      </c>
      <c r="I110" s="6">
        <v>406</v>
      </c>
      <c r="J110" s="7">
        <v>46.124557814660101</v>
      </c>
      <c r="K110" s="4">
        <v>5.47802734375</v>
      </c>
    </row>
    <row r="111" spans="1:11" s="2" customFormat="1" x14ac:dyDescent="0.2">
      <c r="A111" s="3" t="s">
        <v>1737</v>
      </c>
      <c r="B111" s="3" t="s">
        <v>600</v>
      </c>
      <c r="C111" s="4">
        <v>738.06435842307405</v>
      </c>
      <c r="D111" s="5">
        <v>27.03</v>
      </c>
      <c r="E111" s="6">
        <v>1</v>
      </c>
      <c r="F111" s="6">
        <v>22</v>
      </c>
      <c r="G111" s="6">
        <v>22</v>
      </c>
      <c r="H111" s="6">
        <v>30</v>
      </c>
      <c r="I111" s="6">
        <v>825</v>
      </c>
      <c r="J111" s="7">
        <v>90.5280091246604</v>
      </c>
      <c r="K111" s="4">
        <v>5.99853515625</v>
      </c>
    </row>
    <row r="112" spans="1:11" s="2" customFormat="1" x14ac:dyDescent="0.2">
      <c r="A112" s="3" t="s">
        <v>1271</v>
      </c>
      <c r="B112" s="3" t="s">
        <v>575</v>
      </c>
      <c r="C112" s="4">
        <v>733.48457808036005</v>
      </c>
      <c r="D112" s="5">
        <v>28.69</v>
      </c>
      <c r="E112" s="6">
        <v>1</v>
      </c>
      <c r="F112" s="6">
        <v>18</v>
      </c>
      <c r="G112" s="6">
        <v>19</v>
      </c>
      <c r="H112" s="6">
        <v>25</v>
      </c>
      <c r="I112" s="6">
        <v>840</v>
      </c>
      <c r="J112" s="7">
        <v>94.271244614660105</v>
      </c>
      <c r="K112" s="4">
        <v>5.18603515625</v>
      </c>
    </row>
    <row r="113" spans="1:11" s="2" customFormat="1" x14ac:dyDescent="0.2">
      <c r="A113" s="3" t="s">
        <v>2165</v>
      </c>
      <c r="B113" s="3" t="s">
        <v>815</v>
      </c>
      <c r="C113" s="4">
        <v>731.47814814814797</v>
      </c>
      <c r="D113" s="5">
        <v>28.86</v>
      </c>
      <c r="E113" s="6">
        <v>1</v>
      </c>
      <c r="F113" s="6">
        <v>19</v>
      </c>
      <c r="G113" s="6">
        <v>21</v>
      </c>
      <c r="H113" s="6">
        <v>27</v>
      </c>
      <c r="I113" s="6">
        <v>783</v>
      </c>
      <c r="J113" s="7">
        <v>87.290384744660102</v>
      </c>
      <c r="K113" s="4">
        <v>9.27587890625</v>
      </c>
    </row>
    <row r="114" spans="1:11" s="2" customFormat="1" x14ac:dyDescent="0.2">
      <c r="A114" s="3" t="s">
        <v>1241</v>
      </c>
      <c r="B114" s="3" t="s">
        <v>101</v>
      </c>
      <c r="C114" s="4">
        <v>731.07692881221794</v>
      </c>
      <c r="D114" s="5">
        <v>59.39</v>
      </c>
      <c r="E114" s="6">
        <v>1</v>
      </c>
      <c r="F114" s="6">
        <v>7</v>
      </c>
      <c r="G114" s="6">
        <v>7</v>
      </c>
      <c r="H114" s="6">
        <v>17</v>
      </c>
      <c r="I114" s="6">
        <v>165</v>
      </c>
      <c r="J114" s="7">
        <v>17.807541344659999</v>
      </c>
      <c r="K114" s="4">
        <v>9.42236328125</v>
      </c>
    </row>
    <row r="115" spans="1:11" s="2" customFormat="1" x14ac:dyDescent="0.2">
      <c r="A115" s="3" t="s">
        <v>1860</v>
      </c>
      <c r="B115" s="3" t="s">
        <v>2604</v>
      </c>
      <c r="C115" s="4">
        <v>710.22904569184902</v>
      </c>
      <c r="D115" s="5">
        <v>52.09</v>
      </c>
      <c r="E115" s="6">
        <v>1</v>
      </c>
      <c r="F115" s="6">
        <v>13</v>
      </c>
      <c r="G115" s="6">
        <v>16</v>
      </c>
      <c r="H115" s="6">
        <v>26</v>
      </c>
      <c r="I115" s="6">
        <v>407</v>
      </c>
      <c r="J115" s="7">
        <v>46.124206064660001</v>
      </c>
      <c r="K115" s="4">
        <v>6.60986328125</v>
      </c>
    </row>
    <row r="116" spans="1:11" s="2" customFormat="1" x14ac:dyDescent="0.2">
      <c r="A116" s="3" t="s">
        <v>1859</v>
      </c>
      <c r="B116" s="3" t="s">
        <v>2603</v>
      </c>
      <c r="C116" s="4">
        <v>665.46888998700103</v>
      </c>
      <c r="D116" s="5">
        <v>46.56</v>
      </c>
      <c r="E116" s="6">
        <v>1</v>
      </c>
      <c r="F116" s="6">
        <v>16</v>
      </c>
      <c r="G116" s="6">
        <v>17</v>
      </c>
      <c r="H116" s="6">
        <v>29</v>
      </c>
      <c r="I116" s="6">
        <v>436</v>
      </c>
      <c r="J116" s="7">
        <v>49.213008444660097</v>
      </c>
      <c r="K116" s="4">
        <v>8.80712890625</v>
      </c>
    </row>
    <row r="117" spans="1:11" s="2" customFormat="1" x14ac:dyDescent="0.2">
      <c r="A117" s="3" t="s">
        <v>1323</v>
      </c>
      <c r="B117" s="3" t="s">
        <v>698</v>
      </c>
      <c r="C117" s="4">
        <v>661.95422966102603</v>
      </c>
      <c r="D117" s="5">
        <v>17.14</v>
      </c>
      <c r="E117" s="6">
        <v>1</v>
      </c>
      <c r="F117" s="6">
        <v>21</v>
      </c>
      <c r="G117" s="6">
        <v>21</v>
      </c>
      <c r="H117" s="6">
        <v>25</v>
      </c>
      <c r="I117" s="6">
        <v>1394</v>
      </c>
      <c r="J117" s="7">
        <v>157.80512344466001</v>
      </c>
      <c r="K117" s="4">
        <v>6.12548828125</v>
      </c>
    </row>
    <row r="118" spans="1:11" s="2" customFormat="1" x14ac:dyDescent="0.2">
      <c r="A118" s="3" t="s">
        <v>1463</v>
      </c>
      <c r="B118" s="3" t="s">
        <v>79</v>
      </c>
      <c r="C118" s="4">
        <v>655.19603427010804</v>
      </c>
      <c r="D118" s="5">
        <v>51.89</v>
      </c>
      <c r="E118" s="6">
        <v>1</v>
      </c>
      <c r="F118" s="6">
        <v>15</v>
      </c>
      <c r="G118" s="6">
        <v>15</v>
      </c>
      <c r="H118" s="6">
        <v>28</v>
      </c>
      <c r="I118" s="6">
        <v>264</v>
      </c>
      <c r="J118" s="7">
        <v>29.925740764659999</v>
      </c>
      <c r="K118" s="4">
        <v>9.72998046875</v>
      </c>
    </row>
    <row r="119" spans="1:11" s="2" customFormat="1" x14ac:dyDescent="0.2">
      <c r="A119" s="3" t="s">
        <v>1101</v>
      </c>
      <c r="B119" s="3" t="s">
        <v>2589</v>
      </c>
      <c r="C119" s="4">
        <v>653.42856643662003</v>
      </c>
      <c r="D119" s="5">
        <v>31.03</v>
      </c>
      <c r="E119" s="6">
        <v>3</v>
      </c>
      <c r="F119" s="6">
        <v>18</v>
      </c>
      <c r="G119" s="6">
        <v>18</v>
      </c>
      <c r="H119" s="6">
        <v>25</v>
      </c>
      <c r="I119" s="6">
        <v>609</v>
      </c>
      <c r="J119" s="7">
        <v>69.799057484660096</v>
      </c>
      <c r="K119" s="4">
        <v>6.63916015625</v>
      </c>
    </row>
    <row r="120" spans="1:11" s="2" customFormat="1" x14ac:dyDescent="0.2">
      <c r="A120" s="3" t="s">
        <v>878</v>
      </c>
      <c r="B120" s="3" t="s">
        <v>350</v>
      </c>
      <c r="C120" s="4">
        <v>653.39677639211504</v>
      </c>
      <c r="D120" s="5">
        <v>33.21</v>
      </c>
      <c r="E120" s="6">
        <v>1</v>
      </c>
      <c r="F120" s="6">
        <v>15</v>
      </c>
      <c r="G120" s="6">
        <v>15</v>
      </c>
      <c r="H120" s="6">
        <v>20</v>
      </c>
      <c r="I120" s="6">
        <v>533</v>
      </c>
      <c r="J120" s="7">
        <v>56.614407254660101</v>
      </c>
      <c r="K120" s="4">
        <v>6.71240234375</v>
      </c>
    </row>
    <row r="121" spans="1:11" s="2" customFormat="1" x14ac:dyDescent="0.2">
      <c r="A121" s="3" t="s">
        <v>1316</v>
      </c>
      <c r="B121" s="3" t="s">
        <v>657</v>
      </c>
      <c r="C121" s="4">
        <v>648.78834442591801</v>
      </c>
      <c r="D121" s="5">
        <v>19.809999999999999</v>
      </c>
      <c r="E121" s="6">
        <v>1</v>
      </c>
      <c r="F121" s="6">
        <v>23</v>
      </c>
      <c r="G121" s="6">
        <v>23</v>
      </c>
      <c r="H121" s="6">
        <v>27</v>
      </c>
      <c r="I121" s="6">
        <v>1262</v>
      </c>
      <c r="J121" s="7">
        <v>144.40604152466</v>
      </c>
      <c r="K121" s="4">
        <v>6.15087890625</v>
      </c>
    </row>
    <row r="122" spans="1:11" s="2" customFormat="1" x14ac:dyDescent="0.2">
      <c r="A122" s="3" t="s">
        <v>1478</v>
      </c>
      <c r="B122" s="3" t="s">
        <v>595</v>
      </c>
      <c r="C122" s="4">
        <v>639.18424070646097</v>
      </c>
      <c r="D122" s="5">
        <v>34.340000000000003</v>
      </c>
      <c r="E122" s="6">
        <v>1</v>
      </c>
      <c r="F122" s="6">
        <v>16</v>
      </c>
      <c r="G122" s="6">
        <v>16</v>
      </c>
      <c r="H122" s="6">
        <v>22</v>
      </c>
      <c r="I122" s="6">
        <v>463</v>
      </c>
      <c r="J122" s="7">
        <v>50.944405214660001</v>
      </c>
      <c r="K122" s="4">
        <v>5.54150390625</v>
      </c>
    </row>
    <row r="123" spans="1:11" s="2" customFormat="1" x14ac:dyDescent="0.2">
      <c r="A123" s="3" t="s">
        <v>1548</v>
      </c>
      <c r="B123" s="3" t="s">
        <v>368</v>
      </c>
      <c r="C123" s="4">
        <v>638.05730241890603</v>
      </c>
      <c r="D123" s="5">
        <v>7.07</v>
      </c>
      <c r="E123" s="6">
        <v>1</v>
      </c>
      <c r="F123" s="6">
        <v>24</v>
      </c>
      <c r="G123" s="6">
        <v>24</v>
      </c>
      <c r="H123" s="6">
        <v>27</v>
      </c>
      <c r="I123" s="6">
        <v>4128</v>
      </c>
      <c r="J123" s="7">
        <v>468.78793231466301</v>
      </c>
      <c r="K123" s="4">
        <v>7.12255859375</v>
      </c>
    </row>
    <row r="124" spans="1:11" s="2" customFormat="1" x14ac:dyDescent="0.2">
      <c r="A124" s="3" t="s">
        <v>1785</v>
      </c>
      <c r="B124" s="3" t="s">
        <v>650</v>
      </c>
      <c r="C124" s="4">
        <v>636.02510534028602</v>
      </c>
      <c r="D124" s="5">
        <v>28.72</v>
      </c>
      <c r="E124" s="6">
        <v>1</v>
      </c>
      <c r="F124" s="6">
        <v>9</v>
      </c>
      <c r="G124" s="6">
        <v>9</v>
      </c>
      <c r="H124" s="6">
        <v>18</v>
      </c>
      <c r="I124" s="6">
        <v>390</v>
      </c>
      <c r="J124" s="7">
        <v>43.035189134660001</v>
      </c>
      <c r="K124" s="4">
        <v>5.26220703125</v>
      </c>
    </row>
    <row r="125" spans="1:11" s="2" customFormat="1" x14ac:dyDescent="0.2">
      <c r="A125" s="3" t="s">
        <v>1519</v>
      </c>
      <c r="B125" s="3" t="s">
        <v>99</v>
      </c>
      <c r="C125" s="4">
        <v>628.45665395381297</v>
      </c>
      <c r="D125" s="5">
        <v>46.08</v>
      </c>
      <c r="E125" s="6">
        <v>1</v>
      </c>
      <c r="F125" s="6">
        <v>12</v>
      </c>
      <c r="G125" s="6">
        <v>12</v>
      </c>
      <c r="H125" s="6">
        <v>29</v>
      </c>
      <c r="I125" s="6">
        <v>217</v>
      </c>
      <c r="J125" s="7">
        <v>24.815536224660001</v>
      </c>
      <c r="K125" s="4">
        <v>9.93505859375</v>
      </c>
    </row>
    <row r="126" spans="1:11" s="2" customFormat="1" x14ac:dyDescent="0.2">
      <c r="A126" s="3" t="s">
        <v>1371</v>
      </c>
      <c r="B126" s="3" t="s">
        <v>2491</v>
      </c>
      <c r="C126" s="4">
        <v>627.81929173062701</v>
      </c>
      <c r="D126" s="5">
        <v>32.200000000000003</v>
      </c>
      <c r="E126" s="6">
        <v>1</v>
      </c>
      <c r="F126" s="6">
        <v>16</v>
      </c>
      <c r="G126" s="6">
        <v>16</v>
      </c>
      <c r="H126" s="6">
        <v>22</v>
      </c>
      <c r="I126" s="6">
        <v>677</v>
      </c>
      <c r="J126" s="7">
        <v>72.622886004660103</v>
      </c>
      <c r="K126" s="4">
        <v>8.60205078125</v>
      </c>
    </row>
    <row r="127" spans="1:11" s="2" customFormat="1" x14ac:dyDescent="0.2">
      <c r="A127" s="3" t="s">
        <v>1963</v>
      </c>
      <c r="B127" s="3" t="s">
        <v>622</v>
      </c>
      <c r="C127" s="4">
        <v>620.17714285714305</v>
      </c>
      <c r="D127" s="5">
        <v>15.61</v>
      </c>
      <c r="E127" s="6">
        <v>1</v>
      </c>
      <c r="F127" s="6">
        <v>10</v>
      </c>
      <c r="G127" s="6">
        <v>10</v>
      </c>
      <c r="H127" s="6">
        <v>14</v>
      </c>
      <c r="I127" s="6">
        <v>2850</v>
      </c>
      <c r="J127" s="7">
        <v>282.227637214666</v>
      </c>
      <c r="K127" s="4">
        <v>10.03759765625</v>
      </c>
    </row>
    <row r="128" spans="1:11" s="2" customFormat="1" x14ac:dyDescent="0.2">
      <c r="A128" s="3" t="s">
        <v>1063</v>
      </c>
      <c r="B128" s="3" t="s">
        <v>587</v>
      </c>
      <c r="C128" s="4">
        <v>616.94245822342998</v>
      </c>
      <c r="D128" s="5">
        <v>33.6</v>
      </c>
      <c r="E128" s="6">
        <v>2</v>
      </c>
      <c r="F128" s="6">
        <v>9</v>
      </c>
      <c r="G128" s="6">
        <v>10</v>
      </c>
      <c r="H128" s="6">
        <v>18</v>
      </c>
      <c r="I128" s="6">
        <v>372</v>
      </c>
      <c r="J128" s="7">
        <v>38.723051544660002</v>
      </c>
      <c r="K128" s="4">
        <v>9.12939453125</v>
      </c>
    </row>
    <row r="129" spans="1:11" s="2" customFormat="1" x14ac:dyDescent="0.2">
      <c r="A129" s="3" t="s">
        <v>1054</v>
      </c>
      <c r="B129" s="3" t="s">
        <v>86</v>
      </c>
      <c r="C129" s="4">
        <v>615.44607493068997</v>
      </c>
      <c r="D129" s="5">
        <v>39.659999999999997</v>
      </c>
      <c r="E129" s="6">
        <v>1</v>
      </c>
      <c r="F129" s="6">
        <v>10</v>
      </c>
      <c r="G129" s="6">
        <v>10</v>
      </c>
      <c r="H129" s="6">
        <v>19</v>
      </c>
      <c r="I129" s="6">
        <v>295</v>
      </c>
      <c r="J129" s="7">
        <v>32.833434644660002</v>
      </c>
      <c r="K129" s="4">
        <v>4.86865234375</v>
      </c>
    </row>
    <row r="130" spans="1:11" s="2" customFormat="1" x14ac:dyDescent="0.2">
      <c r="A130" s="3" t="s">
        <v>1485</v>
      </c>
      <c r="B130" s="3" t="s">
        <v>84</v>
      </c>
      <c r="C130" s="4">
        <v>609.67947368421096</v>
      </c>
      <c r="D130" s="5">
        <v>52.88</v>
      </c>
      <c r="E130" s="6">
        <v>1</v>
      </c>
      <c r="F130" s="6">
        <v>12</v>
      </c>
      <c r="G130" s="6">
        <v>12</v>
      </c>
      <c r="H130" s="6">
        <v>20</v>
      </c>
      <c r="I130" s="6">
        <v>208</v>
      </c>
      <c r="J130" s="7">
        <v>24.190163714659999</v>
      </c>
      <c r="K130" s="4">
        <v>10.31591796875</v>
      </c>
    </row>
    <row r="131" spans="1:11" s="2" customFormat="1" x14ac:dyDescent="0.2">
      <c r="A131" s="3" t="s">
        <v>1031</v>
      </c>
      <c r="B131" s="3" t="s">
        <v>1699</v>
      </c>
      <c r="C131" s="4">
        <v>608.772727040777</v>
      </c>
      <c r="D131" s="5">
        <v>32.68</v>
      </c>
      <c r="E131" s="6">
        <v>1</v>
      </c>
      <c r="F131" s="6">
        <v>15</v>
      </c>
      <c r="G131" s="6">
        <v>15</v>
      </c>
      <c r="H131" s="6">
        <v>22</v>
      </c>
      <c r="I131" s="6">
        <v>508</v>
      </c>
      <c r="J131" s="7">
        <v>57.08067601466</v>
      </c>
      <c r="K131" s="4">
        <v>4.86865234375</v>
      </c>
    </row>
    <row r="132" spans="1:11" s="2" customFormat="1" x14ac:dyDescent="0.2">
      <c r="A132" s="3" t="s">
        <v>1532</v>
      </c>
      <c r="B132" s="3" t="s">
        <v>813</v>
      </c>
      <c r="C132" s="4">
        <v>606.68728526238704</v>
      </c>
      <c r="D132" s="5">
        <v>54.94</v>
      </c>
      <c r="E132" s="6">
        <v>2</v>
      </c>
      <c r="F132" s="6">
        <v>9</v>
      </c>
      <c r="G132" s="6">
        <v>13</v>
      </c>
      <c r="H132" s="6">
        <v>15</v>
      </c>
      <c r="I132" s="6">
        <v>324</v>
      </c>
      <c r="J132" s="7">
        <v>35.902677224660003</v>
      </c>
      <c r="K132" s="4">
        <v>9.87646484375</v>
      </c>
    </row>
    <row r="133" spans="1:11" s="2" customFormat="1" x14ac:dyDescent="0.2">
      <c r="A133" s="3" t="s">
        <v>1307</v>
      </c>
      <c r="B133" s="3" t="s">
        <v>2460</v>
      </c>
      <c r="C133" s="4">
        <v>593.51081047961998</v>
      </c>
      <c r="D133" s="5">
        <v>35.22</v>
      </c>
      <c r="E133" s="6">
        <v>2</v>
      </c>
      <c r="F133" s="6">
        <v>18</v>
      </c>
      <c r="G133" s="6">
        <v>18</v>
      </c>
      <c r="H133" s="6">
        <v>26</v>
      </c>
      <c r="I133" s="6">
        <v>531</v>
      </c>
      <c r="J133" s="7">
        <v>57.98760023466</v>
      </c>
      <c r="K133" s="4">
        <v>6.68310546875</v>
      </c>
    </row>
    <row r="134" spans="1:11" s="2" customFormat="1" x14ac:dyDescent="0.2">
      <c r="A134" s="3" t="s">
        <v>1499</v>
      </c>
      <c r="B134" s="3" t="s">
        <v>137</v>
      </c>
      <c r="C134" s="4">
        <v>589.22809753717297</v>
      </c>
      <c r="D134" s="5">
        <v>46.99</v>
      </c>
      <c r="E134" s="6">
        <v>2</v>
      </c>
      <c r="F134" s="6">
        <v>16</v>
      </c>
      <c r="G134" s="6">
        <v>16</v>
      </c>
      <c r="H134" s="6">
        <v>22</v>
      </c>
      <c r="I134" s="6">
        <v>266</v>
      </c>
      <c r="J134" s="7">
        <v>29.977025534660001</v>
      </c>
      <c r="K134" s="4">
        <v>10.60888671875</v>
      </c>
    </row>
    <row r="135" spans="1:11" s="2" customFormat="1" x14ac:dyDescent="0.2">
      <c r="A135" s="3" t="s">
        <v>1875</v>
      </c>
      <c r="B135" s="3" t="s">
        <v>2490</v>
      </c>
      <c r="C135" s="4">
        <v>586.45688150054298</v>
      </c>
      <c r="D135" s="5">
        <v>21.13</v>
      </c>
      <c r="E135" s="6">
        <v>1</v>
      </c>
      <c r="F135" s="6">
        <v>14</v>
      </c>
      <c r="G135" s="6">
        <v>14</v>
      </c>
      <c r="H135" s="6">
        <v>19</v>
      </c>
      <c r="I135" s="6">
        <v>800</v>
      </c>
      <c r="J135" s="7">
        <v>86.776282844660102</v>
      </c>
      <c r="K135" s="4">
        <v>5.64306640625</v>
      </c>
    </row>
    <row r="136" spans="1:11" s="2" customFormat="1" x14ac:dyDescent="0.2">
      <c r="A136" s="3" t="s">
        <v>1488</v>
      </c>
      <c r="B136" s="3" t="s">
        <v>8</v>
      </c>
      <c r="C136" s="4">
        <v>576.78608567030903</v>
      </c>
      <c r="D136" s="5">
        <v>53.33</v>
      </c>
      <c r="E136" s="6">
        <v>1</v>
      </c>
      <c r="F136" s="6">
        <v>13</v>
      </c>
      <c r="G136" s="6">
        <v>16</v>
      </c>
      <c r="H136" s="6">
        <v>27</v>
      </c>
      <c r="I136" s="6">
        <v>255</v>
      </c>
      <c r="J136" s="7">
        <v>29.15541736466</v>
      </c>
      <c r="K136" s="4">
        <v>4.74169921875</v>
      </c>
    </row>
    <row r="137" spans="1:11" s="2" customFormat="1" x14ac:dyDescent="0.2">
      <c r="A137" s="3" t="s">
        <v>1972</v>
      </c>
      <c r="B137" s="3" t="s">
        <v>177</v>
      </c>
      <c r="C137" s="4">
        <v>573.875</v>
      </c>
      <c r="D137" s="5">
        <v>25</v>
      </c>
      <c r="E137" s="6">
        <v>2</v>
      </c>
      <c r="F137" s="6">
        <v>13</v>
      </c>
      <c r="G137" s="6">
        <v>13</v>
      </c>
      <c r="H137" s="6">
        <v>16</v>
      </c>
      <c r="I137" s="6">
        <v>508</v>
      </c>
      <c r="J137" s="7">
        <v>55.046719644660101</v>
      </c>
      <c r="K137" s="4">
        <v>7.06396484375</v>
      </c>
    </row>
    <row r="138" spans="1:11" s="2" customFormat="1" x14ac:dyDescent="0.2">
      <c r="A138" s="3" t="s">
        <v>1414</v>
      </c>
      <c r="B138" s="3" t="s">
        <v>232</v>
      </c>
      <c r="C138" s="4">
        <v>569.46271263248104</v>
      </c>
      <c r="D138" s="5">
        <v>38.64</v>
      </c>
      <c r="E138" s="6">
        <v>1</v>
      </c>
      <c r="F138" s="6">
        <v>22</v>
      </c>
      <c r="G138" s="6">
        <v>22</v>
      </c>
      <c r="H138" s="6">
        <v>26</v>
      </c>
      <c r="I138" s="6">
        <v>660</v>
      </c>
      <c r="J138" s="7">
        <v>75.330866794659997</v>
      </c>
      <c r="K138" s="4">
        <v>6.68310546875</v>
      </c>
    </row>
    <row r="139" spans="1:11" s="2" customFormat="1" x14ac:dyDescent="0.2">
      <c r="A139" s="3" t="s">
        <v>1125</v>
      </c>
      <c r="B139" s="3" t="s">
        <v>236</v>
      </c>
      <c r="C139" s="4">
        <v>558.46835018836805</v>
      </c>
      <c r="D139" s="5">
        <v>33.33</v>
      </c>
      <c r="E139" s="6">
        <v>1</v>
      </c>
      <c r="F139" s="6">
        <v>15</v>
      </c>
      <c r="G139" s="6">
        <v>15</v>
      </c>
      <c r="H139" s="6">
        <v>20</v>
      </c>
      <c r="I139" s="6">
        <v>501</v>
      </c>
      <c r="J139" s="7">
        <v>57.100036164660096</v>
      </c>
      <c r="K139" s="4">
        <v>6.55126953125</v>
      </c>
    </row>
    <row r="140" spans="1:11" s="2" customFormat="1" x14ac:dyDescent="0.2">
      <c r="A140" s="3" t="s">
        <v>1311</v>
      </c>
      <c r="B140" s="3" t="s">
        <v>726</v>
      </c>
      <c r="C140" s="4">
        <v>555.53177048713405</v>
      </c>
      <c r="D140" s="5">
        <v>51.48</v>
      </c>
      <c r="E140" s="6">
        <v>1</v>
      </c>
      <c r="F140" s="6">
        <v>15</v>
      </c>
      <c r="G140" s="6">
        <v>15</v>
      </c>
      <c r="H140" s="6">
        <v>18</v>
      </c>
      <c r="I140" s="6">
        <v>338</v>
      </c>
      <c r="J140" s="7">
        <v>35.480734414659999</v>
      </c>
      <c r="K140" s="4">
        <v>8.67529296875</v>
      </c>
    </row>
    <row r="141" spans="1:11" s="2" customFormat="1" x14ac:dyDescent="0.2">
      <c r="A141" s="3" t="s">
        <v>841</v>
      </c>
      <c r="B141" s="3" t="s">
        <v>649</v>
      </c>
      <c r="C141" s="4">
        <v>555.38267414058805</v>
      </c>
      <c r="D141" s="5">
        <v>26.77</v>
      </c>
      <c r="E141" s="6">
        <v>1</v>
      </c>
      <c r="F141" s="6">
        <v>8</v>
      </c>
      <c r="G141" s="6">
        <v>11</v>
      </c>
      <c r="H141" s="6">
        <v>16</v>
      </c>
      <c r="I141" s="6">
        <v>579</v>
      </c>
      <c r="J141" s="7">
        <v>63.66556479466</v>
      </c>
      <c r="K141" s="4">
        <v>8.86572265625</v>
      </c>
    </row>
    <row r="142" spans="1:11" s="2" customFormat="1" x14ac:dyDescent="0.2">
      <c r="A142" s="3" t="s">
        <v>958</v>
      </c>
      <c r="B142" s="3" t="s">
        <v>230</v>
      </c>
      <c r="C142" s="4">
        <v>552.83999800838899</v>
      </c>
      <c r="D142" s="5">
        <v>32.630000000000003</v>
      </c>
      <c r="E142" s="6">
        <v>1</v>
      </c>
      <c r="F142" s="6">
        <v>15</v>
      </c>
      <c r="G142" s="6">
        <v>15</v>
      </c>
      <c r="H142" s="6">
        <v>18</v>
      </c>
      <c r="I142" s="6">
        <v>613</v>
      </c>
      <c r="J142" s="7">
        <v>66.858909994660095</v>
      </c>
      <c r="K142" s="4">
        <v>8.95361328125</v>
      </c>
    </row>
    <row r="143" spans="1:11" s="2" customFormat="1" x14ac:dyDescent="0.2">
      <c r="A143" s="3" t="s">
        <v>1759</v>
      </c>
      <c r="B143" s="3" t="s">
        <v>1578</v>
      </c>
      <c r="C143" s="4">
        <v>547.16454545454599</v>
      </c>
      <c r="D143" s="5">
        <v>58.29</v>
      </c>
      <c r="E143" s="6">
        <v>1</v>
      </c>
      <c r="F143" s="6">
        <v>9</v>
      </c>
      <c r="G143" s="6">
        <v>13</v>
      </c>
      <c r="H143" s="6">
        <v>22</v>
      </c>
      <c r="I143" s="6">
        <v>199</v>
      </c>
      <c r="J143" s="7">
        <v>22.096279884659999</v>
      </c>
      <c r="K143" s="4">
        <v>8.13330078125</v>
      </c>
    </row>
    <row r="144" spans="1:11" s="2" customFormat="1" x14ac:dyDescent="0.2">
      <c r="A144" s="3" t="s">
        <v>2253</v>
      </c>
      <c r="B144" s="3" t="s">
        <v>792</v>
      </c>
      <c r="C144" s="4">
        <v>539.707619047619</v>
      </c>
      <c r="D144" s="5">
        <v>16.760000000000002</v>
      </c>
      <c r="E144" s="6">
        <v>2</v>
      </c>
      <c r="F144" s="6">
        <v>18</v>
      </c>
      <c r="G144" s="6">
        <v>18</v>
      </c>
      <c r="H144" s="6">
        <v>25</v>
      </c>
      <c r="I144" s="6">
        <v>1128</v>
      </c>
      <c r="J144" s="7">
        <v>128.70652652466001</v>
      </c>
      <c r="K144" s="4">
        <v>6.62451171875</v>
      </c>
    </row>
    <row r="145" spans="1:11" s="2" customFormat="1" x14ac:dyDescent="0.2">
      <c r="A145" s="3" t="s">
        <v>1422</v>
      </c>
      <c r="B145" s="3" t="s">
        <v>2503</v>
      </c>
      <c r="C145" s="4">
        <v>539.28508212627105</v>
      </c>
      <c r="D145" s="5">
        <v>27.17</v>
      </c>
      <c r="E145" s="6">
        <v>2</v>
      </c>
      <c r="F145" s="6">
        <v>18</v>
      </c>
      <c r="G145" s="6">
        <v>18</v>
      </c>
      <c r="H145" s="6">
        <v>22</v>
      </c>
      <c r="I145" s="6">
        <v>806</v>
      </c>
      <c r="J145" s="7">
        <v>89.265723874660097</v>
      </c>
      <c r="K145" s="4">
        <v>5.26220703125</v>
      </c>
    </row>
    <row r="146" spans="1:11" s="2" customFormat="1" x14ac:dyDescent="0.2">
      <c r="A146" s="3" t="s">
        <v>2202</v>
      </c>
      <c r="B146" s="3" t="s">
        <v>697</v>
      </c>
      <c r="C146" s="4">
        <v>538.68787959276801</v>
      </c>
      <c r="D146" s="5">
        <v>19.98</v>
      </c>
      <c r="E146" s="6">
        <v>1</v>
      </c>
      <c r="F146" s="6">
        <v>22</v>
      </c>
      <c r="G146" s="6">
        <v>22</v>
      </c>
      <c r="H146" s="6">
        <v>24</v>
      </c>
      <c r="I146" s="6">
        <v>1176</v>
      </c>
      <c r="J146" s="7">
        <v>134.37948196465999</v>
      </c>
      <c r="K146" s="4">
        <v>7.29833984375</v>
      </c>
    </row>
    <row r="147" spans="1:11" s="2" customFormat="1" x14ac:dyDescent="0.2">
      <c r="A147" s="3" t="s">
        <v>975</v>
      </c>
      <c r="B147" s="3" t="s">
        <v>1591</v>
      </c>
      <c r="C147" s="4">
        <v>533.79860237480898</v>
      </c>
      <c r="D147" s="5">
        <v>39.33</v>
      </c>
      <c r="E147" s="6">
        <v>2</v>
      </c>
      <c r="F147" s="6">
        <v>13</v>
      </c>
      <c r="G147" s="6">
        <v>13</v>
      </c>
      <c r="H147" s="6">
        <v>19</v>
      </c>
      <c r="I147" s="6">
        <v>417</v>
      </c>
      <c r="J147" s="7">
        <v>44.586129164660001</v>
      </c>
      <c r="K147" s="4">
        <v>8.10400390625</v>
      </c>
    </row>
    <row r="148" spans="1:11" s="2" customFormat="1" x14ac:dyDescent="0.2">
      <c r="A148" s="3" t="s">
        <v>1259</v>
      </c>
      <c r="B148" s="3" t="s">
        <v>592</v>
      </c>
      <c r="C148" s="4">
        <v>531.59765022229101</v>
      </c>
      <c r="D148" s="5">
        <v>31.63</v>
      </c>
      <c r="E148" s="6">
        <v>1</v>
      </c>
      <c r="F148" s="6">
        <v>5</v>
      </c>
      <c r="G148" s="6">
        <v>9</v>
      </c>
      <c r="H148" s="6">
        <v>14</v>
      </c>
      <c r="I148" s="6">
        <v>449</v>
      </c>
      <c r="J148" s="7">
        <v>49.198411174660102</v>
      </c>
      <c r="K148" s="4">
        <v>6.30322265625</v>
      </c>
    </row>
    <row r="149" spans="1:11" s="2" customFormat="1" x14ac:dyDescent="0.2">
      <c r="A149" s="3" t="s">
        <v>1176</v>
      </c>
      <c r="B149" s="3" t="s">
        <v>2553</v>
      </c>
      <c r="C149" s="4">
        <v>531.30735484130196</v>
      </c>
      <c r="D149" s="5">
        <v>18.71</v>
      </c>
      <c r="E149" s="6">
        <v>1</v>
      </c>
      <c r="F149" s="6">
        <v>16</v>
      </c>
      <c r="G149" s="6">
        <v>16</v>
      </c>
      <c r="H149" s="6">
        <v>20</v>
      </c>
      <c r="I149" s="6">
        <v>1058</v>
      </c>
      <c r="J149" s="7">
        <v>117.77433464466</v>
      </c>
      <c r="K149" s="4">
        <v>5.75732421875</v>
      </c>
    </row>
    <row r="150" spans="1:11" s="2" customFormat="1" x14ac:dyDescent="0.2">
      <c r="A150" s="3" t="s">
        <v>2248</v>
      </c>
      <c r="B150" s="3" t="s">
        <v>466</v>
      </c>
      <c r="C150" s="4">
        <v>525.90576383733799</v>
      </c>
      <c r="D150" s="5">
        <v>32.450000000000003</v>
      </c>
      <c r="E150" s="6">
        <v>1</v>
      </c>
      <c r="F150" s="6">
        <v>16</v>
      </c>
      <c r="G150" s="6">
        <v>16</v>
      </c>
      <c r="H150" s="6">
        <v>16</v>
      </c>
      <c r="I150" s="6">
        <v>564</v>
      </c>
      <c r="J150" s="7">
        <v>66.684409104660105</v>
      </c>
      <c r="K150" s="4">
        <v>6.34130859375</v>
      </c>
    </row>
    <row r="151" spans="1:11" s="2" customFormat="1" x14ac:dyDescent="0.2">
      <c r="A151" s="3" t="s">
        <v>1777</v>
      </c>
      <c r="B151" s="3" t="s">
        <v>682</v>
      </c>
      <c r="C151" s="4">
        <v>518.15017728954899</v>
      </c>
      <c r="D151" s="5">
        <v>14.14</v>
      </c>
      <c r="E151" s="6">
        <v>3</v>
      </c>
      <c r="F151" s="6">
        <v>21</v>
      </c>
      <c r="G151" s="6">
        <v>21</v>
      </c>
      <c r="H151" s="6">
        <v>23</v>
      </c>
      <c r="I151" s="6">
        <v>1690</v>
      </c>
      <c r="J151" s="7">
        <v>190.94416030465999</v>
      </c>
      <c r="K151" s="4">
        <v>6.21435546875</v>
      </c>
    </row>
    <row r="152" spans="1:11" s="2" customFormat="1" x14ac:dyDescent="0.2">
      <c r="A152" s="3" t="s">
        <v>1102</v>
      </c>
      <c r="B152" s="3" t="s">
        <v>2588</v>
      </c>
      <c r="C152" s="4">
        <v>516.32655303734305</v>
      </c>
      <c r="D152" s="5">
        <v>25.82</v>
      </c>
      <c r="E152" s="6">
        <v>1</v>
      </c>
      <c r="F152" s="6">
        <v>18</v>
      </c>
      <c r="G152" s="6">
        <v>19</v>
      </c>
      <c r="H152" s="6">
        <v>23</v>
      </c>
      <c r="I152" s="6">
        <v>732</v>
      </c>
      <c r="J152" s="7">
        <v>82.65227975466</v>
      </c>
      <c r="K152" s="4">
        <v>5.80810546875</v>
      </c>
    </row>
    <row r="153" spans="1:11" s="2" customFormat="1" x14ac:dyDescent="0.2">
      <c r="A153" s="3" t="s">
        <v>1120</v>
      </c>
      <c r="B153" s="3" t="s">
        <v>1728</v>
      </c>
      <c r="C153" s="4">
        <v>511.89818310436698</v>
      </c>
      <c r="D153" s="5">
        <v>31.83</v>
      </c>
      <c r="E153" s="6">
        <v>2</v>
      </c>
      <c r="F153" s="6">
        <v>13</v>
      </c>
      <c r="G153" s="6">
        <v>13</v>
      </c>
      <c r="H153" s="6">
        <v>17</v>
      </c>
      <c r="I153" s="6">
        <v>531</v>
      </c>
      <c r="J153" s="7">
        <v>57.900026314660103</v>
      </c>
      <c r="K153" s="4">
        <v>7.84033203125</v>
      </c>
    </row>
    <row r="154" spans="1:11" s="2" customFormat="1" x14ac:dyDescent="0.2">
      <c r="A154" s="3" t="s">
        <v>1867</v>
      </c>
      <c r="B154" s="3" t="s">
        <v>1604</v>
      </c>
      <c r="C154" s="4">
        <v>508.27732741233598</v>
      </c>
      <c r="D154" s="5">
        <v>26.12</v>
      </c>
      <c r="E154" s="6">
        <v>2</v>
      </c>
      <c r="F154" s="6">
        <v>4</v>
      </c>
      <c r="G154" s="6">
        <v>7</v>
      </c>
      <c r="H154" s="6">
        <v>14</v>
      </c>
      <c r="I154" s="6">
        <v>356</v>
      </c>
      <c r="J154" s="7">
        <v>37.473945174660003</v>
      </c>
      <c r="K154" s="4">
        <v>7.09326171875</v>
      </c>
    </row>
    <row r="155" spans="1:11" s="2" customFormat="1" x14ac:dyDescent="0.2">
      <c r="A155" s="3" t="s">
        <v>1886</v>
      </c>
      <c r="B155" s="3" t="s">
        <v>354</v>
      </c>
      <c r="C155" s="4">
        <v>507.11687082164298</v>
      </c>
      <c r="D155" s="5">
        <v>23.16</v>
      </c>
      <c r="E155" s="6">
        <v>1</v>
      </c>
      <c r="F155" s="6">
        <v>18</v>
      </c>
      <c r="G155" s="6">
        <v>18</v>
      </c>
      <c r="H155" s="6">
        <v>21</v>
      </c>
      <c r="I155" s="6">
        <v>1140</v>
      </c>
      <c r="J155" s="7">
        <v>126.88732862466</v>
      </c>
      <c r="K155" s="4">
        <v>5.26220703125</v>
      </c>
    </row>
    <row r="156" spans="1:11" s="2" customFormat="1" x14ac:dyDescent="0.2">
      <c r="A156" s="3" t="s">
        <v>1134</v>
      </c>
      <c r="B156" s="3" t="s">
        <v>285</v>
      </c>
      <c r="C156" s="4">
        <v>501.451764705882</v>
      </c>
      <c r="D156" s="5">
        <v>58.48</v>
      </c>
      <c r="E156" s="6">
        <v>2</v>
      </c>
      <c r="F156" s="6">
        <v>11</v>
      </c>
      <c r="G156" s="6">
        <v>11</v>
      </c>
      <c r="H156" s="6">
        <v>18</v>
      </c>
      <c r="I156" s="6">
        <v>277</v>
      </c>
      <c r="J156" s="7">
        <v>30.355863394659998</v>
      </c>
      <c r="K156" s="4">
        <v>8.32373046875</v>
      </c>
    </row>
    <row r="157" spans="1:11" s="2" customFormat="1" x14ac:dyDescent="0.2">
      <c r="A157" s="3" t="s">
        <v>1900</v>
      </c>
      <c r="B157" s="3" t="s">
        <v>1674</v>
      </c>
      <c r="C157" s="4">
        <v>497.08153277747198</v>
      </c>
      <c r="D157" s="5">
        <v>27.18</v>
      </c>
      <c r="E157" s="6">
        <v>1</v>
      </c>
      <c r="F157" s="6">
        <v>6</v>
      </c>
      <c r="G157" s="6">
        <v>6</v>
      </c>
      <c r="H157" s="6">
        <v>12</v>
      </c>
      <c r="I157" s="6">
        <v>195</v>
      </c>
      <c r="J157" s="7">
        <v>21.687130314659999</v>
      </c>
      <c r="K157" s="4">
        <v>7.73779296875</v>
      </c>
    </row>
    <row r="158" spans="1:11" s="2" customFormat="1" x14ac:dyDescent="0.2">
      <c r="A158" s="3" t="s">
        <v>1523</v>
      </c>
      <c r="B158" s="3" t="s">
        <v>1569</v>
      </c>
      <c r="C158" s="4">
        <v>494.69737891975001</v>
      </c>
      <c r="D158" s="5">
        <v>63.64</v>
      </c>
      <c r="E158" s="6">
        <v>6</v>
      </c>
      <c r="F158" s="6">
        <v>10</v>
      </c>
      <c r="G158" s="6">
        <v>10</v>
      </c>
      <c r="H158" s="6">
        <v>22</v>
      </c>
      <c r="I158" s="6">
        <v>165</v>
      </c>
      <c r="J158" s="7">
        <v>18.000886184660001</v>
      </c>
      <c r="K158" s="4">
        <v>7.81103515625</v>
      </c>
    </row>
    <row r="159" spans="1:11" s="2" customFormat="1" x14ac:dyDescent="0.2">
      <c r="A159" s="3" t="s">
        <v>1432</v>
      </c>
      <c r="B159" s="3" t="s">
        <v>739</v>
      </c>
      <c r="C159" s="4">
        <v>488.13518148041499</v>
      </c>
      <c r="D159" s="5">
        <v>16</v>
      </c>
      <c r="E159" s="6">
        <v>1</v>
      </c>
      <c r="F159" s="6">
        <v>12</v>
      </c>
      <c r="G159" s="6">
        <v>12</v>
      </c>
      <c r="H159" s="6">
        <v>16</v>
      </c>
      <c r="I159" s="6">
        <v>900</v>
      </c>
      <c r="J159" s="7">
        <v>101.05191046466</v>
      </c>
      <c r="K159" s="4">
        <v>6.16357421875</v>
      </c>
    </row>
    <row r="160" spans="1:11" s="2" customFormat="1" x14ac:dyDescent="0.2">
      <c r="A160" s="3" t="s">
        <v>1979</v>
      </c>
      <c r="B160" s="3" t="s">
        <v>523</v>
      </c>
      <c r="C160" s="4">
        <v>483.99920396856999</v>
      </c>
      <c r="D160" s="5">
        <v>38.03</v>
      </c>
      <c r="E160" s="6">
        <v>1</v>
      </c>
      <c r="F160" s="6">
        <v>11</v>
      </c>
      <c r="G160" s="6">
        <v>11</v>
      </c>
      <c r="H160" s="6">
        <v>19</v>
      </c>
      <c r="I160" s="6">
        <v>284</v>
      </c>
      <c r="J160" s="7">
        <v>32.126053014660002</v>
      </c>
      <c r="K160" s="4">
        <v>9.42236328125</v>
      </c>
    </row>
    <row r="161" spans="1:11" s="2" customFormat="1" x14ac:dyDescent="0.2">
      <c r="A161" s="3" t="s">
        <v>1151</v>
      </c>
      <c r="B161" s="3" t="s">
        <v>136</v>
      </c>
      <c r="C161" s="4">
        <v>480.95310194009301</v>
      </c>
      <c r="D161" s="5">
        <v>50</v>
      </c>
      <c r="E161" s="6">
        <v>2</v>
      </c>
      <c r="F161" s="6">
        <v>16</v>
      </c>
      <c r="G161" s="6">
        <v>16</v>
      </c>
      <c r="H161" s="6">
        <v>27</v>
      </c>
      <c r="I161" s="6">
        <v>248</v>
      </c>
      <c r="J161" s="7">
        <v>29.207199084660001</v>
      </c>
      <c r="K161" s="4">
        <v>10.65283203125</v>
      </c>
    </row>
    <row r="162" spans="1:11" s="2" customFormat="1" x14ac:dyDescent="0.2">
      <c r="A162" s="3" t="s">
        <v>1121</v>
      </c>
      <c r="B162" s="3" t="s">
        <v>438</v>
      </c>
      <c r="C162" s="4">
        <v>480.56888864592003</v>
      </c>
      <c r="D162" s="5">
        <v>16.940000000000001</v>
      </c>
      <c r="E162" s="6">
        <v>2</v>
      </c>
      <c r="F162" s="6">
        <v>13</v>
      </c>
      <c r="G162" s="6">
        <v>14</v>
      </c>
      <c r="H162" s="6">
        <v>15</v>
      </c>
      <c r="I162" s="6">
        <v>803</v>
      </c>
      <c r="J162" s="7">
        <v>92.411348424660105</v>
      </c>
      <c r="K162" s="4">
        <v>4.84326171875</v>
      </c>
    </row>
    <row r="163" spans="1:11" s="2" customFormat="1" x14ac:dyDescent="0.2">
      <c r="A163" s="3" t="s">
        <v>1953</v>
      </c>
      <c r="B163" s="3" t="s">
        <v>671</v>
      </c>
      <c r="C163" s="4">
        <v>476.03285614475999</v>
      </c>
      <c r="D163" s="5">
        <v>15.57</v>
      </c>
      <c r="E163" s="6">
        <v>2</v>
      </c>
      <c r="F163" s="6">
        <v>4</v>
      </c>
      <c r="G163" s="6">
        <v>10</v>
      </c>
      <c r="H163" s="6">
        <v>15</v>
      </c>
      <c r="I163" s="6">
        <v>578</v>
      </c>
      <c r="J163" s="7">
        <v>61.863513034660002</v>
      </c>
      <c r="K163" s="4">
        <v>5.98583984375</v>
      </c>
    </row>
    <row r="164" spans="1:11" s="2" customFormat="1" x14ac:dyDescent="0.2">
      <c r="A164" s="3" t="s">
        <v>835</v>
      </c>
      <c r="B164" s="3" t="s">
        <v>2489</v>
      </c>
      <c r="C164" s="4">
        <v>470.21506935231901</v>
      </c>
      <c r="D164" s="5">
        <v>16.96</v>
      </c>
      <c r="E164" s="6">
        <v>2</v>
      </c>
      <c r="F164" s="6">
        <v>12</v>
      </c>
      <c r="G164" s="6">
        <v>12</v>
      </c>
      <c r="H164" s="6">
        <v>14</v>
      </c>
      <c r="I164" s="6">
        <v>1085</v>
      </c>
      <c r="J164" s="7">
        <v>110.04689245466</v>
      </c>
      <c r="K164" s="4">
        <v>9.93505859375</v>
      </c>
    </row>
    <row r="165" spans="1:11" s="2" customFormat="1" x14ac:dyDescent="0.2">
      <c r="A165" s="3" t="s">
        <v>1341</v>
      </c>
      <c r="B165" s="3" t="s">
        <v>81</v>
      </c>
      <c r="C165" s="4">
        <v>470.14947865700998</v>
      </c>
      <c r="D165" s="5">
        <v>46.08</v>
      </c>
      <c r="E165" s="6">
        <v>1</v>
      </c>
      <c r="F165" s="6">
        <v>10</v>
      </c>
      <c r="G165" s="6">
        <v>10</v>
      </c>
      <c r="H165" s="6">
        <v>18</v>
      </c>
      <c r="I165" s="6">
        <v>204</v>
      </c>
      <c r="J165" s="7">
        <v>22.862053474660001</v>
      </c>
      <c r="K165" s="4">
        <v>9.71533203125</v>
      </c>
    </row>
    <row r="166" spans="1:11" s="2" customFormat="1" x14ac:dyDescent="0.2">
      <c r="A166" s="3" t="s">
        <v>1244</v>
      </c>
      <c r="B166" s="3" t="s">
        <v>1696</v>
      </c>
      <c r="C166" s="4">
        <v>466.75494299167599</v>
      </c>
      <c r="D166" s="5">
        <v>32.67</v>
      </c>
      <c r="E166" s="6">
        <v>1</v>
      </c>
      <c r="F166" s="6">
        <v>16</v>
      </c>
      <c r="G166" s="6">
        <v>16</v>
      </c>
      <c r="H166" s="6">
        <v>19</v>
      </c>
      <c r="I166" s="6">
        <v>505</v>
      </c>
      <c r="J166" s="7">
        <v>56.7467500846601</v>
      </c>
      <c r="K166" s="4">
        <v>6.35400390625</v>
      </c>
    </row>
    <row r="167" spans="1:11" s="2" customFormat="1" x14ac:dyDescent="0.2">
      <c r="A167" s="3" t="s">
        <v>1033</v>
      </c>
      <c r="B167" s="3" t="s">
        <v>225</v>
      </c>
      <c r="C167" s="4">
        <v>460.12334000841997</v>
      </c>
      <c r="D167" s="5">
        <v>44.84</v>
      </c>
      <c r="E167" s="6">
        <v>2</v>
      </c>
      <c r="F167" s="6">
        <v>14</v>
      </c>
      <c r="G167" s="6">
        <v>14</v>
      </c>
      <c r="H167" s="6">
        <v>16</v>
      </c>
      <c r="I167" s="6">
        <v>339</v>
      </c>
      <c r="J167" s="7">
        <v>38.579816434660003</v>
      </c>
      <c r="K167" s="4">
        <v>7.75244140625</v>
      </c>
    </row>
    <row r="168" spans="1:11" s="2" customFormat="1" x14ac:dyDescent="0.2">
      <c r="A168" s="3" t="s">
        <v>2018</v>
      </c>
      <c r="B168" s="3" t="s">
        <v>1624</v>
      </c>
      <c r="C168" s="4">
        <v>459.56611869491201</v>
      </c>
      <c r="D168" s="5">
        <v>15.64</v>
      </c>
      <c r="E168" s="6">
        <v>1</v>
      </c>
      <c r="F168" s="6">
        <v>5</v>
      </c>
      <c r="G168" s="6">
        <v>10</v>
      </c>
      <c r="H168" s="6">
        <v>12</v>
      </c>
      <c r="I168" s="6">
        <v>729</v>
      </c>
      <c r="J168" s="7">
        <v>80.222021384660096</v>
      </c>
      <c r="K168" s="4">
        <v>8.26513671875</v>
      </c>
    </row>
    <row r="169" spans="1:11" s="2" customFormat="1" x14ac:dyDescent="0.2">
      <c r="A169" s="3" t="s">
        <v>1868</v>
      </c>
      <c r="B169" s="3" t="s">
        <v>1605</v>
      </c>
      <c r="C169" s="4">
        <v>458.422320869754</v>
      </c>
      <c r="D169" s="5">
        <v>25.48</v>
      </c>
      <c r="E169" s="6">
        <v>2</v>
      </c>
      <c r="F169" s="6">
        <v>3</v>
      </c>
      <c r="G169" s="6">
        <v>7</v>
      </c>
      <c r="H169" s="6">
        <v>12</v>
      </c>
      <c r="I169" s="6">
        <v>365</v>
      </c>
      <c r="J169" s="7">
        <v>38.555593374659999</v>
      </c>
      <c r="K169" s="4">
        <v>6.78564453125</v>
      </c>
    </row>
    <row r="170" spans="1:11" s="2" customFormat="1" x14ac:dyDescent="0.2">
      <c r="A170" s="3" t="s">
        <v>1833</v>
      </c>
      <c r="B170" s="3" t="s">
        <v>2549</v>
      </c>
      <c r="C170" s="4">
        <v>456.55830174446402</v>
      </c>
      <c r="D170" s="5">
        <v>13.52</v>
      </c>
      <c r="E170" s="6">
        <v>1</v>
      </c>
      <c r="F170" s="6">
        <v>10</v>
      </c>
      <c r="G170" s="6">
        <v>10</v>
      </c>
      <c r="H170" s="6">
        <v>14</v>
      </c>
      <c r="I170" s="6">
        <v>1087</v>
      </c>
      <c r="J170" s="7">
        <v>114.46527509466</v>
      </c>
      <c r="K170" s="4">
        <v>7.10791015625</v>
      </c>
    </row>
    <row r="171" spans="1:11" s="2" customFormat="1" x14ac:dyDescent="0.2">
      <c r="A171" s="3" t="s">
        <v>2295</v>
      </c>
      <c r="B171" s="3" t="s">
        <v>648</v>
      </c>
      <c r="C171" s="4">
        <v>455.47333333333302</v>
      </c>
      <c r="D171" s="5">
        <v>20.7</v>
      </c>
      <c r="E171" s="6">
        <v>1</v>
      </c>
      <c r="F171" s="6">
        <v>6</v>
      </c>
      <c r="G171" s="6">
        <v>8</v>
      </c>
      <c r="H171" s="6">
        <v>12</v>
      </c>
      <c r="I171" s="6">
        <v>599</v>
      </c>
      <c r="J171" s="7">
        <v>66.080622914660097</v>
      </c>
      <c r="K171" s="4">
        <v>8.45556640625</v>
      </c>
    </row>
    <row r="172" spans="1:11" s="2" customFormat="1" x14ac:dyDescent="0.2">
      <c r="A172" s="3" t="s">
        <v>1524</v>
      </c>
      <c r="B172" s="3" t="s">
        <v>2548</v>
      </c>
      <c r="C172" s="4">
        <v>454.62644816506401</v>
      </c>
      <c r="D172" s="5">
        <v>47.44</v>
      </c>
      <c r="E172" s="6">
        <v>4</v>
      </c>
      <c r="F172" s="6">
        <v>8</v>
      </c>
      <c r="G172" s="6">
        <v>8</v>
      </c>
      <c r="H172" s="6">
        <v>18</v>
      </c>
      <c r="I172" s="6">
        <v>156</v>
      </c>
      <c r="J172" s="7">
        <v>17.953492374660001</v>
      </c>
      <c r="K172" s="4">
        <v>9.64208984375</v>
      </c>
    </row>
    <row r="173" spans="1:11" s="2" customFormat="1" x14ac:dyDescent="0.2">
      <c r="A173" s="3" t="s">
        <v>2160</v>
      </c>
      <c r="B173" s="3" t="s">
        <v>748</v>
      </c>
      <c r="C173" s="4">
        <v>453.48595820771197</v>
      </c>
      <c r="D173" s="5">
        <v>61.2</v>
      </c>
      <c r="E173" s="6">
        <v>1</v>
      </c>
      <c r="F173" s="6">
        <v>8</v>
      </c>
      <c r="G173" s="6">
        <v>8</v>
      </c>
      <c r="H173" s="6">
        <v>15</v>
      </c>
      <c r="I173" s="6">
        <v>183</v>
      </c>
      <c r="J173" s="7">
        <v>20.18886815466</v>
      </c>
      <c r="K173" s="4">
        <v>5.50341796875</v>
      </c>
    </row>
    <row r="174" spans="1:11" s="2" customFormat="1" x14ac:dyDescent="0.2">
      <c r="A174" s="3" t="s">
        <v>1030</v>
      </c>
      <c r="B174" s="3" t="s">
        <v>685</v>
      </c>
      <c r="C174" s="4">
        <v>448.08623994828997</v>
      </c>
      <c r="D174" s="5">
        <v>32.630000000000003</v>
      </c>
      <c r="E174" s="6">
        <v>3</v>
      </c>
      <c r="F174" s="6">
        <v>10</v>
      </c>
      <c r="G174" s="6">
        <v>11</v>
      </c>
      <c r="H174" s="6">
        <v>14</v>
      </c>
      <c r="I174" s="6">
        <v>334</v>
      </c>
      <c r="J174" s="7">
        <v>36.61514474466</v>
      </c>
      <c r="K174" s="4">
        <v>6.04931640625</v>
      </c>
    </row>
    <row r="175" spans="1:11" s="2" customFormat="1" x14ac:dyDescent="0.2">
      <c r="A175" s="3" t="s">
        <v>1894</v>
      </c>
      <c r="B175" s="3" t="s">
        <v>625</v>
      </c>
      <c r="C175" s="4">
        <v>447.21820775275501</v>
      </c>
      <c r="D175" s="5">
        <v>34.090000000000003</v>
      </c>
      <c r="E175" s="6">
        <v>1</v>
      </c>
      <c r="F175" s="6">
        <v>9</v>
      </c>
      <c r="G175" s="6">
        <v>9</v>
      </c>
      <c r="H175" s="6">
        <v>14</v>
      </c>
      <c r="I175" s="6">
        <v>308</v>
      </c>
      <c r="J175" s="7">
        <v>33.784319334659997</v>
      </c>
      <c r="K175" s="4">
        <v>8.11865234375</v>
      </c>
    </row>
    <row r="176" spans="1:11" s="2" customFormat="1" x14ac:dyDescent="0.2">
      <c r="A176" s="3" t="s">
        <v>1096</v>
      </c>
      <c r="B176" s="3" t="s">
        <v>325</v>
      </c>
      <c r="C176" s="4">
        <v>437.33418218305201</v>
      </c>
      <c r="D176" s="5">
        <v>32.81</v>
      </c>
      <c r="E176" s="6">
        <v>1</v>
      </c>
      <c r="F176" s="6">
        <v>10</v>
      </c>
      <c r="G176" s="6">
        <v>10</v>
      </c>
      <c r="H176" s="6">
        <v>15</v>
      </c>
      <c r="I176" s="6">
        <v>381</v>
      </c>
      <c r="J176" s="7">
        <v>42.617320224659998</v>
      </c>
      <c r="K176" s="4">
        <v>5.59228515625</v>
      </c>
    </row>
    <row r="177" spans="1:11" s="2" customFormat="1" x14ac:dyDescent="0.2">
      <c r="A177" s="3" t="s">
        <v>1403</v>
      </c>
      <c r="B177" s="3" t="s">
        <v>591</v>
      </c>
      <c r="C177" s="4">
        <v>435.88545454545499</v>
      </c>
      <c r="D177" s="5">
        <v>27.47</v>
      </c>
      <c r="E177" s="6">
        <v>1</v>
      </c>
      <c r="F177" s="6">
        <v>6</v>
      </c>
      <c r="G177" s="6">
        <v>7</v>
      </c>
      <c r="H177" s="6">
        <v>11</v>
      </c>
      <c r="I177" s="6">
        <v>415</v>
      </c>
      <c r="J177" s="7">
        <v>45.642857344660101</v>
      </c>
      <c r="K177" s="4">
        <v>5.57958984375</v>
      </c>
    </row>
    <row r="178" spans="1:11" s="2" customFormat="1" x14ac:dyDescent="0.2">
      <c r="A178" s="3" t="s">
        <v>1303</v>
      </c>
      <c r="B178" s="3" t="s">
        <v>67</v>
      </c>
      <c r="C178" s="4">
        <v>434.36515071419802</v>
      </c>
      <c r="D178" s="5">
        <v>51.03</v>
      </c>
      <c r="E178" s="6">
        <v>1</v>
      </c>
      <c r="F178" s="6">
        <v>10</v>
      </c>
      <c r="G178" s="6">
        <v>10</v>
      </c>
      <c r="H178" s="6">
        <v>16</v>
      </c>
      <c r="I178" s="6">
        <v>145</v>
      </c>
      <c r="J178" s="7">
        <v>16.05053583466</v>
      </c>
      <c r="K178" s="4">
        <v>10.31591796875</v>
      </c>
    </row>
    <row r="179" spans="1:11" s="2" customFormat="1" x14ac:dyDescent="0.2">
      <c r="A179" s="3" t="s">
        <v>1849</v>
      </c>
      <c r="B179" s="3" t="s">
        <v>636</v>
      </c>
      <c r="C179" s="4">
        <v>432.946645310279</v>
      </c>
      <c r="D179" s="5">
        <v>20.89</v>
      </c>
      <c r="E179" s="6">
        <v>1</v>
      </c>
      <c r="F179" s="6">
        <v>16</v>
      </c>
      <c r="G179" s="6">
        <v>16</v>
      </c>
      <c r="H179" s="6">
        <v>20</v>
      </c>
      <c r="I179" s="6">
        <v>876</v>
      </c>
      <c r="J179" s="7">
        <v>97.108019294659897</v>
      </c>
      <c r="K179" s="4">
        <v>4.77978515625</v>
      </c>
    </row>
    <row r="180" spans="1:11" s="2" customFormat="1" x14ac:dyDescent="0.2">
      <c r="A180" s="3" t="s">
        <v>1051</v>
      </c>
      <c r="B180" s="3" t="s">
        <v>65</v>
      </c>
      <c r="C180" s="4">
        <v>432.87906827527098</v>
      </c>
      <c r="D180" s="5">
        <v>65.930000000000007</v>
      </c>
      <c r="E180" s="6">
        <v>1</v>
      </c>
      <c r="F180" s="6">
        <v>9</v>
      </c>
      <c r="G180" s="6">
        <v>9</v>
      </c>
      <c r="H180" s="6">
        <v>17</v>
      </c>
      <c r="I180" s="6">
        <v>135</v>
      </c>
      <c r="J180" s="7">
        <v>15.54039059466</v>
      </c>
      <c r="K180" s="4">
        <v>9.84716796875</v>
      </c>
    </row>
    <row r="181" spans="1:11" s="2" customFormat="1" x14ac:dyDescent="0.2">
      <c r="A181" s="3" t="s">
        <v>1516</v>
      </c>
      <c r="B181" s="3" t="s">
        <v>122</v>
      </c>
      <c r="C181" s="4">
        <v>430.33449316189001</v>
      </c>
      <c r="D181" s="5">
        <v>68.7</v>
      </c>
      <c r="E181" s="6">
        <v>1</v>
      </c>
      <c r="F181" s="6">
        <v>9</v>
      </c>
      <c r="G181" s="6">
        <v>9</v>
      </c>
      <c r="H181" s="6">
        <v>14</v>
      </c>
      <c r="I181" s="6">
        <v>115</v>
      </c>
      <c r="J181" s="7">
        <v>12.77574215466</v>
      </c>
      <c r="K181" s="4">
        <v>9.62744140625</v>
      </c>
    </row>
    <row r="182" spans="1:11" s="2" customFormat="1" x14ac:dyDescent="0.2">
      <c r="A182" s="3" t="s">
        <v>2249</v>
      </c>
      <c r="B182" s="3" t="s">
        <v>2351</v>
      </c>
      <c r="C182" s="4">
        <v>428.86666666666702</v>
      </c>
      <c r="D182" s="5">
        <v>32.68</v>
      </c>
      <c r="E182" s="6">
        <v>1</v>
      </c>
      <c r="F182" s="6">
        <v>10</v>
      </c>
      <c r="G182" s="6">
        <v>10</v>
      </c>
      <c r="H182" s="6">
        <v>15</v>
      </c>
      <c r="I182" s="6">
        <v>456</v>
      </c>
      <c r="J182" s="7">
        <v>50.196316484660002</v>
      </c>
      <c r="K182" s="4">
        <v>6.41748046875</v>
      </c>
    </row>
    <row r="183" spans="1:11" s="2" customFormat="1" x14ac:dyDescent="0.2">
      <c r="A183" s="3" t="s">
        <v>1525</v>
      </c>
      <c r="B183" s="3" t="s">
        <v>12</v>
      </c>
      <c r="C183" s="4">
        <v>427.57036890460699</v>
      </c>
      <c r="D183" s="5">
        <v>49.8</v>
      </c>
      <c r="E183" s="6">
        <v>1</v>
      </c>
      <c r="F183" s="6">
        <v>7</v>
      </c>
      <c r="G183" s="6">
        <v>11</v>
      </c>
      <c r="H183" s="6">
        <v>17</v>
      </c>
      <c r="I183" s="6">
        <v>245</v>
      </c>
      <c r="J183" s="7">
        <v>27.727729654659999</v>
      </c>
      <c r="K183" s="4">
        <v>4.79248046875</v>
      </c>
    </row>
    <row r="184" spans="1:11" s="2" customFormat="1" x14ac:dyDescent="0.2">
      <c r="A184" s="3" t="s">
        <v>1212</v>
      </c>
      <c r="B184" s="3" t="s">
        <v>431</v>
      </c>
      <c r="C184" s="4">
        <v>422.71335248665099</v>
      </c>
      <c r="D184" s="5">
        <v>29.75</v>
      </c>
      <c r="E184" s="6">
        <v>1</v>
      </c>
      <c r="F184" s="6">
        <v>12</v>
      </c>
      <c r="G184" s="6">
        <v>12</v>
      </c>
      <c r="H184" s="6">
        <v>17</v>
      </c>
      <c r="I184" s="6">
        <v>437</v>
      </c>
      <c r="J184" s="7">
        <v>50.087144574660101</v>
      </c>
      <c r="K184" s="4">
        <v>6.66845703125</v>
      </c>
    </row>
    <row r="185" spans="1:11" s="2" customFormat="1" x14ac:dyDescent="0.2">
      <c r="A185" s="3" t="s">
        <v>1408</v>
      </c>
      <c r="B185" s="3" t="s">
        <v>164</v>
      </c>
      <c r="C185" s="4">
        <v>419.13622708855598</v>
      </c>
      <c r="D185" s="5">
        <v>14.17</v>
      </c>
      <c r="E185" s="6">
        <v>1</v>
      </c>
      <c r="F185" s="6">
        <v>13</v>
      </c>
      <c r="G185" s="6">
        <v>13</v>
      </c>
      <c r="H185" s="6">
        <v>13</v>
      </c>
      <c r="I185" s="6">
        <v>1101</v>
      </c>
      <c r="J185" s="7">
        <v>120.76188665466</v>
      </c>
      <c r="K185" s="4">
        <v>7.32763671875</v>
      </c>
    </row>
    <row r="186" spans="1:11" s="2" customFormat="1" x14ac:dyDescent="0.2">
      <c r="A186" s="3" t="s">
        <v>2191</v>
      </c>
      <c r="B186" s="3" t="s">
        <v>2540</v>
      </c>
      <c r="C186" s="4">
        <v>418.89406358551503</v>
      </c>
      <c r="D186" s="5">
        <v>12.67</v>
      </c>
      <c r="E186" s="6">
        <v>2</v>
      </c>
      <c r="F186" s="6">
        <v>18</v>
      </c>
      <c r="G186" s="6">
        <v>18</v>
      </c>
      <c r="H186" s="6">
        <v>18</v>
      </c>
      <c r="I186" s="6">
        <v>1555</v>
      </c>
      <c r="J186" s="7">
        <v>177.07801899466</v>
      </c>
      <c r="K186" s="4">
        <v>5.63037109375</v>
      </c>
    </row>
    <row r="187" spans="1:11" s="2" customFormat="1" x14ac:dyDescent="0.2">
      <c r="A187" s="3" t="s">
        <v>1493</v>
      </c>
      <c r="B187" s="3" t="s">
        <v>58</v>
      </c>
      <c r="C187" s="4">
        <v>417.67937013518701</v>
      </c>
      <c r="D187" s="5">
        <v>57.59</v>
      </c>
      <c r="E187" s="6">
        <v>1</v>
      </c>
      <c r="F187" s="6">
        <v>13</v>
      </c>
      <c r="G187" s="6">
        <v>13</v>
      </c>
      <c r="H187" s="6">
        <v>19</v>
      </c>
      <c r="I187" s="6">
        <v>158</v>
      </c>
      <c r="J187" s="7">
        <v>18.418993894660002</v>
      </c>
      <c r="K187" s="4">
        <v>10.30126953125</v>
      </c>
    </row>
    <row r="188" spans="1:11" s="2" customFormat="1" x14ac:dyDescent="0.2">
      <c r="A188" s="3" t="s">
        <v>1133</v>
      </c>
      <c r="B188" s="3" t="s">
        <v>385</v>
      </c>
      <c r="C188" s="4">
        <v>409.33433272766302</v>
      </c>
      <c r="D188" s="5">
        <v>7.28</v>
      </c>
      <c r="E188" s="6">
        <v>1</v>
      </c>
      <c r="F188" s="6">
        <v>18</v>
      </c>
      <c r="G188" s="6">
        <v>18</v>
      </c>
      <c r="H188" s="6">
        <v>20</v>
      </c>
      <c r="I188" s="6">
        <v>2871</v>
      </c>
      <c r="J188" s="7">
        <v>331.56871895466099</v>
      </c>
      <c r="K188" s="4">
        <v>6.81494140625</v>
      </c>
    </row>
    <row r="189" spans="1:11" s="2" customFormat="1" x14ac:dyDescent="0.2">
      <c r="A189" s="3" t="s">
        <v>1948</v>
      </c>
      <c r="B189" s="3" t="s">
        <v>2596</v>
      </c>
      <c r="C189" s="4">
        <v>406.22311634926001</v>
      </c>
      <c r="D189" s="5">
        <v>13.86</v>
      </c>
      <c r="E189" s="6">
        <v>1</v>
      </c>
      <c r="F189" s="6">
        <v>8</v>
      </c>
      <c r="G189" s="6">
        <v>8</v>
      </c>
      <c r="H189" s="6">
        <v>8</v>
      </c>
      <c r="I189" s="6">
        <v>902</v>
      </c>
      <c r="J189" s="7">
        <v>101.36700753466</v>
      </c>
      <c r="K189" s="4">
        <v>8.39697265625</v>
      </c>
    </row>
    <row r="190" spans="1:11" s="2" customFormat="1" x14ac:dyDescent="0.2">
      <c r="A190" s="3" t="s">
        <v>1010</v>
      </c>
      <c r="B190" s="3" t="s">
        <v>152</v>
      </c>
      <c r="C190" s="4">
        <v>405.3</v>
      </c>
      <c r="D190" s="5">
        <v>35.909999999999997</v>
      </c>
      <c r="E190" s="6">
        <v>4</v>
      </c>
      <c r="F190" s="6">
        <v>11</v>
      </c>
      <c r="G190" s="6">
        <v>11</v>
      </c>
      <c r="H190" s="6">
        <v>15</v>
      </c>
      <c r="I190" s="6">
        <v>298</v>
      </c>
      <c r="J190" s="7">
        <v>32.831152494660003</v>
      </c>
      <c r="K190" s="4">
        <v>9.68603515625</v>
      </c>
    </row>
    <row r="191" spans="1:11" s="2" customFormat="1" x14ac:dyDescent="0.2">
      <c r="A191" s="3" t="s">
        <v>1762</v>
      </c>
      <c r="B191" s="3" t="s">
        <v>346</v>
      </c>
      <c r="C191" s="4">
        <v>401.36353623434798</v>
      </c>
      <c r="D191" s="5">
        <v>22.59</v>
      </c>
      <c r="E191" s="6">
        <v>1</v>
      </c>
      <c r="F191" s="6">
        <v>9</v>
      </c>
      <c r="G191" s="6">
        <v>9</v>
      </c>
      <c r="H191" s="6">
        <v>10</v>
      </c>
      <c r="I191" s="6">
        <v>602</v>
      </c>
      <c r="J191" s="7">
        <v>65.982734864660003</v>
      </c>
      <c r="K191" s="4">
        <v>5.92236328125</v>
      </c>
    </row>
    <row r="192" spans="1:11" s="2" customFormat="1" x14ac:dyDescent="0.2">
      <c r="A192" s="3" t="s">
        <v>1984</v>
      </c>
      <c r="B192" s="3" t="s">
        <v>1598</v>
      </c>
      <c r="C192" s="4">
        <v>400.54372289945002</v>
      </c>
      <c r="D192" s="5">
        <v>43.38</v>
      </c>
      <c r="E192" s="6">
        <v>1</v>
      </c>
      <c r="F192" s="6">
        <v>13</v>
      </c>
      <c r="G192" s="6">
        <v>13</v>
      </c>
      <c r="H192" s="6">
        <v>15</v>
      </c>
      <c r="I192" s="6">
        <v>408</v>
      </c>
      <c r="J192" s="7">
        <v>44.938462014659997</v>
      </c>
      <c r="K192" s="4">
        <v>8.64599609375</v>
      </c>
    </row>
    <row r="193" spans="1:11" s="2" customFormat="1" x14ac:dyDescent="0.2">
      <c r="A193" s="3" t="s">
        <v>2124</v>
      </c>
      <c r="B193" s="3" t="s">
        <v>1610</v>
      </c>
      <c r="C193" s="4">
        <v>399.77333333333303</v>
      </c>
      <c r="D193" s="5">
        <v>30.88</v>
      </c>
      <c r="E193" s="6">
        <v>1</v>
      </c>
      <c r="F193" s="6">
        <v>9</v>
      </c>
      <c r="G193" s="6">
        <v>9</v>
      </c>
      <c r="H193" s="6">
        <v>12</v>
      </c>
      <c r="I193" s="6">
        <v>421</v>
      </c>
      <c r="J193" s="7">
        <v>46.06050026466</v>
      </c>
      <c r="K193" s="4">
        <v>9.99365234375</v>
      </c>
    </row>
    <row r="194" spans="1:11" s="2" customFormat="1" x14ac:dyDescent="0.2">
      <c r="A194" s="3" t="s">
        <v>2079</v>
      </c>
      <c r="B194" s="3" t="s">
        <v>458</v>
      </c>
      <c r="C194" s="4">
        <v>398.992333550848</v>
      </c>
      <c r="D194" s="5">
        <v>16.21</v>
      </c>
      <c r="E194" s="6">
        <v>2</v>
      </c>
      <c r="F194" s="6">
        <v>15</v>
      </c>
      <c r="G194" s="6">
        <v>15</v>
      </c>
      <c r="H194" s="6">
        <v>19</v>
      </c>
      <c r="I194" s="6">
        <v>913</v>
      </c>
      <c r="J194" s="7">
        <v>105.27772483466001</v>
      </c>
      <c r="K194" s="4">
        <v>5.68115234375</v>
      </c>
    </row>
    <row r="195" spans="1:11" s="2" customFormat="1" x14ac:dyDescent="0.2">
      <c r="A195" s="3" t="s">
        <v>1439</v>
      </c>
      <c r="B195" s="3" t="s">
        <v>1606</v>
      </c>
      <c r="C195" s="4">
        <v>398.46846049030398</v>
      </c>
      <c r="D195" s="5">
        <v>17.52</v>
      </c>
      <c r="E195" s="6">
        <v>2</v>
      </c>
      <c r="F195" s="6">
        <v>1</v>
      </c>
      <c r="G195" s="6">
        <v>5</v>
      </c>
      <c r="H195" s="6">
        <v>10</v>
      </c>
      <c r="I195" s="6">
        <v>371</v>
      </c>
      <c r="J195" s="7">
        <v>39.440293164659998</v>
      </c>
      <c r="K195" s="4">
        <v>8.07470703125</v>
      </c>
    </row>
    <row r="196" spans="1:11" s="2" customFormat="1" x14ac:dyDescent="0.2">
      <c r="A196" s="3" t="s">
        <v>1313</v>
      </c>
      <c r="B196" s="3" t="s">
        <v>2513</v>
      </c>
      <c r="C196" s="4">
        <v>389.79</v>
      </c>
      <c r="D196" s="5">
        <v>16.38</v>
      </c>
      <c r="E196" s="6">
        <v>1</v>
      </c>
      <c r="F196" s="6">
        <v>9</v>
      </c>
      <c r="G196" s="6">
        <v>9</v>
      </c>
      <c r="H196" s="6">
        <v>10</v>
      </c>
      <c r="I196" s="6">
        <v>763</v>
      </c>
      <c r="J196" s="7">
        <v>82.946878284660002</v>
      </c>
      <c r="K196" s="4">
        <v>9.04150390625</v>
      </c>
    </row>
    <row r="197" spans="1:11" s="2" customFormat="1" x14ac:dyDescent="0.2">
      <c r="A197" s="3" t="s">
        <v>2246</v>
      </c>
      <c r="B197" s="3" t="s">
        <v>2352</v>
      </c>
      <c r="C197" s="4">
        <v>387.30339181845898</v>
      </c>
      <c r="D197" s="5">
        <v>25.27</v>
      </c>
      <c r="E197" s="6">
        <v>1</v>
      </c>
      <c r="F197" s="6">
        <v>10</v>
      </c>
      <c r="G197" s="6">
        <v>10</v>
      </c>
      <c r="H197" s="6">
        <v>10</v>
      </c>
      <c r="I197" s="6">
        <v>463</v>
      </c>
      <c r="J197" s="7">
        <v>51.124556834659998</v>
      </c>
      <c r="K197" s="4">
        <v>5.64306640625</v>
      </c>
    </row>
    <row r="198" spans="1:11" s="2" customFormat="1" x14ac:dyDescent="0.2">
      <c r="A198" s="3" t="s">
        <v>1760</v>
      </c>
      <c r="B198" s="3" t="s">
        <v>107</v>
      </c>
      <c r="C198" s="4">
        <v>385.12307671372997</v>
      </c>
      <c r="D198" s="5">
        <v>36.700000000000003</v>
      </c>
      <c r="E198" s="6">
        <v>1</v>
      </c>
      <c r="F198" s="6">
        <v>7</v>
      </c>
      <c r="G198" s="6">
        <v>7</v>
      </c>
      <c r="H198" s="6">
        <v>12</v>
      </c>
      <c r="I198" s="6">
        <v>188</v>
      </c>
      <c r="J198" s="7">
        <v>21.621068884660001</v>
      </c>
      <c r="K198" s="4">
        <v>11.72216796875</v>
      </c>
    </row>
    <row r="199" spans="1:11" s="2" customFormat="1" x14ac:dyDescent="0.2">
      <c r="A199" s="3" t="s">
        <v>1830</v>
      </c>
      <c r="B199" s="3" t="s">
        <v>590</v>
      </c>
      <c r="C199" s="4">
        <v>384.96606438400102</v>
      </c>
      <c r="D199" s="5">
        <v>34.08</v>
      </c>
      <c r="E199" s="6">
        <v>1</v>
      </c>
      <c r="F199" s="6">
        <v>9</v>
      </c>
      <c r="G199" s="6">
        <v>11</v>
      </c>
      <c r="H199" s="6">
        <v>13</v>
      </c>
      <c r="I199" s="6">
        <v>355</v>
      </c>
      <c r="J199" s="7">
        <v>38.41030428466</v>
      </c>
      <c r="K199" s="4">
        <v>7.81103515625</v>
      </c>
    </row>
    <row r="200" spans="1:11" s="2" customFormat="1" x14ac:dyDescent="0.2">
      <c r="A200" s="3" t="s">
        <v>1087</v>
      </c>
      <c r="B200" s="3" t="s">
        <v>257</v>
      </c>
      <c r="C200" s="4">
        <v>384.217870775015</v>
      </c>
      <c r="D200" s="5">
        <v>11.12</v>
      </c>
      <c r="E200" s="6">
        <v>1</v>
      </c>
      <c r="F200" s="6">
        <v>9</v>
      </c>
      <c r="G200" s="6">
        <v>9</v>
      </c>
      <c r="H200" s="6">
        <v>11</v>
      </c>
      <c r="I200" s="6">
        <v>935</v>
      </c>
      <c r="J200" s="7">
        <v>101.49531070466</v>
      </c>
      <c r="K200" s="4">
        <v>7.29833984375</v>
      </c>
    </row>
    <row r="201" spans="1:11" s="2" customFormat="1" x14ac:dyDescent="0.2">
      <c r="A201" s="3" t="s">
        <v>1167</v>
      </c>
      <c r="B201" s="3" t="s">
        <v>509</v>
      </c>
      <c r="C201" s="4">
        <v>383.149433836171</v>
      </c>
      <c r="D201" s="5">
        <v>5.78</v>
      </c>
      <c r="E201" s="6">
        <v>1</v>
      </c>
      <c r="F201" s="6">
        <v>9</v>
      </c>
      <c r="G201" s="6">
        <v>10</v>
      </c>
      <c r="H201" s="6">
        <v>11</v>
      </c>
      <c r="I201" s="6">
        <v>2647</v>
      </c>
      <c r="J201" s="7">
        <v>280.56388631466098</v>
      </c>
      <c r="K201" s="4">
        <v>6.06201171875</v>
      </c>
    </row>
    <row r="202" spans="1:11" s="2" customFormat="1" x14ac:dyDescent="0.2">
      <c r="A202" s="3" t="s">
        <v>1178</v>
      </c>
      <c r="B202" s="3" t="s">
        <v>602</v>
      </c>
      <c r="C202" s="4">
        <v>382.58065009017298</v>
      </c>
      <c r="D202" s="5">
        <v>36.54</v>
      </c>
      <c r="E202" s="6">
        <v>1</v>
      </c>
      <c r="F202" s="6">
        <v>10</v>
      </c>
      <c r="G202" s="6">
        <v>11</v>
      </c>
      <c r="H202" s="6">
        <v>14</v>
      </c>
      <c r="I202" s="6">
        <v>353</v>
      </c>
      <c r="J202" s="7">
        <v>37.406728464659999</v>
      </c>
      <c r="K202" s="4">
        <v>8.95361328125</v>
      </c>
    </row>
    <row r="203" spans="1:11" s="2" customFormat="1" x14ac:dyDescent="0.2">
      <c r="A203" s="3" t="s">
        <v>910</v>
      </c>
      <c r="B203" s="3" t="s">
        <v>613</v>
      </c>
      <c r="C203" s="4">
        <v>382.15838749006599</v>
      </c>
      <c r="D203" s="5">
        <v>40.479999999999997</v>
      </c>
      <c r="E203" s="6">
        <v>10</v>
      </c>
      <c r="F203" s="6">
        <v>1</v>
      </c>
      <c r="G203" s="6">
        <v>5</v>
      </c>
      <c r="H203" s="6">
        <v>11</v>
      </c>
      <c r="I203" s="6">
        <v>126</v>
      </c>
      <c r="J203" s="7">
        <v>13.88156321466</v>
      </c>
      <c r="K203" s="4">
        <v>10.31591796875</v>
      </c>
    </row>
    <row r="204" spans="1:11" s="2" customFormat="1" x14ac:dyDescent="0.2">
      <c r="A204" s="3" t="s">
        <v>1788</v>
      </c>
      <c r="B204" s="3" t="s">
        <v>579</v>
      </c>
      <c r="C204" s="4">
        <v>380.66580035610298</v>
      </c>
      <c r="D204" s="5">
        <v>16.62</v>
      </c>
      <c r="E204" s="6">
        <v>1</v>
      </c>
      <c r="F204" s="6">
        <v>8</v>
      </c>
      <c r="G204" s="6">
        <v>9</v>
      </c>
      <c r="H204" s="6">
        <v>11</v>
      </c>
      <c r="I204" s="6">
        <v>704</v>
      </c>
      <c r="J204" s="7">
        <v>80.059694944659995</v>
      </c>
      <c r="K204" s="4">
        <v>8.20654296875</v>
      </c>
    </row>
    <row r="205" spans="1:11" s="2" customFormat="1" x14ac:dyDescent="0.2">
      <c r="A205" s="3" t="s">
        <v>1261</v>
      </c>
      <c r="B205" s="3" t="s">
        <v>7</v>
      </c>
      <c r="C205" s="4">
        <v>379.12667989510499</v>
      </c>
      <c r="D205" s="5">
        <v>39.840000000000003</v>
      </c>
      <c r="E205" s="6">
        <v>2</v>
      </c>
      <c r="F205" s="6">
        <v>4</v>
      </c>
      <c r="G205" s="6">
        <v>9</v>
      </c>
      <c r="H205" s="6">
        <v>13</v>
      </c>
      <c r="I205" s="6">
        <v>246</v>
      </c>
      <c r="J205" s="7">
        <v>28.06483186466</v>
      </c>
      <c r="K205" s="4">
        <v>4.83056640625</v>
      </c>
    </row>
    <row r="206" spans="1:11" s="2" customFormat="1" x14ac:dyDescent="0.2">
      <c r="A206" s="3" t="s">
        <v>992</v>
      </c>
      <c r="B206" s="3" t="s">
        <v>516</v>
      </c>
      <c r="C206" s="4">
        <v>378.95588550080299</v>
      </c>
      <c r="D206" s="5">
        <v>32.14</v>
      </c>
      <c r="E206" s="6">
        <v>2</v>
      </c>
      <c r="F206" s="6">
        <v>7</v>
      </c>
      <c r="G206" s="6">
        <v>9</v>
      </c>
      <c r="H206" s="6">
        <v>11</v>
      </c>
      <c r="I206" s="6">
        <v>364</v>
      </c>
      <c r="J206" s="7">
        <v>39.395307704659999</v>
      </c>
      <c r="K206" s="4">
        <v>8.08935546875</v>
      </c>
    </row>
    <row r="207" spans="1:11" s="2" customFormat="1" x14ac:dyDescent="0.2">
      <c r="A207" s="3" t="s">
        <v>2047</v>
      </c>
      <c r="B207" s="3" t="s">
        <v>343</v>
      </c>
      <c r="C207" s="4">
        <v>377.852558101677</v>
      </c>
      <c r="D207" s="5">
        <v>9.94</v>
      </c>
      <c r="E207" s="6">
        <v>1</v>
      </c>
      <c r="F207" s="6">
        <v>1</v>
      </c>
      <c r="G207" s="6">
        <v>12</v>
      </c>
      <c r="H207" s="6">
        <v>17</v>
      </c>
      <c r="I207" s="6">
        <v>1278</v>
      </c>
      <c r="J207" s="7">
        <v>148.30235405465999</v>
      </c>
      <c r="K207" s="4">
        <v>7.31298828125</v>
      </c>
    </row>
    <row r="208" spans="1:11" s="2" customFormat="1" x14ac:dyDescent="0.2">
      <c r="A208" s="3" t="s">
        <v>1255</v>
      </c>
      <c r="B208" s="3" t="s">
        <v>394</v>
      </c>
      <c r="C208" s="4">
        <v>374.56825563451798</v>
      </c>
      <c r="D208" s="5">
        <v>31.23</v>
      </c>
      <c r="E208" s="6">
        <v>3</v>
      </c>
      <c r="F208" s="6">
        <v>10</v>
      </c>
      <c r="G208" s="6">
        <v>10</v>
      </c>
      <c r="H208" s="6">
        <v>16</v>
      </c>
      <c r="I208" s="6">
        <v>397</v>
      </c>
      <c r="J208" s="7">
        <v>44.839454664660003</v>
      </c>
      <c r="K208" s="4">
        <v>7.07861328125</v>
      </c>
    </row>
    <row r="209" spans="1:11" s="2" customFormat="1" x14ac:dyDescent="0.2">
      <c r="A209" s="3" t="s">
        <v>2234</v>
      </c>
      <c r="B209" s="3" t="s">
        <v>2317</v>
      </c>
      <c r="C209" s="4">
        <v>372.813768039563</v>
      </c>
      <c r="D209" s="5">
        <v>27.8</v>
      </c>
      <c r="E209" s="6">
        <v>1</v>
      </c>
      <c r="F209" s="6">
        <v>10</v>
      </c>
      <c r="G209" s="6">
        <v>11</v>
      </c>
      <c r="H209" s="6">
        <v>14</v>
      </c>
      <c r="I209" s="6">
        <v>482</v>
      </c>
      <c r="J209" s="7">
        <v>54.087809094660003</v>
      </c>
      <c r="K209" s="4">
        <v>5.55419921875</v>
      </c>
    </row>
    <row r="210" spans="1:11" s="2" customFormat="1" x14ac:dyDescent="0.2">
      <c r="A210" s="3" t="s">
        <v>2008</v>
      </c>
      <c r="B210" s="3" t="s">
        <v>578</v>
      </c>
      <c r="C210" s="4">
        <v>370.01545454545499</v>
      </c>
      <c r="D210" s="5">
        <v>12.59</v>
      </c>
      <c r="E210" s="6">
        <v>1</v>
      </c>
      <c r="F210" s="6">
        <v>5</v>
      </c>
      <c r="G210" s="6">
        <v>8</v>
      </c>
      <c r="H210" s="6">
        <v>11</v>
      </c>
      <c r="I210" s="6">
        <v>858</v>
      </c>
      <c r="J210" s="7">
        <v>96.803661884660102</v>
      </c>
      <c r="K210" s="4">
        <v>5.38916015625</v>
      </c>
    </row>
    <row r="211" spans="1:11" s="2" customFormat="1" x14ac:dyDescent="0.2">
      <c r="A211" s="3" t="s">
        <v>1029</v>
      </c>
      <c r="B211" s="3" t="s">
        <v>612</v>
      </c>
      <c r="C211" s="4">
        <v>369.696569308248</v>
      </c>
      <c r="D211" s="5">
        <v>41.27</v>
      </c>
      <c r="E211" s="6">
        <v>8</v>
      </c>
      <c r="F211" s="6">
        <v>1</v>
      </c>
      <c r="G211" s="6">
        <v>5</v>
      </c>
      <c r="H211" s="6">
        <v>11</v>
      </c>
      <c r="I211" s="6">
        <v>126</v>
      </c>
      <c r="J211" s="7">
        <v>13.895578864659999</v>
      </c>
      <c r="K211" s="4">
        <v>10.31591796875</v>
      </c>
    </row>
    <row r="212" spans="1:11" s="2" customFormat="1" x14ac:dyDescent="0.2">
      <c r="A212" s="3" t="s">
        <v>967</v>
      </c>
      <c r="B212" s="3" t="s">
        <v>684</v>
      </c>
      <c r="C212" s="4">
        <v>366.28518474927398</v>
      </c>
      <c r="D212" s="5">
        <v>31.63</v>
      </c>
      <c r="E212" s="6">
        <v>3</v>
      </c>
      <c r="F212" s="6">
        <v>9</v>
      </c>
      <c r="G212" s="6">
        <v>10</v>
      </c>
      <c r="H212" s="6">
        <v>12</v>
      </c>
      <c r="I212" s="6">
        <v>332</v>
      </c>
      <c r="J212" s="7">
        <v>36.66536273466</v>
      </c>
      <c r="K212" s="4">
        <v>8.26513671875</v>
      </c>
    </row>
    <row r="213" spans="1:11" s="2" customFormat="1" x14ac:dyDescent="0.2">
      <c r="A213" s="3" t="s">
        <v>1374</v>
      </c>
      <c r="B213" s="3" t="s">
        <v>435</v>
      </c>
      <c r="C213" s="4">
        <v>364.67648658651302</v>
      </c>
      <c r="D213" s="5">
        <v>46.06</v>
      </c>
      <c r="E213" s="6">
        <v>1</v>
      </c>
      <c r="F213" s="6">
        <v>10</v>
      </c>
      <c r="G213" s="6">
        <v>10</v>
      </c>
      <c r="H213" s="6">
        <v>11</v>
      </c>
      <c r="I213" s="6">
        <v>254</v>
      </c>
      <c r="J213" s="7">
        <v>28.975927784660001</v>
      </c>
      <c r="K213" s="4">
        <v>5.50341796875</v>
      </c>
    </row>
    <row r="214" spans="1:11" s="2" customFormat="1" x14ac:dyDescent="0.2">
      <c r="A214" s="3" t="s">
        <v>974</v>
      </c>
      <c r="B214" s="3" t="s">
        <v>235</v>
      </c>
      <c r="C214" s="4">
        <v>364.34</v>
      </c>
      <c r="D214" s="5">
        <v>23.49</v>
      </c>
      <c r="E214" s="6">
        <v>1</v>
      </c>
      <c r="F214" s="6">
        <v>9</v>
      </c>
      <c r="G214" s="6">
        <v>9</v>
      </c>
      <c r="H214" s="6">
        <v>11</v>
      </c>
      <c r="I214" s="6">
        <v>430</v>
      </c>
      <c r="J214" s="7">
        <v>47.487318754660002</v>
      </c>
      <c r="K214" s="4">
        <v>9.01220703125</v>
      </c>
    </row>
    <row r="215" spans="1:11" s="2" customFormat="1" x14ac:dyDescent="0.2">
      <c r="A215" s="3" t="s">
        <v>1197</v>
      </c>
      <c r="B215" s="3" t="s">
        <v>59</v>
      </c>
      <c r="C215" s="4">
        <v>361.62894281411701</v>
      </c>
      <c r="D215" s="5">
        <v>65.150000000000006</v>
      </c>
      <c r="E215" s="6">
        <v>1</v>
      </c>
      <c r="F215" s="6">
        <v>9</v>
      </c>
      <c r="G215" s="6">
        <v>9</v>
      </c>
      <c r="H215" s="6">
        <v>11</v>
      </c>
      <c r="I215" s="6">
        <v>132</v>
      </c>
      <c r="J215" s="7">
        <v>14.50548231466</v>
      </c>
      <c r="K215" s="4">
        <v>7.21044921875</v>
      </c>
    </row>
    <row r="216" spans="1:11" s="2" customFormat="1" x14ac:dyDescent="0.2">
      <c r="A216" s="3" t="s">
        <v>1505</v>
      </c>
      <c r="B216" s="3" t="s">
        <v>82</v>
      </c>
      <c r="C216" s="4">
        <v>360.898389411202</v>
      </c>
      <c r="D216" s="5">
        <v>30.52</v>
      </c>
      <c r="E216" s="6">
        <v>1</v>
      </c>
      <c r="F216" s="6">
        <v>8</v>
      </c>
      <c r="G216" s="6">
        <v>8</v>
      </c>
      <c r="H216" s="6">
        <v>10</v>
      </c>
      <c r="I216" s="6">
        <v>249</v>
      </c>
      <c r="J216" s="7">
        <v>28.662988014660002</v>
      </c>
      <c r="K216" s="4">
        <v>10.84326171875</v>
      </c>
    </row>
    <row r="217" spans="1:11" s="2" customFormat="1" x14ac:dyDescent="0.2">
      <c r="A217" s="3" t="s">
        <v>1015</v>
      </c>
      <c r="B217" s="3" t="s">
        <v>97</v>
      </c>
      <c r="C217" s="4">
        <v>360.87</v>
      </c>
      <c r="D217" s="5">
        <v>97.39</v>
      </c>
      <c r="E217" s="6">
        <v>1</v>
      </c>
      <c r="F217" s="6">
        <v>8</v>
      </c>
      <c r="G217" s="6">
        <v>9</v>
      </c>
      <c r="H217" s="6">
        <v>11</v>
      </c>
      <c r="I217" s="6">
        <v>115</v>
      </c>
      <c r="J217" s="7">
        <v>11.657847974659999</v>
      </c>
      <c r="K217" s="4">
        <v>4.53857421875</v>
      </c>
    </row>
    <row r="218" spans="1:11" s="2" customFormat="1" x14ac:dyDescent="0.2">
      <c r="A218" s="3" t="s">
        <v>1206</v>
      </c>
      <c r="B218" s="3" t="s">
        <v>102</v>
      </c>
      <c r="C218" s="4">
        <v>358.934292950052</v>
      </c>
      <c r="D218" s="5">
        <v>36.97</v>
      </c>
      <c r="E218" s="6">
        <v>1</v>
      </c>
      <c r="F218" s="6">
        <v>9</v>
      </c>
      <c r="G218" s="6">
        <v>9</v>
      </c>
      <c r="H218" s="6">
        <v>15</v>
      </c>
      <c r="I218" s="6">
        <v>211</v>
      </c>
      <c r="J218" s="7">
        <v>24.24652727466</v>
      </c>
      <c r="K218" s="4">
        <v>11.64892578125</v>
      </c>
    </row>
    <row r="219" spans="1:11" s="2" customFormat="1" x14ac:dyDescent="0.2">
      <c r="A219" s="3" t="s">
        <v>1036</v>
      </c>
      <c r="B219" s="3" t="s">
        <v>1636</v>
      </c>
      <c r="C219" s="4">
        <v>358.67744855740199</v>
      </c>
      <c r="D219" s="5">
        <v>55.71</v>
      </c>
      <c r="E219" s="6">
        <v>1</v>
      </c>
      <c r="F219" s="6">
        <v>8</v>
      </c>
      <c r="G219" s="6">
        <v>8</v>
      </c>
      <c r="H219" s="6">
        <v>12</v>
      </c>
      <c r="I219" s="6">
        <v>140</v>
      </c>
      <c r="J219" s="7">
        <v>15.04455675466</v>
      </c>
      <c r="K219" s="4">
        <v>8.26513671875</v>
      </c>
    </row>
    <row r="220" spans="1:11" s="2" customFormat="1" x14ac:dyDescent="0.2">
      <c r="A220" s="3" t="s">
        <v>2291</v>
      </c>
      <c r="B220" s="3" t="s">
        <v>733</v>
      </c>
      <c r="C220" s="4">
        <v>357.96952762530799</v>
      </c>
      <c r="D220" s="5">
        <v>19.920000000000002</v>
      </c>
      <c r="E220" s="6">
        <v>2</v>
      </c>
      <c r="F220" s="6">
        <v>13</v>
      </c>
      <c r="G220" s="6">
        <v>14</v>
      </c>
      <c r="H220" s="6">
        <v>15</v>
      </c>
      <c r="I220" s="6">
        <v>778</v>
      </c>
      <c r="J220" s="7">
        <v>86.107273264659995</v>
      </c>
      <c r="K220" s="4">
        <v>5.83349609375</v>
      </c>
    </row>
    <row r="221" spans="1:11" s="2" customFormat="1" x14ac:dyDescent="0.2">
      <c r="A221" s="3" t="s">
        <v>1280</v>
      </c>
      <c r="B221" s="3" t="s">
        <v>778</v>
      </c>
      <c r="C221" s="4">
        <v>354.43707342022498</v>
      </c>
      <c r="D221" s="5">
        <v>7.76</v>
      </c>
      <c r="E221" s="6">
        <v>2</v>
      </c>
      <c r="F221" s="6">
        <v>10</v>
      </c>
      <c r="G221" s="6">
        <v>12</v>
      </c>
      <c r="H221" s="6">
        <v>13</v>
      </c>
      <c r="I221" s="6">
        <v>1960</v>
      </c>
      <c r="J221" s="7">
        <v>226.39160226466001</v>
      </c>
      <c r="K221" s="4">
        <v>5.60498046875</v>
      </c>
    </row>
    <row r="222" spans="1:11" s="2" customFormat="1" x14ac:dyDescent="0.2">
      <c r="A222" s="3" t="s">
        <v>1146</v>
      </c>
      <c r="B222" s="3" t="s">
        <v>1627</v>
      </c>
      <c r="C222" s="4">
        <v>353.71947160790899</v>
      </c>
      <c r="D222" s="5">
        <v>24.43</v>
      </c>
      <c r="E222" s="6">
        <v>1</v>
      </c>
      <c r="F222" s="6">
        <v>9</v>
      </c>
      <c r="G222" s="6">
        <v>14</v>
      </c>
      <c r="H222" s="6">
        <v>17</v>
      </c>
      <c r="I222" s="6">
        <v>614</v>
      </c>
      <c r="J222" s="7">
        <v>69.104736964660106</v>
      </c>
      <c r="K222" s="4">
        <v>8.92431640625</v>
      </c>
    </row>
    <row r="223" spans="1:11" s="2" customFormat="1" x14ac:dyDescent="0.2">
      <c r="A223" s="3" t="s">
        <v>1522</v>
      </c>
      <c r="B223" s="3" t="s">
        <v>138</v>
      </c>
      <c r="C223" s="4">
        <v>352.42833550825401</v>
      </c>
      <c r="D223" s="5">
        <v>28.02</v>
      </c>
      <c r="E223" s="6">
        <v>1</v>
      </c>
      <c r="F223" s="6">
        <v>9</v>
      </c>
      <c r="G223" s="6">
        <v>9</v>
      </c>
      <c r="H223" s="6">
        <v>14</v>
      </c>
      <c r="I223" s="6">
        <v>257</v>
      </c>
      <c r="J223" s="7">
        <v>28.007290164659999</v>
      </c>
      <c r="K223" s="4">
        <v>11.03369140625</v>
      </c>
    </row>
    <row r="224" spans="1:11" s="2" customFormat="1" x14ac:dyDescent="0.2">
      <c r="A224" s="3" t="s">
        <v>1130</v>
      </c>
      <c r="B224" s="3" t="s">
        <v>824</v>
      </c>
      <c r="C224" s="4">
        <v>351.28</v>
      </c>
      <c r="D224" s="5">
        <v>46.71</v>
      </c>
      <c r="E224" s="6">
        <v>1</v>
      </c>
      <c r="F224" s="6">
        <v>3</v>
      </c>
      <c r="G224" s="6">
        <v>6</v>
      </c>
      <c r="H224" s="6">
        <v>12</v>
      </c>
      <c r="I224" s="6">
        <v>152</v>
      </c>
      <c r="J224" s="7">
        <v>17.137672074659999</v>
      </c>
      <c r="K224" s="4">
        <v>6.18896484375</v>
      </c>
    </row>
    <row r="225" spans="1:11" s="2" customFormat="1" x14ac:dyDescent="0.2">
      <c r="A225" s="3" t="s">
        <v>1214</v>
      </c>
      <c r="B225" s="3" t="s">
        <v>98</v>
      </c>
      <c r="C225" s="4">
        <v>343.42235294117597</v>
      </c>
      <c r="D225" s="5">
        <v>31.31</v>
      </c>
      <c r="E225" s="6">
        <v>2</v>
      </c>
      <c r="F225" s="6">
        <v>8</v>
      </c>
      <c r="G225" s="6">
        <v>8</v>
      </c>
      <c r="H225" s="6">
        <v>19</v>
      </c>
      <c r="I225" s="6">
        <v>214</v>
      </c>
      <c r="J225" s="7">
        <v>24.587868784659999</v>
      </c>
      <c r="K225" s="4">
        <v>10.08154296875</v>
      </c>
    </row>
    <row r="226" spans="1:11" s="2" customFormat="1" x14ac:dyDescent="0.2">
      <c r="A226" s="3" t="s">
        <v>1491</v>
      </c>
      <c r="B226" s="3" t="s">
        <v>66</v>
      </c>
      <c r="C226" s="4">
        <v>341.32882401843301</v>
      </c>
      <c r="D226" s="5">
        <v>46.05</v>
      </c>
      <c r="E226" s="6">
        <v>1</v>
      </c>
      <c r="F226" s="6">
        <v>9</v>
      </c>
      <c r="G226" s="6">
        <v>9</v>
      </c>
      <c r="H226" s="6">
        <v>13</v>
      </c>
      <c r="I226" s="6">
        <v>152</v>
      </c>
      <c r="J226" s="7">
        <v>17.707861034659999</v>
      </c>
      <c r="K226" s="4">
        <v>10.98974609375</v>
      </c>
    </row>
    <row r="227" spans="1:11" s="2" customFormat="1" x14ac:dyDescent="0.2">
      <c r="A227" s="3" t="s">
        <v>1399</v>
      </c>
      <c r="B227" s="3" t="s">
        <v>633</v>
      </c>
      <c r="C227" s="4">
        <v>339.84888888888901</v>
      </c>
      <c r="D227" s="5">
        <v>20.23</v>
      </c>
      <c r="E227" s="6">
        <v>2</v>
      </c>
      <c r="F227" s="6">
        <v>9</v>
      </c>
      <c r="G227" s="6">
        <v>9</v>
      </c>
      <c r="H227" s="6">
        <v>10</v>
      </c>
      <c r="I227" s="6">
        <v>529</v>
      </c>
      <c r="J227" s="7">
        <v>57.825949884660098</v>
      </c>
      <c r="K227" s="4">
        <v>5.40185546875</v>
      </c>
    </row>
    <row r="228" spans="1:11" s="2" customFormat="1" x14ac:dyDescent="0.2">
      <c r="A228" s="3" t="s">
        <v>1174</v>
      </c>
      <c r="B228" s="3" t="s">
        <v>773</v>
      </c>
      <c r="C228" s="4">
        <v>338.75051296999402</v>
      </c>
      <c r="D228" s="5">
        <v>25.18</v>
      </c>
      <c r="E228" s="6">
        <v>1</v>
      </c>
      <c r="F228" s="6">
        <v>8</v>
      </c>
      <c r="G228" s="6">
        <v>8</v>
      </c>
      <c r="H228" s="6">
        <v>10</v>
      </c>
      <c r="I228" s="6">
        <v>425</v>
      </c>
      <c r="J228" s="7">
        <v>47.049139034660001</v>
      </c>
      <c r="K228" s="4">
        <v>7.22509765625</v>
      </c>
    </row>
    <row r="229" spans="1:11" s="2" customFormat="1" x14ac:dyDescent="0.2">
      <c r="A229" s="3" t="s">
        <v>1560</v>
      </c>
      <c r="B229" s="3" t="s">
        <v>109</v>
      </c>
      <c r="C229" s="4">
        <v>337.07624187286802</v>
      </c>
      <c r="D229" s="5">
        <v>26.53</v>
      </c>
      <c r="E229" s="6">
        <v>4</v>
      </c>
      <c r="F229" s="6">
        <v>6</v>
      </c>
      <c r="G229" s="6">
        <v>7</v>
      </c>
      <c r="H229" s="6">
        <v>8</v>
      </c>
      <c r="I229" s="6">
        <v>196</v>
      </c>
      <c r="J229" s="7">
        <v>23.451247774660001</v>
      </c>
      <c r="K229" s="4">
        <v>11.47314453125</v>
      </c>
    </row>
    <row r="230" spans="1:11" s="2" customFormat="1" x14ac:dyDescent="0.2">
      <c r="A230" s="3" t="s">
        <v>1424</v>
      </c>
      <c r="B230" s="3" t="s">
        <v>826</v>
      </c>
      <c r="C230" s="4">
        <v>336.384444444444</v>
      </c>
      <c r="D230" s="5">
        <v>15.09</v>
      </c>
      <c r="E230" s="6">
        <v>1</v>
      </c>
      <c r="F230" s="6">
        <v>6</v>
      </c>
      <c r="G230" s="6">
        <v>6</v>
      </c>
      <c r="H230" s="6">
        <v>9</v>
      </c>
      <c r="I230" s="6">
        <v>391</v>
      </c>
      <c r="J230" s="7">
        <v>45.345935864659999</v>
      </c>
      <c r="K230" s="4">
        <v>4.46240234375</v>
      </c>
    </row>
    <row r="231" spans="1:11" s="2" customFormat="1" x14ac:dyDescent="0.2">
      <c r="A231" s="3" t="s">
        <v>1452</v>
      </c>
      <c r="B231" s="3" t="s">
        <v>2344</v>
      </c>
      <c r="C231" s="4">
        <v>335.70169546291902</v>
      </c>
      <c r="D231" s="5">
        <v>36.479999999999997</v>
      </c>
      <c r="E231" s="6">
        <v>3</v>
      </c>
      <c r="F231" s="6">
        <v>10</v>
      </c>
      <c r="G231" s="6">
        <v>10</v>
      </c>
      <c r="H231" s="6">
        <v>15</v>
      </c>
      <c r="I231" s="6">
        <v>318</v>
      </c>
      <c r="J231" s="7">
        <v>34.811929484659998</v>
      </c>
      <c r="K231" s="4">
        <v>6.97607421875</v>
      </c>
    </row>
    <row r="232" spans="1:11" s="2" customFormat="1" x14ac:dyDescent="0.2">
      <c r="A232" s="3" t="s">
        <v>1807</v>
      </c>
      <c r="B232" s="3" t="s">
        <v>464</v>
      </c>
      <c r="C232" s="4">
        <v>333.73515214069698</v>
      </c>
      <c r="D232" s="5">
        <v>27.08</v>
      </c>
      <c r="E232" s="6">
        <v>1</v>
      </c>
      <c r="F232" s="6">
        <v>6</v>
      </c>
      <c r="G232" s="6">
        <v>6</v>
      </c>
      <c r="H232" s="6">
        <v>11</v>
      </c>
      <c r="I232" s="6">
        <v>325</v>
      </c>
      <c r="J232" s="7">
        <v>36.478615164659999</v>
      </c>
      <c r="K232" s="4">
        <v>5.64306640625</v>
      </c>
    </row>
    <row r="233" spans="1:11" s="2" customFormat="1" x14ac:dyDescent="0.2">
      <c r="A233" s="3" t="s">
        <v>1509</v>
      </c>
      <c r="B233" s="3" t="s">
        <v>113</v>
      </c>
      <c r="C233" s="4">
        <v>333.02181818181799</v>
      </c>
      <c r="D233" s="5">
        <v>40</v>
      </c>
      <c r="E233" s="6">
        <v>1</v>
      </c>
      <c r="F233" s="6">
        <v>5</v>
      </c>
      <c r="G233" s="6">
        <v>5</v>
      </c>
      <c r="H233" s="6">
        <v>11</v>
      </c>
      <c r="I233" s="6">
        <v>140</v>
      </c>
      <c r="J233" s="7">
        <v>14.85606234466</v>
      </c>
      <c r="K233" s="4">
        <v>10.50634765625</v>
      </c>
    </row>
    <row r="234" spans="1:11" s="2" customFormat="1" x14ac:dyDescent="0.2">
      <c r="A234" s="3" t="s">
        <v>1773</v>
      </c>
      <c r="B234" s="3" t="s">
        <v>2614</v>
      </c>
      <c r="C234" s="4">
        <v>331.36765102330702</v>
      </c>
      <c r="D234" s="5">
        <v>14.99</v>
      </c>
      <c r="E234" s="6">
        <v>1</v>
      </c>
      <c r="F234" s="6">
        <v>7</v>
      </c>
      <c r="G234" s="6">
        <v>7</v>
      </c>
      <c r="H234" s="6">
        <v>11</v>
      </c>
      <c r="I234" s="6">
        <v>767</v>
      </c>
      <c r="J234" s="7">
        <v>86.415806534660007</v>
      </c>
      <c r="K234" s="4">
        <v>6.77099609375</v>
      </c>
    </row>
    <row r="235" spans="1:11" s="2" customFormat="1" x14ac:dyDescent="0.2">
      <c r="A235" s="3" t="s">
        <v>832</v>
      </c>
      <c r="B235" s="3" t="s">
        <v>26</v>
      </c>
      <c r="C235" s="4">
        <v>331.08</v>
      </c>
      <c r="D235" s="5">
        <v>25.83</v>
      </c>
      <c r="E235" s="6">
        <v>1</v>
      </c>
      <c r="F235" s="6">
        <v>10</v>
      </c>
      <c r="G235" s="6">
        <v>10</v>
      </c>
      <c r="H235" s="6">
        <v>11</v>
      </c>
      <c r="I235" s="6">
        <v>422</v>
      </c>
      <c r="J235" s="7">
        <v>47.434042784660001</v>
      </c>
      <c r="K235" s="4">
        <v>6.48095703125</v>
      </c>
    </row>
    <row r="236" spans="1:11" s="2" customFormat="1" x14ac:dyDescent="0.2">
      <c r="A236" s="3" t="s">
        <v>1243</v>
      </c>
      <c r="B236" s="3" t="s">
        <v>1588</v>
      </c>
      <c r="C236" s="4">
        <v>330.17333333333301</v>
      </c>
      <c r="D236" s="5">
        <v>40.11</v>
      </c>
      <c r="E236" s="6">
        <v>1</v>
      </c>
      <c r="F236" s="6">
        <v>5</v>
      </c>
      <c r="G236" s="6">
        <v>5</v>
      </c>
      <c r="H236" s="6">
        <v>6</v>
      </c>
      <c r="I236" s="6">
        <v>187</v>
      </c>
      <c r="J236" s="7">
        <v>21.043666914660001</v>
      </c>
      <c r="K236" s="4">
        <v>7.53271484375</v>
      </c>
    </row>
    <row r="237" spans="1:11" s="2" customFormat="1" x14ac:dyDescent="0.2">
      <c r="A237" s="3" t="s">
        <v>1492</v>
      </c>
      <c r="B237" s="3" t="s">
        <v>60</v>
      </c>
      <c r="C237" s="4">
        <v>328.53450339013102</v>
      </c>
      <c r="D237" s="5">
        <v>32.450000000000003</v>
      </c>
      <c r="E237" s="6">
        <v>1</v>
      </c>
      <c r="F237" s="6">
        <v>6</v>
      </c>
      <c r="G237" s="6">
        <v>6</v>
      </c>
      <c r="H237" s="6">
        <v>10</v>
      </c>
      <c r="I237" s="6">
        <v>151</v>
      </c>
      <c r="J237" s="7">
        <v>17.21166734466</v>
      </c>
      <c r="K237" s="4">
        <v>10.53564453125</v>
      </c>
    </row>
    <row r="238" spans="1:11" s="2" customFormat="1" x14ac:dyDescent="0.2">
      <c r="A238" s="3" t="s">
        <v>1487</v>
      </c>
      <c r="B238" s="3" t="s">
        <v>64</v>
      </c>
      <c r="C238" s="4">
        <v>326.46612058335597</v>
      </c>
      <c r="D238" s="5">
        <v>42.47</v>
      </c>
      <c r="E238" s="6">
        <v>1</v>
      </c>
      <c r="F238" s="6">
        <v>8</v>
      </c>
      <c r="G238" s="6">
        <v>8</v>
      </c>
      <c r="H238" s="6">
        <v>14</v>
      </c>
      <c r="I238" s="6">
        <v>146</v>
      </c>
      <c r="J238" s="7">
        <v>16.43504168466</v>
      </c>
      <c r="K238" s="4">
        <v>10.21337890625</v>
      </c>
    </row>
    <row r="239" spans="1:11" s="2" customFormat="1" x14ac:dyDescent="0.2">
      <c r="A239" s="3" t="s">
        <v>1017</v>
      </c>
      <c r="B239" s="3" t="s">
        <v>708</v>
      </c>
      <c r="C239" s="4">
        <v>326.24110751094997</v>
      </c>
      <c r="D239" s="5">
        <v>20.83</v>
      </c>
      <c r="E239" s="6">
        <v>1</v>
      </c>
      <c r="F239" s="6">
        <v>8</v>
      </c>
      <c r="G239" s="6">
        <v>8</v>
      </c>
      <c r="H239" s="6">
        <v>13</v>
      </c>
      <c r="I239" s="6">
        <v>408</v>
      </c>
      <c r="J239" s="7">
        <v>46.808163084660002</v>
      </c>
      <c r="K239" s="4">
        <v>7.12255859375</v>
      </c>
    </row>
    <row r="240" spans="1:11" s="2" customFormat="1" x14ac:dyDescent="0.2">
      <c r="A240" s="3" t="s">
        <v>1748</v>
      </c>
      <c r="B240" s="3" t="s">
        <v>135</v>
      </c>
      <c r="C240" s="4">
        <v>323.87011689654702</v>
      </c>
      <c r="D240" s="5">
        <v>40.630000000000003</v>
      </c>
      <c r="E240" s="6">
        <v>1</v>
      </c>
      <c r="F240" s="6">
        <v>12</v>
      </c>
      <c r="G240" s="6">
        <v>12</v>
      </c>
      <c r="H240" s="6">
        <v>15</v>
      </c>
      <c r="I240" s="6">
        <v>288</v>
      </c>
      <c r="J240" s="7">
        <v>32.707630344659997</v>
      </c>
      <c r="K240" s="4">
        <v>10.57958984375</v>
      </c>
    </row>
    <row r="241" spans="1:11" s="2" customFormat="1" x14ac:dyDescent="0.2">
      <c r="A241" s="3" t="s">
        <v>1480</v>
      </c>
      <c r="B241" s="3" t="s">
        <v>83</v>
      </c>
      <c r="C241" s="4">
        <v>322.44129024715301</v>
      </c>
      <c r="D241" s="5">
        <v>46.39</v>
      </c>
      <c r="E241" s="6">
        <v>1</v>
      </c>
      <c r="F241" s="6">
        <v>11</v>
      </c>
      <c r="G241" s="6">
        <v>11</v>
      </c>
      <c r="H241" s="6">
        <v>20</v>
      </c>
      <c r="I241" s="6">
        <v>194</v>
      </c>
      <c r="J241" s="7">
        <v>22.11325902466</v>
      </c>
      <c r="K241" s="4">
        <v>10.09619140625</v>
      </c>
    </row>
    <row r="242" spans="1:11" s="2" customFormat="1" x14ac:dyDescent="0.2">
      <c r="A242" s="3" t="s">
        <v>1126</v>
      </c>
      <c r="B242" s="3" t="s">
        <v>661</v>
      </c>
      <c r="C242" s="4">
        <v>322.06377359051999</v>
      </c>
      <c r="D242" s="5">
        <v>15.3</v>
      </c>
      <c r="E242" s="6">
        <v>1</v>
      </c>
      <c r="F242" s="6">
        <v>9</v>
      </c>
      <c r="G242" s="6">
        <v>9</v>
      </c>
      <c r="H242" s="6">
        <v>10</v>
      </c>
      <c r="I242" s="6">
        <v>745</v>
      </c>
      <c r="J242" s="7">
        <v>81.692734004659997</v>
      </c>
      <c r="K242" s="4">
        <v>6.13818359375</v>
      </c>
    </row>
    <row r="243" spans="1:11" s="2" customFormat="1" x14ac:dyDescent="0.2">
      <c r="A243" s="3" t="s">
        <v>1302</v>
      </c>
      <c r="B243" s="3" t="s">
        <v>449</v>
      </c>
      <c r="C243" s="4">
        <v>320.146649182744</v>
      </c>
      <c r="D243" s="5">
        <v>20.440000000000001</v>
      </c>
      <c r="E243" s="6">
        <v>1</v>
      </c>
      <c r="F243" s="6">
        <v>5</v>
      </c>
      <c r="G243" s="6">
        <v>8</v>
      </c>
      <c r="H243" s="6">
        <v>10</v>
      </c>
      <c r="I243" s="6">
        <v>411</v>
      </c>
      <c r="J243" s="7">
        <v>46.84118434466</v>
      </c>
      <c r="K243" s="4">
        <v>6.72705078125</v>
      </c>
    </row>
    <row r="244" spans="1:11" s="2" customFormat="1" x14ac:dyDescent="0.2">
      <c r="A244" s="3" t="s">
        <v>1362</v>
      </c>
      <c r="B244" s="3" t="s">
        <v>433</v>
      </c>
      <c r="C244" s="4">
        <v>318.44335833829598</v>
      </c>
      <c r="D244" s="5">
        <v>25.88</v>
      </c>
      <c r="E244" s="6">
        <v>1</v>
      </c>
      <c r="F244" s="6">
        <v>10</v>
      </c>
      <c r="G244" s="6">
        <v>10</v>
      </c>
      <c r="H244" s="6">
        <v>11</v>
      </c>
      <c r="I244" s="6">
        <v>452</v>
      </c>
      <c r="J244" s="7">
        <v>49.510183624660002</v>
      </c>
      <c r="K244" s="4">
        <v>7.60595703125</v>
      </c>
    </row>
    <row r="245" spans="1:11" s="2" customFormat="1" x14ac:dyDescent="0.2">
      <c r="A245" s="3" t="s">
        <v>2055</v>
      </c>
      <c r="B245" s="3" t="s">
        <v>611</v>
      </c>
      <c r="C245" s="4">
        <v>316.82624607533199</v>
      </c>
      <c r="D245" s="5">
        <v>35.94</v>
      </c>
      <c r="E245" s="6">
        <v>15</v>
      </c>
      <c r="F245" s="6">
        <v>5</v>
      </c>
      <c r="G245" s="6">
        <v>5</v>
      </c>
      <c r="H245" s="6">
        <v>11</v>
      </c>
      <c r="I245" s="6">
        <v>128</v>
      </c>
      <c r="J245" s="7">
        <v>13.897833134660001</v>
      </c>
      <c r="K245" s="4">
        <v>10.88720703125</v>
      </c>
    </row>
    <row r="246" spans="1:11" s="2" customFormat="1" x14ac:dyDescent="0.2">
      <c r="A246" s="3" t="s">
        <v>1153</v>
      </c>
      <c r="B246" s="3" t="s">
        <v>106</v>
      </c>
      <c r="C246" s="4">
        <v>316.16538461538499</v>
      </c>
      <c r="D246" s="5">
        <v>41.3</v>
      </c>
      <c r="E246" s="6">
        <v>1</v>
      </c>
      <c r="F246" s="6">
        <v>9</v>
      </c>
      <c r="G246" s="6">
        <v>9</v>
      </c>
      <c r="H246" s="6">
        <v>14</v>
      </c>
      <c r="I246" s="6">
        <v>184</v>
      </c>
      <c r="J246" s="7">
        <v>21.383333654659999</v>
      </c>
      <c r="K246" s="4">
        <v>10.16943359375</v>
      </c>
    </row>
    <row r="247" spans="1:11" s="2" customFormat="1" x14ac:dyDescent="0.2">
      <c r="A247" s="3" t="s">
        <v>1742</v>
      </c>
      <c r="B247" s="3" t="s">
        <v>484</v>
      </c>
      <c r="C247" s="4">
        <v>315.95857346953198</v>
      </c>
      <c r="D247" s="5">
        <v>12.54</v>
      </c>
      <c r="E247" s="6">
        <v>1</v>
      </c>
      <c r="F247" s="6">
        <v>9</v>
      </c>
      <c r="G247" s="6">
        <v>9</v>
      </c>
      <c r="H247" s="6">
        <v>10</v>
      </c>
      <c r="I247" s="6">
        <v>885</v>
      </c>
      <c r="J247" s="7">
        <v>100.76767771466</v>
      </c>
      <c r="K247" s="4">
        <v>8.45556640625</v>
      </c>
    </row>
    <row r="248" spans="1:11" s="2" customFormat="1" x14ac:dyDescent="0.2">
      <c r="A248" s="3" t="s">
        <v>1855</v>
      </c>
      <c r="B248" s="3" t="s">
        <v>710</v>
      </c>
      <c r="C248" s="4">
        <v>315.46390971083798</v>
      </c>
      <c r="D248" s="5">
        <v>24.46</v>
      </c>
      <c r="E248" s="6">
        <v>1</v>
      </c>
      <c r="F248" s="6">
        <v>14</v>
      </c>
      <c r="G248" s="6">
        <v>14</v>
      </c>
      <c r="H248" s="6">
        <v>17</v>
      </c>
      <c r="I248" s="6">
        <v>597</v>
      </c>
      <c r="J248" s="7">
        <v>68.004596464660096</v>
      </c>
      <c r="K248" s="4">
        <v>6.35400390625</v>
      </c>
    </row>
    <row r="249" spans="1:11" s="2" customFormat="1" x14ac:dyDescent="0.2">
      <c r="A249" s="3" t="s">
        <v>1220</v>
      </c>
      <c r="B249" s="3" t="s">
        <v>276</v>
      </c>
      <c r="C249" s="4">
        <v>314.51666666666699</v>
      </c>
      <c r="D249" s="5">
        <v>22.97</v>
      </c>
      <c r="E249" s="6">
        <v>1</v>
      </c>
      <c r="F249" s="6">
        <v>12</v>
      </c>
      <c r="G249" s="6">
        <v>12</v>
      </c>
      <c r="H249" s="6">
        <v>13</v>
      </c>
      <c r="I249" s="6">
        <v>592</v>
      </c>
      <c r="J249" s="7">
        <v>67.525853544659995</v>
      </c>
      <c r="K249" s="4">
        <v>4.60205078125</v>
      </c>
    </row>
    <row r="250" spans="1:11" s="2" customFormat="1" x14ac:dyDescent="0.2">
      <c r="A250" s="3" t="s">
        <v>2154</v>
      </c>
      <c r="B250" s="3" t="s">
        <v>1719</v>
      </c>
      <c r="C250" s="4">
        <v>311.957124872034</v>
      </c>
      <c r="D250" s="5">
        <v>13.76</v>
      </c>
      <c r="E250" s="6">
        <v>1</v>
      </c>
      <c r="F250" s="6">
        <v>10</v>
      </c>
      <c r="G250" s="6">
        <v>10</v>
      </c>
      <c r="H250" s="6">
        <v>11</v>
      </c>
      <c r="I250" s="6">
        <v>1003</v>
      </c>
      <c r="J250" s="7">
        <v>113.59946484466001</v>
      </c>
      <c r="K250" s="4">
        <v>8.82177734375</v>
      </c>
    </row>
    <row r="251" spans="1:11" s="2" customFormat="1" x14ac:dyDescent="0.2">
      <c r="A251" s="3" t="s">
        <v>1233</v>
      </c>
      <c r="B251" s="3" t="s">
        <v>1679</v>
      </c>
      <c r="C251" s="4">
        <v>311.12964535660302</v>
      </c>
      <c r="D251" s="5">
        <v>12.24</v>
      </c>
      <c r="E251" s="6">
        <v>1</v>
      </c>
      <c r="F251" s="6">
        <v>10</v>
      </c>
      <c r="G251" s="6">
        <v>10</v>
      </c>
      <c r="H251" s="6">
        <v>12</v>
      </c>
      <c r="I251" s="6">
        <v>882</v>
      </c>
      <c r="J251" s="7">
        <v>97.488890354659901</v>
      </c>
      <c r="K251" s="4">
        <v>6.21435546875</v>
      </c>
    </row>
    <row r="252" spans="1:11" s="2" customFormat="1" x14ac:dyDescent="0.2">
      <c r="A252" s="3" t="s">
        <v>1107</v>
      </c>
      <c r="B252" s="3" t="s">
        <v>665</v>
      </c>
      <c r="C252" s="4">
        <v>308.91715739396301</v>
      </c>
      <c r="D252" s="5">
        <v>12.01</v>
      </c>
      <c r="E252" s="6">
        <v>12</v>
      </c>
      <c r="F252" s="6">
        <v>1</v>
      </c>
      <c r="G252" s="6">
        <v>7</v>
      </c>
      <c r="H252" s="6">
        <v>13</v>
      </c>
      <c r="I252" s="6">
        <v>458</v>
      </c>
      <c r="J252" s="7">
        <v>49.55738098466</v>
      </c>
      <c r="K252" s="4">
        <v>4.95751953125</v>
      </c>
    </row>
    <row r="253" spans="1:11" s="2" customFormat="1" x14ac:dyDescent="0.2">
      <c r="A253" s="3" t="s">
        <v>1181</v>
      </c>
      <c r="B253" s="3" t="s">
        <v>2427</v>
      </c>
      <c r="C253" s="4">
        <v>305.20367308993201</v>
      </c>
      <c r="D253" s="5">
        <v>15.84</v>
      </c>
      <c r="E253" s="6">
        <v>1</v>
      </c>
      <c r="F253" s="6">
        <v>9</v>
      </c>
      <c r="G253" s="6">
        <v>10</v>
      </c>
      <c r="H253" s="6">
        <v>12</v>
      </c>
      <c r="I253" s="6">
        <v>707</v>
      </c>
      <c r="J253" s="7">
        <v>76.101630584660199</v>
      </c>
      <c r="K253" s="4">
        <v>9.43701171875</v>
      </c>
    </row>
    <row r="254" spans="1:11" s="2" customFormat="1" x14ac:dyDescent="0.2">
      <c r="A254" s="3" t="s">
        <v>2270</v>
      </c>
      <c r="B254" s="3" t="s">
        <v>2374</v>
      </c>
      <c r="C254" s="4">
        <v>300.77999999999997</v>
      </c>
      <c r="D254" s="5">
        <v>39.43</v>
      </c>
      <c r="E254" s="6">
        <v>1</v>
      </c>
      <c r="F254" s="6">
        <v>10</v>
      </c>
      <c r="G254" s="6">
        <v>10</v>
      </c>
      <c r="H254" s="6">
        <v>11</v>
      </c>
      <c r="I254" s="6">
        <v>350</v>
      </c>
      <c r="J254" s="7">
        <v>38.413975924660001</v>
      </c>
      <c r="K254" s="4">
        <v>5.12255859375</v>
      </c>
    </row>
    <row r="255" spans="1:11" s="2" customFormat="1" x14ac:dyDescent="0.2">
      <c r="A255" s="3" t="s">
        <v>1296</v>
      </c>
      <c r="B255" s="3" t="s">
        <v>2502</v>
      </c>
      <c r="C255" s="4">
        <v>298.781570413699</v>
      </c>
      <c r="D255" s="5">
        <v>45.23</v>
      </c>
      <c r="E255" s="6">
        <v>2</v>
      </c>
      <c r="F255" s="6">
        <v>8</v>
      </c>
      <c r="G255" s="6">
        <v>8</v>
      </c>
      <c r="H255" s="6">
        <v>10</v>
      </c>
      <c r="I255" s="6">
        <v>199</v>
      </c>
      <c r="J255" s="7">
        <v>22.377174084659998</v>
      </c>
      <c r="K255" s="4">
        <v>8.25048828125</v>
      </c>
    </row>
    <row r="256" spans="1:11" s="2" customFormat="1" x14ac:dyDescent="0.2">
      <c r="A256" s="3" t="s">
        <v>968</v>
      </c>
      <c r="B256" s="3" t="s">
        <v>547</v>
      </c>
      <c r="C256" s="4">
        <v>296.02988222769301</v>
      </c>
      <c r="D256" s="5">
        <v>22.76</v>
      </c>
      <c r="E256" s="6">
        <v>2</v>
      </c>
      <c r="F256" s="6">
        <v>9</v>
      </c>
      <c r="G256" s="6">
        <v>9</v>
      </c>
      <c r="H256" s="6">
        <v>10</v>
      </c>
      <c r="I256" s="6">
        <v>558</v>
      </c>
      <c r="J256" s="7">
        <v>61.359196134660102</v>
      </c>
      <c r="K256" s="4">
        <v>7.79638671875</v>
      </c>
    </row>
    <row r="257" spans="1:11" s="2" customFormat="1" x14ac:dyDescent="0.2">
      <c r="A257" s="3" t="s">
        <v>1387</v>
      </c>
      <c r="B257" s="3" t="s">
        <v>241</v>
      </c>
      <c r="C257" s="4">
        <v>295.65780301420199</v>
      </c>
      <c r="D257" s="5">
        <v>26.02</v>
      </c>
      <c r="E257" s="6">
        <v>1</v>
      </c>
      <c r="F257" s="6">
        <v>6</v>
      </c>
      <c r="G257" s="6">
        <v>6</v>
      </c>
      <c r="H257" s="6">
        <v>10</v>
      </c>
      <c r="I257" s="6">
        <v>246</v>
      </c>
      <c r="J257" s="7">
        <v>27.974012964660002</v>
      </c>
      <c r="K257" s="4">
        <v>8.44091796875</v>
      </c>
    </row>
    <row r="258" spans="1:11" s="2" customFormat="1" x14ac:dyDescent="0.2">
      <c r="A258" s="3" t="s">
        <v>1213</v>
      </c>
      <c r="B258" s="3" t="s">
        <v>11</v>
      </c>
      <c r="C258" s="4">
        <v>294.624463616063</v>
      </c>
      <c r="D258" s="5">
        <v>31.02</v>
      </c>
      <c r="E258" s="6">
        <v>2</v>
      </c>
      <c r="F258" s="6">
        <v>3</v>
      </c>
      <c r="G258" s="6">
        <v>8</v>
      </c>
      <c r="H258" s="6">
        <v>13</v>
      </c>
      <c r="I258" s="6">
        <v>245</v>
      </c>
      <c r="J258" s="7">
        <v>27.746767994660001</v>
      </c>
      <c r="K258" s="4">
        <v>4.77978515625</v>
      </c>
    </row>
    <row r="259" spans="1:11" s="2" customFormat="1" x14ac:dyDescent="0.2">
      <c r="A259" s="3" t="s">
        <v>2208</v>
      </c>
      <c r="B259" s="3" t="s">
        <v>398</v>
      </c>
      <c r="C259" s="4">
        <v>294.19857142857097</v>
      </c>
      <c r="D259" s="5">
        <v>19.27</v>
      </c>
      <c r="E259" s="6">
        <v>1</v>
      </c>
      <c r="F259" s="6">
        <v>5</v>
      </c>
      <c r="G259" s="6">
        <v>5</v>
      </c>
      <c r="H259" s="6">
        <v>7</v>
      </c>
      <c r="I259" s="6">
        <v>358</v>
      </c>
      <c r="J259" s="7">
        <v>40.488621974659999</v>
      </c>
      <c r="K259" s="4">
        <v>6.17626953125</v>
      </c>
    </row>
    <row r="260" spans="1:11" s="2" customFormat="1" x14ac:dyDescent="0.2">
      <c r="A260" s="3" t="s">
        <v>1093</v>
      </c>
      <c r="B260" s="3" t="s">
        <v>644</v>
      </c>
      <c r="C260" s="4">
        <v>293.95</v>
      </c>
      <c r="D260" s="5">
        <v>20.82</v>
      </c>
      <c r="E260" s="6">
        <v>1</v>
      </c>
      <c r="F260" s="6">
        <v>8</v>
      </c>
      <c r="G260" s="6">
        <v>8</v>
      </c>
      <c r="H260" s="6">
        <v>9</v>
      </c>
      <c r="I260" s="6">
        <v>514</v>
      </c>
      <c r="J260" s="7">
        <v>55.769649584660002</v>
      </c>
      <c r="K260" s="4">
        <v>6.90283203125</v>
      </c>
    </row>
    <row r="261" spans="1:11" s="2" customFormat="1" x14ac:dyDescent="0.2">
      <c r="A261" s="3" t="s">
        <v>261</v>
      </c>
      <c r="B261" s="3" t="s">
        <v>729</v>
      </c>
      <c r="C261" s="4">
        <v>293.40272727272702</v>
      </c>
      <c r="D261" s="5">
        <v>58.76</v>
      </c>
      <c r="E261" s="6">
        <v>1</v>
      </c>
      <c r="F261" s="6">
        <v>6</v>
      </c>
      <c r="G261" s="6">
        <v>6</v>
      </c>
      <c r="H261" s="6">
        <v>11</v>
      </c>
      <c r="I261" s="6">
        <v>97</v>
      </c>
      <c r="J261" s="7">
        <v>10.913613354660001</v>
      </c>
      <c r="K261" s="4">
        <v>9.40771484375</v>
      </c>
    </row>
    <row r="262" spans="1:11" s="2" customFormat="1" x14ac:dyDescent="0.2">
      <c r="A262" s="3" t="s">
        <v>1115</v>
      </c>
      <c r="B262" s="3" t="s">
        <v>2608</v>
      </c>
      <c r="C262" s="4">
        <v>292.31152494681402</v>
      </c>
      <c r="D262" s="5">
        <v>29.21</v>
      </c>
      <c r="E262" s="6">
        <v>2</v>
      </c>
      <c r="F262" s="6">
        <v>9</v>
      </c>
      <c r="G262" s="6">
        <v>9</v>
      </c>
      <c r="H262" s="6">
        <v>9</v>
      </c>
      <c r="I262" s="6">
        <v>404</v>
      </c>
      <c r="J262" s="7">
        <v>45.489957944659999</v>
      </c>
      <c r="K262" s="4">
        <v>5.07177734375</v>
      </c>
    </row>
    <row r="263" spans="1:11" s="2" customFormat="1" x14ac:dyDescent="0.2">
      <c r="A263" s="3" t="s">
        <v>905</v>
      </c>
      <c r="B263" s="3" t="s">
        <v>598</v>
      </c>
      <c r="C263" s="4">
        <v>292.10444444444403</v>
      </c>
      <c r="D263" s="5">
        <v>18.14</v>
      </c>
      <c r="E263" s="6">
        <v>1</v>
      </c>
      <c r="F263" s="6">
        <v>6</v>
      </c>
      <c r="G263" s="6">
        <v>10</v>
      </c>
      <c r="H263" s="6">
        <v>11</v>
      </c>
      <c r="I263" s="6">
        <v>623</v>
      </c>
      <c r="J263" s="7">
        <v>69.559600514660104</v>
      </c>
      <c r="K263" s="4">
        <v>8.58740234375</v>
      </c>
    </row>
    <row r="264" spans="1:11" s="2" customFormat="1" x14ac:dyDescent="0.2">
      <c r="A264" s="3" t="s">
        <v>1141</v>
      </c>
      <c r="B264" s="3" t="s">
        <v>2592</v>
      </c>
      <c r="C264" s="4">
        <v>292.06995493348802</v>
      </c>
      <c r="D264" s="5">
        <v>36.29</v>
      </c>
      <c r="E264" s="6">
        <v>2</v>
      </c>
      <c r="F264" s="6">
        <v>4</v>
      </c>
      <c r="G264" s="6">
        <v>8</v>
      </c>
      <c r="H264" s="6">
        <v>9</v>
      </c>
      <c r="I264" s="6">
        <v>372</v>
      </c>
      <c r="J264" s="7">
        <v>40.066027674659999</v>
      </c>
      <c r="K264" s="4">
        <v>9.77392578125</v>
      </c>
    </row>
    <row r="265" spans="1:11" s="2" customFormat="1" x14ac:dyDescent="0.2">
      <c r="A265" s="3" t="s">
        <v>957</v>
      </c>
      <c r="B265" s="3" t="s">
        <v>727</v>
      </c>
      <c r="C265" s="4">
        <v>291.93087092546398</v>
      </c>
      <c r="D265" s="5">
        <v>20.69</v>
      </c>
      <c r="E265" s="6">
        <v>1</v>
      </c>
      <c r="F265" s="6">
        <v>8</v>
      </c>
      <c r="G265" s="6">
        <v>8</v>
      </c>
      <c r="H265" s="6">
        <v>9</v>
      </c>
      <c r="I265" s="6">
        <v>493</v>
      </c>
      <c r="J265" s="7">
        <v>54.968757154659997</v>
      </c>
      <c r="K265" s="4">
        <v>8.95361328125</v>
      </c>
    </row>
    <row r="266" spans="1:11" s="2" customFormat="1" x14ac:dyDescent="0.2">
      <c r="A266" s="3" t="s">
        <v>1231</v>
      </c>
      <c r="B266" s="3" t="s">
        <v>2504</v>
      </c>
      <c r="C266" s="4">
        <v>288.02638400548602</v>
      </c>
      <c r="D266" s="5">
        <v>20.71</v>
      </c>
      <c r="E266" s="6">
        <v>1</v>
      </c>
      <c r="F266" s="6">
        <v>11</v>
      </c>
      <c r="G266" s="6">
        <v>11</v>
      </c>
      <c r="H266" s="6">
        <v>13</v>
      </c>
      <c r="I266" s="6">
        <v>623</v>
      </c>
      <c r="J266" s="7">
        <v>67.834727884660097</v>
      </c>
      <c r="K266" s="4">
        <v>7.66455078125</v>
      </c>
    </row>
    <row r="267" spans="1:11" s="2" customFormat="1" x14ac:dyDescent="0.2">
      <c r="A267" s="3" t="s">
        <v>1489</v>
      </c>
      <c r="B267" s="3" t="s">
        <v>61</v>
      </c>
      <c r="C267" s="4">
        <v>286.315454545455</v>
      </c>
      <c r="D267" s="5">
        <v>33.770000000000003</v>
      </c>
      <c r="E267" s="6">
        <v>1</v>
      </c>
      <c r="F267" s="6">
        <v>6</v>
      </c>
      <c r="G267" s="6">
        <v>6</v>
      </c>
      <c r="H267" s="6">
        <v>11</v>
      </c>
      <c r="I267" s="6">
        <v>151</v>
      </c>
      <c r="J267" s="7">
        <v>16.262533684659999</v>
      </c>
      <c r="K267" s="4">
        <v>10.05224609375</v>
      </c>
    </row>
    <row r="268" spans="1:11" s="2" customFormat="1" x14ac:dyDescent="0.2">
      <c r="A268" s="3" t="s">
        <v>1484</v>
      </c>
      <c r="B268" s="3" t="s">
        <v>24</v>
      </c>
      <c r="C268" s="4">
        <v>284.03008442478398</v>
      </c>
      <c r="D268" s="5">
        <v>25.86</v>
      </c>
      <c r="E268" s="6">
        <v>2</v>
      </c>
      <c r="F268" s="6">
        <v>7</v>
      </c>
      <c r="G268" s="6">
        <v>8</v>
      </c>
      <c r="H268" s="6">
        <v>10</v>
      </c>
      <c r="I268" s="6">
        <v>406</v>
      </c>
      <c r="J268" s="7">
        <v>45.597055424659999</v>
      </c>
      <c r="K268" s="4">
        <v>7.54736328125</v>
      </c>
    </row>
    <row r="269" spans="1:11" s="2" customFormat="1" x14ac:dyDescent="0.2">
      <c r="A269" s="3" t="s">
        <v>2192</v>
      </c>
      <c r="B269" s="3" t="s">
        <v>321</v>
      </c>
      <c r="C269" s="4">
        <v>283.34363636363599</v>
      </c>
      <c r="D269" s="5">
        <v>13.06</v>
      </c>
      <c r="E269" s="6">
        <v>1</v>
      </c>
      <c r="F269" s="6">
        <v>10</v>
      </c>
      <c r="G269" s="6">
        <v>10</v>
      </c>
      <c r="H269" s="6">
        <v>11</v>
      </c>
      <c r="I269" s="6">
        <v>1118</v>
      </c>
      <c r="J269" s="7">
        <v>121.81055247466</v>
      </c>
      <c r="K269" s="4">
        <v>8.88037109375</v>
      </c>
    </row>
    <row r="270" spans="1:11" s="2" customFormat="1" x14ac:dyDescent="0.2">
      <c r="A270" s="3" t="s">
        <v>1177</v>
      </c>
      <c r="B270" s="3" t="s">
        <v>825</v>
      </c>
      <c r="C270" s="4">
        <v>283.23</v>
      </c>
      <c r="D270" s="5">
        <v>30.92</v>
      </c>
      <c r="E270" s="6">
        <v>2</v>
      </c>
      <c r="F270" s="6">
        <v>1</v>
      </c>
      <c r="G270" s="6">
        <v>4</v>
      </c>
      <c r="H270" s="6">
        <v>9</v>
      </c>
      <c r="I270" s="6">
        <v>152</v>
      </c>
      <c r="J270" s="7">
        <v>17.286941914660002</v>
      </c>
      <c r="K270" s="4">
        <v>8.41162109375</v>
      </c>
    </row>
    <row r="271" spans="1:11" s="2" customFormat="1" x14ac:dyDescent="0.2">
      <c r="A271" s="3" t="s">
        <v>1799</v>
      </c>
      <c r="B271" s="3" t="s">
        <v>1580</v>
      </c>
      <c r="C271" s="4">
        <v>282.76</v>
      </c>
      <c r="D271" s="5">
        <v>28.41</v>
      </c>
      <c r="E271" s="6">
        <v>1</v>
      </c>
      <c r="F271" s="6">
        <v>4</v>
      </c>
      <c r="G271" s="6">
        <v>7</v>
      </c>
      <c r="H271" s="6">
        <v>10</v>
      </c>
      <c r="I271" s="6">
        <v>271</v>
      </c>
      <c r="J271" s="7">
        <v>30.520813854659998</v>
      </c>
      <c r="K271" s="4">
        <v>6.29052734375</v>
      </c>
    </row>
    <row r="272" spans="1:11" s="2" customFormat="1" x14ac:dyDescent="0.2">
      <c r="A272" s="3" t="s">
        <v>1270</v>
      </c>
      <c r="B272" s="3" t="s">
        <v>2371</v>
      </c>
      <c r="C272" s="4">
        <v>280.67</v>
      </c>
      <c r="D272" s="5">
        <v>16.27</v>
      </c>
      <c r="E272" s="6">
        <v>2</v>
      </c>
      <c r="F272" s="6">
        <v>7</v>
      </c>
      <c r="G272" s="6">
        <v>7</v>
      </c>
      <c r="H272" s="6">
        <v>8</v>
      </c>
      <c r="I272" s="6">
        <v>504</v>
      </c>
      <c r="J272" s="7">
        <v>55.957733044660102</v>
      </c>
      <c r="K272" s="4">
        <v>8.52880859375</v>
      </c>
    </row>
    <row r="273" spans="1:11" s="2" customFormat="1" x14ac:dyDescent="0.2">
      <c r="A273" s="3" t="s">
        <v>2113</v>
      </c>
      <c r="B273" s="3" t="s">
        <v>601</v>
      </c>
      <c r="C273" s="4">
        <v>279.23043467739802</v>
      </c>
      <c r="D273" s="5">
        <v>14.02</v>
      </c>
      <c r="E273" s="6">
        <v>1</v>
      </c>
      <c r="F273" s="6">
        <v>9</v>
      </c>
      <c r="G273" s="6">
        <v>9</v>
      </c>
      <c r="H273" s="6">
        <v>9</v>
      </c>
      <c r="I273" s="6">
        <v>856</v>
      </c>
      <c r="J273" s="7">
        <v>95.679295134660094</v>
      </c>
      <c r="K273" s="4">
        <v>6.91748046875</v>
      </c>
    </row>
    <row r="274" spans="1:11" s="2" customFormat="1" x14ac:dyDescent="0.2">
      <c r="A274" s="3" t="s">
        <v>1154</v>
      </c>
      <c r="B274" s="3" t="s">
        <v>1592</v>
      </c>
      <c r="C274" s="4">
        <v>279.04111111111098</v>
      </c>
      <c r="D274" s="5">
        <v>26.38</v>
      </c>
      <c r="E274" s="6">
        <v>3</v>
      </c>
      <c r="F274" s="6">
        <v>6</v>
      </c>
      <c r="G274" s="6">
        <v>6</v>
      </c>
      <c r="H274" s="6">
        <v>9</v>
      </c>
      <c r="I274" s="6">
        <v>254</v>
      </c>
      <c r="J274" s="7">
        <v>28.785836504660001</v>
      </c>
      <c r="K274" s="4">
        <v>7.18115234375</v>
      </c>
    </row>
    <row r="275" spans="1:11" s="2" customFormat="1" x14ac:dyDescent="0.2">
      <c r="A275" s="3" t="s">
        <v>1066</v>
      </c>
      <c r="B275" s="3" t="s">
        <v>517</v>
      </c>
      <c r="C275" s="4">
        <v>278.80745611955302</v>
      </c>
      <c r="D275" s="5">
        <v>10.99</v>
      </c>
      <c r="E275" s="6">
        <v>2</v>
      </c>
      <c r="F275" s="6">
        <v>2</v>
      </c>
      <c r="G275" s="6">
        <v>4</v>
      </c>
      <c r="H275" s="6">
        <v>5</v>
      </c>
      <c r="I275" s="6">
        <v>364</v>
      </c>
      <c r="J275" s="7">
        <v>39.43123883466</v>
      </c>
      <c r="K275" s="4">
        <v>6.87353515625</v>
      </c>
    </row>
    <row r="276" spans="1:11" s="2" customFormat="1" x14ac:dyDescent="0.2">
      <c r="A276" s="3" t="s">
        <v>1745</v>
      </c>
      <c r="B276" s="3" t="s">
        <v>384</v>
      </c>
      <c r="C276" s="4">
        <v>278.34333333333302</v>
      </c>
      <c r="D276" s="5">
        <v>7.72</v>
      </c>
      <c r="E276" s="6">
        <v>1</v>
      </c>
      <c r="F276" s="6">
        <v>6</v>
      </c>
      <c r="G276" s="6">
        <v>6</v>
      </c>
      <c r="H276" s="6">
        <v>7</v>
      </c>
      <c r="I276" s="6">
        <v>1049</v>
      </c>
      <c r="J276" s="7">
        <v>113.67586560466</v>
      </c>
      <c r="K276" s="4">
        <v>5.03369140625</v>
      </c>
    </row>
    <row r="277" spans="1:11" s="2" customFormat="1" x14ac:dyDescent="0.2">
      <c r="A277" s="3" t="s">
        <v>1339</v>
      </c>
      <c r="B277" s="3" t="s">
        <v>119</v>
      </c>
      <c r="C277" s="4">
        <v>277.345570660421</v>
      </c>
      <c r="D277" s="5">
        <v>35.04</v>
      </c>
      <c r="E277" s="6">
        <v>1</v>
      </c>
      <c r="F277" s="6">
        <v>8</v>
      </c>
      <c r="G277" s="6">
        <v>8</v>
      </c>
      <c r="H277" s="6">
        <v>11</v>
      </c>
      <c r="I277" s="6">
        <v>137</v>
      </c>
      <c r="J277" s="7">
        <v>15.737671664660001</v>
      </c>
      <c r="K277" s="4">
        <v>12.01513671875</v>
      </c>
    </row>
    <row r="278" spans="1:11" s="2" customFormat="1" x14ac:dyDescent="0.2">
      <c r="A278" s="3" t="s">
        <v>1746</v>
      </c>
      <c r="B278" s="3" t="s">
        <v>108</v>
      </c>
      <c r="C278" s="4">
        <v>273.969492334118</v>
      </c>
      <c r="D278" s="5">
        <v>35.799999999999997</v>
      </c>
      <c r="E278" s="6">
        <v>1</v>
      </c>
      <c r="F278" s="6">
        <v>8</v>
      </c>
      <c r="G278" s="6">
        <v>8</v>
      </c>
      <c r="H278" s="6">
        <v>12</v>
      </c>
      <c r="I278" s="6">
        <v>176</v>
      </c>
      <c r="J278" s="7">
        <v>20.748900644660001</v>
      </c>
      <c r="K278" s="4">
        <v>10.71142578125</v>
      </c>
    </row>
    <row r="279" spans="1:11" s="2" customFormat="1" x14ac:dyDescent="0.2">
      <c r="A279" s="3" t="s">
        <v>1920</v>
      </c>
      <c r="B279" s="3" t="s">
        <v>520</v>
      </c>
      <c r="C279" s="4">
        <v>273.55</v>
      </c>
      <c r="D279" s="5">
        <v>19.55</v>
      </c>
      <c r="E279" s="6">
        <v>1</v>
      </c>
      <c r="F279" s="6">
        <v>11</v>
      </c>
      <c r="G279" s="6">
        <v>11</v>
      </c>
      <c r="H279" s="6">
        <v>11</v>
      </c>
      <c r="I279" s="6">
        <v>578</v>
      </c>
      <c r="J279" s="7">
        <v>66.366354254660095</v>
      </c>
      <c r="K279" s="4">
        <v>8.83642578125</v>
      </c>
    </row>
    <row r="280" spans="1:11" s="2" customFormat="1" x14ac:dyDescent="0.2">
      <c r="A280" s="3" t="s">
        <v>1136</v>
      </c>
      <c r="B280" s="3" t="s">
        <v>609</v>
      </c>
      <c r="C280" s="4">
        <v>273.02613537644402</v>
      </c>
      <c r="D280" s="5">
        <v>22.07</v>
      </c>
      <c r="E280" s="6">
        <v>6</v>
      </c>
      <c r="F280" s="6">
        <v>6</v>
      </c>
      <c r="G280" s="6">
        <v>6</v>
      </c>
      <c r="H280" s="6">
        <v>8</v>
      </c>
      <c r="I280" s="6">
        <v>213</v>
      </c>
      <c r="J280" s="7">
        <v>21.351748764660002</v>
      </c>
      <c r="K280" s="4">
        <v>10.93115234375</v>
      </c>
    </row>
    <row r="281" spans="1:11" s="2" customFormat="1" x14ac:dyDescent="0.2">
      <c r="A281" s="3" t="s">
        <v>1173</v>
      </c>
      <c r="B281" s="3" t="s">
        <v>2515</v>
      </c>
      <c r="C281" s="4">
        <v>271.17428571428599</v>
      </c>
      <c r="D281" s="5">
        <v>8.02</v>
      </c>
      <c r="E281" s="6">
        <v>1</v>
      </c>
      <c r="F281" s="6">
        <v>6</v>
      </c>
      <c r="G281" s="6">
        <v>6</v>
      </c>
      <c r="H281" s="6">
        <v>7</v>
      </c>
      <c r="I281" s="6">
        <v>1010</v>
      </c>
      <c r="J281" s="7">
        <v>107.69900506466</v>
      </c>
      <c r="K281" s="4">
        <v>6.69775390625</v>
      </c>
    </row>
    <row r="282" spans="1:11" s="2" customFormat="1" x14ac:dyDescent="0.2">
      <c r="A282" s="3" t="s">
        <v>1040</v>
      </c>
      <c r="B282" s="3" t="s">
        <v>603</v>
      </c>
      <c r="C282" s="4">
        <v>269.60951134236501</v>
      </c>
      <c r="D282" s="5">
        <v>23.53</v>
      </c>
      <c r="E282" s="6">
        <v>4</v>
      </c>
      <c r="F282" s="6">
        <v>7</v>
      </c>
      <c r="G282" s="6">
        <v>7</v>
      </c>
      <c r="H282" s="6">
        <v>10</v>
      </c>
      <c r="I282" s="6">
        <v>306</v>
      </c>
      <c r="J282" s="7">
        <v>33.6495405546599</v>
      </c>
      <c r="K282" s="4">
        <v>5.08447265625</v>
      </c>
    </row>
    <row r="283" spans="1:11" s="2" customFormat="1" x14ac:dyDescent="0.2">
      <c r="A283" s="3" t="s">
        <v>2281</v>
      </c>
      <c r="B283" s="3" t="s">
        <v>2594</v>
      </c>
      <c r="C283" s="4">
        <v>269.53090909090901</v>
      </c>
      <c r="D283" s="5">
        <v>19</v>
      </c>
      <c r="E283" s="6">
        <v>1</v>
      </c>
      <c r="F283" s="6">
        <v>6</v>
      </c>
      <c r="G283" s="6">
        <v>9</v>
      </c>
      <c r="H283" s="6">
        <v>11</v>
      </c>
      <c r="I283" s="6">
        <v>579</v>
      </c>
      <c r="J283" s="7">
        <v>62.295681864659997</v>
      </c>
      <c r="K283" s="4">
        <v>8.79248046875</v>
      </c>
    </row>
    <row r="284" spans="1:11" s="2" customFormat="1" x14ac:dyDescent="0.2">
      <c r="A284" s="3" t="s">
        <v>884</v>
      </c>
      <c r="B284" s="3" t="s">
        <v>599</v>
      </c>
      <c r="C284" s="4">
        <v>268.23444444444402</v>
      </c>
      <c r="D284" s="5">
        <v>16.899999999999999</v>
      </c>
      <c r="E284" s="6">
        <v>1</v>
      </c>
      <c r="F284" s="6">
        <v>5</v>
      </c>
      <c r="G284" s="6">
        <v>9</v>
      </c>
      <c r="H284" s="6">
        <v>11</v>
      </c>
      <c r="I284" s="6">
        <v>633</v>
      </c>
      <c r="J284" s="7">
        <v>70.899251274660102</v>
      </c>
      <c r="K284" s="4">
        <v>8.13330078125</v>
      </c>
    </row>
    <row r="285" spans="1:11" s="2" customFormat="1" x14ac:dyDescent="0.2">
      <c r="A285" s="3" t="s">
        <v>1421</v>
      </c>
      <c r="B285" s="3" t="s">
        <v>486</v>
      </c>
      <c r="C285" s="4">
        <v>267.48523391933401</v>
      </c>
      <c r="D285" s="5">
        <v>9.3699999999999992</v>
      </c>
      <c r="E285" s="6">
        <v>1</v>
      </c>
      <c r="F285" s="6">
        <v>8</v>
      </c>
      <c r="G285" s="6">
        <v>8</v>
      </c>
      <c r="H285" s="6">
        <v>8</v>
      </c>
      <c r="I285" s="6">
        <v>971</v>
      </c>
      <c r="J285" s="7">
        <v>110.34628652466</v>
      </c>
      <c r="K285" s="4">
        <v>5.77001953125</v>
      </c>
    </row>
    <row r="286" spans="1:11" s="2" customFormat="1" x14ac:dyDescent="0.2">
      <c r="A286" s="3" t="s">
        <v>1346</v>
      </c>
      <c r="B286" s="3" t="s">
        <v>549</v>
      </c>
      <c r="C286" s="4">
        <v>265.73117769387301</v>
      </c>
      <c r="D286" s="5">
        <v>14.19</v>
      </c>
      <c r="E286" s="6">
        <v>1</v>
      </c>
      <c r="F286" s="6">
        <v>9</v>
      </c>
      <c r="G286" s="6">
        <v>9</v>
      </c>
      <c r="H286" s="6">
        <v>9</v>
      </c>
      <c r="I286" s="6">
        <v>775</v>
      </c>
      <c r="J286" s="7">
        <v>87.742877504660001</v>
      </c>
      <c r="K286" s="4">
        <v>7.15185546875</v>
      </c>
    </row>
    <row r="287" spans="1:11" s="2" customFormat="1" x14ac:dyDescent="0.2">
      <c r="A287" s="3" t="s">
        <v>1145</v>
      </c>
      <c r="B287" s="3" t="s">
        <v>270</v>
      </c>
      <c r="C287" s="4">
        <v>265.29867908308103</v>
      </c>
      <c r="D287" s="5">
        <v>21.15</v>
      </c>
      <c r="E287" s="6">
        <v>1</v>
      </c>
      <c r="F287" s="6">
        <v>9</v>
      </c>
      <c r="G287" s="6">
        <v>10</v>
      </c>
      <c r="H287" s="6">
        <v>12</v>
      </c>
      <c r="I287" s="6">
        <v>591</v>
      </c>
      <c r="J287" s="7">
        <v>66.647992794659999</v>
      </c>
      <c r="K287" s="4">
        <v>6.45556640625</v>
      </c>
    </row>
    <row r="288" spans="1:11" s="2" customFormat="1" x14ac:dyDescent="0.2">
      <c r="A288" s="3" t="s">
        <v>831</v>
      </c>
      <c r="B288" s="3" t="s">
        <v>571</v>
      </c>
      <c r="C288" s="4">
        <v>264.55636363636398</v>
      </c>
      <c r="D288" s="5">
        <v>34.409999999999997</v>
      </c>
      <c r="E288" s="6">
        <v>1</v>
      </c>
      <c r="F288" s="6">
        <v>7</v>
      </c>
      <c r="G288" s="6">
        <v>7</v>
      </c>
      <c r="H288" s="6">
        <v>11</v>
      </c>
      <c r="I288" s="6">
        <v>279</v>
      </c>
      <c r="J288" s="7">
        <v>31.601055784659899</v>
      </c>
      <c r="K288" s="4">
        <v>4.91943359375</v>
      </c>
    </row>
    <row r="289" spans="1:11" s="2" customFormat="1" x14ac:dyDescent="0.2">
      <c r="A289" s="3" t="s">
        <v>1512</v>
      </c>
      <c r="B289" s="3" t="s">
        <v>73</v>
      </c>
      <c r="C289" s="4">
        <v>264.48343530500603</v>
      </c>
      <c r="D289" s="5">
        <v>42.4</v>
      </c>
      <c r="E289" s="6">
        <v>1</v>
      </c>
      <c r="F289" s="6">
        <v>7</v>
      </c>
      <c r="G289" s="6">
        <v>7</v>
      </c>
      <c r="H289" s="6">
        <v>11</v>
      </c>
      <c r="I289" s="6">
        <v>125</v>
      </c>
      <c r="J289" s="7">
        <v>13.73369930466</v>
      </c>
      <c r="K289" s="4">
        <v>10.11083984375</v>
      </c>
    </row>
    <row r="290" spans="1:11" s="2" customFormat="1" x14ac:dyDescent="0.2">
      <c r="A290" s="3" t="s">
        <v>837</v>
      </c>
      <c r="B290" s="3" t="s">
        <v>461</v>
      </c>
      <c r="C290" s="4">
        <v>264.46333333333303</v>
      </c>
      <c r="D290" s="5">
        <v>21.01</v>
      </c>
      <c r="E290" s="6">
        <v>1</v>
      </c>
      <c r="F290" s="6">
        <v>6</v>
      </c>
      <c r="G290" s="6">
        <v>6</v>
      </c>
      <c r="H290" s="6">
        <v>9</v>
      </c>
      <c r="I290" s="6">
        <v>357</v>
      </c>
      <c r="J290" s="7">
        <v>37.540153244659997</v>
      </c>
      <c r="K290" s="4">
        <v>5.45263671875</v>
      </c>
    </row>
    <row r="291" spans="1:11" s="2" customFormat="1" x14ac:dyDescent="0.2">
      <c r="A291" s="3" t="s">
        <v>1091</v>
      </c>
      <c r="B291" s="3" t="s">
        <v>1646</v>
      </c>
      <c r="C291" s="4">
        <v>263.90360444078101</v>
      </c>
      <c r="D291" s="5">
        <v>31.8</v>
      </c>
      <c r="E291" s="6">
        <v>1</v>
      </c>
      <c r="F291" s="6">
        <v>7</v>
      </c>
      <c r="G291" s="6">
        <v>7</v>
      </c>
      <c r="H291" s="6">
        <v>9</v>
      </c>
      <c r="I291" s="6">
        <v>261</v>
      </c>
      <c r="J291" s="7">
        <v>28.750294524659999</v>
      </c>
      <c r="K291" s="4">
        <v>4.69091796875</v>
      </c>
    </row>
    <row r="292" spans="1:11" s="2" customFormat="1" x14ac:dyDescent="0.2">
      <c r="A292" s="3" t="s">
        <v>865</v>
      </c>
      <c r="B292" s="3" t="s">
        <v>1705</v>
      </c>
      <c r="C292" s="4">
        <v>262.89444444444399</v>
      </c>
      <c r="D292" s="5">
        <v>4.82</v>
      </c>
      <c r="E292" s="6">
        <v>1</v>
      </c>
      <c r="F292" s="6">
        <v>8</v>
      </c>
      <c r="G292" s="6">
        <v>8</v>
      </c>
      <c r="H292" s="6">
        <v>9</v>
      </c>
      <c r="I292" s="6">
        <v>2179</v>
      </c>
      <c r="J292" s="7">
        <v>233.37251811466101</v>
      </c>
      <c r="K292" s="4">
        <v>5.63037109375</v>
      </c>
    </row>
    <row r="293" spans="1:11" s="2" customFormat="1" x14ac:dyDescent="0.2">
      <c r="A293" s="3" t="s">
        <v>1791</v>
      </c>
      <c r="B293" s="3" t="s">
        <v>376</v>
      </c>
      <c r="C293" s="4">
        <v>261.98142857142898</v>
      </c>
      <c r="D293" s="5">
        <v>27.13</v>
      </c>
      <c r="E293" s="6">
        <v>1</v>
      </c>
      <c r="F293" s="6">
        <v>7</v>
      </c>
      <c r="G293" s="6">
        <v>7</v>
      </c>
      <c r="H293" s="6">
        <v>8</v>
      </c>
      <c r="I293" s="6">
        <v>328</v>
      </c>
      <c r="J293" s="7">
        <v>35.793384954659999</v>
      </c>
      <c r="K293" s="4">
        <v>8.00146484375</v>
      </c>
    </row>
    <row r="294" spans="1:11" s="2" customFormat="1" x14ac:dyDescent="0.2">
      <c r="A294" s="3" t="s">
        <v>1927</v>
      </c>
      <c r="B294" s="3" t="s">
        <v>440</v>
      </c>
      <c r="C294" s="4">
        <v>255.35</v>
      </c>
      <c r="D294" s="5">
        <v>6.64</v>
      </c>
      <c r="E294" s="6">
        <v>1</v>
      </c>
      <c r="F294" s="6">
        <v>6</v>
      </c>
      <c r="G294" s="6">
        <v>6</v>
      </c>
      <c r="H294" s="6">
        <v>7</v>
      </c>
      <c r="I294" s="6">
        <v>1401</v>
      </c>
      <c r="J294" s="7">
        <v>151.56668993465999</v>
      </c>
      <c r="K294" s="4">
        <v>5.85888671875</v>
      </c>
    </row>
    <row r="295" spans="1:11" s="2" customFormat="1" x14ac:dyDescent="0.2">
      <c r="A295" s="3" t="s">
        <v>2095</v>
      </c>
      <c r="B295" s="3" t="s">
        <v>548</v>
      </c>
      <c r="C295" s="4">
        <v>254.564240529985</v>
      </c>
      <c r="D295" s="5">
        <v>16.82</v>
      </c>
      <c r="E295" s="6">
        <v>1</v>
      </c>
      <c r="F295" s="6">
        <v>5</v>
      </c>
      <c r="G295" s="6">
        <v>5</v>
      </c>
      <c r="H295" s="6">
        <v>6</v>
      </c>
      <c r="I295" s="6">
        <v>446</v>
      </c>
      <c r="J295" s="7">
        <v>49.388165384659999</v>
      </c>
      <c r="K295" s="4">
        <v>4.91943359375</v>
      </c>
    </row>
    <row r="296" spans="1:11" s="2" customFormat="1" x14ac:dyDescent="0.2">
      <c r="A296" s="3" t="s">
        <v>1155</v>
      </c>
      <c r="B296" s="3" t="s">
        <v>2329</v>
      </c>
      <c r="C296" s="4">
        <v>253.24</v>
      </c>
      <c r="D296" s="5">
        <v>16.39</v>
      </c>
      <c r="E296" s="6">
        <v>1</v>
      </c>
      <c r="F296" s="6">
        <v>5</v>
      </c>
      <c r="G296" s="6">
        <v>5</v>
      </c>
      <c r="H296" s="6">
        <v>6</v>
      </c>
      <c r="I296" s="6">
        <v>421</v>
      </c>
      <c r="J296" s="7">
        <v>44.94055158466</v>
      </c>
      <c r="K296" s="4">
        <v>7.51806640625</v>
      </c>
    </row>
    <row r="297" spans="1:11" s="2" customFormat="1" x14ac:dyDescent="0.2">
      <c r="A297" s="3" t="s">
        <v>1430</v>
      </c>
      <c r="B297" s="3" t="s">
        <v>457</v>
      </c>
      <c r="C297" s="4">
        <v>253.17</v>
      </c>
      <c r="D297" s="5">
        <v>13.39</v>
      </c>
      <c r="E297" s="6">
        <v>1</v>
      </c>
      <c r="F297" s="6">
        <v>8</v>
      </c>
      <c r="G297" s="6">
        <v>8</v>
      </c>
      <c r="H297" s="6">
        <v>10</v>
      </c>
      <c r="I297" s="6">
        <v>814</v>
      </c>
      <c r="J297" s="7">
        <v>92.423824384660094</v>
      </c>
      <c r="K297" s="4">
        <v>4.99560546875</v>
      </c>
    </row>
    <row r="298" spans="1:11" s="2" customFormat="1" x14ac:dyDescent="0.2">
      <c r="A298" s="3" t="s">
        <v>1511</v>
      </c>
      <c r="B298" s="3" t="s">
        <v>72</v>
      </c>
      <c r="C298" s="4">
        <v>253.06</v>
      </c>
      <c r="D298" s="5">
        <v>20.3</v>
      </c>
      <c r="E298" s="6">
        <v>1</v>
      </c>
      <c r="F298" s="6">
        <v>2</v>
      </c>
      <c r="G298" s="6">
        <v>2</v>
      </c>
      <c r="H298" s="6">
        <v>5</v>
      </c>
      <c r="I298" s="6">
        <v>133</v>
      </c>
      <c r="J298" s="7">
        <v>15.41343257466</v>
      </c>
      <c r="K298" s="4">
        <v>10.78466796875</v>
      </c>
    </row>
    <row r="299" spans="1:11" s="2" customFormat="1" x14ac:dyDescent="0.2">
      <c r="A299" s="3" t="s">
        <v>2076</v>
      </c>
      <c r="B299" s="3" t="s">
        <v>1695</v>
      </c>
      <c r="C299" s="4">
        <v>251.791601113003</v>
      </c>
      <c r="D299" s="5">
        <v>42.86</v>
      </c>
      <c r="E299" s="6">
        <v>1</v>
      </c>
      <c r="F299" s="6">
        <v>7</v>
      </c>
      <c r="G299" s="6">
        <v>7</v>
      </c>
      <c r="H299" s="6">
        <v>10</v>
      </c>
      <c r="I299" s="6">
        <v>189</v>
      </c>
      <c r="J299" s="7">
        <v>19.878489314660001</v>
      </c>
      <c r="K299" s="4">
        <v>6.78564453125</v>
      </c>
    </row>
    <row r="300" spans="1:11" s="2" customFormat="1" x14ac:dyDescent="0.2">
      <c r="A300" s="3" t="s">
        <v>1003</v>
      </c>
      <c r="B300" s="3" t="s">
        <v>582</v>
      </c>
      <c r="C300" s="4">
        <v>251.012415428585</v>
      </c>
      <c r="D300" s="5">
        <v>39.020000000000003</v>
      </c>
      <c r="E300" s="6">
        <v>1</v>
      </c>
      <c r="F300" s="6">
        <v>8</v>
      </c>
      <c r="G300" s="6">
        <v>8</v>
      </c>
      <c r="H300" s="6">
        <v>10</v>
      </c>
      <c r="I300" s="6">
        <v>205</v>
      </c>
      <c r="J300" s="7">
        <v>22.768493964659999</v>
      </c>
      <c r="K300" s="4">
        <v>6.40478515625</v>
      </c>
    </row>
    <row r="301" spans="1:11" s="2" customFormat="1" x14ac:dyDescent="0.2">
      <c r="A301" s="3" t="s">
        <v>879</v>
      </c>
      <c r="B301" s="3" t="s">
        <v>31</v>
      </c>
      <c r="C301" s="4">
        <v>248.40333333333299</v>
      </c>
      <c r="D301" s="5">
        <v>15.17</v>
      </c>
      <c r="E301" s="6">
        <v>1</v>
      </c>
      <c r="F301" s="6">
        <v>6</v>
      </c>
      <c r="G301" s="6">
        <v>6</v>
      </c>
      <c r="H301" s="6">
        <v>6</v>
      </c>
      <c r="I301" s="6">
        <v>534</v>
      </c>
      <c r="J301" s="7">
        <v>60.939490704660003</v>
      </c>
      <c r="K301" s="4">
        <v>8.44091796875</v>
      </c>
    </row>
    <row r="302" spans="1:11" s="2" customFormat="1" x14ac:dyDescent="0.2">
      <c r="A302" s="3" t="s">
        <v>1521</v>
      </c>
      <c r="B302" s="3" t="s">
        <v>100</v>
      </c>
      <c r="C302" s="4">
        <v>247.87142857142899</v>
      </c>
      <c r="D302" s="5">
        <v>32.58</v>
      </c>
      <c r="E302" s="6">
        <v>1</v>
      </c>
      <c r="F302" s="6">
        <v>7</v>
      </c>
      <c r="G302" s="6">
        <v>7</v>
      </c>
      <c r="H302" s="6">
        <v>9</v>
      </c>
      <c r="I302" s="6">
        <v>178</v>
      </c>
      <c r="J302" s="7">
        <v>20.239641044660001</v>
      </c>
      <c r="K302" s="4">
        <v>9.59814453125</v>
      </c>
    </row>
    <row r="303" spans="1:11" s="2" customFormat="1" x14ac:dyDescent="0.2">
      <c r="A303" s="3" t="s">
        <v>2283</v>
      </c>
      <c r="B303" s="3" t="s">
        <v>496</v>
      </c>
      <c r="C303" s="4">
        <v>246.82</v>
      </c>
      <c r="D303" s="5">
        <v>9.17</v>
      </c>
      <c r="E303" s="6">
        <v>1</v>
      </c>
      <c r="F303" s="6">
        <v>9</v>
      </c>
      <c r="G303" s="6">
        <v>9</v>
      </c>
      <c r="H303" s="6">
        <v>10</v>
      </c>
      <c r="I303" s="6">
        <v>1047</v>
      </c>
      <c r="J303" s="7">
        <v>119.83842504466</v>
      </c>
      <c r="K303" s="4">
        <v>5.65576171875</v>
      </c>
    </row>
    <row r="304" spans="1:11" s="2" customFormat="1" x14ac:dyDescent="0.2">
      <c r="A304" s="3" t="s">
        <v>1832</v>
      </c>
      <c r="B304" s="3" t="s">
        <v>456</v>
      </c>
      <c r="C304" s="4">
        <v>245.56370950235899</v>
      </c>
      <c r="D304" s="5">
        <v>14.47</v>
      </c>
      <c r="E304" s="6">
        <v>1</v>
      </c>
      <c r="F304" s="6">
        <v>14</v>
      </c>
      <c r="G304" s="6">
        <v>15</v>
      </c>
      <c r="H304" s="6">
        <v>16</v>
      </c>
      <c r="I304" s="6">
        <v>1382</v>
      </c>
      <c r="J304" s="7">
        <v>166.46832261466099</v>
      </c>
      <c r="K304" s="4">
        <v>6.78564453125</v>
      </c>
    </row>
    <row r="305" spans="1:11" s="2" customFormat="1" x14ac:dyDescent="0.2">
      <c r="A305" s="3" t="s">
        <v>839</v>
      </c>
      <c r="B305" s="3" t="s">
        <v>638</v>
      </c>
      <c r="C305" s="4">
        <v>241.80124562379001</v>
      </c>
      <c r="D305" s="5">
        <v>9.57</v>
      </c>
      <c r="E305" s="6">
        <v>2</v>
      </c>
      <c r="F305" s="6">
        <v>9</v>
      </c>
      <c r="G305" s="6">
        <v>9</v>
      </c>
      <c r="H305" s="6">
        <v>10</v>
      </c>
      <c r="I305" s="6">
        <v>1097</v>
      </c>
      <c r="J305" s="7">
        <v>123.54986513466</v>
      </c>
      <c r="K305" s="4">
        <v>4.94482421875</v>
      </c>
    </row>
    <row r="306" spans="1:11" s="2" customFormat="1" x14ac:dyDescent="0.2">
      <c r="A306" s="3" t="s">
        <v>1976</v>
      </c>
      <c r="B306" s="3" t="s">
        <v>676</v>
      </c>
      <c r="C306" s="4">
        <v>241.19577102771501</v>
      </c>
      <c r="D306" s="5">
        <v>15.19</v>
      </c>
      <c r="E306" s="6">
        <v>5</v>
      </c>
      <c r="F306" s="6">
        <v>5</v>
      </c>
      <c r="G306" s="6">
        <v>9</v>
      </c>
      <c r="H306" s="6">
        <v>10</v>
      </c>
      <c r="I306" s="6">
        <v>520</v>
      </c>
      <c r="J306" s="7">
        <v>56.830494834660001</v>
      </c>
      <c r="K306" s="4">
        <v>6.02392578125</v>
      </c>
    </row>
    <row r="307" spans="1:11" s="2" customFormat="1" x14ac:dyDescent="0.2">
      <c r="A307" s="3" t="s">
        <v>1324</v>
      </c>
      <c r="B307" s="3" t="s">
        <v>126</v>
      </c>
      <c r="C307" s="4">
        <v>240.408695275567</v>
      </c>
      <c r="D307" s="5">
        <v>34.96</v>
      </c>
      <c r="E307" s="6">
        <v>4</v>
      </c>
      <c r="F307" s="6">
        <v>5</v>
      </c>
      <c r="G307" s="6">
        <v>6</v>
      </c>
      <c r="H307" s="6">
        <v>9</v>
      </c>
      <c r="I307" s="6">
        <v>123</v>
      </c>
      <c r="J307" s="7">
        <v>14.54256094466</v>
      </c>
      <c r="K307" s="4">
        <v>11.04833984375</v>
      </c>
    </row>
    <row r="308" spans="1:11" s="2" customFormat="1" x14ac:dyDescent="0.2">
      <c r="A308" s="3" t="s">
        <v>1798</v>
      </c>
      <c r="B308" s="3" t="s">
        <v>220</v>
      </c>
      <c r="C308" s="4">
        <v>238.66342111567599</v>
      </c>
      <c r="D308" s="5">
        <v>22.19</v>
      </c>
      <c r="E308" s="6">
        <v>1</v>
      </c>
      <c r="F308" s="6">
        <v>5</v>
      </c>
      <c r="G308" s="6">
        <v>5</v>
      </c>
      <c r="H308" s="6">
        <v>6</v>
      </c>
      <c r="I308" s="6">
        <v>320</v>
      </c>
      <c r="J308" s="7">
        <v>35.326287104659997</v>
      </c>
      <c r="K308" s="4">
        <v>8.22119140625</v>
      </c>
    </row>
    <row r="309" spans="1:11" s="2" customFormat="1" x14ac:dyDescent="0.2">
      <c r="A309" s="3" t="s">
        <v>1506</v>
      </c>
      <c r="B309" s="3" t="s">
        <v>615</v>
      </c>
      <c r="C309" s="4">
        <v>238.615555555556</v>
      </c>
      <c r="D309" s="5">
        <v>43.69</v>
      </c>
      <c r="E309" s="6">
        <v>1</v>
      </c>
      <c r="F309" s="6">
        <v>5</v>
      </c>
      <c r="G309" s="6">
        <v>5</v>
      </c>
      <c r="H309" s="6">
        <v>9</v>
      </c>
      <c r="I309" s="6">
        <v>103</v>
      </c>
      <c r="J309" s="7">
        <v>11.36038230466</v>
      </c>
      <c r="K309" s="4">
        <v>11.35595703125</v>
      </c>
    </row>
    <row r="310" spans="1:11" s="2" customFormat="1" x14ac:dyDescent="0.2">
      <c r="A310" s="3" t="s">
        <v>2081</v>
      </c>
      <c r="B310" s="3" t="s">
        <v>1644</v>
      </c>
      <c r="C310" s="4">
        <v>237.64966293256199</v>
      </c>
      <c r="D310" s="5">
        <v>30.1</v>
      </c>
      <c r="E310" s="6">
        <v>1</v>
      </c>
      <c r="F310" s="6">
        <v>9</v>
      </c>
      <c r="G310" s="6">
        <v>9</v>
      </c>
      <c r="H310" s="6">
        <v>10</v>
      </c>
      <c r="I310" s="6">
        <v>299</v>
      </c>
      <c r="J310" s="7">
        <v>33.275917704660003</v>
      </c>
      <c r="K310" s="4">
        <v>9.83251953125</v>
      </c>
    </row>
    <row r="311" spans="1:11" s="2" customFormat="1" x14ac:dyDescent="0.2">
      <c r="A311" s="3" t="s">
        <v>1975</v>
      </c>
      <c r="B311" s="3" t="s">
        <v>812</v>
      </c>
      <c r="C311" s="4">
        <v>236.43857142857101</v>
      </c>
      <c r="D311" s="5">
        <v>9.77</v>
      </c>
      <c r="E311" s="6">
        <v>1</v>
      </c>
      <c r="F311" s="6">
        <v>7</v>
      </c>
      <c r="G311" s="6">
        <v>7</v>
      </c>
      <c r="H311" s="6">
        <v>7</v>
      </c>
      <c r="I311" s="6">
        <v>819</v>
      </c>
      <c r="J311" s="7">
        <v>93.429626044659997</v>
      </c>
      <c r="K311" s="4">
        <v>5.71923828125</v>
      </c>
    </row>
    <row r="312" spans="1:11" s="2" customFormat="1" x14ac:dyDescent="0.2">
      <c r="A312" s="3" t="s">
        <v>989</v>
      </c>
      <c r="B312" s="3" t="s">
        <v>691</v>
      </c>
      <c r="C312" s="4">
        <v>235.65822783091599</v>
      </c>
      <c r="D312" s="5">
        <v>13.94</v>
      </c>
      <c r="E312" s="6">
        <v>1</v>
      </c>
      <c r="F312" s="6">
        <v>8</v>
      </c>
      <c r="G312" s="6">
        <v>8</v>
      </c>
      <c r="H312" s="6">
        <v>8</v>
      </c>
      <c r="I312" s="6">
        <v>710</v>
      </c>
      <c r="J312" s="7">
        <v>78.131916954660099</v>
      </c>
      <c r="K312" s="4">
        <v>8.11865234375</v>
      </c>
    </row>
    <row r="313" spans="1:11" s="2" customFormat="1" x14ac:dyDescent="0.2">
      <c r="A313" s="3" t="s">
        <v>2044</v>
      </c>
      <c r="B313" s="3" t="s">
        <v>396</v>
      </c>
      <c r="C313" s="4">
        <v>235.46602927357401</v>
      </c>
      <c r="D313" s="5">
        <v>16.670000000000002</v>
      </c>
      <c r="E313" s="6">
        <v>1</v>
      </c>
      <c r="F313" s="6">
        <v>6</v>
      </c>
      <c r="G313" s="6">
        <v>6</v>
      </c>
      <c r="H313" s="6">
        <v>9</v>
      </c>
      <c r="I313" s="6">
        <v>480</v>
      </c>
      <c r="J313" s="7">
        <v>52.455515054659998</v>
      </c>
      <c r="K313" s="4">
        <v>9.26123046875</v>
      </c>
    </row>
    <row r="314" spans="1:11" s="2" customFormat="1" x14ac:dyDescent="0.2">
      <c r="A314" s="3" t="s">
        <v>1377</v>
      </c>
      <c r="B314" s="3" t="s">
        <v>104</v>
      </c>
      <c r="C314" s="4">
        <v>235.26698778035399</v>
      </c>
      <c r="D314" s="5">
        <v>23.72</v>
      </c>
      <c r="E314" s="6">
        <v>1</v>
      </c>
      <c r="F314" s="6">
        <v>5</v>
      </c>
      <c r="G314" s="6">
        <v>5</v>
      </c>
      <c r="H314" s="6">
        <v>8</v>
      </c>
      <c r="I314" s="6">
        <v>215</v>
      </c>
      <c r="J314" s="7">
        <v>23.417019004659998</v>
      </c>
      <c r="K314" s="4">
        <v>10.93115234375</v>
      </c>
    </row>
    <row r="315" spans="1:11" s="2" customFormat="1" x14ac:dyDescent="0.2">
      <c r="A315" s="3" t="s">
        <v>1111</v>
      </c>
      <c r="B315" s="3" t="s">
        <v>1599</v>
      </c>
      <c r="C315" s="4">
        <v>233.53065673095301</v>
      </c>
      <c r="D315" s="5">
        <v>15.08</v>
      </c>
      <c r="E315" s="6">
        <v>3</v>
      </c>
      <c r="F315" s="6">
        <v>7</v>
      </c>
      <c r="G315" s="6">
        <v>7</v>
      </c>
      <c r="H315" s="6">
        <v>9</v>
      </c>
      <c r="I315" s="6">
        <v>630</v>
      </c>
      <c r="J315" s="7">
        <v>70.766212134660094</v>
      </c>
      <c r="K315" s="4">
        <v>5.60498046875</v>
      </c>
    </row>
    <row r="316" spans="1:11" s="2" customFormat="1" x14ac:dyDescent="0.2">
      <c r="A316" s="3" t="s">
        <v>2232</v>
      </c>
      <c r="B316" s="3" t="s">
        <v>1613</v>
      </c>
      <c r="C316" s="4">
        <v>232.27508703305699</v>
      </c>
      <c r="D316" s="5">
        <v>21.63</v>
      </c>
      <c r="E316" s="6">
        <v>1</v>
      </c>
      <c r="F316" s="6">
        <v>9</v>
      </c>
      <c r="G316" s="6">
        <v>9</v>
      </c>
      <c r="H316" s="6">
        <v>12</v>
      </c>
      <c r="I316" s="6">
        <v>504</v>
      </c>
      <c r="J316" s="7">
        <v>55.146346644659999</v>
      </c>
      <c r="K316" s="4">
        <v>6.60986328125</v>
      </c>
    </row>
    <row r="317" spans="1:11" s="2" customFormat="1" x14ac:dyDescent="0.2">
      <c r="A317" s="3" t="s">
        <v>2022</v>
      </c>
      <c r="B317" s="3" t="s">
        <v>500</v>
      </c>
      <c r="C317" s="4">
        <v>231.65469909795101</v>
      </c>
      <c r="D317" s="5">
        <v>11.67</v>
      </c>
      <c r="E317" s="6">
        <v>3</v>
      </c>
      <c r="F317" s="6">
        <v>6</v>
      </c>
      <c r="G317" s="6">
        <v>7</v>
      </c>
      <c r="H317" s="6">
        <v>7</v>
      </c>
      <c r="I317" s="6">
        <v>711</v>
      </c>
      <c r="J317" s="7">
        <v>73.070027764659997</v>
      </c>
      <c r="K317" s="4">
        <v>7.29833984375</v>
      </c>
    </row>
    <row r="318" spans="1:11" s="2" customFormat="1" x14ac:dyDescent="0.2">
      <c r="A318" s="3" t="s">
        <v>1375</v>
      </c>
      <c r="B318" s="3" t="s">
        <v>2394</v>
      </c>
      <c r="C318" s="4">
        <v>230.333333333333</v>
      </c>
      <c r="D318" s="5">
        <v>14.83</v>
      </c>
      <c r="E318" s="6">
        <v>1</v>
      </c>
      <c r="F318" s="6">
        <v>5</v>
      </c>
      <c r="G318" s="6">
        <v>5</v>
      </c>
      <c r="H318" s="6">
        <v>6</v>
      </c>
      <c r="I318" s="6">
        <v>418</v>
      </c>
      <c r="J318" s="7">
        <v>46.411179434659999</v>
      </c>
      <c r="K318" s="4">
        <v>8.68994140625</v>
      </c>
    </row>
    <row r="319" spans="1:11" s="2" customFormat="1" x14ac:dyDescent="0.2">
      <c r="A319" s="3" t="s">
        <v>1428</v>
      </c>
      <c r="B319" s="3" t="s">
        <v>593</v>
      </c>
      <c r="C319" s="4">
        <v>229.844285714286</v>
      </c>
      <c r="D319" s="5">
        <v>15.59</v>
      </c>
      <c r="E319" s="6">
        <v>1</v>
      </c>
      <c r="F319" s="6">
        <v>2</v>
      </c>
      <c r="G319" s="6">
        <v>5</v>
      </c>
      <c r="H319" s="6">
        <v>7</v>
      </c>
      <c r="I319" s="6">
        <v>449</v>
      </c>
      <c r="J319" s="7">
        <v>49.232289274660097</v>
      </c>
      <c r="K319" s="4">
        <v>6.30322265625</v>
      </c>
    </row>
    <row r="320" spans="1:11" s="2" customFormat="1" x14ac:dyDescent="0.2">
      <c r="A320" s="3" t="s">
        <v>2258</v>
      </c>
      <c r="B320" s="3" t="s">
        <v>1609</v>
      </c>
      <c r="C320" s="4">
        <v>228.978052326236</v>
      </c>
      <c r="D320" s="5">
        <v>25.27</v>
      </c>
      <c r="E320" s="6">
        <v>1</v>
      </c>
      <c r="F320" s="6">
        <v>8</v>
      </c>
      <c r="G320" s="6">
        <v>8</v>
      </c>
      <c r="H320" s="6">
        <v>9</v>
      </c>
      <c r="I320" s="6">
        <v>368</v>
      </c>
      <c r="J320" s="7">
        <v>42.007163414660099</v>
      </c>
      <c r="K320" s="4">
        <v>8.63134765625</v>
      </c>
    </row>
    <row r="321" spans="1:11" s="2" customFormat="1" x14ac:dyDescent="0.2">
      <c r="A321" s="3" t="s">
        <v>1245</v>
      </c>
      <c r="B321" s="3" t="s">
        <v>2384</v>
      </c>
      <c r="C321" s="4">
        <v>228.78969444749799</v>
      </c>
      <c r="D321" s="5">
        <v>14.26</v>
      </c>
      <c r="E321" s="6">
        <v>2</v>
      </c>
      <c r="F321" s="6">
        <v>8</v>
      </c>
      <c r="G321" s="6">
        <v>8</v>
      </c>
      <c r="H321" s="6">
        <v>9</v>
      </c>
      <c r="I321" s="6">
        <v>589</v>
      </c>
      <c r="J321" s="7">
        <v>65.266916454660006</v>
      </c>
      <c r="K321" s="4">
        <v>5.10986328125</v>
      </c>
    </row>
    <row r="322" spans="1:11" s="2" customFormat="1" x14ac:dyDescent="0.2">
      <c r="A322" s="3" t="s">
        <v>1187</v>
      </c>
      <c r="B322" s="3" t="s">
        <v>200</v>
      </c>
      <c r="C322" s="4">
        <v>228.70058068781401</v>
      </c>
      <c r="D322" s="5">
        <v>21.99</v>
      </c>
      <c r="E322" s="6">
        <v>1</v>
      </c>
      <c r="F322" s="6">
        <v>9</v>
      </c>
      <c r="G322" s="6">
        <v>9</v>
      </c>
      <c r="H322" s="6">
        <v>10</v>
      </c>
      <c r="I322" s="6">
        <v>432</v>
      </c>
      <c r="J322" s="7">
        <v>47.685206074660002</v>
      </c>
      <c r="K322" s="4">
        <v>6.34130859375</v>
      </c>
    </row>
    <row r="323" spans="1:11" s="2" customFormat="1" x14ac:dyDescent="0.2">
      <c r="A323" s="3" t="s">
        <v>1265</v>
      </c>
      <c r="B323" s="3" t="s">
        <v>139</v>
      </c>
      <c r="C323" s="4">
        <v>228.67028670190601</v>
      </c>
      <c r="D323" s="5">
        <v>43.75</v>
      </c>
      <c r="E323" s="6">
        <v>1</v>
      </c>
      <c r="F323" s="6">
        <v>8</v>
      </c>
      <c r="G323" s="6">
        <v>8</v>
      </c>
      <c r="H323" s="6">
        <v>14</v>
      </c>
      <c r="I323" s="6">
        <v>192</v>
      </c>
      <c r="J323" s="7">
        <v>21.849798204660001</v>
      </c>
      <c r="K323" s="4">
        <v>9.94970703125</v>
      </c>
    </row>
    <row r="324" spans="1:11" s="2" customFormat="1" x14ac:dyDescent="0.2">
      <c r="A324" s="3" t="s">
        <v>1939</v>
      </c>
      <c r="B324" s="3" t="s">
        <v>2430</v>
      </c>
      <c r="C324" s="4">
        <v>227.51910123772899</v>
      </c>
      <c r="D324" s="5">
        <v>9.56</v>
      </c>
      <c r="E324" s="6">
        <v>1</v>
      </c>
      <c r="F324" s="6">
        <v>8</v>
      </c>
      <c r="G324" s="6">
        <v>8</v>
      </c>
      <c r="H324" s="6">
        <v>8</v>
      </c>
      <c r="I324" s="6">
        <v>910</v>
      </c>
      <c r="J324" s="7">
        <v>101.93351429466</v>
      </c>
      <c r="K324" s="4">
        <v>7.16650390625</v>
      </c>
    </row>
    <row r="325" spans="1:11" s="2" customFormat="1" x14ac:dyDescent="0.2">
      <c r="A325" s="3" t="s">
        <v>1890</v>
      </c>
      <c r="B325" s="3" t="s">
        <v>621</v>
      </c>
      <c r="C325" s="4">
        <v>227.35297306571701</v>
      </c>
      <c r="D325" s="5">
        <v>18.82</v>
      </c>
      <c r="E325" s="6">
        <v>1</v>
      </c>
      <c r="F325" s="6">
        <v>2</v>
      </c>
      <c r="G325" s="6">
        <v>6</v>
      </c>
      <c r="H325" s="6">
        <v>8</v>
      </c>
      <c r="I325" s="6">
        <v>425</v>
      </c>
      <c r="J325" s="7">
        <v>47.790181584659997</v>
      </c>
      <c r="K325" s="4">
        <v>5.04638671875</v>
      </c>
    </row>
    <row r="326" spans="1:11" s="2" customFormat="1" x14ac:dyDescent="0.2">
      <c r="A326" s="3" t="s">
        <v>1209</v>
      </c>
      <c r="B326" s="3" t="s">
        <v>1612</v>
      </c>
      <c r="C326" s="4">
        <v>226.99858985427699</v>
      </c>
      <c r="D326" s="5">
        <v>13.75</v>
      </c>
      <c r="E326" s="6">
        <v>3</v>
      </c>
      <c r="F326" s="6">
        <v>6</v>
      </c>
      <c r="G326" s="6">
        <v>6</v>
      </c>
      <c r="H326" s="6">
        <v>8</v>
      </c>
      <c r="I326" s="6">
        <v>531</v>
      </c>
      <c r="J326" s="7">
        <v>57.185641824660003</v>
      </c>
      <c r="K326" s="4">
        <v>9.17333984375</v>
      </c>
    </row>
    <row r="327" spans="1:11" s="2" customFormat="1" x14ac:dyDescent="0.2">
      <c r="A327" s="3" t="s">
        <v>1774</v>
      </c>
      <c r="B327" s="3" t="s">
        <v>620</v>
      </c>
      <c r="C327" s="4">
        <v>226.862973065717</v>
      </c>
      <c r="D327" s="5">
        <v>17.88</v>
      </c>
      <c r="E327" s="6">
        <v>1</v>
      </c>
      <c r="F327" s="6">
        <v>2</v>
      </c>
      <c r="G327" s="6">
        <v>6</v>
      </c>
      <c r="H327" s="6">
        <v>8</v>
      </c>
      <c r="I327" s="6">
        <v>425</v>
      </c>
      <c r="J327" s="7">
        <v>47.626074534659999</v>
      </c>
      <c r="K327" s="4">
        <v>4.89404296875</v>
      </c>
    </row>
    <row r="328" spans="1:11" s="2" customFormat="1" x14ac:dyDescent="0.2">
      <c r="A328" s="3" t="s">
        <v>956</v>
      </c>
      <c r="B328" s="3" t="s">
        <v>243</v>
      </c>
      <c r="C328" s="4">
        <v>226.834843395744</v>
      </c>
      <c r="D328" s="5">
        <v>35.549999999999997</v>
      </c>
      <c r="E328" s="6">
        <v>1</v>
      </c>
      <c r="F328" s="6">
        <v>7</v>
      </c>
      <c r="G328" s="6">
        <v>7</v>
      </c>
      <c r="H328" s="6">
        <v>9</v>
      </c>
      <c r="I328" s="6">
        <v>211</v>
      </c>
      <c r="J328" s="7">
        <v>23.757212134660001</v>
      </c>
      <c r="K328" s="4">
        <v>6.69775390625</v>
      </c>
    </row>
    <row r="329" spans="1:11" s="2" customFormat="1" x14ac:dyDescent="0.2">
      <c r="A329" s="3" t="s">
        <v>1392</v>
      </c>
      <c r="B329" s="3" t="s">
        <v>1583</v>
      </c>
      <c r="C329" s="4">
        <v>224.65333333333299</v>
      </c>
      <c r="D329" s="5">
        <v>13.32</v>
      </c>
      <c r="E329" s="6">
        <v>1</v>
      </c>
      <c r="F329" s="6">
        <v>7</v>
      </c>
      <c r="G329" s="6">
        <v>7</v>
      </c>
      <c r="H329" s="6">
        <v>7</v>
      </c>
      <c r="I329" s="6">
        <v>736</v>
      </c>
      <c r="J329" s="7">
        <v>79.636309424660197</v>
      </c>
      <c r="K329" s="4">
        <v>8.83642578125</v>
      </c>
    </row>
    <row r="330" spans="1:11" s="2" customFormat="1" x14ac:dyDescent="0.2">
      <c r="A330" s="3" t="s">
        <v>1766</v>
      </c>
      <c r="B330" s="3" t="s">
        <v>1711</v>
      </c>
      <c r="C330" s="4">
        <v>224.06571428571399</v>
      </c>
      <c r="D330" s="5">
        <v>10.25</v>
      </c>
      <c r="E330" s="6">
        <v>1</v>
      </c>
      <c r="F330" s="6">
        <v>5</v>
      </c>
      <c r="G330" s="6">
        <v>5</v>
      </c>
      <c r="H330" s="6">
        <v>7</v>
      </c>
      <c r="I330" s="6">
        <v>693</v>
      </c>
      <c r="J330" s="7">
        <v>76.583587834660094</v>
      </c>
      <c r="K330" s="4">
        <v>5.85888671875</v>
      </c>
    </row>
    <row r="331" spans="1:11" s="2" customFormat="1" x14ac:dyDescent="0.2">
      <c r="A331" s="3" t="s">
        <v>1320</v>
      </c>
      <c r="B331" s="3" t="s">
        <v>2447</v>
      </c>
      <c r="C331" s="4">
        <v>222.559090909091</v>
      </c>
      <c r="D331" s="5">
        <v>12.19</v>
      </c>
      <c r="E331" s="6">
        <v>1</v>
      </c>
      <c r="F331" s="6">
        <v>10</v>
      </c>
      <c r="G331" s="6">
        <v>10</v>
      </c>
      <c r="H331" s="6">
        <v>13</v>
      </c>
      <c r="I331" s="6">
        <v>1042</v>
      </c>
      <c r="J331" s="7">
        <v>117.72938843466</v>
      </c>
      <c r="K331" s="4">
        <v>6.52197265625</v>
      </c>
    </row>
    <row r="332" spans="1:11" s="2" customFormat="1" x14ac:dyDescent="0.2">
      <c r="A332" s="3" t="s">
        <v>1277</v>
      </c>
      <c r="B332" s="3" t="s">
        <v>111</v>
      </c>
      <c r="C332" s="4">
        <v>221.84243939145699</v>
      </c>
      <c r="D332" s="5">
        <v>32.03</v>
      </c>
      <c r="E332" s="6">
        <v>1</v>
      </c>
      <c r="F332" s="6">
        <v>5</v>
      </c>
      <c r="G332" s="6">
        <v>6</v>
      </c>
      <c r="H332" s="6">
        <v>8</v>
      </c>
      <c r="I332" s="6">
        <v>128</v>
      </c>
      <c r="J332" s="7">
        <v>14.777804784660001</v>
      </c>
      <c r="K332" s="4">
        <v>9.18798828125</v>
      </c>
    </row>
    <row r="333" spans="1:11" s="2" customFormat="1" x14ac:dyDescent="0.2">
      <c r="A333" s="3" t="s">
        <v>1234</v>
      </c>
      <c r="B333" s="3" t="s">
        <v>430</v>
      </c>
      <c r="C333" s="4">
        <v>221.73333333333301</v>
      </c>
      <c r="D333" s="5">
        <v>27.05</v>
      </c>
      <c r="E333" s="6">
        <v>1</v>
      </c>
      <c r="F333" s="6">
        <v>5</v>
      </c>
      <c r="G333" s="6">
        <v>5</v>
      </c>
      <c r="H333" s="6">
        <v>6</v>
      </c>
      <c r="I333" s="6">
        <v>281</v>
      </c>
      <c r="J333" s="7">
        <v>31.10278475466</v>
      </c>
      <c r="K333" s="4">
        <v>5.00830078125</v>
      </c>
    </row>
    <row r="334" spans="1:11" s="2" customFormat="1" x14ac:dyDescent="0.2">
      <c r="A334" s="3" t="s">
        <v>1426</v>
      </c>
      <c r="B334" s="3" t="s">
        <v>1686</v>
      </c>
      <c r="C334" s="4">
        <v>221.419553702168</v>
      </c>
      <c r="D334" s="5">
        <v>23.91</v>
      </c>
      <c r="E334" s="6">
        <v>1</v>
      </c>
      <c r="F334" s="6">
        <v>5</v>
      </c>
      <c r="G334" s="6">
        <v>5</v>
      </c>
      <c r="H334" s="6">
        <v>5</v>
      </c>
      <c r="I334" s="6">
        <v>322</v>
      </c>
      <c r="J334" s="7">
        <v>35.51811590466</v>
      </c>
      <c r="K334" s="4">
        <v>5.47802734375</v>
      </c>
    </row>
    <row r="335" spans="1:11" s="2" customFormat="1" x14ac:dyDescent="0.2">
      <c r="A335" s="3" t="s">
        <v>1188</v>
      </c>
      <c r="B335" s="3" t="s">
        <v>315</v>
      </c>
      <c r="C335" s="4">
        <v>221.27</v>
      </c>
      <c r="D335" s="5">
        <v>40.96</v>
      </c>
      <c r="E335" s="6">
        <v>2</v>
      </c>
      <c r="F335" s="6">
        <v>7</v>
      </c>
      <c r="G335" s="6">
        <v>7</v>
      </c>
      <c r="H335" s="6">
        <v>8</v>
      </c>
      <c r="I335" s="6">
        <v>166</v>
      </c>
      <c r="J335" s="7">
        <v>18.490658674660001</v>
      </c>
      <c r="K335" s="4">
        <v>8.08935546875</v>
      </c>
    </row>
    <row r="336" spans="1:11" s="2" customFormat="1" x14ac:dyDescent="0.2">
      <c r="A336" s="3" t="s">
        <v>1482</v>
      </c>
      <c r="B336" s="3" t="s">
        <v>275</v>
      </c>
      <c r="C336" s="4">
        <v>220.91142857142901</v>
      </c>
      <c r="D336" s="5">
        <v>36.909999999999997</v>
      </c>
      <c r="E336" s="6">
        <v>3</v>
      </c>
      <c r="F336" s="6">
        <v>5</v>
      </c>
      <c r="G336" s="6">
        <v>5</v>
      </c>
      <c r="H336" s="6">
        <v>7</v>
      </c>
      <c r="I336" s="6">
        <v>149</v>
      </c>
      <c r="J336" s="7">
        <v>16.82683520466</v>
      </c>
      <c r="K336" s="4">
        <v>4.22119140625</v>
      </c>
    </row>
    <row r="337" spans="1:11" s="2" customFormat="1" x14ac:dyDescent="0.2">
      <c r="A337" s="3" t="s">
        <v>1004</v>
      </c>
      <c r="B337" s="3" t="s">
        <v>405</v>
      </c>
      <c r="C337" s="4">
        <v>220.19</v>
      </c>
      <c r="D337" s="5">
        <v>10.54</v>
      </c>
      <c r="E337" s="6">
        <v>1</v>
      </c>
      <c r="F337" s="6">
        <v>5</v>
      </c>
      <c r="G337" s="6">
        <v>5</v>
      </c>
      <c r="H337" s="6">
        <v>5</v>
      </c>
      <c r="I337" s="6">
        <v>607</v>
      </c>
      <c r="J337" s="7">
        <v>68.526810964660001</v>
      </c>
      <c r="K337" s="4">
        <v>6.37939453125</v>
      </c>
    </row>
    <row r="338" spans="1:11" s="2" customFormat="1" x14ac:dyDescent="0.2">
      <c r="A338" s="3" t="s">
        <v>2149</v>
      </c>
      <c r="B338" s="3" t="s">
        <v>567</v>
      </c>
      <c r="C338" s="4">
        <v>218.86405182628599</v>
      </c>
      <c r="D338" s="5">
        <v>56.22</v>
      </c>
      <c r="E338" s="6">
        <v>1</v>
      </c>
      <c r="F338" s="6">
        <v>10</v>
      </c>
      <c r="G338" s="6">
        <v>10</v>
      </c>
      <c r="H338" s="6">
        <v>12</v>
      </c>
      <c r="I338" s="6">
        <v>217</v>
      </c>
      <c r="J338" s="7">
        <v>24.26391960466</v>
      </c>
      <c r="K338" s="4">
        <v>8.11865234375</v>
      </c>
    </row>
    <row r="339" spans="1:11" s="2" customFormat="1" x14ac:dyDescent="0.2">
      <c r="A339" s="3" t="s">
        <v>2231</v>
      </c>
      <c r="B339" s="3" t="s">
        <v>141</v>
      </c>
      <c r="C339" s="4">
        <v>218.43666666666701</v>
      </c>
      <c r="D339" s="5">
        <v>9.44</v>
      </c>
      <c r="E339" s="6">
        <v>1</v>
      </c>
      <c r="F339" s="6">
        <v>5</v>
      </c>
      <c r="G339" s="6">
        <v>5</v>
      </c>
      <c r="H339" s="6">
        <v>6</v>
      </c>
      <c r="I339" s="6">
        <v>646</v>
      </c>
      <c r="J339" s="7">
        <v>71.603690734659907</v>
      </c>
      <c r="K339" s="4">
        <v>5.07177734375</v>
      </c>
    </row>
    <row r="340" spans="1:11" s="2" customFormat="1" x14ac:dyDescent="0.2">
      <c r="A340" s="3" t="s">
        <v>2244</v>
      </c>
      <c r="B340" s="3" t="s">
        <v>1647</v>
      </c>
      <c r="C340" s="4">
        <v>218.18209948340001</v>
      </c>
      <c r="D340" s="5">
        <v>32.99</v>
      </c>
      <c r="E340" s="6">
        <v>1</v>
      </c>
      <c r="F340" s="6">
        <v>12</v>
      </c>
      <c r="G340" s="6">
        <v>12</v>
      </c>
      <c r="H340" s="6">
        <v>13</v>
      </c>
      <c r="I340" s="6">
        <v>394</v>
      </c>
      <c r="J340" s="7">
        <v>43.75918872466</v>
      </c>
      <c r="K340" s="4">
        <v>6.55126953125</v>
      </c>
    </row>
    <row r="341" spans="1:11" s="2" customFormat="1" x14ac:dyDescent="0.2">
      <c r="A341" s="3" t="s">
        <v>1466</v>
      </c>
      <c r="B341" s="3" t="s">
        <v>105</v>
      </c>
      <c r="C341" s="4">
        <v>217.239623605948</v>
      </c>
      <c r="D341" s="5">
        <v>33.82</v>
      </c>
      <c r="E341" s="6">
        <v>1</v>
      </c>
      <c r="F341" s="6">
        <v>8</v>
      </c>
      <c r="G341" s="6">
        <v>8</v>
      </c>
      <c r="H341" s="6">
        <v>10</v>
      </c>
      <c r="I341" s="6">
        <v>204</v>
      </c>
      <c r="J341" s="7">
        <v>24.13108494466</v>
      </c>
      <c r="K341" s="4">
        <v>11.61962890625</v>
      </c>
    </row>
    <row r="342" spans="1:11" s="2" customFormat="1" x14ac:dyDescent="0.2">
      <c r="A342" s="3" t="s">
        <v>1871</v>
      </c>
      <c r="B342" s="3" t="s">
        <v>2425</v>
      </c>
      <c r="C342" s="4">
        <v>217.07890517239099</v>
      </c>
      <c r="D342" s="5">
        <v>7.15</v>
      </c>
      <c r="E342" s="6">
        <v>1</v>
      </c>
      <c r="F342" s="6">
        <v>6</v>
      </c>
      <c r="G342" s="6">
        <v>6</v>
      </c>
      <c r="H342" s="6">
        <v>6</v>
      </c>
      <c r="I342" s="6">
        <v>1217</v>
      </c>
      <c r="J342" s="7">
        <v>135.49174689466</v>
      </c>
      <c r="K342" s="4">
        <v>5.26220703125</v>
      </c>
    </row>
    <row r="343" spans="1:11" s="2" customFormat="1" x14ac:dyDescent="0.2">
      <c r="A343" s="3" t="s">
        <v>973</v>
      </c>
      <c r="B343" s="3" t="s">
        <v>627</v>
      </c>
      <c r="C343" s="4">
        <v>216.14666666666699</v>
      </c>
      <c r="D343" s="5">
        <v>31.65</v>
      </c>
      <c r="E343" s="6">
        <v>1</v>
      </c>
      <c r="F343" s="6">
        <v>6</v>
      </c>
      <c r="G343" s="6">
        <v>6</v>
      </c>
      <c r="H343" s="6">
        <v>6</v>
      </c>
      <c r="I343" s="6">
        <v>218</v>
      </c>
      <c r="J343" s="7">
        <v>24.563600544660002</v>
      </c>
      <c r="K343" s="4">
        <v>6.68310546875</v>
      </c>
    </row>
    <row r="344" spans="1:11" s="2" customFormat="1" x14ac:dyDescent="0.2">
      <c r="A344" s="3" t="s">
        <v>1451</v>
      </c>
      <c r="B344" s="3" t="s">
        <v>69</v>
      </c>
      <c r="C344" s="4">
        <v>215.86857142857099</v>
      </c>
      <c r="D344" s="5">
        <v>28.57</v>
      </c>
      <c r="E344" s="6">
        <v>1</v>
      </c>
      <c r="F344" s="6">
        <v>4</v>
      </c>
      <c r="G344" s="6">
        <v>4</v>
      </c>
      <c r="H344" s="6">
        <v>8</v>
      </c>
      <c r="I344" s="6">
        <v>119</v>
      </c>
      <c r="J344" s="7">
        <v>13.36430914466</v>
      </c>
      <c r="K344" s="4">
        <v>9.93505859375</v>
      </c>
    </row>
    <row r="345" spans="1:11" s="2" customFormat="1" x14ac:dyDescent="0.2">
      <c r="A345" s="3" t="s">
        <v>1310</v>
      </c>
      <c r="B345" s="3" t="s">
        <v>725</v>
      </c>
      <c r="C345" s="4">
        <v>215.28808408447199</v>
      </c>
      <c r="D345" s="5">
        <v>23.05</v>
      </c>
      <c r="E345" s="6">
        <v>1</v>
      </c>
      <c r="F345" s="6">
        <v>6</v>
      </c>
      <c r="G345" s="6">
        <v>6</v>
      </c>
      <c r="H345" s="6">
        <v>6</v>
      </c>
      <c r="I345" s="6">
        <v>334</v>
      </c>
      <c r="J345" s="7">
        <v>36.403021954659998</v>
      </c>
      <c r="K345" s="4">
        <v>7.35693359375</v>
      </c>
    </row>
    <row r="346" spans="1:11" s="2" customFormat="1" x14ac:dyDescent="0.2">
      <c r="A346" s="3" t="s">
        <v>1556</v>
      </c>
      <c r="B346" s="3" t="s">
        <v>115</v>
      </c>
      <c r="C346" s="4">
        <v>215.15202054445299</v>
      </c>
      <c r="D346" s="5">
        <v>31.85</v>
      </c>
      <c r="E346" s="6">
        <v>1</v>
      </c>
      <c r="F346" s="6">
        <v>6</v>
      </c>
      <c r="G346" s="6">
        <v>6</v>
      </c>
      <c r="H346" s="6">
        <v>8</v>
      </c>
      <c r="I346" s="6">
        <v>157</v>
      </c>
      <c r="J346" s="7">
        <v>17.767897664660001</v>
      </c>
      <c r="K346" s="4">
        <v>11.25341796875</v>
      </c>
    </row>
    <row r="347" spans="1:11" s="2" customFormat="1" x14ac:dyDescent="0.2">
      <c r="A347" s="3" t="s">
        <v>1288</v>
      </c>
      <c r="B347" s="3" t="s">
        <v>163</v>
      </c>
      <c r="C347" s="4">
        <v>214.85142857142901</v>
      </c>
      <c r="D347" s="5">
        <v>22.82</v>
      </c>
      <c r="E347" s="6">
        <v>1</v>
      </c>
      <c r="F347" s="6">
        <v>7</v>
      </c>
      <c r="G347" s="6">
        <v>7</v>
      </c>
      <c r="H347" s="6">
        <v>7</v>
      </c>
      <c r="I347" s="6">
        <v>298</v>
      </c>
      <c r="J347" s="7">
        <v>32.975272884660001</v>
      </c>
      <c r="K347" s="4">
        <v>9.21728515625</v>
      </c>
    </row>
    <row r="348" spans="1:11" s="2" customFormat="1" x14ac:dyDescent="0.2">
      <c r="A348" s="3" t="s">
        <v>1445</v>
      </c>
      <c r="B348" s="3" t="s">
        <v>460</v>
      </c>
      <c r="C348" s="4">
        <v>214.76107132789801</v>
      </c>
      <c r="D348" s="5">
        <v>23.6</v>
      </c>
      <c r="E348" s="6">
        <v>1</v>
      </c>
      <c r="F348" s="6">
        <v>10</v>
      </c>
      <c r="G348" s="6">
        <v>10</v>
      </c>
      <c r="H348" s="6">
        <v>11</v>
      </c>
      <c r="I348" s="6">
        <v>445</v>
      </c>
      <c r="J348" s="7">
        <v>52.18739031466</v>
      </c>
      <c r="K348" s="4">
        <v>6.03662109375</v>
      </c>
    </row>
    <row r="349" spans="1:11" s="2" customFormat="1" x14ac:dyDescent="0.2">
      <c r="A349" s="3" t="s">
        <v>1508</v>
      </c>
      <c r="B349" s="3" t="s">
        <v>522</v>
      </c>
      <c r="C349" s="4">
        <v>214.65426694625501</v>
      </c>
      <c r="D349" s="5">
        <v>24.54</v>
      </c>
      <c r="E349" s="6">
        <v>1</v>
      </c>
      <c r="F349" s="6">
        <v>5</v>
      </c>
      <c r="G349" s="6">
        <v>5</v>
      </c>
      <c r="H349" s="6">
        <v>7</v>
      </c>
      <c r="I349" s="6">
        <v>216</v>
      </c>
      <c r="J349" s="7">
        <v>24.407618904660001</v>
      </c>
      <c r="K349" s="4">
        <v>7.48876953125</v>
      </c>
    </row>
    <row r="350" spans="1:11" s="2" customFormat="1" x14ac:dyDescent="0.2">
      <c r="A350" s="3" t="s">
        <v>1139</v>
      </c>
      <c r="B350" s="3" t="s">
        <v>2363</v>
      </c>
      <c r="C350" s="4">
        <v>214.36571428571401</v>
      </c>
      <c r="D350" s="5">
        <v>10.08</v>
      </c>
      <c r="E350" s="6">
        <v>3</v>
      </c>
      <c r="F350" s="6">
        <v>8</v>
      </c>
      <c r="G350" s="6">
        <v>8</v>
      </c>
      <c r="H350" s="6">
        <v>8</v>
      </c>
      <c r="I350" s="6">
        <v>1042</v>
      </c>
      <c r="J350" s="7">
        <v>114.68256506466</v>
      </c>
      <c r="K350" s="4">
        <v>5.33837890625</v>
      </c>
    </row>
    <row r="351" spans="1:11" s="2" customFormat="1" x14ac:dyDescent="0.2">
      <c r="A351" s="3" t="s">
        <v>1479</v>
      </c>
      <c r="B351" s="3" t="s">
        <v>10</v>
      </c>
      <c r="C351" s="4">
        <v>214.182077094883</v>
      </c>
      <c r="D351" s="5">
        <v>27.13</v>
      </c>
      <c r="E351" s="6">
        <v>2</v>
      </c>
      <c r="F351" s="6">
        <v>3</v>
      </c>
      <c r="G351" s="6">
        <v>7</v>
      </c>
      <c r="H351" s="6">
        <v>11</v>
      </c>
      <c r="I351" s="6">
        <v>247</v>
      </c>
      <c r="J351" s="7">
        <v>28.28491393466</v>
      </c>
      <c r="K351" s="4">
        <v>4.89404296875</v>
      </c>
    </row>
    <row r="352" spans="1:11" s="2" customFormat="1" x14ac:dyDescent="0.2">
      <c r="A352" s="3" t="s">
        <v>2220</v>
      </c>
      <c r="B352" s="3" t="s">
        <v>2432</v>
      </c>
      <c r="C352" s="4">
        <v>214.11</v>
      </c>
      <c r="D352" s="5">
        <v>14.04</v>
      </c>
      <c r="E352" s="6">
        <v>1</v>
      </c>
      <c r="F352" s="6">
        <v>3</v>
      </c>
      <c r="G352" s="6">
        <v>3</v>
      </c>
      <c r="H352" s="6">
        <v>6</v>
      </c>
      <c r="I352" s="6">
        <v>356</v>
      </c>
      <c r="J352" s="7">
        <v>38.510200344660099</v>
      </c>
      <c r="K352" s="4">
        <v>7.38623046875</v>
      </c>
    </row>
    <row r="353" spans="1:11" s="2" customFormat="1" x14ac:dyDescent="0.2">
      <c r="A353" s="3" t="s">
        <v>1338</v>
      </c>
      <c r="B353" s="3" t="s">
        <v>110</v>
      </c>
      <c r="C353" s="4">
        <v>213.152230988745</v>
      </c>
      <c r="D353" s="5">
        <v>47.5</v>
      </c>
      <c r="E353" s="6">
        <v>2</v>
      </c>
      <c r="F353" s="6">
        <v>8</v>
      </c>
      <c r="G353" s="6">
        <v>8</v>
      </c>
      <c r="H353" s="6">
        <v>11</v>
      </c>
      <c r="I353" s="6">
        <v>160</v>
      </c>
      <c r="J353" s="7">
        <v>18.553061734660002</v>
      </c>
      <c r="K353" s="4">
        <v>10.49169921875</v>
      </c>
    </row>
    <row r="354" spans="1:11" s="2" customFormat="1" x14ac:dyDescent="0.2">
      <c r="A354" s="3" t="s">
        <v>2024</v>
      </c>
      <c r="B354" s="3" t="s">
        <v>1634</v>
      </c>
      <c r="C354" s="4">
        <v>210.95452043441699</v>
      </c>
      <c r="D354" s="5">
        <v>2.61</v>
      </c>
      <c r="E354" s="6">
        <v>2</v>
      </c>
      <c r="F354" s="6">
        <v>6</v>
      </c>
      <c r="G354" s="6">
        <v>6</v>
      </c>
      <c r="H354" s="6">
        <v>6</v>
      </c>
      <c r="I354" s="6">
        <v>2570</v>
      </c>
      <c r="J354" s="7">
        <v>292.09364043466201</v>
      </c>
      <c r="K354" s="4">
        <v>5.79541015625</v>
      </c>
    </row>
    <row r="355" spans="1:11" s="2" customFormat="1" x14ac:dyDescent="0.2">
      <c r="A355" s="3" t="s">
        <v>1504</v>
      </c>
      <c r="B355" s="3" t="s">
        <v>114</v>
      </c>
      <c r="C355" s="4">
        <v>210.284140906077</v>
      </c>
      <c r="D355" s="5">
        <v>50.64</v>
      </c>
      <c r="E355" s="6">
        <v>1</v>
      </c>
      <c r="F355" s="6">
        <v>8</v>
      </c>
      <c r="G355" s="6">
        <v>8</v>
      </c>
      <c r="H355" s="6">
        <v>8</v>
      </c>
      <c r="I355" s="6">
        <v>156</v>
      </c>
      <c r="J355" s="7">
        <v>17.684135024660002</v>
      </c>
      <c r="K355" s="4">
        <v>10.44775390625</v>
      </c>
    </row>
    <row r="356" spans="1:11" s="2" customFormat="1" x14ac:dyDescent="0.2">
      <c r="A356" s="3" t="s">
        <v>2089</v>
      </c>
      <c r="B356" s="3" t="s">
        <v>1691</v>
      </c>
      <c r="C356" s="4">
        <v>210.078888888889</v>
      </c>
      <c r="D356" s="5">
        <v>30.19</v>
      </c>
      <c r="E356" s="6">
        <v>1</v>
      </c>
      <c r="F356" s="6">
        <v>8</v>
      </c>
      <c r="G356" s="6">
        <v>8</v>
      </c>
      <c r="H356" s="6">
        <v>9</v>
      </c>
      <c r="I356" s="6">
        <v>361</v>
      </c>
      <c r="J356" s="7">
        <v>41.488537014659997</v>
      </c>
      <c r="K356" s="4">
        <v>5.42724609375</v>
      </c>
    </row>
    <row r="357" spans="1:11" s="2" customFormat="1" x14ac:dyDescent="0.2">
      <c r="A357" s="3" t="s">
        <v>1907</v>
      </c>
      <c r="B357" s="3" t="s">
        <v>508</v>
      </c>
      <c r="C357" s="4">
        <v>209.59743977049399</v>
      </c>
      <c r="D357" s="5">
        <v>2.2999999999999998</v>
      </c>
      <c r="E357" s="6">
        <v>1</v>
      </c>
      <c r="F357" s="6">
        <v>4</v>
      </c>
      <c r="G357" s="6">
        <v>4</v>
      </c>
      <c r="H357" s="6">
        <v>5</v>
      </c>
      <c r="I357" s="6">
        <v>2391</v>
      </c>
      <c r="J357" s="7">
        <v>247.927823244661</v>
      </c>
      <c r="K357" s="4">
        <v>8.30908203125</v>
      </c>
    </row>
    <row r="358" spans="1:11" s="2" customFormat="1" x14ac:dyDescent="0.2">
      <c r="A358" s="3" t="s">
        <v>1476</v>
      </c>
      <c r="B358" s="3" t="s">
        <v>353</v>
      </c>
      <c r="C358" s="4">
        <v>209.35</v>
      </c>
      <c r="D358" s="5">
        <v>16.079999999999998</v>
      </c>
      <c r="E358" s="6">
        <v>1</v>
      </c>
      <c r="F358" s="6">
        <v>4</v>
      </c>
      <c r="G358" s="6">
        <v>4</v>
      </c>
      <c r="H358" s="6">
        <v>4</v>
      </c>
      <c r="I358" s="6">
        <v>342</v>
      </c>
      <c r="J358" s="7">
        <v>38.901064124660003</v>
      </c>
      <c r="K358" s="4">
        <v>5.51611328125</v>
      </c>
    </row>
    <row r="359" spans="1:11" s="2" customFormat="1" x14ac:dyDescent="0.2">
      <c r="A359" s="3" t="s">
        <v>858</v>
      </c>
      <c r="B359" s="3" t="s">
        <v>1665</v>
      </c>
      <c r="C359" s="4">
        <v>207.93</v>
      </c>
      <c r="D359" s="5">
        <v>20.97</v>
      </c>
      <c r="E359" s="6">
        <v>2</v>
      </c>
      <c r="F359" s="6">
        <v>4</v>
      </c>
      <c r="G359" s="6">
        <v>4</v>
      </c>
      <c r="H359" s="6">
        <v>5</v>
      </c>
      <c r="I359" s="6">
        <v>248</v>
      </c>
      <c r="J359" s="7">
        <v>27.869615954659999</v>
      </c>
      <c r="K359" s="4">
        <v>8.45556640625</v>
      </c>
    </row>
    <row r="360" spans="1:11" s="2" customFormat="1" x14ac:dyDescent="0.2">
      <c r="A360" s="3" t="s">
        <v>1009</v>
      </c>
      <c r="B360" s="3" t="s">
        <v>1683</v>
      </c>
      <c r="C360" s="4">
        <v>207.828138257609</v>
      </c>
      <c r="D360" s="5">
        <v>52.69</v>
      </c>
      <c r="E360" s="6">
        <v>1</v>
      </c>
      <c r="F360" s="6">
        <v>5</v>
      </c>
      <c r="G360" s="6">
        <v>5</v>
      </c>
      <c r="H360" s="6">
        <v>8</v>
      </c>
      <c r="I360" s="6">
        <v>93</v>
      </c>
      <c r="J360" s="7">
        <v>10.827649684660001</v>
      </c>
      <c r="K360" s="4">
        <v>7.03466796875</v>
      </c>
    </row>
    <row r="361" spans="1:11" s="2" customFormat="1" x14ac:dyDescent="0.2">
      <c r="A361" s="3" t="s">
        <v>1464</v>
      </c>
      <c r="B361" s="3" t="s">
        <v>116</v>
      </c>
      <c r="C361" s="4">
        <v>207.46262482471101</v>
      </c>
      <c r="D361" s="5">
        <v>42.07</v>
      </c>
      <c r="E361" s="6">
        <v>3</v>
      </c>
      <c r="F361" s="6">
        <v>9</v>
      </c>
      <c r="G361" s="6">
        <v>9</v>
      </c>
      <c r="H361" s="6">
        <v>13</v>
      </c>
      <c r="I361" s="6">
        <v>145</v>
      </c>
      <c r="J361" s="7">
        <v>17.24753305466</v>
      </c>
      <c r="K361" s="4">
        <v>10.55029296875</v>
      </c>
    </row>
    <row r="362" spans="1:11" s="2" customFormat="1" x14ac:dyDescent="0.2">
      <c r="A362" s="3" t="s">
        <v>1771</v>
      </c>
      <c r="B362" s="3" t="s">
        <v>497</v>
      </c>
      <c r="C362" s="4">
        <v>207.39</v>
      </c>
      <c r="D362" s="5">
        <v>13.54</v>
      </c>
      <c r="E362" s="6">
        <v>1</v>
      </c>
      <c r="F362" s="6">
        <v>8</v>
      </c>
      <c r="G362" s="6">
        <v>8</v>
      </c>
      <c r="H362" s="6">
        <v>8</v>
      </c>
      <c r="I362" s="6">
        <v>709</v>
      </c>
      <c r="J362" s="7">
        <v>81.024423974660394</v>
      </c>
      <c r="K362" s="4">
        <v>6.87353515625</v>
      </c>
    </row>
    <row r="363" spans="1:11" s="2" customFormat="1" x14ac:dyDescent="0.2">
      <c r="A363" s="3" t="s">
        <v>1006</v>
      </c>
      <c r="B363" s="3" t="s">
        <v>2414</v>
      </c>
      <c r="C363" s="4">
        <v>207.37347761415401</v>
      </c>
      <c r="D363" s="5">
        <v>7.82</v>
      </c>
      <c r="E363" s="6">
        <v>6</v>
      </c>
      <c r="F363" s="6">
        <v>6</v>
      </c>
      <c r="G363" s="6">
        <v>6</v>
      </c>
      <c r="H363" s="6">
        <v>7</v>
      </c>
      <c r="I363" s="6">
        <v>1023</v>
      </c>
      <c r="J363" s="7">
        <v>112.82388505466</v>
      </c>
      <c r="K363" s="4">
        <v>5.49072265625</v>
      </c>
    </row>
    <row r="364" spans="1:11" s="2" customFormat="1" x14ac:dyDescent="0.2">
      <c r="A364" s="3" t="s">
        <v>931</v>
      </c>
      <c r="B364" s="3" t="s">
        <v>2537</v>
      </c>
      <c r="C364" s="4">
        <v>205.91567472258399</v>
      </c>
      <c r="D364" s="5">
        <v>3.04</v>
      </c>
      <c r="E364" s="6">
        <v>1</v>
      </c>
      <c r="F364" s="6">
        <v>6</v>
      </c>
      <c r="G364" s="6">
        <v>6</v>
      </c>
      <c r="H364" s="6">
        <v>7</v>
      </c>
      <c r="I364" s="6">
        <v>2136</v>
      </c>
      <c r="J364" s="7">
        <v>244.352628754661</v>
      </c>
      <c r="K364" s="4">
        <v>6.06201171875</v>
      </c>
    </row>
    <row r="365" spans="1:11" s="2" customFormat="1" x14ac:dyDescent="0.2">
      <c r="A365" s="3" t="s">
        <v>1526</v>
      </c>
      <c r="B365" s="3" t="s">
        <v>417</v>
      </c>
      <c r="C365" s="4">
        <v>205.00637788584501</v>
      </c>
      <c r="D365" s="5">
        <v>37.08</v>
      </c>
      <c r="E365" s="6">
        <v>2</v>
      </c>
      <c r="F365" s="6">
        <v>2</v>
      </c>
      <c r="G365" s="6">
        <v>2</v>
      </c>
      <c r="H365" s="6">
        <v>5</v>
      </c>
      <c r="I365" s="6">
        <v>89</v>
      </c>
      <c r="J365" s="7">
        <v>10.35910842466</v>
      </c>
      <c r="K365" s="4">
        <v>7.40087890625</v>
      </c>
    </row>
    <row r="366" spans="1:11" s="2" customFormat="1" x14ac:dyDescent="0.2">
      <c r="A366" s="3" t="s">
        <v>1044</v>
      </c>
      <c r="B366" s="3" t="s">
        <v>88</v>
      </c>
      <c r="C366" s="4">
        <v>204.38</v>
      </c>
      <c r="D366" s="5">
        <v>11.43</v>
      </c>
      <c r="E366" s="6">
        <v>1</v>
      </c>
      <c r="F366" s="6">
        <v>5</v>
      </c>
      <c r="G366" s="6">
        <v>5</v>
      </c>
      <c r="H366" s="6">
        <v>6</v>
      </c>
      <c r="I366" s="6">
        <v>630</v>
      </c>
      <c r="J366" s="7">
        <v>67.951730704660093</v>
      </c>
      <c r="K366" s="4">
        <v>5.00830078125</v>
      </c>
    </row>
    <row r="367" spans="1:11" s="2" customFormat="1" x14ac:dyDescent="0.2">
      <c r="A367" s="3" t="s">
        <v>1789</v>
      </c>
      <c r="B367" s="3" t="s">
        <v>2487</v>
      </c>
      <c r="C367" s="4">
        <v>203.87</v>
      </c>
      <c r="D367" s="5">
        <v>17.89</v>
      </c>
      <c r="E367" s="6">
        <v>1</v>
      </c>
      <c r="F367" s="6">
        <v>2</v>
      </c>
      <c r="G367" s="6">
        <v>2</v>
      </c>
      <c r="H367" s="6">
        <v>3</v>
      </c>
      <c r="I367" s="6">
        <v>218</v>
      </c>
      <c r="J367" s="7">
        <v>21.697858524659999</v>
      </c>
      <c r="K367" s="4">
        <v>6.56591796875</v>
      </c>
    </row>
    <row r="368" spans="1:11" s="2" customFormat="1" x14ac:dyDescent="0.2">
      <c r="A368" s="3" t="s">
        <v>2080</v>
      </c>
      <c r="B368" s="3" t="s">
        <v>402</v>
      </c>
      <c r="C368" s="4">
        <v>203.354071673503</v>
      </c>
      <c r="D368" s="5">
        <v>15.99</v>
      </c>
      <c r="E368" s="6">
        <v>1</v>
      </c>
      <c r="F368" s="6">
        <v>7</v>
      </c>
      <c r="G368" s="6">
        <v>7</v>
      </c>
      <c r="H368" s="6">
        <v>8</v>
      </c>
      <c r="I368" s="6">
        <v>494</v>
      </c>
      <c r="J368" s="7">
        <v>56.404674884660103</v>
      </c>
      <c r="K368" s="4">
        <v>6.96142578125</v>
      </c>
    </row>
    <row r="369" spans="1:11" s="2" customFormat="1" x14ac:dyDescent="0.2">
      <c r="A369" s="3" t="s">
        <v>1419</v>
      </c>
      <c r="B369" s="3" t="s">
        <v>377</v>
      </c>
      <c r="C369" s="4">
        <v>203.227156191429</v>
      </c>
      <c r="D369" s="5">
        <v>7.8</v>
      </c>
      <c r="E369" s="6">
        <v>1</v>
      </c>
      <c r="F369" s="6">
        <v>5</v>
      </c>
      <c r="G369" s="6">
        <v>5</v>
      </c>
      <c r="H369" s="6">
        <v>6</v>
      </c>
      <c r="I369" s="6">
        <v>795</v>
      </c>
      <c r="J369" s="7">
        <v>87.247547214660003</v>
      </c>
      <c r="K369" s="4">
        <v>7.12255859375</v>
      </c>
    </row>
    <row r="370" spans="1:11" s="2" customFormat="1" x14ac:dyDescent="0.2">
      <c r="A370" s="3" t="s">
        <v>1970</v>
      </c>
      <c r="B370" s="3" t="s">
        <v>400</v>
      </c>
      <c r="C370" s="4">
        <v>202.25875061134099</v>
      </c>
      <c r="D370" s="5">
        <v>11.98</v>
      </c>
      <c r="E370" s="6">
        <v>1</v>
      </c>
      <c r="F370" s="6">
        <v>8</v>
      </c>
      <c r="G370" s="6">
        <v>8</v>
      </c>
      <c r="H370" s="6">
        <v>8</v>
      </c>
      <c r="I370" s="6">
        <v>793</v>
      </c>
      <c r="J370" s="7">
        <v>91.021295674659996</v>
      </c>
      <c r="K370" s="4">
        <v>7.18115234375</v>
      </c>
    </row>
    <row r="371" spans="1:11" s="2" customFormat="1" x14ac:dyDescent="0.2">
      <c r="A371" s="3" t="s">
        <v>834</v>
      </c>
      <c r="B371" s="3" t="s">
        <v>735</v>
      </c>
      <c r="C371" s="4">
        <v>202.038535617218</v>
      </c>
      <c r="D371" s="5">
        <v>28.21</v>
      </c>
      <c r="E371" s="6">
        <v>1</v>
      </c>
      <c r="F371" s="6">
        <v>5</v>
      </c>
      <c r="G371" s="6">
        <v>6</v>
      </c>
      <c r="H371" s="6">
        <v>8</v>
      </c>
      <c r="I371" s="6">
        <v>195</v>
      </c>
      <c r="J371" s="7">
        <v>21.657758384659999</v>
      </c>
      <c r="K371" s="4">
        <v>4.70361328125</v>
      </c>
    </row>
    <row r="372" spans="1:11" s="2" customFormat="1" x14ac:dyDescent="0.2">
      <c r="A372" s="3" t="s">
        <v>875</v>
      </c>
      <c r="B372" s="3" t="s">
        <v>463</v>
      </c>
      <c r="C372" s="4">
        <v>201.03</v>
      </c>
      <c r="D372" s="5">
        <v>14.77</v>
      </c>
      <c r="E372" s="6">
        <v>1</v>
      </c>
      <c r="F372" s="6">
        <v>4</v>
      </c>
      <c r="G372" s="6">
        <v>4</v>
      </c>
      <c r="H372" s="6">
        <v>5</v>
      </c>
      <c r="I372" s="6">
        <v>352</v>
      </c>
      <c r="J372" s="7">
        <v>39.905056364659998</v>
      </c>
      <c r="K372" s="4">
        <v>6.53662109375</v>
      </c>
    </row>
    <row r="373" spans="1:11" s="2" customFormat="1" x14ac:dyDescent="0.2">
      <c r="A373" s="3" t="s">
        <v>1507</v>
      </c>
      <c r="B373" s="3" t="s">
        <v>2320</v>
      </c>
      <c r="C373" s="4">
        <v>201.02273881347099</v>
      </c>
      <c r="D373" s="5">
        <v>31.22</v>
      </c>
      <c r="E373" s="6">
        <v>24</v>
      </c>
      <c r="F373" s="6">
        <v>1</v>
      </c>
      <c r="G373" s="6">
        <v>6</v>
      </c>
      <c r="H373" s="6">
        <v>7</v>
      </c>
      <c r="I373" s="6">
        <v>205</v>
      </c>
      <c r="J373" s="7">
        <v>22.663380344659998</v>
      </c>
      <c r="K373" s="4">
        <v>6.21435546875</v>
      </c>
    </row>
    <row r="374" spans="1:11" s="2" customFormat="1" x14ac:dyDescent="0.2">
      <c r="A374" s="3" t="s">
        <v>1052</v>
      </c>
      <c r="B374" s="3" t="s">
        <v>226</v>
      </c>
      <c r="C374" s="4">
        <v>200.80500000000001</v>
      </c>
      <c r="D374" s="5">
        <v>20.309999999999999</v>
      </c>
      <c r="E374" s="6">
        <v>1</v>
      </c>
      <c r="F374" s="6">
        <v>8</v>
      </c>
      <c r="G374" s="6">
        <v>8</v>
      </c>
      <c r="H374" s="6">
        <v>8</v>
      </c>
      <c r="I374" s="6">
        <v>320</v>
      </c>
      <c r="J374" s="7">
        <v>35.91440263466</v>
      </c>
      <c r="K374" s="4">
        <v>5.04638671875</v>
      </c>
    </row>
    <row r="375" spans="1:11" s="2" customFormat="1" x14ac:dyDescent="0.2">
      <c r="A375" s="3" t="s">
        <v>1372</v>
      </c>
      <c r="B375" s="3" t="s">
        <v>355</v>
      </c>
      <c r="C375" s="4">
        <v>200.48522719776301</v>
      </c>
      <c r="D375" s="5">
        <v>10.31</v>
      </c>
      <c r="E375" s="6">
        <v>1</v>
      </c>
      <c r="F375" s="6">
        <v>10</v>
      </c>
      <c r="G375" s="6">
        <v>10</v>
      </c>
      <c r="H375" s="6">
        <v>10</v>
      </c>
      <c r="I375" s="6">
        <v>1009</v>
      </c>
      <c r="J375" s="7">
        <v>112.83480558466</v>
      </c>
      <c r="K375" s="4">
        <v>9.01220703125</v>
      </c>
    </row>
    <row r="376" spans="1:11" s="2" customFormat="1" x14ac:dyDescent="0.2">
      <c r="A376" s="3" t="s">
        <v>1453</v>
      </c>
      <c r="B376" s="3" t="s">
        <v>1664</v>
      </c>
      <c r="C376" s="4">
        <v>197.023333333333</v>
      </c>
      <c r="D376" s="5">
        <v>23.98</v>
      </c>
      <c r="E376" s="6">
        <v>1</v>
      </c>
      <c r="F376" s="6">
        <v>6</v>
      </c>
      <c r="G376" s="6">
        <v>6</v>
      </c>
      <c r="H376" s="6">
        <v>6</v>
      </c>
      <c r="I376" s="6">
        <v>246</v>
      </c>
      <c r="J376" s="7">
        <v>27.381810224660001</v>
      </c>
      <c r="K376" s="4">
        <v>6.75634765625</v>
      </c>
    </row>
    <row r="377" spans="1:11" s="2" customFormat="1" x14ac:dyDescent="0.2">
      <c r="A377" s="3" t="s">
        <v>1481</v>
      </c>
      <c r="B377" s="3" t="s">
        <v>2389</v>
      </c>
      <c r="C377" s="4">
        <v>196.64222222222199</v>
      </c>
      <c r="D377" s="5">
        <v>26.97</v>
      </c>
      <c r="E377" s="6">
        <v>2</v>
      </c>
      <c r="F377" s="6">
        <v>2</v>
      </c>
      <c r="G377" s="6">
        <v>8</v>
      </c>
      <c r="H377" s="6">
        <v>9</v>
      </c>
      <c r="I377" s="6">
        <v>330</v>
      </c>
      <c r="J377" s="7">
        <v>37.487805864659997</v>
      </c>
      <c r="K377" s="4">
        <v>6.32861328125</v>
      </c>
    </row>
    <row r="378" spans="1:11" s="2" customFormat="1" x14ac:dyDescent="0.2">
      <c r="A378" s="3" t="s">
        <v>1325</v>
      </c>
      <c r="B378" s="3" t="s">
        <v>730</v>
      </c>
      <c r="C378" s="4">
        <v>195.81</v>
      </c>
      <c r="D378" s="5">
        <v>9.68</v>
      </c>
      <c r="E378" s="6">
        <v>1</v>
      </c>
      <c r="F378" s="6">
        <v>5</v>
      </c>
      <c r="G378" s="6">
        <v>5</v>
      </c>
      <c r="H378" s="6">
        <v>5</v>
      </c>
      <c r="I378" s="6">
        <v>847</v>
      </c>
      <c r="J378" s="7">
        <v>94.5648020646601</v>
      </c>
      <c r="K378" s="4">
        <v>6.25244140625</v>
      </c>
    </row>
    <row r="379" spans="1:11" s="2" customFormat="1" x14ac:dyDescent="0.2">
      <c r="A379" s="3" t="s">
        <v>1168</v>
      </c>
      <c r="B379" s="3" t="s">
        <v>2486</v>
      </c>
      <c r="C379" s="4">
        <v>193.630958281136</v>
      </c>
      <c r="D379" s="5">
        <v>4.59</v>
      </c>
      <c r="E379" s="6">
        <v>2</v>
      </c>
      <c r="F379" s="6">
        <v>8</v>
      </c>
      <c r="G379" s="6">
        <v>8</v>
      </c>
      <c r="H379" s="6">
        <v>9</v>
      </c>
      <c r="I379" s="6">
        <v>1872</v>
      </c>
      <c r="J379" s="7">
        <v>212.54369636466001</v>
      </c>
      <c r="K379" s="4">
        <v>5.07177734375</v>
      </c>
    </row>
    <row r="380" spans="1:11" s="2" customFormat="1" x14ac:dyDescent="0.2">
      <c r="A380" s="3" t="s">
        <v>1750</v>
      </c>
      <c r="B380" s="3" t="s">
        <v>468</v>
      </c>
      <c r="C380" s="4">
        <v>192.418571428571</v>
      </c>
      <c r="D380" s="5">
        <v>6.44</v>
      </c>
      <c r="E380" s="6">
        <v>2</v>
      </c>
      <c r="F380" s="6">
        <v>7</v>
      </c>
      <c r="G380" s="6">
        <v>7</v>
      </c>
      <c r="H380" s="6">
        <v>7</v>
      </c>
      <c r="I380" s="6">
        <v>1599</v>
      </c>
      <c r="J380" s="7">
        <v>175.38227444466099</v>
      </c>
      <c r="K380" s="4">
        <v>5.32568359375</v>
      </c>
    </row>
    <row r="381" spans="1:11" s="2" customFormat="1" x14ac:dyDescent="0.2">
      <c r="A381" s="3" t="s">
        <v>1761</v>
      </c>
      <c r="B381" s="3" t="s">
        <v>320</v>
      </c>
      <c r="C381" s="4">
        <v>192.147142857143</v>
      </c>
      <c r="D381" s="5">
        <v>18.79</v>
      </c>
      <c r="E381" s="6">
        <v>1</v>
      </c>
      <c r="F381" s="6">
        <v>4</v>
      </c>
      <c r="G381" s="6">
        <v>4</v>
      </c>
      <c r="H381" s="6">
        <v>7</v>
      </c>
      <c r="I381" s="6">
        <v>282</v>
      </c>
      <c r="J381" s="7">
        <v>31.342609904660002</v>
      </c>
      <c r="K381" s="4">
        <v>4.84326171875</v>
      </c>
    </row>
    <row r="382" spans="1:11" s="2" customFormat="1" x14ac:dyDescent="0.2">
      <c r="A382" s="3" t="s">
        <v>1308</v>
      </c>
      <c r="B382" s="3" t="s">
        <v>103</v>
      </c>
      <c r="C382" s="4">
        <v>192.080955258568</v>
      </c>
      <c r="D382" s="5">
        <v>26.11</v>
      </c>
      <c r="E382" s="6">
        <v>2</v>
      </c>
      <c r="F382" s="6">
        <v>6</v>
      </c>
      <c r="G382" s="6">
        <v>6</v>
      </c>
      <c r="H382" s="6">
        <v>9</v>
      </c>
      <c r="I382" s="6">
        <v>203</v>
      </c>
      <c r="J382" s="7">
        <v>23.562378434660001</v>
      </c>
      <c r="K382" s="4">
        <v>10.93115234375</v>
      </c>
    </row>
    <row r="383" spans="1:11" s="2" customFormat="1" x14ac:dyDescent="0.2">
      <c r="A383" s="3" t="s">
        <v>848</v>
      </c>
      <c r="B383" s="3" t="s">
        <v>172</v>
      </c>
      <c r="C383" s="4">
        <v>191.99014852911299</v>
      </c>
      <c r="D383" s="5">
        <v>10.119999999999999</v>
      </c>
      <c r="E383" s="6">
        <v>2</v>
      </c>
      <c r="F383" s="6">
        <v>4</v>
      </c>
      <c r="G383" s="6">
        <v>5</v>
      </c>
      <c r="H383" s="6">
        <v>5</v>
      </c>
      <c r="I383" s="6">
        <v>662</v>
      </c>
      <c r="J383" s="7">
        <v>73.198002024660198</v>
      </c>
      <c r="K383" s="4">
        <v>7.18115234375</v>
      </c>
    </row>
    <row r="384" spans="1:11" s="2" customFormat="1" x14ac:dyDescent="0.2">
      <c r="A384" s="3" t="s">
        <v>891</v>
      </c>
      <c r="B384" s="3" t="s">
        <v>211</v>
      </c>
      <c r="C384" s="4">
        <v>191.04535171103899</v>
      </c>
      <c r="D384" s="5">
        <v>9</v>
      </c>
      <c r="E384" s="6">
        <v>3</v>
      </c>
      <c r="F384" s="6">
        <v>1</v>
      </c>
      <c r="G384" s="6">
        <v>7</v>
      </c>
      <c r="H384" s="6">
        <v>7</v>
      </c>
      <c r="I384" s="6">
        <v>911</v>
      </c>
      <c r="J384" s="7">
        <v>104.78847845465999</v>
      </c>
      <c r="K384" s="4">
        <v>5.43994140625</v>
      </c>
    </row>
    <row r="385" spans="1:11" s="2" customFormat="1" x14ac:dyDescent="0.2">
      <c r="A385" s="3" t="s">
        <v>1486</v>
      </c>
      <c r="B385" s="3" t="s">
        <v>63</v>
      </c>
      <c r="C385" s="4">
        <v>190.96588640317401</v>
      </c>
      <c r="D385" s="5">
        <v>59.23</v>
      </c>
      <c r="E385" s="6">
        <v>1</v>
      </c>
      <c r="F385" s="6">
        <v>7</v>
      </c>
      <c r="G385" s="6">
        <v>7</v>
      </c>
      <c r="H385" s="6">
        <v>9</v>
      </c>
      <c r="I385" s="6">
        <v>130</v>
      </c>
      <c r="J385" s="7">
        <v>14.82996818466</v>
      </c>
      <c r="K385" s="4">
        <v>10.12548828125</v>
      </c>
    </row>
    <row r="386" spans="1:11" s="2" customFormat="1" x14ac:dyDescent="0.2">
      <c r="A386" s="3" t="s">
        <v>2134</v>
      </c>
      <c r="B386" s="3" t="s">
        <v>2321</v>
      </c>
      <c r="C386" s="4">
        <v>190.94559595632799</v>
      </c>
      <c r="D386" s="5">
        <v>33.33</v>
      </c>
      <c r="E386" s="6">
        <v>24</v>
      </c>
      <c r="F386" s="6">
        <v>1</v>
      </c>
      <c r="G386" s="6">
        <v>6</v>
      </c>
      <c r="H386" s="6">
        <v>7</v>
      </c>
      <c r="I386" s="6">
        <v>201</v>
      </c>
      <c r="J386" s="7">
        <v>22.157229834660001</v>
      </c>
      <c r="K386" s="4">
        <v>5.73193359375</v>
      </c>
    </row>
    <row r="387" spans="1:11" s="2" customFormat="1" x14ac:dyDescent="0.2">
      <c r="A387" s="3" t="s">
        <v>1215</v>
      </c>
      <c r="B387" s="3" t="s">
        <v>2334</v>
      </c>
      <c r="C387" s="4">
        <v>190.33428571428601</v>
      </c>
      <c r="D387" s="5">
        <v>12.01</v>
      </c>
      <c r="E387" s="6">
        <v>1</v>
      </c>
      <c r="F387" s="6">
        <v>7</v>
      </c>
      <c r="G387" s="6">
        <v>7</v>
      </c>
      <c r="H387" s="6">
        <v>8</v>
      </c>
      <c r="I387" s="6">
        <v>616</v>
      </c>
      <c r="J387" s="7">
        <v>68.095274064660103</v>
      </c>
      <c r="K387" s="4">
        <v>7.21044921875</v>
      </c>
    </row>
    <row r="388" spans="1:11" s="2" customFormat="1" x14ac:dyDescent="0.2">
      <c r="A388" s="3" t="s">
        <v>1418</v>
      </c>
      <c r="B388" s="3" t="s">
        <v>201</v>
      </c>
      <c r="C388" s="4">
        <v>190.08500000000001</v>
      </c>
      <c r="D388" s="5">
        <v>27.2</v>
      </c>
      <c r="E388" s="6">
        <v>1</v>
      </c>
      <c r="F388" s="6">
        <v>5</v>
      </c>
      <c r="G388" s="6">
        <v>5</v>
      </c>
      <c r="H388" s="6">
        <v>8</v>
      </c>
      <c r="I388" s="6">
        <v>239</v>
      </c>
      <c r="J388" s="7">
        <v>26.46077324466</v>
      </c>
      <c r="K388" s="4">
        <v>7.81103515625</v>
      </c>
    </row>
    <row r="389" spans="1:11" s="2" customFormat="1" x14ac:dyDescent="0.2">
      <c r="A389" s="3" t="s">
        <v>1902</v>
      </c>
      <c r="B389" s="3" t="s">
        <v>752</v>
      </c>
      <c r="C389" s="4">
        <v>189.873822858095</v>
      </c>
      <c r="D389" s="5">
        <v>19.55</v>
      </c>
      <c r="E389" s="6">
        <v>1</v>
      </c>
      <c r="F389" s="6">
        <v>5</v>
      </c>
      <c r="G389" s="6">
        <v>5</v>
      </c>
      <c r="H389" s="6">
        <v>7</v>
      </c>
      <c r="I389" s="6">
        <v>353</v>
      </c>
      <c r="J389" s="7">
        <v>39.62154182466</v>
      </c>
      <c r="K389" s="4">
        <v>8.36767578125</v>
      </c>
    </row>
    <row r="390" spans="1:11" s="2" customFormat="1" x14ac:dyDescent="0.2">
      <c r="A390" s="3" t="s">
        <v>1281</v>
      </c>
      <c r="B390" s="3" t="s">
        <v>777</v>
      </c>
      <c r="C390" s="4">
        <v>189.78221905992501</v>
      </c>
      <c r="D390" s="5">
        <v>3.54</v>
      </c>
      <c r="E390" s="6">
        <v>1</v>
      </c>
      <c r="F390" s="6">
        <v>4</v>
      </c>
      <c r="G390" s="6">
        <v>6</v>
      </c>
      <c r="H390" s="6">
        <v>6</v>
      </c>
      <c r="I390" s="6">
        <v>1976</v>
      </c>
      <c r="J390" s="7">
        <v>228.85796449466</v>
      </c>
      <c r="K390" s="4">
        <v>5.54150390625</v>
      </c>
    </row>
    <row r="391" spans="1:11" s="2" customFormat="1" x14ac:dyDescent="0.2">
      <c r="A391" s="3" t="s">
        <v>1356</v>
      </c>
      <c r="B391" s="3" t="s">
        <v>717</v>
      </c>
      <c r="C391" s="4">
        <v>188.98133965005599</v>
      </c>
      <c r="D391" s="5">
        <v>17.95</v>
      </c>
      <c r="E391" s="6">
        <v>1</v>
      </c>
      <c r="F391" s="6">
        <v>3</v>
      </c>
      <c r="G391" s="6">
        <v>3</v>
      </c>
      <c r="H391" s="6">
        <v>4</v>
      </c>
      <c r="I391" s="6">
        <v>195</v>
      </c>
      <c r="J391" s="7">
        <v>19.517232464660001</v>
      </c>
      <c r="K391" s="4">
        <v>4.66552734375</v>
      </c>
    </row>
    <row r="392" spans="1:11" s="2" customFormat="1" x14ac:dyDescent="0.2">
      <c r="A392" s="3" t="s">
        <v>2235</v>
      </c>
      <c r="B392" s="3" t="s">
        <v>418</v>
      </c>
      <c r="C392" s="4">
        <v>188.948571428571</v>
      </c>
      <c r="D392" s="5">
        <v>28.05</v>
      </c>
      <c r="E392" s="6">
        <v>1</v>
      </c>
      <c r="F392" s="6">
        <v>7</v>
      </c>
      <c r="G392" s="6">
        <v>7</v>
      </c>
      <c r="H392" s="6">
        <v>7</v>
      </c>
      <c r="I392" s="6">
        <v>303</v>
      </c>
      <c r="J392" s="7">
        <v>34.834249774660002</v>
      </c>
      <c r="K392" s="4">
        <v>5.87158203125</v>
      </c>
    </row>
    <row r="393" spans="1:11" s="2" customFormat="1" x14ac:dyDescent="0.2">
      <c r="A393" s="3" t="s">
        <v>2130</v>
      </c>
      <c r="B393" s="3" t="s">
        <v>473</v>
      </c>
      <c r="C393" s="4">
        <v>188.51499999999999</v>
      </c>
      <c r="D393" s="5">
        <v>25.49</v>
      </c>
      <c r="E393" s="6">
        <v>3</v>
      </c>
      <c r="F393" s="6">
        <v>4</v>
      </c>
      <c r="G393" s="6">
        <v>4</v>
      </c>
      <c r="H393" s="6">
        <v>8</v>
      </c>
      <c r="I393" s="6">
        <v>153</v>
      </c>
      <c r="J393" s="7">
        <v>16.78223854466</v>
      </c>
      <c r="K393" s="4">
        <v>5.57958984375</v>
      </c>
    </row>
    <row r="394" spans="1:11" s="2" customFormat="1" x14ac:dyDescent="0.2">
      <c r="A394" s="3" t="s">
        <v>1273</v>
      </c>
      <c r="B394" s="3" t="s">
        <v>1643</v>
      </c>
      <c r="C394" s="4">
        <v>188.07</v>
      </c>
      <c r="D394" s="5">
        <v>28.68</v>
      </c>
      <c r="E394" s="6">
        <v>1</v>
      </c>
      <c r="F394" s="6">
        <v>7</v>
      </c>
      <c r="G394" s="6">
        <v>7</v>
      </c>
      <c r="H394" s="6">
        <v>8</v>
      </c>
      <c r="I394" s="6">
        <v>272</v>
      </c>
      <c r="J394" s="7">
        <v>29.78590395466</v>
      </c>
      <c r="K394" s="4">
        <v>5.75732421875</v>
      </c>
    </row>
    <row r="395" spans="1:11" s="2" customFormat="1" x14ac:dyDescent="0.2">
      <c r="A395" s="3" t="s">
        <v>2094</v>
      </c>
      <c r="B395" s="3" t="s">
        <v>173</v>
      </c>
      <c r="C395" s="4">
        <v>188.05</v>
      </c>
      <c r="D395" s="5">
        <v>8.14</v>
      </c>
      <c r="E395" s="6">
        <v>1</v>
      </c>
      <c r="F395" s="6">
        <v>3</v>
      </c>
      <c r="G395" s="6">
        <v>5</v>
      </c>
      <c r="H395" s="6">
        <v>7</v>
      </c>
      <c r="I395" s="6">
        <v>737</v>
      </c>
      <c r="J395" s="7">
        <v>82.514055244660298</v>
      </c>
      <c r="K395" s="4">
        <v>9.17333984375</v>
      </c>
    </row>
    <row r="396" spans="1:11" s="2" customFormat="1" x14ac:dyDescent="0.2">
      <c r="A396" s="3" t="s">
        <v>2058</v>
      </c>
      <c r="B396" s="3" t="s">
        <v>2303</v>
      </c>
      <c r="C396" s="4">
        <v>187.71</v>
      </c>
      <c r="D396" s="5">
        <v>12.71</v>
      </c>
      <c r="E396" s="6">
        <v>1</v>
      </c>
      <c r="F396" s="6">
        <v>6</v>
      </c>
      <c r="G396" s="6">
        <v>6</v>
      </c>
      <c r="H396" s="6">
        <v>6</v>
      </c>
      <c r="I396" s="6">
        <v>669</v>
      </c>
      <c r="J396" s="7">
        <v>69.448908444660205</v>
      </c>
      <c r="K396" s="4">
        <v>9.67138671875</v>
      </c>
    </row>
    <row r="397" spans="1:11" s="2" customFormat="1" x14ac:dyDescent="0.2">
      <c r="A397" s="3" t="s">
        <v>1292</v>
      </c>
      <c r="B397" s="3" t="s">
        <v>2390</v>
      </c>
      <c r="C397" s="4">
        <v>187.46</v>
      </c>
      <c r="D397" s="5">
        <v>24.77</v>
      </c>
      <c r="E397" s="6">
        <v>2</v>
      </c>
      <c r="F397" s="6">
        <v>1</v>
      </c>
      <c r="G397" s="6">
        <v>7</v>
      </c>
      <c r="H397" s="6">
        <v>8</v>
      </c>
      <c r="I397" s="6">
        <v>323</v>
      </c>
      <c r="J397" s="7">
        <v>36.959725554659997</v>
      </c>
      <c r="K397" s="4">
        <v>6.53662109375</v>
      </c>
    </row>
    <row r="398" spans="1:11" s="2" customFormat="1" x14ac:dyDescent="0.2">
      <c r="A398" s="3" t="s">
        <v>1473</v>
      </c>
      <c r="B398" s="3" t="s">
        <v>715</v>
      </c>
      <c r="C398" s="4">
        <v>186.803333333333</v>
      </c>
      <c r="D398" s="5">
        <v>37.840000000000003</v>
      </c>
      <c r="E398" s="6">
        <v>1</v>
      </c>
      <c r="F398" s="6">
        <v>6</v>
      </c>
      <c r="G398" s="6">
        <v>6</v>
      </c>
      <c r="H398" s="6">
        <v>7</v>
      </c>
      <c r="I398" s="6">
        <v>148</v>
      </c>
      <c r="J398" s="7">
        <v>16.526284644659999</v>
      </c>
      <c r="K398" s="4">
        <v>9.15869140625</v>
      </c>
    </row>
    <row r="399" spans="1:11" s="2" customFormat="1" x14ac:dyDescent="0.2">
      <c r="A399" s="3" t="s">
        <v>1057</v>
      </c>
      <c r="B399" s="3" t="s">
        <v>553</v>
      </c>
      <c r="C399" s="4">
        <v>186.62409562672701</v>
      </c>
      <c r="D399" s="5">
        <v>25.71</v>
      </c>
      <c r="E399" s="6">
        <v>1</v>
      </c>
      <c r="F399" s="6">
        <v>4</v>
      </c>
      <c r="G399" s="6">
        <v>4</v>
      </c>
      <c r="H399" s="6">
        <v>5</v>
      </c>
      <c r="I399" s="6">
        <v>210</v>
      </c>
      <c r="J399" s="7">
        <v>23.34102375466</v>
      </c>
      <c r="K399" s="4">
        <v>5.64306640625</v>
      </c>
    </row>
    <row r="400" spans="1:11" s="2" customFormat="1" x14ac:dyDescent="0.2">
      <c r="A400" s="3" t="s">
        <v>1342</v>
      </c>
      <c r="B400" s="3" t="s">
        <v>57</v>
      </c>
      <c r="C400" s="4">
        <v>186.60510331274199</v>
      </c>
      <c r="D400" s="5">
        <v>47.88</v>
      </c>
      <c r="E400" s="6">
        <v>2</v>
      </c>
      <c r="F400" s="6">
        <v>9</v>
      </c>
      <c r="G400" s="6">
        <v>9</v>
      </c>
      <c r="H400" s="6">
        <v>12</v>
      </c>
      <c r="I400" s="6">
        <v>165</v>
      </c>
      <c r="J400" s="7">
        <v>18.885867444660001</v>
      </c>
      <c r="K400" s="4">
        <v>10.15478515625</v>
      </c>
    </row>
    <row r="401" spans="1:11" s="2" customFormat="1" x14ac:dyDescent="0.2">
      <c r="A401" s="3" t="s">
        <v>954</v>
      </c>
      <c r="B401" s="3" t="s">
        <v>576</v>
      </c>
      <c r="C401" s="4">
        <v>184.82</v>
      </c>
      <c r="D401" s="5">
        <v>5.96</v>
      </c>
      <c r="E401" s="6">
        <v>1</v>
      </c>
      <c r="F401" s="6">
        <v>2</v>
      </c>
      <c r="G401" s="6">
        <v>4</v>
      </c>
      <c r="H401" s="6">
        <v>4</v>
      </c>
      <c r="I401" s="6">
        <v>839</v>
      </c>
      <c r="J401" s="7">
        <v>94.452525024660204</v>
      </c>
      <c r="K401" s="4">
        <v>5.88427734375</v>
      </c>
    </row>
    <row r="402" spans="1:11" s="2" customFormat="1" x14ac:dyDescent="0.2">
      <c r="A402" s="3" t="s">
        <v>1514</v>
      </c>
      <c r="B402" s="3" t="s">
        <v>76</v>
      </c>
      <c r="C402" s="4">
        <v>184.75260351567599</v>
      </c>
      <c r="D402" s="5">
        <v>46.38</v>
      </c>
      <c r="E402" s="6">
        <v>1</v>
      </c>
      <c r="F402" s="6">
        <v>3</v>
      </c>
      <c r="G402" s="6">
        <v>3</v>
      </c>
      <c r="H402" s="6">
        <v>3</v>
      </c>
      <c r="I402" s="6">
        <v>69</v>
      </c>
      <c r="J402" s="7">
        <v>7.8362018046599999</v>
      </c>
      <c r="K402" s="4">
        <v>10.69677734375</v>
      </c>
    </row>
    <row r="403" spans="1:11" s="2" customFormat="1" x14ac:dyDescent="0.2">
      <c r="A403" s="3" t="s">
        <v>2068</v>
      </c>
      <c r="B403" s="3" t="s">
        <v>175</v>
      </c>
      <c r="C403" s="4">
        <v>184.16</v>
      </c>
      <c r="D403" s="5">
        <v>10.53</v>
      </c>
      <c r="E403" s="6">
        <v>1</v>
      </c>
      <c r="F403" s="6">
        <v>6</v>
      </c>
      <c r="G403" s="6">
        <v>6</v>
      </c>
      <c r="H403" s="6">
        <v>6</v>
      </c>
      <c r="I403" s="6">
        <v>665</v>
      </c>
      <c r="J403" s="7">
        <v>72.087805344660097</v>
      </c>
      <c r="K403" s="4">
        <v>6.10009765625</v>
      </c>
    </row>
    <row r="404" spans="1:11" s="2" customFormat="1" x14ac:dyDescent="0.2">
      <c r="A404" s="3" t="s">
        <v>1047</v>
      </c>
      <c r="B404" s="3" t="s">
        <v>233</v>
      </c>
      <c r="C404" s="4">
        <v>184.01499999999999</v>
      </c>
      <c r="D404" s="5">
        <v>11.76</v>
      </c>
      <c r="E404" s="6">
        <v>1</v>
      </c>
      <c r="F404" s="6">
        <v>6</v>
      </c>
      <c r="G404" s="6">
        <v>6</v>
      </c>
      <c r="H404" s="6">
        <v>8</v>
      </c>
      <c r="I404" s="6">
        <v>561</v>
      </c>
      <c r="J404" s="7">
        <v>64.328630534660107</v>
      </c>
      <c r="K404" s="4">
        <v>6.85888671875</v>
      </c>
    </row>
    <row r="405" spans="1:11" s="2" customFormat="1" x14ac:dyDescent="0.2">
      <c r="A405" s="3" t="s">
        <v>1968</v>
      </c>
      <c r="B405" s="3" t="s">
        <v>272</v>
      </c>
      <c r="C405" s="4">
        <v>182.91523743389001</v>
      </c>
      <c r="D405" s="5">
        <v>6.22</v>
      </c>
      <c r="E405" s="6">
        <v>1</v>
      </c>
      <c r="F405" s="6">
        <v>5</v>
      </c>
      <c r="G405" s="6">
        <v>5</v>
      </c>
      <c r="H405" s="6">
        <v>7</v>
      </c>
      <c r="I405" s="6">
        <v>916</v>
      </c>
      <c r="J405" s="7">
        <v>103.637119844661</v>
      </c>
      <c r="K405" s="4">
        <v>9.04150390625</v>
      </c>
    </row>
    <row r="406" spans="1:11" s="2" customFormat="1" x14ac:dyDescent="0.2">
      <c r="A406" s="3" t="s">
        <v>982</v>
      </c>
      <c r="B406" s="3" t="s">
        <v>629</v>
      </c>
      <c r="C406" s="4">
        <v>182.82146203729499</v>
      </c>
      <c r="D406" s="5">
        <v>20.11</v>
      </c>
      <c r="E406" s="6">
        <v>2</v>
      </c>
      <c r="F406" s="6">
        <v>6</v>
      </c>
      <c r="G406" s="6">
        <v>6</v>
      </c>
      <c r="H406" s="6">
        <v>6</v>
      </c>
      <c r="I406" s="6">
        <v>353</v>
      </c>
      <c r="J406" s="7">
        <v>37.630640024660003</v>
      </c>
      <c r="K406" s="4">
        <v>6.50732421875</v>
      </c>
    </row>
    <row r="407" spans="1:11" s="2" customFormat="1" x14ac:dyDescent="0.2">
      <c r="A407" s="3" t="s">
        <v>1109</v>
      </c>
      <c r="B407" s="3" t="s">
        <v>1697</v>
      </c>
      <c r="C407" s="4">
        <v>181.721967639817</v>
      </c>
      <c r="D407" s="5">
        <v>12.56</v>
      </c>
      <c r="E407" s="6">
        <v>1</v>
      </c>
      <c r="F407" s="6">
        <v>6</v>
      </c>
      <c r="G407" s="6">
        <v>6</v>
      </c>
      <c r="H407" s="6">
        <v>7</v>
      </c>
      <c r="I407" s="6">
        <v>645</v>
      </c>
      <c r="J407" s="7">
        <v>72.886976784660106</v>
      </c>
      <c r="K407" s="4">
        <v>5.07177734375</v>
      </c>
    </row>
    <row r="408" spans="1:11" s="2" customFormat="1" x14ac:dyDescent="0.2">
      <c r="A408" s="3" t="s">
        <v>2084</v>
      </c>
      <c r="B408" s="3" t="s">
        <v>585</v>
      </c>
      <c r="C408" s="4">
        <v>181.26333333333301</v>
      </c>
      <c r="D408" s="5">
        <v>17.77</v>
      </c>
      <c r="E408" s="6">
        <v>1</v>
      </c>
      <c r="F408" s="6">
        <v>4</v>
      </c>
      <c r="G408" s="6">
        <v>5</v>
      </c>
      <c r="H408" s="6">
        <v>6</v>
      </c>
      <c r="I408" s="6">
        <v>332</v>
      </c>
      <c r="J408" s="7">
        <v>36.202409494660003</v>
      </c>
      <c r="K408" s="4">
        <v>8.20654296875</v>
      </c>
    </row>
    <row r="409" spans="1:11" s="2" customFormat="1" x14ac:dyDescent="0.2">
      <c r="A409" s="3" t="s">
        <v>1805</v>
      </c>
      <c r="B409" s="3" t="s">
        <v>2316</v>
      </c>
      <c r="C409" s="4">
        <v>180.10260520071901</v>
      </c>
      <c r="D409" s="5">
        <v>18.03</v>
      </c>
      <c r="E409" s="6">
        <v>1</v>
      </c>
      <c r="F409" s="6">
        <v>5</v>
      </c>
      <c r="G409" s="6">
        <v>6</v>
      </c>
      <c r="H409" s="6">
        <v>8</v>
      </c>
      <c r="I409" s="6">
        <v>466</v>
      </c>
      <c r="J409" s="7">
        <v>52.132078994659999</v>
      </c>
      <c r="K409" s="4">
        <v>5.51611328125</v>
      </c>
    </row>
    <row r="410" spans="1:11" s="2" customFormat="1" x14ac:dyDescent="0.2">
      <c r="A410" s="3" t="s">
        <v>862</v>
      </c>
      <c r="B410" s="3" t="s">
        <v>616</v>
      </c>
      <c r="C410" s="4">
        <v>178.81</v>
      </c>
      <c r="D410" s="5">
        <v>13.37</v>
      </c>
      <c r="E410" s="6">
        <v>1</v>
      </c>
      <c r="F410" s="6">
        <v>5</v>
      </c>
      <c r="G410" s="6">
        <v>5</v>
      </c>
      <c r="H410" s="6">
        <v>6</v>
      </c>
      <c r="I410" s="6">
        <v>419</v>
      </c>
      <c r="J410" s="7">
        <v>49.480791414659997</v>
      </c>
      <c r="K410" s="4">
        <v>5.69384765625</v>
      </c>
    </row>
    <row r="411" spans="1:11" s="2" customFormat="1" x14ac:dyDescent="0.2">
      <c r="A411" s="3" t="s">
        <v>1852</v>
      </c>
      <c r="B411" s="3" t="s">
        <v>480</v>
      </c>
      <c r="C411" s="4">
        <v>178.66</v>
      </c>
      <c r="D411" s="5">
        <v>26.46</v>
      </c>
      <c r="E411" s="6">
        <v>1</v>
      </c>
      <c r="F411" s="6">
        <v>5</v>
      </c>
      <c r="G411" s="6">
        <v>5</v>
      </c>
      <c r="H411" s="6">
        <v>5</v>
      </c>
      <c r="I411" s="6">
        <v>291</v>
      </c>
      <c r="J411" s="7">
        <v>31.801101394660002</v>
      </c>
      <c r="K411" s="4">
        <v>5.18603515625</v>
      </c>
    </row>
    <row r="412" spans="1:11" s="2" customFormat="1" x14ac:dyDescent="0.2">
      <c r="A412" s="3" t="s">
        <v>1384</v>
      </c>
      <c r="B412" s="3" t="s">
        <v>2324</v>
      </c>
      <c r="C412" s="4">
        <v>177.84360016505499</v>
      </c>
      <c r="D412" s="5">
        <v>31.4</v>
      </c>
      <c r="E412" s="6">
        <v>3</v>
      </c>
      <c r="F412" s="6">
        <v>6</v>
      </c>
      <c r="G412" s="6">
        <v>6</v>
      </c>
      <c r="H412" s="6">
        <v>6</v>
      </c>
      <c r="I412" s="6">
        <v>207</v>
      </c>
      <c r="J412" s="7">
        <v>23.474842324659999</v>
      </c>
      <c r="K412" s="4">
        <v>6.69775390625</v>
      </c>
    </row>
    <row r="413" spans="1:11" s="2" customFormat="1" x14ac:dyDescent="0.2">
      <c r="A413" s="3" t="s">
        <v>912</v>
      </c>
      <c r="B413" s="3" t="s">
        <v>395</v>
      </c>
      <c r="C413" s="4">
        <v>177.328361018686</v>
      </c>
      <c r="D413" s="5">
        <v>14.81</v>
      </c>
      <c r="E413" s="6">
        <v>1</v>
      </c>
      <c r="F413" s="6">
        <v>7</v>
      </c>
      <c r="G413" s="6">
        <v>7</v>
      </c>
      <c r="H413" s="6">
        <v>8</v>
      </c>
      <c r="I413" s="6">
        <v>412</v>
      </c>
      <c r="J413" s="7">
        <v>45.71659277466</v>
      </c>
      <c r="K413" s="4">
        <v>6.48095703125</v>
      </c>
    </row>
    <row r="414" spans="1:11" s="2" customFormat="1" x14ac:dyDescent="0.2">
      <c r="A414" s="3" t="s">
        <v>1117</v>
      </c>
      <c r="B414" s="3" t="s">
        <v>724</v>
      </c>
      <c r="C414" s="4">
        <v>176.36392529260999</v>
      </c>
      <c r="D414" s="5">
        <v>17.39</v>
      </c>
      <c r="E414" s="6">
        <v>1</v>
      </c>
      <c r="F414" s="6">
        <v>2</v>
      </c>
      <c r="G414" s="6">
        <v>2</v>
      </c>
      <c r="H414" s="6">
        <v>5</v>
      </c>
      <c r="I414" s="6">
        <v>115</v>
      </c>
      <c r="J414" s="7">
        <v>12.46821986466</v>
      </c>
      <c r="K414" s="4">
        <v>7.88427734375</v>
      </c>
    </row>
    <row r="415" spans="1:11" s="2" customFormat="1" x14ac:dyDescent="0.2">
      <c r="A415" s="3" t="s">
        <v>1237</v>
      </c>
      <c r="B415" s="3" t="s">
        <v>1581</v>
      </c>
      <c r="C415" s="4">
        <v>176.27789445072</v>
      </c>
      <c r="D415" s="5">
        <v>35.270000000000003</v>
      </c>
      <c r="E415" s="6">
        <v>1</v>
      </c>
      <c r="F415" s="6">
        <v>7</v>
      </c>
      <c r="G415" s="6">
        <v>7</v>
      </c>
      <c r="H415" s="6">
        <v>8</v>
      </c>
      <c r="I415" s="6">
        <v>224</v>
      </c>
      <c r="J415" s="7">
        <v>25.019191554660001</v>
      </c>
      <c r="K415" s="4">
        <v>6.37939453125</v>
      </c>
    </row>
    <row r="416" spans="1:11" s="2" customFormat="1" x14ac:dyDescent="0.2">
      <c r="A416" s="3" t="s">
        <v>1462</v>
      </c>
      <c r="B416" s="3" t="s">
        <v>146</v>
      </c>
      <c r="C416" s="4">
        <v>176.17694972392499</v>
      </c>
      <c r="D416" s="5">
        <v>31.49</v>
      </c>
      <c r="E416" s="6">
        <v>2</v>
      </c>
      <c r="F416" s="6">
        <v>3</v>
      </c>
      <c r="G416" s="6">
        <v>5</v>
      </c>
      <c r="H416" s="6">
        <v>6</v>
      </c>
      <c r="I416" s="6">
        <v>181</v>
      </c>
      <c r="J416" s="7">
        <v>20.587730944659999</v>
      </c>
      <c r="K416" s="4">
        <v>7.43017578125</v>
      </c>
    </row>
    <row r="417" spans="1:11" s="2" customFormat="1" x14ac:dyDescent="0.2">
      <c r="A417" s="3" t="s">
        <v>1784</v>
      </c>
      <c r="B417" s="3" t="s">
        <v>219</v>
      </c>
      <c r="C417" s="4">
        <v>175.9</v>
      </c>
      <c r="D417" s="5">
        <v>25</v>
      </c>
      <c r="E417" s="6">
        <v>1</v>
      </c>
      <c r="F417" s="6">
        <v>5</v>
      </c>
      <c r="G417" s="6">
        <v>5</v>
      </c>
      <c r="H417" s="6">
        <v>5</v>
      </c>
      <c r="I417" s="6">
        <v>312</v>
      </c>
      <c r="J417" s="7">
        <v>34.331113764660003</v>
      </c>
      <c r="K417" s="4">
        <v>8.42626953125</v>
      </c>
    </row>
    <row r="418" spans="1:11" s="2" customFormat="1" x14ac:dyDescent="0.2">
      <c r="A418" s="3" t="s">
        <v>1864</v>
      </c>
      <c r="B418" s="3" t="s">
        <v>801</v>
      </c>
      <c r="C418" s="4">
        <v>175.29</v>
      </c>
      <c r="D418" s="5">
        <v>18.05</v>
      </c>
      <c r="E418" s="6">
        <v>1</v>
      </c>
      <c r="F418" s="6">
        <v>7</v>
      </c>
      <c r="G418" s="6">
        <v>8</v>
      </c>
      <c r="H418" s="6">
        <v>8</v>
      </c>
      <c r="I418" s="6">
        <v>471</v>
      </c>
      <c r="J418" s="7">
        <v>54.197283694660101</v>
      </c>
      <c r="K418" s="4">
        <v>8.95361328125</v>
      </c>
    </row>
    <row r="419" spans="1:11" s="2" customFormat="1" x14ac:dyDescent="0.2">
      <c r="A419" s="3" t="s">
        <v>1769</v>
      </c>
      <c r="B419" s="3" t="s">
        <v>525</v>
      </c>
      <c r="C419" s="4">
        <v>174.39773627242201</v>
      </c>
      <c r="D419" s="5">
        <v>10.77</v>
      </c>
      <c r="E419" s="6">
        <v>1</v>
      </c>
      <c r="F419" s="6">
        <v>6</v>
      </c>
      <c r="G419" s="6">
        <v>6</v>
      </c>
      <c r="H419" s="6">
        <v>6</v>
      </c>
      <c r="I419" s="6">
        <v>585</v>
      </c>
      <c r="J419" s="7">
        <v>65.289288544660096</v>
      </c>
      <c r="K419" s="4">
        <v>5.27490234375</v>
      </c>
    </row>
    <row r="420" spans="1:11" s="2" customFormat="1" x14ac:dyDescent="0.2">
      <c r="A420" s="3" t="s">
        <v>939</v>
      </c>
      <c r="B420" s="3" t="s">
        <v>166</v>
      </c>
      <c r="C420" s="4">
        <v>172.59318832889201</v>
      </c>
      <c r="D420" s="5">
        <v>11.69</v>
      </c>
      <c r="E420" s="6">
        <v>1</v>
      </c>
      <c r="F420" s="6">
        <v>6</v>
      </c>
      <c r="G420" s="6">
        <v>6</v>
      </c>
      <c r="H420" s="6">
        <v>6</v>
      </c>
      <c r="I420" s="6">
        <v>633</v>
      </c>
      <c r="J420" s="7">
        <v>69.180732924660006</v>
      </c>
      <c r="K420" s="4">
        <v>7.57666015625</v>
      </c>
    </row>
    <row r="421" spans="1:11" s="2" customFormat="1" x14ac:dyDescent="0.2">
      <c r="A421" s="3" t="s">
        <v>1099</v>
      </c>
      <c r="B421" s="3" t="s">
        <v>210</v>
      </c>
      <c r="C421" s="4">
        <v>172.51106599675299</v>
      </c>
      <c r="D421" s="5">
        <v>9.08</v>
      </c>
      <c r="E421" s="6">
        <v>3</v>
      </c>
      <c r="F421" s="6">
        <v>1</v>
      </c>
      <c r="G421" s="6">
        <v>7</v>
      </c>
      <c r="H421" s="6">
        <v>7</v>
      </c>
      <c r="I421" s="6">
        <v>892</v>
      </c>
      <c r="J421" s="7">
        <v>102.99263728466001</v>
      </c>
      <c r="K421" s="4">
        <v>5.41455078125</v>
      </c>
    </row>
    <row r="422" spans="1:11" s="2" customFormat="1" x14ac:dyDescent="0.2">
      <c r="A422" s="3" t="s">
        <v>925</v>
      </c>
      <c r="B422" s="3" t="s">
        <v>444</v>
      </c>
      <c r="C422" s="4">
        <v>172.10399089391299</v>
      </c>
      <c r="D422" s="5">
        <v>20.52</v>
      </c>
      <c r="E422" s="6">
        <v>1</v>
      </c>
      <c r="F422" s="6">
        <v>2</v>
      </c>
      <c r="G422" s="6">
        <v>6</v>
      </c>
      <c r="H422" s="6">
        <v>6</v>
      </c>
      <c r="I422" s="6">
        <v>346</v>
      </c>
      <c r="J422" s="7">
        <v>38.901350464659998</v>
      </c>
      <c r="K422" s="4">
        <v>7.86962890625</v>
      </c>
    </row>
    <row r="423" spans="1:11" s="2" customFormat="1" x14ac:dyDescent="0.2">
      <c r="A423" s="3" t="s">
        <v>1262</v>
      </c>
      <c r="B423" s="3" t="s">
        <v>2434</v>
      </c>
      <c r="C423" s="4">
        <v>171.431428571429</v>
      </c>
      <c r="D423" s="5">
        <v>9.76</v>
      </c>
      <c r="E423" s="6">
        <v>1</v>
      </c>
      <c r="F423" s="6">
        <v>5</v>
      </c>
      <c r="G423" s="6">
        <v>5</v>
      </c>
      <c r="H423" s="6">
        <v>7</v>
      </c>
      <c r="I423" s="6">
        <v>543</v>
      </c>
      <c r="J423" s="7">
        <v>62.599408474659903</v>
      </c>
      <c r="K423" s="4">
        <v>6.80029296875</v>
      </c>
    </row>
    <row r="424" spans="1:11" s="2" customFormat="1" x14ac:dyDescent="0.2">
      <c r="A424" s="3" t="s">
        <v>1200</v>
      </c>
      <c r="B424" s="3" t="s">
        <v>1659</v>
      </c>
      <c r="C424" s="4">
        <v>171.22357429584801</v>
      </c>
      <c r="D424" s="5">
        <v>30.8</v>
      </c>
      <c r="E424" s="6">
        <v>1</v>
      </c>
      <c r="F424" s="6">
        <v>7</v>
      </c>
      <c r="G424" s="6">
        <v>7</v>
      </c>
      <c r="H424" s="6">
        <v>7</v>
      </c>
      <c r="I424" s="6">
        <v>263</v>
      </c>
      <c r="J424" s="7">
        <v>29.53686203466</v>
      </c>
      <c r="K424" s="4">
        <v>6.60986328125</v>
      </c>
    </row>
    <row r="425" spans="1:11" s="2" customFormat="1" x14ac:dyDescent="0.2">
      <c r="A425" s="3" t="s">
        <v>1218</v>
      </c>
      <c r="B425" s="3" t="s">
        <v>281</v>
      </c>
      <c r="C425" s="4">
        <v>170.73</v>
      </c>
      <c r="D425" s="5">
        <v>9.83</v>
      </c>
      <c r="E425" s="6">
        <v>1</v>
      </c>
      <c r="F425" s="6">
        <v>3</v>
      </c>
      <c r="G425" s="6">
        <v>3</v>
      </c>
      <c r="H425" s="6">
        <v>6</v>
      </c>
      <c r="I425" s="6">
        <v>417</v>
      </c>
      <c r="J425" s="7">
        <v>48.11182682466</v>
      </c>
      <c r="K425" s="4">
        <v>4.43701171875</v>
      </c>
    </row>
    <row r="426" spans="1:11" s="2" customFormat="1" x14ac:dyDescent="0.2">
      <c r="A426" s="3" t="s">
        <v>1263</v>
      </c>
      <c r="B426" s="3" t="s">
        <v>1579</v>
      </c>
      <c r="C426" s="4">
        <v>168.05509437434301</v>
      </c>
      <c r="D426" s="5">
        <v>37.880000000000003</v>
      </c>
      <c r="E426" s="6">
        <v>1</v>
      </c>
      <c r="F426" s="6">
        <v>7</v>
      </c>
      <c r="G426" s="6">
        <v>8</v>
      </c>
      <c r="H426" s="6">
        <v>10</v>
      </c>
      <c r="I426" s="6">
        <v>198</v>
      </c>
      <c r="J426" s="7">
        <v>21.878238854660001</v>
      </c>
      <c r="K426" s="4">
        <v>5.97314453125</v>
      </c>
    </row>
    <row r="427" spans="1:11" s="2" customFormat="1" x14ac:dyDescent="0.2">
      <c r="A427" s="3" t="s">
        <v>2020</v>
      </c>
      <c r="B427" s="3" t="s">
        <v>2330</v>
      </c>
      <c r="C427" s="4">
        <v>167.632149054683</v>
      </c>
      <c r="D427" s="5">
        <v>9.57</v>
      </c>
      <c r="E427" s="6">
        <v>1</v>
      </c>
      <c r="F427" s="6">
        <v>10</v>
      </c>
      <c r="G427" s="6">
        <v>10</v>
      </c>
      <c r="H427" s="6">
        <v>11</v>
      </c>
      <c r="I427" s="6">
        <v>1129</v>
      </c>
      <c r="J427" s="7">
        <v>124.26671904465999</v>
      </c>
      <c r="K427" s="4">
        <v>6.60986328125</v>
      </c>
    </row>
    <row r="428" spans="1:11" s="2" customFormat="1" x14ac:dyDescent="0.2">
      <c r="A428" s="3" t="s">
        <v>1531</v>
      </c>
      <c r="B428" s="3" t="s">
        <v>2385</v>
      </c>
      <c r="C428" s="4">
        <v>167.582401373295</v>
      </c>
      <c r="D428" s="5">
        <v>27.83</v>
      </c>
      <c r="E428" s="6">
        <v>3</v>
      </c>
      <c r="F428" s="6">
        <v>6</v>
      </c>
      <c r="G428" s="6">
        <v>6</v>
      </c>
      <c r="H428" s="6">
        <v>7</v>
      </c>
      <c r="I428" s="6">
        <v>309</v>
      </c>
      <c r="J428" s="7">
        <v>35.571398134660001</v>
      </c>
      <c r="K428" s="4">
        <v>5.54150390625</v>
      </c>
    </row>
    <row r="429" spans="1:11" s="2" customFormat="1" x14ac:dyDescent="0.2">
      <c r="A429" s="3" t="s">
        <v>943</v>
      </c>
      <c r="B429" s="3" t="s">
        <v>445</v>
      </c>
      <c r="C429" s="4">
        <v>164.86186646304299</v>
      </c>
      <c r="D429" s="5">
        <v>14.75</v>
      </c>
      <c r="E429" s="6">
        <v>1</v>
      </c>
      <c r="F429" s="6">
        <v>1</v>
      </c>
      <c r="G429" s="6">
        <v>5</v>
      </c>
      <c r="H429" s="6">
        <v>5</v>
      </c>
      <c r="I429" s="6">
        <v>339</v>
      </c>
      <c r="J429" s="7">
        <v>37.815452384659999</v>
      </c>
      <c r="K429" s="4">
        <v>5.61767578125</v>
      </c>
    </row>
    <row r="430" spans="1:11" s="2" customFormat="1" x14ac:dyDescent="0.2">
      <c r="A430" s="3" t="s">
        <v>1958</v>
      </c>
      <c r="B430" s="3" t="s">
        <v>2466</v>
      </c>
      <c r="C430" s="4">
        <v>164.81</v>
      </c>
      <c r="D430" s="5">
        <v>13.62</v>
      </c>
      <c r="E430" s="6">
        <v>1</v>
      </c>
      <c r="F430" s="6">
        <v>3</v>
      </c>
      <c r="G430" s="6">
        <v>3</v>
      </c>
      <c r="H430" s="6">
        <v>4</v>
      </c>
      <c r="I430" s="6">
        <v>257</v>
      </c>
      <c r="J430" s="7">
        <v>26.87162152466</v>
      </c>
      <c r="K430" s="4">
        <v>11.15087890625</v>
      </c>
    </row>
    <row r="431" spans="1:11" s="2" customFormat="1" x14ac:dyDescent="0.2">
      <c r="A431" s="3" t="s">
        <v>869</v>
      </c>
      <c r="B431" s="3" t="s">
        <v>736</v>
      </c>
      <c r="C431" s="4">
        <v>164.41</v>
      </c>
      <c r="D431" s="5">
        <v>22.42</v>
      </c>
      <c r="E431" s="6">
        <v>1</v>
      </c>
      <c r="F431" s="6">
        <v>3</v>
      </c>
      <c r="G431" s="6">
        <v>4</v>
      </c>
      <c r="H431" s="6">
        <v>5</v>
      </c>
      <c r="I431" s="6">
        <v>223</v>
      </c>
      <c r="J431" s="7">
        <v>23.803731494659999</v>
      </c>
      <c r="K431" s="4">
        <v>4.88134765625</v>
      </c>
    </row>
    <row r="432" spans="1:11" s="2" customFormat="1" x14ac:dyDescent="0.2">
      <c r="A432" s="3" t="s">
        <v>1850</v>
      </c>
      <c r="B432" s="3" t="s">
        <v>33</v>
      </c>
      <c r="C432" s="4">
        <v>164.15857142857101</v>
      </c>
      <c r="D432" s="5">
        <v>19.79</v>
      </c>
      <c r="E432" s="6">
        <v>1</v>
      </c>
      <c r="F432" s="6">
        <v>6</v>
      </c>
      <c r="G432" s="6">
        <v>6</v>
      </c>
      <c r="H432" s="6">
        <v>7</v>
      </c>
      <c r="I432" s="6">
        <v>389</v>
      </c>
      <c r="J432" s="7">
        <v>45.502275424659999</v>
      </c>
      <c r="K432" s="4">
        <v>5.61767578125</v>
      </c>
    </row>
    <row r="433" spans="1:11" s="2" customFormat="1" x14ac:dyDescent="0.2">
      <c r="A433" s="3" t="s">
        <v>1373</v>
      </c>
      <c r="B433" s="3" t="s">
        <v>2310</v>
      </c>
      <c r="C433" s="4">
        <v>163.95500000000001</v>
      </c>
      <c r="D433" s="5">
        <v>17.98</v>
      </c>
      <c r="E433" s="6">
        <v>2</v>
      </c>
      <c r="F433" s="6">
        <v>7</v>
      </c>
      <c r="G433" s="6">
        <v>7</v>
      </c>
      <c r="H433" s="6">
        <v>9</v>
      </c>
      <c r="I433" s="6">
        <v>445</v>
      </c>
      <c r="J433" s="7">
        <v>50.630879804659997</v>
      </c>
      <c r="K433" s="4">
        <v>6.46826171875</v>
      </c>
    </row>
    <row r="434" spans="1:11" s="2" customFormat="1" x14ac:dyDescent="0.2">
      <c r="A434" s="3" t="s">
        <v>972</v>
      </c>
      <c r="B434" s="3" t="s">
        <v>1714</v>
      </c>
      <c r="C434" s="4">
        <v>163.29</v>
      </c>
      <c r="D434" s="5">
        <v>12.8</v>
      </c>
      <c r="E434" s="6">
        <v>1</v>
      </c>
      <c r="F434" s="6">
        <v>3</v>
      </c>
      <c r="G434" s="6">
        <v>3</v>
      </c>
      <c r="H434" s="6">
        <v>4</v>
      </c>
      <c r="I434" s="6">
        <v>289</v>
      </c>
      <c r="J434" s="7">
        <v>32.097157604659998</v>
      </c>
      <c r="K434" s="4">
        <v>6.94677734375</v>
      </c>
    </row>
    <row r="435" spans="1:11" s="2" customFormat="1" x14ac:dyDescent="0.2">
      <c r="A435" s="3" t="s">
        <v>1554</v>
      </c>
      <c r="B435" s="3" t="s">
        <v>47</v>
      </c>
      <c r="C435" s="4">
        <v>162.81</v>
      </c>
      <c r="D435" s="5">
        <v>6.82</v>
      </c>
      <c r="E435" s="6">
        <v>1</v>
      </c>
      <c r="F435" s="6">
        <v>2</v>
      </c>
      <c r="G435" s="6">
        <v>2</v>
      </c>
      <c r="H435" s="6">
        <v>2</v>
      </c>
      <c r="I435" s="6">
        <v>396</v>
      </c>
      <c r="J435" s="7">
        <v>45.805763554659997</v>
      </c>
      <c r="K435" s="4">
        <v>9.51025390625</v>
      </c>
    </row>
    <row r="436" spans="1:11" s="2" customFormat="1" x14ac:dyDescent="0.2">
      <c r="A436" s="3" t="s">
        <v>1865</v>
      </c>
      <c r="B436" s="3" t="s">
        <v>1577</v>
      </c>
      <c r="C436" s="4">
        <v>162.58320741662399</v>
      </c>
      <c r="D436" s="5">
        <v>6.42</v>
      </c>
      <c r="E436" s="6">
        <v>1</v>
      </c>
      <c r="F436" s="6">
        <v>4</v>
      </c>
      <c r="G436" s="6">
        <v>4</v>
      </c>
      <c r="H436" s="6">
        <v>4</v>
      </c>
      <c r="I436" s="6">
        <v>919</v>
      </c>
      <c r="J436" s="7">
        <v>102.38726811466</v>
      </c>
      <c r="K436" s="4">
        <v>6.15087890625</v>
      </c>
    </row>
    <row r="437" spans="1:11" s="2" customFormat="1" x14ac:dyDescent="0.2">
      <c r="A437" s="3" t="s">
        <v>1880</v>
      </c>
      <c r="B437" s="3" t="s">
        <v>425</v>
      </c>
      <c r="C437" s="4">
        <v>161.05102360669699</v>
      </c>
      <c r="D437" s="5">
        <v>24.23</v>
      </c>
      <c r="E437" s="6">
        <v>1</v>
      </c>
      <c r="F437" s="6">
        <v>7</v>
      </c>
      <c r="G437" s="6">
        <v>7</v>
      </c>
      <c r="H437" s="6">
        <v>8</v>
      </c>
      <c r="I437" s="6">
        <v>326</v>
      </c>
      <c r="J437" s="7">
        <v>36.06915168466</v>
      </c>
      <c r="K437" s="4">
        <v>9.17333984375</v>
      </c>
    </row>
    <row r="438" spans="1:11" s="2" customFormat="1" x14ac:dyDescent="0.2">
      <c r="A438" s="3" t="s">
        <v>1383</v>
      </c>
      <c r="B438" s="3" t="s">
        <v>2323</v>
      </c>
      <c r="C438" s="4">
        <v>160.54333333333301</v>
      </c>
      <c r="D438" s="5">
        <v>12.04</v>
      </c>
      <c r="E438" s="6">
        <v>1</v>
      </c>
      <c r="F438" s="6">
        <v>2</v>
      </c>
      <c r="G438" s="6">
        <v>2</v>
      </c>
      <c r="H438" s="6">
        <v>3</v>
      </c>
      <c r="I438" s="6">
        <v>216</v>
      </c>
      <c r="J438" s="7">
        <v>23.46778674466</v>
      </c>
      <c r="K438" s="4">
        <v>8.41162109375</v>
      </c>
    </row>
    <row r="439" spans="1:11" s="2" customFormat="1" x14ac:dyDescent="0.2">
      <c r="A439" s="3" t="s">
        <v>1202</v>
      </c>
      <c r="B439" s="3" t="s">
        <v>1661</v>
      </c>
      <c r="C439" s="4">
        <v>160.17058974579999</v>
      </c>
      <c r="D439" s="5">
        <v>22.35</v>
      </c>
      <c r="E439" s="6">
        <v>1</v>
      </c>
      <c r="F439" s="6">
        <v>6</v>
      </c>
      <c r="G439" s="6">
        <v>6</v>
      </c>
      <c r="H439" s="6">
        <v>6</v>
      </c>
      <c r="I439" s="6">
        <v>255</v>
      </c>
      <c r="J439" s="7">
        <v>28.41508272466</v>
      </c>
      <c r="K439" s="4">
        <v>5.32568359375</v>
      </c>
    </row>
    <row r="440" spans="1:11" s="2" customFormat="1" x14ac:dyDescent="0.2">
      <c r="A440" s="3" t="s">
        <v>1224</v>
      </c>
      <c r="B440" s="3" t="s">
        <v>1670</v>
      </c>
      <c r="C440" s="4">
        <v>160.12</v>
      </c>
      <c r="D440" s="5">
        <v>14.83</v>
      </c>
      <c r="E440" s="6">
        <v>1</v>
      </c>
      <c r="F440" s="6">
        <v>3</v>
      </c>
      <c r="G440" s="6">
        <v>3</v>
      </c>
      <c r="H440" s="6">
        <v>3</v>
      </c>
      <c r="I440" s="6">
        <v>263</v>
      </c>
      <c r="J440" s="7">
        <v>28.46221098466</v>
      </c>
      <c r="K440" s="4">
        <v>6.91748046875</v>
      </c>
    </row>
    <row r="441" spans="1:11" s="2" customFormat="1" x14ac:dyDescent="0.2">
      <c r="A441" s="3" t="s">
        <v>1376</v>
      </c>
      <c r="B441" s="3" t="s">
        <v>255</v>
      </c>
      <c r="C441" s="4">
        <v>159.746445836275</v>
      </c>
      <c r="D441" s="5">
        <v>8.26</v>
      </c>
      <c r="E441" s="6">
        <v>1</v>
      </c>
      <c r="F441" s="6">
        <v>6</v>
      </c>
      <c r="G441" s="6">
        <v>6</v>
      </c>
      <c r="H441" s="6">
        <v>7</v>
      </c>
      <c r="I441" s="6">
        <v>726</v>
      </c>
      <c r="J441" s="7">
        <v>80.709224144660098</v>
      </c>
      <c r="K441" s="4">
        <v>5.61767578125</v>
      </c>
    </row>
    <row r="442" spans="1:11" s="2" customFormat="1" x14ac:dyDescent="0.2">
      <c r="A442" s="3" t="s">
        <v>1468</v>
      </c>
      <c r="B442" s="3" t="s">
        <v>117</v>
      </c>
      <c r="C442" s="4">
        <v>159.507085674705</v>
      </c>
      <c r="D442" s="5">
        <v>44.12</v>
      </c>
      <c r="E442" s="6">
        <v>1</v>
      </c>
      <c r="F442" s="6">
        <v>5</v>
      </c>
      <c r="G442" s="6">
        <v>5</v>
      </c>
      <c r="H442" s="6">
        <v>7</v>
      </c>
      <c r="I442" s="6">
        <v>136</v>
      </c>
      <c r="J442" s="7">
        <v>15.78774833466</v>
      </c>
      <c r="K442" s="4">
        <v>10.56494140625</v>
      </c>
    </row>
    <row r="443" spans="1:11" s="2" customFormat="1" x14ac:dyDescent="0.2">
      <c r="A443" s="3" t="s">
        <v>1340</v>
      </c>
      <c r="B443" s="3" t="s">
        <v>85</v>
      </c>
      <c r="C443" s="4">
        <v>158.63499999999999</v>
      </c>
      <c r="D443" s="5">
        <v>30.41</v>
      </c>
      <c r="E443" s="6">
        <v>1</v>
      </c>
      <c r="F443" s="6">
        <v>7</v>
      </c>
      <c r="G443" s="6">
        <v>7</v>
      </c>
      <c r="H443" s="6">
        <v>8</v>
      </c>
      <c r="I443" s="6">
        <v>194</v>
      </c>
      <c r="J443" s="7">
        <v>22.577556934659999</v>
      </c>
      <c r="K443" s="4">
        <v>10.65283203125</v>
      </c>
    </row>
    <row r="444" spans="1:11" s="2" customFormat="1" x14ac:dyDescent="0.2">
      <c r="A444" s="3" t="s">
        <v>1952</v>
      </c>
      <c r="B444" s="3" t="s">
        <v>2595</v>
      </c>
      <c r="C444" s="4">
        <v>158.28333333333299</v>
      </c>
      <c r="D444" s="5">
        <v>9.57</v>
      </c>
      <c r="E444" s="6">
        <v>1</v>
      </c>
      <c r="F444" s="6">
        <v>1</v>
      </c>
      <c r="G444" s="6">
        <v>5</v>
      </c>
      <c r="H444" s="6">
        <v>6</v>
      </c>
      <c r="I444" s="6">
        <v>585</v>
      </c>
      <c r="J444" s="7">
        <v>63.821766524659999</v>
      </c>
      <c r="K444" s="4">
        <v>9.04150390625</v>
      </c>
    </row>
    <row r="445" spans="1:11" s="2" customFormat="1" x14ac:dyDescent="0.2">
      <c r="A445" s="3" t="s">
        <v>2004</v>
      </c>
      <c r="B445" s="3" t="s">
        <v>170</v>
      </c>
      <c r="C445" s="4">
        <v>157.63273597177201</v>
      </c>
      <c r="D445" s="5">
        <v>8.92</v>
      </c>
      <c r="E445" s="6">
        <v>1</v>
      </c>
      <c r="F445" s="6">
        <v>4</v>
      </c>
      <c r="G445" s="6">
        <v>5</v>
      </c>
      <c r="H445" s="6">
        <v>5</v>
      </c>
      <c r="I445" s="6">
        <v>740</v>
      </c>
      <c r="J445" s="7">
        <v>82.379759254660001</v>
      </c>
      <c r="K445" s="4">
        <v>7.22509765625</v>
      </c>
    </row>
    <row r="446" spans="1:11" s="2" customFormat="1" x14ac:dyDescent="0.2">
      <c r="A446" s="3" t="s">
        <v>1027</v>
      </c>
      <c r="B446" s="3" t="s">
        <v>2520</v>
      </c>
      <c r="C446" s="4">
        <v>156.64823979216101</v>
      </c>
      <c r="D446" s="5">
        <v>18.95</v>
      </c>
      <c r="E446" s="6">
        <v>4</v>
      </c>
      <c r="F446" s="6">
        <v>5</v>
      </c>
      <c r="G446" s="6">
        <v>5</v>
      </c>
      <c r="H446" s="6">
        <v>5</v>
      </c>
      <c r="I446" s="6">
        <v>285</v>
      </c>
      <c r="J446" s="7">
        <v>32.929779214660002</v>
      </c>
      <c r="K446" s="4">
        <v>4.71630859375</v>
      </c>
    </row>
    <row r="447" spans="1:11" s="2" customFormat="1" x14ac:dyDescent="0.2">
      <c r="A447" s="3" t="s">
        <v>1286</v>
      </c>
      <c r="B447" s="3" t="s">
        <v>23</v>
      </c>
      <c r="C447" s="4">
        <v>155.99576300710501</v>
      </c>
      <c r="D447" s="5">
        <v>15.94</v>
      </c>
      <c r="E447" s="6">
        <v>1</v>
      </c>
      <c r="F447" s="6">
        <v>6</v>
      </c>
      <c r="G447" s="6">
        <v>6</v>
      </c>
      <c r="H447" s="6">
        <v>6</v>
      </c>
      <c r="I447" s="6">
        <v>433</v>
      </c>
      <c r="J447" s="7">
        <v>48.603121034659999</v>
      </c>
      <c r="K447" s="4">
        <v>5.94775390625</v>
      </c>
    </row>
    <row r="448" spans="1:11" s="2" customFormat="1" x14ac:dyDescent="0.2">
      <c r="A448" s="3" t="s">
        <v>864</v>
      </c>
      <c r="B448" s="3" t="s">
        <v>485</v>
      </c>
      <c r="C448" s="4">
        <v>155.57</v>
      </c>
      <c r="D448" s="5">
        <v>6.07</v>
      </c>
      <c r="E448" s="6">
        <v>1</v>
      </c>
      <c r="F448" s="6">
        <v>6</v>
      </c>
      <c r="G448" s="6">
        <v>6</v>
      </c>
      <c r="H448" s="6">
        <v>6</v>
      </c>
      <c r="I448" s="6">
        <v>1071</v>
      </c>
      <c r="J448" s="7">
        <v>123.30610146466</v>
      </c>
      <c r="K448" s="4">
        <v>6.06201171875</v>
      </c>
    </row>
    <row r="449" spans="1:11" s="2" customFormat="1" x14ac:dyDescent="0.2">
      <c r="A449" s="3" t="s">
        <v>2119</v>
      </c>
      <c r="B449" s="3" t="s">
        <v>2306</v>
      </c>
      <c r="C449" s="4">
        <v>155.36231632061899</v>
      </c>
      <c r="D449" s="5">
        <v>16.760000000000002</v>
      </c>
      <c r="E449" s="6">
        <v>2</v>
      </c>
      <c r="F449" s="6">
        <v>4</v>
      </c>
      <c r="G449" s="6">
        <v>4</v>
      </c>
      <c r="H449" s="6">
        <v>4</v>
      </c>
      <c r="I449" s="6">
        <v>364</v>
      </c>
      <c r="J449" s="7">
        <v>40.28865027466</v>
      </c>
      <c r="K449" s="4">
        <v>7.07861328125</v>
      </c>
    </row>
    <row r="450" spans="1:11" s="2" customFormat="1" x14ac:dyDescent="0.2">
      <c r="A450" s="3" t="s">
        <v>1800</v>
      </c>
      <c r="B450" s="3" t="s">
        <v>30</v>
      </c>
      <c r="C450" s="4">
        <v>155.27000000000001</v>
      </c>
      <c r="D450" s="5">
        <v>5.73</v>
      </c>
      <c r="E450" s="6">
        <v>1</v>
      </c>
      <c r="F450" s="6">
        <v>4</v>
      </c>
      <c r="G450" s="6">
        <v>4</v>
      </c>
      <c r="H450" s="6">
        <v>5</v>
      </c>
      <c r="I450" s="6">
        <v>908</v>
      </c>
      <c r="J450" s="7">
        <v>100.13579436466</v>
      </c>
      <c r="K450" s="4">
        <v>5.19873046875</v>
      </c>
    </row>
    <row r="451" spans="1:11" s="2" customFormat="1" x14ac:dyDescent="0.2">
      <c r="A451" s="3" t="s">
        <v>2292</v>
      </c>
      <c r="B451" s="3" t="s">
        <v>1597</v>
      </c>
      <c r="C451" s="4">
        <v>155.24582612587</v>
      </c>
      <c r="D451" s="5">
        <v>18.649999999999999</v>
      </c>
      <c r="E451" s="6">
        <v>1</v>
      </c>
      <c r="F451" s="6">
        <v>6</v>
      </c>
      <c r="G451" s="6">
        <v>6</v>
      </c>
      <c r="H451" s="6">
        <v>6</v>
      </c>
      <c r="I451" s="6">
        <v>370</v>
      </c>
      <c r="J451" s="7">
        <v>40.396812824660003</v>
      </c>
      <c r="K451" s="4">
        <v>7.66455078125</v>
      </c>
    </row>
    <row r="452" spans="1:11" s="2" customFormat="1" x14ac:dyDescent="0.2">
      <c r="A452" s="3" t="s">
        <v>1527</v>
      </c>
      <c r="B452" s="3" t="s">
        <v>131</v>
      </c>
      <c r="C452" s="4">
        <v>154.253217136514</v>
      </c>
      <c r="D452" s="5">
        <v>35.71</v>
      </c>
      <c r="E452" s="6">
        <v>1</v>
      </c>
      <c r="F452" s="6">
        <v>3</v>
      </c>
      <c r="G452" s="6">
        <v>3</v>
      </c>
      <c r="H452" s="6">
        <v>5</v>
      </c>
      <c r="I452" s="6">
        <v>70</v>
      </c>
      <c r="J452" s="7">
        <v>8.2127324246600004</v>
      </c>
      <c r="K452" s="4">
        <v>10.09619140625</v>
      </c>
    </row>
    <row r="453" spans="1:11" s="2" customFormat="1" x14ac:dyDescent="0.2">
      <c r="A453" s="3" t="s">
        <v>1329</v>
      </c>
      <c r="B453" s="3" t="s">
        <v>2576</v>
      </c>
      <c r="C453" s="4">
        <v>153.975033093391</v>
      </c>
      <c r="D453" s="5">
        <v>24.83</v>
      </c>
      <c r="E453" s="6">
        <v>1</v>
      </c>
      <c r="F453" s="6">
        <v>5</v>
      </c>
      <c r="G453" s="6">
        <v>5</v>
      </c>
      <c r="H453" s="6">
        <v>6</v>
      </c>
      <c r="I453" s="6">
        <v>294</v>
      </c>
      <c r="J453" s="7">
        <v>31.546547764660001</v>
      </c>
      <c r="K453" s="4">
        <v>7.56201171875</v>
      </c>
    </row>
    <row r="454" spans="1:11" s="2" customFormat="1" x14ac:dyDescent="0.2">
      <c r="A454" s="3" t="s">
        <v>1778</v>
      </c>
      <c r="B454" s="3" t="s">
        <v>2500</v>
      </c>
      <c r="C454" s="4">
        <v>153.81</v>
      </c>
      <c r="D454" s="5">
        <v>10.77</v>
      </c>
      <c r="E454" s="6">
        <v>1</v>
      </c>
      <c r="F454" s="6">
        <v>6</v>
      </c>
      <c r="G454" s="6">
        <v>6</v>
      </c>
      <c r="H454" s="6">
        <v>6</v>
      </c>
      <c r="I454" s="6">
        <v>808</v>
      </c>
      <c r="J454" s="7">
        <v>88.978468594659901</v>
      </c>
      <c r="K454" s="4">
        <v>6.90283203125</v>
      </c>
    </row>
    <row r="455" spans="1:11" s="2" customFormat="1" x14ac:dyDescent="0.2">
      <c r="A455" s="3" t="s">
        <v>1823</v>
      </c>
      <c r="B455" s="3" t="s">
        <v>791</v>
      </c>
      <c r="C455" s="4">
        <v>152.641736060748</v>
      </c>
      <c r="D455" s="5">
        <v>13.95</v>
      </c>
      <c r="E455" s="6">
        <v>3</v>
      </c>
      <c r="F455" s="6">
        <v>3</v>
      </c>
      <c r="G455" s="6">
        <v>3</v>
      </c>
      <c r="H455" s="6">
        <v>3</v>
      </c>
      <c r="I455" s="6">
        <v>215</v>
      </c>
      <c r="J455" s="7">
        <v>23.369712904659998</v>
      </c>
      <c r="K455" s="4">
        <v>4.56396484375</v>
      </c>
    </row>
    <row r="456" spans="1:11" s="2" customFormat="1" x14ac:dyDescent="0.2">
      <c r="A456" s="3" t="s">
        <v>1025</v>
      </c>
      <c r="B456" s="3" t="s">
        <v>545</v>
      </c>
      <c r="C456" s="4">
        <v>152.08000000000001</v>
      </c>
      <c r="D456" s="5">
        <v>10.57</v>
      </c>
      <c r="E456" s="6">
        <v>1</v>
      </c>
      <c r="F456" s="6">
        <v>5</v>
      </c>
      <c r="G456" s="6">
        <v>5</v>
      </c>
      <c r="H456" s="6">
        <v>5</v>
      </c>
      <c r="I456" s="6">
        <v>558</v>
      </c>
      <c r="J456" s="7">
        <v>63.107246344659998</v>
      </c>
      <c r="K456" s="4">
        <v>8.32373046875</v>
      </c>
    </row>
    <row r="457" spans="1:11" s="2" customFormat="1" x14ac:dyDescent="0.2">
      <c r="A457" s="3" t="s">
        <v>1396</v>
      </c>
      <c r="B457" s="3" t="s">
        <v>588</v>
      </c>
      <c r="C457" s="4">
        <v>151.52000000000001</v>
      </c>
      <c r="D457" s="5">
        <v>12.7</v>
      </c>
      <c r="E457" s="6">
        <v>1</v>
      </c>
      <c r="F457" s="6">
        <v>3</v>
      </c>
      <c r="G457" s="6">
        <v>3</v>
      </c>
      <c r="H457" s="6">
        <v>4</v>
      </c>
      <c r="I457" s="6">
        <v>378</v>
      </c>
      <c r="J457" s="7">
        <v>39.570585214659999</v>
      </c>
      <c r="K457" s="4">
        <v>9.01220703125</v>
      </c>
    </row>
    <row r="458" spans="1:11" s="2" customFormat="1" x14ac:dyDescent="0.2">
      <c r="A458" s="3" t="s">
        <v>1837</v>
      </c>
      <c r="B458" s="3" t="s">
        <v>2336</v>
      </c>
      <c r="C458" s="4">
        <v>151.424151159492</v>
      </c>
      <c r="D458" s="5">
        <v>12.3</v>
      </c>
      <c r="E458" s="6">
        <v>1</v>
      </c>
      <c r="F458" s="6">
        <v>3</v>
      </c>
      <c r="G458" s="6">
        <v>3</v>
      </c>
      <c r="H458" s="6">
        <v>3</v>
      </c>
      <c r="I458" s="6">
        <v>317</v>
      </c>
      <c r="J458" s="7">
        <v>36.853644304660001</v>
      </c>
      <c r="K458" s="4">
        <v>4.39892578125</v>
      </c>
    </row>
    <row r="459" spans="1:11" s="2" customFormat="1" x14ac:dyDescent="0.2">
      <c r="A459" s="3" t="s">
        <v>1824</v>
      </c>
      <c r="B459" s="3" t="s">
        <v>2419</v>
      </c>
      <c r="C459" s="4">
        <v>150.90506696002399</v>
      </c>
      <c r="D459" s="5">
        <v>15.19</v>
      </c>
      <c r="E459" s="6">
        <v>2</v>
      </c>
      <c r="F459" s="6">
        <v>6</v>
      </c>
      <c r="G459" s="6">
        <v>6</v>
      </c>
      <c r="H459" s="6">
        <v>7</v>
      </c>
      <c r="I459" s="6">
        <v>428</v>
      </c>
      <c r="J459" s="7">
        <v>48.959943774659997</v>
      </c>
      <c r="K459" s="4">
        <v>5.66845703125</v>
      </c>
    </row>
    <row r="460" spans="1:11" s="2" customFormat="1" x14ac:dyDescent="0.2">
      <c r="A460" s="3" t="s">
        <v>1014</v>
      </c>
      <c r="B460" s="3" t="s">
        <v>96</v>
      </c>
      <c r="C460" s="4">
        <v>150.54333333333301</v>
      </c>
      <c r="D460" s="5">
        <v>66.67</v>
      </c>
      <c r="E460" s="6">
        <v>1</v>
      </c>
      <c r="F460" s="6">
        <v>2</v>
      </c>
      <c r="G460" s="6">
        <v>3</v>
      </c>
      <c r="H460" s="6">
        <v>6</v>
      </c>
      <c r="I460" s="6">
        <v>114</v>
      </c>
      <c r="J460" s="7">
        <v>11.50668842466</v>
      </c>
      <c r="K460" s="4">
        <v>4.32275390625</v>
      </c>
    </row>
    <row r="461" spans="1:11" s="2" customFormat="1" x14ac:dyDescent="0.2">
      <c r="A461" s="3" t="s">
        <v>877</v>
      </c>
      <c r="B461" s="3" t="s">
        <v>1616</v>
      </c>
      <c r="C461" s="4">
        <v>150.13999999999999</v>
      </c>
      <c r="D461" s="5">
        <v>6.04</v>
      </c>
      <c r="E461" s="6">
        <v>1</v>
      </c>
      <c r="F461" s="6">
        <v>5</v>
      </c>
      <c r="G461" s="6">
        <v>5</v>
      </c>
      <c r="H461" s="6">
        <v>5</v>
      </c>
      <c r="I461" s="6">
        <v>795</v>
      </c>
      <c r="J461" s="7">
        <v>90.875169734660005</v>
      </c>
      <c r="K461" s="4">
        <v>7.45947265625</v>
      </c>
    </row>
    <row r="462" spans="1:11" s="2" customFormat="1" x14ac:dyDescent="0.2">
      <c r="A462" s="3" t="s">
        <v>1336</v>
      </c>
      <c r="B462" s="3" t="s">
        <v>118</v>
      </c>
      <c r="C462" s="4">
        <v>150.060628499476</v>
      </c>
      <c r="D462" s="5">
        <v>25.68</v>
      </c>
      <c r="E462" s="6">
        <v>1</v>
      </c>
      <c r="F462" s="6">
        <v>4</v>
      </c>
      <c r="G462" s="6">
        <v>4</v>
      </c>
      <c r="H462" s="6">
        <v>5</v>
      </c>
      <c r="I462" s="6">
        <v>148</v>
      </c>
      <c r="J462" s="7">
        <v>16.55104405466</v>
      </c>
      <c r="K462" s="4">
        <v>11.00439453125</v>
      </c>
    </row>
    <row r="463" spans="1:11" s="2" customFormat="1" x14ac:dyDescent="0.2">
      <c r="A463" s="3" t="s">
        <v>2082</v>
      </c>
      <c r="B463" s="3" t="s">
        <v>48</v>
      </c>
      <c r="C463" s="4">
        <v>149.69870041592401</v>
      </c>
      <c r="D463" s="5">
        <v>19.920000000000002</v>
      </c>
      <c r="E463" s="6">
        <v>1</v>
      </c>
      <c r="F463" s="6">
        <v>3</v>
      </c>
      <c r="G463" s="6">
        <v>3</v>
      </c>
      <c r="H463" s="6">
        <v>4</v>
      </c>
      <c r="I463" s="6">
        <v>261</v>
      </c>
      <c r="J463" s="7">
        <v>26.90611395466</v>
      </c>
      <c r="K463" s="4">
        <v>7.78173828125</v>
      </c>
    </row>
    <row r="464" spans="1:11" s="2" customFormat="1" x14ac:dyDescent="0.2">
      <c r="A464" s="3" t="s">
        <v>2145</v>
      </c>
      <c r="B464" s="3" t="s">
        <v>90</v>
      </c>
      <c r="C464" s="4">
        <v>145.71</v>
      </c>
      <c r="D464" s="5">
        <v>10.19</v>
      </c>
      <c r="E464" s="6">
        <v>1</v>
      </c>
      <c r="F464" s="6">
        <v>5</v>
      </c>
      <c r="G464" s="6">
        <v>5</v>
      </c>
      <c r="H464" s="6">
        <v>5</v>
      </c>
      <c r="I464" s="6">
        <v>520</v>
      </c>
      <c r="J464" s="7">
        <v>60.679713664659999</v>
      </c>
      <c r="K464" s="4">
        <v>6.77099609375</v>
      </c>
    </row>
    <row r="465" spans="1:11" s="2" customFormat="1" x14ac:dyDescent="0.2">
      <c r="A465" s="3" t="s">
        <v>1932</v>
      </c>
      <c r="B465" s="3" t="s">
        <v>689</v>
      </c>
      <c r="C465" s="4">
        <v>145.12575730572101</v>
      </c>
      <c r="D465" s="5">
        <v>5.0199999999999996</v>
      </c>
      <c r="E465" s="6">
        <v>2</v>
      </c>
      <c r="F465" s="6">
        <v>5</v>
      </c>
      <c r="G465" s="6">
        <v>5</v>
      </c>
      <c r="H465" s="6">
        <v>5</v>
      </c>
      <c r="I465" s="6">
        <v>1096</v>
      </c>
      <c r="J465" s="7">
        <v>123.43418255466</v>
      </c>
      <c r="K465" s="4">
        <v>8.82177734375</v>
      </c>
    </row>
    <row r="466" spans="1:11" s="2" customFormat="1" x14ac:dyDescent="0.2">
      <c r="A466" s="3" t="s">
        <v>1501</v>
      </c>
      <c r="B466" s="3" t="s">
        <v>450</v>
      </c>
      <c r="C466" s="4">
        <v>144.97781019766401</v>
      </c>
      <c r="D466" s="5">
        <v>10.07</v>
      </c>
      <c r="E466" s="6">
        <v>1</v>
      </c>
      <c r="F466" s="6">
        <v>4</v>
      </c>
      <c r="G466" s="6">
        <v>4</v>
      </c>
      <c r="H466" s="6">
        <v>6</v>
      </c>
      <c r="I466" s="6">
        <v>437</v>
      </c>
      <c r="J466" s="7">
        <v>49.00015206466</v>
      </c>
      <c r="K466" s="4">
        <v>5.70654296875</v>
      </c>
    </row>
    <row r="467" spans="1:11" s="2" customFormat="1" x14ac:dyDescent="0.2">
      <c r="A467" s="3" t="s">
        <v>1992</v>
      </c>
      <c r="B467" s="3" t="s">
        <v>2581</v>
      </c>
      <c r="C467" s="4">
        <v>144.792857142857</v>
      </c>
      <c r="D467" s="5">
        <v>8.1999999999999993</v>
      </c>
      <c r="E467" s="6">
        <v>1</v>
      </c>
      <c r="F467" s="6">
        <v>7</v>
      </c>
      <c r="G467" s="6">
        <v>7</v>
      </c>
      <c r="H467" s="6">
        <v>7</v>
      </c>
      <c r="I467" s="6">
        <v>951</v>
      </c>
      <c r="J467" s="7">
        <v>105.25516801466</v>
      </c>
      <c r="K467" s="4">
        <v>7.53271484375</v>
      </c>
    </row>
    <row r="468" spans="1:11" s="2" customFormat="1" x14ac:dyDescent="0.2">
      <c r="A468" s="3" t="s">
        <v>1240</v>
      </c>
      <c r="B468" s="3" t="s">
        <v>2477</v>
      </c>
      <c r="C468" s="4">
        <v>144.78333333333299</v>
      </c>
      <c r="D468" s="5">
        <v>29.69</v>
      </c>
      <c r="E468" s="6">
        <v>1</v>
      </c>
      <c r="F468" s="6">
        <v>5</v>
      </c>
      <c r="G468" s="6">
        <v>5</v>
      </c>
      <c r="H468" s="6">
        <v>7</v>
      </c>
      <c r="I468" s="6">
        <v>256</v>
      </c>
      <c r="J468" s="7">
        <v>27.675176884660001</v>
      </c>
      <c r="K468" s="4">
        <v>7.78173828125</v>
      </c>
    </row>
    <row r="469" spans="1:11" s="2" customFormat="1" x14ac:dyDescent="0.2">
      <c r="A469" s="3" t="s">
        <v>1129</v>
      </c>
      <c r="B469" s="3" t="s">
        <v>489</v>
      </c>
      <c r="C469" s="4">
        <v>144.56183048020901</v>
      </c>
      <c r="D469" s="5">
        <v>5.97</v>
      </c>
      <c r="E469" s="6">
        <v>3</v>
      </c>
      <c r="F469" s="6">
        <v>2</v>
      </c>
      <c r="G469" s="6">
        <v>4</v>
      </c>
      <c r="H469" s="6">
        <v>5</v>
      </c>
      <c r="I469" s="6">
        <v>586</v>
      </c>
      <c r="J469" s="7">
        <v>69.369740984659998</v>
      </c>
      <c r="K469" s="4">
        <v>6.26513671875</v>
      </c>
    </row>
    <row r="470" spans="1:11" s="2" customFormat="1" x14ac:dyDescent="0.2">
      <c r="A470" s="3" t="s">
        <v>2175</v>
      </c>
      <c r="B470" s="3" t="s">
        <v>755</v>
      </c>
      <c r="C470" s="4">
        <v>144.36000000000001</v>
      </c>
      <c r="D470" s="5">
        <v>26.06</v>
      </c>
      <c r="E470" s="6">
        <v>1</v>
      </c>
      <c r="F470" s="6">
        <v>2</v>
      </c>
      <c r="G470" s="6">
        <v>2</v>
      </c>
      <c r="H470" s="6">
        <v>2</v>
      </c>
      <c r="I470" s="6">
        <v>142</v>
      </c>
      <c r="J470" s="7">
        <v>15.511785464660001</v>
      </c>
      <c r="K470" s="4">
        <v>4.33544921875</v>
      </c>
    </row>
    <row r="471" spans="1:11" s="2" customFormat="1" x14ac:dyDescent="0.2">
      <c r="A471" s="3" t="s">
        <v>1549</v>
      </c>
      <c r="B471" s="3" t="s">
        <v>380</v>
      </c>
      <c r="C471" s="4">
        <v>144.31</v>
      </c>
      <c r="D471" s="5">
        <v>22.73</v>
      </c>
      <c r="E471" s="6">
        <v>1</v>
      </c>
      <c r="F471" s="6">
        <v>3</v>
      </c>
      <c r="G471" s="6">
        <v>3</v>
      </c>
      <c r="H471" s="6">
        <v>4</v>
      </c>
      <c r="I471" s="6">
        <v>110</v>
      </c>
      <c r="J471" s="7">
        <v>11.276828184659999</v>
      </c>
      <c r="K471" s="4">
        <v>6.53662109375</v>
      </c>
    </row>
    <row r="472" spans="1:11" s="2" customFormat="1" x14ac:dyDescent="0.2">
      <c r="A472" s="3" t="s">
        <v>2010</v>
      </c>
      <c r="B472" s="3" t="s">
        <v>690</v>
      </c>
      <c r="C472" s="4">
        <v>143.963333333333</v>
      </c>
      <c r="D472" s="5">
        <v>7.86</v>
      </c>
      <c r="E472" s="6">
        <v>2</v>
      </c>
      <c r="F472" s="6">
        <v>5</v>
      </c>
      <c r="G472" s="6">
        <v>5</v>
      </c>
      <c r="H472" s="6">
        <v>5</v>
      </c>
      <c r="I472" s="6">
        <v>738</v>
      </c>
      <c r="J472" s="7">
        <v>80.502638224660203</v>
      </c>
      <c r="K472" s="4">
        <v>6.91748046875</v>
      </c>
    </row>
    <row r="473" spans="1:11" s="2" customFormat="1" x14ac:dyDescent="0.2">
      <c r="A473" s="3" t="s">
        <v>1191</v>
      </c>
      <c r="B473" s="3" t="s">
        <v>429</v>
      </c>
      <c r="C473" s="4">
        <v>143.58000000000001</v>
      </c>
      <c r="D473" s="5">
        <v>21.78</v>
      </c>
      <c r="E473" s="6">
        <v>1</v>
      </c>
      <c r="F473" s="6">
        <v>4</v>
      </c>
      <c r="G473" s="6">
        <v>4</v>
      </c>
      <c r="H473" s="6">
        <v>6</v>
      </c>
      <c r="I473" s="6">
        <v>225</v>
      </c>
      <c r="J473" s="7">
        <v>24.748263424659999</v>
      </c>
      <c r="K473" s="4">
        <v>4.66552734375</v>
      </c>
    </row>
    <row r="474" spans="1:11" s="2" customFormat="1" x14ac:dyDescent="0.2">
      <c r="A474" s="3" t="s">
        <v>1926</v>
      </c>
      <c r="B474" s="3" t="s">
        <v>2488</v>
      </c>
      <c r="C474" s="4">
        <v>143.52757870914701</v>
      </c>
      <c r="D474" s="5">
        <v>6.34</v>
      </c>
      <c r="E474" s="6">
        <v>1</v>
      </c>
      <c r="F474" s="6">
        <v>7</v>
      </c>
      <c r="G474" s="6">
        <v>7</v>
      </c>
      <c r="H474" s="6">
        <v>7</v>
      </c>
      <c r="I474" s="6">
        <v>1199</v>
      </c>
      <c r="J474" s="7">
        <v>136.88309433466</v>
      </c>
      <c r="K474" s="4">
        <v>8.19189453125</v>
      </c>
    </row>
    <row r="475" spans="1:11" s="2" customFormat="1" x14ac:dyDescent="0.2">
      <c r="A475" s="3" t="s">
        <v>1037</v>
      </c>
      <c r="B475" s="3" t="s">
        <v>199</v>
      </c>
      <c r="C475" s="4">
        <v>142.207699176727</v>
      </c>
      <c r="D475" s="5">
        <v>18.89</v>
      </c>
      <c r="E475" s="6">
        <v>1</v>
      </c>
      <c r="F475" s="6">
        <v>3</v>
      </c>
      <c r="G475" s="6">
        <v>3</v>
      </c>
      <c r="H475" s="6">
        <v>6</v>
      </c>
      <c r="I475" s="6">
        <v>180</v>
      </c>
      <c r="J475" s="7">
        <v>19.595433224659999</v>
      </c>
      <c r="K475" s="4">
        <v>6.02392578125</v>
      </c>
    </row>
    <row r="476" spans="1:11" s="2" customFormat="1" x14ac:dyDescent="0.2">
      <c r="A476" s="3" t="s">
        <v>902</v>
      </c>
      <c r="B476" s="3" t="s">
        <v>680</v>
      </c>
      <c r="C476" s="4">
        <v>141.4</v>
      </c>
      <c r="D476" s="5">
        <v>5.54</v>
      </c>
      <c r="E476" s="6">
        <v>3</v>
      </c>
      <c r="F476" s="6">
        <v>4</v>
      </c>
      <c r="G476" s="6">
        <v>4</v>
      </c>
      <c r="H476" s="6">
        <v>4</v>
      </c>
      <c r="I476" s="6">
        <v>957</v>
      </c>
      <c r="J476" s="7">
        <v>109.42716646466</v>
      </c>
      <c r="K476" s="4">
        <v>6.18896484375</v>
      </c>
    </row>
    <row r="477" spans="1:11" s="2" customFormat="1" x14ac:dyDescent="0.2">
      <c r="A477" s="3" t="s">
        <v>1365</v>
      </c>
      <c r="B477" s="3" t="s">
        <v>2373</v>
      </c>
      <c r="C477" s="4">
        <v>141.21541489501399</v>
      </c>
      <c r="D477" s="5">
        <v>8.17</v>
      </c>
      <c r="E477" s="6">
        <v>1</v>
      </c>
      <c r="F477" s="6">
        <v>4</v>
      </c>
      <c r="G477" s="6">
        <v>4</v>
      </c>
      <c r="H477" s="6">
        <v>4</v>
      </c>
      <c r="I477" s="6">
        <v>514</v>
      </c>
      <c r="J477" s="7">
        <v>58.740050064660103</v>
      </c>
      <c r="K477" s="4">
        <v>6.43017578125</v>
      </c>
    </row>
    <row r="478" spans="1:11" s="2" customFormat="1" x14ac:dyDescent="0.2">
      <c r="A478" s="3" t="s">
        <v>1204</v>
      </c>
      <c r="B478" s="3" t="s">
        <v>767</v>
      </c>
      <c r="C478" s="4">
        <v>141.08358982391599</v>
      </c>
      <c r="D478" s="5">
        <v>9.36</v>
      </c>
      <c r="E478" s="6">
        <v>2</v>
      </c>
      <c r="F478" s="6">
        <v>3</v>
      </c>
      <c r="G478" s="6">
        <v>5</v>
      </c>
      <c r="H478" s="6">
        <v>6</v>
      </c>
      <c r="I478" s="6">
        <v>577</v>
      </c>
      <c r="J478" s="7">
        <v>67.777792924660005</v>
      </c>
      <c r="K478" s="4">
        <v>6.40478515625</v>
      </c>
    </row>
    <row r="479" spans="1:11" s="2" customFormat="1" x14ac:dyDescent="0.2">
      <c r="A479" s="3" t="s">
        <v>1192</v>
      </c>
      <c r="B479" s="3" t="s">
        <v>156</v>
      </c>
      <c r="C479" s="4">
        <v>140.68</v>
      </c>
      <c r="D479" s="5">
        <v>18.75</v>
      </c>
      <c r="E479" s="6">
        <v>1</v>
      </c>
      <c r="F479" s="6">
        <v>4</v>
      </c>
      <c r="G479" s="6">
        <v>4</v>
      </c>
      <c r="H479" s="6">
        <v>5</v>
      </c>
      <c r="I479" s="6">
        <v>256</v>
      </c>
      <c r="J479" s="7">
        <v>28.89033694466</v>
      </c>
      <c r="K479" s="4">
        <v>9.36376953125</v>
      </c>
    </row>
    <row r="480" spans="1:11" s="2" customFormat="1" x14ac:dyDescent="0.2">
      <c r="A480" s="3" t="s">
        <v>1386</v>
      </c>
      <c r="B480" s="3" t="s">
        <v>2506</v>
      </c>
      <c r="C480" s="4">
        <v>140.27962576548799</v>
      </c>
      <c r="D480" s="5">
        <v>14.45</v>
      </c>
      <c r="E480" s="6">
        <v>1</v>
      </c>
      <c r="F480" s="6">
        <v>3</v>
      </c>
      <c r="G480" s="6">
        <v>3</v>
      </c>
      <c r="H480" s="6">
        <v>5</v>
      </c>
      <c r="I480" s="6">
        <v>173</v>
      </c>
      <c r="J480" s="7">
        <v>18.986606834660002</v>
      </c>
      <c r="K480" s="4">
        <v>6.15087890625</v>
      </c>
    </row>
    <row r="481" spans="1:11" s="2" customFormat="1" x14ac:dyDescent="0.2">
      <c r="A481" s="3" t="s">
        <v>836</v>
      </c>
      <c r="B481" s="3" t="s">
        <v>303</v>
      </c>
      <c r="C481" s="4">
        <v>139.84</v>
      </c>
      <c r="D481" s="5">
        <v>25.31</v>
      </c>
      <c r="E481" s="6">
        <v>1</v>
      </c>
      <c r="F481" s="6">
        <v>4</v>
      </c>
      <c r="G481" s="6">
        <v>4</v>
      </c>
      <c r="H481" s="6">
        <v>4</v>
      </c>
      <c r="I481" s="6">
        <v>241</v>
      </c>
      <c r="J481" s="7">
        <v>26.905749344659998</v>
      </c>
      <c r="K481" s="4">
        <v>5.17333984375</v>
      </c>
    </row>
    <row r="482" spans="1:11" s="2" customFormat="1" x14ac:dyDescent="0.2">
      <c r="A482" s="3" t="s">
        <v>1152</v>
      </c>
      <c r="B482" s="3" t="s">
        <v>2574</v>
      </c>
      <c r="C482" s="4">
        <v>138.91014615525199</v>
      </c>
      <c r="D482" s="5">
        <v>8.73</v>
      </c>
      <c r="E482" s="6">
        <v>1</v>
      </c>
      <c r="F482" s="6">
        <v>7</v>
      </c>
      <c r="G482" s="6">
        <v>7</v>
      </c>
      <c r="H482" s="6">
        <v>7</v>
      </c>
      <c r="I482" s="6">
        <v>1134</v>
      </c>
      <c r="J482" s="7">
        <v>123.72181897466</v>
      </c>
      <c r="K482" s="4">
        <v>5.65576171875</v>
      </c>
    </row>
    <row r="483" spans="1:11" s="2" customFormat="1" x14ac:dyDescent="0.2">
      <c r="A483" s="3" t="s">
        <v>1500</v>
      </c>
      <c r="B483" s="3" t="s">
        <v>2319</v>
      </c>
      <c r="C483" s="4">
        <v>138.817375157475</v>
      </c>
      <c r="D483" s="5">
        <v>19.440000000000001</v>
      </c>
      <c r="E483" s="6">
        <v>2</v>
      </c>
      <c r="F483" s="6">
        <v>4</v>
      </c>
      <c r="G483" s="6">
        <v>4</v>
      </c>
      <c r="H483" s="6">
        <v>4</v>
      </c>
      <c r="I483" s="6">
        <v>216</v>
      </c>
      <c r="J483" s="7">
        <v>24.37841389466</v>
      </c>
      <c r="K483" s="4">
        <v>6.56591796875</v>
      </c>
    </row>
    <row r="484" spans="1:11" s="2" customFormat="1" x14ac:dyDescent="0.2">
      <c r="A484" s="3" t="s">
        <v>1847</v>
      </c>
      <c r="B484" s="3" t="s">
        <v>795</v>
      </c>
      <c r="C484" s="4">
        <v>138.34494319249399</v>
      </c>
      <c r="D484" s="5">
        <v>10.7</v>
      </c>
      <c r="E484" s="6">
        <v>1</v>
      </c>
      <c r="F484" s="6">
        <v>9</v>
      </c>
      <c r="G484" s="6">
        <v>9</v>
      </c>
      <c r="H484" s="6">
        <v>9</v>
      </c>
      <c r="I484" s="6">
        <v>944</v>
      </c>
      <c r="J484" s="7">
        <v>106.80665229466</v>
      </c>
      <c r="K484" s="4">
        <v>6.13818359375</v>
      </c>
    </row>
    <row r="485" spans="1:11" s="2" customFormat="1" x14ac:dyDescent="0.2">
      <c r="A485" s="3" t="s">
        <v>2035</v>
      </c>
      <c r="B485" s="3" t="s">
        <v>481</v>
      </c>
      <c r="C485" s="4">
        <v>138.05000000000001</v>
      </c>
      <c r="D485" s="5">
        <v>17.75</v>
      </c>
      <c r="E485" s="6">
        <v>1</v>
      </c>
      <c r="F485" s="6">
        <v>4</v>
      </c>
      <c r="G485" s="6">
        <v>4</v>
      </c>
      <c r="H485" s="6">
        <v>4</v>
      </c>
      <c r="I485" s="6">
        <v>276</v>
      </c>
      <c r="J485" s="7">
        <v>30.02031424466</v>
      </c>
      <c r="K485" s="4">
        <v>5.30029296875</v>
      </c>
    </row>
    <row r="486" spans="1:11" s="2" customFormat="1" x14ac:dyDescent="0.2">
      <c r="A486" s="3" t="s">
        <v>1363</v>
      </c>
      <c r="B486" s="3" t="s">
        <v>212</v>
      </c>
      <c r="C486" s="4">
        <v>137.96106596533801</v>
      </c>
      <c r="D486" s="5">
        <v>10.199999999999999</v>
      </c>
      <c r="E486" s="6">
        <v>1</v>
      </c>
      <c r="F486" s="6">
        <v>4</v>
      </c>
      <c r="G486" s="6">
        <v>4</v>
      </c>
      <c r="H486" s="6">
        <v>4</v>
      </c>
      <c r="I486" s="6">
        <v>539</v>
      </c>
      <c r="J486" s="7">
        <v>58.450120624660101</v>
      </c>
      <c r="K486" s="4">
        <v>7.98681640625</v>
      </c>
    </row>
    <row r="487" spans="1:11" s="2" customFormat="1" x14ac:dyDescent="0.2">
      <c r="A487" s="3" t="s">
        <v>1814</v>
      </c>
      <c r="B487" s="3" t="s">
        <v>410</v>
      </c>
      <c r="C487" s="4">
        <v>137.71</v>
      </c>
      <c r="D487" s="5">
        <v>15.96</v>
      </c>
      <c r="E487" s="6">
        <v>1</v>
      </c>
      <c r="F487" s="6">
        <v>4</v>
      </c>
      <c r="G487" s="6">
        <v>4</v>
      </c>
      <c r="H487" s="6">
        <v>4</v>
      </c>
      <c r="I487" s="6">
        <v>401</v>
      </c>
      <c r="J487" s="7">
        <v>44.203858064659997</v>
      </c>
      <c r="K487" s="4">
        <v>5.21142578125</v>
      </c>
    </row>
    <row r="488" spans="1:11" s="2" customFormat="1" x14ac:dyDescent="0.2">
      <c r="A488" s="3" t="s">
        <v>1393</v>
      </c>
      <c r="B488" s="3" t="s">
        <v>34</v>
      </c>
      <c r="C488" s="4">
        <v>137.47</v>
      </c>
      <c r="D488" s="5">
        <v>11.11</v>
      </c>
      <c r="E488" s="6">
        <v>1</v>
      </c>
      <c r="F488" s="6">
        <v>3</v>
      </c>
      <c r="G488" s="6">
        <v>3</v>
      </c>
      <c r="H488" s="6">
        <v>5</v>
      </c>
      <c r="I488" s="6">
        <v>324</v>
      </c>
      <c r="J488" s="7">
        <v>37.00249914466</v>
      </c>
      <c r="K488" s="4">
        <v>6.77099609375</v>
      </c>
    </row>
    <row r="489" spans="1:11" s="2" customFormat="1" x14ac:dyDescent="0.2">
      <c r="A489" s="3" t="s">
        <v>1345</v>
      </c>
      <c r="B489" s="3" t="s">
        <v>491</v>
      </c>
      <c r="C489" s="4">
        <v>137.44999999999999</v>
      </c>
      <c r="D489" s="5">
        <v>8.66</v>
      </c>
      <c r="E489" s="6">
        <v>1</v>
      </c>
      <c r="F489" s="6">
        <v>2</v>
      </c>
      <c r="G489" s="6">
        <v>2</v>
      </c>
      <c r="H489" s="6">
        <v>3</v>
      </c>
      <c r="I489" s="6">
        <v>277</v>
      </c>
      <c r="J489" s="7">
        <v>31.330770634659999</v>
      </c>
      <c r="K489" s="4">
        <v>5.59228515625</v>
      </c>
    </row>
    <row r="490" spans="1:11" s="2" customFormat="1" x14ac:dyDescent="0.2">
      <c r="A490" s="3" t="s">
        <v>978</v>
      </c>
      <c r="B490" s="3" t="s">
        <v>335</v>
      </c>
      <c r="C490" s="4">
        <v>137.18</v>
      </c>
      <c r="D490" s="5">
        <v>30.61</v>
      </c>
      <c r="E490" s="6">
        <v>1</v>
      </c>
      <c r="F490" s="6">
        <v>2</v>
      </c>
      <c r="G490" s="6">
        <v>2</v>
      </c>
      <c r="H490" s="6">
        <v>2</v>
      </c>
      <c r="I490" s="6">
        <v>98</v>
      </c>
      <c r="J490" s="7">
        <v>10.99966287466</v>
      </c>
      <c r="K490" s="4">
        <v>5.50341796875</v>
      </c>
    </row>
    <row r="491" spans="1:11" s="2" customFormat="1" x14ac:dyDescent="0.2">
      <c r="A491" s="3" t="s">
        <v>1465</v>
      </c>
      <c r="B491" s="3" t="s">
        <v>1658</v>
      </c>
      <c r="C491" s="4">
        <v>135.98333333333301</v>
      </c>
      <c r="D491" s="5">
        <v>13.78</v>
      </c>
      <c r="E491" s="6">
        <v>1</v>
      </c>
      <c r="F491" s="6">
        <v>3</v>
      </c>
      <c r="G491" s="6">
        <v>3</v>
      </c>
      <c r="H491" s="6">
        <v>3</v>
      </c>
      <c r="I491" s="6">
        <v>254</v>
      </c>
      <c r="J491" s="7">
        <v>29.487560394660001</v>
      </c>
      <c r="K491" s="4">
        <v>5.94775390625</v>
      </c>
    </row>
    <row r="492" spans="1:11" s="2" customFormat="1" x14ac:dyDescent="0.2">
      <c r="A492" s="3" t="s">
        <v>1502</v>
      </c>
      <c r="B492" s="3" t="s">
        <v>301</v>
      </c>
      <c r="C492" s="4">
        <v>135.93817254388401</v>
      </c>
      <c r="D492" s="5">
        <v>36.159999999999997</v>
      </c>
      <c r="E492" s="6">
        <v>1</v>
      </c>
      <c r="F492" s="6">
        <v>5</v>
      </c>
      <c r="G492" s="6">
        <v>5</v>
      </c>
      <c r="H492" s="6">
        <v>6</v>
      </c>
      <c r="I492" s="6">
        <v>177</v>
      </c>
      <c r="J492" s="7">
        <v>19.449564494659999</v>
      </c>
      <c r="K492" s="4">
        <v>7.70849609375</v>
      </c>
    </row>
    <row r="493" spans="1:11" s="2" customFormat="1" x14ac:dyDescent="0.2">
      <c r="A493" s="3" t="s">
        <v>1163</v>
      </c>
      <c r="B493" s="3" t="s">
        <v>1666</v>
      </c>
      <c r="C493" s="4">
        <v>135.91</v>
      </c>
      <c r="D493" s="5">
        <v>14.11</v>
      </c>
      <c r="E493" s="6">
        <v>1</v>
      </c>
      <c r="F493" s="6">
        <v>2</v>
      </c>
      <c r="G493" s="6">
        <v>2</v>
      </c>
      <c r="H493" s="6">
        <v>3</v>
      </c>
      <c r="I493" s="6">
        <v>241</v>
      </c>
      <c r="J493" s="7">
        <v>26.472371024659999</v>
      </c>
      <c r="K493" s="4">
        <v>8.13330078125</v>
      </c>
    </row>
    <row r="494" spans="1:11" s="2" customFormat="1" x14ac:dyDescent="0.2">
      <c r="A494" s="3" t="s">
        <v>1402</v>
      </c>
      <c r="B494" s="3" t="s">
        <v>2337</v>
      </c>
      <c r="C494" s="4">
        <v>134.72</v>
      </c>
      <c r="D494" s="5">
        <v>15.69</v>
      </c>
      <c r="E494" s="6">
        <v>1</v>
      </c>
      <c r="F494" s="6">
        <v>3</v>
      </c>
      <c r="G494" s="6">
        <v>3</v>
      </c>
      <c r="H494" s="6">
        <v>4</v>
      </c>
      <c r="I494" s="6">
        <v>204</v>
      </c>
      <c r="J494" s="7">
        <v>23.192706404660001</v>
      </c>
      <c r="K494" s="4">
        <v>5.10986328125</v>
      </c>
    </row>
    <row r="495" spans="1:11" s="2" customFormat="1" x14ac:dyDescent="0.2">
      <c r="A495" s="3" t="s">
        <v>2128</v>
      </c>
      <c r="B495" s="3" t="s">
        <v>814</v>
      </c>
      <c r="C495" s="4">
        <v>134.45078066745799</v>
      </c>
      <c r="D495" s="5">
        <v>8.99</v>
      </c>
      <c r="E495" s="6">
        <v>1</v>
      </c>
      <c r="F495" s="6">
        <v>5</v>
      </c>
      <c r="G495" s="6">
        <v>5</v>
      </c>
      <c r="H495" s="6">
        <v>6</v>
      </c>
      <c r="I495" s="6">
        <v>634</v>
      </c>
      <c r="J495" s="7">
        <v>73.917825904660106</v>
      </c>
      <c r="K495" s="4">
        <v>9.49560546875</v>
      </c>
    </row>
    <row r="496" spans="1:11" s="2" customFormat="1" x14ac:dyDescent="0.2">
      <c r="A496" s="3" t="s">
        <v>1095</v>
      </c>
      <c r="B496" s="3" t="s">
        <v>1645</v>
      </c>
      <c r="C496" s="4">
        <v>134.4</v>
      </c>
      <c r="D496" s="5">
        <v>28.08</v>
      </c>
      <c r="E496" s="6">
        <v>1</v>
      </c>
      <c r="F496" s="6">
        <v>4</v>
      </c>
      <c r="G496" s="6">
        <v>4</v>
      </c>
      <c r="H496" s="6">
        <v>5</v>
      </c>
      <c r="I496" s="6">
        <v>146</v>
      </c>
      <c r="J496" s="7">
        <v>16.561796534660001</v>
      </c>
      <c r="K496" s="4">
        <v>8.04541015625</v>
      </c>
    </row>
    <row r="497" spans="1:11" s="2" customFormat="1" x14ac:dyDescent="0.2">
      <c r="A497" s="3" t="s">
        <v>2126</v>
      </c>
      <c r="B497" s="3" t="s">
        <v>2593</v>
      </c>
      <c r="C497" s="4">
        <v>133.9</v>
      </c>
      <c r="D497" s="5">
        <v>7.69</v>
      </c>
      <c r="E497" s="6">
        <v>1</v>
      </c>
      <c r="F497" s="6">
        <v>1</v>
      </c>
      <c r="G497" s="6">
        <v>4</v>
      </c>
      <c r="H497" s="6">
        <v>5</v>
      </c>
      <c r="I497" s="6">
        <v>559</v>
      </c>
      <c r="J497" s="7">
        <v>60.835846054660003</v>
      </c>
      <c r="K497" s="4">
        <v>8.79248046875</v>
      </c>
    </row>
    <row r="498" spans="1:11" s="2" customFormat="1" x14ac:dyDescent="0.2">
      <c r="A498" s="3" t="s">
        <v>1518</v>
      </c>
      <c r="B498" s="3" t="s">
        <v>123</v>
      </c>
      <c r="C498" s="4">
        <v>133.21358493690801</v>
      </c>
      <c r="D498" s="5">
        <v>42.4</v>
      </c>
      <c r="E498" s="6">
        <v>1</v>
      </c>
      <c r="F498" s="6">
        <v>5</v>
      </c>
      <c r="G498" s="6">
        <v>5</v>
      </c>
      <c r="H498" s="6">
        <v>5</v>
      </c>
      <c r="I498" s="6">
        <v>125</v>
      </c>
      <c r="J498" s="7">
        <v>14.45393054466</v>
      </c>
      <c r="K498" s="4">
        <v>10.53564453125</v>
      </c>
    </row>
    <row r="499" spans="1:11" s="2" customFormat="1" x14ac:dyDescent="0.2">
      <c r="A499" s="3" t="s">
        <v>1183</v>
      </c>
      <c r="B499" s="3" t="s">
        <v>1570</v>
      </c>
      <c r="C499" s="4">
        <v>133.03876872783101</v>
      </c>
      <c r="D499" s="5">
        <v>32.869999999999997</v>
      </c>
      <c r="E499" s="6">
        <v>1</v>
      </c>
      <c r="F499" s="6">
        <v>7</v>
      </c>
      <c r="G499" s="6">
        <v>7</v>
      </c>
      <c r="H499" s="6">
        <v>7</v>
      </c>
      <c r="I499" s="6">
        <v>216</v>
      </c>
      <c r="J499" s="7">
        <v>23.727536774659999</v>
      </c>
      <c r="K499" s="4">
        <v>9.40771484375</v>
      </c>
    </row>
    <row r="500" spans="1:11" s="2" customFormat="1" x14ac:dyDescent="0.2">
      <c r="A500" s="3" t="s">
        <v>1252</v>
      </c>
      <c r="B500" s="3" t="s">
        <v>1682</v>
      </c>
      <c r="C500" s="4">
        <v>131.65</v>
      </c>
      <c r="D500" s="5">
        <v>37.619999999999997</v>
      </c>
      <c r="E500" s="6">
        <v>2</v>
      </c>
      <c r="F500" s="6">
        <v>4</v>
      </c>
      <c r="G500" s="6">
        <v>4</v>
      </c>
      <c r="H500" s="6">
        <v>4</v>
      </c>
      <c r="I500" s="6">
        <v>101</v>
      </c>
      <c r="J500" s="7">
        <v>11.46356499466</v>
      </c>
      <c r="K500" s="4">
        <v>6.77099609375</v>
      </c>
    </row>
    <row r="501" spans="1:11" s="2" customFormat="1" x14ac:dyDescent="0.2">
      <c r="A501" s="3" t="s">
        <v>1839</v>
      </c>
      <c r="B501" s="3" t="s">
        <v>283</v>
      </c>
      <c r="C501" s="4">
        <v>131.12</v>
      </c>
      <c r="D501" s="5">
        <v>7.05</v>
      </c>
      <c r="E501" s="6">
        <v>1</v>
      </c>
      <c r="F501" s="6">
        <v>4</v>
      </c>
      <c r="G501" s="6">
        <v>4</v>
      </c>
      <c r="H501" s="6">
        <v>5</v>
      </c>
      <c r="I501" s="6">
        <v>709</v>
      </c>
      <c r="J501" s="7">
        <v>78.318027654660298</v>
      </c>
      <c r="K501" s="4">
        <v>5.24951171875</v>
      </c>
    </row>
    <row r="502" spans="1:11" s="2" customFormat="1" x14ac:dyDescent="0.2">
      <c r="A502" s="3" t="s">
        <v>2274</v>
      </c>
      <c r="B502" s="3" t="s">
        <v>2469</v>
      </c>
      <c r="C502" s="4">
        <v>129.64243043412901</v>
      </c>
      <c r="D502" s="5">
        <v>2.44</v>
      </c>
      <c r="E502" s="6">
        <v>2</v>
      </c>
      <c r="F502" s="6">
        <v>5</v>
      </c>
      <c r="G502" s="6">
        <v>5</v>
      </c>
      <c r="H502" s="6">
        <v>5</v>
      </c>
      <c r="I502" s="6">
        <v>2541</v>
      </c>
      <c r="J502" s="7">
        <v>269.59906266465998</v>
      </c>
      <c r="K502" s="4">
        <v>6.07470703125</v>
      </c>
    </row>
    <row r="503" spans="1:11" s="2" customFormat="1" x14ac:dyDescent="0.2">
      <c r="A503" s="3" t="s">
        <v>1420</v>
      </c>
      <c r="B503" s="3" t="s">
        <v>32</v>
      </c>
      <c r="C503" s="4">
        <v>129.18</v>
      </c>
      <c r="D503" s="5">
        <v>11.94</v>
      </c>
      <c r="E503" s="6">
        <v>1</v>
      </c>
      <c r="F503" s="6">
        <v>4</v>
      </c>
      <c r="G503" s="6">
        <v>4</v>
      </c>
      <c r="H503" s="6">
        <v>4</v>
      </c>
      <c r="I503" s="6">
        <v>377</v>
      </c>
      <c r="J503" s="7">
        <v>40.711200554660003</v>
      </c>
      <c r="K503" s="4">
        <v>4.79248046875</v>
      </c>
    </row>
    <row r="504" spans="1:11" s="2" customFormat="1" x14ac:dyDescent="0.2">
      <c r="A504" s="3" t="s">
        <v>1124</v>
      </c>
      <c r="B504" s="3" t="s">
        <v>596</v>
      </c>
      <c r="C504" s="4">
        <v>128.76336670168399</v>
      </c>
      <c r="D504" s="5">
        <v>13.92</v>
      </c>
      <c r="E504" s="6">
        <v>2</v>
      </c>
      <c r="F504" s="6">
        <v>6</v>
      </c>
      <c r="G504" s="6">
        <v>6</v>
      </c>
      <c r="H504" s="6">
        <v>6</v>
      </c>
      <c r="I504" s="6">
        <v>589</v>
      </c>
      <c r="J504" s="7">
        <v>64.092366594660106</v>
      </c>
      <c r="K504" s="4">
        <v>8.22119140625</v>
      </c>
    </row>
    <row r="505" spans="1:11" s="2" customFormat="1" x14ac:dyDescent="0.2">
      <c r="A505" s="3" t="s">
        <v>1768</v>
      </c>
      <c r="B505" s="3" t="s">
        <v>2298</v>
      </c>
      <c r="C505" s="4">
        <v>127.94</v>
      </c>
      <c r="D505" s="5">
        <v>12.77</v>
      </c>
      <c r="E505" s="6">
        <v>1</v>
      </c>
      <c r="F505" s="6">
        <v>3</v>
      </c>
      <c r="G505" s="6">
        <v>3</v>
      </c>
      <c r="H505" s="6">
        <v>5</v>
      </c>
      <c r="I505" s="6">
        <v>329</v>
      </c>
      <c r="J505" s="7">
        <v>35.184545144659999</v>
      </c>
      <c r="K505" s="4">
        <v>8.44091796875</v>
      </c>
    </row>
    <row r="506" spans="1:11" s="2" customFormat="1" x14ac:dyDescent="0.2">
      <c r="A506" s="3" t="s">
        <v>2114</v>
      </c>
      <c r="B506" s="3" t="s">
        <v>716</v>
      </c>
      <c r="C506" s="4">
        <v>126.75</v>
      </c>
      <c r="D506" s="5">
        <v>22.5</v>
      </c>
      <c r="E506" s="6">
        <v>1</v>
      </c>
      <c r="F506" s="6">
        <v>3</v>
      </c>
      <c r="G506" s="6">
        <v>3</v>
      </c>
      <c r="H506" s="6">
        <v>4</v>
      </c>
      <c r="I506" s="6">
        <v>160</v>
      </c>
      <c r="J506" s="7">
        <v>17.817024204660001</v>
      </c>
      <c r="K506" s="4">
        <v>9.40771484375</v>
      </c>
    </row>
    <row r="507" spans="1:11" s="2" customFormat="1" x14ac:dyDescent="0.2">
      <c r="A507" s="3" t="s">
        <v>955</v>
      </c>
      <c r="B507" s="3" t="s">
        <v>408</v>
      </c>
      <c r="C507" s="4">
        <v>126.73</v>
      </c>
      <c r="D507" s="5">
        <v>7.45</v>
      </c>
      <c r="E507" s="6">
        <v>1</v>
      </c>
      <c r="F507" s="6">
        <v>3</v>
      </c>
      <c r="G507" s="6">
        <v>3</v>
      </c>
      <c r="H507" s="6">
        <v>3</v>
      </c>
      <c r="I507" s="6">
        <v>577</v>
      </c>
      <c r="J507" s="7">
        <v>63.142762514660099</v>
      </c>
      <c r="K507" s="4">
        <v>9.43701171875</v>
      </c>
    </row>
    <row r="508" spans="1:11" s="2" customFormat="1" x14ac:dyDescent="0.2">
      <c r="A508" s="3" t="s">
        <v>1232</v>
      </c>
      <c r="B508" s="3" t="s">
        <v>2392</v>
      </c>
      <c r="C508" s="4">
        <v>126.553656449515</v>
      </c>
      <c r="D508" s="5">
        <v>13.59</v>
      </c>
      <c r="E508" s="6">
        <v>2</v>
      </c>
      <c r="F508" s="6">
        <v>5</v>
      </c>
      <c r="G508" s="6">
        <v>5</v>
      </c>
      <c r="H508" s="6">
        <v>5</v>
      </c>
      <c r="I508" s="6">
        <v>390</v>
      </c>
      <c r="J508" s="7">
        <v>44.536546924660101</v>
      </c>
      <c r="K508" s="4">
        <v>6.81494140625</v>
      </c>
    </row>
    <row r="509" spans="1:11" s="2" customFormat="1" x14ac:dyDescent="0.2">
      <c r="A509" s="3" t="s">
        <v>1866</v>
      </c>
      <c r="B509" s="3" t="s">
        <v>2335</v>
      </c>
      <c r="C509" s="4">
        <v>125.2</v>
      </c>
      <c r="D509" s="5">
        <v>14.2</v>
      </c>
      <c r="E509" s="6">
        <v>1</v>
      </c>
      <c r="F509" s="6">
        <v>3</v>
      </c>
      <c r="G509" s="6">
        <v>3</v>
      </c>
      <c r="H509" s="6">
        <v>3</v>
      </c>
      <c r="I509" s="6">
        <v>331</v>
      </c>
      <c r="J509" s="7">
        <v>38.866166354660002</v>
      </c>
      <c r="K509" s="4">
        <v>4.99560546875</v>
      </c>
    </row>
    <row r="510" spans="1:11" s="2" customFormat="1" x14ac:dyDescent="0.2">
      <c r="A510" s="3" t="s">
        <v>1427</v>
      </c>
      <c r="B510" s="3" t="s">
        <v>1715</v>
      </c>
      <c r="C510" s="4">
        <v>125.12078291309901</v>
      </c>
      <c r="D510" s="5">
        <v>4.9000000000000004</v>
      </c>
      <c r="E510" s="6">
        <v>1</v>
      </c>
      <c r="F510" s="6">
        <v>4</v>
      </c>
      <c r="G510" s="6">
        <v>4</v>
      </c>
      <c r="H510" s="6">
        <v>5</v>
      </c>
      <c r="I510" s="6">
        <v>919</v>
      </c>
      <c r="J510" s="7">
        <v>103.21073387465999</v>
      </c>
      <c r="K510" s="4">
        <v>5.71923828125</v>
      </c>
    </row>
    <row r="511" spans="1:11" s="2" customFormat="1" x14ac:dyDescent="0.2">
      <c r="A511" s="3" t="s">
        <v>926</v>
      </c>
      <c r="B511" s="3" t="s">
        <v>442</v>
      </c>
      <c r="C511" s="4">
        <v>124.57</v>
      </c>
      <c r="D511" s="5">
        <v>9.64</v>
      </c>
      <c r="E511" s="6">
        <v>1</v>
      </c>
      <c r="F511" s="6">
        <v>3</v>
      </c>
      <c r="G511" s="6">
        <v>3</v>
      </c>
      <c r="H511" s="6">
        <v>3</v>
      </c>
      <c r="I511" s="6">
        <v>394</v>
      </c>
      <c r="J511" s="7">
        <v>43.557378024659997</v>
      </c>
      <c r="K511" s="4">
        <v>8.99755859375</v>
      </c>
    </row>
    <row r="512" spans="1:11" s="2" customFormat="1" x14ac:dyDescent="0.2">
      <c r="A512" s="3" t="s">
        <v>2074</v>
      </c>
      <c r="B512" s="3" t="s">
        <v>25</v>
      </c>
      <c r="C512" s="4">
        <v>124.181591294908</v>
      </c>
      <c r="D512" s="5">
        <v>6.3</v>
      </c>
      <c r="E512" s="6">
        <v>1</v>
      </c>
      <c r="F512" s="6">
        <v>4</v>
      </c>
      <c r="G512" s="6">
        <v>4</v>
      </c>
      <c r="H512" s="6">
        <v>4</v>
      </c>
      <c r="I512" s="6">
        <v>953</v>
      </c>
      <c r="J512" s="7">
        <v>105.76869945465999</v>
      </c>
      <c r="K512" s="4">
        <v>5.38916015625</v>
      </c>
    </row>
    <row r="513" spans="1:11" s="2" customFormat="1" x14ac:dyDescent="0.2">
      <c r="A513" s="3" t="s">
        <v>883</v>
      </c>
      <c r="B513" s="3" t="s">
        <v>2309</v>
      </c>
      <c r="C513" s="4">
        <v>123.29</v>
      </c>
      <c r="D513" s="5">
        <v>8.84</v>
      </c>
      <c r="E513" s="6">
        <v>1</v>
      </c>
      <c r="F513" s="6">
        <v>2</v>
      </c>
      <c r="G513" s="6">
        <v>2</v>
      </c>
      <c r="H513" s="6">
        <v>2</v>
      </c>
      <c r="I513" s="6">
        <v>362</v>
      </c>
      <c r="J513" s="7">
        <v>39.09926134466</v>
      </c>
      <c r="K513" s="4">
        <v>7.85498046875</v>
      </c>
    </row>
    <row r="514" spans="1:11" s="2" customFormat="1" x14ac:dyDescent="0.2">
      <c r="A514" s="3" t="s">
        <v>2155</v>
      </c>
      <c r="B514" s="3" t="s">
        <v>2438</v>
      </c>
      <c r="C514" s="4">
        <v>123.20333333333301</v>
      </c>
      <c r="D514" s="5">
        <v>25.79</v>
      </c>
      <c r="E514" s="6">
        <v>1</v>
      </c>
      <c r="F514" s="6">
        <v>3</v>
      </c>
      <c r="G514" s="6">
        <v>3</v>
      </c>
      <c r="H514" s="6">
        <v>3</v>
      </c>
      <c r="I514" s="6">
        <v>221</v>
      </c>
      <c r="J514" s="7">
        <v>23.583656614660001</v>
      </c>
      <c r="K514" s="4">
        <v>7.03466796875</v>
      </c>
    </row>
    <row r="515" spans="1:11" s="2" customFormat="1" x14ac:dyDescent="0.2">
      <c r="A515" s="3" t="s">
        <v>1067</v>
      </c>
      <c r="B515" s="3" t="s">
        <v>632</v>
      </c>
      <c r="C515" s="4">
        <v>122.79666666666699</v>
      </c>
      <c r="D515" s="5">
        <v>28.3</v>
      </c>
      <c r="E515" s="6">
        <v>6</v>
      </c>
      <c r="F515" s="6">
        <v>2</v>
      </c>
      <c r="G515" s="6">
        <v>2</v>
      </c>
      <c r="H515" s="6">
        <v>3</v>
      </c>
      <c r="I515" s="6">
        <v>106</v>
      </c>
      <c r="J515" s="7">
        <v>11.269534434660001</v>
      </c>
      <c r="K515" s="4">
        <v>7.23974609375</v>
      </c>
    </row>
    <row r="516" spans="1:11" s="2" customFormat="1" x14ac:dyDescent="0.2">
      <c r="A516" s="3" t="s">
        <v>1250</v>
      </c>
      <c r="B516" s="3" t="s">
        <v>703</v>
      </c>
      <c r="C516" s="4">
        <v>122.693948731707</v>
      </c>
      <c r="D516" s="5">
        <v>23.86</v>
      </c>
      <c r="E516" s="6">
        <v>2</v>
      </c>
      <c r="F516" s="6">
        <v>4</v>
      </c>
      <c r="G516" s="6">
        <v>4</v>
      </c>
      <c r="H516" s="6">
        <v>4</v>
      </c>
      <c r="I516" s="6">
        <v>176</v>
      </c>
      <c r="J516" s="7">
        <v>19.237815314660001</v>
      </c>
      <c r="K516" s="4">
        <v>5.57958984375</v>
      </c>
    </row>
    <row r="517" spans="1:11" s="2" customFormat="1" x14ac:dyDescent="0.2">
      <c r="A517" s="3" t="s">
        <v>1813</v>
      </c>
      <c r="B517" s="3" t="s">
        <v>617</v>
      </c>
      <c r="C517" s="4">
        <v>122.498969955926</v>
      </c>
      <c r="D517" s="5">
        <v>13.9</v>
      </c>
      <c r="E517" s="6">
        <v>3</v>
      </c>
      <c r="F517" s="6">
        <v>6</v>
      </c>
      <c r="G517" s="6">
        <v>6</v>
      </c>
      <c r="H517" s="6">
        <v>6</v>
      </c>
      <c r="I517" s="6">
        <v>482</v>
      </c>
      <c r="J517" s="7">
        <v>55.067729164660101</v>
      </c>
      <c r="K517" s="4">
        <v>5.47802734375</v>
      </c>
    </row>
    <row r="518" spans="1:11" s="2" customFormat="1" x14ac:dyDescent="0.2">
      <c r="A518" s="3" t="s">
        <v>1203</v>
      </c>
      <c r="B518" s="3" t="s">
        <v>1662</v>
      </c>
      <c r="C518" s="4">
        <v>122.48666666666701</v>
      </c>
      <c r="D518" s="5">
        <v>8.0500000000000007</v>
      </c>
      <c r="E518" s="6">
        <v>1</v>
      </c>
      <c r="F518" s="6">
        <v>2</v>
      </c>
      <c r="G518" s="6">
        <v>2</v>
      </c>
      <c r="H518" s="6">
        <v>3</v>
      </c>
      <c r="I518" s="6">
        <v>261</v>
      </c>
      <c r="J518" s="7">
        <v>29.465181384659999</v>
      </c>
      <c r="K518" s="4">
        <v>7.72314453125</v>
      </c>
    </row>
    <row r="519" spans="1:11" s="2" customFormat="1" x14ac:dyDescent="0.2">
      <c r="A519" s="3" t="s">
        <v>980</v>
      </c>
      <c r="B519" s="3" t="s">
        <v>631</v>
      </c>
      <c r="C519" s="4">
        <v>122.39</v>
      </c>
      <c r="D519" s="5">
        <v>51.89</v>
      </c>
      <c r="E519" s="6">
        <v>1</v>
      </c>
      <c r="F519" s="6">
        <v>3</v>
      </c>
      <c r="G519" s="6">
        <v>3</v>
      </c>
      <c r="H519" s="6">
        <v>6</v>
      </c>
      <c r="I519" s="6">
        <v>106</v>
      </c>
      <c r="J519" s="7">
        <v>11.60166763466</v>
      </c>
      <c r="K519" s="4">
        <v>5.87158203125</v>
      </c>
    </row>
    <row r="520" spans="1:11" s="2" customFormat="1" x14ac:dyDescent="0.2">
      <c r="A520" s="3" t="s">
        <v>1965</v>
      </c>
      <c r="B520" s="3" t="s">
        <v>420</v>
      </c>
      <c r="C520" s="4">
        <v>122.107105624825</v>
      </c>
      <c r="D520" s="5">
        <v>17.73</v>
      </c>
      <c r="E520" s="6">
        <v>2</v>
      </c>
      <c r="F520" s="6">
        <v>4</v>
      </c>
      <c r="G520" s="6">
        <v>4</v>
      </c>
      <c r="H520" s="6">
        <v>4</v>
      </c>
      <c r="I520" s="6">
        <v>282</v>
      </c>
      <c r="J520" s="7">
        <v>31.102073844660001</v>
      </c>
      <c r="K520" s="4">
        <v>6.80029296875</v>
      </c>
    </row>
    <row r="521" spans="1:11" s="2" customFormat="1" x14ac:dyDescent="0.2">
      <c r="A521" s="3" t="s">
        <v>2146</v>
      </c>
      <c r="B521" s="3" t="s">
        <v>751</v>
      </c>
      <c r="C521" s="4">
        <v>121.8</v>
      </c>
      <c r="D521" s="5">
        <v>7.12</v>
      </c>
      <c r="E521" s="6">
        <v>2</v>
      </c>
      <c r="F521" s="6">
        <v>2</v>
      </c>
      <c r="G521" s="6">
        <v>2</v>
      </c>
      <c r="H521" s="6">
        <v>2</v>
      </c>
      <c r="I521" s="6">
        <v>323</v>
      </c>
      <c r="J521" s="7">
        <v>34.448261944659997</v>
      </c>
      <c r="K521" s="4">
        <v>9.29052734375</v>
      </c>
    </row>
    <row r="522" spans="1:11" s="2" customFormat="1" x14ac:dyDescent="0.2">
      <c r="A522" s="3" t="s">
        <v>1222</v>
      </c>
      <c r="B522" s="3" t="s">
        <v>1669</v>
      </c>
      <c r="C522" s="4">
        <v>121.75</v>
      </c>
      <c r="D522" s="5">
        <v>13.26</v>
      </c>
      <c r="E522" s="6">
        <v>1</v>
      </c>
      <c r="F522" s="6">
        <v>2</v>
      </c>
      <c r="G522" s="6">
        <v>2</v>
      </c>
      <c r="H522" s="6">
        <v>3</v>
      </c>
      <c r="I522" s="6">
        <v>264</v>
      </c>
      <c r="J522" s="7">
        <v>29.185479214659999</v>
      </c>
      <c r="K522" s="4">
        <v>5.97314453125</v>
      </c>
    </row>
    <row r="523" spans="1:11" s="2" customFormat="1" x14ac:dyDescent="0.2">
      <c r="A523" s="3" t="s">
        <v>1538</v>
      </c>
      <c r="B523" s="3" t="s">
        <v>289</v>
      </c>
      <c r="C523" s="4">
        <v>121.61</v>
      </c>
      <c r="D523" s="5">
        <v>9.4600000000000009</v>
      </c>
      <c r="E523" s="6">
        <v>2</v>
      </c>
      <c r="F523" s="6">
        <v>3</v>
      </c>
      <c r="G523" s="6">
        <v>3</v>
      </c>
      <c r="H523" s="6">
        <v>4</v>
      </c>
      <c r="I523" s="6">
        <v>391</v>
      </c>
      <c r="J523" s="7">
        <v>45.1148009046601</v>
      </c>
      <c r="K523" s="4">
        <v>7.73779296875</v>
      </c>
    </row>
    <row r="524" spans="1:11" s="2" customFormat="1" x14ac:dyDescent="0.2">
      <c r="A524" s="3" t="s">
        <v>2241</v>
      </c>
      <c r="B524" s="3" t="s">
        <v>2580</v>
      </c>
      <c r="C524" s="4">
        <v>121.570881040828</v>
      </c>
      <c r="D524" s="5">
        <v>4.5599999999999996</v>
      </c>
      <c r="E524" s="6">
        <v>1</v>
      </c>
      <c r="F524" s="6">
        <v>4</v>
      </c>
      <c r="G524" s="6">
        <v>4</v>
      </c>
      <c r="H524" s="6">
        <v>4</v>
      </c>
      <c r="I524" s="6">
        <v>943</v>
      </c>
      <c r="J524" s="7">
        <v>106.03178087466</v>
      </c>
      <c r="K524" s="4">
        <v>6.63916015625</v>
      </c>
    </row>
    <row r="525" spans="1:11" s="2" customFormat="1" x14ac:dyDescent="0.2">
      <c r="A525" s="3" t="s">
        <v>1754</v>
      </c>
      <c r="B525" s="3" t="s">
        <v>9</v>
      </c>
      <c r="C525" s="4">
        <v>121.05092171805499</v>
      </c>
      <c r="D525" s="5">
        <v>17.48</v>
      </c>
      <c r="E525" s="6">
        <v>2</v>
      </c>
      <c r="F525" s="6">
        <v>1</v>
      </c>
      <c r="G525" s="6">
        <v>5</v>
      </c>
      <c r="H525" s="6">
        <v>9</v>
      </c>
      <c r="I525" s="6">
        <v>246</v>
      </c>
      <c r="J525" s="7">
        <v>28.201019964659999</v>
      </c>
      <c r="K525" s="4">
        <v>4.84326171875</v>
      </c>
    </row>
    <row r="526" spans="1:11" s="2" customFormat="1" x14ac:dyDescent="0.2">
      <c r="A526" s="3" t="s">
        <v>1198</v>
      </c>
      <c r="B526" s="3" t="s">
        <v>397</v>
      </c>
      <c r="C526" s="4">
        <v>120.806666666667</v>
      </c>
      <c r="D526" s="5">
        <v>22.06</v>
      </c>
      <c r="E526" s="6">
        <v>1</v>
      </c>
      <c r="F526" s="6">
        <v>6</v>
      </c>
      <c r="G526" s="6">
        <v>6</v>
      </c>
      <c r="H526" s="6">
        <v>7</v>
      </c>
      <c r="I526" s="6">
        <v>340</v>
      </c>
      <c r="J526" s="7">
        <v>38.020371074659899</v>
      </c>
      <c r="K526" s="4">
        <v>8.63134765625</v>
      </c>
    </row>
    <row r="527" spans="1:11" s="2" customFormat="1" x14ac:dyDescent="0.2">
      <c r="A527" s="3" t="s">
        <v>1282</v>
      </c>
      <c r="B527" s="3" t="s">
        <v>312</v>
      </c>
      <c r="C527" s="4">
        <v>120.64</v>
      </c>
      <c r="D527" s="5">
        <v>7.73</v>
      </c>
      <c r="E527" s="6">
        <v>1</v>
      </c>
      <c r="F527" s="6">
        <v>5</v>
      </c>
      <c r="G527" s="6">
        <v>5</v>
      </c>
      <c r="H527" s="6">
        <v>5</v>
      </c>
      <c r="I527" s="6">
        <v>906</v>
      </c>
      <c r="J527" s="7">
        <v>102.42248885466</v>
      </c>
      <c r="K527" s="4">
        <v>5.27490234375</v>
      </c>
    </row>
    <row r="528" spans="1:11" s="2" customFormat="1" x14ac:dyDescent="0.2">
      <c r="A528" s="3" t="s">
        <v>1986</v>
      </c>
      <c r="B528" s="3" t="s">
        <v>1673</v>
      </c>
      <c r="C528" s="4">
        <v>120.25</v>
      </c>
      <c r="D528" s="5">
        <v>5.2</v>
      </c>
      <c r="E528" s="6">
        <v>1</v>
      </c>
      <c r="F528" s="6">
        <v>2</v>
      </c>
      <c r="G528" s="6">
        <v>2</v>
      </c>
      <c r="H528" s="6">
        <v>2</v>
      </c>
      <c r="I528" s="6">
        <v>519</v>
      </c>
      <c r="J528" s="7">
        <v>55.366344484659997</v>
      </c>
      <c r="K528" s="4">
        <v>9.02685546875</v>
      </c>
    </row>
    <row r="529" spans="1:11" s="2" customFormat="1" x14ac:dyDescent="0.2">
      <c r="A529" s="3" t="s">
        <v>1490</v>
      </c>
      <c r="B529" s="3" t="s">
        <v>71</v>
      </c>
      <c r="C529" s="4">
        <v>119.36497831487</v>
      </c>
      <c r="D529" s="5">
        <v>23.78</v>
      </c>
      <c r="E529" s="6">
        <v>1</v>
      </c>
      <c r="F529" s="6">
        <v>3</v>
      </c>
      <c r="G529" s="6">
        <v>3</v>
      </c>
      <c r="H529" s="6">
        <v>4</v>
      </c>
      <c r="I529" s="6">
        <v>143</v>
      </c>
      <c r="J529" s="7">
        <v>15.79771798466</v>
      </c>
      <c r="K529" s="4">
        <v>10.49169921875</v>
      </c>
    </row>
    <row r="530" spans="1:11" s="2" customFormat="1" x14ac:dyDescent="0.2">
      <c r="A530" s="3" t="s">
        <v>1974</v>
      </c>
      <c r="B530" s="3" t="s">
        <v>296</v>
      </c>
      <c r="C530" s="4">
        <v>119.246666666667</v>
      </c>
      <c r="D530" s="5">
        <v>9.86</v>
      </c>
      <c r="E530" s="6">
        <v>1</v>
      </c>
      <c r="F530" s="6">
        <v>6</v>
      </c>
      <c r="G530" s="6">
        <v>6</v>
      </c>
      <c r="H530" s="6">
        <v>6</v>
      </c>
      <c r="I530" s="6">
        <v>923</v>
      </c>
      <c r="J530" s="7">
        <v>102.83777981466</v>
      </c>
      <c r="K530" s="4">
        <v>5.22412109375</v>
      </c>
    </row>
    <row r="531" spans="1:11" s="2" customFormat="1" x14ac:dyDescent="0.2">
      <c r="A531" s="3" t="s">
        <v>1753</v>
      </c>
      <c r="B531" s="3" t="s">
        <v>2407</v>
      </c>
      <c r="C531" s="4">
        <v>119.11826586500401</v>
      </c>
      <c r="D531" s="5">
        <v>29.73</v>
      </c>
      <c r="E531" s="6">
        <v>1</v>
      </c>
      <c r="F531" s="6">
        <v>3</v>
      </c>
      <c r="G531" s="6">
        <v>3</v>
      </c>
      <c r="H531" s="6">
        <v>4</v>
      </c>
      <c r="I531" s="6">
        <v>148</v>
      </c>
      <c r="J531" s="7">
        <v>17.249034074659999</v>
      </c>
      <c r="K531" s="4">
        <v>9.59814453125</v>
      </c>
    </row>
    <row r="532" spans="1:11" s="2" customFormat="1" x14ac:dyDescent="0.2">
      <c r="A532" s="3" t="s">
        <v>1826</v>
      </c>
      <c r="B532" s="3" t="s">
        <v>477</v>
      </c>
      <c r="C532" s="4">
        <v>118.952735843818</v>
      </c>
      <c r="D532" s="5">
        <v>12.97</v>
      </c>
      <c r="E532" s="6">
        <v>1</v>
      </c>
      <c r="F532" s="6">
        <v>3</v>
      </c>
      <c r="G532" s="6">
        <v>3</v>
      </c>
      <c r="H532" s="6">
        <v>3</v>
      </c>
      <c r="I532" s="6">
        <v>293</v>
      </c>
      <c r="J532" s="7">
        <v>32.768128134660003</v>
      </c>
      <c r="K532" s="4">
        <v>7.50341796875</v>
      </c>
    </row>
    <row r="533" spans="1:11" s="2" customFormat="1" x14ac:dyDescent="0.2">
      <c r="A533" s="3" t="s">
        <v>1513</v>
      </c>
      <c r="B533" s="3" t="s">
        <v>74</v>
      </c>
      <c r="C533" s="4">
        <v>118.85315855007001</v>
      </c>
      <c r="D533" s="5">
        <v>26.96</v>
      </c>
      <c r="E533" s="6">
        <v>2</v>
      </c>
      <c r="F533" s="6">
        <v>3</v>
      </c>
      <c r="G533" s="6">
        <v>3</v>
      </c>
      <c r="H533" s="6">
        <v>4</v>
      </c>
      <c r="I533" s="6">
        <v>115</v>
      </c>
      <c r="J533" s="7">
        <v>13.007084944660001</v>
      </c>
      <c r="K533" s="4">
        <v>11.00439453125</v>
      </c>
    </row>
    <row r="534" spans="1:11" s="2" customFormat="1" x14ac:dyDescent="0.2">
      <c r="A534" s="3" t="s">
        <v>1555</v>
      </c>
      <c r="B534" s="3" t="s">
        <v>2357</v>
      </c>
      <c r="C534" s="4">
        <v>118.77</v>
      </c>
      <c r="D534" s="5">
        <v>13.81</v>
      </c>
      <c r="E534" s="6">
        <v>1</v>
      </c>
      <c r="F534" s="6">
        <v>2</v>
      </c>
      <c r="G534" s="6">
        <v>2</v>
      </c>
      <c r="H534" s="6">
        <v>2</v>
      </c>
      <c r="I534" s="6">
        <v>210</v>
      </c>
      <c r="J534" s="7">
        <v>23.656430714660001</v>
      </c>
      <c r="K534" s="4">
        <v>6.41748046875</v>
      </c>
    </row>
    <row r="535" spans="1:11" s="2" customFormat="1" x14ac:dyDescent="0.2">
      <c r="A535" s="3" t="s">
        <v>2222</v>
      </c>
      <c r="B535" s="3" t="s">
        <v>495</v>
      </c>
      <c r="C535" s="4">
        <v>118.68</v>
      </c>
      <c r="D535" s="5">
        <v>10.52</v>
      </c>
      <c r="E535" s="6">
        <v>2</v>
      </c>
      <c r="F535" s="6">
        <v>5</v>
      </c>
      <c r="G535" s="6">
        <v>5</v>
      </c>
      <c r="H535" s="6">
        <v>5</v>
      </c>
      <c r="I535" s="6">
        <v>542</v>
      </c>
      <c r="J535" s="7">
        <v>62.051178954660102</v>
      </c>
      <c r="K535" s="4">
        <v>7.12255859375</v>
      </c>
    </row>
    <row r="536" spans="1:11" s="2" customFormat="1" x14ac:dyDescent="0.2">
      <c r="A536" s="3" t="s">
        <v>1862</v>
      </c>
      <c r="B536" s="3" t="s">
        <v>643</v>
      </c>
      <c r="C536" s="4">
        <v>118.56</v>
      </c>
      <c r="D536" s="5">
        <v>10.73</v>
      </c>
      <c r="E536" s="6">
        <v>1</v>
      </c>
      <c r="F536" s="6">
        <v>1</v>
      </c>
      <c r="G536" s="6">
        <v>2</v>
      </c>
      <c r="H536" s="6">
        <v>2</v>
      </c>
      <c r="I536" s="6">
        <v>289</v>
      </c>
      <c r="J536" s="7">
        <v>32.639156914659999</v>
      </c>
      <c r="K536" s="4">
        <v>5.85888671875</v>
      </c>
    </row>
    <row r="537" spans="1:11" s="2" customFormat="1" x14ac:dyDescent="0.2">
      <c r="A537" s="3" t="s">
        <v>1314</v>
      </c>
      <c r="B537" s="3" t="s">
        <v>455</v>
      </c>
      <c r="C537" s="4">
        <v>118.4</v>
      </c>
      <c r="D537" s="5">
        <v>9.75</v>
      </c>
      <c r="E537" s="6">
        <v>2</v>
      </c>
      <c r="F537" s="6">
        <v>4</v>
      </c>
      <c r="G537" s="6">
        <v>4</v>
      </c>
      <c r="H537" s="6">
        <v>4</v>
      </c>
      <c r="I537" s="6">
        <v>472</v>
      </c>
      <c r="J537" s="7">
        <v>51.077220624660001</v>
      </c>
      <c r="K537" s="4">
        <v>8.39697265625</v>
      </c>
    </row>
    <row r="538" spans="1:11" s="2" customFormat="1" x14ac:dyDescent="0.2">
      <c r="A538" s="3" t="s">
        <v>2038</v>
      </c>
      <c r="B538" s="3" t="s">
        <v>316</v>
      </c>
      <c r="C538" s="4">
        <v>118.35960236222699</v>
      </c>
      <c r="D538" s="5">
        <v>17.04</v>
      </c>
      <c r="E538" s="6">
        <v>1</v>
      </c>
      <c r="F538" s="6">
        <v>4</v>
      </c>
      <c r="G538" s="6">
        <v>4</v>
      </c>
      <c r="H538" s="6">
        <v>5</v>
      </c>
      <c r="I538" s="6">
        <v>223</v>
      </c>
      <c r="J538" s="7">
        <v>25.819562594659999</v>
      </c>
      <c r="K538" s="4">
        <v>9.53955078125</v>
      </c>
    </row>
    <row r="539" spans="1:11" s="2" customFormat="1" x14ac:dyDescent="0.2">
      <c r="A539" s="3" t="s">
        <v>1404</v>
      </c>
      <c r="B539" s="3" t="s">
        <v>50</v>
      </c>
      <c r="C539" s="4">
        <v>117.93</v>
      </c>
      <c r="D539" s="5">
        <v>23.74</v>
      </c>
      <c r="E539" s="6">
        <v>1</v>
      </c>
      <c r="F539" s="6">
        <v>5</v>
      </c>
      <c r="G539" s="6">
        <v>5</v>
      </c>
      <c r="H539" s="6">
        <v>5</v>
      </c>
      <c r="I539" s="6">
        <v>198</v>
      </c>
      <c r="J539" s="7">
        <v>21.334649224660001</v>
      </c>
      <c r="K539" s="4">
        <v>8.86572265625</v>
      </c>
    </row>
    <row r="540" spans="1:11" s="2" customFormat="1" x14ac:dyDescent="0.2">
      <c r="A540" s="3" t="s">
        <v>915</v>
      </c>
      <c r="B540" s="3" t="s">
        <v>399</v>
      </c>
      <c r="C540" s="4">
        <v>117.536666666667</v>
      </c>
      <c r="D540" s="5">
        <v>11.96</v>
      </c>
      <c r="E540" s="6">
        <v>3</v>
      </c>
      <c r="F540" s="6">
        <v>3</v>
      </c>
      <c r="G540" s="6">
        <v>3</v>
      </c>
      <c r="H540" s="6">
        <v>3</v>
      </c>
      <c r="I540" s="6">
        <v>326</v>
      </c>
      <c r="J540" s="7">
        <v>36.064874384659902</v>
      </c>
      <c r="K540" s="4">
        <v>9.15869140625</v>
      </c>
    </row>
    <row r="541" spans="1:11" s="2" customFormat="1" x14ac:dyDescent="0.2">
      <c r="A541" s="3" t="s">
        <v>1729</v>
      </c>
      <c r="B541" s="3" t="s">
        <v>2485</v>
      </c>
      <c r="C541" s="4">
        <v>117.51</v>
      </c>
      <c r="D541" s="5">
        <v>15.04</v>
      </c>
      <c r="E541" s="6">
        <v>1</v>
      </c>
      <c r="F541" s="6">
        <v>3</v>
      </c>
      <c r="G541" s="6">
        <v>3</v>
      </c>
      <c r="H541" s="6">
        <v>4</v>
      </c>
      <c r="I541" s="6">
        <v>246</v>
      </c>
      <c r="J541" s="7">
        <v>29.078168104660001</v>
      </c>
      <c r="K541" s="4">
        <v>9.71533203125</v>
      </c>
    </row>
    <row r="542" spans="1:11" s="2" customFormat="1" x14ac:dyDescent="0.2">
      <c r="A542" s="3" t="s">
        <v>1013</v>
      </c>
      <c r="B542" s="3" t="s">
        <v>453</v>
      </c>
      <c r="C542" s="4">
        <v>117.43666666666699</v>
      </c>
      <c r="D542" s="5">
        <v>10.16</v>
      </c>
      <c r="E542" s="6">
        <v>1</v>
      </c>
      <c r="F542" s="6">
        <v>3</v>
      </c>
      <c r="G542" s="6">
        <v>3</v>
      </c>
      <c r="H542" s="6">
        <v>3</v>
      </c>
      <c r="I542" s="6">
        <v>315</v>
      </c>
      <c r="J542" s="7">
        <v>36.08937707466</v>
      </c>
      <c r="K542" s="4">
        <v>5.08447265625</v>
      </c>
    </row>
    <row r="543" spans="1:11" s="2" customFormat="1" x14ac:dyDescent="0.2">
      <c r="A543" s="3" t="s">
        <v>1381</v>
      </c>
      <c r="B543" s="3" t="s">
        <v>514</v>
      </c>
      <c r="C543" s="4">
        <v>117.43</v>
      </c>
      <c r="D543" s="5">
        <v>7.09</v>
      </c>
      <c r="E543" s="6">
        <v>1</v>
      </c>
      <c r="F543" s="6">
        <v>3</v>
      </c>
      <c r="G543" s="6">
        <v>3</v>
      </c>
      <c r="H543" s="6">
        <v>3</v>
      </c>
      <c r="I543" s="6">
        <v>621</v>
      </c>
      <c r="J543" s="7">
        <v>69.677947044660101</v>
      </c>
      <c r="K543" s="4">
        <v>6.15087890625</v>
      </c>
    </row>
    <row r="544" spans="1:11" s="2" customFormat="1" x14ac:dyDescent="0.2">
      <c r="A544" s="3" t="s">
        <v>1391</v>
      </c>
      <c r="B544" s="3" t="s">
        <v>2445</v>
      </c>
      <c r="C544" s="4">
        <v>117.366691854496</v>
      </c>
      <c r="D544" s="5">
        <v>6.54</v>
      </c>
      <c r="E544" s="6">
        <v>1</v>
      </c>
      <c r="F544" s="6">
        <v>3</v>
      </c>
      <c r="G544" s="6">
        <v>3</v>
      </c>
      <c r="H544" s="6">
        <v>3</v>
      </c>
      <c r="I544" s="6">
        <v>535</v>
      </c>
      <c r="J544" s="7">
        <v>57.178313784660098</v>
      </c>
      <c r="K544" s="4">
        <v>8.27978515625</v>
      </c>
    </row>
    <row r="545" spans="1:11" s="2" customFormat="1" x14ac:dyDescent="0.2">
      <c r="A545" s="3" t="s">
        <v>1358</v>
      </c>
      <c r="B545" s="3" t="s">
        <v>125</v>
      </c>
      <c r="C545" s="4">
        <v>117.226666666667</v>
      </c>
      <c r="D545" s="5">
        <v>40.17</v>
      </c>
      <c r="E545" s="6">
        <v>1</v>
      </c>
      <c r="F545" s="6">
        <v>6</v>
      </c>
      <c r="G545" s="6">
        <v>6</v>
      </c>
      <c r="H545" s="6">
        <v>6</v>
      </c>
      <c r="I545" s="6">
        <v>117</v>
      </c>
      <c r="J545" s="7">
        <v>13.28447287466</v>
      </c>
      <c r="K545" s="4">
        <v>11.47314453125</v>
      </c>
    </row>
    <row r="546" spans="1:11" s="2" customFormat="1" x14ac:dyDescent="0.2">
      <c r="A546" s="3" t="s">
        <v>1150</v>
      </c>
      <c r="B546" s="3" t="s">
        <v>147</v>
      </c>
      <c r="C546" s="4">
        <v>116.984108148765</v>
      </c>
      <c r="D546" s="5">
        <v>15.56</v>
      </c>
      <c r="E546" s="6">
        <v>1</v>
      </c>
      <c r="F546" s="6">
        <v>2</v>
      </c>
      <c r="G546" s="6">
        <v>3</v>
      </c>
      <c r="H546" s="6">
        <v>3</v>
      </c>
      <c r="I546" s="6">
        <v>180</v>
      </c>
      <c r="J546" s="7">
        <v>20.497694054659998</v>
      </c>
      <c r="K546" s="4">
        <v>7.13720703125</v>
      </c>
    </row>
    <row r="547" spans="1:11" s="2" customFormat="1" x14ac:dyDescent="0.2">
      <c r="A547" s="3" t="s">
        <v>1058</v>
      </c>
      <c r="B547" s="3" t="s">
        <v>605</v>
      </c>
      <c r="C547" s="4">
        <v>116.509290479821</v>
      </c>
      <c r="D547" s="5">
        <v>17.670000000000002</v>
      </c>
      <c r="E547" s="6">
        <v>2</v>
      </c>
      <c r="F547" s="6">
        <v>2</v>
      </c>
      <c r="G547" s="6">
        <v>3</v>
      </c>
      <c r="H547" s="6">
        <v>4</v>
      </c>
      <c r="I547" s="6">
        <v>215</v>
      </c>
      <c r="J547" s="7">
        <v>24.878162524659999</v>
      </c>
      <c r="K547" s="4">
        <v>5.74462890625</v>
      </c>
    </row>
    <row r="548" spans="1:11" s="2" customFormat="1" x14ac:dyDescent="0.2">
      <c r="A548" s="3" t="s">
        <v>1321</v>
      </c>
      <c r="B548" s="3" t="s">
        <v>75</v>
      </c>
      <c r="C548" s="4">
        <v>116.39696651190199</v>
      </c>
      <c r="D548" s="5">
        <v>40.479999999999997</v>
      </c>
      <c r="E548" s="6">
        <v>2</v>
      </c>
      <c r="F548" s="6">
        <v>3</v>
      </c>
      <c r="G548" s="6">
        <v>3</v>
      </c>
      <c r="H548" s="6">
        <v>3</v>
      </c>
      <c r="I548" s="6">
        <v>84</v>
      </c>
      <c r="J548" s="7">
        <v>9.4548361846599906</v>
      </c>
      <c r="K548" s="4">
        <v>9.45166015625</v>
      </c>
    </row>
    <row r="549" spans="1:11" s="2" customFormat="1" x14ac:dyDescent="0.2">
      <c r="A549" s="3" t="s">
        <v>1388</v>
      </c>
      <c r="B549" s="3" t="s">
        <v>623</v>
      </c>
      <c r="C549" s="4">
        <v>116.31</v>
      </c>
      <c r="D549" s="5">
        <v>2.8</v>
      </c>
      <c r="E549" s="6">
        <v>1</v>
      </c>
      <c r="F549" s="6">
        <v>5</v>
      </c>
      <c r="G549" s="6">
        <v>5</v>
      </c>
      <c r="H549" s="6">
        <v>5</v>
      </c>
      <c r="I549" s="6">
        <v>2035</v>
      </c>
      <c r="J549" s="7">
        <v>208.60218179466</v>
      </c>
      <c r="K549" s="4">
        <v>7.45947265625</v>
      </c>
    </row>
    <row r="550" spans="1:11" s="2" customFormat="1" x14ac:dyDescent="0.2">
      <c r="A550" s="3" t="s">
        <v>1161</v>
      </c>
      <c r="B550" s="3" t="s">
        <v>228</v>
      </c>
      <c r="C550" s="4">
        <v>116.12</v>
      </c>
      <c r="D550" s="5">
        <v>5.53</v>
      </c>
      <c r="E550" s="6">
        <v>1</v>
      </c>
      <c r="F550" s="6">
        <v>2</v>
      </c>
      <c r="G550" s="6">
        <v>2</v>
      </c>
      <c r="H550" s="6">
        <v>2</v>
      </c>
      <c r="I550" s="6">
        <v>488</v>
      </c>
      <c r="J550" s="7">
        <v>52.705753294659999</v>
      </c>
      <c r="K550" s="4">
        <v>5.68115234375</v>
      </c>
    </row>
    <row r="551" spans="1:11" s="2" customFormat="1" x14ac:dyDescent="0.2">
      <c r="A551" s="3" t="s">
        <v>1477</v>
      </c>
      <c r="B551" s="3" t="s">
        <v>2583</v>
      </c>
      <c r="C551" s="4">
        <v>115.69</v>
      </c>
      <c r="D551" s="5">
        <v>18.260000000000002</v>
      </c>
      <c r="E551" s="6">
        <v>1</v>
      </c>
      <c r="F551" s="6">
        <v>4</v>
      </c>
      <c r="G551" s="6">
        <v>4</v>
      </c>
      <c r="H551" s="6">
        <v>4</v>
      </c>
      <c r="I551" s="6">
        <v>334</v>
      </c>
      <c r="J551" s="7">
        <v>36.565453844659999</v>
      </c>
      <c r="K551" s="4">
        <v>8.26513671875</v>
      </c>
    </row>
    <row r="552" spans="1:11" s="2" customFormat="1" x14ac:dyDescent="0.2">
      <c r="A552" s="3" t="s">
        <v>1853</v>
      </c>
      <c r="B552" s="3" t="s">
        <v>6</v>
      </c>
      <c r="C552" s="4">
        <v>114.96</v>
      </c>
      <c r="D552" s="5">
        <v>6.28</v>
      </c>
      <c r="E552" s="6">
        <v>1</v>
      </c>
      <c r="F552" s="6">
        <v>6</v>
      </c>
      <c r="G552" s="6">
        <v>6</v>
      </c>
      <c r="H552" s="6">
        <v>6</v>
      </c>
      <c r="I552" s="6">
        <v>972</v>
      </c>
      <c r="J552" s="7">
        <v>109.36628606466</v>
      </c>
      <c r="K552" s="4">
        <v>4.99560546875</v>
      </c>
    </row>
    <row r="553" spans="1:11" s="2" customFormat="1" x14ac:dyDescent="0.2">
      <c r="A553" s="3" t="s">
        <v>919</v>
      </c>
      <c r="B553" s="3" t="s">
        <v>1642</v>
      </c>
      <c r="C553" s="4">
        <v>114.85</v>
      </c>
      <c r="D553" s="5">
        <v>17.8</v>
      </c>
      <c r="E553" s="6">
        <v>1</v>
      </c>
      <c r="F553" s="6">
        <v>3</v>
      </c>
      <c r="G553" s="6">
        <v>3</v>
      </c>
      <c r="H553" s="6">
        <v>3</v>
      </c>
      <c r="I553" s="6">
        <v>191</v>
      </c>
      <c r="J553" s="7">
        <v>21.85478635466</v>
      </c>
      <c r="K553" s="4">
        <v>5.40185546875</v>
      </c>
    </row>
    <row r="554" spans="1:11" s="2" customFormat="1" x14ac:dyDescent="0.2">
      <c r="A554" s="3" t="s">
        <v>1196</v>
      </c>
      <c r="B554" s="3" t="s">
        <v>2599</v>
      </c>
      <c r="C554" s="4">
        <v>114.84</v>
      </c>
      <c r="D554" s="5">
        <v>15.77</v>
      </c>
      <c r="E554" s="6">
        <v>1</v>
      </c>
      <c r="F554" s="6">
        <v>5</v>
      </c>
      <c r="G554" s="6">
        <v>5</v>
      </c>
      <c r="H554" s="6">
        <v>5</v>
      </c>
      <c r="I554" s="6">
        <v>298</v>
      </c>
      <c r="J554" s="7">
        <v>34.23710609466</v>
      </c>
      <c r="K554" s="4">
        <v>6.04931640625</v>
      </c>
    </row>
    <row r="555" spans="1:11" s="2" customFormat="1" x14ac:dyDescent="0.2">
      <c r="A555" s="3" t="s">
        <v>1005</v>
      </c>
      <c r="B555" s="3" t="s">
        <v>406</v>
      </c>
      <c r="C555" s="4">
        <v>114.37333333333299</v>
      </c>
      <c r="D555" s="5">
        <v>5.55</v>
      </c>
      <c r="E555" s="6">
        <v>1</v>
      </c>
      <c r="F555" s="6">
        <v>2</v>
      </c>
      <c r="G555" s="6">
        <v>2</v>
      </c>
      <c r="H555" s="6">
        <v>3</v>
      </c>
      <c r="I555" s="6">
        <v>631</v>
      </c>
      <c r="J555" s="7">
        <v>69.240974074660201</v>
      </c>
      <c r="K555" s="4">
        <v>5.69384765625</v>
      </c>
    </row>
    <row r="556" spans="1:11" s="2" customFormat="1" x14ac:dyDescent="0.2">
      <c r="A556" s="3" t="s">
        <v>1008</v>
      </c>
      <c r="B556" s="3" t="s">
        <v>208</v>
      </c>
      <c r="C556" s="4">
        <v>114</v>
      </c>
      <c r="D556" s="5">
        <v>9.2799999999999994</v>
      </c>
      <c r="E556" s="6">
        <v>1</v>
      </c>
      <c r="F556" s="6">
        <v>4</v>
      </c>
      <c r="G556" s="6">
        <v>4</v>
      </c>
      <c r="H556" s="6">
        <v>4</v>
      </c>
      <c r="I556" s="6">
        <v>517</v>
      </c>
      <c r="J556" s="7">
        <v>56.345628254660099</v>
      </c>
      <c r="K556" s="4">
        <v>7.04931640625</v>
      </c>
    </row>
    <row r="557" spans="1:11" s="2" customFormat="1" x14ac:dyDescent="0.2">
      <c r="A557" s="3" t="s">
        <v>1072</v>
      </c>
      <c r="B557" s="3" t="s">
        <v>2607</v>
      </c>
      <c r="C557" s="4">
        <v>113.75</v>
      </c>
      <c r="D557" s="5">
        <v>7.61</v>
      </c>
      <c r="E557" s="6">
        <v>1</v>
      </c>
      <c r="F557" s="6">
        <v>2</v>
      </c>
      <c r="G557" s="6">
        <v>2</v>
      </c>
      <c r="H557" s="6">
        <v>2</v>
      </c>
      <c r="I557" s="6">
        <v>381</v>
      </c>
      <c r="J557" s="7">
        <v>42.95497088466</v>
      </c>
      <c r="K557" s="4">
        <v>5.35107421875</v>
      </c>
    </row>
    <row r="558" spans="1:11" s="2" customFormat="1" x14ac:dyDescent="0.2">
      <c r="A558" s="3" t="s">
        <v>1433</v>
      </c>
      <c r="B558" s="3" t="s">
        <v>474</v>
      </c>
      <c r="C558" s="4">
        <v>113.61</v>
      </c>
      <c r="D558" s="5">
        <v>23.27</v>
      </c>
      <c r="E558" s="6">
        <v>1</v>
      </c>
      <c r="F558" s="6">
        <v>3</v>
      </c>
      <c r="G558" s="6">
        <v>3</v>
      </c>
      <c r="H558" s="6">
        <v>4</v>
      </c>
      <c r="I558" s="6">
        <v>245</v>
      </c>
      <c r="J558" s="7">
        <v>26.582195884659999</v>
      </c>
      <c r="K558" s="4">
        <v>4.67822265625</v>
      </c>
    </row>
    <row r="559" spans="1:11" s="2" customFormat="1" x14ac:dyDescent="0.2">
      <c r="A559" s="3" t="s">
        <v>1990</v>
      </c>
      <c r="B559" s="3" t="s">
        <v>419</v>
      </c>
      <c r="C559" s="4">
        <v>113.19312210312501</v>
      </c>
      <c r="D559" s="5">
        <v>4.92</v>
      </c>
      <c r="E559" s="6">
        <v>1</v>
      </c>
      <c r="F559" s="6">
        <v>3</v>
      </c>
      <c r="G559" s="6">
        <v>3</v>
      </c>
      <c r="H559" s="6">
        <v>3</v>
      </c>
      <c r="I559" s="6">
        <v>731</v>
      </c>
      <c r="J559" s="7">
        <v>80.423561104660095</v>
      </c>
      <c r="K559" s="4">
        <v>6.84423828125</v>
      </c>
    </row>
    <row r="560" spans="1:11" s="2" customFormat="1" x14ac:dyDescent="0.2">
      <c r="A560" s="3" t="s">
        <v>909</v>
      </c>
      <c r="B560" s="3" t="s">
        <v>541</v>
      </c>
      <c r="C560" s="4">
        <v>112.05</v>
      </c>
      <c r="D560" s="5">
        <v>1.87</v>
      </c>
      <c r="E560" s="6">
        <v>1</v>
      </c>
      <c r="F560" s="6">
        <v>1</v>
      </c>
      <c r="G560" s="6">
        <v>1</v>
      </c>
      <c r="H560" s="6">
        <v>1</v>
      </c>
      <c r="I560" s="6">
        <v>962</v>
      </c>
      <c r="J560" s="7">
        <v>107.82806007466</v>
      </c>
      <c r="K560" s="4">
        <v>4.90673828125</v>
      </c>
    </row>
    <row r="561" spans="1:11" s="2" customFormat="1" x14ac:dyDescent="0.2">
      <c r="A561" s="3" t="s">
        <v>1295</v>
      </c>
      <c r="B561" s="3" t="s">
        <v>2400</v>
      </c>
      <c r="C561" s="4">
        <v>111.90333333333299</v>
      </c>
      <c r="D561" s="5">
        <v>25.74</v>
      </c>
      <c r="E561" s="6">
        <v>1</v>
      </c>
      <c r="F561" s="6">
        <v>3</v>
      </c>
      <c r="G561" s="6">
        <v>3</v>
      </c>
      <c r="H561" s="6">
        <v>3</v>
      </c>
      <c r="I561" s="6">
        <v>136</v>
      </c>
      <c r="J561" s="7">
        <v>14.56081766466</v>
      </c>
      <c r="K561" s="4">
        <v>10.03759765625</v>
      </c>
    </row>
    <row r="562" spans="1:11" s="2" customFormat="1" x14ac:dyDescent="0.2">
      <c r="A562" s="3" t="s">
        <v>2271</v>
      </c>
      <c r="B562" s="3" t="s">
        <v>2616</v>
      </c>
      <c r="C562" s="4">
        <v>111.31333333333301</v>
      </c>
      <c r="D562" s="5">
        <v>8.91</v>
      </c>
      <c r="E562" s="6">
        <v>1</v>
      </c>
      <c r="F562" s="6">
        <v>4</v>
      </c>
      <c r="G562" s="6">
        <v>4</v>
      </c>
      <c r="H562" s="6">
        <v>4</v>
      </c>
      <c r="I562" s="6">
        <v>505</v>
      </c>
      <c r="J562" s="7">
        <v>55.174858824660099</v>
      </c>
      <c r="K562" s="4">
        <v>7.22509765625</v>
      </c>
    </row>
    <row r="563" spans="1:11" s="2" customFormat="1" x14ac:dyDescent="0.2">
      <c r="A563" s="3" t="s">
        <v>1470</v>
      </c>
      <c r="B563" s="3" t="s">
        <v>130</v>
      </c>
      <c r="C563" s="4">
        <v>110.84</v>
      </c>
      <c r="D563" s="5">
        <v>28.26</v>
      </c>
      <c r="E563" s="6">
        <v>2</v>
      </c>
      <c r="F563" s="6">
        <v>2</v>
      </c>
      <c r="G563" s="6">
        <v>2</v>
      </c>
      <c r="H563" s="6">
        <v>2</v>
      </c>
      <c r="I563" s="6">
        <v>92</v>
      </c>
      <c r="J563" s="7">
        <v>10.26847510466</v>
      </c>
      <c r="K563" s="4">
        <v>10.43310546875</v>
      </c>
    </row>
    <row r="564" spans="1:11" s="2" customFormat="1" x14ac:dyDescent="0.2">
      <c r="A564" s="3" t="s">
        <v>1529</v>
      </c>
      <c r="B564" s="3" t="s">
        <v>70</v>
      </c>
      <c r="C564" s="4">
        <v>110.776666666667</v>
      </c>
      <c r="D564" s="5">
        <v>44.58</v>
      </c>
      <c r="E564" s="6">
        <v>1</v>
      </c>
      <c r="F564" s="6">
        <v>3</v>
      </c>
      <c r="G564" s="6">
        <v>3</v>
      </c>
      <c r="H564" s="6">
        <v>3</v>
      </c>
      <c r="I564" s="6">
        <v>83</v>
      </c>
      <c r="J564" s="7">
        <v>9.1055689546600007</v>
      </c>
      <c r="K564" s="4">
        <v>8.49951171875</v>
      </c>
    </row>
    <row r="565" spans="1:11" s="2" customFormat="1" x14ac:dyDescent="0.2">
      <c r="A565" s="3" t="s">
        <v>2007</v>
      </c>
      <c r="B565" s="3" t="s">
        <v>2586</v>
      </c>
      <c r="C565" s="4">
        <v>110.68511724592</v>
      </c>
      <c r="D565" s="5">
        <v>10.02</v>
      </c>
      <c r="E565" s="6">
        <v>1</v>
      </c>
      <c r="F565" s="6">
        <v>5</v>
      </c>
      <c r="G565" s="6">
        <v>5</v>
      </c>
      <c r="H565" s="6">
        <v>5</v>
      </c>
      <c r="I565" s="6">
        <v>559</v>
      </c>
      <c r="J565" s="7">
        <v>61.613904894660202</v>
      </c>
      <c r="K565" s="4">
        <v>6.45556640625</v>
      </c>
    </row>
    <row r="566" spans="1:11" s="2" customFormat="1" x14ac:dyDescent="0.2">
      <c r="A566" s="3" t="s">
        <v>1898</v>
      </c>
      <c r="B566" s="3" t="s">
        <v>573</v>
      </c>
      <c r="C566" s="4">
        <v>110.533407499508</v>
      </c>
      <c r="D566" s="5">
        <v>12.95</v>
      </c>
      <c r="E566" s="6">
        <v>54</v>
      </c>
      <c r="F566" s="6">
        <v>2</v>
      </c>
      <c r="G566" s="6">
        <v>3</v>
      </c>
      <c r="H566" s="6">
        <v>3</v>
      </c>
      <c r="I566" s="6">
        <v>363</v>
      </c>
      <c r="J566" s="7">
        <v>40.409930744660102</v>
      </c>
      <c r="K566" s="4">
        <v>6.23974609375</v>
      </c>
    </row>
    <row r="567" spans="1:11" s="2" customFormat="1" x14ac:dyDescent="0.2">
      <c r="A567" s="3" t="s">
        <v>1160</v>
      </c>
      <c r="B567" s="3" t="s">
        <v>454</v>
      </c>
      <c r="C567" s="4">
        <v>110.52</v>
      </c>
      <c r="D567" s="5">
        <v>10.81</v>
      </c>
      <c r="E567" s="6">
        <v>1</v>
      </c>
      <c r="F567" s="6">
        <v>3</v>
      </c>
      <c r="G567" s="6">
        <v>3</v>
      </c>
      <c r="H567" s="6">
        <v>3</v>
      </c>
      <c r="I567" s="6">
        <v>333</v>
      </c>
      <c r="J567" s="7">
        <v>38.364371394659997</v>
      </c>
      <c r="K567" s="4">
        <v>5.79541015625</v>
      </c>
    </row>
    <row r="568" spans="1:11" s="2" customFormat="1" x14ac:dyDescent="0.2">
      <c r="A568" s="3" t="s">
        <v>1405</v>
      </c>
      <c r="B568" s="3" t="s">
        <v>490</v>
      </c>
      <c r="C568" s="4">
        <v>110.504721926274</v>
      </c>
      <c r="D568" s="5">
        <v>10.84</v>
      </c>
      <c r="E568" s="6">
        <v>2</v>
      </c>
      <c r="F568" s="6">
        <v>3</v>
      </c>
      <c r="G568" s="6">
        <v>3</v>
      </c>
      <c r="H568" s="6">
        <v>3</v>
      </c>
      <c r="I568" s="6">
        <v>286</v>
      </c>
      <c r="J568" s="7">
        <v>32.90232930466</v>
      </c>
      <c r="K568" s="4">
        <v>5.69384765625</v>
      </c>
    </row>
    <row r="569" spans="1:11" s="2" customFormat="1" x14ac:dyDescent="0.2">
      <c r="A569" s="3" t="s">
        <v>1113</v>
      </c>
      <c r="B569" s="3" t="s">
        <v>427</v>
      </c>
      <c r="C569" s="4">
        <v>109.82</v>
      </c>
      <c r="D569" s="5">
        <v>17.420000000000002</v>
      </c>
      <c r="E569" s="6">
        <v>1</v>
      </c>
      <c r="F569" s="6">
        <v>4</v>
      </c>
      <c r="G569" s="6">
        <v>4</v>
      </c>
      <c r="H569" s="6">
        <v>5</v>
      </c>
      <c r="I569" s="6">
        <v>333</v>
      </c>
      <c r="J569" s="7">
        <v>35.05758373466</v>
      </c>
      <c r="K569" s="4">
        <v>8.38232421875</v>
      </c>
    </row>
    <row r="570" spans="1:11" s="2" customFormat="1" x14ac:dyDescent="0.2">
      <c r="A570" s="3" t="s">
        <v>2266</v>
      </c>
      <c r="B570" s="3" t="s">
        <v>2426</v>
      </c>
      <c r="C570" s="4">
        <v>109.67178529378501</v>
      </c>
      <c r="D570" s="5">
        <v>34.4</v>
      </c>
      <c r="E570" s="6">
        <v>1</v>
      </c>
      <c r="F570" s="6">
        <v>4</v>
      </c>
      <c r="G570" s="6">
        <v>4</v>
      </c>
      <c r="H570" s="6">
        <v>4</v>
      </c>
      <c r="I570" s="6">
        <v>125</v>
      </c>
      <c r="J570" s="7">
        <v>14.57555229466</v>
      </c>
      <c r="K570" s="4">
        <v>9.37841796875</v>
      </c>
    </row>
    <row r="571" spans="1:11" s="2" customFormat="1" x14ac:dyDescent="0.2">
      <c r="A571" s="3" t="s">
        <v>874</v>
      </c>
      <c r="B571" s="3" t="s">
        <v>459</v>
      </c>
      <c r="C571" s="4">
        <v>109.381003866036</v>
      </c>
      <c r="D571" s="5">
        <v>8.94</v>
      </c>
      <c r="E571" s="6">
        <v>1</v>
      </c>
      <c r="F571" s="6">
        <v>5</v>
      </c>
      <c r="G571" s="6">
        <v>5</v>
      </c>
      <c r="H571" s="6">
        <v>5</v>
      </c>
      <c r="I571" s="6">
        <v>548</v>
      </c>
      <c r="J571" s="7">
        <v>63.932434534660104</v>
      </c>
      <c r="K571" s="4">
        <v>6.04931640625</v>
      </c>
    </row>
    <row r="572" spans="1:11" s="2" customFormat="1" x14ac:dyDescent="0.2">
      <c r="A572" s="3" t="s">
        <v>2037</v>
      </c>
      <c r="B572" s="3" t="s">
        <v>498</v>
      </c>
      <c r="C572" s="4">
        <v>109.24</v>
      </c>
      <c r="D572" s="5">
        <v>10.79</v>
      </c>
      <c r="E572" s="6">
        <v>1</v>
      </c>
      <c r="F572" s="6">
        <v>4</v>
      </c>
      <c r="G572" s="6">
        <v>4</v>
      </c>
      <c r="H572" s="6">
        <v>4</v>
      </c>
      <c r="I572" s="6">
        <v>445</v>
      </c>
      <c r="J572" s="7">
        <v>52.590547884659998</v>
      </c>
      <c r="K572" s="4">
        <v>5.61767578125</v>
      </c>
    </row>
    <row r="573" spans="1:11" s="2" customFormat="1" x14ac:dyDescent="0.2">
      <c r="A573" s="3" t="s">
        <v>2171</v>
      </c>
      <c r="B573" s="3" t="s">
        <v>2437</v>
      </c>
      <c r="C573" s="4">
        <v>109.05</v>
      </c>
      <c r="D573" s="5">
        <v>9.83</v>
      </c>
      <c r="E573" s="6">
        <v>1</v>
      </c>
      <c r="F573" s="6">
        <v>4</v>
      </c>
      <c r="G573" s="6">
        <v>5</v>
      </c>
      <c r="H573" s="6">
        <v>5</v>
      </c>
      <c r="I573" s="6">
        <v>753</v>
      </c>
      <c r="J573" s="7">
        <v>80.546077564660095</v>
      </c>
      <c r="K573" s="4">
        <v>5.40185546875</v>
      </c>
    </row>
    <row r="574" spans="1:11" s="2" customFormat="1" x14ac:dyDescent="0.2">
      <c r="A574" s="3" t="s">
        <v>1497</v>
      </c>
      <c r="B574" s="3" t="s">
        <v>2411</v>
      </c>
      <c r="C574" s="4">
        <v>108.963333333333</v>
      </c>
      <c r="D574" s="5">
        <v>24.6</v>
      </c>
      <c r="E574" s="6">
        <v>1</v>
      </c>
      <c r="F574" s="6">
        <v>2</v>
      </c>
      <c r="G574" s="6">
        <v>2</v>
      </c>
      <c r="H574" s="6">
        <v>3</v>
      </c>
      <c r="I574" s="6">
        <v>126</v>
      </c>
      <c r="J574" s="7">
        <v>13.90730490466</v>
      </c>
      <c r="K574" s="4">
        <v>10.31591796875</v>
      </c>
    </row>
    <row r="575" spans="1:11" s="2" customFormat="1" x14ac:dyDescent="0.2">
      <c r="A575" s="3" t="s">
        <v>2216</v>
      </c>
      <c r="B575" s="3" t="s">
        <v>1619</v>
      </c>
      <c r="C575" s="4">
        <v>108.796913536836</v>
      </c>
      <c r="D575" s="5">
        <v>22.73</v>
      </c>
      <c r="E575" s="6">
        <v>1</v>
      </c>
      <c r="F575" s="6">
        <v>3</v>
      </c>
      <c r="G575" s="6">
        <v>3</v>
      </c>
      <c r="H575" s="6">
        <v>3</v>
      </c>
      <c r="I575" s="6">
        <v>154</v>
      </c>
      <c r="J575" s="7">
        <v>16.637610304660001</v>
      </c>
      <c r="K575" s="4">
        <v>6.58056640625</v>
      </c>
    </row>
    <row r="576" spans="1:11" s="2" customFormat="1" x14ac:dyDescent="0.2">
      <c r="A576" s="3" t="s">
        <v>1528</v>
      </c>
      <c r="B576" s="3" t="s">
        <v>2356</v>
      </c>
      <c r="C576" s="4">
        <v>108.532081033816</v>
      </c>
      <c r="D576" s="5">
        <v>20.86</v>
      </c>
      <c r="E576" s="6">
        <v>1</v>
      </c>
      <c r="F576" s="6">
        <v>3</v>
      </c>
      <c r="G576" s="6">
        <v>3</v>
      </c>
      <c r="H576" s="6">
        <v>3</v>
      </c>
      <c r="I576" s="6">
        <v>163</v>
      </c>
      <c r="J576" s="7">
        <v>18.646245714660001</v>
      </c>
      <c r="K576" s="4">
        <v>4.53857421875</v>
      </c>
    </row>
    <row r="577" spans="1:11" s="2" customFormat="1" x14ac:dyDescent="0.2">
      <c r="A577" s="3" t="s">
        <v>2105</v>
      </c>
      <c r="B577" s="3" t="s">
        <v>1655</v>
      </c>
      <c r="C577" s="4">
        <v>108.3853168965</v>
      </c>
      <c r="D577" s="5">
        <v>6.38</v>
      </c>
      <c r="E577" s="6">
        <v>1</v>
      </c>
      <c r="F577" s="6">
        <v>1</v>
      </c>
      <c r="G577" s="6">
        <v>1</v>
      </c>
      <c r="H577" s="6">
        <v>2</v>
      </c>
      <c r="I577" s="6">
        <v>188</v>
      </c>
      <c r="J577" s="7">
        <v>21.028575994659999</v>
      </c>
      <c r="K577" s="4">
        <v>5.46533203125</v>
      </c>
    </row>
    <row r="578" spans="1:11" s="2" customFormat="1" x14ac:dyDescent="0.2">
      <c r="A578" s="3" t="s">
        <v>945</v>
      </c>
      <c r="B578" s="3" t="s">
        <v>434</v>
      </c>
      <c r="C578" s="4">
        <v>108.3</v>
      </c>
      <c r="D578" s="5">
        <v>1.95</v>
      </c>
      <c r="E578" s="6">
        <v>1</v>
      </c>
      <c r="F578" s="6">
        <v>2</v>
      </c>
      <c r="G578" s="6">
        <v>2</v>
      </c>
      <c r="H578" s="6">
        <v>2</v>
      </c>
      <c r="I578" s="6">
        <v>1332</v>
      </c>
      <c r="J578" s="7">
        <v>150.15896710466001</v>
      </c>
      <c r="K578" s="4">
        <v>5.93505859375</v>
      </c>
    </row>
    <row r="579" spans="1:11" s="2" customFormat="1" x14ac:dyDescent="0.2">
      <c r="A579" s="3" t="s">
        <v>1140</v>
      </c>
      <c r="B579" s="3" t="s">
        <v>2431</v>
      </c>
      <c r="C579" s="4">
        <v>107.82666666666699</v>
      </c>
      <c r="D579" s="5">
        <v>26.85</v>
      </c>
      <c r="E579" s="6">
        <v>3</v>
      </c>
      <c r="F579" s="6">
        <v>3</v>
      </c>
      <c r="G579" s="6">
        <v>4</v>
      </c>
      <c r="H579" s="6">
        <v>4</v>
      </c>
      <c r="I579" s="6">
        <v>149</v>
      </c>
      <c r="J579" s="7">
        <v>17.291954554659998</v>
      </c>
      <c r="K579" s="4">
        <v>5.97314453125</v>
      </c>
    </row>
    <row r="580" spans="1:11" s="2" customFormat="1" x14ac:dyDescent="0.2">
      <c r="A580" s="3" t="s">
        <v>1415</v>
      </c>
      <c r="B580" s="3" t="s">
        <v>2533</v>
      </c>
      <c r="C580" s="4">
        <v>107.6</v>
      </c>
      <c r="D580" s="5">
        <v>10.98</v>
      </c>
      <c r="E580" s="6">
        <v>1</v>
      </c>
      <c r="F580" s="6">
        <v>5</v>
      </c>
      <c r="G580" s="6">
        <v>5</v>
      </c>
      <c r="H580" s="6">
        <v>5</v>
      </c>
      <c r="I580" s="6">
        <v>528</v>
      </c>
      <c r="J580" s="7">
        <v>59.106101584660003</v>
      </c>
      <c r="K580" s="4">
        <v>7.04931640625</v>
      </c>
    </row>
    <row r="581" spans="1:11" s="2" customFormat="1" x14ac:dyDescent="0.2">
      <c r="A581" s="3" t="s">
        <v>1960</v>
      </c>
      <c r="B581" s="3" t="s">
        <v>704</v>
      </c>
      <c r="C581" s="4">
        <v>107.54</v>
      </c>
      <c r="D581" s="5">
        <v>4.8099999999999996</v>
      </c>
      <c r="E581" s="6">
        <v>1</v>
      </c>
      <c r="F581" s="6">
        <v>4</v>
      </c>
      <c r="G581" s="6">
        <v>4</v>
      </c>
      <c r="H581" s="6">
        <v>4</v>
      </c>
      <c r="I581" s="6">
        <v>852</v>
      </c>
      <c r="J581" s="7">
        <v>94.557203734660007</v>
      </c>
      <c r="K581" s="4">
        <v>7.29833984375</v>
      </c>
    </row>
    <row r="582" spans="1:11" s="2" customFormat="1" x14ac:dyDescent="0.2">
      <c r="A582" s="3" t="s">
        <v>890</v>
      </c>
      <c r="B582" s="3" t="s">
        <v>761</v>
      </c>
      <c r="C582" s="4">
        <v>107.46406596983201</v>
      </c>
      <c r="D582" s="5">
        <v>14.33</v>
      </c>
      <c r="E582" s="6">
        <v>1</v>
      </c>
      <c r="F582" s="6">
        <v>4</v>
      </c>
      <c r="G582" s="6">
        <v>4</v>
      </c>
      <c r="H582" s="6">
        <v>4</v>
      </c>
      <c r="I582" s="6">
        <v>328</v>
      </c>
      <c r="J582" s="7">
        <v>37.131181134659997</v>
      </c>
      <c r="K582" s="4">
        <v>6.84423828125</v>
      </c>
    </row>
    <row r="583" spans="1:11" s="2" customFormat="1" x14ac:dyDescent="0.2">
      <c r="A583" s="3" t="s">
        <v>2215</v>
      </c>
      <c r="B583" s="3" t="s">
        <v>1625</v>
      </c>
      <c r="C583" s="4">
        <v>107.38</v>
      </c>
      <c r="D583" s="5">
        <v>8.86</v>
      </c>
      <c r="E583" s="6">
        <v>1</v>
      </c>
      <c r="F583" s="6">
        <v>6</v>
      </c>
      <c r="G583" s="6">
        <v>6</v>
      </c>
      <c r="H583" s="6">
        <v>6</v>
      </c>
      <c r="I583" s="6">
        <v>824</v>
      </c>
      <c r="J583" s="7">
        <v>92.182509204660207</v>
      </c>
      <c r="K583" s="4">
        <v>6.94677734375</v>
      </c>
    </row>
    <row r="584" spans="1:11" s="2" customFormat="1" x14ac:dyDescent="0.2">
      <c r="A584" s="3" t="s">
        <v>2182</v>
      </c>
      <c r="B584" s="3" t="s">
        <v>176</v>
      </c>
      <c r="C584" s="4">
        <v>107.08322794978599</v>
      </c>
      <c r="D584" s="5">
        <v>5.52</v>
      </c>
      <c r="E584" s="6">
        <v>3</v>
      </c>
      <c r="F584" s="6">
        <v>4</v>
      </c>
      <c r="G584" s="6">
        <v>4</v>
      </c>
      <c r="H584" s="6">
        <v>4</v>
      </c>
      <c r="I584" s="6">
        <v>634</v>
      </c>
      <c r="J584" s="7">
        <v>71.324725644660106</v>
      </c>
      <c r="K584" s="4">
        <v>8.98291015625</v>
      </c>
    </row>
    <row r="585" spans="1:11" s="2" customFormat="1" x14ac:dyDescent="0.2">
      <c r="A585" s="3" t="s">
        <v>2096</v>
      </c>
      <c r="B585" s="3" t="s">
        <v>743</v>
      </c>
      <c r="C585" s="4">
        <v>106.87</v>
      </c>
      <c r="D585" s="5">
        <v>16.96</v>
      </c>
      <c r="E585" s="6">
        <v>1</v>
      </c>
      <c r="F585" s="6">
        <v>4</v>
      </c>
      <c r="G585" s="6">
        <v>4</v>
      </c>
      <c r="H585" s="6">
        <v>4</v>
      </c>
      <c r="I585" s="6">
        <v>342</v>
      </c>
      <c r="J585" s="7">
        <v>36.70107605466</v>
      </c>
      <c r="K585" s="4">
        <v>5.17333984375</v>
      </c>
    </row>
    <row r="586" spans="1:11" s="2" customFormat="1" x14ac:dyDescent="0.2">
      <c r="A586" s="3" t="s">
        <v>959</v>
      </c>
      <c r="B586" s="3" t="s">
        <v>2473</v>
      </c>
      <c r="C586" s="4">
        <v>106.65522460326601</v>
      </c>
      <c r="D586" s="5">
        <v>18.02</v>
      </c>
      <c r="E586" s="6">
        <v>1</v>
      </c>
      <c r="F586" s="6">
        <v>3</v>
      </c>
      <c r="G586" s="6">
        <v>3</v>
      </c>
      <c r="H586" s="6">
        <v>5</v>
      </c>
      <c r="I586" s="6">
        <v>172</v>
      </c>
      <c r="J586" s="7">
        <v>19.193580814659999</v>
      </c>
      <c r="K586" s="4">
        <v>5.40185546875</v>
      </c>
    </row>
    <row r="587" spans="1:11" s="2" customFormat="1" x14ac:dyDescent="0.2">
      <c r="A587" s="3" t="s">
        <v>1221</v>
      </c>
      <c r="B587" s="3" t="s">
        <v>1663</v>
      </c>
      <c r="C587" s="4">
        <v>106.51666666666701</v>
      </c>
      <c r="D587" s="5">
        <v>19.920000000000002</v>
      </c>
      <c r="E587" s="6">
        <v>1</v>
      </c>
      <c r="F587" s="6">
        <v>3</v>
      </c>
      <c r="G587" s="6">
        <v>3</v>
      </c>
      <c r="H587" s="6">
        <v>3</v>
      </c>
      <c r="I587" s="6">
        <v>241</v>
      </c>
      <c r="J587" s="7">
        <v>26.394206254659998</v>
      </c>
      <c r="K587" s="4">
        <v>4.79248046875</v>
      </c>
    </row>
    <row r="588" spans="1:11" s="2" customFormat="1" x14ac:dyDescent="0.2">
      <c r="A588" s="3" t="s">
        <v>1169</v>
      </c>
      <c r="B588" s="3" t="s">
        <v>2575</v>
      </c>
      <c r="C588" s="4">
        <v>106.45</v>
      </c>
      <c r="D588" s="5">
        <v>11.66</v>
      </c>
      <c r="E588" s="6">
        <v>1</v>
      </c>
      <c r="F588" s="6">
        <v>2</v>
      </c>
      <c r="G588" s="6">
        <v>3</v>
      </c>
      <c r="H588" s="6">
        <v>3</v>
      </c>
      <c r="I588" s="6">
        <v>283</v>
      </c>
      <c r="J588" s="7">
        <v>30.75357144466</v>
      </c>
      <c r="K588" s="4">
        <v>8.54345703125</v>
      </c>
    </row>
    <row r="589" spans="1:11" s="2" customFormat="1" x14ac:dyDescent="0.2">
      <c r="A589" s="3" t="s">
        <v>1298</v>
      </c>
      <c r="B589" s="3" t="s">
        <v>2302</v>
      </c>
      <c r="C589" s="4">
        <v>106.339158085836</v>
      </c>
      <c r="D589" s="5">
        <v>7.42</v>
      </c>
      <c r="E589" s="6">
        <v>3</v>
      </c>
      <c r="F589" s="6">
        <v>3</v>
      </c>
      <c r="G589" s="6">
        <v>3</v>
      </c>
      <c r="H589" s="6">
        <v>3</v>
      </c>
      <c r="I589" s="6">
        <v>391</v>
      </c>
      <c r="J589" s="7">
        <v>42.306335574659897</v>
      </c>
      <c r="K589" s="4">
        <v>10.05224609375</v>
      </c>
    </row>
    <row r="590" spans="1:11" s="2" customFormat="1" x14ac:dyDescent="0.2">
      <c r="A590" s="3" t="s">
        <v>1216</v>
      </c>
      <c r="B590" s="3" t="s">
        <v>367</v>
      </c>
      <c r="C590" s="4">
        <v>105.89</v>
      </c>
      <c r="D590" s="5">
        <v>7.86</v>
      </c>
      <c r="E590" s="6">
        <v>1</v>
      </c>
      <c r="F590" s="6">
        <v>2</v>
      </c>
      <c r="G590" s="6">
        <v>2</v>
      </c>
      <c r="H590" s="6">
        <v>2</v>
      </c>
      <c r="I590" s="6">
        <v>318</v>
      </c>
      <c r="J590" s="7">
        <v>35.532168054659998</v>
      </c>
      <c r="K590" s="4">
        <v>8.11865234375</v>
      </c>
    </row>
    <row r="591" spans="1:11" s="2" customFormat="1" x14ac:dyDescent="0.2">
      <c r="A591" s="3" t="s">
        <v>1942</v>
      </c>
      <c r="B591" s="3" t="s">
        <v>467</v>
      </c>
      <c r="C591" s="4">
        <v>105.666666666667</v>
      </c>
      <c r="D591" s="5">
        <v>8.02</v>
      </c>
      <c r="E591" s="6">
        <v>1</v>
      </c>
      <c r="F591" s="6">
        <v>2</v>
      </c>
      <c r="G591" s="6">
        <v>2</v>
      </c>
      <c r="H591" s="6">
        <v>3</v>
      </c>
      <c r="I591" s="6">
        <v>374</v>
      </c>
      <c r="J591" s="7">
        <v>42.475806994659997</v>
      </c>
      <c r="K591" s="4">
        <v>5.63037109375</v>
      </c>
    </row>
    <row r="592" spans="1:11" s="2" customFormat="1" x14ac:dyDescent="0.2">
      <c r="A592" s="3" t="s">
        <v>2023</v>
      </c>
      <c r="B592" s="3" t="s">
        <v>2512</v>
      </c>
      <c r="C592" s="4">
        <v>105.53</v>
      </c>
      <c r="D592" s="5">
        <v>2.67</v>
      </c>
      <c r="E592" s="6">
        <v>2</v>
      </c>
      <c r="F592" s="6">
        <v>2</v>
      </c>
      <c r="G592" s="6">
        <v>2</v>
      </c>
      <c r="H592" s="6">
        <v>2</v>
      </c>
      <c r="I592" s="6">
        <v>898</v>
      </c>
      <c r="J592" s="7">
        <v>102.28878628466001</v>
      </c>
      <c r="K592" s="4">
        <v>4.98291015625</v>
      </c>
    </row>
    <row r="593" spans="1:11" s="2" customFormat="1" x14ac:dyDescent="0.2">
      <c r="A593" s="3" t="s">
        <v>2005</v>
      </c>
      <c r="B593" s="3" t="s">
        <v>610</v>
      </c>
      <c r="C593" s="4">
        <v>105.456666666667</v>
      </c>
      <c r="D593" s="5">
        <v>17.84</v>
      </c>
      <c r="E593" s="6">
        <v>1</v>
      </c>
      <c r="F593" s="6">
        <v>3</v>
      </c>
      <c r="G593" s="6">
        <v>3</v>
      </c>
      <c r="H593" s="6">
        <v>4</v>
      </c>
      <c r="I593" s="6">
        <v>213</v>
      </c>
      <c r="J593" s="7">
        <v>22.473533774660002</v>
      </c>
      <c r="K593" s="4">
        <v>10.75537109375</v>
      </c>
    </row>
    <row r="594" spans="1:11" s="2" customFormat="1" x14ac:dyDescent="0.2">
      <c r="A594" s="3" t="s">
        <v>1941</v>
      </c>
      <c r="B594" s="3" t="s">
        <v>1716</v>
      </c>
      <c r="C594" s="4">
        <v>105.084159621437</v>
      </c>
      <c r="D594" s="5">
        <v>4.2699999999999996</v>
      </c>
      <c r="E594" s="6">
        <v>1</v>
      </c>
      <c r="F594" s="6">
        <v>5</v>
      </c>
      <c r="G594" s="6">
        <v>5</v>
      </c>
      <c r="H594" s="6">
        <v>5</v>
      </c>
      <c r="I594" s="6">
        <v>1194</v>
      </c>
      <c r="J594" s="7">
        <v>133.85450796466</v>
      </c>
      <c r="K594" s="4">
        <v>8.77783203125</v>
      </c>
    </row>
    <row r="595" spans="1:11" s="2" customFormat="1" x14ac:dyDescent="0.2">
      <c r="A595" s="3" t="s">
        <v>950</v>
      </c>
      <c r="B595" s="3" t="s">
        <v>639</v>
      </c>
      <c r="C595" s="4">
        <v>104.79</v>
      </c>
      <c r="D595" s="5">
        <v>2.41</v>
      </c>
      <c r="E595" s="6">
        <v>1</v>
      </c>
      <c r="F595" s="6">
        <v>2</v>
      </c>
      <c r="G595" s="6">
        <v>2</v>
      </c>
      <c r="H595" s="6">
        <v>2</v>
      </c>
      <c r="I595" s="6">
        <v>1038</v>
      </c>
      <c r="J595" s="7">
        <v>119.43987558466</v>
      </c>
      <c r="K595" s="4">
        <v>4.81787109375</v>
      </c>
    </row>
    <row r="596" spans="1:11" s="2" customFormat="1" x14ac:dyDescent="0.2">
      <c r="A596" s="3" t="s">
        <v>1032</v>
      </c>
      <c r="B596" s="3" t="s">
        <v>294</v>
      </c>
      <c r="C596" s="4">
        <v>104.068635975982</v>
      </c>
      <c r="D596" s="5">
        <v>18.2</v>
      </c>
      <c r="E596" s="6">
        <v>1</v>
      </c>
      <c r="F596" s="6">
        <v>5</v>
      </c>
      <c r="G596" s="6">
        <v>5</v>
      </c>
      <c r="H596" s="6">
        <v>5</v>
      </c>
      <c r="I596" s="6">
        <v>412</v>
      </c>
      <c r="J596" s="7">
        <v>44.523627824659997</v>
      </c>
      <c r="K596" s="4">
        <v>6.53662109375</v>
      </c>
    </row>
    <row r="597" spans="1:11" s="2" customFormat="1" x14ac:dyDescent="0.2">
      <c r="A597" s="3" t="s">
        <v>2000</v>
      </c>
      <c r="B597" s="3" t="s">
        <v>504</v>
      </c>
      <c r="C597" s="4">
        <v>103.523333333333</v>
      </c>
      <c r="D597" s="5">
        <v>6.8</v>
      </c>
      <c r="E597" s="6">
        <v>1</v>
      </c>
      <c r="F597" s="6">
        <v>3</v>
      </c>
      <c r="G597" s="6">
        <v>3</v>
      </c>
      <c r="H597" s="6">
        <v>3</v>
      </c>
      <c r="I597" s="6">
        <v>515</v>
      </c>
      <c r="J597" s="7">
        <v>59.318791984660102</v>
      </c>
      <c r="K597" s="4">
        <v>9.17333984375</v>
      </c>
    </row>
    <row r="598" spans="1:11" s="2" customFormat="1" x14ac:dyDescent="0.2">
      <c r="A598" s="3" t="s">
        <v>1118</v>
      </c>
      <c r="B598" s="3" t="s">
        <v>546</v>
      </c>
      <c r="C598" s="4">
        <v>102.93</v>
      </c>
      <c r="D598" s="5">
        <v>4.3600000000000003</v>
      </c>
      <c r="E598" s="6">
        <v>1</v>
      </c>
      <c r="F598" s="6">
        <v>2</v>
      </c>
      <c r="G598" s="6">
        <v>2</v>
      </c>
      <c r="H598" s="6">
        <v>2</v>
      </c>
      <c r="I598" s="6">
        <v>528</v>
      </c>
      <c r="J598" s="7">
        <v>59.387823884660101</v>
      </c>
      <c r="K598" s="4">
        <v>4.41162109375</v>
      </c>
    </row>
    <row r="599" spans="1:11" s="2" customFormat="1" x14ac:dyDescent="0.2">
      <c r="A599" s="3" t="s">
        <v>868</v>
      </c>
      <c r="B599" s="3" t="s">
        <v>370</v>
      </c>
      <c r="C599" s="4">
        <v>102.12333333333299</v>
      </c>
      <c r="D599" s="5">
        <v>13.58</v>
      </c>
      <c r="E599" s="6">
        <v>1</v>
      </c>
      <c r="F599" s="6">
        <v>3</v>
      </c>
      <c r="G599" s="6">
        <v>3</v>
      </c>
      <c r="H599" s="6">
        <v>3</v>
      </c>
      <c r="I599" s="6">
        <v>346</v>
      </c>
      <c r="J599" s="7">
        <v>39.225030424659998</v>
      </c>
      <c r="K599" s="4">
        <v>5.50341796875</v>
      </c>
    </row>
    <row r="600" spans="1:11" s="2" customFormat="1" x14ac:dyDescent="0.2">
      <c r="A600" s="3" t="s">
        <v>2221</v>
      </c>
      <c r="B600" s="3" t="s">
        <v>493</v>
      </c>
      <c r="C600" s="4">
        <v>102.005153673842</v>
      </c>
      <c r="D600" s="5">
        <v>7.43</v>
      </c>
      <c r="E600" s="6">
        <v>1</v>
      </c>
      <c r="F600" s="6">
        <v>3</v>
      </c>
      <c r="G600" s="6">
        <v>3</v>
      </c>
      <c r="H600" s="6">
        <v>3</v>
      </c>
      <c r="I600" s="6">
        <v>471</v>
      </c>
      <c r="J600" s="7">
        <v>54.525428274660101</v>
      </c>
      <c r="K600" s="4">
        <v>4.99560546875</v>
      </c>
    </row>
    <row r="601" spans="1:11" s="2" customFormat="1" x14ac:dyDescent="0.2">
      <c r="A601" s="3" t="s">
        <v>1332</v>
      </c>
      <c r="B601" s="3" t="s">
        <v>1623</v>
      </c>
      <c r="C601" s="4">
        <v>101.74</v>
      </c>
      <c r="D601" s="5">
        <v>5.79</v>
      </c>
      <c r="E601" s="6">
        <v>1</v>
      </c>
      <c r="F601" s="6">
        <v>4</v>
      </c>
      <c r="G601" s="6">
        <v>4</v>
      </c>
      <c r="H601" s="6">
        <v>4</v>
      </c>
      <c r="I601" s="6">
        <v>812</v>
      </c>
      <c r="J601" s="7">
        <v>89.247120774660104</v>
      </c>
      <c r="K601" s="4">
        <v>9.23193359375</v>
      </c>
    </row>
    <row r="602" spans="1:11" s="2" customFormat="1" x14ac:dyDescent="0.2">
      <c r="A602" s="3" t="s">
        <v>1955</v>
      </c>
      <c r="B602" s="3" t="s">
        <v>653</v>
      </c>
      <c r="C602" s="4">
        <v>101.238701849016</v>
      </c>
      <c r="D602" s="5">
        <v>15.58</v>
      </c>
      <c r="E602" s="6">
        <v>1</v>
      </c>
      <c r="F602" s="6">
        <v>2</v>
      </c>
      <c r="G602" s="6">
        <v>2</v>
      </c>
      <c r="H602" s="6">
        <v>2</v>
      </c>
      <c r="I602" s="6">
        <v>154</v>
      </c>
      <c r="J602" s="7">
        <v>16.46619941466</v>
      </c>
      <c r="K602" s="4">
        <v>5.24951171875</v>
      </c>
    </row>
    <row r="603" spans="1:11" s="2" customFormat="1" x14ac:dyDescent="0.2">
      <c r="A603" s="3" t="s">
        <v>882</v>
      </c>
      <c r="B603" s="3" t="s">
        <v>451</v>
      </c>
      <c r="C603" s="4">
        <v>100.65</v>
      </c>
      <c r="D603" s="5">
        <v>24.71</v>
      </c>
      <c r="E603" s="6">
        <v>1</v>
      </c>
      <c r="F603" s="6">
        <v>4</v>
      </c>
      <c r="G603" s="6">
        <v>4</v>
      </c>
      <c r="H603" s="6">
        <v>4</v>
      </c>
      <c r="I603" s="6">
        <v>174</v>
      </c>
      <c r="J603" s="7">
        <v>19.79834273466</v>
      </c>
      <c r="K603" s="4">
        <v>8.54345703125</v>
      </c>
    </row>
    <row r="604" spans="1:11" s="2" customFormat="1" x14ac:dyDescent="0.2">
      <c r="A604" s="3" t="s">
        <v>914</v>
      </c>
      <c r="B604" s="3" t="s">
        <v>401</v>
      </c>
      <c r="C604" s="4">
        <v>99.92</v>
      </c>
      <c r="D604" s="5">
        <v>1.92</v>
      </c>
      <c r="E604" s="6">
        <v>1</v>
      </c>
      <c r="F604" s="6">
        <v>3</v>
      </c>
      <c r="G604" s="6">
        <v>3</v>
      </c>
      <c r="H604" s="6">
        <v>3</v>
      </c>
      <c r="I604" s="6">
        <v>2243</v>
      </c>
      <c r="J604" s="7">
        <v>254.252450074661</v>
      </c>
      <c r="K604" s="4">
        <v>6.74169921875</v>
      </c>
    </row>
    <row r="605" spans="1:11" s="2" customFormat="1" x14ac:dyDescent="0.2">
      <c r="A605" s="3" t="s">
        <v>1825</v>
      </c>
      <c r="B605" s="3" t="s">
        <v>256</v>
      </c>
      <c r="C605" s="4">
        <v>99.206666666666706</v>
      </c>
      <c r="D605" s="5">
        <v>5.05</v>
      </c>
      <c r="E605" s="6">
        <v>1</v>
      </c>
      <c r="F605" s="6">
        <v>2</v>
      </c>
      <c r="G605" s="6">
        <v>2</v>
      </c>
      <c r="H605" s="6">
        <v>3</v>
      </c>
      <c r="I605" s="6">
        <v>455</v>
      </c>
      <c r="J605" s="7">
        <v>52.528022124660097</v>
      </c>
      <c r="K605" s="4">
        <v>6.26513671875</v>
      </c>
    </row>
    <row r="606" spans="1:11" s="2" customFormat="1" x14ac:dyDescent="0.2">
      <c r="A606" s="3" t="s">
        <v>1969</v>
      </c>
      <c r="B606" s="3" t="s">
        <v>222</v>
      </c>
      <c r="C606" s="4">
        <v>98.917427550934605</v>
      </c>
      <c r="D606" s="5">
        <v>1.69</v>
      </c>
      <c r="E606" s="6">
        <v>2</v>
      </c>
      <c r="F606" s="6">
        <v>3</v>
      </c>
      <c r="G606" s="6">
        <v>3</v>
      </c>
      <c r="H606" s="6">
        <v>3</v>
      </c>
      <c r="I606" s="6">
        <v>2542</v>
      </c>
      <c r="J606" s="7">
        <v>269.290607054661</v>
      </c>
      <c r="K606" s="4">
        <v>5.73193359375</v>
      </c>
    </row>
    <row r="607" spans="1:11" s="2" customFormat="1" x14ac:dyDescent="0.2">
      <c r="A607" s="3" t="s">
        <v>2033</v>
      </c>
      <c r="B607" s="3" t="s">
        <v>700</v>
      </c>
      <c r="C607" s="4">
        <v>98.583921043409404</v>
      </c>
      <c r="D607" s="5">
        <v>22.15</v>
      </c>
      <c r="E607" s="6">
        <v>1</v>
      </c>
      <c r="F607" s="6">
        <v>6</v>
      </c>
      <c r="G607" s="6">
        <v>6</v>
      </c>
      <c r="H607" s="6">
        <v>7</v>
      </c>
      <c r="I607" s="6">
        <v>307</v>
      </c>
      <c r="J607" s="7">
        <v>34.90887821466</v>
      </c>
      <c r="K607" s="4">
        <v>9.56884765625</v>
      </c>
    </row>
    <row r="608" spans="1:11" s="2" customFormat="1" x14ac:dyDescent="0.2">
      <c r="A608" s="3" t="s">
        <v>2296</v>
      </c>
      <c r="B608" s="3" t="s">
        <v>2587</v>
      </c>
      <c r="C608" s="4">
        <v>98.48</v>
      </c>
      <c r="D608" s="5">
        <v>6.43</v>
      </c>
      <c r="E608" s="6">
        <v>1</v>
      </c>
      <c r="F608" s="6">
        <v>2</v>
      </c>
      <c r="G608" s="6">
        <v>2</v>
      </c>
      <c r="H608" s="6">
        <v>2</v>
      </c>
      <c r="I608" s="6">
        <v>498</v>
      </c>
      <c r="J608" s="7">
        <v>54.250378124660102</v>
      </c>
      <c r="K608" s="4">
        <v>5.52880859375</v>
      </c>
    </row>
    <row r="609" spans="1:11" s="2" customFormat="1" x14ac:dyDescent="0.2">
      <c r="A609" s="3" t="s">
        <v>988</v>
      </c>
      <c r="B609" s="3" t="s">
        <v>2501</v>
      </c>
      <c r="C609" s="4">
        <v>98.4</v>
      </c>
      <c r="D609" s="5">
        <v>3.55</v>
      </c>
      <c r="E609" s="6">
        <v>1</v>
      </c>
      <c r="F609" s="6">
        <v>2</v>
      </c>
      <c r="G609" s="6">
        <v>2</v>
      </c>
      <c r="H609" s="6">
        <v>2</v>
      </c>
      <c r="I609" s="6">
        <v>760</v>
      </c>
      <c r="J609" s="7">
        <v>84.817947334660104</v>
      </c>
      <c r="K609" s="4">
        <v>6.60986328125</v>
      </c>
    </row>
    <row r="610" spans="1:11" s="2" customFormat="1" x14ac:dyDescent="0.2">
      <c r="A610" s="3" t="s">
        <v>2061</v>
      </c>
      <c r="B610" s="3" t="s">
        <v>2561</v>
      </c>
      <c r="C610" s="4">
        <v>98.301856160603805</v>
      </c>
      <c r="D610" s="5">
        <v>7.16</v>
      </c>
      <c r="E610" s="6">
        <v>1</v>
      </c>
      <c r="F610" s="6">
        <v>4</v>
      </c>
      <c r="G610" s="6">
        <v>4</v>
      </c>
      <c r="H610" s="6">
        <v>4</v>
      </c>
      <c r="I610" s="6">
        <v>796</v>
      </c>
      <c r="J610" s="7">
        <v>91.64893598466</v>
      </c>
      <c r="K610" s="4">
        <v>5.49072265625</v>
      </c>
    </row>
    <row r="611" spans="1:11" s="2" customFormat="1" x14ac:dyDescent="0.2">
      <c r="A611" s="3" t="s">
        <v>1149</v>
      </c>
      <c r="B611" s="3" t="s">
        <v>127</v>
      </c>
      <c r="C611" s="4">
        <v>98.265711361820905</v>
      </c>
      <c r="D611" s="5">
        <v>39.090000000000003</v>
      </c>
      <c r="E611" s="6">
        <v>1</v>
      </c>
      <c r="F611" s="6">
        <v>6</v>
      </c>
      <c r="G611" s="6">
        <v>6</v>
      </c>
      <c r="H611" s="6">
        <v>7</v>
      </c>
      <c r="I611" s="6">
        <v>110</v>
      </c>
      <c r="J611" s="7">
        <v>12.529771074659999</v>
      </c>
      <c r="K611" s="4">
        <v>11.06298828125</v>
      </c>
    </row>
    <row r="612" spans="1:11" s="2" customFormat="1" x14ac:dyDescent="0.2">
      <c r="A612" s="3" t="s">
        <v>872</v>
      </c>
      <c r="B612" s="3" t="s">
        <v>2372</v>
      </c>
      <c r="C612" s="4">
        <v>97.8</v>
      </c>
      <c r="D612" s="5">
        <v>10.57</v>
      </c>
      <c r="E612" s="6">
        <v>1</v>
      </c>
      <c r="F612" s="6">
        <v>4</v>
      </c>
      <c r="G612" s="6">
        <v>4</v>
      </c>
      <c r="H612" s="6">
        <v>4</v>
      </c>
      <c r="I612" s="6">
        <v>473</v>
      </c>
      <c r="J612" s="7">
        <v>52.71046936466</v>
      </c>
      <c r="K612" s="4">
        <v>6.01123046875</v>
      </c>
    </row>
    <row r="613" spans="1:11" s="2" customFormat="1" x14ac:dyDescent="0.2">
      <c r="A613" s="3" t="s">
        <v>1104</v>
      </c>
      <c r="B613" s="3" t="s">
        <v>2341</v>
      </c>
      <c r="C613" s="4">
        <v>97.28</v>
      </c>
      <c r="D613" s="5">
        <v>6.29</v>
      </c>
      <c r="E613" s="6">
        <v>1</v>
      </c>
      <c r="F613" s="6">
        <v>2</v>
      </c>
      <c r="G613" s="6">
        <v>2</v>
      </c>
      <c r="H613" s="6">
        <v>2</v>
      </c>
      <c r="I613" s="6">
        <v>461</v>
      </c>
      <c r="J613" s="7">
        <v>49.941089664659998</v>
      </c>
      <c r="K613" s="4">
        <v>4.81787109375</v>
      </c>
    </row>
    <row r="614" spans="1:11" s="2" customFormat="1" x14ac:dyDescent="0.2">
      <c r="A614" s="3" t="s">
        <v>1114</v>
      </c>
      <c r="B614" s="3" t="s">
        <v>559</v>
      </c>
      <c r="C614" s="4">
        <v>96.735351565956194</v>
      </c>
      <c r="D614" s="5">
        <v>3.93</v>
      </c>
      <c r="E614" s="6">
        <v>1</v>
      </c>
      <c r="F614" s="6">
        <v>3</v>
      </c>
      <c r="G614" s="6">
        <v>3</v>
      </c>
      <c r="H614" s="6">
        <v>3</v>
      </c>
      <c r="I614" s="6">
        <v>737</v>
      </c>
      <c r="J614" s="7">
        <v>83.732472974660197</v>
      </c>
      <c r="K614" s="4">
        <v>6.17626953125</v>
      </c>
    </row>
    <row r="615" spans="1:11" s="2" customFormat="1" x14ac:dyDescent="0.2">
      <c r="A615" s="3" t="s">
        <v>2085</v>
      </c>
      <c r="B615" s="3" t="s">
        <v>827</v>
      </c>
      <c r="C615" s="4">
        <v>96.566660945610707</v>
      </c>
      <c r="D615" s="5">
        <v>7.73</v>
      </c>
      <c r="E615" s="6">
        <v>1</v>
      </c>
      <c r="F615" s="6">
        <v>3</v>
      </c>
      <c r="G615" s="6">
        <v>3</v>
      </c>
      <c r="H615" s="6">
        <v>3</v>
      </c>
      <c r="I615" s="6">
        <v>375</v>
      </c>
      <c r="J615" s="7">
        <v>42.796892874660003</v>
      </c>
      <c r="K615" s="4">
        <v>4.69091796875</v>
      </c>
    </row>
    <row r="616" spans="1:11" s="2" customFormat="1" x14ac:dyDescent="0.2">
      <c r="A616" s="3" t="s">
        <v>1291</v>
      </c>
      <c r="B616" s="3" t="s">
        <v>705</v>
      </c>
      <c r="C616" s="4">
        <v>96.334797927813497</v>
      </c>
      <c r="D616" s="5">
        <v>4.28</v>
      </c>
      <c r="E616" s="6">
        <v>1</v>
      </c>
      <c r="F616" s="6">
        <v>4</v>
      </c>
      <c r="G616" s="6">
        <v>4</v>
      </c>
      <c r="H616" s="6">
        <v>4</v>
      </c>
      <c r="I616" s="6">
        <v>959</v>
      </c>
      <c r="J616" s="7">
        <v>106.42240741466</v>
      </c>
      <c r="K616" s="4">
        <v>6.39208984375</v>
      </c>
    </row>
    <row r="617" spans="1:11" s="2" customFormat="1" x14ac:dyDescent="0.2">
      <c r="A617" s="3" t="s">
        <v>2101</v>
      </c>
      <c r="B617" s="3" t="s">
        <v>87</v>
      </c>
      <c r="C617" s="4">
        <v>96.13</v>
      </c>
      <c r="D617" s="5">
        <v>9.67</v>
      </c>
      <c r="E617" s="6">
        <v>1</v>
      </c>
      <c r="F617" s="6">
        <v>3</v>
      </c>
      <c r="G617" s="6">
        <v>3</v>
      </c>
      <c r="H617" s="6">
        <v>3</v>
      </c>
      <c r="I617" s="6">
        <v>362</v>
      </c>
      <c r="J617" s="7">
        <v>41.780464824660001</v>
      </c>
      <c r="K617" s="4">
        <v>4.85595703125</v>
      </c>
    </row>
    <row r="618" spans="1:11" s="2" customFormat="1" x14ac:dyDescent="0.2">
      <c r="A618" s="3" t="s">
        <v>1946</v>
      </c>
      <c r="B618" s="3" t="s">
        <v>584</v>
      </c>
      <c r="C618" s="4">
        <v>96.08</v>
      </c>
      <c r="D618" s="5">
        <v>4.49</v>
      </c>
      <c r="E618" s="6">
        <v>1</v>
      </c>
      <c r="F618" s="6">
        <v>1</v>
      </c>
      <c r="G618" s="6">
        <v>1</v>
      </c>
      <c r="H618" s="6">
        <v>1</v>
      </c>
      <c r="I618" s="6">
        <v>356</v>
      </c>
      <c r="J618" s="7">
        <v>41.85442215466</v>
      </c>
      <c r="K618" s="4">
        <v>8.68994140625</v>
      </c>
    </row>
    <row r="619" spans="1:11" s="2" customFormat="1" x14ac:dyDescent="0.2">
      <c r="A619" s="3" t="s">
        <v>1998</v>
      </c>
      <c r="B619" s="3" t="s">
        <v>1638</v>
      </c>
      <c r="C619" s="4">
        <v>95.81</v>
      </c>
      <c r="D619" s="5">
        <v>5.88</v>
      </c>
      <c r="E619" s="6">
        <v>1</v>
      </c>
      <c r="F619" s="6">
        <v>5</v>
      </c>
      <c r="G619" s="6">
        <v>5</v>
      </c>
      <c r="H619" s="6">
        <v>5</v>
      </c>
      <c r="I619" s="6">
        <v>868</v>
      </c>
      <c r="J619" s="7">
        <v>95.963124824659801</v>
      </c>
      <c r="K619" s="4">
        <v>6.52197265625</v>
      </c>
    </row>
    <row r="620" spans="1:11" s="2" customFormat="1" x14ac:dyDescent="0.2">
      <c r="A620" s="3" t="s">
        <v>2056</v>
      </c>
      <c r="B620" s="3" t="s">
        <v>681</v>
      </c>
      <c r="C620" s="4">
        <v>95.623333333333306</v>
      </c>
      <c r="D620" s="5">
        <v>2.5099999999999998</v>
      </c>
      <c r="E620" s="6">
        <v>1</v>
      </c>
      <c r="F620" s="6">
        <v>3</v>
      </c>
      <c r="G620" s="6">
        <v>3</v>
      </c>
      <c r="H620" s="6">
        <v>3</v>
      </c>
      <c r="I620" s="6">
        <v>1317</v>
      </c>
      <c r="J620" s="7">
        <v>151.91755471466001</v>
      </c>
      <c r="K620" s="4">
        <v>6.16357421875</v>
      </c>
    </row>
    <row r="621" spans="1:11" s="2" customFormat="1" x14ac:dyDescent="0.2">
      <c r="A621" s="3" t="s">
        <v>145</v>
      </c>
      <c r="B621" s="3" t="s">
        <v>263</v>
      </c>
      <c r="C621" s="4">
        <v>95.432245602435998</v>
      </c>
      <c r="D621" s="5">
        <v>2.95</v>
      </c>
      <c r="E621" s="6">
        <v>1</v>
      </c>
      <c r="F621" s="6">
        <v>7</v>
      </c>
      <c r="G621" s="6">
        <v>7</v>
      </c>
      <c r="H621" s="6">
        <v>7</v>
      </c>
      <c r="I621" s="6">
        <v>2376</v>
      </c>
      <c r="J621" s="7">
        <v>266.76790860466099</v>
      </c>
      <c r="K621" s="4">
        <v>7.10791015625</v>
      </c>
    </row>
    <row r="622" spans="1:11" s="2" customFormat="1" x14ac:dyDescent="0.2">
      <c r="A622" s="3" t="s">
        <v>1459</v>
      </c>
      <c r="B622" s="3" t="s">
        <v>788</v>
      </c>
      <c r="C622" s="4">
        <v>95.17</v>
      </c>
      <c r="D622" s="5">
        <v>28.42</v>
      </c>
      <c r="E622" s="6">
        <v>1</v>
      </c>
      <c r="F622" s="6">
        <v>5</v>
      </c>
      <c r="G622" s="6">
        <v>5</v>
      </c>
      <c r="H622" s="6">
        <v>5</v>
      </c>
      <c r="I622" s="6">
        <v>183</v>
      </c>
      <c r="J622" s="7">
        <v>20.88664964466</v>
      </c>
      <c r="K622" s="4">
        <v>7.69384765625</v>
      </c>
    </row>
    <row r="623" spans="1:11" s="2" customFormat="1" x14ac:dyDescent="0.2">
      <c r="A623" s="3" t="s">
        <v>2252</v>
      </c>
      <c r="B623" s="3" t="s">
        <v>387</v>
      </c>
      <c r="C623" s="4">
        <v>93.903333333333293</v>
      </c>
      <c r="D623" s="5">
        <v>13.08</v>
      </c>
      <c r="E623" s="6">
        <v>1</v>
      </c>
      <c r="F623" s="6">
        <v>3</v>
      </c>
      <c r="G623" s="6">
        <v>3</v>
      </c>
      <c r="H623" s="6">
        <v>3</v>
      </c>
      <c r="I623" s="6">
        <v>367</v>
      </c>
      <c r="J623" s="7">
        <v>40.516825334659998</v>
      </c>
      <c r="K623" s="4">
        <v>8.89501953125</v>
      </c>
    </row>
    <row r="624" spans="1:11" s="2" customFormat="1" x14ac:dyDescent="0.2">
      <c r="A624" s="3" t="s">
        <v>1162</v>
      </c>
      <c r="B624" s="3" t="s">
        <v>2462</v>
      </c>
      <c r="C624" s="4">
        <v>93.36</v>
      </c>
      <c r="D624" s="5">
        <v>6.19</v>
      </c>
      <c r="E624" s="6">
        <v>2</v>
      </c>
      <c r="F624" s="6">
        <v>2</v>
      </c>
      <c r="G624" s="6">
        <v>2</v>
      </c>
      <c r="H624" s="6">
        <v>3</v>
      </c>
      <c r="I624" s="6">
        <v>339</v>
      </c>
      <c r="J624" s="7">
        <v>37.674466164659997</v>
      </c>
      <c r="K624" s="4">
        <v>9.78857421875</v>
      </c>
    </row>
    <row r="625" spans="1:11" s="2" customFormat="1" x14ac:dyDescent="0.2">
      <c r="A625" s="3" t="s">
        <v>1438</v>
      </c>
      <c r="B625" s="3" t="s">
        <v>537</v>
      </c>
      <c r="C625" s="4">
        <v>92.670553049240496</v>
      </c>
      <c r="D625" s="5">
        <v>3.88</v>
      </c>
      <c r="E625" s="6">
        <v>1</v>
      </c>
      <c r="F625" s="6">
        <v>4</v>
      </c>
      <c r="G625" s="6">
        <v>4</v>
      </c>
      <c r="H625" s="6">
        <v>4</v>
      </c>
      <c r="I625" s="6">
        <v>1058</v>
      </c>
      <c r="J625" s="7">
        <v>119.95993166466</v>
      </c>
      <c r="K625" s="4">
        <v>6.03662109375</v>
      </c>
    </row>
    <row r="626" spans="1:11" s="2" customFormat="1" x14ac:dyDescent="0.2">
      <c r="A626" s="3" t="s">
        <v>2190</v>
      </c>
      <c r="B626" s="3" t="s">
        <v>55</v>
      </c>
      <c r="C626" s="4">
        <v>92.6</v>
      </c>
      <c r="D626" s="5">
        <v>7.99</v>
      </c>
      <c r="E626" s="6">
        <v>1</v>
      </c>
      <c r="F626" s="6">
        <v>2</v>
      </c>
      <c r="G626" s="6">
        <v>2</v>
      </c>
      <c r="H626" s="6">
        <v>2</v>
      </c>
      <c r="I626" s="6">
        <v>338</v>
      </c>
      <c r="J626" s="7">
        <v>38.686650394659999</v>
      </c>
      <c r="K626" s="4">
        <v>7.64990234375</v>
      </c>
    </row>
    <row r="627" spans="1:11" s="2" customFormat="1" x14ac:dyDescent="0.2">
      <c r="A627" s="3" t="s">
        <v>1821</v>
      </c>
      <c r="B627" s="3" t="s">
        <v>221</v>
      </c>
      <c r="C627" s="4">
        <v>92.52</v>
      </c>
      <c r="D627" s="5">
        <v>11.52</v>
      </c>
      <c r="E627" s="6">
        <v>1</v>
      </c>
      <c r="F627" s="6">
        <v>4</v>
      </c>
      <c r="G627" s="6">
        <v>4</v>
      </c>
      <c r="H627" s="6">
        <v>4</v>
      </c>
      <c r="I627" s="6">
        <v>434</v>
      </c>
      <c r="J627" s="7">
        <v>46.721406754660002</v>
      </c>
      <c r="K627" s="4">
        <v>4.42431640625</v>
      </c>
    </row>
    <row r="628" spans="1:11" s="2" customFormat="1" x14ac:dyDescent="0.2">
      <c r="A628" s="3" t="s">
        <v>2213</v>
      </c>
      <c r="B628" s="3" t="s">
        <v>2404</v>
      </c>
      <c r="C628" s="4">
        <v>92.34</v>
      </c>
      <c r="D628" s="5">
        <v>3.67</v>
      </c>
      <c r="E628" s="6">
        <v>1</v>
      </c>
      <c r="F628" s="6">
        <v>2</v>
      </c>
      <c r="G628" s="6">
        <v>2</v>
      </c>
      <c r="H628" s="6">
        <v>2</v>
      </c>
      <c r="I628" s="6">
        <v>627</v>
      </c>
      <c r="J628" s="7">
        <v>70.68556467466</v>
      </c>
      <c r="K628" s="4">
        <v>8.55810546875</v>
      </c>
    </row>
    <row r="629" spans="1:11" s="2" customFormat="1" x14ac:dyDescent="0.2">
      <c r="A629" s="3" t="s">
        <v>2238</v>
      </c>
      <c r="B629" s="3" t="s">
        <v>2507</v>
      </c>
      <c r="C629" s="4">
        <v>91.96</v>
      </c>
      <c r="D629" s="5">
        <v>7.57</v>
      </c>
      <c r="E629" s="6">
        <v>1</v>
      </c>
      <c r="F629" s="6">
        <v>1</v>
      </c>
      <c r="G629" s="6">
        <v>1</v>
      </c>
      <c r="H629" s="6">
        <v>2</v>
      </c>
      <c r="I629" s="6">
        <v>185</v>
      </c>
      <c r="J629" s="7">
        <v>21.067197694659999</v>
      </c>
      <c r="K629" s="4">
        <v>9.61279296875</v>
      </c>
    </row>
    <row r="630" spans="1:11" s="2" customFormat="1" x14ac:dyDescent="0.2">
      <c r="A630" s="3" t="s">
        <v>2264</v>
      </c>
      <c r="B630" s="3" t="s">
        <v>2349</v>
      </c>
      <c r="C630" s="4">
        <v>91.934609538119602</v>
      </c>
      <c r="D630" s="5">
        <v>10.4</v>
      </c>
      <c r="E630" s="6">
        <v>1</v>
      </c>
      <c r="F630" s="6">
        <v>2</v>
      </c>
      <c r="G630" s="6">
        <v>2</v>
      </c>
      <c r="H630" s="6">
        <v>2</v>
      </c>
      <c r="I630" s="6">
        <v>250</v>
      </c>
      <c r="J630" s="7">
        <v>28.745323304660001</v>
      </c>
      <c r="K630" s="4">
        <v>8.74853515625</v>
      </c>
    </row>
    <row r="631" spans="1:11" s="2" customFormat="1" x14ac:dyDescent="0.2">
      <c r="A631" s="3" t="s">
        <v>2166</v>
      </c>
      <c r="B631" s="3" t="s">
        <v>524</v>
      </c>
      <c r="C631" s="4">
        <v>91.82</v>
      </c>
      <c r="D631" s="5">
        <v>11.11</v>
      </c>
      <c r="E631" s="6">
        <v>2</v>
      </c>
      <c r="F631" s="6">
        <v>2</v>
      </c>
      <c r="G631" s="6">
        <v>2</v>
      </c>
      <c r="H631" s="6">
        <v>2</v>
      </c>
      <c r="I631" s="6">
        <v>198</v>
      </c>
      <c r="J631" s="7">
        <v>22.35253068466</v>
      </c>
      <c r="K631" s="4">
        <v>6.68310546875</v>
      </c>
    </row>
    <row r="632" spans="1:11" s="2" customFormat="1" x14ac:dyDescent="0.2">
      <c r="A632" s="3" t="s">
        <v>1934</v>
      </c>
      <c r="B632" s="3" t="s">
        <v>1563</v>
      </c>
      <c r="C632" s="4">
        <v>91.59</v>
      </c>
      <c r="D632" s="5">
        <v>4</v>
      </c>
      <c r="E632" s="6">
        <v>1</v>
      </c>
      <c r="F632" s="6">
        <v>4</v>
      </c>
      <c r="G632" s="6">
        <v>4</v>
      </c>
      <c r="H632" s="6">
        <v>4</v>
      </c>
      <c r="I632" s="6">
        <v>1299</v>
      </c>
      <c r="J632" s="7">
        <v>149.97827701465999</v>
      </c>
      <c r="K632" s="4">
        <v>5.54150390625</v>
      </c>
    </row>
    <row r="633" spans="1:11" s="2" customFormat="1" x14ac:dyDescent="0.2">
      <c r="A633" s="3" t="s">
        <v>2286</v>
      </c>
      <c r="B633" s="3" t="s">
        <v>753</v>
      </c>
      <c r="C633" s="4">
        <v>91.15</v>
      </c>
      <c r="D633" s="5">
        <v>14.74</v>
      </c>
      <c r="E633" s="6">
        <v>1</v>
      </c>
      <c r="F633" s="6">
        <v>1</v>
      </c>
      <c r="G633" s="6">
        <v>1</v>
      </c>
      <c r="H633" s="6">
        <v>1</v>
      </c>
      <c r="I633" s="6">
        <v>95</v>
      </c>
      <c r="J633" s="7">
        <v>10.492996034660001</v>
      </c>
      <c r="K633" s="4">
        <v>8.17724609375</v>
      </c>
    </row>
    <row r="634" spans="1:11" s="2" customFormat="1" x14ac:dyDescent="0.2">
      <c r="A634" s="3" t="s">
        <v>1359</v>
      </c>
      <c r="B634" s="3" t="s">
        <v>804</v>
      </c>
      <c r="C634" s="4">
        <v>91</v>
      </c>
      <c r="D634" s="5">
        <v>4.0599999999999996</v>
      </c>
      <c r="E634" s="6">
        <v>1</v>
      </c>
      <c r="F634" s="6">
        <v>2</v>
      </c>
      <c r="G634" s="6">
        <v>2</v>
      </c>
      <c r="H634" s="6">
        <v>2</v>
      </c>
      <c r="I634" s="6">
        <v>788</v>
      </c>
      <c r="J634" s="7">
        <v>85.186076634660097</v>
      </c>
      <c r="K634" s="4">
        <v>4.29736328125</v>
      </c>
    </row>
    <row r="635" spans="1:11" s="2" customFormat="1" x14ac:dyDescent="0.2">
      <c r="A635" s="3" t="s">
        <v>1110</v>
      </c>
      <c r="B635" s="3" t="s">
        <v>1650</v>
      </c>
      <c r="C635" s="4">
        <v>90.88</v>
      </c>
      <c r="D635" s="5">
        <v>5.24</v>
      </c>
      <c r="E635" s="6">
        <v>1</v>
      </c>
      <c r="F635" s="6">
        <v>2</v>
      </c>
      <c r="G635" s="6">
        <v>2</v>
      </c>
      <c r="H635" s="6">
        <v>2</v>
      </c>
      <c r="I635" s="6">
        <v>534</v>
      </c>
      <c r="J635" s="7">
        <v>61.011029864660102</v>
      </c>
      <c r="K635" s="4">
        <v>6.01123046875</v>
      </c>
    </row>
    <row r="636" spans="1:11" s="2" customFormat="1" x14ac:dyDescent="0.2">
      <c r="A636" s="3" t="s">
        <v>1007</v>
      </c>
      <c r="B636" s="3" t="s">
        <v>231</v>
      </c>
      <c r="C636" s="4">
        <v>90.37</v>
      </c>
      <c r="D636" s="5">
        <v>7.14</v>
      </c>
      <c r="E636" s="6">
        <v>1</v>
      </c>
      <c r="F636" s="6">
        <v>2</v>
      </c>
      <c r="G636" s="6">
        <v>2</v>
      </c>
      <c r="H636" s="6">
        <v>2</v>
      </c>
      <c r="I636" s="6">
        <v>322</v>
      </c>
      <c r="J636" s="7">
        <v>34.713298804659999</v>
      </c>
      <c r="K636" s="4">
        <v>7.21044921875</v>
      </c>
    </row>
    <row r="637" spans="1:11" s="2" customFormat="1" x14ac:dyDescent="0.2">
      <c r="A637" s="3" t="s">
        <v>2239</v>
      </c>
      <c r="B637" s="3" t="s">
        <v>28</v>
      </c>
      <c r="C637" s="4">
        <v>90.28</v>
      </c>
      <c r="D637" s="5">
        <v>11.7</v>
      </c>
      <c r="E637" s="6">
        <v>1</v>
      </c>
      <c r="F637" s="6">
        <v>4</v>
      </c>
      <c r="G637" s="6">
        <v>4</v>
      </c>
      <c r="H637" s="6">
        <v>4</v>
      </c>
      <c r="I637" s="6">
        <v>376</v>
      </c>
      <c r="J637" s="7">
        <v>42.918148994660001</v>
      </c>
      <c r="K637" s="4">
        <v>5.80810546875</v>
      </c>
    </row>
    <row r="638" spans="1:11" s="2" customFormat="1" x14ac:dyDescent="0.2">
      <c r="A638" s="3" t="s">
        <v>1397</v>
      </c>
      <c r="B638" s="3" t="s">
        <v>91</v>
      </c>
      <c r="C638" s="4">
        <v>90.19</v>
      </c>
      <c r="D638" s="5">
        <v>5.8</v>
      </c>
      <c r="E638" s="6">
        <v>1</v>
      </c>
      <c r="F638" s="6">
        <v>2</v>
      </c>
      <c r="G638" s="6">
        <v>2</v>
      </c>
      <c r="H638" s="6">
        <v>2</v>
      </c>
      <c r="I638" s="6">
        <v>483</v>
      </c>
      <c r="J638" s="7">
        <v>53.105955804659999</v>
      </c>
      <c r="K638" s="4">
        <v>7.22509765625</v>
      </c>
    </row>
    <row r="639" spans="1:11" s="2" customFormat="1" x14ac:dyDescent="0.2">
      <c r="A639" s="3" t="s">
        <v>1275</v>
      </c>
      <c r="B639" s="3" t="s">
        <v>2332</v>
      </c>
      <c r="C639" s="4">
        <v>90.035855775689996</v>
      </c>
      <c r="D639" s="5">
        <v>11.02</v>
      </c>
      <c r="E639" s="6">
        <v>1</v>
      </c>
      <c r="F639" s="6">
        <v>3</v>
      </c>
      <c r="G639" s="6">
        <v>3</v>
      </c>
      <c r="H639" s="6">
        <v>4</v>
      </c>
      <c r="I639" s="6">
        <v>354</v>
      </c>
      <c r="J639" s="7">
        <v>39.132097634659999</v>
      </c>
      <c r="K639" s="4">
        <v>6.44287109375</v>
      </c>
    </row>
    <row r="640" spans="1:11" s="2" customFormat="1" x14ac:dyDescent="0.2">
      <c r="A640" s="3" t="s">
        <v>1893</v>
      </c>
      <c r="B640" s="3" t="s">
        <v>167</v>
      </c>
      <c r="C640" s="4">
        <v>89.88</v>
      </c>
      <c r="D640" s="5">
        <v>20.22</v>
      </c>
      <c r="E640" s="6">
        <v>1</v>
      </c>
      <c r="F640" s="6">
        <v>3</v>
      </c>
      <c r="G640" s="6">
        <v>3</v>
      </c>
      <c r="H640" s="6">
        <v>3</v>
      </c>
      <c r="I640" s="6">
        <v>277</v>
      </c>
      <c r="J640" s="7">
        <v>30.16060840466</v>
      </c>
      <c r="K640" s="4">
        <v>8.08935546875</v>
      </c>
    </row>
    <row r="641" spans="1:11" s="2" customFormat="1" x14ac:dyDescent="0.2">
      <c r="A641" s="3" t="s">
        <v>1305</v>
      </c>
      <c r="B641" s="3" t="s">
        <v>404</v>
      </c>
      <c r="C641" s="4">
        <v>89.752216834506001</v>
      </c>
      <c r="D641" s="5">
        <v>11.4</v>
      </c>
      <c r="E641" s="6">
        <v>1</v>
      </c>
      <c r="F641" s="6">
        <v>5</v>
      </c>
      <c r="G641" s="6">
        <v>5</v>
      </c>
      <c r="H641" s="6">
        <v>5</v>
      </c>
      <c r="I641" s="6">
        <v>456</v>
      </c>
      <c r="J641" s="7">
        <v>50.768972334660099</v>
      </c>
      <c r="K641" s="4">
        <v>6.55126953125</v>
      </c>
    </row>
    <row r="642" spans="1:11" s="2" customFormat="1" x14ac:dyDescent="0.2">
      <c r="A642" s="3" t="s">
        <v>1783</v>
      </c>
      <c r="B642" s="3" t="s">
        <v>2423</v>
      </c>
      <c r="C642" s="4">
        <v>89.23</v>
      </c>
      <c r="D642" s="5">
        <v>6.39</v>
      </c>
      <c r="E642" s="6">
        <v>1</v>
      </c>
      <c r="F642" s="6">
        <v>2</v>
      </c>
      <c r="G642" s="6">
        <v>2</v>
      </c>
      <c r="H642" s="6">
        <v>2</v>
      </c>
      <c r="I642" s="6">
        <v>501</v>
      </c>
      <c r="J642" s="7">
        <v>58.812259174659999</v>
      </c>
      <c r="K642" s="4">
        <v>5.37646484375</v>
      </c>
    </row>
    <row r="643" spans="1:11" s="2" customFormat="1" x14ac:dyDescent="0.2">
      <c r="A643" s="3" t="s">
        <v>2245</v>
      </c>
      <c r="B643" s="3" t="s">
        <v>2542</v>
      </c>
      <c r="C643" s="4">
        <v>88.500153236127005</v>
      </c>
      <c r="D643" s="5">
        <v>19.670000000000002</v>
      </c>
      <c r="E643" s="6">
        <v>2</v>
      </c>
      <c r="F643" s="6">
        <v>4</v>
      </c>
      <c r="G643" s="6">
        <v>4</v>
      </c>
      <c r="H643" s="6">
        <v>4</v>
      </c>
      <c r="I643" s="6">
        <v>244</v>
      </c>
      <c r="J643" s="7">
        <v>28.05070844466</v>
      </c>
      <c r="K643" s="4">
        <v>6.65380859375</v>
      </c>
    </row>
    <row r="644" spans="1:11" s="2" customFormat="1" x14ac:dyDescent="0.2">
      <c r="A644" s="3" t="s">
        <v>1747</v>
      </c>
      <c r="B644" s="3" t="s">
        <v>1573</v>
      </c>
      <c r="C644" s="4">
        <v>88.34</v>
      </c>
      <c r="D644" s="5">
        <v>14.16</v>
      </c>
      <c r="E644" s="6">
        <v>1</v>
      </c>
      <c r="F644" s="6">
        <v>4</v>
      </c>
      <c r="G644" s="6">
        <v>4</v>
      </c>
      <c r="H644" s="6">
        <v>4</v>
      </c>
      <c r="I644" s="6">
        <v>459</v>
      </c>
      <c r="J644" s="7">
        <v>51.77207376466</v>
      </c>
      <c r="K644" s="4">
        <v>5.42724609375</v>
      </c>
    </row>
    <row r="645" spans="1:11" s="2" customFormat="1" x14ac:dyDescent="0.2">
      <c r="A645" s="3" t="s">
        <v>1060</v>
      </c>
      <c r="B645" s="3" t="s">
        <v>308</v>
      </c>
      <c r="C645" s="4">
        <v>88.238014566160501</v>
      </c>
      <c r="D645" s="5">
        <v>10.89</v>
      </c>
      <c r="E645" s="6">
        <v>2</v>
      </c>
      <c r="F645" s="6">
        <v>3</v>
      </c>
      <c r="G645" s="6">
        <v>3</v>
      </c>
      <c r="H645" s="6">
        <v>3</v>
      </c>
      <c r="I645" s="6">
        <v>248</v>
      </c>
      <c r="J645" s="7">
        <v>27.060033334660002</v>
      </c>
      <c r="K645" s="4">
        <v>4.51318359375</v>
      </c>
    </row>
    <row r="646" spans="1:11" s="2" customFormat="1" x14ac:dyDescent="0.2">
      <c r="A646" s="3" t="s">
        <v>873</v>
      </c>
      <c r="B646" s="3" t="s">
        <v>2539</v>
      </c>
      <c r="C646" s="4">
        <v>87.67</v>
      </c>
      <c r="D646" s="5">
        <v>1.43</v>
      </c>
      <c r="E646" s="6">
        <v>1</v>
      </c>
      <c r="F646" s="6">
        <v>1</v>
      </c>
      <c r="G646" s="6">
        <v>1</v>
      </c>
      <c r="H646" s="6">
        <v>1</v>
      </c>
      <c r="I646" s="6">
        <v>1046</v>
      </c>
      <c r="J646" s="7">
        <v>116.84991226466001</v>
      </c>
      <c r="K646" s="4">
        <v>6.69775390625</v>
      </c>
    </row>
    <row r="647" spans="1:11" s="2" customFormat="1" x14ac:dyDescent="0.2">
      <c r="A647" s="3" t="s">
        <v>1770</v>
      </c>
      <c r="B647" s="3" t="s">
        <v>382</v>
      </c>
      <c r="C647" s="4">
        <v>87.62</v>
      </c>
      <c r="D647" s="5">
        <v>2.91</v>
      </c>
      <c r="E647" s="6">
        <v>1</v>
      </c>
      <c r="F647" s="6">
        <v>2</v>
      </c>
      <c r="G647" s="6">
        <v>2</v>
      </c>
      <c r="H647" s="6">
        <v>3</v>
      </c>
      <c r="I647" s="6">
        <v>894</v>
      </c>
      <c r="J647" s="7">
        <v>99.923753454660201</v>
      </c>
      <c r="K647" s="4">
        <v>5.42724609375</v>
      </c>
    </row>
    <row r="648" spans="1:11" s="2" customFormat="1" x14ac:dyDescent="0.2">
      <c r="A648" s="3" t="s">
        <v>861</v>
      </c>
      <c r="B648" s="3" t="s">
        <v>2470</v>
      </c>
      <c r="C648" s="4">
        <v>87.5</v>
      </c>
      <c r="D648" s="5">
        <v>13.71</v>
      </c>
      <c r="E648" s="6">
        <v>1</v>
      </c>
      <c r="F648" s="6">
        <v>1</v>
      </c>
      <c r="G648" s="6">
        <v>1</v>
      </c>
      <c r="H648" s="6">
        <v>1</v>
      </c>
      <c r="I648" s="6">
        <v>124</v>
      </c>
      <c r="J648" s="7">
        <v>13.726129454660001</v>
      </c>
      <c r="K648" s="4">
        <v>8.48486328125</v>
      </c>
    </row>
    <row r="649" spans="1:11" s="2" customFormat="1" x14ac:dyDescent="0.2">
      <c r="A649" s="3" t="s">
        <v>1559</v>
      </c>
      <c r="B649" s="3" t="s">
        <v>148</v>
      </c>
      <c r="C649" s="4">
        <v>87.458026694680598</v>
      </c>
      <c r="D649" s="5">
        <v>17.22</v>
      </c>
      <c r="E649" s="6">
        <v>1</v>
      </c>
      <c r="F649" s="6">
        <v>1</v>
      </c>
      <c r="G649" s="6">
        <v>3</v>
      </c>
      <c r="H649" s="6">
        <v>3</v>
      </c>
      <c r="I649" s="6">
        <v>180</v>
      </c>
      <c r="J649" s="7">
        <v>20.516580804659998</v>
      </c>
      <c r="K649" s="4">
        <v>6.78564453125</v>
      </c>
    </row>
    <row r="650" spans="1:11" s="2" customFormat="1" x14ac:dyDescent="0.2">
      <c r="A650" s="3" t="s">
        <v>1494</v>
      </c>
      <c r="B650" s="3" t="s">
        <v>2408</v>
      </c>
      <c r="C650" s="4">
        <v>86.55</v>
      </c>
      <c r="D650" s="5">
        <v>11.96</v>
      </c>
      <c r="E650" s="6">
        <v>1</v>
      </c>
      <c r="F650" s="6">
        <v>1</v>
      </c>
      <c r="G650" s="6">
        <v>1</v>
      </c>
      <c r="H650" s="6">
        <v>2</v>
      </c>
      <c r="I650" s="6">
        <v>92</v>
      </c>
      <c r="J650" s="7">
        <v>10.79663740466</v>
      </c>
      <c r="K650" s="4">
        <v>9.43701171875</v>
      </c>
    </row>
    <row r="651" spans="1:11" s="2" customFormat="1" x14ac:dyDescent="0.2">
      <c r="A651" s="3" t="s">
        <v>1366</v>
      </c>
      <c r="B651" s="3" t="s">
        <v>1668</v>
      </c>
      <c r="C651" s="4">
        <v>86.4166666666667</v>
      </c>
      <c r="D651" s="5">
        <v>19.02</v>
      </c>
      <c r="E651" s="6">
        <v>1</v>
      </c>
      <c r="F651" s="6">
        <v>4</v>
      </c>
      <c r="G651" s="6">
        <v>4</v>
      </c>
      <c r="H651" s="6">
        <v>5</v>
      </c>
      <c r="I651" s="6">
        <v>205</v>
      </c>
      <c r="J651" s="7">
        <v>22.93345228466</v>
      </c>
      <c r="K651" s="4">
        <v>6.55126953125</v>
      </c>
    </row>
    <row r="652" spans="1:11" s="2" customFormat="1" x14ac:dyDescent="0.2">
      <c r="A652" s="3" t="s">
        <v>2006</v>
      </c>
      <c r="B652" s="3" t="s">
        <v>40</v>
      </c>
      <c r="C652" s="4">
        <v>86.363632957057007</v>
      </c>
      <c r="D652" s="5">
        <v>13.29</v>
      </c>
      <c r="E652" s="6">
        <v>1</v>
      </c>
      <c r="F652" s="6">
        <v>4</v>
      </c>
      <c r="G652" s="6">
        <v>4</v>
      </c>
      <c r="H652" s="6">
        <v>5</v>
      </c>
      <c r="I652" s="6">
        <v>414</v>
      </c>
      <c r="J652" s="7">
        <v>47.581373704659903</v>
      </c>
      <c r="K652" s="4">
        <v>6.17626953125</v>
      </c>
    </row>
    <row r="653" spans="1:11" s="2" customFormat="1" x14ac:dyDescent="0.2">
      <c r="A653" s="3" t="s">
        <v>1319</v>
      </c>
      <c r="B653" s="3" t="s">
        <v>694</v>
      </c>
      <c r="C653" s="4">
        <v>86.21</v>
      </c>
      <c r="D653" s="5">
        <v>12.78</v>
      </c>
      <c r="E653" s="6">
        <v>2</v>
      </c>
      <c r="F653" s="6">
        <v>3</v>
      </c>
      <c r="G653" s="6">
        <v>3</v>
      </c>
      <c r="H653" s="6">
        <v>4</v>
      </c>
      <c r="I653" s="6">
        <v>454</v>
      </c>
      <c r="J653" s="7">
        <v>50.639456434660097</v>
      </c>
      <c r="K653" s="4">
        <v>9.37841796875</v>
      </c>
    </row>
    <row r="654" spans="1:11" s="2" customFormat="1" x14ac:dyDescent="0.2">
      <c r="A654" s="3" t="s">
        <v>242</v>
      </c>
      <c r="B654" s="3" t="s">
        <v>563</v>
      </c>
      <c r="C654" s="4">
        <v>85.99</v>
      </c>
      <c r="D654" s="5">
        <v>5.49</v>
      </c>
      <c r="E654" s="6">
        <v>1</v>
      </c>
      <c r="F654" s="6">
        <v>2</v>
      </c>
      <c r="G654" s="6">
        <v>2</v>
      </c>
      <c r="H654" s="6">
        <v>2</v>
      </c>
      <c r="I654" s="6">
        <v>455</v>
      </c>
      <c r="J654" s="7">
        <v>52.881886154660002</v>
      </c>
      <c r="K654" s="4">
        <v>9.27587890625</v>
      </c>
    </row>
    <row r="655" spans="1:11" s="2" customFormat="1" x14ac:dyDescent="0.2">
      <c r="A655" s="3" t="s">
        <v>1475</v>
      </c>
      <c r="B655" s="3" t="s">
        <v>2413</v>
      </c>
      <c r="C655" s="4">
        <v>85.17</v>
      </c>
      <c r="D655" s="5">
        <v>23.16</v>
      </c>
      <c r="E655" s="6">
        <v>3</v>
      </c>
      <c r="F655" s="6">
        <v>2</v>
      </c>
      <c r="G655" s="6">
        <v>2</v>
      </c>
      <c r="H655" s="6">
        <v>2</v>
      </c>
      <c r="I655" s="6">
        <v>95</v>
      </c>
      <c r="J655" s="7">
        <v>10.864363834660001</v>
      </c>
      <c r="K655" s="4">
        <v>5.50341796875</v>
      </c>
    </row>
    <row r="656" spans="1:11" s="2" customFormat="1" x14ac:dyDescent="0.2">
      <c r="A656" s="3" t="s">
        <v>1776</v>
      </c>
      <c r="B656" s="3" t="s">
        <v>757</v>
      </c>
      <c r="C656" s="4">
        <v>85.004644689624797</v>
      </c>
      <c r="D656" s="5">
        <v>9.52</v>
      </c>
      <c r="E656" s="6">
        <v>1</v>
      </c>
      <c r="F656" s="6">
        <v>5</v>
      </c>
      <c r="G656" s="6">
        <v>5</v>
      </c>
      <c r="H656" s="6">
        <v>5</v>
      </c>
      <c r="I656" s="6">
        <v>525</v>
      </c>
      <c r="J656" s="7">
        <v>58.215604554660104</v>
      </c>
      <c r="K656" s="4">
        <v>6.91748046875</v>
      </c>
    </row>
    <row r="657" spans="1:11" s="2" customFormat="1" x14ac:dyDescent="0.2">
      <c r="A657" s="3" t="s">
        <v>1272</v>
      </c>
      <c r="B657" s="3" t="s">
        <v>1637</v>
      </c>
      <c r="C657" s="4">
        <v>84.55</v>
      </c>
      <c r="D657" s="5">
        <v>10</v>
      </c>
      <c r="E657" s="6">
        <v>1</v>
      </c>
      <c r="F657" s="6">
        <v>1</v>
      </c>
      <c r="G657" s="6">
        <v>1</v>
      </c>
      <c r="H657" s="6">
        <v>1</v>
      </c>
      <c r="I657" s="6">
        <v>140</v>
      </c>
      <c r="J657" s="7">
        <v>15.03626637466</v>
      </c>
      <c r="K657" s="4">
        <v>6.99072265625</v>
      </c>
    </row>
    <row r="658" spans="1:11" s="2" customFormat="1" x14ac:dyDescent="0.2">
      <c r="A658" s="3" t="s">
        <v>1380</v>
      </c>
      <c r="B658" s="3" t="s">
        <v>224</v>
      </c>
      <c r="C658" s="4">
        <v>84.45</v>
      </c>
      <c r="D658" s="5">
        <v>4.95</v>
      </c>
      <c r="E658" s="6">
        <v>1</v>
      </c>
      <c r="F658" s="6">
        <v>2</v>
      </c>
      <c r="G658" s="6">
        <v>2</v>
      </c>
      <c r="H658" s="6">
        <v>2</v>
      </c>
      <c r="I658" s="6">
        <v>505</v>
      </c>
      <c r="J658" s="7">
        <v>54.355072634659997</v>
      </c>
      <c r="K658" s="4">
        <v>7.64990234375</v>
      </c>
    </row>
    <row r="659" spans="1:11" s="2" customFormat="1" x14ac:dyDescent="0.2">
      <c r="A659" s="3" t="s">
        <v>1930</v>
      </c>
      <c r="B659" s="3" t="s">
        <v>112</v>
      </c>
      <c r="C659" s="4">
        <v>84.36</v>
      </c>
      <c r="D659" s="5">
        <v>16.39</v>
      </c>
      <c r="E659" s="6">
        <v>1</v>
      </c>
      <c r="F659" s="6">
        <v>1</v>
      </c>
      <c r="G659" s="6">
        <v>2</v>
      </c>
      <c r="H659" s="6">
        <v>3</v>
      </c>
      <c r="I659" s="6">
        <v>122</v>
      </c>
      <c r="J659" s="7">
        <v>14.59757513466</v>
      </c>
      <c r="K659" s="4">
        <v>9.37841796875</v>
      </c>
    </row>
    <row r="660" spans="1:11" s="2" customFormat="1" x14ac:dyDescent="0.2">
      <c r="A660" s="3" t="s">
        <v>1911</v>
      </c>
      <c r="B660" s="3" t="s">
        <v>820</v>
      </c>
      <c r="C660" s="4">
        <v>84.31</v>
      </c>
      <c r="D660" s="5">
        <v>2.4</v>
      </c>
      <c r="E660" s="6">
        <v>1</v>
      </c>
      <c r="F660" s="6">
        <v>4</v>
      </c>
      <c r="G660" s="6">
        <v>4</v>
      </c>
      <c r="H660" s="6">
        <v>4</v>
      </c>
      <c r="I660" s="6">
        <v>1749</v>
      </c>
      <c r="J660" s="7">
        <v>195.91705088466099</v>
      </c>
      <c r="K660" s="4">
        <v>6.72705078125</v>
      </c>
    </row>
    <row r="661" spans="1:11" s="2" customFormat="1" x14ac:dyDescent="0.2">
      <c r="A661" s="3" t="s">
        <v>1922</v>
      </c>
      <c r="B661" s="3" t="s">
        <v>2555</v>
      </c>
      <c r="C661" s="4">
        <v>83.823659401797102</v>
      </c>
      <c r="D661" s="5">
        <v>5.26</v>
      </c>
      <c r="E661" s="6">
        <v>1</v>
      </c>
      <c r="F661" s="6">
        <v>3</v>
      </c>
      <c r="G661" s="6">
        <v>3</v>
      </c>
      <c r="H661" s="6">
        <v>3</v>
      </c>
      <c r="I661" s="6">
        <v>855</v>
      </c>
      <c r="J661" s="7">
        <v>97.492939994660006</v>
      </c>
      <c r="K661" s="4">
        <v>8.41162109375</v>
      </c>
    </row>
    <row r="662" spans="1:11" s="2" customFormat="1" x14ac:dyDescent="0.2">
      <c r="A662" s="3" t="s">
        <v>1822</v>
      </c>
      <c r="B662" s="3" t="s">
        <v>728</v>
      </c>
      <c r="C662" s="4">
        <v>83.09</v>
      </c>
      <c r="D662" s="5">
        <v>5.14</v>
      </c>
      <c r="E662" s="6">
        <v>1</v>
      </c>
      <c r="F662" s="6">
        <v>3</v>
      </c>
      <c r="G662" s="6">
        <v>3</v>
      </c>
      <c r="H662" s="6">
        <v>4</v>
      </c>
      <c r="I662" s="6">
        <v>837</v>
      </c>
      <c r="J662" s="7">
        <v>91.8605889146599</v>
      </c>
      <c r="K662" s="4">
        <v>8.89501953125</v>
      </c>
    </row>
    <row r="663" spans="1:11" s="2" customFormat="1" x14ac:dyDescent="0.2">
      <c r="A663" s="3" t="s">
        <v>908</v>
      </c>
      <c r="B663" s="3" t="s">
        <v>403</v>
      </c>
      <c r="C663" s="4">
        <v>82.86</v>
      </c>
      <c r="D663" s="5">
        <v>4.2300000000000004</v>
      </c>
      <c r="E663" s="6">
        <v>1</v>
      </c>
      <c r="F663" s="6">
        <v>1</v>
      </c>
      <c r="G663" s="6">
        <v>1</v>
      </c>
      <c r="H663" s="6">
        <v>1</v>
      </c>
      <c r="I663" s="6">
        <v>260</v>
      </c>
      <c r="J663" s="7">
        <v>29.61578426466</v>
      </c>
      <c r="K663" s="4">
        <v>9.56884765625</v>
      </c>
    </row>
    <row r="664" spans="1:11" s="2" customFormat="1" x14ac:dyDescent="0.2">
      <c r="A664" s="3" t="s">
        <v>1001</v>
      </c>
      <c r="B664" s="3" t="s">
        <v>302</v>
      </c>
      <c r="C664" s="4">
        <v>82.8</v>
      </c>
      <c r="D664" s="5">
        <v>5.34</v>
      </c>
      <c r="E664" s="6">
        <v>1</v>
      </c>
      <c r="F664" s="6">
        <v>2</v>
      </c>
      <c r="G664" s="6">
        <v>2</v>
      </c>
      <c r="H664" s="6">
        <v>2</v>
      </c>
      <c r="I664" s="6">
        <v>393</v>
      </c>
      <c r="J664" s="7">
        <v>43.625380204659997</v>
      </c>
      <c r="K664" s="4">
        <v>6.78564453125</v>
      </c>
    </row>
    <row r="665" spans="1:11" s="2" customFormat="1" x14ac:dyDescent="0.2">
      <c r="A665" s="3" t="s">
        <v>1022</v>
      </c>
      <c r="B665" s="3" t="s">
        <v>470</v>
      </c>
      <c r="C665" s="4">
        <v>82.71</v>
      </c>
      <c r="D665" s="5">
        <v>11.52</v>
      </c>
      <c r="E665" s="6">
        <v>1</v>
      </c>
      <c r="F665" s="6">
        <v>2</v>
      </c>
      <c r="G665" s="6">
        <v>2</v>
      </c>
      <c r="H665" s="6">
        <v>2</v>
      </c>
      <c r="I665" s="6">
        <v>217</v>
      </c>
      <c r="J665" s="7">
        <v>25.081512984660002</v>
      </c>
      <c r="K665" s="4">
        <v>6.15087890625</v>
      </c>
    </row>
    <row r="666" spans="1:11" s="2" customFormat="1" x14ac:dyDescent="0.2">
      <c r="A666" s="3" t="s">
        <v>2077</v>
      </c>
      <c r="B666" s="3" t="s">
        <v>2450</v>
      </c>
      <c r="C666" s="4">
        <v>82.65</v>
      </c>
      <c r="D666" s="5">
        <v>6.62</v>
      </c>
      <c r="E666" s="6">
        <v>1</v>
      </c>
      <c r="F666" s="6">
        <v>2</v>
      </c>
      <c r="G666" s="6">
        <v>2</v>
      </c>
      <c r="H666" s="6">
        <v>2</v>
      </c>
      <c r="I666" s="6">
        <v>393</v>
      </c>
      <c r="J666" s="7">
        <v>41.893419354659997</v>
      </c>
      <c r="K666" s="4">
        <v>6.29052734375</v>
      </c>
    </row>
    <row r="667" spans="1:11" s="2" customFormat="1" x14ac:dyDescent="0.2">
      <c r="A667" s="3" t="s">
        <v>2161</v>
      </c>
      <c r="B667" s="3" t="s">
        <v>479</v>
      </c>
      <c r="C667" s="4">
        <v>82.591020598160696</v>
      </c>
      <c r="D667" s="5">
        <v>9.8000000000000007</v>
      </c>
      <c r="E667" s="6">
        <v>1</v>
      </c>
      <c r="F667" s="6">
        <v>2</v>
      </c>
      <c r="G667" s="6">
        <v>2</v>
      </c>
      <c r="H667" s="6">
        <v>2</v>
      </c>
      <c r="I667" s="6">
        <v>245</v>
      </c>
      <c r="J667" s="7">
        <v>26.36649402466</v>
      </c>
      <c r="K667" s="4">
        <v>6.52197265625</v>
      </c>
    </row>
    <row r="668" spans="1:11" s="2" customFormat="1" x14ac:dyDescent="0.2">
      <c r="A668" s="3" t="s">
        <v>1297</v>
      </c>
      <c r="B668" s="3" t="s">
        <v>2483</v>
      </c>
      <c r="C668" s="4">
        <v>82.33</v>
      </c>
      <c r="D668" s="5">
        <v>10.39</v>
      </c>
      <c r="E668" s="6">
        <v>1</v>
      </c>
      <c r="F668" s="6">
        <v>4</v>
      </c>
      <c r="G668" s="6">
        <v>4</v>
      </c>
      <c r="H668" s="6">
        <v>4</v>
      </c>
      <c r="I668" s="6">
        <v>337</v>
      </c>
      <c r="J668" s="7">
        <v>37.516463444659998</v>
      </c>
      <c r="K668" s="4">
        <v>6.81494140625</v>
      </c>
    </row>
    <row r="669" spans="1:11" s="2" customFormat="1" x14ac:dyDescent="0.2">
      <c r="A669" s="3" t="s">
        <v>1334</v>
      </c>
      <c r="B669" s="3" t="s">
        <v>696</v>
      </c>
      <c r="C669" s="4">
        <v>82.317415171357297</v>
      </c>
      <c r="D669" s="5">
        <v>2.0299999999999998</v>
      </c>
      <c r="E669" s="6">
        <v>1</v>
      </c>
      <c r="F669" s="6">
        <v>2</v>
      </c>
      <c r="G669" s="6">
        <v>2</v>
      </c>
      <c r="H669" s="6">
        <v>2</v>
      </c>
      <c r="I669" s="6">
        <v>1132</v>
      </c>
      <c r="J669" s="7">
        <v>119.33398342466</v>
      </c>
      <c r="K669" s="4">
        <v>5.60498046875</v>
      </c>
    </row>
    <row r="670" spans="1:11" s="2" customFormat="1" x14ac:dyDescent="0.2">
      <c r="A670" s="3" t="s">
        <v>2277</v>
      </c>
      <c r="B670" s="3" t="s">
        <v>2499</v>
      </c>
      <c r="C670" s="4">
        <v>82.24</v>
      </c>
      <c r="D670" s="5">
        <v>4.92</v>
      </c>
      <c r="E670" s="6">
        <v>1</v>
      </c>
      <c r="F670" s="6">
        <v>2</v>
      </c>
      <c r="G670" s="6">
        <v>2</v>
      </c>
      <c r="H670" s="6">
        <v>2</v>
      </c>
      <c r="I670" s="6">
        <v>447</v>
      </c>
      <c r="J670" s="7">
        <v>49.76619820466</v>
      </c>
      <c r="K670" s="4">
        <v>9.43701171875</v>
      </c>
    </row>
    <row r="671" spans="1:11" s="2" customFormat="1" x14ac:dyDescent="0.2">
      <c r="A671" s="3" t="s">
        <v>2225</v>
      </c>
      <c r="B671" s="3" t="s">
        <v>1693</v>
      </c>
      <c r="C671" s="4">
        <v>82.06</v>
      </c>
      <c r="D671" s="5">
        <v>3.26</v>
      </c>
      <c r="E671" s="6">
        <v>4</v>
      </c>
      <c r="F671" s="6">
        <v>2</v>
      </c>
      <c r="G671" s="6">
        <v>2</v>
      </c>
      <c r="H671" s="6">
        <v>2</v>
      </c>
      <c r="I671" s="6">
        <v>859</v>
      </c>
      <c r="J671" s="7">
        <v>97.145884164660004</v>
      </c>
      <c r="K671" s="4">
        <v>9.18798828125</v>
      </c>
    </row>
    <row r="672" spans="1:11" s="2" customFormat="1" x14ac:dyDescent="0.2">
      <c r="A672" s="3" t="s">
        <v>857</v>
      </c>
      <c r="B672" s="3" t="s">
        <v>2518</v>
      </c>
      <c r="C672" s="4">
        <v>81.548703307881496</v>
      </c>
      <c r="D672" s="5">
        <v>4.97</v>
      </c>
      <c r="E672" s="6">
        <v>1</v>
      </c>
      <c r="F672" s="6">
        <v>2</v>
      </c>
      <c r="G672" s="6">
        <v>2</v>
      </c>
      <c r="H672" s="6">
        <v>2</v>
      </c>
      <c r="I672" s="6">
        <v>563</v>
      </c>
      <c r="J672" s="7">
        <v>61.2096346546601</v>
      </c>
      <c r="K672" s="4">
        <v>6.48095703125</v>
      </c>
    </row>
    <row r="673" spans="1:11" s="2" customFormat="1" x14ac:dyDescent="0.2">
      <c r="A673" s="3" t="s">
        <v>1147</v>
      </c>
      <c r="B673" s="3" t="s">
        <v>21</v>
      </c>
      <c r="C673" s="4">
        <v>81.523333333333298</v>
      </c>
      <c r="D673" s="5">
        <v>9.57</v>
      </c>
      <c r="E673" s="6">
        <v>1</v>
      </c>
      <c r="F673" s="6">
        <v>3</v>
      </c>
      <c r="G673" s="6">
        <v>3</v>
      </c>
      <c r="H673" s="6">
        <v>3</v>
      </c>
      <c r="I673" s="6">
        <v>439</v>
      </c>
      <c r="J673" s="7">
        <v>49.17245885466</v>
      </c>
      <c r="K673" s="4">
        <v>5.23681640625</v>
      </c>
    </row>
    <row r="674" spans="1:11" s="2" customFormat="1" x14ac:dyDescent="0.2">
      <c r="A674" s="3" t="s">
        <v>1816</v>
      </c>
      <c r="B674" s="3" t="s">
        <v>1576</v>
      </c>
      <c r="C674" s="4">
        <v>80.803470673676102</v>
      </c>
      <c r="D674" s="5">
        <v>3.39</v>
      </c>
      <c r="E674" s="6">
        <v>1</v>
      </c>
      <c r="F674" s="6">
        <v>2</v>
      </c>
      <c r="G674" s="6">
        <v>2</v>
      </c>
      <c r="H674" s="6">
        <v>2</v>
      </c>
      <c r="I674" s="6">
        <v>501</v>
      </c>
      <c r="J674" s="7">
        <v>55.793077894660001</v>
      </c>
      <c r="K674" s="4">
        <v>4.76708984375</v>
      </c>
    </row>
    <row r="675" spans="1:11" s="2" customFormat="1" x14ac:dyDescent="0.2">
      <c r="A675" s="3" t="s">
        <v>863</v>
      </c>
      <c r="B675" s="3" t="s">
        <v>589</v>
      </c>
      <c r="C675" s="4">
        <v>80.63</v>
      </c>
      <c r="D675" s="5">
        <v>8.1</v>
      </c>
      <c r="E675" s="6">
        <v>1</v>
      </c>
      <c r="F675" s="6">
        <v>1</v>
      </c>
      <c r="G675" s="6">
        <v>3</v>
      </c>
      <c r="H675" s="6">
        <v>4</v>
      </c>
      <c r="I675" s="6">
        <v>420</v>
      </c>
      <c r="J675" s="7">
        <v>46.409088844659998</v>
      </c>
      <c r="K675" s="4">
        <v>9.56884765625</v>
      </c>
    </row>
    <row r="676" spans="1:11" s="2" customFormat="1" x14ac:dyDescent="0.2">
      <c r="A676" s="3" t="s">
        <v>1247</v>
      </c>
      <c r="B676" s="3" t="s">
        <v>202</v>
      </c>
      <c r="C676" s="4">
        <v>80.31</v>
      </c>
      <c r="D676" s="5">
        <v>4.55</v>
      </c>
      <c r="E676" s="6">
        <v>1</v>
      </c>
      <c r="F676" s="6">
        <v>2</v>
      </c>
      <c r="G676" s="6">
        <v>2</v>
      </c>
      <c r="H676" s="6">
        <v>2</v>
      </c>
      <c r="I676" s="6">
        <v>484</v>
      </c>
      <c r="J676" s="7">
        <v>54.853972364660002</v>
      </c>
      <c r="K676" s="4">
        <v>7.10791015625</v>
      </c>
    </row>
    <row r="677" spans="1:11" s="2" customFormat="1" x14ac:dyDescent="0.2">
      <c r="A677" s="3" t="s">
        <v>1889</v>
      </c>
      <c r="B677" s="3" t="s">
        <v>391</v>
      </c>
      <c r="C677" s="4">
        <v>80.274913390012898</v>
      </c>
      <c r="D677" s="5">
        <v>4.37</v>
      </c>
      <c r="E677" s="6">
        <v>1</v>
      </c>
      <c r="F677" s="6">
        <v>2</v>
      </c>
      <c r="G677" s="6">
        <v>2</v>
      </c>
      <c r="H677" s="6">
        <v>2</v>
      </c>
      <c r="I677" s="6">
        <v>572</v>
      </c>
      <c r="J677" s="7">
        <v>62.254571074660198</v>
      </c>
      <c r="K677" s="4">
        <v>6.37939453125</v>
      </c>
    </row>
    <row r="678" spans="1:11" s="2" customFormat="1" x14ac:dyDescent="0.2">
      <c r="A678" s="3" t="s">
        <v>1780</v>
      </c>
      <c r="B678" s="3" t="s">
        <v>238</v>
      </c>
      <c r="C678" s="4">
        <v>79.88</v>
      </c>
      <c r="D678" s="5">
        <v>2.37</v>
      </c>
      <c r="E678" s="6">
        <v>1</v>
      </c>
      <c r="F678" s="6">
        <v>1</v>
      </c>
      <c r="G678" s="6">
        <v>1</v>
      </c>
      <c r="H678" s="6">
        <v>1</v>
      </c>
      <c r="I678" s="6">
        <v>758</v>
      </c>
      <c r="J678" s="7">
        <v>85.809450924660098</v>
      </c>
      <c r="K678" s="4">
        <v>5.00830078125</v>
      </c>
    </row>
    <row r="679" spans="1:11" s="2" customFormat="1" x14ac:dyDescent="0.2">
      <c r="A679" s="3" t="s">
        <v>2236</v>
      </c>
      <c r="B679" s="3" t="s">
        <v>734</v>
      </c>
      <c r="C679" s="4">
        <v>79.876666666666694</v>
      </c>
      <c r="D679" s="5">
        <v>4.62</v>
      </c>
      <c r="E679" s="6">
        <v>1</v>
      </c>
      <c r="F679" s="6">
        <v>2</v>
      </c>
      <c r="G679" s="6">
        <v>3</v>
      </c>
      <c r="H679" s="6">
        <v>3</v>
      </c>
      <c r="I679" s="6">
        <v>606</v>
      </c>
      <c r="J679" s="7">
        <v>64.914362804660001</v>
      </c>
      <c r="K679" s="4">
        <v>9.31982421875</v>
      </c>
    </row>
    <row r="680" spans="1:11" s="2" customFormat="1" x14ac:dyDescent="0.2">
      <c r="A680" s="3" t="s">
        <v>880</v>
      </c>
      <c r="B680" s="3" t="s">
        <v>2301</v>
      </c>
      <c r="C680" s="4">
        <v>79.42</v>
      </c>
      <c r="D680" s="5">
        <v>6.67</v>
      </c>
      <c r="E680" s="6">
        <v>1</v>
      </c>
      <c r="F680" s="6">
        <v>1</v>
      </c>
      <c r="G680" s="6">
        <v>1</v>
      </c>
      <c r="H680" s="6">
        <v>1</v>
      </c>
      <c r="I680" s="6">
        <v>390</v>
      </c>
      <c r="J680" s="7">
        <v>41.348353474660001</v>
      </c>
      <c r="K680" s="4">
        <v>7.26904296875</v>
      </c>
    </row>
    <row r="681" spans="1:11" s="2" customFormat="1" x14ac:dyDescent="0.2">
      <c r="A681" s="3" t="s">
        <v>1344</v>
      </c>
      <c r="B681" s="3" t="s">
        <v>407</v>
      </c>
      <c r="C681" s="4">
        <v>79.233333333333306</v>
      </c>
      <c r="D681" s="5">
        <v>3.26</v>
      </c>
      <c r="E681" s="6">
        <v>1</v>
      </c>
      <c r="F681" s="6">
        <v>3</v>
      </c>
      <c r="G681" s="6">
        <v>3</v>
      </c>
      <c r="H681" s="6">
        <v>3</v>
      </c>
      <c r="I681" s="6">
        <v>705</v>
      </c>
      <c r="J681" s="7">
        <v>80.476848944660304</v>
      </c>
      <c r="K681" s="4">
        <v>8.07470703125</v>
      </c>
    </row>
    <row r="682" spans="1:11" s="2" customFormat="1" x14ac:dyDescent="0.2">
      <c r="A682" s="3" t="s">
        <v>1021</v>
      </c>
      <c r="B682" s="3" t="s">
        <v>1684</v>
      </c>
      <c r="C682" s="4">
        <v>78.236666666666693</v>
      </c>
      <c r="D682" s="5">
        <v>30.7</v>
      </c>
      <c r="E682" s="6">
        <v>1</v>
      </c>
      <c r="F682" s="6">
        <v>3</v>
      </c>
      <c r="G682" s="6">
        <v>3</v>
      </c>
      <c r="H682" s="6">
        <v>4</v>
      </c>
      <c r="I682" s="6">
        <v>114</v>
      </c>
      <c r="J682" s="7">
        <v>13.233508844659999</v>
      </c>
      <c r="K682" s="4">
        <v>6.12548828125</v>
      </c>
    </row>
    <row r="683" spans="1:11" s="2" customFormat="1" x14ac:dyDescent="0.2">
      <c r="A683" s="3" t="s">
        <v>2180</v>
      </c>
      <c r="B683" s="3" t="s">
        <v>775</v>
      </c>
      <c r="C683" s="4">
        <v>78.11</v>
      </c>
      <c r="D683" s="5">
        <v>6.54</v>
      </c>
      <c r="E683" s="6">
        <v>1</v>
      </c>
      <c r="F683" s="6">
        <v>1</v>
      </c>
      <c r="G683" s="6">
        <v>1</v>
      </c>
      <c r="H683" s="6">
        <v>1</v>
      </c>
      <c r="I683" s="6">
        <v>306</v>
      </c>
      <c r="J683" s="7">
        <v>33.910748764659999</v>
      </c>
      <c r="K683" s="4">
        <v>8.57275390625</v>
      </c>
    </row>
    <row r="684" spans="1:11" s="2" customFormat="1" x14ac:dyDescent="0.2">
      <c r="A684" s="3" t="s">
        <v>1731</v>
      </c>
      <c r="B684" s="3" t="s">
        <v>2572</v>
      </c>
      <c r="C684" s="4">
        <v>78.044273547744595</v>
      </c>
      <c r="D684" s="5">
        <v>1.58</v>
      </c>
      <c r="E684" s="6">
        <v>1</v>
      </c>
      <c r="F684" s="6">
        <v>2</v>
      </c>
      <c r="G684" s="6">
        <v>2</v>
      </c>
      <c r="H684" s="6">
        <v>2</v>
      </c>
      <c r="I684" s="6">
        <v>1268</v>
      </c>
      <c r="J684" s="7">
        <v>141.36814790465999</v>
      </c>
      <c r="K684" s="4">
        <v>6.87353515625</v>
      </c>
    </row>
    <row r="685" spans="1:11" s="2" customFormat="1" x14ac:dyDescent="0.2">
      <c r="A685" s="3" t="s">
        <v>833</v>
      </c>
      <c r="B685" s="3" t="s">
        <v>27</v>
      </c>
      <c r="C685" s="4">
        <v>77.976666666666702</v>
      </c>
      <c r="D685" s="5">
        <v>8.99</v>
      </c>
      <c r="E685" s="6">
        <v>1</v>
      </c>
      <c r="F685" s="6">
        <v>3</v>
      </c>
      <c r="G685" s="6">
        <v>3</v>
      </c>
      <c r="H685" s="6">
        <v>3</v>
      </c>
      <c r="I685" s="6">
        <v>456</v>
      </c>
      <c r="J685" s="7">
        <v>52.870575544659999</v>
      </c>
      <c r="K685" s="4">
        <v>7.64990234375</v>
      </c>
    </row>
    <row r="686" spans="1:11" s="2" customFormat="1" x14ac:dyDescent="0.2">
      <c r="A686" s="3" t="s">
        <v>1949</v>
      </c>
      <c r="B686" s="3" t="s">
        <v>821</v>
      </c>
      <c r="C686" s="4">
        <v>77.413966234700794</v>
      </c>
      <c r="D686" s="5">
        <v>5.92</v>
      </c>
      <c r="E686" s="6">
        <v>1</v>
      </c>
      <c r="F686" s="6">
        <v>2</v>
      </c>
      <c r="G686" s="6">
        <v>2</v>
      </c>
      <c r="H686" s="6">
        <v>2</v>
      </c>
      <c r="I686" s="6">
        <v>507</v>
      </c>
      <c r="J686" s="7">
        <v>55.401355534659899</v>
      </c>
      <c r="K686" s="4">
        <v>7.02001953125</v>
      </c>
    </row>
    <row r="687" spans="1:11" s="19" customFormat="1" x14ac:dyDescent="0.2">
      <c r="A687" s="14" t="s">
        <v>1772</v>
      </c>
      <c r="B687" s="14" t="s">
        <v>763</v>
      </c>
      <c r="C687" s="15">
        <v>77.400000000000006</v>
      </c>
      <c r="D687" s="16">
        <v>19.510000000000002</v>
      </c>
      <c r="E687" s="17">
        <v>1</v>
      </c>
      <c r="F687" s="17">
        <v>1</v>
      </c>
      <c r="G687" s="17">
        <v>1</v>
      </c>
      <c r="H687" s="17">
        <v>1</v>
      </c>
      <c r="I687" s="17">
        <v>82</v>
      </c>
      <c r="J687" s="18">
        <v>8.4733102046600006</v>
      </c>
      <c r="K687" s="15">
        <v>4.77978515625</v>
      </c>
    </row>
    <row r="688" spans="1:11" s="2" customFormat="1" x14ac:dyDescent="0.2">
      <c r="A688" s="3" t="s">
        <v>1740</v>
      </c>
      <c r="B688" s="3" t="s">
        <v>503</v>
      </c>
      <c r="C688" s="4">
        <v>77.19</v>
      </c>
      <c r="D688" s="5">
        <v>25.19</v>
      </c>
      <c r="E688" s="6">
        <v>1</v>
      </c>
      <c r="F688" s="6">
        <v>2</v>
      </c>
      <c r="G688" s="6">
        <v>2</v>
      </c>
      <c r="H688" s="6">
        <v>2</v>
      </c>
      <c r="I688" s="6">
        <v>135</v>
      </c>
      <c r="J688" s="7">
        <v>15.15455203466</v>
      </c>
      <c r="K688" s="4">
        <v>7.00537109375</v>
      </c>
    </row>
    <row r="689" spans="1:11" s="2" customFormat="1" x14ac:dyDescent="0.2">
      <c r="A689" s="3" t="s">
        <v>2196</v>
      </c>
      <c r="B689" s="3" t="s">
        <v>2564</v>
      </c>
      <c r="C689" s="4">
        <v>77.14</v>
      </c>
      <c r="D689" s="5">
        <v>4.7</v>
      </c>
      <c r="E689" s="6">
        <v>1</v>
      </c>
      <c r="F689" s="6">
        <v>2</v>
      </c>
      <c r="G689" s="6">
        <v>2</v>
      </c>
      <c r="H689" s="6">
        <v>2</v>
      </c>
      <c r="I689" s="6">
        <v>362</v>
      </c>
      <c r="J689" s="7">
        <v>43.131557924660001</v>
      </c>
      <c r="K689" s="4">
        <v>8.93896484375</v>
      </c>
    </row>
    <row r="690" spans="1:11" s="2" customFormat="1" x14ac:dyDescent="0.2">
      <c r="A690" s="3" t="s">
        <v>1065</v>
      </c>
      <c r="B690" s="3" t="s">
        <v>701</v>
      </c>
      <c r="C690" s="4">
        <v>77.12</v>
      </c>
      <c r="D690" s="5">
        <v>4.42</v>
      </c>
      <c r="E690" s="6">
        <v>1</v>
      </c>
      <c r="F690" s="6">
        <v>2</v>
      </c>
      <c r="G690" s="6">
        <v>2</v>
      </c>
      <c r="H690" s="6">
        <v>2</v>
      </c>
      <c r="I690" s="6">
        <v>611</v>
      </c>
      <c r="J690" s="7">
        <v>69.241240444660093</v>
      </c>
      <c r="K690" s="4">
        <v>6.17626953125</v>
      </c>
    </row>
    <row r="691" spans="1:11" s="2" customFormat="1" x14ac:dyDescent="0.2">
      <c r="A691" s="3" t="s">
        <v>1910</v>
      </c>
      <c r="B691" s="3" t="s">
        <v>476</v>
      </c>
      <c r="C691" s="4">
        <v>77.040000000000006</v>
      </c>
      <c r="D691" s="5">
        <v>5.88</v>
      </c>
      <c r="E691" s="6">
        <v>1</v>
      </c>
      <c r="F691" s="6">
        <v>1</v>
      </c>
      <c r="G691" s="6">
        <v>1</v>
      </c>
      <c r="H691" s="6">
        <v>2</v>
      </c>
      <c r="I691" s="6">
        <v>272</v>
      </c>
      <c r="J691" s="7">
        <v>28.217698094660001</v>
      </c>
      <c r="K691" s="4">
        <v>6.27783203125</v>
      </c>
    </row>
    <row r="692" spans="1:11" s="2" customFormat="1" x14ac:dyDescent="0.2">
      <c r="A692" s="3" t="s">
        <v>2092</v>
      </c>
      <c r="B692" s="3" t="s">
        <v>1678</v>
      </c>
      <c r="C692" s="4">
        <v>76.916333826940999</v>
      </c>
      <c r="D692" s="5">
        <v>7.75</v>
      </c>
      <c r="E692" s="6">
        <v>2</v>
      </c>
      <c r="F692" s="6">
        <v>2</v>
      </c>
      <c r="G692" s="6">
        <v>2</v>
      </c>
      <c r="H692" s="6">
        <v>2</v>
      </c>
      <c r="I692" s="6">
        <v>284</v>
      </c>
      <c r="J692" s="7">
        <v>33.288838154659999</v>
      </c>
      <c r="K692" s="4">
        <v>9.30517578125</v>
      </c>
    </row>
    <row r="693" spans="1:11" s="2" customFormat="1" x14ac:dyDescent="0.2">
      <c r="A693" s="3" t="s">
        <v>2173</v>
      </c>
      <c r="B693" s="3" t="s">
        <v>963</v>
      </c>
      <c r="C693" s="4">
        <v>76.84</v>
      </c>
      <c r="D693" s="5">
        <v>8.0500000000000007</v>
      </c>
      <c r="E693" s="6">
        <v>1</v>
      </c>
      <c r="F693" s="6">
        <v>1</v>
      </c>
      <c r="G693" s="6">
        <v>1</v>
      </c>
      <c r="H693" s="6">
        <v>2</v>
      </c>
      <c r="I693" s="6">
        <v>149</v>
      </c>
      <c r="J693" s="7">
        <v>16.817835194659999</v>
      </c>
      <c r="K693" s="4">
        <v>9.12939453125</v>
      </c>
    </row>
    <row r="694" spans="1:11" s="2" customFormat="1" x14ac:dyDescent="0.2">
      <c r="A694" s="3" t="s">
        <v>2177</v>
      </c>
      <c r="B694" s="3" t="s">
        <v>1586</v>
      </c>
      <c r="C694" s="4">
        <v>76.746666666666698</v>
      </c>
      <c r="D694" s="5">
        <v>5.6</v>
      </c>
      <c r="E694" s="6">
        <v>1</v>
      </c>
      <c r="F694" s="6">
        <v>3</v>
      </c>
      <c r="G694" s="6">
        <v>3</v>
      </c>
      <c r="H694" s="6">
        <v>3</v>
      </c>
      <c r="I694" s="6">
        <v>589</v>
      </c>
      <c r="J694" s="7">
        <v>66.073549904659998</v>
      </c>
      <c r="K694" s="4">
        <v>6.84423828125</v>
      </c>
    </row>
    <row r="695" spans="1:11" s="2" customFormat="1" x14ac:dyDescent="0.2">
      <c r="A695" s="3" t="s">
        <v>1369</v>
      </c>
      <c r="B695" s="3" t="s">
        <v>2508</v>
      </c>
      <c r="C695" s="4">
        <v>76.662062856717199</v>
      </c>
      <c r="D695" s="5">
        <v>17.350000000000001</v>
      </c>
      <c r="E695" s="6">
        <v>1</v>
      </c>
      <c r="F695" s="6">
        <v>3</v>
      </c>
      <c r="G695" s="6">
        <v>3</v>
      </c>
      <c r="H695" s="6">
        <v>3</v>
      </c>
      <c r="I695" s="6">
        <v>219</v>
      </c>
      <c r="J695" s="7">
        <v>24.960024294659998</v>
      </c>
      <c r="K695" s="4">
        <v>7.44482421875</v>
      </c>
    </row>
    <row r="696" spans="1:11" s="2" customFormat="1" x14ac:dyDescent="0.2">
      <c r="A696" s="3" t="s">
        <v>1347</v>
      </c>
      <c r="B696" s="3" t="s">
        <v>120</v>
      </c>
      <c r="C696" s="4">
        <v>76.47</v>
      </c>
      <c r="D696" s="5">
        <v>10.06</v>
      </c>
      <c r="E696" s="6">
        <v>1</v>
      </c>
      <c r="F696" s="6">
        <v>2</v>
      </c>
      <c r="G696" s="6">
        <v>2</v>
      </c>
      <c r="H696" s="6">
        <v>2</v>
      </c>
      <c r="I696" s="6">
        <v>159</v>
      </c>
      <c r="J696" s="7">
        <v>17.741062014659999</v>
      </c>
      <c r="K696" s="4">
        <v>11.66357421875</v>
      </c>
    </row>
    <row r="697" spans="1:11" s="2" customFormat="1" x14ac:dyDescent="0.2">
      <c r="A697" s="3" t="s">
        <v>941</v>
      </c>
      <c r="B697" s="3" t="s">
        <v>737</v>
      </c>
      <c r="C697" s="4">
        <v>76.252410539913299</v>
      </c>
      <c r="D697" s="5">
        <v>3.89</v>
      </c>
      <c r="E697" s="6">
        <v>3</v>
      </c>
      <c r="F697" s="6">
        <v>2</v>
      </c>
      <c r="G697" s="6">
        <v>2</v>
      </c>
      <c r="H697" s="6">
        <v>2</v>
      </c>
      <c r="I697" s="6">
        <v>668</v>
      </c>
      <c r="J697" s="7">
        <v>74.975740644659894</v>
      </c>
      <c r="K697" s="4">
        <v>9.65673828125</v>
      </c>
    </row>
    <row r="698" spans="1:11" s="2" customFormat="1" x14ac:dyDescent="0.2">
      <c r="A698" s="3" t="s">
        <v>1733</v>
      </c>
      <c r="B698" s="3" t="s">
        <v>2497</v>
      </c>
      <c r="C698" s="4">
        <v>76.180000000000007</v>
      </c>
      <c r="D698" s="5">
        <v>10.87</v>
      </c>
      <c r="E698" s="6">
        <v>1</v>
      </c>
      <c r="F698" s="6">
        <v>2</v>
      </c>
      <c r="G698" s="6">
        <v>2</v>
      </c>
      <c r="H698" s="6">
        <v>2</v>
      </c>
      <c r="I698" s="6">
        <v>322</v>
      </c>
      <c r="J698" s="7">
        <v>34.889399074659998</v>
      </c>
      <c r="K698" s="4">
        <v>6.44287109375</v>
      </c>
    </row>
    <row r="699" spans="1:11" s="2" customFormat="1" x14ac:dyDescent="0.2">
      <c r="A699" s="3" t="s">
        <v>2150</v>
      </c>
      <c r="B699" s="3" t="s">
        <v>274</v>
      </c>
      <c r="C699" s="4">
        <v>75.61</v>
      </c>
      <c r="D699" s="5">
        <v>23.25</v>
      </c>
      <c r="E699" s="6">
        <v>1</v>
      </c>
      <c r="F699" s="6">
        <v>4</v>
      </c>
      <c r="G699" s="6">
        <v>4</v>
      </c>
      <c r="H699" s="6">
        <v>4</v>
      </c>
      <c r="I699" s="6">
        <v>228</v>
      </c>
      <c r="J699" s="7">
        <v>26.19364588466</v>
      </c>
      <c r="K699" s="4">
        <v>8.25048828125</v>
      </c>
    </row>
    <row r="700" spans="1:11" s="2" customFormat="1" x14ac:dyDescent="0.2">
      <c r="A700" s="3" t="s">
        <v>1256</v>
      </c>
      <c r="B700" s="3" t="s">
        <v>337</v>
      </c>
      <c r="C700" s="4">
        <v>75.61</v>
      </c>
      <c r="D700" s="5">
        <v>4.58</v>
      </c>
      <c r="E700" s="6">
        <v>1</v>
      </c>
      <c r="F700" s="6">
        <v>2</v>
      </c>
      <c r="G700" s="6">
        <v>2</v>
      </c>
      <c r="H700" s="6">
        <v>2</v>
      </c>
      <c r="I700" s="6">
        <v>480</v>
      </c>
      <c r="J700" s="7">
        <v>52.612432354660001</v>
      </c>
      <c r="K700" s="4">
        <v>6.36669921875</v>
      </c>
    </row>
    <row r="701" spans="1:11" s="2" customFormat="1" x14ac:dyDescent="0.2">
      <c r="A701" s="3" t="s">
        <v>1401</v>
      </c>
      <c r="B701" s="3" t="s">
        <v>372</v>
      </c>
      <c r="C701" s="4">
        <v>75.42</v>
      </c>
      <c r="D701" s="5">
        <v>8.67</v>
      </c>
      <c r="E701" s="6">
        <v>1</v>
      </c>
      <c r="F701" s="6">
        <v>1</v>
      </c>
      <c r="G701" s="6">
        <v>1</v>
      </c>
      <c r="H701" s="6">
        <v>1</v>
      </c>
      <c r="I701" s="6">
        <v>150</v>
      </c>
      <c r="J701" s="7">
        <v>17.13244875466</v>
      </c>
      <c r="K701" s="4">
        <v>4.67822265625</v>
      </c>
    </row>
    <row r="702" spans="1:11" s="2" customFormat="1" x14ac:dyDescent="0.2">
      <c r="A702" s="3" t="s">
        <v>1544</v>
      </c>
      <c r="B702" s="3" t="s">
        <v>540</v>
      </c>
      <c r="C702" s="4">
        <v>75.046666666666695</v>
      </c>
      <c r="D702" s="5">
        <v>3.11</v>
      </c>
      <c r="E702" s="6">
        <v>1</v>
      </c>
      <c r="F702" s="6">
        <v>3</v>
      </c>
      <c r="G702" s="6">
        <v>3</v>
      </c>
      <c r="H702" s="6">
        <v>3</v>
      </c>
      <c r="I702" s="6">
        <v>998</v>
      </c>
      <c r="J702" s="7">
        <v>112.34608200466</v>
      </c>
      <c r="K702" s="4">
        <v>6.39208984375</v>
      </c>
    </row>
    <row r="703" spans="1:11" s="2" customFormat="1" x14ac:dyDescent="0.2">
      <c r="A703" s="3" t="s">
        <v>1471</v>
      </c>
      <c r="B703" s="3" t="s">
        <v>5</v>
      </c>
      <c r="C703" s="4">
        <v>75.043333333333294</v>
      </c>
      <c r="D703" s="5">
        <v>20.59</v>
      </c>
      <c r="E703" s="6">
        <v>1</v>
      </c>
      <c r="F703" s="6">
        <v>2</v>
      </c>
      <c r="G703" s="6">
        <v>2</v>
      </c>
      <c r="H703" s="6">
        <v>3</v>
      </c>
      <c r="I703" s="6">
        <v>102</v>
      </c>
      <c r="J703" s="7">
        <v>10.92487173466</v>
      </c>
      <c r="K703" s="4">
        <v>8.92431640625</v>
      </c>
    </row>
    <row r="704" spans="1:11" s="2" customFormat="1" x14ac:dyDescent="0.2">
      <c r="A704" s="3" t="s">
        <v>2184</v>
      </c>
      <c r="B704" s="3" t="s">
        <v>2304</v>
      </c>
      <c r="C704" s="4">
        <v>74.94</v>
      </c>
      <c r="D704" s="5">
        <v>4.87</v>
      </c>
      <c r="E704" s="6">
        <v>1</v>
      </c>
      <c r="F704" s="6">
        <v>3</v>
      </c>
      <c r="G704" s="6">
        <v>3</v>
      </c>
      <c r="H704" s="6">
        <v>3</v>
      </c>
      <c r="I704" s="6">
        <v>759</v>
      </c>
      <c r="J704" s="7">
        <v>85.684742764660101</v>
      </c>
      <c r="K704" s="4">
        <v>9.21728515625</v>
      </c>
    </row>
    <row r="705" spans="1:11" s="2" customFormat="1" x14ac:dyDescent="0.2">
      <c r="A705" s="3" t="s">
        <v>1097</v>
      </c>
      <c r="B705" s="3" t="s">
        <v>326</v>
      </c>
      <c r="C705" s="4">
        <v>74.849999999999994</v>
      </c>
      <c r="D705" s="5">
        <v>8.8699999999999992</v>
      </c>
      <c r="E705" s="6">
        <v>2</v>
      </c>
      <c r="F705" s="6">
        <v>2</v>
      </c>
      <c r="G705" s="6">
        <v>2</v>
      </c>
      <c r="H705" s="6">
        <v>2</v>
      </c>
      <c r="I705" s="6">
        <v>417</v>
      </c>
      <c r="J705" s="7">
        <v>47.007208534660002</v>
      </c>
      <c r="K705" s="4">
        <v>8.33837890625</v>
      </c>
    </row>
    <row r="706" spans="1:11" s="2" customFormat="1" x14ac:dyDescent="0.2">
      <c r="A706" s="3" t="s">
        <v>1257</v>
      </c>
      <c r="B706" s="3" t="s">
        <v>253</v>
      </c>
      <c r="C706" s="4">
        <v>74.486666666666693</v>
      </c>
      <c r="D706" s="5">
        <v>6.59</v>
      </c>
      <c r="E706" s="6">
        <v>1</v>
      </c>
      <c r="F706" s="6">
        <v>3</v>
      </c>
      <c r="G706" s="6">
        <v>3</v>
      </c>
      <c r="H706" s="6">
        <v>3</v>
      </c>
      <c r="I706" s="6">
        <v>592</v>
      </c>
      <c r="J706" s="7">
        <v>64.575345054660104</v>
      </c>
      <c r="K706" s="4">
        <v>6.71240234375</v>
      </c>
    </row>
    <row r="707" spans="1:11" s="2" customFormat="1" x14ac:dyDescent="0.2">
      <c r="A707" s="3" t="s">
        <v>1749</v>
      </c>
      <c r="B707" s="3" t="s">
        <v>366</v>
      </c>
      <c r="C707" s="4">
        <v>74.459999999999994</v>
      </c>
      <c r="D707" s="5">
        <v>1.85</v>
      </c>
      <c r="E707" s="6">
        <v>1</v>
      </c>
      <c r="F707" s="6">
        <v>1</v>
      </c>
      <c r="G707" s="6">
        <v>3</v>
      </c>
      <c r="H707" s="6">
        <v>3</v>
      </c>
      <c r="I707" s="6">
        <v>1626</v>
      </c>
      <c r="J707" s="7">
        <v>183.15245942466001</v>
      </c>
      <c r="K707" s="4">
        <v>8.00146484375</v>
      </c>
    </row>
    <row r="708" spans="1:11" s="2" customFormat="1" x14ac:dyDescent="0.2">
      <c r="A708" s="3" t="s">
        <v>1385</v>
      </c>
      <c r="B708" s="3" t="s">
        <v>42</v>
      </c>
      <c r="C708" s="4">
        <v>74.42</v>
      </c>
      <c r="D708" s="5">
        <v>6.78</v>
      </c>
      <c r="E708" s="6">
        <v>1</v>
      </c>
      <c r="F708" s="6">
        <v>2</v>
      </c>
      <c r="G708" s="6">
        <v>2</v>
      </c>
      <c r="H708" s="6">
        <v>2</v>
      </c>
      <c r="I708" s="6">
        <v>398</v>
      </c>
      <c r="J708" s="7">
        <v>45.537642214660004</v>
      </c>
      <c r="K708" s="4">
        <v>8.88037109375</v>
      </c>
    </row>
    <row r="709" spans="1:11" s="2" customFormat="1" x14ac:dyDescent="0.2">
      <c r="A709" s="3" t="s">
        <v>1284</v>
      </c>
      <c r="B709" s="3" t="s">
        <v>810</v>
      </c>
      <c r="C709" s="4">
        <v>74.36</v>
      </c>
      <c r="D709" s="5">
        <v>1.48</v>
      </c>
      <c r="E709" s="6">
        <v>1</v>
      </c>
      <c r="F709" s="6">
        <v>2</v>
      </c>
      <c r="G709" s="6">
        <v>2</v>
      </c>
      <c r="H709" s="6">
        <v>2</v>
      </c>
      <c r="I709" s="6">
        <v>2090</v>
      </c>
      <c r="J709" s="7">
        <v>213.48826193465999</v>
      </c>
      <c r="K709" s="4">
        <v>7.47412109375</v>
      </c>
    </row>
    <row r="710" spans="1:11" s="2" customFormat="1" x14ac:dyDescent="0.2">
      <c r="A710" s="3" t="s">
        <v>1194</v>
      </c>
      <c r="B710" s="3" t="s">
        <v>180</v>
      </c>
      <c r="C710" s="4">
        <v>74.27</v>
      </c>
      <c r="D710" s="5">
        <v>6.09</v>
      </c>
      <c r="E710" s="6">
        <v>1</v>
      </c>
      <c r="F710" s="6">
        <v>2</v>
      </c>
      <c r="G710" s="6">
        <v>2</v>
      </c>
      <c r="H710" s="6">
        <v>2</v>
      </c>
      <c r="I710" s="6">
        <v>427</v>
      </c>
      <c r="J710" s="7">
        <v>45.170645794659997</v>
      </c>
      <c r="K710" s="4">
        <v>8.85107421875</v>
      </c>
    </row>
    <row r="711" spans="1:11" s="2" customFormat="1" x14ac:dyDescent="0.2">
      <c r="A711" s="3" t="s">
        <v>2109</v>
      </c>
      <c r="B711" s="3" t="s">
        <v>749</v>
      </c>
      <c r="C711" s="4">
        <v>73.931565512341507</v>
      </c>
      <c r="D711" s="5">
        <v>7.48</v>
      </c>
      <c r="E711" s="6">
        <v>1</v>
      </c>
      <c r="F711" s="6">
        <v>4</v>
      </c>
      <c r="G711" s="6">
        <v>4</v>
      </c>
      <c r="H711" s="6">
        <v>4</v>
      </c>
      <c r="I711" s="6">
        <v>642</v>
      </c>
      <c r="J711" s="7">
        <v>72.933787194660098</v>
      </c>
      <c r="K711" s="4">
        <v>5.87158203125</v>
      </c>
    </row>
    <row r="712" spans="1:11" s="2" customFormat="1" x14ac:dyDescent="0.2">
      <c r="A712" s="3" t="s">
        <v>2098</v>
      </c>
      <c r="B712" s="3" t="s">
        <v>774</v>
      </c>
      <c r="C712" s="4">
        <v>73.91</v>
      </c>
      <c r="D712" s="5">
        <v>2.11</v>
      </c>
      <c r="E712" s="6">
        <v>1</v>
      </c>
      <c r="F712" s="6">
        <v>3</v>
      </c>
      <c r="G712" s="6">
        <v>3</v>
      </c>
      <c r="H712" s="6">
        <v>3</v>
      </c>
      <c r="I712" s="6">
        <v>1328</v>
      </c>
      <c r="J712" s="7">
        <v>148.76163440466101</v>
      </c>
      <c r="K712" s="4">
        <v>9.27587890625</v>
      </c>
    </row>
    <row r="713" spans="1:11" s="2" customFormat="1" x14ac:dyDescent="0.2">
      <c r="A713" s="3" t="s">
        <v>1043</v>
      </c>
      <c r="B713" s="3" t="s">
        <v>2339</v>
      </c>
      <c r="C713" s="4">
        <v>73.900000000000006</v>
      </c>
      <c r="D713" s="5">
        <v>13.47</v>
      </c>
      <c r="E713" s="6">
        <v>3</v>
      </c>
      <c r="F713" s="6">
        <v>2</v>
      </c>
      <c r="G713" s="6">
        <v>2</v>
      </c>
      <c r="H713" s="6">
        <v>2</v>
      </c>
      <c r="I713" s="6">
        <v>193</v>
      </c>
      <c r="J713" s="7">
        <v>21.99225648466</v>
      </c>
      <c r="K713" s="4">
        <v>6.58056640625</v>
      </c>
    </row>
    <row r="714" spans="1:11" s="2" customFormat="1" x14ac:dyDescent="0.2">
      <c r="A714" s="3" t="s">
        <v>1959</v>
      </c>
      <c r="B714" s="3" t="s">
        <v>331</v>
      </c>
      <c r="C714" s="4">
        <v>73.803333333333299</v>
      </c>
      <c r="D714" s="5">
        <v>2.85</v>
      </c>
      <c r="E714" s="6">
        <v>1</v>
      </c>
      <c r="F714" s="6">
        <v>3</v>
      </c>
      <c r="G714" s="6">
        <v>3</v>
      </c>
      <c r="H714" s="6">
        <v>3</v>
      </c>
      <c r="I714" s="6">
        <v>1230</v>
      </c>
      <c r="J714" s="7">
        <v>136.28866604466</v>
      </c>
      <c r="K714" s="4">
        <v>5.78271484375</v>
      </c>
    </row>
    <row r="715" spans="1:11" s="2" customFormat="1" x14ac:dyDescent="0.2">
      <c r="A715" s="3" t="s">
        <v>870</v>
      </c>
      <c r="B715" s="3" t="s">
        <v>1622</v>
      </c>
      <c r="C715" s="4">
        <v>73.683937431123297</v>
      </c>
      <c r="D715" s="5">
        <v>15.5</v>
      </c>
      <c r="E715" s="6">
        <v>1</v>
      </c>
      <c r="F715" s="6">
        <v>2</v>
      </c>
      <c r="G715" s="6">
        <v>2</v>
      </c>
      <c r="H715" s="6">
        <v>2</v>
      </c>
      <c r="I715" s="6">
        <v>129</v>
      </c>
      <c r="J715" s="7">
        <v>14.573804624659999</v>
      </c>
      <c r="K715" s="4">
        <v>8.88037109375</v>
      </c>
    </row>
    <row r="716" spans="1:11" s="2" customFormat="1" x14ac:dyDescent="0.2">
      <c r="A716" s="3" t="s">
        <v>2151</v>
      </c>
      <c r="B716" s="3" t="s">
        <v>2494</v>
      </c>
      <c r="C716" s="4">
        <v>73.569999999999993</v>
      </c>
      <c r="D716" s="5">
        <v>21.12</v>
      </c>
      <c r="E716" s="6">
        <v>2</v>
      </c>
      <c r="F716" s="6">
        <v>4</v>
      </c>
      <c r="G716" s="6">
        <v>4</v>
      </c>
      <c r="H716" s="6">
        <v>5</v>
      </c>
      <c r="I716" s="6">
        <v>251</v>
      </c>
      <c r="J716" s="7">
        <v>27.60441958466</v>
      </c>
      <c r="K716" s="4">
        <v>9.55419921875</v>
      </c>
    </row>
    <row r="717" spans="1:11" s="2" customFormat="1" x14ac:dyDescent="0.2">
      <c r="A717" s="3" t="s">
        <v>1158</v>
      </c>
      <c r="B717" s="3" t="s">
        <v>604</v>
      </c>
      <c r="C717" s="4">
        <v>73.569803971588598</v>
      </c>
      <c r="D717" s="5">
        <v>4.03</v>
      </c>
      <c r="E717" s="6">
        <v>1</v>
      </c>
      <c r="F717" s="6">
        <v>4</v>
      </c>
      <c r="G717" s="6">
        <v>4</v>
      </c>
      <c r="H717" s="6">
        <v>4</v>
      </c>
      <c r="I717" s="6">
        <v>917</v>
      </c>
      <c r="J717" s="7">
        <v>102.42014361466001</v>
      </c>
      <c r="K717" s="4">
        <v>6.80029296875</v>
      </c>
    </row>
    <row r="718" spans="1:11" s="2" customFormat="1" x14ac:dyDescent="0.2">
      <c r="A718" s="3" t="s">
        <v>1550</v>
      </c>
      <c r="B718" s="3" t="s">
        <v>38</v>
      </c>
      <c r="C718" s="4">
        <v>73.126666666666694</v>
      </c>
      <c r="D718" s="5">
        <v>12.5</v>
      </c>
      <c r="E718" s="6">
        <v>1</v>
      </c>
      <c r="F718" s="6">
        <v>4</v>
      </c>
      <c r="G718" s="6">
        <v>4</v>
      </c>
      <c r="H718" s="6">
        <v>4</v>
      </c>
      <c r="I718" s="6">
        <v>360</v>
      </c>
      <c r="J718" s="7">
        <v>41.254397974660002</v>
      </c>
      <c r="K718" s="4">
        <v>7.89892578125</v>
      </c>
    </row>
    <row r="719" spans="1:11" s="2" customFormat="1" x14ac:dyDescent="0.2">
      <c r="A719" s="3" t="s">
        <v>1049</v>
      </c>
      <c r="B719" s="3" t="s">
        <v>2535</v>
      </c>
      <c r="C719" s="4">
        <v>73.076782185665493</v>
      </c>
      <c r="D719" s="5">
        <v>11.56</v>
      </c>
      <c r="E719" s="6">
        <v>1</v>
      </c>
      <c r="F719" s="6">
        <v>1</v>
      </c>
      <c r="G719" s="6">
        <v>3</v>
      </c>
      <c r="H719" s="6">
        <v>3</v>
      </c>
      <c r="I719" s="6">
        <v>225</v>
      </c>
      <c r="J719" s="7">
        <v>25.470109324660001</v>
      </c>
      <c r="K719" s="4">
        <v>9.71533203125</v>
      </c>
    </row>
    <row r="720" spans="1:11" s="2" customFormat="1" x14ac:dyDescent="0.2">
      <c r="A720" s="3" t="s">
        <v>1208</v>
      </c>
      <c r="B720" s="3" t="s">
        <v>606</v>
      </c>
      <c r="C720" s="4">
        <v>73.010000000000005</v>
      </c>
      <c r="D720" s="5">
        <v>10.53</v>
      </c>
      <c r="E720" s="6">
        <v>1</v>
      </c>
      <c r="F720" s="6">
        <v>1</v>
      </c>
      <c r="G720" s="6">
        <v>2</v>
      </c>
      <c r="H720" s="6">
        <v>3</v>
      </c>
      <c r="I720" s="6">
        <v>209</v>
      </c>
      <c r="J720" s="7">
        <v>24.018727034659999</v>
      </c>
      <c r="K720" s="4">
        <v>7.81103515625</v>
      </c>
    </row>
    <row r="721" spans="1:11" s="2" customFormat="1" x14ac:dyDescent="0.2">
      <c r="A721" s="3" t="s">
        <v>1446</v>
      </c>
      <c r="B721" s="3" t="s">
        <v>1708</v>
      </c>
      <c r="C721" s="4">
        <v>72.89</v>
      </c>
      <c r="D721" s="5">
        <v>26.04</v>
      </c>
      <c r="E721" s="6">
        <v>1</v>
      </c>
      <c r="F721" s="6">
        <v>2</v>
      </c>
      <c r="G721" s="6">
        <v>2</v>
      </c>
      <c r="H721" s="6">
        <v>2</v>
      </c>
      <c r="I721" s="6">
        <v>96</v>
      </c>
      <c r="J721" s="7">
        <v>9.9680979746599991</v>
      </c>
      <c r="K721" s="4">
        <v>11.56103515625</v>
      </c>
    </row>
    <row r="722" spans="1:11" s="2" customFormat="1" x14ac:dyDescent="0.2">
      <c r="A722" s="3" t="s">
        <v>2148</v>
      </c>
      <c r="B722" s="3" t="s">
        <v>699</v>
      </c>
      <c r="C722" s="4">
        <v>72.843333333333305</v>
      </c>
      <c r="D722" s="5">
        <v>4.82</v>
      </c>
      <c r="E722" s="6">
        <v>1</v>
      </c>
      <c r="F722" s="6">
        <v>3</v>
      </c>
      <c r="G722" s="6">
        <v>3</v>
      </c>
      <c r="H722" s="6">
        <v>3</v>
      </c>
      <c r="I722" s="6">
        <v>602</v>
      </c>
      <c r="J722" s="7">
        <v>68.207127474659998</v>
      </c>
      <c r="K722" s="4">
        <v>6.43017578125</v>
      </c>
    </row>
    <row r="723" spans="1:11" s="2" customFormat="1" x14ac:dyDescent="0.2">
      <c r="A723" s="3" t="s">
        <v>1080</v>
      </c>
      <c r="B723" s="3" t="s">
        <v>2325</v>
      </c>
      <c r="C723" s="4">
        <v>72.78</v>
      </c>
      <c r="D723" s="5">
        <v>19.899999999999999</v>
      </c>
      <c r="E723" s="6">
        <v>2</v>
      </c>
      <c r="F723" s="6">
        <v>3</v>
      </c>
      <c r="G723" s="6">
        <v>3</v>
      </c>
      <c r="H723" s="6">
        <v>3</v>
      </c>
      <c r="I723" s="6">
        <v>206</v>
      </c>
      <c r="J723" s="7">
        <v>23.551973254659998</v>
      </c>
      <c r="K723" s="4">
        <v>7.10791015625</v>
      </c>
    </row>
    <row r="724" spans="1:11" s="2" customFormat="1" x14ac:dyDescent="0.2">
      <c r="A724" s="3" t="s">
        <v>1456</v>
      </c>
      <c r="B724" s="3" t="s">
        <v>2399</v>
      </c>
      <c r="C724" s="4">
        <v>72.73</v>
      </c>
      <c r="D724" s="5">
        <v>11.67</v>
      </c>
      <c r="E724" s="6">
        <v>1</v>
      </c>
      <c r="F724" s="6">
        <v>2</v>
      </c>
      <c r="G724" s="6">
        <v>2</v>
      </c>
      <c r="H724" s="6">
        <v>2</v>
      </c>
      <c r="I724" s="6">
        <v>180</v>
      </c>
      <c r="J724" s="7">
        <v>20.300539124659998</v>
      </c>
      <c r="K724" s="4">
        <v>8.61669921875</v>
      </c>
    </row>
    <row r="725" spans="1:11" s="2" customFormat="1" x14ac:dyDescent="0.2">
      <c r="A725" s="3" t="s">
        <v>944</v>
      </c>
      <c r="B725" s="3" t="s">
        <v>492</v>
      </c>
      <c r="C725" s="4">
        <v>72.47</v>
      </c>
      <c r="D725" s="5">
        <v>6.53</v>
      </c>
      <c r="E725" s="6">
        <v>1</v>
      </c>
      <c r="F725" s="6">
        <v>3</v>
      </c>
      <c r="G725" s="6">
        <v>3</v>
      </c>
      <c r="H725" s="6">
        <v>3</v>
      </c>
      <c r="I725" s="6">
        <v>628</v>
      </c>
      <c r="J725" s="7">
        <v>72.223518564659997</v>
      </c>
      <c r="K725" s="4">
        <v>6.08740234375</v>
      </c>
    </row>
    <row r="726" spans="1:11" s="2" customFormat="1" x14ac:dyDescent="0.2">
      <c r="A726" s="3" t="s">
        <v>2133</v>
      </c>
      <c r="B726" s="3" t="s">
        <v>89</v>
      </c>
      <c r="C726" s="4">
        <v>72.3066666666667</v>
      </c>
      <c r="D726" s="5">
        <v>3.89</v>
      </c>
      <c r="E726" s="6">
        <v>1</v>
      </c>
      <c r="F726" s="6">
        <v>3</v>
      </c>
      <c r="G726" s="6">
        <v>3</v>
      </c>
      <c r="H726" s="6">
        <v>3</v>
      </c>
      <c r="I726" s="6">
        <v>950</v>
      </c>
      <c r="J726" s="7">
        <v>108.51329210466</v>
      </c>
      <c r="K726" s="4">
        <v>7.47412109375</v>
      </c>
    </row>
    <row r="727" spans="1:11" s="2" customFormat="1" x14ac:dyDescent="0.2">
      <c r="A727" s="3" t="s">
        <v>1743</v>
      </c>
      <c r="B727" s="3" t="s">
        <v>2308</v>
      </c>
      <c r="C727" s="4">
        <v>72.03</v>
      </c>
      <c r="D727" s="5">
        <v>4.42</v>
      </c>
      <c r="E727" s="6">
        <v>1</v>
      </c>
      <c r="F727" s="6">
        <v>2</v>
      </c>
      <c r="G727" s="6">
        <v>2</v>
      </c>
      <c r="H727" s="6">
        <v>3</v>
      </c>
      <c r="I727" s="6">
        <v>656</v>
      </c>
      <c r="J727" s="7">
        <v>68.4357061246602</v>
      </c>
      <c r="K727" s="4">
        <v>9.33447265625</v>
      </c>
    </row>
    <row r="728" spans="1:11" s="2" customFormat="1" x14ac:dyDescent="0.2">
      <c r="A728" s="3" t="s">
        <v>1945</v>
      </c>
      <c r="B728" s="3" t="s">
        <v>721</v>
      </c>
      <c r="C728" s="4">
        <v>71.793611190692602</v>
      </c>
      <c r="D728" s="5">
        <v>13.89</v>
      </c>
      <c r="E728" s="6">
        <v>2</v>
      </c>
      <c r="F728" s="6">
        <v>3</v>
      </c>
      <c r="G728" s="6">
        <v>3</v>
      </c>
      <c r="H728" s="6">
        <v>3</v>
      </c>
      <c r="I728" s="6">
        <v>216</v>
      </c>
      <c r="J728" s="7">
        <v>25.074639324660001</v>
      </c>
      <c r="K728" s="4">
        <v>6.72705078125</v>
      </c>
    </row>
    <row r="729" spans="1:11" s="2" customFormat="1" x14ac:dyDescent="0.2">
      <c r="A729" s="3" t="s">
        <v>2063</v>
      </c>
      <c r="B729" s="3" t="s">
        <v>828</v>
      </c>
      <c r="C729" s="4">
        <v>71.599999999999994</v>
      </c>
      <c r="D729" s="5">
        <v>4.3600000000000003</v>
      </c>
      <c r="E729" s="6">
        <v>2</v>
      </c>
      <c r="F729" s="6">
        <v>2</v>
      </c>
      <c r="G729" s="6">
        <v>2</v>
      </c>
      <c r="H729" s="6">
        <v>2</v>
      </c>
      <c r="I729" s="6">
        <v>527</v>
      </c>
      <c r="J729" s="7">
        <v>57.221817704660097</v>
      </c>
      <c r="K729" s="4">
        <v>5.74462890625</v>
      </c>
    </row>
    <row r="730" spans="1:11" s="2" customFormat="1" x14ac:dyDescent="0.2">
      <c r="A730" s="3" t="s">
        <v>2218</v>
      </c>
      <c r="B730" s="3" t="s">
        <v>772</v>
      </c>
      <c r="C730" s="4">
        <v>71.12</v>
      </c>
      <c r="D730" s="5">
        <v>11.2</v>
      </c>
      <c r="E730" s="6">
        <v>1</v>
      </c>
      <c r="F730" s="6">
        <v>1</v>
      </c>
      <c r="G730" s="6">
        <v>1</v>
      </c>
      <c r="H730" s="6">
        <v>1</v>
      </c>
      <c r="I730" s="6">
        <v>125</v>
      </c>
      <c r="J730" s="7">
        <v>14.190260374659999</v>
      </c>
      <c r="K730" s="4">
        <v>5.26220703125</v>
      </c>
    </row>
    <row r="731" spans="1:11" s="2" customFormat="1" x14ac:dyDescent="0.2">
      <c r="A731" s="3" t="s">
        <v>1741</v>
      </c>
      <c r="B731" s="3" t="s">
        <v>203</v>
      </c>
      <c r="C731" s="4">
        <v>71.05</v>
      </c>
      <c r="D731" s="5">
        <v>5.68</v>
      </c>
      <c r="E731" s="6">
        <v>1</v>
      </c>
      <c r="F731" s="6">
        <v>2</v>
      </c>
      <c r="G731" s="6">
        <v>2</v>
      </c>
      <c r="H731" s="6">
        <v>2</v>
      </c>
      <c r="I731" s="6">
        <v>475</v>
      </c>
      <c r="J731" s="7">
        <v>51.868695014659998</v>
      </c>
      <c r="K731" s="4">
        <v>8.06005859375</v>
      </c>
    </row>
    <row r="732" spans="1:11" s="2" customFormat="1" x14ac:dyDescent="0.2">
      <c r="A732" s="3" t="s">
        <v>2211</v>
      </c>
      <c r="B732" s="3" t="s">
        <v>1589</v>
      </c>
      <c r="C732" s="4">
        <v>70.95</v>
      </c>
      <c r="D732" s="5">
        <v>3.18</v>
      </c>
      <c r="E732" s="6">
        <v>1</v>
      </c>
      <c r="F732" s="6">
        <v>1</v>
      </c>
      <c r="G732" s="6">
        <v>1</v>
      </c>
      <c r="H732" s="6">
        <v>1</v>
      </c>
      <c r="I732" s="6">
        <v>409</v>
      </c>
      <c r="J732" s="7">
        <v>46.641963554660002</v>
      </c>
      <c r="K732" s="4">
        <v>9.42236328125</v>
      </c>
    </row>
    <row r="733" spans="1:11" s="2" customFormat="1" x14ac:dyDescent="0.2">
      <c r="A733" s="3" t="s">
        <v>981</v>
      </c>
      <c r="B733" s="3" t="s">
        <v>630</v>
      </c>
      <c r="C733" s="4">
        <v>70.790000000000006</v>
      </c>
      <c r="D733" s="5">
        <v>10.91</v>
      </c>
      <c r="E733" s="6">
        <v>4</v>
      </c>
      <c r="F733" s="6">
        <v>3</v>
      </c>
      <c r="G733" s="6">
        <v>3</v>
      </c>
      <c r="H733" s="6">
        <v>4</v>
      </c>
      <c r="I733" s="6">
        <v>330</v>
      </c>
      <c r="J733" s="7">
        <v>36.083168474659999</v>
      </c>
      <c r="K733" s="4">
        <v>8.19189453125</v>
      </c>
    </row>
    <row r="734" spans="1:11" s="2" customFormat="1" x14ac:dyDescent="0.2">
      <c r="A734" s="3" t="s">
        <v>1803</v>
      </c>
      <c r="B734" s="3" t="s">
        <v>762</v>
      </c>
      <c r="C734" s="4">
        <v>70.755358056018807</v>
      </c>
      <c r="D734" s="5">
        <v>16.100000000000001</v>
      </c>
      <c r="E734" s="6">
        <v>1</v>
      </c>
      <c r="F734" s="6">
        <v>4</v>
      </c>
      <c r="G734" s="6">
        <v>4</v>
      </c>
      <c r="H734" s="6">
        <v>4</v>
      </c>
      <c r="I734" s="6">
        <v>205</v>
      </c>
      <c r="J734" s="7">
        <v>23.495247194659999</v>
      </c>
      <c r="K734" s="4">
        <v>5.08447265625</v>
      </c>
    </row>
    <row r="735" spans="1:11" s="2" customFormat="1" x14ac:dyDescent="0.2">
      <c r="A735" s="3" t="s">
        <v>1019</v>
      </c>
      <c r="B735" s="3" t="s">
        <v>332</v>
      </c>
      <c r="C735" s="4">
        <v>70.743714193234695</v>
      </c>
      <c r="D735" s="5">
        <v>14.81</v>
      </c>
      <c r="E735" s="6">
        <v>27</v>
      </c>
      <c r="F735" s="6">
        <v>3</v>
      </c>
      <c r="G735" s="6">
        <v>4</v>
      </c>
      <c r="H735" s="6">
        <v>4</v>
      </c>
      <c r="I735" s="6">
        <v>297</v>
      </c>
      <c r="J735" s="7">
        <v>34.073884984659998</v>
      </c>
      <c r="K735" s="4">
        <v>8.39697265625</v>
      </c>
    </row>
    <row r="736" spans="1:11" s="2" customFormat="1" x14ac:dyDescent="0.2">
      <c r="A736" s="3" t="s">
        <v>994</v>
      </c>
      <c r="B736" s="3" t="s">
        <v>223</v>
      </c>
      <c r="C736" s="4">
        <v>70.703333333333305</v>
      </c>
      <c r="D736" s="5">
        <v>15.61</v>
      </c>
      <c r="E736" s="6">
        <v>1</v>
      </c>
      <c r="F736" s="6">
        <v>3</v>
      </c>
      <c r="G736" s="6">
        <v>3</v>
      </c>
      <c r="H736" s="6">
        <v>3</v>
      </c>
      <c r="I736" s="6">
        <v>346</v>
      </c>
      <c r="J736" s="7">
        <v>38.689980964660002</v>
      </c>
      <c r="K736" s="4">
        <v>7.02001953125</v>
      </c>
    </row>
    <row r="737" spans="1:11" s="2" customFormat="1" x14ac:dyDescent="0.2">
      <c r="A737" s="3" t="s">
        <v>1461</v>
      </c>
      <c r="B737" s="3" t="s">
        <v>266</v>
      </c>
      <c r="C737" s="4">
        <v>70.7</v>
      </c>
      <c r="D737" s="5">
        <v>5.19</v>
      </c>
      <c r="E737" s="6">
        <v>1</v>
      </c>
      <c r="F737" s="6">
        <v>2</v>
      </c>
      <c r="G737" s="6">
        <v>2</v>
      </c>
      <c r="H737" s="6">
        <v>2</v>
      </c>
      <c r="I737" s="6">
        <v>443</v>
      </c>
      <c r="J737" s="7">
        <v>51.564057204660003</v>
      </c>
      <c r="K737" s="4">
        <v>5.52880859375</v>
      </c>
    </row>
    <row r="738" spans="1:11" s="2" customFormat="1" x14ac:dyDescent="0.2">
      <c r="A738" s="3" t="s">
        <v>1354</v>
      </c>
      <c r="B738" s="3" t="s">
        <v>288</v>
      </c>
      <c r="C738" s="4">
        <v>70.66</v>
      </c>
      <c r="D738" s="5">
        <v>14.54</v>
      </c>
      <c r="E738" s="6">
        <v>2</v>
      </c>
      <c r="F738" s="6">
        <v>5</v>
      </c>
      <c r="G738" s="6">
        <v>5</v>
      </c>
      <c r="H738" s="6">
        <v>5</v>
      </c>
      <c r="I738" s="6">
        <v>337</v>
      </c>
      <c r="J738" s="7">
        <v>38.889889994660003</v>
      </c>
      <c r="K738" s="4">
        <v>9.56884765625</v>
      </c>
    </row>
    <row r="739" spans="1:11" s="2" customFormat="1" x14ac:dyDescent="0.2">
      <c r="A739" s="3" t="s">
        <v>1460</v>
      </c>
      <c r="B739" s="3" t="s">
        <v>2552</v>
      </c>
      <c r="C739" s="4">
        <v>70.475269021330803</v>
      </c>
      <c r="D739" s="5">
        <v>13.82</v>
      </c>
      <c r="E739" s="6">
        <v>2</v>
      </c>
      <c r="F739" s="6">
        <v>2</v>
      </c>
      <c r="G739" s="6">
        <v>2</v>
      </c>
      <c r="H739" s="6">
        <v>2</v>
      </c>
      <c r="I739" s="6">
        <v>152</v>
      </c>
      <c r="J739" s="7">
        <v>17.126975294659999</v>
      </c>
      <c r="K739" s="4">
        <v>6.56591796875</v>
      </c>
    </row>
    <row r="740" spans="1:11" s="2" customFormat="1" x14ac:dyDescent="0.2">
      <c r="A740" s="3" t="s">
        <v>1957</v>
      </c>
      <c r="B740" s="3" t="s">
        <v>679</v>
      </c>
      <c r="C740" s="4">
        <v>70.223333333333301</v>
      </c>
      <c r="D740" s="5">
        <v>2.87</v>
      </c>
      <c r="E740" s="6">
        <v>1</v>
      </c>
      <c r="F740" s="6">
        <v>3</v>
      </c>
      <c r="G740" s="6">
        <v>3</v>
      </c>
      <c r="H740" s="6">
        <v>3</v>
      </c>
      <c r="I740" s="6">
        <v>1357</v>
      </c>
      <c r="J740" s="7">
        <v>156.17931114466001</v>
      </c>
      <c r="K740" s="4">
        <v>5.64306640625</v>
      </c>
    </row>
    <row r="741" spans="1:11" s="2" customFormat="1" x14ac:dyDescent="0.2">
      <c r="A741" s="3" t="s">
        <v>946</v>
      </c>
      <c r="B741" s="3" t="s">
        <v>688</v>
      </c>
      <c r="C741" s="4">
        <v>69.97</v>
      </c>
      <c r="D741" s="5">
        <v>2.71</v>
      </c>
      <c r="E741" s="6">
        <v>1</v>
      </c>
      <c r="F741" s="6">
        <v>2</v>
      </c>
      <c r="G741" s="6">
        <v>2</v>
      </c>
      <c r="H741" s="6">
        <v>2</v>
      </c>
      <c r="I741" s="6">
        <v>739</v>
      </c>
      <c r="J741" s="7">
        <v>83.301961644659897</v>
      </c>
      <c r="K741" s="4">
        <v>6.69775390625</v>
      </c>
    </row>
    <row r="742" spans="1:11" s="2" customFormat="1" x14ac:dyDescent="0.2">
      <c r="A742" s="3" t="s">
        <v>2123</v>
      </c>
      <c r="B742" s="3" t="s">
        <v>292</v>
      </c>
      <c r="C742" s="4">
        <v>69.900000000000006</v>
      </c>
      <c r="D742" s="5">
        <v>6.15</v>
      </c>
      <c r="E742" s="6">
        <v>1</v>
      </c>
      <c r="F742" s="6">
        <v>2</v>
      </c>
      <c r="G742" s="6">
        <v>2</v>
      </c>
      <c r="H742" s="6">
        <v>2</v>
      </c>
      <c r="I742" s="6">
        <v>423</v>
      </c>
      <c r="J742" s="7">
        <v>46.291794344659998</v>
      </c>
      <c r="K742" s="4">
        <v>8.13330078125</v>
      </c>
    </row>
    <row r="743" spans="1:11" s="2" customFormat="1" x14ac:dyDescent="0.2">
      <c r="A743" s="3" t="s">
        <v>2260</v>
      </c>
      <c r="B743" s="3" t="s">
        <v>1688</v>
      </c>
      <c r="C743" s="4">
        <v>69.790000000000006</v>
      </c>
      <c r="D743" s="5">
        <v>8.2200000000000006</v>
      </c>
      <c r="E743" s="6">
        <v>1</v>
      </c>
      <c r="F743" s="6">
        <v>2</v>
      </c>
      <c r="G743" s="6">
        <v>2</v>
      </c>
      <c r="H743" s="6">
        <v>2</v>
      </c>
      <c r="I743" s="6">
        <v>365</v>
      </c>
      <c r="J743" s="7">
        <v>40.998491974659999</v>
      </c>
      <c r="K743" s="4">
        <v>5.16064453125</v>
      </c>
    </row>
    <row r="744" spans="1:11" s="2" customFormat="1" x14ac:dyDescent="0.2">
      <c r="A744" s="3" t="s">
        <v>1985</v>
      </c>
      <c r="B744" s="3" t="s">
        <v>687</v>
      </c>
      <c r="C744" s="4">
        <v>69.760000000000005</v>
      </c>
      <c r="D744" s="5">
        <v>4.17</v>
      </c>
      <c r="E744" s="6">
        <v>1</v>
      </c>
      <c r="F744" s="6">
        <v>2</v>
      </c>
      <c r="G744" s="6">
        <v>2</v>
      </c>
      <c r="H744" s="6">
        <v>2</v>
      </c>
      <c r="I744" s="6">
        <v>503</v>
      </c>
      <c r="J744" s="7">
        <v>56.939529884659997</v>
      </c>
      <c r="K744" s="4">
        <v>8.99755859375</v>
      </c>
    </row>
    <row r="745" spans="1:11" s="2" customFormat="1" x14ac:dyDescent="0.2">
      <c r="A745" s="3" t="s">
        <v>1781</v>
      </c>
      <c r="B745" s="3" t="s">
        <v>217</v>
      </c>
      <c r="C745" s="4">
        <v>69.75</v>
      </c>
      <c r="D745" s="5">
        <v>2.39</v>
      </c>
      <c r="E745" s="6">
        <v>1</v>
      </c>
      <c r="F745" s="6">
        <v>1</v>
      </c>
      <c r="G745" s="6">
        <v>1</v>
      </c>
      <c r="H745" s="6">
        <v>1</v>
      </c>
      <c r="I745" s="6">
        <v>502</v>
      </c>
      <c r="J745" s="7">
        <v>57.219724024660003</v>
      </c>
      <c r="K745" s="4">
        <v>5.79541015625</v>
      </c>
    </row>
    <row r="746" spans="1:11" s="2" customFormat="1" x14ac:dyDescent="0.2">
      <c r="A746" s="3" t="s">
        <v>936</v>
      </c>
      <c r="B746" s="3" t="s">
        <v>161</v>
      </c>
      <c r="C746" s="4">
        <v>69.63</v>
      </c>
      <c r="D746" s="5">
        <v>22.36</v>
      </c>
      <c r="E746" s="6">
        <v>1</v>
      </c>
      <c r="F746" s="6">
        <v>3</v>
      </c>
      <c r="G746" s="6">
        <v>3</v>
      </c>
      <c r="H746" s="6">
        <v>3</v>
      </c>
      <c r="I746" s="6">
        <v>161</v>
      </c>
      <c r="J746" s="7">
        <v>18.479496384659999</v>
      </c>
      <c r="K746" s="4">
        <v>5.30029296875</v>
      </c>
    </row>
    <row r="747" spans="1:11" s="2" customFormat="1" x14ac:dyDescent="0.2">
      <c r="A747" s="3" t="s">
        <v>1300</v>
      </c>
      <c r="B747" s="3" t="s">
        <v>2558</v>
      </c>
      <c r="C747" s="4">
        <v>69.58</v>
      </c>
      <c r="D747" s="5">
        <v>4.05</v>
      </c>
      <c r="E747" s="6">
        <v>1</v>
      </c>
      <c r="F747" s="6">
        <v>2</v>
      </c>
      <c r="G747" s="6">
        <v>2</v>
      </c>
      <c r="H747" s="6">
        <v>2</v>
      </c>
      <c r="I747" s="6">
        <v>617</v>
      </c>
      <c r="J747" s="7">
        <v>68.260495414660099</v>
      </c>
      <c r="K747" s="4">
        <v>5.51611328125</v>
      </c>
    </row>
    <row r="748" spans="1:11" s="2" customFormat="1" x14ac:dyDescent="0.2">
      <c r="A748" s="3" t="s">
        <v>1796</v>
      </c>
      <c r="B748" s="3" t="s">
        <v>2461</v>
      </c>
      <c r="C748" s="4">
        <v>69.52</v>
      </c>
      <c r="D748" s="5">
        <v>2.9</v>
      </c>
      <c r="E748" s="6">
        <v>1</v>
      </c>
      <c r="F748" s="6">
        <v>1</v>
      </c>
      <c r="G748" s="6">
        <v>1</v>
      </c>
      <c r="H748" s="6">
        <v>1</v>
      </c>
      <c r="I748" s="6">
        <v>414</v>
      </c>
      <c r="J748" s="7">
        <v>44.711308504660103</v>
      </c>
      <c r="K748" s="4">
        <v>6.18896484375</v>
      </c>
    </row>
    <row r="749" spans="1:11" s="2" customFormat="1" x14ac:dyDescent="0.2">
      <c r="A749" s="3" t="s">
        <v>830</v>
      </c>
      <c r="B749" s="3" t="s">
        <v>2451</v>
      </c>
      <c r="C749" s="4">
        <v>69.319999999999993</v>
      </c>
      <c r="D749" s="5">
        <v>6.64</v>
      </c>
      <c r="E749" s="6">
        <v>1</v>
      </c>
      <c r="F749" s="6">
        <v>1</v>
      </c>
      <c r="G749" s="6">
        <v>1</v>
      </c>
      <c r="H749" s="6">
        <v>1</v>
      </c>
      <c r="I749" s="6">
        <v>211</v>
      </c>
      <c r="J749" s="7">
        <v>23.339536084660001</v>
      </c>
      <c r="K749" s="4">
        <v>5.00830078125</v>
      </c>
    </row>
    <row r="750" spans="1:11" s="2" customFormat="1" x14ac:dyDescent="0.2">
      <c r="A750" s="3" t="s">
        <v>1085</v>
      </c>
      <c r="B750" s="3" t="s">
        <v>544</v>
      </c>
      <c r="C750" s="4">
        <v>68.89</v>
      </c>
      <c r="D750" s="5">
        <v>5.05</v>
      </c>
      <c r="E750" s="6">
        <v>1</v>
      </c>
      <c r="F750" s="6">
        <v>2</v>
      </c>
      <c r="G750" s="6">
        <v>2</v>
      </c>
      <c r="H750" s="6">
        <v>2</v>
      </c>
      <c r="I750" s="6">
        <v>515</v>
      </c>
      <c r="J750" s="7">
        <v>59.218995314660098</v>
      </c>
      <c r="K750" s="4">
        <v>6.84423828125</v>
      </c>
    </row>
    <row r="751" spans="1:11" s="2" customFormat="1" x14ac:dyDescent="0.2">
      <c r="A751" s="3" t="s">
        <v>1787</v>
      </c>
      <c r="B751" s="3" t="s">
        <v>2571</v>
      </c>
      <c r="C751" s="4">
        <v>68.290000000000006</v>
      </c>
      <c r="D751" s="5">
        <v>3.37</v>
      </c>
      <c r="E751" s="6">
        <v>1</v>
      </c>
      <c r="F751" s="6">
        <v>1</v>
      </c>
      <c r="G751" s="6">
        <v>1</v>
      </c>
      <c r="H751" s="6">
        <v>1</v>
      </c>
      <c r="I751" s="6">
        <v>356</v>
      </c>
      <c r="J751" s="7">
        <v>40.20309912466</v>
      </c>
      <c r="K751" s="4">
        <v>6.94677734375</v>
      </c>
    </row>
    <row r="752" spans="1:11" s="2" customFormat="1" x14ac:dyDescent="0.2">
      <c r="A752" s="3" t="s">
        <v>1423</v>
      </c>
      <c r="B752" s="3" t="s">
        <v>2514</v>
      </c>
      <c r="C752" s="4">
        <v>68.23</v>
      </c>
      <c r="D752" s="5">
        <v>6.75</v>
      </c>
      <c r="E752" s="6">
        <v>1</v>
      </c>
      <c r="F752" s="6">
        <v>2</v>
      </c>
      <c r="G752" s="6">
        <v>2</v>
      </c>
      <c r="H752" s="6">
        <v>2</v>
      </c>
      <c r="I752" s="6">
        <v>474</v>
      </c>
      <c r="J752" s="7">
        <v>51.261524264659997</v>
      </c>
      <c r="K752" s="4">
        <v>9.40771484375</v>
      </c>
    </row>
    <row r="753" spans="1:11" s="2" customFormat="1" x14ac:dyDescent="0.2">
      <c r="A753" s="3" t="s">
        <v>1434</v>
      </c>
      <c r="B753" s="3" t="s">
        <v>260</v>
      </c>
      <c r="C753" s="4">
        <v>67.936020021010407</v>
      </c>
      <c r="D753" s="5">
        <v>6.74</v>
      </c>
      <c r="E753" s="6">
        <v>1</v>
      </c>
      <c r="F753" s="6">
        <v>2</v>
      </c>
      <c r="G753" s="6">
        <v>2</v>
      </c>
      <c r="H753" s="6">
        <v>2</v>
      </c>
      <c r="I753" s="6">
        <v>445</v>
      </c>
      <c r="J753" s="7">
        <v>48.914116704660103</v>
      </c>
      <c r="K753" s="4">
        <v>6.94677734375</v>
      </c>
    </row>
    <row r="754" spans="1:11" s="2" customFormat="1" x14ac:dyDescent="0.2">
      <c r="A754" s="3" t="s">
        <v>1268</v>
      </c>
      <c r="B754" s="3" t="s">
        <v>361</v>
      </c>
      <c r="C754" s="4">
        <v>67.91</v>
      </c>
      <c r="D754" s="5">
        <v>3.81</v>
      </c>
      <c r="E754" s="6">
        <v>1</v>
      </c>
      <c r="F754" s="6">
        <v>2</v>
      </c>
      <c r="G754" s="6">
        <v>2</v>
      </c>
      <c r="H754" s="6">
        <v>2</v>
      </c>
      <c r="I754" s="6">
        <v>734</v>
      </c>
      <c r="J754" s="7">
        <v>82.233160644660103</v>
      </c>
      <c r="K754" s="4">
        <v>8.36767578125</v>
      </c>
    </row>
    <row r="755" spans="1:11" s="2" customFormat="1" x14ac:dyDescent="0.2">
      <c r="A755" s="3" t="s">
        <v>935</v>
      </c>
      <c r="B755" s="3" t="s">
        <v>1618</v>
      </c>
      <c r="C755" s="4">
        <v>67.489999999999995</v>
      </c>
      <c r="D755" s="5">
        <v>5.78</v>
      </c>
      <c r="E755" s="6">
        <v>1</v>
      </c>
      <c r="F755" s="6">
        <v>1</v>
      </c>
      <c r="G755" s="6">
        <v>1</v>
      </c>
      <c r="H755" s="6">
        <v>1</v>
      </c>
      <c r="I755" s="6">
        <v>225</v>
      </c>
      <c r="J755" s="7">
        <v>26.114999294659999</v>
      </c>
      <c r="K755" s="4">
        <v>5.65576171875</v>
      </c>
    </row>
    <row r="756" spans="1:11" s="2" customFormat="1" x14ac:dyDescent="0.2">
      <c r="A756" s="3" t="s">
        <v>2172</v>
      </c>
      <c r="B756" s="3" t="s">
        <v>683</v>
      </c>
      <c r="C756" s="4">
        <v>67.45</v>
      </c>
      <c r="D756" s="5">
        <v>5.18</v>
      </c>
      <c r="E756" s="6">
        <v>1</v>
      </c>
      <c r="F756" s="6">
        <v>2</v>
      </c>
      <c r="G756" s="6">
        <v>2</v>
      </c>
      <c r="H756" s="6">
        <v>2</v>
      </c>
      <c r="I756" s="6">
        <v>309</v>
      </c>
      <c r="J756" s="7">
        <v>35.753070834660001</v>
      </c>
      <c r="K756" s="4">
        <v>6.80029296875</v>
      </c>
    </row>
    <row r="757" spans="1:11" s="2" customFormat="1" x14ac:dyDescent="0.2">
      <c r="A757" s="3" t="s">
        <v>2073</v>
      </c>
      <c r="B757" s="3" t="s">
        <v>299</v>
      </c>
      <c r="C757" s="4">
        <v>67.290000000000006</v>
      </c>
      <c r="D757" s="5">
        <v>2.87</v>
      </c>
      <c r="E757" s="6">
        <v>1</v>
      </c>
      <c r="F757" s="6">
        <v>2</v>
      </c>
      <c r="G757" s="6">
        <v>2</v>
      </c>
      <c r="H757" s="6">
        <v>2</v>
      </c>
      <c r="I757" s="6">
        <v>802</v>
      </c>
      <c r="J757" s="7">
        <v>92.193666514660293</v>
      </c>
      <c r="K757" s="4">
        <v>8.17724609375</v>
      </c>
    </row>
    <row r="758" spans="1:11" s="2" customFormat="1" x14ac:dyDescent="0.2">
      <c r="A758" s="3" t="s">
        <v>1088</v>
      </c>
      <c r="B758" s="3" t="s">
        <v>295</v>
      </c>
      <c r="C758" s="4">
        <v>67.2</v>
      </c>
      <c r="D758" s="5">
        <v>0.8</v>
      </c>
      <c r="E758" s="6">
        <v>1</v>
      </c>
      <c r="F758" s="6">
        <v>2</v>
      </c>
      <c r="G758" s="6">
        <v>2</v>
      </c>
      <c r="H758" s="6">
        <v>2</v>
      </c>
      <c r="I758" s="6">
        <v>2491</v>
      </c>
      <c r="J758" s="7">
        <v>274.198761104661</v>
      </c>
      <c r="K758" s="4">
        <v>5.93505859375</v>
      </c>
    </row>
    <row r="759" spans="1:11" s="2" customFormat="1" x14ac:dyDescent="0.2">
      <c r="A759" s="3" t="s">
        <v>2138</v>
      </c>
      <c r="B759" s="3" t="s">
        <v>2478</v>
      </c>
      <c r="C759" s="4">
        <v>67.010000000000005</v>
      </c>
      <c r="D759" s="5">
        <v>14.64</v>
      </c>
      <c r="E759" s="6">
        <v>1</v>
      </c>
      <c r="F759" s="6">
        <v>4</v>
      </c>
      <c r="G759" s="6">
        <v>4</v>
      </c>
      <c r="H759" s="6">
        <v>4</v>
      </c>
      <c r="I759" s="6">
        <v>280</v>
      </c>
      <c r="J759" s="7">
        <v>31.77080331466</v>
      </c>
      <c r="K759" s="4">
        <v>4.98291015625</v>
      </c>
    </row>
    <row r="760" spans="1:11" s="2" customFormat="1" x14ac:dyDescent="0.2">
      <c r="A760" s="3" t="s">
        <v>1947</v>
      </c>
      <c r="B760" s="3" t="s">
        <v>1564</v>
      </c>
      <c r="C760" s="4">
        <v>66.930000000000007</v>
      </c>
      <c r="D760" s="5">
        <v>11.82</v>
      </c>
      <c r="E760" s="6">
        <v>1</v>
      </c>
      <c r="F760" s="6">
        <v>1</v>
      </c>
      <c r="G760" s="6">
        <v>1</v>
      </c>
      <c r="H760" s="6">
        <v>1</v>
      </c>
      <c r="I760" s="6">
        <v>110</v>
      </c>
      <c r="J760" s="7">
        <v>12.396962354659999</v>
      </c>
      <c r="K760" s="4">
        <v>8.41162109375</v>
      </c>
    </row>
    <row r="761" spans="1:11" s="2" customFormat="1" x14ac:dyDescent="0.2">
      <c r="A761" s="3" t="s">
        <v>1738</v>
      </c>
      <c r="B761" s="3" t="s">
        <v>818</v>
      </c>
      <c r="C761" s="4">
        <v>66.739999999999995</v>
      </c>
      <c r="D761" s="5">
        <v>6.4</v>
      </c>
      <c r="E761" s="6">
        <v>2</v>
      </c>
      <c r="F761" s="6">
        <v>2</v>
      </c>
      <c r="G761" s="6">
        <v>2</v>
      </c>
      <c r="H761" s="6">
        <v>2</v>
      </c>
      <c r="I761" s="6">
        <v>375</v>
      </c>
      <c r="J761" s="7">
        <v>41.564116004660001</v>
      </c>
      <c r="K761" s="4">
        <v>7.73779296875</v>
      </c>
    </row>
    <row r="762" spans="1:11" s="2" customFormat="1" x14ac:dyDescent="0.2">
      <c r="A762" s="3" t="s">
        <v>1916</v>
      </c>
      <c r="B762" s="3" t="s">
        <v>678</v>
      </c>
      <c r="C762" s="4">
        <v>66.714917647736698</v>
      </c>
      <c r="D762" s="5">
        <v>2.59</v>
      </c>
      <c r="E762" s="6">
        <v>1</v>
      </c>
      <c r="F762" s="6">
        <v>2</v>
      </c>
      <c r="G762" s="6">
        <v>2</v>
      </c>
      <c r="H762" s="6">
        <v>3</v>
      </c>
      <c r="I762" s="6">
        <v>579</v>
      </c>
      <c r="J762" s="7">
        <v>64.093243114659998</v>
      </c>
      <c r="K762" s="4">
        <v>8.26513671875</v>
      </c>
    </row>
    <row r="763" spans="1:11" s="2" customFormat="1" x14ac:dyDescent="0.2">
      <c r="A763" s="3" t="s">
        <v>1122</v>
      </c>
      <c r="B763" s="3" t="s">
        <v>2412</v>
      </c>
      <c r="C763" s="4">
        <v>66.693753548010505</v>
      </c>
      <c r="D763" s="5">
        <v>6.25</v>
      </c>
      <c r="E763" s="6">
        <v>2</v>
      </c>
      <c r="F763" s="6">
        <v>2</v>
      </c>
      <c r="G763" s="6">
        <v>2</v>
      </c>
      <c r="H763" s="6">
        <v>2</v>
      </c>
      <c r="I763" s="6">
        <v>240</v>
      </c>
      <c r="J763" s="7">
        <v>24.5936883146599</v>
      </c>
      <c r="K763" s="4">
        <v>11.19482421875</v>
      </c>
    </row>
    <row r="764" spans="1:11" s="2" customFormat="1" x14ac:dyDescent="0.2">
      <c r="A764" s="3" t="s">
        <v>845</v>
      </c>
      <c r="B764" s="3" t="s">
        <v>634</v>
      </c>
      <c r="C764" s="4">
        <v>66.61</v>
      </c>
      <c r="D764" s="5">
        <v>5.18</v>
      </c>
      <c r="E764" s="6">
        <v>1</v>
      </c>
      <c r="F764" s="6">
        <v>2</v>
      </c>
      <c r="G764" s="6">
        <v>2</v>
      </c>
      <c r="H764" s="6">
        <v>2</v>
      </c>
      <c r="I764" s="6">
        <v>521</v>
      </c>
      <c r="J764" s="7">
        <v>57.774845224659998</v>
      </c>
      <c r="K764" s="4">
        <v>4.94482421875</v>
      </c>
    </row>
    <row r="765" spans="1:11" s="2" customFormat="1" x14ac:dyDescent="0.2">
      <c r="A765" s="3" t="s">
        <v>1870</v>
      </c>
      <c r="B765" s="3" t="s">
        <v>375</v>
      </c>
      <c r="C765" s="4">
        <v>66.59</v>
      </c>
      <c r="D765" s="5">
        <v>2.52</v>
      </c>
      <c r="E765" s="6">
        <v>1</v>
      </c>
      <c r="F765" s="6">
        <v>1</v>
      </c>
      <c r="G765" s="6">
        <v>1</v>
      </c>
      <c r="H765" s="6">
        <v>1</v>
      </c>
      <c r="I765" s="6">
        <v>516</v>
      </c>
      <c r="J765" s="7">
        <v>60.06199726466</v>
      </c>
      <c r="K765" s="4">
        <v>8.16259765625</v>
      </c>
    </row>
    <row r="766" spans="1:11" s="2" customFormat="1" x14ac:dyDescent="0.2">
      <c r="A766" s="3" t="s">
        <v>1498</v>
      </c>
      <c r="B766" s="3" t="s">
        <v>19</v>
      </c>
      <c r="C766" s="4">
        <v>66.52</v>
      </c>
      <c r="D766" s="5">
        <v>8.23</v>
      </c>
      <c r="E766" s="6">
        <v>1</v>
      </c>
      <c r="F766" s="6">
        <v>3</v>
      </c>
      <c r="G766" s="6">
        <v>3</v>
      </c>
      <c r="H766" s="6">
        <v>3</v>
      </c>
      <c r="I766" s="6">
        <v>389</v>
      </c>
      <c r="J766" s="7">
        <v>44.14510118466</v>
      </c>
      <c r="K766" s="4">
        <v>7.48876953125</v>
      </c>
    </row>
    <row r="767" spans="1:11" s="2" customFormat="1" x14ac:dyDescent="0.2">
      <c r="A767" s="3" t="s">
        <v>922</v>
      </c>
      <c r="B767" s="3" t="s">
        <v>2570</v>
      </c>
      <c r="C767" s="4">
        <v>66.52</v>
      </c>
      <c r="D767" s="5">
        <v>13.02</v>
      </c>
      <c r="E767" s="6">
        <v>1</v>
      </c>
      <c r="F767" s="6">
        <v>3</v>
      </c>
      <c r="G767" s="6">
        <v>3</v>
      </c>
      <c r="H767" s="6">
        <v>3</v>
      </c>
      <c r="I767" s="6">
        <v>215</v>
      </c>
      <c r="J767" s="7">
        <v>24.577533484660002</v>
      </c>
      <c r="K767" s="4">
        <v>6.91748046875</v>
      </c>
    </row>
    <row r="768" spans="1:11" s="2" customFormat="1" x14ac:dyDescent="0.2">
      <c r="A768" s="3" t="s">
        <v>2176</v>
      </c>
      <c r="B768" s="3" t="s">
        <v>695</v>
      </c>
      <c r="C768" s="4">
        <v>66.5</v>
      </c>
      <c r="D768" s="5">
        <v>3.78</v>
      </c>
      <c r="E768" s="6">
        <v>1</v>
      </c>
      <c r="F768" s="6">
        <v>1</v>
      </c>
      <c r="G768" s="6">
        <v>1</v>
      </c>
      <c r="H768" s="6">
        <v>1</v>
      </c>
      <c r="I768" s="6">
        <v>450</v>
      </c>
      <c r="J768" s="7">
        <v>50.821441814659998</v>
      </c>
      <c r="K768" s="4">
        <v>7.43017578125</v>
      </c>
    </row>
    <row r="769" spans="1:11" s="2" customFormat="1" x14ac:dyDescent="0.2">
      <c r="A769" s="3" t="s">
        <v>855</v>
      </c>
      <c r="B769" s="3" t="s">
        <v>1641</v>
      </c>
      <c r="C769" s="4">
        <v>66.4634557043819</v>
      </c>
      <c r="D769" s="5">
        <v>20</v>
      </c>
      <c r="E769" s="6">
        <v>1</v>
      </c>
      <c r="F769" s="6">
        <v>2</v>
      </c>
      <c r="G769" s="6">
        <v>2</v>
      </c>
      <c r="H769" s="6">
        <v>2</v>
      </c>
      <c r="I769" s="6">
        <v>125</v>
      </c>
      <c r="J769" s="7">
        <v>14.276341524659999</v>
      </c>
      <c r="K769" s="4">
        <v>6.03662109375</v>
      </c>
    </row>
    <row r="770" spans="1:11" s="2" customFormat="1" x14ac:dyDescent="0.2">
      <c r="A770" s="3" t="s">
        <v>2279</v>
      </c>
      <c r="B770" s="3" t="s">
        <v>1680</v>
      </c>
      <c r="C770" s="4">
        <v>66.430000000000007</v>
      </c>
      <c r="D770" s="5">
        <v>0.38</v>
      </c>
      <c r="E770" s="6">
        <v>1</v>
      </c>
      <c r="F770" s="6">
        <v>1</v>
      </c>
      <c r="G770" s="6">
        <v>1</v>
      </c>
      <c r="H770" s="6">
        <v>1</v>
      </c>
      <c r="I770" s="6">
        <v>2896</v>
      </c>
      <c r="J770" s="7">
        <v>316.71834220466201</v>
      </c>
      <c r="K770" s="4">
        <v>9.12939453125</v>
      </c>
    </row>
    <row r="771" spans="1:11" s="2" customFormat="1" x14ac:dyDescent="0.2">
      <c r="A771" s="3" t="s">
        <v>1322</v>
      </c>
      <c r="B771" s="3" t="s">
        <v>1631</v>
      </c>
      <c r="C771" s="4">
        <v>66.31</v>
      </c>
      <c r="D771" s="5">
        <v>1.91</v>
      </c>
      <c r="E771" s="6">
        <v>1</v>
      </c>
      <c r="F771" s="6">
        <v>3</v>
      </c>
      <c r="G771" s="6">
        <v>3</v>
      </c>
      <c r="H771" s="6">
        <v>3</v>
      </c>
      <c r="I771" s="6">
        <v>1942</v>
      </c>
      <c r="J771" s="7">
        <v>218.83300749466201</v>
      </c>
      <c r="K771" s="4">
        <v>7.41552734375</v>
      </c>
    </row>
    <row r="772" spans="1:11" s="2" customFormat="1" x14ac:dyDescent="0.2">
      <c r="A772" s="3" t="s">
        <v>2019</v>
      </c>
      <c r="B772" s="3" t="s">
        <v>2547</v>
      </c>
      <c r="C772" s="4">
        <v>65.88</v>
      </c>
      <c r="D772" s="5">
        <v>4.8899999999999997</v>
      </c>
      <c r="E772" s="6">
        <v>1</v>
      </c>
      <c r="F772" s="6">
        <v>1</v>
      </c>
      <c r="G772" s="6">
        <v>1</v>
      </c>
      <c r="H772" s="6">
        <v>1</v>
      </c>
      <c r="I772" s="6">
        <v>307</v>
      </c>
      <c r="J772" s="7">
        <v>34.478308784660001</v>
      </c>
      <c r="K772" s="4">
        <v>6.69775390625</v>
      </c>
    </row>
    <row r="773" spans="1:11" s="2" customFormat="1" x14ac:dyDescent="0.2">
      <c r="A773" s="3" t="s">
        <v>1884</v>
      </c>
      <c r="B773" s="3" t="s">
        <v>1656</v>
      </c>
      <c r="C773" s="4">
        <v>65.87</v>
      </c>
      <c r="D773" s="5">
        <v>6.14</v>
      </c>
      <c r="E773" s="6">
        <v>1</v>
      </c>
      <c r="F773" s="6">
        <v>2</v>
      </c>
      <c r="G773" s="6">
        <v>2</v>
      </c>
      <c r="H773" s="6">
        <v>2</v>
      </c>
      <c r="I773" s="6">
        <v>407</v>
      </c>
      <c r="J773" s="7">
        <v>42.12681334466</v>
      </c>
      <c r="K773" s="4">
        <v>5.07177734375</v>
      </c>
    </row>
    <row r="774" spans="1:11" s="2" customFormat="1" x14ac:dyDescent="0.2">
      <c r="A774" s="3" t="s">
        <v>1166</v>
      </c>
      <c r="B774" s="3" t="s">
        <v>552</v>
      </c>
      <c r="C774" s="4">
        <v>65.58</v>
      </c>
      <c r="D774" s="5">
        <v>8.89</v>
      </c>
      <c r="E774" s="6">
        <v>1</v>
      </c>
      <c r="F774" s="6">
        <v>2</v>
      </c>
      <c r="G774" s="6">
        <v>2</v>
      </c>
      <c r="H774" s="6">
        <v>2</v>
      </c>
      <c r="I774" s="6">
        <v>225</v>
      </c>
      <c r="J774" s="7">
        <v>26.54213890466</v>
      </c>
      <c r="K774" s="4">
        <v>5.54150390625</v>
      </c>
    </row>
    <row r="775" spans="1:11" s="2" customFormat="1" x14ac:dyDescent="0.2">
      <c r="A775" s="3" t="s">
        <v>1132</v>
      </c>
      <c r="B775" s="3" t="s">
        <v>68</v>
      </c>
      <c r="C775" s="4">
        <v>65.47</v>
      </c>
      <c r="D775" s="5">
        <v>7.51</v>
      </c>
      <c r="E775" s="6">
        <v>1</v>
      </c>
      <c r="F775" s="6">
        <v>2</v>
      </c>
      <c r="G775" s="6">
        <v>2</v>
      </c>
      <c r="H775" s="6">
        <v>2</v>
      </c>
      <c r="I775" s="6">
        <v>293</v>
      </c>
      <c r="J775" s="7">
        <v>31.304596804660001</v>
      </c>
      <c r="K775" s="4">
        <v>10.24267578125</v>
      </c>
    </row>
    <row r="776" spans="1:11" s="2" customFormat="1" x14ac:dyDescent="0.2">
      <c r="A776" s="3" t="s">
        <v>1846</v>
      </c>
      <c r="B776" s="3" t="s">
        <v>2544</v>
      </c>
      <c r="C776" s="4">
        <v>65.12</v>
      </c>
      <c r="D776" s="5">
        <v>3.38</v>
      </c>
      <c r="E776" s="6">
        <v>1</v>
      </c>
      <c r="F776" s="6">
        <v>2</v>
      </c>
      <c r="G776" s="6">
        <v>2</v>
      </c>
      <c r="H776" s="6">
        <v>2</v>
      </c>
      <c r="I776" s="6">
        <v>798</v>
      </c>
      <c r="J776" s="7">
        <v>87.079759524660105</v>
      </c>
      <c r="K776" s="4">
        <v>5.31298828125</v>
      </c>
    </row>
    <row r="777" spans="1:11" s="2" customFormat="1" x14ac:dyDescent="0.2">
      <c r="A777" s="3" t="s">
        <v>2104</v>
      </c>
      <c r="B777" s="3" t="s">
        <v>437</v>
      </c>
      <c r="C777" s="4">
        <v>64.9433333333333</v>
      </c>
      <c r="D777" s="5">
        <v>7.64</v>
      </c>
      <c r="E777" s="6">
        <v>2</v>
      </c>
      <c r="F777" s="6">
        <v>3</v>
      </c>
      <c r="G777" s="6">
        <v>3</v>
      </c>
      <c r="H777" s="6">
        <v>3</v>
      </c>
      <c r="I777" s="6">
        <v>406</v>
      </c>
      <c r="J777" s="7">
        <v>46.941400414660002</v>
      </c>
      <c r="K777" s="4">
        <v>5.26220703125</v>
      </c>
    </row>
    <row r="778" spans="1:11" s="2" customFormat="1" x14ac:dyDescent="0.2">
      <c r="A778" s="3" t="s">
        <v>1055</v>
      </c>
      <c r="B778" s="3" t="s">
        <v>2534</v>
      </c>
      <c r="C778" s="4">
        <v>64.7301155189989</v>
      </c>
      <c r="D778" s="5">
        <v>8.8699999999999992</v>
      </c>
      <c r="E778" s="6">
        <v>1</v>
      </c>
      <c r="F778" s="6">
        <v>1</v>
      </c>
      <c r="G778" s="6">
        <v>3</v>
      </c>
      <c r="H778" s="6">
        <v>3</v>
      </c>
      <c r="I778" s="6">
        <v>282</v>
      </c>
      <c r="J778" s="7">
        <v>31.259200314659999</v>
      </c>
      <c r="K778" s="4">
        <v>9.83251953125</v>
      </c>
    </row>
    <row r="779" spans="1:11" s="2" customFormat="1" x14ac:dyDescent="0.2">
      <c r="A779" s="3" t="s">
        <v>2142</v>
      </c>
      <c r="B779" s="3" t="s">
        <v>2541</v>
      </c>
      <c r="C779" s="4">
        <v>64.569999999999993</v>
      </c>
      <c r="D779" s="5">
        <v>6.99</v>
      </c>
      <c r="E779" s="6">
        <v>1</v>
      </c>
      <c r="F779" s="6">
        <v>1</v>
      </c>
      <c r="G779" s="6">
        <v>1</v>
      </c>
      <c r="H779" s="6">
        <v>1</v>
      </c>
      <c r="I779" s="6">
        <v>229</v>
      </c>
      <c r="J779" s="7">
        <v>24.976897704660001</v>
      </c>
      <c r="K779" s="4">
        <v>9.94970703125</v>
      </c>
    </row>
    <row r="780" spans="1:11" s="2" customFormat="1" x14ac:dyDescent="0.2">
      <c r="A780" s="3" t="s">
        <v>1190</v>
      </c>
      <c r="B780" s="3" t="s">
        <v>2342</v>
      </c>
      <c r="C780" s="4">
        <v>64.56</v>
      </c>
      <c r="D780" s="5">
        <v>1.64</v>
      </c>
      <c r="E780" s="6">
        <v>1</v>
      </c>
      <c r="F780" s="6">
        <v>1</v>
      </c>
      <c r="G780" s="6">
        <v>1</v>
      </c>
      <c r="H780" s="6">
        <v>1</v>
      </c>
      <c r="I780" s="6">
        <v>792</v>
      </c>
      <c r="J780" s="7">
        <v>90.012531424660096</v>
      </c>
      <c r="K780" s="4">
        <v>7.15185546875</v>
      </c>
    </row>
    <row r="781" spans="1:11" s="2" customFormat="1" x14ac:dyDescent="0.2">
      <c r="A781" s="3" t="s">
        <v>1935</v>
      </c>
      <c r="B781" s="3" t="s">
        <v>626</v>
      </c>
      <c r="C781" s="4">
        <v>64.48</v>
      </c>
      <c r="D781" s="5">
        <v>2.15</v>
      </c>
      <c r="E781" s="6">
        <v>1</v>
      </c>
      <c r="F781" s="6">
        <v>1</v>
      </c>
      <c r="G781" s="6">
        <v>1</v>
      </c>
      <c r="H781" s="6">
        <v>1</v>
      </c>
      <c r="I781" s="6">
        <v>418</v>
      </c>
      <c r="J781" s="7">
        <v>45.36551796466</v>
      </c>
      <c r="K781" s="4">
        <v>7.98681640625</v>
      </c>
    </row>
    <row r="782" spans="1:11" s="2" customFormat="1" x14ac:dyDescent="0.2">
      <c r="A782" s="3" t="s">
        <v>2050</v>
      </c>
      <c r="B782" s="3" t="s">
        <v>2388</v>
      </c>
      <c r="C782" s="4">
        <v>64.357430300610602</v>
      </c>
      <c r="D782" s="5">
        <v>6.23</v>
      </c>
      <c r="E782" s="6">
        <v>1</v>
      </c>
      <c r="F782" s="6">
        <v>2</v>
      </c>
      <c r="G782" s="6">
        <v>2</v>
      </c>
      <c r="H782" s="6">
        <v>2</v>
      </c>
      <c r="I782" s="6">
        <v>289</v>
      </c>
      <c r="J782" s="7">
        <v>31.984608934659999</v>
      </c>
      <c r="K782" s="4">
        <v>8.67529296875</v>
      </c>
    </row>
    <row r="783" spans="1:11" s="2" customFormat="1" x14ac:dyDescent="0.2">
      <c r="A783" s="3" t="s">
        <v>2217</v>
      </c>
      <c r="B783" s="3" t="s">
        <v>1603</v>
      </c>
      <c r="C783" s="4">
        <v>64.356666666666698</v>
      </c>
      <c r="D783" s="5">
        <v>7.33</v>
      </c>
      <c r="E783" s="6">
        <v>1</v>
      </c>
      <c r="F783" s="6">
        <v>3</v>
      </c>
      <c r="G783" s="6">
        <v>3</v>
      </c>
      <c r="H783" s="6">
        <v>3</v>
      </c>
      <c r="I783" s="6">
        <v>559</v>
      </c>
      <c r="J783" s="7">
        <v>59.837627244660098</v>
      </c>
      <c r="K783" s="4">
        <v>5.28759765625</v>
      </c>
    </row>
    <row r="784" spans="1:11" s="2" customFormat="1" x14ac:dyDescent="0.2">
      <c r="A784" s="3" t="s">
        <v>2178</v>
      </c>
      <c r="B784" s="3" t="s">
        <v>446</v>
      </c>
      <c r="C784" s="4">
        <v>64.11</v>
      </c>
      <c r="D784" s="5">
        <v>8.14</v>
      </c>
      <c r="E784" s="6">
        <v>1</v>
      </c>
      <c r="F784" s="6">
        <v>2</v>
      </c>
      <c r="G784" s="6">
        <v>2</v>
      </c>
      <c r="H784" s="6">
        <v>2</v>
      </c>
      <c r="I784" s="6">
        <v>307</v>
      </c>
      <c r="J784" s="7">
        <v>33.676525204660003</v>
      </c>
      <c r="K784" s="4">
        <v>8.20654296875</v>
      </c>
    </row>
    <row r="785" spans="1:11" s="2" customFormat="1" x14ac:dyDescent="0.2">
      <c r="A785" s="3" t="s">
        <v>1364</v>
      </c>
      <c r="B785" s="3" t="s">
        <v>2402</v>
      </c>
      <c r="C785" s="4">
        <v>63.99</v>
      </c>
      <c r="D785" s="5">
        <v>12.79</v>
      </c>
      <c r="E785" s="6">
        <v>1</v>
      </c>
      <c r="F785" s="6">
        <v>1</v>
      </c>
      <c r="G785" s="6">
        <v>1</v>
      </c>
      <c r="H785" s="6">
        <v>1</v>
      </c>
      <c r="I785" s="6">
        <v>86</v>
      </c>
      <c r="J785" s="7">
        <v>10.10511144466</v>
      </c>
      <c r="K785" s="4">
        <v>7.97216796875</v>
      </c>
    </row>
    <row r="786" spans="1:11" s="2" customFormat="1" x14ac:dyDescent="0.2">
      <c r="A786" s="3" t="s">
        <v>1940</v>
      </c>
      <c r="B786" s="3" t="s">
        <v>245</v>
      </c>
      <c r="C786" s="4">
        <v>63.671134498314501</v>
      </c>
      <c r="D786" s="5">
        <v>6.92</v>
      </c>
      <c r="E786" s="6">
        <v>2</v>
      </c>
      <c r="F786" s="6">
        <v>4</v>
      </c>
      <c r="G786" s="6">
        <v>4</v>
      </c>
      <c r="H786" s="6">
        <v>4</v>
      </c>
      <c r="I786" s="6">
        <v>419</v>
      </c>
      <c r="J786" s="7">
        <v>48.01274847466</v>
      </c>
      <c r="K786" s="4">
        <v>5.92236328125</v>
      </c>
    </row>
    <row r="787" spans="1:11" s="2" customFormat="1" x14ac:dyDescent="0.2">
      <c r="A787" s="3" t="s">
        <v>894</v>
      </c>
      <c r="B787" s="3" t="s">
        <v>2435</v>
      </c>
      <c r="C787" s="4">
        <v>63.66</v>
      </c>
      <c r="D787" s="5">
        <v>1.67</v>
      </c>
      <c r="E787" s="6">
        <v>1</v>
      </c>
      <c r="F787" s="6">
        <v>1</v>
      </c>
      <c r="G787" s="6">
        <v>1</v>
      </c>
      <c r="H787" s="6">
        <v>1</v>
      </c>
      <c r="I787" s="6">
        <v>780</v>
      </c>
      <c r="J787" s="7">
        <v>86.078786234660001</v>
      </c>
      <c r="K787" s="4">
        <v>5.27490234375</v>
      </c>
    </row>
    <row r="788" spans="1:11" s="2" customFormat="1" x14ac:dyDescent="0.2">
      <c r="A788" s="3" t="s">
        <v>1844</v>
      </c>
      <c r="B788" s="3" t="s">
        <v>2439</v>
      </c>
      <c r="C788" s="4">
        <v>63.53</v>
      </c>
      <c r="D788" s="5">
        <v>1.46</v>
      </c>
      <c r="E788" s="6">
        <v>1</v>
      </c>
      <c r="F788" s="6">
        <v>2</v>
      </c>
      <c r="G788" s="6">
        <v>2</v>
      </c>
      <c r="H788" s="6">
        <v>2</v>
      </c>
      <c r="I788" s="6">
        <v>1233</v>
      </c>
      <c r="J788" s="7">
        <v>143.14412396466</v>
      </c>
      <c r="K788" s="4">
        <v>7.63525390625</v>
      </c>
    </row>
    <row r="789" spans="1:11" s="2" customFormat="1" x14ac:dyDescent="0.2">
      <c r="A789" s="3" t="s">
        <v>1317</v>
      </c>
      <c r="B789" s="3" t="s">
        <v>247</v>
      </c>
      <c r="C789" s="4">
        <v>63.235520199462599</v>
      </c>
      <c r="D789" s="5">
        <v>5.59</v>
      </c>
      <c r="E789" s="6">
        <v>2</v>
      </c>
      <c r="F789" s="6">
        <v>2</v>
      </c>
      <c r="G789" s="6">
        <v>2</v>
      </c>
      <c r="H789" s="6">
        <v>2</v>
      </c>
      <c r="I789" s="6">
        <v>376</v>
      </c>
      <c r="J789" s="7">
        <v>42.266726044659997</v>
      </c>
      <c r="K789" s="4">
        <v>6.40478515625</v>
      </c>
    </row>
    <row r="790" spans="1:11" s="2" customFormat="1" x14ac:dyDescent="0.2">
      <c r="A790" s="3" t="s">
        <v>1318</v>
      </c>
      <c r="B790" s="3" t="s">
        <v>441</v>
      </c>
      <c r="C790" s="4">
        <v>62.99</v>
      </c>
      <c r="D790" s="5">
        <v>9.27</v>
      </c>
      <c r="E790" s="6">
        <v>1</v>
      </c>
      <c r="F790" s="6">
        <v>2</v>
      </c>
      <c r="G790" s="6">
        <v>2</v>
      </c>
      <c r="H790" s="6">
        <v>2</v>
      </c>
      <c r="I790" s="6">
        <v>302</v>
      </c>
      <c r="J790" s="7">
        <v>32.795239474660001</v>
      </c>
      <c r="K790" s="4">
        <v>8.54345703125</v>
      </c>
    </row>
    <row r="791" spans="1:11" s="2" customFormat="1" x14ac:dyDescent="0.2">
      <c r="A791" s="3" t="s">
        <v>1739</v>
      </c>
      <c r="B791" s="3" t="s">
        <v>1687</v>
      </c>
      <c r="C791" s="4">
        <v>62.93</v>
      </c>
      <c r="D791" s="5">
        <v>9.31</v>
      </c>
      <c r="E791" s="6">
        <v>2</v>
      </c>
      <c r="F791" s="6">
        <v>2</v>
      </c>
      <c r="G791" s="6">
        <v>2</v>
      </c>
      <c r="H791" s="6">
        <v>2</v>
      </c>
      <c r="I791" s="6">
        <v>290</v>
      </c>
      <c r="J791" s="7">
        <v>33.468707014659998</v>
      </c>
      <c r="K791" s="4">
        <v>4.32275390625</v>
      </c>
    </row>
    <row r="792" spans="1:11" s="2" customFormat="1" x14ac:dyDescent="0.2">
      <c r="A792" s="3" t="s">
        <v>2272</v>
      </c>
      <c r="B792" s="3" t="s">
        <v>128</v>
      </c>
      <c r="C792" s="4">
        <v>62.843333333333298</v>
      </c>
      <c r="D792" s="5">
        <v>20.95</v>
      </c>
      <c r="E792" s="6">
        <v>1</v>
      </c>
      <c r="F792" s="6">
        <v>3</v>
      </c>
      <c r="G792" s="6">
        <v>3</v>
      </c>
      <c r="H792" s="6">
        <v>4</v>
      </c>
      <c r="I792" s="6">
        <v>105</v>
      </c>
      <c r="J792" s="7">
        <v>12.245909794659999</v>
      </c>
      <c r="K792" s="4">
        <v>11.59033203125</v>
      </c>
    </row>
    <row r="793" spans="1:11" s="2" customFormat="1" x14ac:dyDescent="0.2">
      <c r="A793" s="3" t="s">
        <v>2127</v>
      </c>
      <c r="B793" s="3" t="s">
        <v>53</v>
      </c>
      <c r="C793" s="4">
        <v>62.823719756257702</v>
      </c>
      <c r="D793" s="5">
        <v>6.15</v>
      </c>
      <c r="E793" s="6">
        <v>1</v>
      </c>
      <c r="F793" s="6">
        <v>2</v>
      </c>
      <c r="G793" s="6">
        <v>2</v>
      </c>
      <c r="H793" s="6">
        <v>2</v>
      </c>
      <c r="I793" s="6">
        <v>423</v>
      </c>
      <c r="J793" s="7">
        <v>48.087097214659998</v>
      </c>
      <c r="K793" s="4">
        <v>8.58740234375</v>
      </c>
    </row>
    <row r="794" spans="1:11" s="2" customFormat="1" x14ac:dyDescent="0.2">
      <c r="A794" s="3" t="s">
        <v>940</v>
      </c>
      <c r="B794" s="3" t="s">
        <v>1629</v>
      </c>
      <c r="C794" s="4">
        <v>62.75</v>
      </c>
      <c r="D794" s="5">
        <v>4.72</v>
      </c>
      <c r="E794" s="6">
        <v>1</v>
      </c>
      <c r="F794" s="6">
        <v>1</v>
      </c>
      <c r="G794" s="6">
        <v>1</v>
      </c>
      <c r="H794" s="6">
        <v>1</v>
      </c>
      <c r="I794" s="6">
        <v>339</v>
      </c>
      <c r="J794" s="7">
        <v>37.81581995466</v>
      </c>
      <c r="K794" s="4">
        <v>4.97021484375</v>
      </c>
    </row>
    <row r="795" spans="1:11" s="2" customFormat="1" x14ac:dyDescent="0.2">
      <c r="A795" s="3" t="s">
        <v>1881</v>
      </c>
      <c r="B795" s="3" t="s">
        <v>796</v>
      </c>
      <c r="C795" s="4">
        <v>62.6</v>
      </c>
      <c r="D795" s="5">
        <v>2.0299999999999998</v>
      </c>
      <c r="E795" s="6">
        <v>1</v>
      </c>
      <c r="F795" s="6">
        <v>1</v>
      </c>
      <c r="G795" s="6">
        <v>1</v>
      </c>
      <c r="H795" s="6">
        <v>1</v>
      </c>
      <c r="I795" s="6">
        <v>541</v>
      </c>
      <c r="J795" s="7">
        <v>56.562254564660101</v>
      </c>
      <c r="K795" s="4">
        <v>5.47802734375</v>
      </c>
    </row>
    <row r="796" spans="1:11" s="2" customFormat="1" x14ac:dyDescent="0.2">
      <c r="A796" s="3" t="s">
        <v>2041</v>
      </c>
      <c r="B796" s="3" t="s">
        <v>286</v>
      </c>
      <c r="C796" s="4">
        <v>62.56</v>
      </c>
      <c r="D796" s="5">
        <v>10.199999999999999</v>
      </c>
      <c r="E796" s="6">
        <v>1</v>
      </c>
      <c r="F796" s="6">
        <v>2</v>
      </c>
      <c r="G796" s="6">
        <v>2</v>
      </c>
      <c r="H796" s="6">
        <v>2</v>
      </c>
      <c r="I796" s="6">
        <v>245</v>
      </c>
      <c r="J796" s="7">
        <v>28.03017566466</v>
      </c>
      <c r="K796" s="4">
        <v>7.18115234375</v>
      </c>
    </row>
    <row r="797" spans="1:11" s="2" customFormat="1" x14ac:dyDescent="0.2">
      <c r="A797" s="3" t="s">
        <v>1328</v>
      </c>
      <c r="B797" s="3" t="s">
        <v>22</v>
      </c>
      <c r="C797" s="4">
        <v>62.493333333333297</v>
      </c>
      <c r="D797" s="5">
        <v>5.0199999999999996</v>
      </c>
      <c r="E797" s="6">
        <v>1</v>
      </c>
      <c r="F797" s="6">
        <v>1</v>
      </c>
      <c r="G797" s="6">
        <v>2</v>
      </c>
      <c r="H797" s="6">
        <v>3</v>
      </c>
      <c r="I797" s="6">
        <v>418</v>
      </c>
      <c r="J797" s="7">
        <v>47.336541094659999</v>
      </c>
      <c r="K797" s="4">
        <v>5.21142578125</v>
      </c>
    </row>
    <row r="798" spans="1:11" s="2" customFormat="1" x14ac:dyDescent="0.2">
      <c r="A798" s="3" t="s">
        <v>913</v>
      </c>
      <c r="B798" s="3" t="s">
        <v>322</v>
      </c>
      <c r="C798" s="4">
        <v>62.49</v>
      </c>
      <c r="D798" s="5">
        <v>3.35</v>
      </c>
      <c r="E798" s="6">
        <v>1</v>
      </c>
      <c r="F798" s="6">
        <v>1</v>
      </c>
      <c r="G798" s="6">
        <v>1</v>
      </c>
      <c r="H798" s="6">
        <v>1</v>
      </c>
      <c r="I798" s="6">
        <v>537</v>
      </c>
      <c r="J798" s="7">
        <v>60.092129744660099</v>
      </c>
      <c r="K798" s="4">
        <v>5.84619140625</v>
      </c>
    </row>
    <row r="799" spans="1:11" s="2" customFormat="1" x14ac:dyDescent="0.2">
      <c r="A799" s="3" t="s">
        <v>1070</v>
      </c>
      <c r="B799" s="3" t="s">
        <v>93</v>
      </c>
      <c r="C799" s="4">
        <v>62.45</v>
      </c>
      <c r="D799" s="5">
        <v>2.04</v>
      </c>
      <c r="E799" s="6">
        <v>1</v>
      </c>
      <c r="F799" s="6">
        <v>1</v>
      </c>
      <c r="G799" s="6">
        <v>1</v>
      </c>
      <c r="H799" s="6">
        <v>1</v>
      </c>
      <c r="I799" s="6">
        <v>538</v>
      </c>
      <c r="J799" s="7">
        <v>60.6312067746601</v>
      </c>
      <c r="K799" s="4">
        <v>8.03076171875</v>
      </c>
    </row>
    <row r="800" spans="1:11" s="2" customFormat="1" x14ac:dyDescent="0.2">
      <c r="A800" s="3" t="s">
        <v>2009</v>
      </c>
      <c r="B800" s="3" t="s">
        <v>297</v>
      </c>
      <c r="C800" s="4">
        <v>62.31</v>
      </c>
      <c r="D800" s="5">
        <v>4.01</v>
      </c>
      <c r="E800" s="6">
        <v>1</v>
      </c>
      <c r="F800" s="6">
        <v>1</v>
      </c>
      <c r="G800" s="6">
        <v>1</v>
      </c>
      <c r="H800" s="6">
        <v>1</v>
      </c>
      <c r="I800" s="6">
        <v>299</v>
      </c>
      <c r="J800" s="7">
        <v>33.609870884659998</v>
      </c>
      <c r="K800" s="4">
        <v>8.03076171875</v>
      </c>
    </row>
    <row r="801" spans="1:11" s="2" customFormat="1" x14ac:dyDescent="0.2">
      <c r="A801" s="3" t="s">
        <v>1349</v>
      </c>
      <c r="B801" s="3" t="s">
        <v>157</v>
      </c>
      <c r="C801" s="4">
        <v>62.293333333333301</v>
      </c>
      <c r="D801" s="5">
        <v>22.54</v>
      </c>
      <c r="E801" s="6">
        <v>1</v>
      </c>
      <c r="F801" s="6">
        <v>3</v>
      </c>
      <c r="G801" s="6">
        <v>3</v>
      </c>
      <c r="H801" s="6">
        <v>3</v>
      </c>
      <c r="I801" s="6">
        <v>213</v>
      </c>
      <c r="J801" s="7">
        <v>23.262659444659999</v>
      </c>
      <c r="K801" s="4">
        <v>9.96435546875</v>
      </c>
    </row>
    <row r="802" spans="1:11" s="2" customFormat="1" x14ac:dyDescent="0.2">
      <c r="A802" s="3" t="s">
        <v>995</v>
      </c>
      <c r="B802" s="3" t="s">
        <v>964</v>
      </c>
      <c r="C802" s="4">
        <v>62.241541098002301</v>
      </c>
      <c r="D802" s="5">
        <v>7.52</v>
      </c>
      <c r="E802" s="6">
        <v>1</v>
      </c>
      <c r="F802" s="6">
        <v>4</v>
      </c>
      <c r="G802" s="6">
        <v>4</v>
      </c>
      <c r="H802" s="6">
        <v>4</v>
      </c>
      <c r="I802" s="6">
        <v>439</v>
      </c>
      <c r="J802" s="7">
        <v>48.504205874660002</v>
      </c>
      <c r="K802" s="4">
        <v>7.03466796875</v>
      </c>
    </row>
    <row r="803" spans="1:11" s="2" customFormat="1" x14ac:dyDescent="0.2">
      <c r="A803" s="3" t="s">
        <v>929</v>
      </c>
      <c r="B803" s="3" t="s">
        <v>319</v>
      </c>
      <c r="C803" s="4">
        <v>62.190963854793999</v>
      </c>
      <c r="D803" s="5">
        <v>1.88</v>
      </c>
      <c r="E803" s="6">
        <v>1</v>
      </c>
      <c r="F803" s="6">
        <v>2</v>
      </c>
      <c r="G803" s="6">
        <v>2</v>
      </c>
      <c r="H803" s="6">
        <v>2</v>
      </c>
      <c r="I803" s="6">
        <v>798</v>
      </c>
      <c r="J803" s="7">
        <v>88.828876224660107</v>
      </c>
      <c r="K803" s="4">
        <v>6.25244140625</v>
      </c>
    </row>
    <row r="804" spans="1:11" s="2" customFormat="1" x14ac:dyDescent="0.2">
      <c r="A804" s="3" t="s">
        <v>1815</v>
      </c>
      <c r="B804" s="3" t="s">
        <v>2359</v>
      </c>
      <c r="C804" s="4">
        <v>62.04</v>
      </c>
      <c r="D804" s="5">
        <v>2.8</v>
      </c>
      <c r="E804" s="6">
        <v>1</v>
      </c>
      <c r="F804" s="6">
        <v>1</v>
      </c>
      <c r="G804" s="6">
        <v>1</v>
      </c>
      <c r="H804" s="6">
        <v>1</v>
      </c>
      <c r="I804" s="6">
        <v>536</v>
      </c>
      <c r="J804" s="7">
        <v>61.45648539466</v>
      </c>
      <c r="K804" s="4">
        <v>9.52490234375</v>
      </c>
    </row>
    <row r="805" spans="1:11" s="2" customFormat="1" x14ac:dyDescent="0.2">
      <c r="A805" s="3" t="s">
        <v>979</v>
      </c>
      <c r="B805" s="3" t="s">
        <v>1611</v>
      </c>
      <c r="C805" s="4">
        <v>61.92</v>
      </c>
      <c r="D805" s="5">
        <v>3.53</v>
      </c>
      <c r="E805" s="6">
        <v>1</v>
      </c>
      <c r="F805" s="6">
        <v>2</v>
      </c>
      <c r="G805" s="6">
        <v>2</v>
      </c>
      <c r="H805" s="6">
        <v>2</v>
      </c>
      <c r="I805" s="6">
        <v>764</v>
      </c>
      <c r="J805" s="7">
        <v>83.231656304660106</v>
      </c>
      <c r="K805" s="4">
        <v>5.74462890625</v>
      </c>
    </row>
    <row r="806" spans="1:11" s="2" customFormat="1" x14ac:dyDescent="0.2">
      <c r="A806" s="3" t="s">
        <v>1763</v>
      </c>
      <c r="B806" s="3" t="s">
        <v>662</v>
      </c>
      <c r="C806" s="4">
        <v>61.743333333333297</v>
      </c>
      <c r="D806" s="5">
        <v>5.64</v>
      </c>
      <c r="E806" s="6">
        <v>1</v>
      </c>
      <c r="F806" s="6">
        <v>3</v>
      </c>
      <c r="G806" s="6">
        <v>3</v>
      </c>
      <c r="H806" s="6">
        <v>3</v>
      </c>
      <c r="I806" s="6">
        <v>443</v>
      </c>
      <c r="J806" s="7">
        <v>48.197185154660097</v>
      </c>
      <c r="K806" s="4">
        <v>8.66064453125</v>
      </c>
    </row>
    <row r="807" spans="1:11" s="2" customFormat="1" x14ac:dyDescent="0.2">
      <c r="A807" s="3" t="s">
        <v>1838</v>
      </c>
      <c r="B807" s="3" t="s">
        <v>511</v>
      </c>
      <c r="C807" s="4">
        <v>61.67</v>
      </c>
      <c r="D807" s="5">
        <v>1.06</v>
      </c>
      <c r="E807" s="6">
        <v>1</v>
      </c>
      <c r="F807" s="6">
        <v>1</v>
      </c>
      <c r="G807" s="6">
        <v>2</v>
      </c>
      <c r="H807" s="6">
        <v>2</v>
      </c>
      <c r="I807" s="6">
        <v>2725</v>
      </c>
      <c r="J807" s="7">
        <v>290.840601884661</v>
      </c>
      <c r="K807" s="4">
        <v>5.97314453125</v>
      </c>
    </row>
    <row r="808" spans="1:11" s="2" customFormat="1" x14ac:dyDescent="0.2">
      <c r="A808" s="3" t="s">
        <v>1112</v>
      </c>
      <c r="B808" s="3" t="s">
        <v>197</v>
      </c>
      <c r="C808" s="4">
        <v>61.46</v>
      </c>
      <c r="D808" s="5">
        <v>1.78</v>
      </c>
      <c r="E808" s="6">
        <v>1</v>
      </c>
      <c r="F808" s="6">
        <v>1</v>
      </c>
      <c r="G808" s="6">
        <v>1</v>
      </c>
      <c r="H808" s="6">
        <v>1</v>
      </c>
      <c r="I808" s="6">
        <v>732</v>
      </c>
      <c r="J808" s="7">
        <v>81.17261523466</v>
      </c>
      <c r="K808" s="4">
        <v>5.47802734375</v>
      </c>
    </row>
    <row r="809" spans="1:11" s="2" customFormat="1" x14ac:dyDescent="0.2">
      <c r="A809" s="3" t="s">
        <v>1236</v>
      </c>
      <c r="B809" s="3" t="s">
        <v>436</v>
      </c>
      <c r="C809" s="4">
        <v>61.371703498786502</v>
      </c>
      <c r="D809" s="5">
        <v>14.18</v>
      </c>
      <c r="E809" s="6">
        <v>1</v>
      </c>
      <c r="F809" s="6">
        <v>3</v>
      </c>
      <c r="G809" s="6">
        <v>3</v>
      </c>
      <c r="H809" s="6">
        <v>4</v>
      </c>
      <c r="I809" s="6">
        <v>261</v>
      </c>
      <c r="J809" s="7">
        <v>28.975156934659999</v>
      </c>
      <c r="K809" s="4">
        <v>7.31298828125</v>
      </c>
    </row>
    <row r="810" spans="1:11" s="2" customFormat="1" x14ac:dyDescent="0.2">
      <c r="A810" s="3" t="s">
        <v>1848</v>
      </c>
      <c r="B810" s="3" t="s">
        <v>565</v>
      </c>
      <c r="C810" s="4">
        <v>61.18</v>
      </c>
      <c r="D810" s="5">
        <v>0.77</v>
      </c>
      <c r="E810" s="6">
        <v>1</v>
      </c>
      <c r="F810" s="6">
        <v>2</v>
      </c>
      <c r="G810" s="6">
        <v>2</v>
      </c>
      <c r="H810" s="6">
        <v>2</v>
      </c>
      <c r="I810" s="6">
        <v>3259</v>
      </c>
      <c r="J810" s="7">
        <v>375.789665924659</v>
      </c>
      <c r="K810" s="4">
        <v>4.99560546875</v>
      </c>
    </row>
    <row r="811" spans="1:11" s="2" customFormat="1" x14ac:dyDescent="0.2">
      <c r="A811" s="3" t="s">
        <v>1752</v>
      </c>
      <c r="B811" s="3" t="s">
        <v>692</v>
      </c>
      <c r="C811" s="4">
        <v>61.126666666666701</v>
      </c>
      <c r="D811" s="5">
        <v>23.91</v>
      </c>
      <c r="E811" s="6">
        <v>1</v>
      </c>
      <c r="F811" s="6">
        <v>4</v>
      </c>
      <c r="G811" s="6">
        <v>4</v>
      </c>
      <c r="H811" s="6">
        <v>4</v>
      </c>
      <c r="I811" s="6">
        <v>184</v>
      </c>
      <c r="J811" s="7">
        <v>20.764248794659999</v>
      </c>
      <c r="K811" s="4">
        <v>5.31298828125</v>
      </c>
    </row>
    <row r="812" spans="1:11" s="2" customFormat="1" x14ac:dyDescent="0.2">
      <c r="A812" s="3" t="s">
        <v>2186</v>
      </c>
      <c r="B812" s="3" t="s">
        <v>300</v>
      </c>
      <c r="C812" s="4">
        <v>61.09</v>
      </c>
      <c r="D812" s="5">
        <v>3.69</v>
      </c>
      <c r="E812" s="6">
        <v>1</v>
      </c>
      <c r="F812" s="6">
        <v>1</v>
      </c>
      <c r="G812" s="6">
        <v>1</v>
      </c>
      <c r="H812" s="6">
        <v>1</v>
      </c>
      <c r="I812" s="6">
        <v>379</v>
      </c>
      <c r="J812" s="7">
        <v>43.5878656446599</v>
      </c>
      <c r="K812" s="4">
        <v>9.53955078125</v>
      </c>
    </row>
    <row r="813" spans="1:11" s="2" customFormat="1" x14ac:dyDescent="0.2">
      <c r="A813" s="3" t="s">
        <v>1520</v>
      </c>
      <c r="B813" s="3" t="s">
        <v>124</v>
      </c>
      <c r="C813" s="4">
        <v>61.06</v>
      </c>
      <c r="D813" s="5">
        <v>9.6300000000000008</v>
      </c>
      <c r="E813" s="6">
        <v>1</v>
      </c>
      <c r="F813" s="6">
        <v>1</v>
      </c>
      <c r="G813" s="6">
        <v>1</v>
      </c>
      <c r="H813" s="6">
        <v>2</v>
      </c>
      <c r="I813" s="6">
        <v>135</v>
      </c>
      <c r="J813" s="7">
        <v>15.849804944660001</v>
      </c>
      <c r="K813" s="4">
        <v>11.32666015625</v>
      </c>
    </row>
    <row r="814" spans="1:11" s="2" customFormat="1" x14ac:dyDescent="0.2">
      <c r="A814" s="3" t="s">
        <v>1184</v>
      </c>
      <c r="B814" s="3" t="s">
        <v>2521</v>
      </c>
      <c r="C814" s="4">
        <v>60.95</v>
      </c>
      <c r="D814" s="5">
        <v>6.16</v>
      </c>
      <c r="E814" s="6">
        <v>1</v>
      </c>
      <c r="F814" s="6">
        <v>2</v>
      </c>
      <c r="G814" s="6">
        <v>2</v>
      </c>
      <c r="H814" s="6">
        <v>2</v>
      </c>
      <c r="I814" s="6">
        <v>471</v>
      </c>
      <c r="J814" s="7">
        <v>53.131609204660002</v>
      </c>
      <c r="K814" s="4">
        <v>6.22705078125</v>
      </c>
    </row>
    <row r="815" spans="1:11" s="2" customFormat="1" x14ac:dyDescent="0.2">
      <c r="A815" s="3" t="s">
        <v>1171</v>
      </c>
      <c r="B815" s="3" t="s">
        <v>742</v>
      </c>
      <c r="C815" s="4">
        <v>60.89</v>
      </c>
      <c r="D815" s="5">
        <v>1.47</v>
      </c>
      <c r="E815" s="6">
        <v>1</v>
      </c>
      <c r="F815" s="6">
        <v>1</v>
      </c>
      <c r="G815" s="6">
        <v>1</v>
      </c>
      <c r="H815" s="6">
        <v>1</v>
      </c>
      <c r="I815" s="6">
        <v>750</v>
      </c>
      <c r="J815" s="7">
        <v>83.081751864660006</v>
      </c>
      <c r="K815" s="4">
        <v>6.93212890625</v>
      </c>
    </row>
    <row r="816" spans="1:11" s="2" customFormat="1" x14ac:dyDescent="0.2">
      <c r="A816" s="3" t="s">
        <v>2179</v>
      </c>
      <c r="B816" s="3" t="s">
        <v>2597</v>
      </c>
      <c r="C816" s="4">
        <v>60.66</v>
      </c>
      <c r="D816" s="5">
        <v>4.95</v>
      </c>
      <c r="E816" s="6">
        <v>1</v>
      </c>
      <c r="F816" s="6">
        <v>2</v>
      </c>
      <c r="G816" s="6">
        <v>2</v>
      </c>
      <c r="H816" s="6">
        <v>2</v>
      </c>
      <c r="I816" s="6">
        <v>404</v>
      </c>
      <c r="J816" s="7">
        <v>43.590945644660003</v>
      </c>
      <c r="K816" s="4">
        <v>8.52880859375</v>
      </c>
    </row>
    <row r="817" spans="1:11" s="2" customFormat="1" x14ac:dyDescent="0.2">
      <c r="A817" s="3" t="s">
        <v>1254</v>
      </c>
      <c r="B817" s="3" t="s">
        <v>2343</v>
      </c>
      <c r="C817" s="4">
        <v>60.248660497402398</v>
      </c>
      <c r="D817" s="5">
        <v>12.85</v>
      </c>
      <c r="E817" s="6">
        <v>1</v>
      </c>
      <c r="F817" s="6">
        <v>4</v>
      </c>
      <c r="G817" s="6">
        <v>4</v>
      </c>
      <c r="H817" s="6">
        <v>4</v>
      </c>
      <c r="I817" s="6">
        <v>389</v>
      </c>
      <c r="J817" s="7">
        <v>44.848804464660098</v>
      </c>
      <c r="K817" s="4">
        <v>5.37646484375</v>
      </c>
    </row>
    <row r="818" spans="1:11" s="2" customFormat="1" x14ac:dyDescent="0.2">
      <c r="A818" s="3" t="s">
        <v>2267</v>
      </c>
      <c r="B818" s="3" t="s">
        <v>49</v>
      </c>
      <c r="C818" s="4">
        <v>60.22</v>
      </c>
      <c r="D818" s="5">
        <v>16.149999999999999</v>
      </c>
      <c r="E818" s="6">
        <v>1</v>
      </c>
      <c r="F818" s="6">
        <v>2</v>
      </c>
      <c r="G818" s="6">
        <v>2</v>
      </c>
      <c r="H818" s="6">
        <v>2</v>
      </c>
      <c r="I818" s="6">
        <v>192</v>
      </c>
      <c r="J818" s="7">
        <v>20.670447774660001</v>
      </c>
      <c r="K818" s="4">
        <v>9.90576171875</v>
      </c>
    </row>
    <row r="819" spans="1:11" s="2" customFormat="1" x14ac:dyDescent="0.2">
      <c r="A819" s="3" t="s">
        <v>898</v>
      </c>
      <c r="B819" s="3" t="s">
        <v>282</v>
      </c>
      <c r="C819" s="4">
        <v>60.196666666666701</v>
      </c>
      <c r="D819" s="5">
        <v>12.06</v>
      </c>
      <c r="E819" s="6">
        <v>1</v>
      </c>
      <c r="F819" s="6">
        <v>3</v>
      </c>
      <c r="G819" s="6">
        <v>3</v>
      </c>
      <c r="H819" s="6">
        <v>3</v>
      </c>
      <c r="I819" s="6">
        <v>315</v>
      </c>
      <c r="J819" s="7">
        <v>37.083544524659999</v>
      </c>
      <c r="K819" s="4">
        <v>4.64013671875</v>
      </c>
    </row>
    <row r="820" spans="1:11" s="2" customFormat="1" x14ac:dyDescent="0.2">
      <c r="A820" s="3" t="s">
        <v>1879</v>
      </c>
      <c r="B820" s="3" t="s">
        <v>746</v>
      </c>
      <c r="C820" s="4">
        <v>60.09</v>
      </c>
      <c r="D820" s="5">
        <v>10.07</v>
      </c>
      <c r="E820" s="6">
        <v>1</v>
      </c>
      <c r="F820" s="6">
        <v>2</v>
      </c>
      <c r="G820" s="6">
        <v>2</v>
      </c>
      <c r="H820" s="6">
        <v>2</v>
      </c>
      <c r="I820" s="6">
        <v>268</v>
      </c>
      <c r="J820" s="7">
        <v>29.980191244659999</v>
      </c>
      <c r="K820" s="4">
        <v>5.13525390625</v>
      </c>
    </row>
    <row r="821" spans="1:11" s="2" customFormat="1" x14ac:dyDescent="0.2">
      <c r="A821" s="3" t="s">
        <v>1782</v>
      </c>
      <c r="B821" s="3" t="s">
        <v>519</v>
      </c>
      <c r="C821" s="4">
        <v>59.81</v>
      </c>
      <c r="D821" s="5">
        <v>4.38</v>
      </c>
      <c r="E821" s="6">
        <v>1</v>
      </c>
      <c r="F821" s="6">
        <v>2</v>
      </c>
      <c r="G821" s="6">
        <v>2</v>
      </c>
      <c r="H821" s="6">
        <v>2</v>
      </c>
      <c r="I821" s="6">
        <v>480</v>
      </c>
      <c r="J821" s="7">
        <v>53.092643234660102</v>
      </c>
      <c r="K821" s="4">
        <v>6.18896484375</v>
      </c>
    </row>
    <row r="822" spans="1:11" s="2" customFormat="1" x14ac:dyDescent="0.2">
      <c r="A822" s="3" t="s">
        <v>1406</v>
      </c>
      <c r="B822" s="3" t="s">
        <v>254</v>
      </c>
      <c r="C822" s="4">
        <v>59.76</v>
      </c>
      <c r="D822" s="5">
        <v>4.7300000000000004</v>
      </c>
      <c r="E822" s="6">
        <v>1</v>
      </c>
      <c r="F822" s="6">
        <v>1</v>
      </c>
      <c r="G822" s="6">
        <v>1</v>
      </c>
      <c r="H822" s="6">
        <v>1</v>
      </c>
      <c r="I822" s="6">
        <v>296</v>
      </c>
      <c r="J822" s="7">
        <v>33.407331784660002</v>
      </c>
      <c r="K822" s="4">
        <v>6.44287109375</v>
      </c>
    </row>
    <row r="823" spans="1:11" s="2" customFormat="1" x14ac:dyDescent="0.2">
      <c r="A823" s="3" t="s">
        <v>840</v>
      </c>
      <c r="B823" s="3" t="s">
        <v>369</v>
      </c>
      <c r="C823" s="4">
        <v>59.57</v>
      </c>
      <c r="D823" s="5">
        <v>2.85</v>
      </c>
      <c r="E823" s="6">
        <v>1</v>
      </c>
      <c r="F823" s="6">
        <v>2</v>
      </c>
      <c r="G823" s="6">
        <v>2</v>
      </c>
      <c r="H823" s="6">
        <v>2</v>
      </c>
      <c r="I823" s="6">
        <v>1230</v>
      </c>
      <c r="J823" s="7">
        <v>138.53188529465999</v>
      </c>
      <c r="K823" s="4">
        <v>8.98291015625</v>
      </c>
    </row>
    <row r="824" spans="1:11" s="2" customFormat="1" x14ac:dyDescent="0.2">
      <c r="A824" s="3" t="s">
        <v>1230</v>
      </c>
      <c r="B824" s="3" t="s">
        <v>2519</v>
      </c>
      <c r="C824" s="4">
        <v>59.53</v>
      </c>
      <c r="D824" s="5">
        <v>1.04</v>
      </c>
      <c r="E824" s="6">
        <v>1</v>
      </c>
      <c r="F824" s="6">
        <v>1</v>
      </c>
      <c r="G824" s="6">
        <v>1</v>
      </c>
      <c r="H824" s="6">
        <v>1</v>
      </c>
      <c r="I824" s="6">
        <v>1249</v>
      </c>
      <c r="J824" s="7">
        <v>138.26263186465999</v>
      </c>
      <c r="K824" s="4">
        <v>6.31591796875</v>
      </c>
    </row>
    <row r="825" spans="1:11" s="2" customFormat="1" x14ac:dyDescent="0.2">
      <c r="A825" s="3" t="s">
        <v>1411</v>
      </c>
      <c r="B825" s="3" t="s">
        <v>311</v>
      </c>
      <c r="C825" s="4">
        <v>59.52</v>
      </c>
      <c r="D825" s="5">
        <v>1.23</v>
      </c>
      <c r="E825" s="6">
        <v>1</v>
      </c>
      <c r="F825" s="6">
        <v>1</v>
      </c>
      <c r="G825" s="6">
        <v>1</v>
      </c>
      <c r="H825" s="6">
        <v>1</v>
      </c>
      <c r="I825" s="6">
        <v>1224</v>
      </c>
      <c r="J825" s="7">
        <v>138.25789287466</v>
      </c>
      <c r="K825" s="4">
        <v>7.66455078125</v>
      </c>
    </row>
    <row r="826" spans="1:11" s="2" customFormat="1" x14ac:dyDescent="0.2">
      <c r="A826" s="3" t="s">
        <v>1179</v>
      </c>
      <c r="B826" s="3" t="s">
        <v>338</v>
      </c>
      <c r="C826" s="4">
        <v>59.36</v>
      </c>
      <c r="D826" s="5">
        <v>5.3</v>
      </c>
      <c r="E826" s="6">
        <v>1</v>
      </c>
      <c r="F826" s="6">
        <v>2</v>
      </c>
      <c r="G826" s="6">
        <v>2</v>
      </c>
      <c r="H826" s="6">
        <v>2</v>
      </c>
      <c r="I826" s="6">
        <v>453</v>
      </c>
      <c r="J826" s="7">
        <v>48.412885264660098</v>
      </c>
      <c r="K826" s="4">
        <v>8.63134765625</v>
      </c>
    </row>
    <row r="827" spans="1:11" s="2" customFormat="1" x14ac:dyDescent="0.2">
      <c r="A827" s="3" t="s">
        <v>2017</v>
      </c>
      <c r="B827" s="3" t="s">
        <v>2406</v>
      </c>
      <c r="C827" s="4">
        <v>59.24</v>
      </c>
      <c r="D827" s="5">
        <v>2.2200000000000002</v>
      </c>
      <c r="E827" s="6">
        <v>1</v>
      </c>
      <c r="F827" s="6">
        <v>1</v>
      </c>
      <c r="G827" s="6">
        <v>1</v>
      </c>
      <c r="H827" s="6">
        <v>1</v>
      </c>
      <c r="I827" s="6">
        <v>540</v>
      </c>
      <c r="J827" s="7">
        <v>59.142041094660101</v>
      </c>
      <c r="K827" s="4">
        <v>4.81787109375</v>
      </c>
    </row>
    <row r="828" spans="1:11" s="2" customFormat="1" x14ac:dyDescent="0.2">
      <c r="A828" s="3" t="s">
        <v>904</v>
      </c>
      <c r="B828" s="3" t="s">
        <v>711</v>
      </c>
      <c r="C828" s="4">
        <v>59.13</v>
      </c>
      <c r="D828" s="5">
        <v>1.64</v>
      </c>
      <c r="E828" s="6">
        <v>1</v>
      </c>
      <c r="F828" s="6">
        <v>1</v>
      </c>
      <c r="G828" s="6">
        <v>1</v>
      </c>
      <c r="H828" s="6">
        <v>1</v>
      </c>
      <c r="I828" s="6">
        <v>852</v>
      </c>
      <c r="J828" s="7">
        <v>92.844670154659894</v>
      </c>
      <c r="K828" s="4">
        <v>6.52197265625</v>
      </c>
    </row>
    <row r="829" spans="1:11" s="2" customFormat="1" x14ac:dyDescent="0.2">
      <c r="A829" s="3" t="s">
        <v>917</v>
      </c>
      <c r="B829" s="3" t="s">
        <v>784</v>
      </c>
      <c r="C829" s="4">
        <v>59.12</v>
      </c>
      <c r="D829" s="5">
        <v>10.8</v>
      </c>
      <c r="E829" s="6">
        <v>1</v>
      </c>
      <c r="F829" s="6">
        <v>2</v>
      </c>
      <c r="G829" s="6">
        <v>2</v>
      </c>
      <c r="H829" s="6">
        <v>2</v>
      </c>
      <c r="I829" s="6">
        <v>213</v>
      </c>
      <c r="J829" s="7">
        <v>23.548120594659999</v>
      </c>
      <c r="K829" s="4">
        <v>9.99365234375</v>
      </c>
    </row>
    <row r="830" spans="1:11" s="2" customFormat="1" x14ac:dyDescent="0.2">
      <c r="A830" s="3" t="s">
        <v>1069</v>
      </c>
      <c r="B830" s="3" t="s">
        <v>334</v>
      </c>
      <c r="C830" s="4">
        <v>58.98</v>
      </c>
      <c r="D830" s="5">
        <v>1.81</v>
      </c>
      <c r="E830" s="6">
        <v>1</v>
      </c>
      <c r="F830" s="6">
        <v>1</v>
      </c>
      <c r="G830" s="6">
        <v>1</v>
      </c>
      <c r="H830" s="6">
        <v>1</v>
      </c>
      <c r="I830" s="6">
        <v>551</v>
      </c>
      <c r="J830" s="7">
        <v>60.548163824660001</v>
      </c>
      <c r="K830" s="4">
        <v>6.65380859375</v>
      </c>
    </row>
    <row r="831" spans="1:11" s="2" customFormat="1" x14ac:dyDescent="0.2">
      <c r="A831" s="3" t="s">
        <v>1193</v>
      </c>
      <c r="B831" s="3" t="s">
        <v>707</v>
      </c>
      <c r="C831" s="4">
        <v>58.93</v>
      </c>
      <c r="D831" s="5">
        <v>11.39</v>
      </c>
      <c r="E831" s="6">
        <v>1</v>
      </c>
      <c r="F831" s="6">
        <v>1</v>
      </c>
      <c r="G831" s="6">
        <v>1</v>
      </c>
      <c r="H831" s="6">
        <v>1</v>
      </c>
      <c r="I831" s="6">
        <v>158</v>
      </c>
      <c r="J831" s="7">
        <v>18.030768404660002</v>
      </c>
      <c r="K831" s="4">
        <v>6.74169921875</v>
      </c>
    </row>
    <row r="832" spans="1:11" s="2" customFormat="1" x14ac:dyDescent="0.2">
      <c r="A832" s="3" t="s">
        <v>2278</v>
      </c>
      <c r="B832" s="3" t="s">
        <v>153</v>
      </c>
      <c r="C832" s="4">
        <v>58.63</v>
      </c>
      <c r="D832" s="5">
        <v>2.38</v>
      </c>
      <c r="E832" s="6">
        <v>1</v>
      </c>
      <c r="F832" s="6">
        <v>2</v>
      </c>
      <c r="G832" s="6">
        <v>2</v>
      </c>
      <c r="H832" s="6">
        <v>2</v>
      </c>
      <c r="I832" s="6">
        <v>797</v>
      </c>
      <c r="J832" s="7">
        <v>88.528187584660103</v>
      </c>
      <c r="K832" s="4">
        <v>8.66064453125</v>
      </c>
    </row>
    <row r="833" spans="1:11" s="2" customFormat="1" x14ac:dyDescent="0.2">
      <c r="A833" s="3" t="s">
        <v>1000</v>
      </c>
      <c r="B833" s="3" t="s">
        <v>277</v>
      </c>
      <c r="C833" s="4">
        <v>58.451965236397498</v>
      </c>
      <c r="D833" s="5">
        <v>8.2100000000000009</v>
      </c>
      <c r="E833" s="6">
        <v>2</v>
      </c>
      <c r="F833" s="6">
        <v>2</v>
      </c>
      <c r="G833" s="6">
        <v>2</v>
      </c>
      <c r="H833" s="6">
        <v>2</v>
      </c>
      <c r="I833" s="6">
        <v>268</v>
      </c>
      <c r="J833" s="7">
        <v>28.29773391466</v>
      </c>
      <c r="K833" s="4">
        <v>5.19873046875</v>
      </c>
    </row>
    <row r="834" spans="1:11" s="2" customFormat="1" x14ac:dyDescent="0.2">
      <c r="A834" s="3" t="s">
        <v>1348</v>
      </c>
      <c r="B834" s="3" t="s">
        <v>526</v>
      </c>
      <c r="C834" s="4">
        <v>58.26</v>
      </c>
      <c r="D834" s="5">
        <v>8.09</v>
      </c>
      <c r="E834" s="6">
        <v>1</v>
      </c>
      <c r="F834" s="6">
        <v>1</v>
      </c>
      <c r="G834" s="6">
        <v>1</v>
      </c>
      <c r="H834" s="6">
        <v>1</v>
      </c>
      <c r="I834" s="6">
        <v>136</v>
      </c>
      <c r="J834" s="7">
        <v>15.06580063466</v>
      </c>
      <c r="K834" s="4">
        <v>7.62060546875</v>
      </c>
    </row>
    <row r="835" spans="1:11" s="2" customFormat="1" x14ac:dyDescent="0.2">
      <c r="A835" s="3" t="s">
        <v>2290</v>
      </c>
      <c r="B835" s="3" t="s">
        <v>2307</v>
      </c>
      <c r="C835" s="4">
        <v>58.24</v>
      </c>
      <c r="D835" s="5">
        <v>10.92</v>
      </c>
      <c r="E835" s="6">
        <v>1</v>
      </c>
      <c r="F835" s="6">
        <v>1</v>
      </c>
      <c r="G835" s="6">
        <v>1</v>
      </c>
      <c r="H835" s="6">
        <v>1</v>
      </c>
      <c r="I835" s="6">
        <v>174</v>
      </c>
      <c r="J835" s="7">
        <v>19.876731684660001</v>
      </c>
      <c r="K835" s="4">
        <v>5.71923828125</v>
      </c>
    </row>
    <row r="836" spans="1:11" s="2" customFormat="1" x14ac:dyDescent="0.2">
      <c r="A836" s="3" t="s">
        <v>1897</v>
      </c>
      <c r="B836" s="3" t="s">
        <v>2578</v>
      </c>
      <c r="C836" s="4">
        <v>58.227819704810202</v>
      </c>
      <c r="D836" s="5">
        <v>0.85</v>
      </c>
      <c r="E836" s="6">
        <v>1</v>
      </c>
      <c r="F836" s="6">
        <v>1</v>
      </c>
      <c r="G836" s="6">
        <v>1</v>
      </c>
      <c r="H836" s="6">
        <v>2</v>
      </c>
      <c r="I836" s="6">
        <v>1173</v>
      </c>
      <c r="J836" s="7">
        <v>136.31622630466001</v>
      </c>
      <c r="K836" s="4">
        <v>7.44482421875</v>
      </c>
    </row>
    <row r="837" spans="1:11" s="2" customFormat="1" x14ac:dyDescent="0.2">
      <c r="A837" s="3" t="s">
        <v>1283</v>
      </c>
      <c r="B837" s="3" t="s">
        <v>246</v>
      </c>
      <c r="C837" s="4">
        <v>58.009106406846101</v>
      </c>
      <c r="D837" s="5">
        <v>14.81</v>
      </c>
      <c r="E837" s="6">
        <v>1</v>
      </c>
      <c r="F837" s="6">
        <v>4</v>
      </c>
      <c r="G837" s="6">
        <v>4</v>
      </c>
      <c r="H837" s="6">
        <v>4</v>
      </c>
      <c r="I837" s="6">
        <v>385</v>
      </c>
      <c r="J837" s="7">
        <v>42.174062474659998</v>
      </c>
      <c r="K837" s="4">
        <v>5.65576171875</v>
      </c>
    </row>
    <row r="838" spans="1:11" s="2" customFormat="1" x14ac:dyDescent="0.2">
      <c r="A838" s="3" t="s">
        <v>1082</v>
      </c>
      <c r="B838" s="3" t="s">
        <v>732</v>
      </c>
      <c r="C838" s="4">
        <v>57.9</v>
      </c>
      <c r="D838" s="5">
        <v>2.85</v>
      </c>
      <c r="E838" s="6">
        <v>1</v>
      </c>
      <c r="F838" s="6">
        <v>1</v>
      </c>
      <c r="G838" s="6">
        <v>1</v>
      </c>
      <c r="H838" s="6">
        <v>1</v>
      </c>
      <c r="I838" s="6">
        <v>421</v>
      </c>
      <c r="J838" s="7">
        <v>46.558584754659996</v>
      </c>
      <c r="K838" s="4">
        <v>8.36767578125</v>
      </c>
    </row>
    <row r="839" spans="1:11" s="2" customFormat="1" x14ac:dyDescent="0.2">
      <c r="A839" s="3" t="s">
        <v>1840</v>
      </c>
      <c r="B839" s="3" t="s">
        <v>2305</v>
      </c>
      <c r="C839" s="4">
        <v>57.85</v>
      </c>
      <c r="D839" s="5">
        <v>4.91</v>
      </c>
      <c r="E839" s="6">
        <v>1</v>
      </c>
      <c r="F839" s="6">
        <v>2</v>
      </c>
      <c r="G839" s="6">
        <v>2</v>
      </c>
      <c r="H839" s="6">
        <v>2</v>
      </c>
      <c r="I839" s="6">
        <v>530</v>
      </c>
      <c r="J839" s="7">
        <v>59.342696944660098</v>
      </c>
      <c r="K839" s="4">
        <v>10.09619140625</v>
      </c>
    </row>
    <row r="840" spans="1:11" s="2" customFormat="1" x14ac:dyDescent="0.2">
      <c r="A840" s="3" t="s">
        <v>1409</v>
      </c>
      <c r="B840" s="3" t="s">
        <v>2443</v>
      </c>
      <c r="C840" s="4">
        <v>57.83</v>
      </c>
      <c r="D840" s="5">
        <v>4.62</v>
      </c>
      <c r="E840" s="6">
        <v>1</v>
      </c>
      <c r="F840" s="6">
        <v>1</v>
      </c>
      <c r="G840" s="6">
        <v>1</v>
      </c>
      <c r="H840" s="6">
        <v>1</v>
      </c>
      <c r="I840" s="6">
        <v>346</v>
      </c>
      <c r="J840" s="7">
        <v>36.226846804659999</v>
      </c>
      <c r="K840" s="4">
        <v>8.79248046875</v>
      </c>
    </row>
    <row r="841" spans="1:11" s="2" customFormat="1" x14ac:dyDescent="0.2">
      <c r="A841" s="3" t="s">
        <v>2287</v>
      </c>
      <c r="B841" s="3" t="s">
        <v>2403</v>
      </c>
      <c r="C841" s="4">
        <v>57.79</v>
      </c>
      <c r="D841" s="5">
        <v>5.17</v>
      </c>
      <c r="E841" s="6">
        <v>1</v>
      </c>
      <c r="F841" s="6">
        <v>1</v>
      </c>
      <c r="G841" s="6">
        <v>1</v>
      </c>
      <c r="H841" s="6">
        <v>1</v>
      </c>
      <c r="I841" s="6">
        <v>271</v>
      </c>
      <c r="J841" s="7">
        <v>29.68376282466</v>
      </c>
      <c r="K841" s="4">
        <v>9.04150390625</v>
      </c>
    </row>
    <row r="842" spans="1:11" s="2" customFormat="1" x14ac:dyDescent="0.2">
      <c r="A842" s="3" t="s">
        <v>2108</v>
      </c>
      <c r="B842" s="3" t="s">
        <v>267</v>
      </c>
      <c r="C842" s="4">
        <v>57.6</v>
      </c>
      <c r="D842" s="5">
        <v>2.96</v>
      </c>
      <c r="E842" s="6">
        <v>1</v>
      </c>
      <c r="F842" s="6">
        <v>1</v>
      </c>
      <c r="G842" s="6">
        <v>1</v>
      </c>
      <c r="H842" s="6">
        <v>1</v>
      </c>
      <c r="I842" s="6">
        <v>406</v>
      </c>
      <c r="J842" s="7">
        <v>46.239672834659999</v>
      </c>
      <c r="K842" s="4">
        <v>5.83349609375</v>
      </c>
    </row>
    <row r="843" spans="1:11" s="2" customFormat="1" x14ac:dyDescent="0.2">
      <c r="A843" s="3" t="s">
        <v>144</v>
      </c>
      <c r="B843" s="3" t="s">
        <v>2617</v>
      </c>
      <c r="C843" s="4">
        <v>57.29</v>
      </c>
      <c r="D843" s="5">
        <v>0.57999999999999996</v>
      </c>
      <c r="E843" s="6">
        <v>1</v>
      </c>
      <c r="F843" s="6">
        <v>1</v>
      </c>
      <c r="G843" s="6">
        <v>1</v>
      </c>
      <c r="H843" s="6">
        <v>1</v>
      </c>
      <c r="I843" s="6">
        <v>1905</v>
      </c>
      <c r="J843" s="7">
        <v>214.68930614466001</v>
      </c>
      <c r="K843" s="4">
        <v>7.40087890625</v>
      </c>
    </row>
    <row r="844" spans="1:11" s="2" customFormat="1" x14ac:dyDescent="0.2">
      <c r="A844" s="3" t="s">
        <v>2086</v>
      </c>
      <c r="B844" s="3" t="s">
        <v>187</v>
      </c>
      <c r="C844" s="4">
        <v>57.248787452803398</v>
      </c>
      <c r="D844" s="5">
        <v>3.97</v>
      </c>
      <c r="E844" s="6">
        <v>1</v>
      </c>
      <c r="F844" s="6">
        <v>2</v>
      </c>
      <c r="G844" s="6">
        <v>2</v>
      </c>
      <c r="H844" s="6">
        <v>2</v>
      </c>
      <c r="I844" s="6">
        <v>780</v>
      </c>
      <c r="J844" s="7">
        <v>85.3719281946601</v>
      </c>
      <c r="K844" s="4">
        <v>7.60595703125</v>
      </c>
    </row>
    <row r="845" spans="1:11" s="2" customFormat="1" x14ac:dyDescent="0.2">
      <c r="A845" s="3" t="s">
        <v>899</v>
      </c>
      <c r="B845" s="3" t="s">
        <v>754</v>
      </c>
      <c r="C845" s="4">
        <v>57.18</v>
      </c>
      <c r="D845" s="5">
        <v>11.34</v>
      </c>
      <c r="E845" s="6">
        <v>1</v>
      </c>
      <c r="F845" s="6">
        <v>1</v>
      </c>
      <c r="G845" s="6">
        <v>1</v>
      </c>
      <c r="H845" s="6">
        <v>1</v>
      </c>
      <c r="I845" s="6">
        <v>97</v>
      </c>
      <c r="J845" s="7">
        <v>10.99129640466</v>
      </c>
      <c r="K845" s="4">
        <v>5.16064453125</v>
      </c>
    </row>
    <row r="846" spans="1:11" s="2" customFormat="1" x14ac:dyDescent="0.2">
      <c r="A846" s="3" t="s">
        <v>969</v>
      </c>
      <c r="B846" s="3" t="s">
        <v>785</v>
      </c>
      <c r="C846" s="4">
        <v>57.06</v>
      </c>
      <c r="D846" s="5">
        <v>5.65</v>
      </c>
      <c r="E846" s="6">
        <v>1</v>
      </c>
      <c r="F846" s="6">
        <v>1</v>
      </c>
      <c r="G846" s="6">
        <v>1</v>
      </c>
      <c r="H846" s="6">
        <v>1</v>
      </c>
      <c r="I846" s="6">
        <v>301</v>
      </c>
      <c r="J846" s="7">
        <v>34.212724164660003</v>
      </c>
      <c r="K846" s="4">
        <v>7.59130859375</v>
      </c>
    </row>
    <row r="847" spans="1:11" s="2" customFormat="1" x14ac:dyDescent="0.2">
      <c r="A847" s="3" t="s">
        <v>1944</v>
      </c>
      <c r="B847" s="3" t="s">
        <v>269</v>
      </c>
      <c r="C847" s="4">
        <v>56.99</v>
      </c>
      <c r="D847" s="5">
        <v>6.12</v>
      </c>
      <c r="E847" s="6">
        <v>1</v>
      </c>
      <c r="F847" s="6">
        <v>2</v>
      </c>
      <c r="G847" s="6">
        <v>2</v>
      </c>
      <c r="H847" s="6">
        <v>2</v>
      </c>
      <c r="I847" s="6">
        <v>327</v>
      </c>
      <c r="J847" s="7">
        <v>36.140192104660002</v>
      </c>
      <c r="K847" s="4">
        <v>5.73193359375</v>
      </c>
    </row>
    <row r="848" spans="1:11" s="2" customFormat="1" x14ac:dyDescent="0.2">
      <c r="A848" s="3" t="s">
        <v>2014</v>
      </c>
      <c r="B848" s="3" t="s">
        <v>184</v>
      </c>
      <c r="C848" s="4">
        <v>56.94</v>
      </c>
      <c r="D848" s="5">
        <v>3.19</v>
      </c>
      <c r="E848" s="6">
        <v>1</v>
      </c>
      <c r="F848" s="6">
        <v>1</v>
      </c>
      <c r="G848" s="6">
        <v>1</v>
      </c>
      <c r="H848" s="6">
        <v>1</v>
      </c>
      <c r="I848" s="6">
        <v>251</v>
      </c>
      <c r="J848" s="7">
        <v>28.770310064659999</v>
      </c>
      <c r="K848" s="4">
        <v>4.05615234375</v>
      </c>
    </row>
    <row r="849" spans="1:11" s="2" customFormat="1" x14ac:dyDescent="0.2">
      <c r="A849" s="3" t="s">
        <v>1260</v>
      </c>
      <c r="B849" s="3" t="s">
        <v>291</v>
      </c>
      <c r="C849" s="4">
        <v>56.783333333333303</v>
      </c>
      <c r="D849" s="5">
        <v>14.88</v>
      </c>
      <c r="E849" s="6">
        <v>1</v>
      </c>
      <c r="F849" s="6">
        <v>3</v>
      </c>
      <c r="G849" s="6">
        <v>3</v>
      </c>
      <c r="H849" s="6">
        <v>3</v>
      </c>
      <c r="I849" s="6">
        <v>242</v>
      </c>
      <c r="J849" s="7">
        <v>27.66195292466</v>
      </c>
      <c r="K849" s="4">
        <v>5.57958984375</v>
      </c>
    </row>
    <row r="850" spans="1:11" s="2" customFormat="1" x14ac:dyDescent="0.2">
      <c r="A850" s="3" t="s">
        <v>916</v>
      </c>
      <c r="B850" s="3" t="s">
        <v>528</v>
      </c>
      <c r="C850" s="4">
        <v>56.75</v>
      </c>
      <c r="D850" s="5">
        <v>14.36</v>
      </c>
      <c r="E850" s="6">
        <v>1</v>
      </c>
      <c r="F850" s="6">
        <v>2</v>
      </c>
      <c r="G850" s="6">
        <v>2</v>
      </c>
      <c r="H850" s="6">
        <v>2</v>
      </c>
      <c r="I850" s="6">
        <v>188</v>
      </c>
      <c r="J850" s="7">
        <v>20.994334104659998</v>
      </c>
      <c r="K850" s="4">
        <v>5.13525390625</v>
      </c>
    </row>
    <row r="851" spans="1:11" s="2" customFormat="1" x14ac:dyDescent="0.2">
      <c r="A851" s="3" t="s">
        <v>2013</v>
      </c>
      <c r="B851" s="3" t="s">
        <v>43</v>
      </c>
      <c r="C851" s="4">
        <v>56.58</v>
      </c>
      <c r="D851" s="5">
        <v>7.34</v>
      </c>
      <c r="E851" s="6">
        <v>1</v>
      </c>
      <c r="F851" s="6">
        <v>2</v>
      </c>
      <c r="G851" s="6">
        <v>2</v>
      </c>
      <c r="H851" s="6">
        <v>2</v>
      </c>
      <c r="I851" s="6">
        <v>395</v>
      </c>
      <c r="J851" s="7">
        <v>45.29048819466</v>
      </c>
      <c r="K851" s="4">
        <v>9.29052734375</v>
      </c>
    </row>
    <row r="852" spans="1:11" s="2" customFormat="1" x14ac:dyDescent="0.2">
      <c r="A852" s="3" t="s">
        <v>1758</v>
      </c>
      <c r="B852" s="3" t="s">
        <v>1657</v>
      </c>
      <c r="C852" s="4">
        <v>56.5581472744122</v>
      </c>
      <c r="D852" s="5">
        <v>8.43</v>
      </c>
      <c r="E852" s="6">
        <v>1</v>
      </c>
      <c r="F852" s="6">
        <v>2</v>
      </c>
      <c r="G852" s="6">
        <v>2</v>
      </c>
      <c r="H852" s="6">
        <v>2</v>
      </c>
      <c r="I852" s="6">
        <v>249</v>
      </c>
      <c r="J852" s="7">
        <v>28.705016124659998</v>
      </c>
      <c r="K852" s="4">
        <v>6.02392578125</v>
      </c>
    </row>
    <row r="853" spans="1:11" s="2" customFormat="1" x14ac:dyDescent="0.2">
      <c r="A853" s="3" t="s">
        <v>2164</v>
      </c>
      <c r="B853" s="3" t="s">
        <v>2590</v>
      </c>
      <c r="C853" s="4">
        <v>56.516666666666701</v>
      </c>
      <c r="D853" s="5">
        <v>6.26</v>
      </c>
      <c r="E853" s="6">
        <v>1</v>
      </c>
      <c r="F853" s="6">
        <v>3</v>
      </c>
      <c r="G853" s="6">
        <v>3</v>
      </c>
      <c r="H853" s="6">
        <v>3</v>
      </c>
      <c r="I853" s="6">
        <v>623</v>
      </c>
      <c r="J853" s="7">
        <v>69.873241634660204</v>
      </c>
      <c r="K853" s="4">
        <v>5.66845703125</v>
      </c>
    </row>
    <row r="854" spans="1:11" s="2" customFormat="1" x14ac:dyDescent="0.2">
      <c r="A854" s="3" t="s">
        <v>1267</v>
      </c>
      <c r="B854" s="3" t="s">
        <v>360</v>
      </c>
      <c r="C854" s="4">
        <v>56.19</v>
      </c>
      <c r="D854" s="5">
        <v>1.97</v>
      </c>
      <c r="E854" s="6">
        <v>1</v>
      </c>
      <c r="F854" s="6">
        <v>1</v>
      </c>
      <c r="G854" s="6">
        <v>1</v>
      </c>
      <c r="H854" s="6">
        <v>1</v>
      </c>
      <c r="I854" s="6">
        <v>863</v>
      </c>
      <c r="J854" s="7">
        <v>96.497635854660004</v>
      </c>
      <c r="K854" s="4">
        <v>6.74169921875</v>
      </c>
    </row>
    <row r="855" spans="1:11" s="2" customFormat="1" x14ac:dyDescent="0.2">
      <c r="A855" s="3" t="s">
        <v>1757</v>
      </c>
      <c r="B855" s="3" t="s">
        <v>482</v>
      </c>
      <c r="C855" s="4">
        <v>55.97</v>
      </c>
      <c r="D855" s="5">
        <v>2.5099999999999998</v>
      </c>
      <c r="E855" s="6">
        <v>1</v>
      </c>
      <c r="F855" s="6">
        <v>1</v>
      </c>
      <c r="G855" s="6">
        <v>1</v>
      </c>
      <c r="H855" s="6">
        <v>1</v>
      </c>
      <c r="I855" s="6">
        <v>439</v>
      </c>
      <c r="J855" s="7">
        <v>48.918104684660001</v>
      </c>
      <c r="K855" s="4">
        <v>5.28759765625</v>
      </c>
    </row>
    <row r="856" spans="1:11" s="2" customFormat="1" x14ac:dyDescent="0.2">
      <c r="A856" s="3" t="s">
        <v>1829</v>
      </c>
      <c r="B856" s="3" t="s">
        <v>347</v>
      </c>
      <c r="C856" s="4">
        <v>55.87</v>
      </c>
      <c r="D856" s="5">
        <v>0.59</v>
      </c>
      <c r="E856" s="6">
        <v>1</v>
      </c>
      <c r="F856" s="6">
        <v>1</v>
      </c>
      <c r="G856" s="6">
        <v>1</v>
      </c>
      <c r="H856" s="6">
        <v>1</v>
      </c>
      <c r="I856" s="6">
        <v>2032</v>
      </c>
      <c r="J856" s="7">
        <v>225.35178484466101</v>
      </c>
      <c r="K856" s="4">
        <v>7.79638671875</v>
      </c>
    </row>
    <row r="857" spans="1:11" s="2" customFormat="1" x14ac:dyDescent="0.2">
      <c r="A857" s="3" t="s">
        <v>2280</v>
      </c>
      <c r="B857" s="3" t="s">
        <v>1703</v>
      </c>
      <c r="C857" s="4">
        <v>55.84</v>
      </c>
      <c r="D857" s="5">
        <v>5.18</v>
      </c>
      <c r="E857" s="6">
        <v>1</v>
      </c>
      <c r="F857" s="6">
        <v>2</v>
      </c>
      <c r="G857" s="6">
        <v>2</v>
      </c>
      <c r="H857" s="6">
        <v>2</v>
      </c>
      <c r="I857" s="6">
        <v>386</v>
      </c>
      <c r="J857" s="7">
        <v>42.288203214660001</v>
      </c>
      <c r="K857" s="4">
        <v>5.97314453125</v>
      </c>
    </row>
    <row r="858" spans="1:11" s="2" customFormat="1" x14ac:dyDescent="0.2">
      <c r="A858" s="3" t="s">
        <v>1081</v>
      </c>
      <c r="B858" s="3" t="s">
        <v>713</v>
      </c>
      <c r="C858" s="4">
        <v>55.79</v>
      </c>
      <c r="D858" s="5">
        <v>2.64</v>
      </c>
      <c r="E858" s="6">
        <v>1</v>
      </c>
      <c r="F858" s="6">
        <v>1</v>
      </c>
      <c r="G858" s="6">
        <v>1</v>
      </c>
      <c r="H858" s="6">
        <v>1</v>
      </c>
      <c r="I858" s="6">
        <v>417</v>
      </c>
      <c r="J858" s="7">
        <v>44.853815844659998</v>
      </c>
      <c r="K858" s="4">
        <v>8.74853515625</v>
      </c>
    </row>
    <row r="859" spans="1:11" s="2" customFormat="1" x14ac:dyDescent="0.2">
      <c r="A859" s="3" t="s">
        <v>1246</v>
      </c>
      <c r="B859" s="3" t="s">
        <v>561</v>
      </c>
      <c r="C859" s="4">
        <v>55.73</v>
      </c>
      <c r="D859" s="5">
        <v>2.62</v>
      </c>
      <c r="E859" s="6">
        <v>1</v>
      </c>
      <c r="F859" s="6">
        <v>1</v>
      </c>
      <c r="G859" s="6">
        <v>1</v>
      </c>
      <c r="H859" s="6">
        <v>1</v>
      </c>
      <c r="I859" s="6">
        <v>496</v>
      </c>
      <c r="J859" s="7">
        <v>56.7698548146601</v>
      </c>
      <c r="K859" s="4">
        <v>7.79638671875</v>
      </c>
    </row>
    <row r="860" spans="1:11" s="2" customFormat="1" x14ac:dyDescent="0.2">
      <c r="A860" s="3" t="s">
        <v>1843</v>
      </c>
      <c r="B860" s="3" t="s">
        <v>1713</v>
      </c>
      <c r="C860" s="4">
        <v>55.366164858014997</v>
      </c>
      <c r="D860" s="5">
        <v>4.38</v>
      </c>
      <c r="E860" s="6">
        <v>3</v>
      </c>
      <c r="F860" s="6">
        <v>4</v>
      </c>
      <c r="G860" s="6">
        <v>4</v>
      </c>
      <c r="H860" s="6">
        <v>4</v>
      </c>
      <c r="I860" s="6">
        <v>1186</v>
      </c>
      <c r="J860" s="7">
        <v>126.39462016466</v>
      </c>
      <c r="K860" s="4">
        <v>6.84423828125</v>
      </c>
    </row>
    <row r="861" spans="1:11" s="2" customFormat="1" x14ac:dyDescent="0.2">
      <c r="A861" s="3" t="s">
        <v>1084</v>
      </c>
      <c r="B861" s="3" t="s">
        <v>365</v>
      </c>
      <c r="C861" s="4">
        <v>55.29</v>
      </c>
      <c r="D861" s="5">
        <v>1.89</v>
      </c>
      <c r="E861" s="6">
        <v>1</v>
      </c>
      <c r="F861" s="6">
        <v>1</v>
      </c>
      <c r="G861" s="6">
        <v>3</v>
      </c>
      <c r="H861" s="6">
        <v>3</v>
      </c>
      <c r="I861" s="6">
        <v>1531</v>
      </c>
      <c r="J861" s="7">
        <v>174.27575846465999</v>
      </c>
      <c r="K861" s="4">
        <v>8.71923828125</v>
      </c>
    </row>
    <row r="862" spans="1:11" s="2" customFormat="1" x14ac:dyDescent="0.2">
      <c r="A862" s="3" t="s">
        <v>1164</v>
      </c>
      <c r="B862" s="3" t="s">
        <v>693</v>
      </c>
      <c r="C862" s="4">
        <v>55.267825200185399</v>
      </c>
      <c r="D862" s="5">
        <v>3.58</v>
      </c>
      <c r="E862" s="6">
        <v>1</v>
      </c>
      <c r="F862" s="6">
        <v>2</v>
      </c>
      <c r="G862" s="6">
        <v>2</v>
      </c>
      <c r="H862" s="6">
        <v>2</v>
      </c>
      <c r="I862" s="6">
        <v>586</v>
      </c>
      <c r="J862" s="7">
        <v>66.367625704660099</v>
      </c>
      <c r="K862" s="4">
        <v>5.16064453125</v>
      </c>
    </row>
    <row r="863" spans="1:11" s="2" customFormat="1" x14ac:dyDescent="0.2">
      <c r="A863" s="3" t="s">
        <v>1266</v>
      </c>
      <c r="B863" s="3" t="s">
        <v>379</v>
      </c>
      <c r="C863" s="4">
        <v>55.06</v>
      </c>
      <c r="D863" s="5">
        <v>6.75</v>
      </c>
      <c r="E863" s="6">
        <v>1</v>
      </c>
      <c r="F863" s="6">
        <v>1</v>
      </c>
      <c r="G863" s="6">
        <v>1</v>
      </c>
      <c r="H863" s="6">
        <v>1</v>
      </c>
      <c r="I863" s="6">
        <v>252</v>
      </c>
      <c r="J863" s="7">
        <v>26.54660386466</v>
      </c>
      <c r="K863" s="4">
        <v>9.36376953125</v>
      </c>
    </row>
    <row r="864" spans="1:11" s="2" customFormat="1" x14ac:dyDescent="0.2">
      <c r="A864" s="3" t="s">
        <v>1540</v>
      </c>
      <c r="B864" s="3" t="s">
        <v>614</v>
      </c>
      <c r="C864" s="4">
        <v>55.04</v>
      </c>
      <c r="D864" s="5">
        <v>14.71</v>
      </c>
      <c r="E864" s="6">
        <v>5</v>
      </c>
      <c r="F864" s="6">
        <v>3</v>
      </c>
      <c r="G864" s="6">
        <v>3</v>
      </c>
      <c r="H864" s="6">
        <v>3</v>
      </c>
      <c r="I864" s="6">
        <v>136</v>
      </c>
      <c r="J864" s="7">
        <v>15.394484114660001</v>
      </c>
      <c r="K864" s="4">
        <v>11.12158203125</v>
      </c>
    </row>
    <row r="865" spans="1:11" s="2" customFormat="1" x14ac:dyDescent="0.2">
      <c r="A865" s="3" t="s">
        <v>1794</v>
      </c>
      <c r="B865" s="3" t="s">
        <v>265</v>
      </c>
      <c r="C865" s="4">
        <v>55.018020738716402</v>
      </c>
      <c r="D865" s="5">
        <v>4.4800000000000004</v>
      </c>
      <c r="E865" s="6">
        <v>1</v>
      </c>
      <c r="F865" s="6">
        <v>2</v>
      </c>
      <c r="G865" s="6">
        <v>2</v>
      </c>
      <c r="H865" s="6">
        <v>2</v>
      </c>
      <c r="I865" s="6">
        <v>491</v>
      </c>
      <c r="J865" s="7">
        <v>55.501168794660103</v>
      </c>
      <c r="K865" s="4">
        <v>6.74169921875</v>
      </c>
    </row>
    <row r="866" spans="1:11" s="2" customFormat="1" x14ac:dyDescent="0.2">
      <c r="A866" s="3" t="s">
        <v>1437</v>
      </c>
      <c r="B866" s="3" t="s">
        <v>2511</v>
      </c>
      <c r="C866" s="4">
        <v>54.91</v>
      </c>
      <c r="D866" s="5">
        <v>4.8600000000000003</v>
      </c>
      <c r="E866" s="6">
        <v>1</v>
      </c>
      <c r="F866" s="6">
        <v>1</v>
      </c>
      <c r="G866" s="6">
        <v>1</v>
      </c>
      <c r="H866" s="6">
        <v>1</v>
      </c>
      <c r="I866" s="6">
        <v>247</v>
      </c>
      <c r="J866" s="7">
        <v>27.959812994659998</v>
      </c>
      <c r="K866" s="4">
        <v>9.70068359375</v>
      </c>
    </row>
    <row r="867" spans="1:11" s="2" customFormat="1" x14ac:dyDescent="0.2">
      <c r="A867" s="3" t="s">
        <v>2195</v>
      </c>
      <c r="B867" s="3" t="s">
        <v>738</v>
      </c>
      <c r="C867" s="4">
        <v>54.54</v>
      </c>
      <c r="D867" s="5">
        <v>3.59</v>
      </c>
      <c r="E867" s="6">
        <v>1</v>
      </c>
      <c r="F867" s="6">
        <v>1</v>
      </c>
      <c r="G867" s="6">
        <v>1</v>
      </c>
      <c r="H867" s="6">
        <v>1</v>
      </c>
      <c r="I867" s="6">
        <v>334</v>
      </c>
      <c r="J867" s="7">
        <v>37.528177644659998</v>
      </c>
      <c r="K867" s="4">
        <v>7.35693359375</v>
      </c>
    </row>
    <row r="868" spans="1:11" s="2" customFormat="1" x14ac:dyDescent="0.2">
      <c r="A868" s="3" t="s">
        <v>1883</v>
      </c>
      <c r="B868" s="3" t="s">
        <v>2369</v>
      </c>
      <c r="C868" s="4">
        <v>54.275754546313699</v>
      </c>
      <c r="D868" s="5">
        <v>4.12</v>
      </c>
      <c r="E868" s="6">
        <v>5</v>
      </c>
      <c r="F868" s="6">
        <v>2</v>
      </c>
      <c r="G868" s="6">
        <v>2</v>
      </c>
      <c r="H868" s="6">
        <v>2</v>
      </c>
      <c r="I868" s="6">
        <v>437</v>
      </c>
      <c r="J868" s="7">
        <v>50.647996524660002</v>
      </c>
      <c r="K868" s="4">
        <v>8.63134765625</v>
      </c>
    </row>
    <row r="869" spans="1:11" s="2" customFormat="1" x14ac:dyDescent="0.2">
      <c r="A869" s="3" t="s">
        <v>1467</v>
      </c>
      <c r="B869" s="3" t="s">
        <v>1700</v>
      </c>
      <c r="C869" s="4">
        <v>54.2496317275736</v>
      </c>
      <c r="D869" s="5">
        <v>21.23</v>
      </c>
      <c r="E869" s="6">
        <v>2</v>
      </c>
      <c r="F869" s="6">
        <v>2</v>
      </c>
      <c r="G869" s="6">
        <v>2</v>
      </c>
      <c r="H869" s="6">
        <v>2</v>
      </c>
      <c r="I869" s="6">
        <v>146</v>
      </c>
      <c r="J869" s="7">
        <v>17.152787094659999</v>
      </c>
      <c r="K869" s="4">
        <v>6.11279296875</v>
      </c>
    </row>
    <row r="870" spans="1:11" s="2" customFormat="1" x14ac:dyDescent="0.2">
      <c r="A870" s="3" t="s">
        <v>1389</v>
      </c>
      <c r="B870" s="3" t="s">
        <v>652</v>
      </c>
      <c r="C870" s="4">
        <v>54.2</v>
      </c>
      <c r="D870" s="5">
        <v>4.49</v>
      </c>
      <c r="E870" s="6">
        <v>7</v>
      </c>
      <c r="F870" s="6">
        <v>3</v>
      </c>
      <c r="G870" s="6">
        <v>3</v>
      </c>
      <c r="H870" s="6">
        <v>3</v>
      </c>
      <c r="I870" s="6">
        <v>712</v>
      </c>
      <c r="J870" s="7">
        <v>76.48856066466</v>
      </c>
      <c r="K870" s="4">
        <v>6.62451171875</v>
      </c>
    </row>
    <row r="871" spans="1:11" s="2" customFormat="1" x14ac:dyDescent="0.2">
      <c r="A871" s="3" t="s">
        <v>1919</v>
      </c>
      <c r="B871" s="3" t="s">
        <v>2312</v>
      </c>
      <c r="C871" s="4">
        <v>53.93</v>
      </c>
      <c r="D871" s="5">
        <v>8.07</v>
      </c>
      <c r="E871" s="6">
        <v>1</v>
      </c>
      <c r="F871" s="6">
        <v>1</v>
      </c>
      <c r="G871" s="6">
        <v>1</v>
      </c>
      <c r="H871" s="6">
        <v>1</v>
      </c>
      <c r="I871" s="6">
        <v>161</v>
      </c>
      <c r="J871" s="7">
        <v>17.73383164466</v>
      </c>
      <c r="K871" s="4">
        <v>5.14794921875</v>
      </c>
    </row>
    <row r="872" spans="1:11" s="2" customFormat="1" x14ac:dyDescent="0.2">
      <c r="A872" s="3" t="s">
        <v>1103</v>
      </c>
      <c r="B872" s="3" t="s">
        <v>714</v>
      </c>
      <c r="C872" s="4">
        <v>53.92</v>
      </c>
      <c r="D872" s="5">
        <v>1.95</v>
      </c>
      <c r="E872" s="6">
        <v>1</v>
      </c>
      <c r="F872" s="6">
        <v>1</v>
      </c>
      <c r="G872" s="6">
        <v>1</v>
      </c>
      <c r="H872" s="6">
        <v>1</v>
      </c>
      <c r="I872" s="6">
        <v>410</v>
      </c>
      <c r="J872" s="7">
        <v>44.932302724659998</v>
      </c>
      <c r="K872" s="4">
        <v>5.63037109375</v>
      </c>
    </row>
    <row r="873" spans="1:11" s="2" customFormat="1" x14ac:dyDescent="0.2">
      <c r="A873" s="3" t="s">
        <v>1937</v>
      </c>
      <c r="B873" s="3" t="s">
        <v>641</v>
      </c>
      <c r="C873" s="4">
        <v>53.83</v>
      </c>
      <c r="D873" s="5">
        <v>3.43</v>
      </c>
      <c r="E873" s="6">
        <v>1</v>
      </c>
      <c r="F873" s="6">
        <v>1</v>
      </c>
      <c r="G873" s="6">
        <v>1</v>
      </c>
      <c r="H873" s="6">
        <v>1</v>
      </c>
      <c r="I873" s="6">
        <v>350</v>
      </c>
      <c r="J873" s="7">
        <v>39.284961444659899</v>
      </c>
      <c r="K873" s="4">
        <v>9.17333984375</v>
      </c>
    </row>
    <row r="874" spans="1:11" s="2" customFormat="1" x14ac:dyDescent="0.2">
      <c r="A874" s="3" t="s">
        <v>2116</v>
      </c>
      <c r="B874" s="3" t="s">
        <v>2510</v>
      </c>
      <c r="C874" s="4">
        <v>53.8</v>
      </c>
      <c r="D874" s="5">
        <v>7.41</v>
      </c>
      <c r="E874" s="6">
        <v>1</v>
      </c>
      <c r="F874" s="6">
        <v>2</v>
      </c>
      <c r="G874" s="6">
        <v>2</v>
      </c>
      <c r="H874" s="6">
        <v>2</v>
      </c>
      <c r="I874" s="6">
        <v>243</v>
      </c>
      <c r="J874" s="7">
        <v>26.193586184659999</v>
      </c>
      <c r="K874" s="4">
        <v>10.47705078125</v>
      </c>
    </row>
    <row r="875" spans="1:11" s="2" customFormat="1" x14ac:dyDescent="0.2">
      <c r="A875" s="3" t="s">
        <v>1951</v>
      </c>
      <c r="B875" s="3" t="s">
        <v>686</v>
      </c>
      <c r="C875" s="4">
        <v>53.76</v>
      </c>
      <c r="D875" s="5">
        <v>4.92</v>
      </c>
      <c r="E875" s="6">
        <v>1</v>
      </c>
      <c r="F875" s="6">
        <v>1</v>
      </c>
      <c r="G875" s="6">
        <v>1</v>
      </c>
      <c r="H875" s="6">
        <v>1</v>
      </c>
      <c r="I875" s="6">
        <v>244</v>
      </c>
      <c r="J875" s="7">
        <v>25.896556414660001</v>
      </c>
      <c r="K875" s="4">
        <v>8.10400390625</v>
      </c>
    </row>
    <row r="876" spans="1:11" s="2" customFormat="1" x14ac:dyDescent="0.2">
      <c r="A876" s="3" t="s">
        <v>1083</v>
      </c>
      <c r="B876" s="3" t="s">
        <v>364</v>
      </c>
      <c r="C876" s="4">
        <v>53.66</v>
      </c>
      <c r="D876" s="5">
        <v>2.48</v>
      </c>
      <c r="E876" s="6">
        <v>2</v>
      </c>
      <c r="F876" s="6">
        <v>2</v>
      </c>
      <c r="G876" s="6">
        <v>2</v>
      </c>
      <c r="H876" s="6">
        <v>2</v>
      </c>
      <c r="I876" s="6">
        <v>765</v>
      </c>
      <c r="J876" s="7">
        <v>90.668912164659901</v>
      </c>
      <c r="K876" s="4">
        <v>9.30517578125</v>
      </c>
    </row>
    <row r="877" spans="1:11" s="2" customFormat="1" x14ac:dyDescent="0.2">
      <c r="A877" s="3" t="s">
        <v>1059</v>
      </c>
      <c r="B877" s="3" t="s">
        <v>551</v>
      </c>
      <c r="C877" s="4">
        <v>53.46</v>
      </c>
      <c r="D877" s="5">
        <v>5.96</v>
      </c>
      <c r="E877" s="6">
        <v>3</v>
      </c>
      <c r="F877" s="6">
        <v>1</v>
      </c>
      <c r="G877" s="6">
        <v>1</v>
      </c>
      <c r="H877" s="6">
        <v>1</v>
      </c>
      <c r="I877" s="6">
        <v>218</v>
      </c>
      <c r="J877" s="7">
        <v>25.69505515466</v>
      </c>
      <c r="K877" s="4">
        <v>6.69775390625</v>
      </c>
    </row>
    <row r="878" spans="1:11" s="2" customFormat="1" x14ac:dyDescent="0.2">
      <c r="A878" s="3" t="s">
        <v>2261</v>
      </c>
      <c r="B878" s="3" t="s">
        <v>196</v>
      </c>
      <c r="C878" s="4">
        <v>53.4</v>
      </c>
      <c r="D878" s="5">
        <v>2.5099999999999998</v>
      </c>
      <c r="E878" s="6">
        <v>1</v>
      </c>
      <c r="F878" s="6">
        <v>1</v>
      </c>
      <c r="G878" s="6">
        <v>1</v>
      </c>
      <c r="H878" s="6">
        <v>1</v>
      </c>
      <c r="I878" s="6">
        <v>439</v>
      </c>
      <c r="J878" s="7">
        <v>49.869517444659998</v>
      </c>
      <c r="K878" s="4">
        <v>8.60205078125</v>
      </c>
    </row>
    <row r="879" spans="1:11" s="2" customFormat="1" x14ac:dyDescent="0.2">
      <c r="A879" s="3" t="s">
        <v>1094</v>
      </c>
      <c r="B879" s="3" t="s">
        <v>822</v>
      </c>
      <c r="C879" s="4">
        <v>53.194215206910002</v>
      </c>
      <c r="D879" s="5">
        <v>1.44</v>
      </c>
      <c r="E879" s="6">
        <v>1</v>
      </c>
      <c r="F879" s="6">
        <v>3</v>
      </c>
      <c r="G879" s="6">
        <v>3</v>
      </c>
      <c r="H879" s="6">
        <v>3</v>
      </c>
      <c r="I879" s="6">
        <v>2363</v>
      </c>
      <c r="J879" s="7">
        <v>267.13112480465998</v>
      </c>
      <c r="K879" s="4">
        <v>5.02099609375</v>
      </c>
    </row>
    <row r="880" spans="1:11" s="2" customFormat="1" x14ac:dyDescent="0.2">
      <c r="A880" s="3" t="s">
        <v>2240</v>
      </c>
      <c r="B880" s="3" t="s">
        <v>1630</v>
      </c>
      <c r="C880" s="4">
        <v>52.988263347939203</v>
      </c>
      <c r="D880" s="5">
        <v>6.71</v>
      </c>
      <c r="E880" s="6">
        <v>1</v>
      </c>
      <c r="F880" s="6">
        <v>2</v>
      </c>
      <c r="G880" s="6">
        <v>2</v>
      </c>
      <c r="H880" s="6">
        <v>2</v>
      </c>
      <c r="I880" s="6">
        <v>313</v>
      </c>
      <c r="J880" s="7">
        <v>35.214090584659999</v>
      </c>
      <c r="K880" s="4">
        <v>9.99365234375</v>
      </c>
    </row>
    <row r="881" spans="1:11" s="2" customFormat="1" x14ac:dyDescent="0.2">
      <c r="A881" s="3" t="s">
        <v>1330</v>
      </c>
      <c r="B881" s="3" t="s">
        <v>2313</v>
      </c>
      <c r="C881" s="4">
        <v>52.925742705557298</v>
      </c>
      <c r="D881" s="5">
        <v>4.7699999999999996</v>
      </c>
      <c r="E881" s="6">
        <v>1</v>
      </c>
      <c r="F881" s="6">
        <v>2</v>
      </c>
      <c r="G881" s="6">
        <v>2</v>
      </c>
      <c r="H881" s="6">
        <v>2</v>
      </c>
      <c r="I881" s="6">
        <v>587</v>
      </c>
      <c r="J881" s="7">
        <v>63.502307514660103</v>
      </c>
      <c r="K881" s="4">
        <v>4.67822265625</v>
      </c>
    </row>
    <row r="882" spans="1:11" s="2" customFormat="1" x14ac:dyDescent="0.2">
      <c r="A882" s="3" t="s">
        <v>1775</v>
      </c>
      <c r="B882" s="3" t="s">
        <v>805</v>
      </c>
      <c r="C882" s="4">
        <v>52.89</v>
      </c>
      <c r="D882" s="5">
        <v>1.39</v>
      </c>
      <c r="E882" s="6">
        <v>1</v>
      </c>
      <c r="F882" s="6">
        <v>1</v>
      </c>
      <c r="G882" s="6">
        <v>1</v>
      </c>
      <c r="H882" s="6">
        <v>1</v>
      </c>
      <c r="I882" s="6">
        <v>790</v>
      </c>
      <c r="J882" s="7">
        <v>91.780522904660003</v>
      </c>
      <c r="K882" s="4">
        <v>6.43017578125</v>
      </c>
    </row>
    <row r="883" spans="1:11" s="2" customFormat="1" x14ac:dyDescent="0.2">
      <c r="A883" s="3" t="s">
        <v>921</v>
      </c>
      <c r="B883" s="3" t="s">
        <v>306</v>
      </c>
      <c r="C883" s="4">
        <v>52.87</v>
      </c>
      <c r="D883" s="5">
        <v>1.72</v>
      </c>
      <c r="E883" s="6">
        <v>1</v>
      </c>
      <c r="F883" s="6">
        <v>1</v>
      </c>
      <c r="G883" s="6">
        <v>1</v>
      </c>
      <c r="H883" s="6">
        <v>1</v>
      </c>
      <c r="I883" s="6">
        <v>466</v>
      </c>
      <c r="J883" s="7">
        <v>51.679515844660003</v>
      </c>
      <c r="K883" s="4">
        <v>8.32373046875</v>
      </c>
    </row>
    <row r="884" spans="1:11" s="2" customFormat="1" x14ac:dyDescent="0.2">
      <c r="A884" s="3" t="s">
        <v>1239</v>
      </c>
      <c r="B884" s="3" t="s">
        <v>351</v>
      </c>
      <c r="C884" s="4">
        <v>52.716666666666697</v>
      </c>
      <c r="D884" s="5">
        <v>9.32</v>
      </c>
      <c r="E884" s="6">
        <v>1</v>
      </c>
      <c r="F884" s="6">
        <v>1</v>
      </c>
      <c r="G884" s="6">
        <v>1</v>
      </c>
      <c r="H884" s="6">
        <v>3</v>
      </c>
      <c r="I884" s="6">
        <v>118</v>
      </c>
      <c r="J884" s="7">
        <v>12.703663394659999</v>
      </c>
      <c r="K884" s="4">
        <v>7.29833984375</v>
      </c>
    </row>
    <row r="885" spans="1:11" s="2" customFormat="1" x14ac:dyDescent="0.2">
      <c r="A885" s="3" t="s">
        <v>2167</v>
      </c>
      <c r="B885" s="3" t="s">
        <v>2397</v>
      </c>
      <c r="C885" s="4">
        <v>52.65</v>
      </c>
      <c r="D885" s="5">
        <v>7.8</v>
      </c>
      <c r="E885" s="6">
        <v>1</v>
      </c>
      <c r="F885" s="6">
        <v>2</v>
      </c>
      <c r="G885" s="6">
        <v>2</v>
      </c>
      <c r="H885" s="6">
        <v>2</v>
      </c>
      <c r="I885" s="6">
        <v>359</v>
      </c>
      <c r="J885" s="7">
        <v>40.281455504660002</v>
      </c>
      <c r="K885" s="4">
        <v>6.74169921875</v>
      </c>
    </row>
    <row r="886" spans="1:11" s="2" customFormat="1" x14ac:dyDescent="0.2">
      <c r="A886" s="3" t="s">
        <v>1335</v>
      </c>
      <c r="B886" s="3" t="s">
        <v>2569</v>
      </c>
      <c r="C886" s="4">
        <v>52.59</v>
      </c>
      <c r="D886" s="5">
        <v>2.96</v>
      </c>
      <c r="E886" s="6">
        <v>1</v>
      </c>
      <c r="F886" s="6">
        <v>2</v>
      </c>
      <c r="G886" s="6">
        <v>2</v>
      </c>
      <c r="H886" s="6">
        <v>2</v>
      </c>
      <c r="I886" s="6">
        <v>744</v>
      </c>
      <c r="J886" s="7">
        <v>82.542080034660003</v>
      </c>
      <c r="K886" s="4">
        <v>6.94677734375</v>
      </c>
    </row>
    <row r="887" spans="1:11" s="2" customFormat="1" x14ac:dyDescent="0.2">
      <c r="A887" s="3" t="s">
        <v>1543</v>
      </c>
      <c r="B887" s="3" t="s">
        <v>2340</v>
      </c>
      <c r="C887" s="4">
        <v>52.41</v>
      </c>
      <c r="D887" s="5">
        <v>10.07</v>
      </c>
      <c r="E887" s="6">
        <v>1</v>
      </c>
      <c r="F887" s="6">
        <v>2</v>
      </c>
      <c r="G887" s="6">
        <v>2</v>
      </c>
      <c r="H887" s="6">
        <v>2</v>
      </c>
      <c r="I887" s="6">
        <v>268</v>
      </c>
      <c r="J887" s="7">
        <v>29.302683024659999</v>
      </c>
      <c r="K887" s="4">
        <v>8.90966796875</v>
      </c>
    </row>
    <row r="888" spans="1:11" s="2" customFormat="1" x14ac:dyDescent="0.2">
      <c r="A888" s="3" t="s">
        <v>1474</v>
      </c>
      <c r="B888" s="3" t="s">
        <v>1620</v>
      </c>
      <c r="C888" s="4">
        <v>52.39</v>
      </c>
      <c r="D888" s="5">
        <v>9.14</v>
      </c>
      <c r="E888" s="6">
        <v>1</v>
      </c>
      <c r="F888" s="6">
        <v>2</v>
      </c>
      <c r="G888" s="6">
        <v>2</v>
      </c>
      <c r="H888" s="6">
        <v>2</v>
      </c>
      <c r="I888" s="6">
        <v>197</v>
      </c>
      <c r="J888" s="7">
        <v>22.643445654659999</v>
      </c>
      <c r="K888" s="4">
        <v>7.10791015625</v>
      </c>
    </row>
    <row r="889" spans="1:11" s="2" customFormat="1" x14ac:dyDescent="0.2">
      <c r="A889" s="3" t="s">
        <v>1828</v>
      </c>
      <c r="B889" s="3" t="s">
        <v>658</v>
      </c>
      <c r="C889" s="4">
        <v>52.31</v>
      </c>
      <c r="D889" s="5">
        <v>5.29</v>
      </c>
      <c r="E889" s="6">
        <v>1</v>
      </c>
      <c r="F889" s="6">
        <v>1</v>
      </c>
      <c r="G889" s="6">
        <v>1</v>
      </c>
      <c r="H889" s="6">
        <v>1</v>
      </c>
      <c r="I889" s="6">
        <v>227</v>
      </c>
      <c r="J889" s="7">
        <v>26.302491374660001</v>
      </c>
      <c r="K889" s="4">
        <v>6.34130859375</v>
      </c>
    </row>
    <row r="890" spans="1:11" s="2" customFormat="1" x14ac:dyDescent="0.2">
      <c r="A890" s="3" t="s">
        <v>949</v>
      </c>
      <c r="B890" s="3" t="s">
        <v>2440</v>
      </c>
      <c r="C890" s="4">
        <v>51.845434093624597</v>
      </c>
      <c r="D890" s="5">
        <v>1.59</v>
      </c>
      <c r="E890" s="6">
        <v>1</v>
      </c>
      <c r="F890" s="6">
        <v>2</v>
      </c>
      <c r="G890" s="6">
        <v>2</v>
      </c>
      <c r="H890" s="6">
        <v>2</v>
      </c>
      <c r="I890" s="6">
        <v>1197</v>
      </c>
      <c r="J890" s="7">
        <v>135.57183305466</v>
      </c>
      <c r="K890" s="4">
        <v>8.42626953125</v>
      </c>
    </row>
    <row r="891" spans="1:11" s="2" customFormat="1" x14ac:dyDescent="0.2">
      <c r="A891" s="3" t="s">
        <v>983</v>
      </c>
      <c r="B891" s="3" t="s">
        <v>572</v>
      </c>
      <c r="C891" s="4">
        <v>51.74</v>
      </c>
      <c r="D891" s="5">
        <v>8.49</v>
      </c>
      <c r="E891" s="6">
        <v>23</v>
      </c>
      <c r="F891" s="6">
        <v>1</v>
      </c>
      <c r="G891" s="6">
        <v>2</v>
      </c>
      <c r="H891" s="6">
        <v>2</v>
      </c>
      <c r="I891" s="6">
        <v>365</v>
      </c>
      <c r="J891" s="7">
        <v>40.88310806466</v>
      </c>
      <c r="K891" s="4">
        <v>6.69775390625</v>
      </c>
    </row>
    <row r="892" spans="1:11" s="2" customFormat="1" x14ac:dyDescent="0.2">
      <c r="A892" s="3" t="s">
        <v>1483</v>
      </c>
      <c r="B892" s="3" t="s">
        <v>20</v>
      </c>
      <c r="C892" s="4">
        <v>51.633333333333297</v>
      </c>
      <c r="D892" s="5">
        <v>4.7699999999999996</v>
      </c>
      <c r="E892" s="6">
        <v>2</v>
      </c>
      <c r="F892" s="6">
        <v>1</v>
      </c>
      <c r="G892" s="6">
        <v>2</v>
      </c>
      <c r="H892" s="6">
        <v>3</v>
      </c>
      <c r="I892" s="6">
        <v>440</v>
      </c>
      <c r="J892" s="7">
        <v>49.153696064659997</v>
      </c>
      <c r="K892" s="4">
        <v>6.21435546875</v>
      </c>
    </row>
    <row r="893" spans="1:11" s="2" customFormat="1" x14ac:dyDescent="0.2">
      <c r="A893" s="3" t="s">
        <v>2042</v>
      </c>
      <c r="B893" s="3" t="s">
        <v>2538</v>
      </c>
      <c r="C893" s="4">
        <v>51.34</v>
      </c>
      <c r="D893" s="5">
        <v>8.9600000000000009</v>
      </c>
      <c r="E893" s="6">
        <v>1</v>
      </c>
      <c r="F893" s="6">
        <v>1</v>
      </c>
      <c r="G893" s="6">
        <v>1</v>
      </c>
      <c r="H893" s="6">
        <v>1</v>
      </c>
      <c r="I893" s="6">
        <v>357</v>
      </c>
      <c r="J893" s="7">
        <v>39.285710174659997</v>
      </c>
      <c r="K893" s="4">
        <v>8.10400390625</v>
      </c>
    </row>
    <row r="894" spans="1:11" s="2" customFormat="1" x14ac:dyDescent="0.2">
      <c r="A894" s="3" t="s">
        <v>977</v>
      </c>
      <c r="B894" s="3" t="s">
        <v>284</v>
      </c>
      <c r="C894" s="4">
        <v>51.32</v>
      </c>
      <c r="D894" s="5">
        <v>8.4600000000000009</v>
      </c>
      <c r="E894" s="6">
        <v>1</v>
      </c>
      <c r="F894" s="6">
        <v>2</v>
      </c>
      <c r="G894" s="6">
        <v>2</v>
      </c>
      <c r="H894" s="6">
        <v>2</v>
      </c>
      <c r="I894" s="6">
        <v>260</v>
      </c>
      <c r="J894" s="7">
        <v>29.22792344466</v>
      </c>
      <c r="K894" s="4">
        <v>7.40087890625</v>
      </c>
    </row>
    <row r="895" spans="1:11" s="2" customFormat="1" x14ac:dyDescent="0.2">
      <c r="A895" s="3" t="s">
        <v>1123</v>
      </c>
      <c r="B895" s="3" t="s">
        <v>646</v>
      </c>
      <c r="C895" s="4">
        <v>51.3</v>
      </c>
      <c r="D895" s="5">
        <v>1.18</v>
      </c>
      <c r="E895" s="6">
        <v>1</v>
      </c>
      <c r="F895" s="6">
        <v>1</v>
      </c>
      <c r="G895" s="6">
        <v>1</v>
      </c>
      <c r="H895" s="6">
        <v>1</v>
      </c>
      <c r="I895" s="6">
        <v>1019</v>
      </c>
      <c r="J895" s="7">
        <v>117.89327698466001</v>
      </c>
      <c r="K895" s="4">
        <v>6.60986328125</v>
      </c>
    </row>
    <row r="896" spans="1:11" s="2" customFormat="1" x14ac:dyDescent="0.2">
      <c r="A896" s="3" t="s">
        <v>901</v>
      </c>
      <c r="B896" s="3" t="s">
        <v>1594</v>
      </c>
      <c r="C896" s="4">
        <v>51.25</v>
      </c>
      <c r="D896" s="5">
        <v>7.32</v>
      </c>
      <c r="E896" s="6">
        <v>1</v>
      </c>
      <c r="F896" s="6">
        <v>2</v>
      </c>
      <c r="G896" s="6">
        <v>2</v>
      </c>
      <c r="H896" s="6">
        <v>2</v>
      </c>
      <c r="I896" s="6">
        <v>369</v>
      </c>
      <c r="J896" s="7">
        <v>40.899358124659997</v>
      </c>
      <c r="K896" s="4">
        <v>7.44482421875</v>
      </c>
    </row>
    <row r="897" spans="1:11" s="2" customFormat="1" x14ac:dyDescent="0.2">
      <c r="A897" s="3" t="s">
        <v>1455</v>
      </c>
      <c r="B897" s="3" t="s">
        <v>386</v>
      </c>
      <c r="C897" s="4">
        <v>51.16</v>
      </c>
      <c r="D897" s="5">
        <v>6.67</v>
      </c>
      <c r="E897" s="6">
        <v>1</v>
      </c>
      <c r="F897" s="6">
        <v>1</v>
      </c>
      <c r="G897" s="6">
        <v>1</v>
      </c>
      <c r="H897" s="6">
        <v>1</v>
      </c>
      <c r="I897" s="6">
        <v>165</v>
      </c>
      <c r="J897" s="7">
        <v>18.49347703466</v>
      </c>
      <c r="K897" s="4">
        <v>7.85498046875</v>
      </c>
    </row>
    <row r="898" spans="1:11" s="2" customFormat="1" x14ac:dyDescent="0.2">
      <c r="A898" s="3" t="s">
        <v>2118</v>
      </c>
      <c r="B898" s="3" t="s">
        <v>570</v>
      </c>
      <c r="C898" s="4">
        <v>51.11</v>
      </c>
      <c r="D898" s="5">
        <v>4.55</v>
      </c>
      <c r="E898" s="6">
        <v>1</v>
      </c>
      <c r="F898" s="6">
        <v>2</v>
      </c>
      <c r="G898" s="6">
        <v>2</v>
      </c>
      <c r="H898" s="6">
        <v>2</v>
      </c>
      <c r="I898" s="6">
        <v>549</v>
      </c>
      <c r="J898" s="7">
        <v>61.954452134660102</v>
      </c>
      <c r="K898" s="4">
        <v>9.15869140625</v>
      </c>
    </row>
    <row r="899" spans="1:11" s="2" customFormat="1" x14ac:dyDescent="0.2">
      <c r="A899" s="3" t="s">
        <v>2140</v>
      </c>
      <c r="B899" s="3" t="s">
        <v>2610</v>
      </c>
      <c r="C899" s="4">
        <v>51</v>
      </c>
      <c r="D899" s="5">
        <v>7.65</v>
      </c>
      <c r="E899" s="6">
        <v>1</v>
      </c>
      <c r="F899" s="6">
        <v>1</v>
      </c>
      <c r="G899" s="6">
        <v>1</v>
      </c>
      <c r="H899" s="6">
        <v>1</v>
      </c>
      <c r="I899" s="6">
        <v>170</v>
      </c>
      <c r="J899" s="7">
        <v>18.669361224660001</v>
      </c>
      <c r="K899" s="4">
        <v>5.03369140625</v>
      </c>
    </row>
    <row r="900" spans="1:11" s="2" customFormat="1" x14ac:dyDescent="0.2">
      <c r="A900" s="3" t="s">
        <v>2158</v>
      </c>
      <c r="B900" s="3" t="s">
        <v>2584</v>
      </c>
      <c r="C900" s="4">
        <v>50.94</v>
      </c>
      <c r="D900" s="5">
        <v>0.8</v>
      </c>
      <c r="E900" s="6">
        <v>1</v>
      </c>
      <c r="F900" s="6">
        <v>1</v>
      </c>
      <c r="G900" s="6">
        <v>1</v>
      </c>
      <c r="H900" s="6">
        <v>1</v>
      </c>
      <c r="I900" s="6">
        <v>1121</v>
      </c>
      <c r="J900" s="7">
        <v>121.64659452466</v>
      </c>
      <c r="K900" s="4">
        <v>6.87353515625</v>
      </c>
    </row>
    <row r="901" spans="1:11" s="2" customFormat="1" x14ac:dyDescent="0.2">
      <c r="A901" s="3" t="s">
        <v>1251</v>
      </c>
      <c r="B901" s="3" t="s">
        <v>2441</v>
      </c>
      <c r="C901" s="4">
        <v>50.71</v>
      </c>
      <c r="D901" s="5">
        <v>3.46</v>
      </c>
      <c r="E901" s="6">
        <v>1</v>
      </c>
      <c r="F901" s="6">
        <v>2</v>
      </c>
      <c r="G901" s="6">
        <v>2</v>
      </c>
      <c r="H901" s="6">
        <v>2</v>
      </c>
      <c r="I901" s="6">
        <v>664</v>
      </c>
      <c r="J901" s="7">
        <v>72.645293484660101</v>
      </c>
      <c r="K901" s="4">
        <v>7.38623046875</v>
      </c>
    </row>
    <row r="902" spans="1:11" s="2" customFormat="1" x14ac:dyDescent="0.2">
      <c r="A902" s="3" t="s">
        <v>1351</v>
      </c>
      <c r="B902" s="3" t="s">
        <v>35</v>
      </c>
      <c r="C902" s="4">
        <v>50.210169426359101</v>
      </c>
      <c r="D902" s="5">
        <v>4.29</v>
      </c>
      <c r="E902" s="6">
        <v>1</v>
      </c>
      <c r="F902" s="6">
        <v>2</v>
      </c>
      <c r="G902" s="6">
        <v>2</v>
      </c>
      <c r="H902" s="6">
        <v>2</v>
      </c>
      <c r="I902" s="6">
        <v>350</v>
      </c>
      <c r="J902" s="7">
        <v>39.586829244660002</v>
      </c>
      <c r="K902" s="4">
        <v>9.70068359375</v>
      </c>
    </row>
    <row r="903" spans="1:11" s="2" customFormat="1" x14ac:dyDescent="0.2">
      <c r="A903" s="3" t="s">
        <v>1400</v>
      </c>
      <c r="B903" s="3" t="s">
        <v>635</v>
      </c>
      <c r="C903" s="4">
        <v>49.6</v>
      </c>
      <c r="D903" s="5">
        <v>4.6500000000000004</v>
      </c>
      <c r="E903" s="6">
        <v>2</v>
      </c>
      <c r="F903" s="6">
        <v>2</v>
      </c>
      <c r="G903" s="6">
        <v>2</v>
      </c>
      <c r="H903" s="6">
        <v>2</v>
      </c>
      <c r="I903" s="6">
        <v>538</v>
      </c>
      <c r="J903" s="7">
        <v>60.183552574659998</v>
      </c>
      <c r="K903" s="4">
        <v>5.00830078125</v>
      </c>
    </row>
    <row r="904" spans="1:11" s="2" customFormat="1" x14ac:dyDescent="0.2">
      <c r="A904" s="3" t="s">
        <v>1382</v>
      </c>
      <c r="B904" s="3" t="s">
        <v>515</v>
      </c>
      <c r="C904" s="4">
        <v>49.5</v>
      </c>
      <c r="D904" s="5">
        <v>4.01</v>
      </c>
      <c r="E904" s="6">
        <v>1</v>
      </c>
      <c r="F904" s="6">
        <v>2</v>
      </c>
      <c r="G904" s="6">
        <v>2</v>
      </c>
      <c r="H904" s="6">
        <v>2</v>
      </c>
      <c r="I904" s="6">
        <v>673</v>
      </c>
      <c r="J904" s="7">
        <v>74.178016594660207</v>
      </c>
      <c r="K904" s="4">
        <v>6.22705078125</v>
      </c>
    </row>
    <row r="905" spans="1:11" s="2" customFormat="1" x14ac:dyDescent="0.2">
      <c r="A905" s="3" t="s">
        <v>1810</v>
      </c>
      <c r="B905" s="3" t="s">
        <v>345</v>
      </c>
      <c r="C905" s="4">
        <v>49.29</v>
      </c>
      <c r="D905" s="5">
        <v>2.19</v>
      </c>
      <c r="E905" s="6">
        <v>1</v>
      </c>
      <c r="F905" s="6">
        <v>1</v>
      </c>
      <c r="G905" s="6">
        <v>1</v>
      </c>
      <c r="H905" s="6">
        <v>1</v>
      </c>
      <c r="I905" s="6">
        <v>638</v>
      </c>
      <c r="J905" s="7">
        <v>71.412111014660198</v>
      </c>
      <c r="K905" s="4">
        <v>5.19873046875</v>
      </c>
    </row>
    <row r="906" spans="1:11" s="2" customFormat="1" x14ac:dyDescent="0.2">
      <c r="A906" s="3" t="s">
        <v>1457</v>
      </c>
      <c r="B906" s="3" t="s">
        <v>2322</v>
      </c>
      <c r="C906" s="4">
        <v>49.17</v>
      </c>
      <c r="D906" s="5">
        <v>6.6</v>
      </c>
      <c r="E906" s="6">
        <v>2</v>
      </c>
      <c r="F906" s="6">
        <v>2</v>
      </c>
      <c r="G906" s="6">
        <v>2</v>
      </c>
      <c r="H906" s="6">
        <v>2</v>
      </c>
      <c r="I906" s="6">
        <v>212</v>
      </c>
      <c r="J906" s="7">
        <v>23.530771754660002</v>
      </c>
      <c r="K906" s="4">
        <v>6.53662109375</v>
      </c>
    </row>
    <row r="907" spans="1:11" s="2" customFormat="1" x14ac:dyDescent="0.2">
      <c r="A907" s="3" t="s">
        <v>2159</v>
      </c>
      <c r="B907" s="3" t="s">
        <v>2476</v>
      </c>
      <c r="C907" s="4">
        <v>49.11</v>
      </c>
      <c r="D907" s="5">
        <v>2.86</v>
      </c>
      <c r="E907" s="6">
        <v>2</v>
      </c>
      <c r="F907" s="6">
        <v>1</v>
      </c>
      <c r="G907" s="6">
        <v>1</v>
      </c>
      <c r="H907" s="6">
        <v>1</v>
      </c>
      <c r="I907" s="6">
        <v>524</v>
      </c>
      <c r="J907" s="7">
        <v>56.471643274660103</v>
      </c>
      <c r="K907" s="4">
        <v>7.50341796875</v>
      </c>
    </row>
    <row r="908" spans="1:11" s="2" customFormat="1" x14ac:dyDescent="0.2">
      <c r="A908" s="3" t="s">
        <v>1315</v>
      </c>
      <c r="B908" s="3" t="s">
        <v>558</v>
      </c>
      <c r="C908" s="4">
        <v>48.819734134421999</v>
      </c>
      <c r="D908" s="5">
        <v>2.84</v>
      </c>
      <c r="E908" s="6">
        <v>1</v>
      </c>
      <c r="F908" s="6">
        <v>2</v>
      </c>
      <c r="G908" s="6">
        <v>2</v>
      </c>
      <c r="H908" s="6">
        <v>2</v>
      </c>
      <c r="I908" s="6">
        <v>739</v>
      </c>
      <c r="J908" s="7">
        <v>83.112614384660105</v>
      </c>
      <c r="K908" s="4">
        <v>7.03466796875</v>
      </c>
    </row>
    <row r="909" spans="1:11" s="2" customFormat="1" x14ac:dyDescent="0.2">
      <c r="A909" s="3" t="s">
        <v>1562</v>
      </c>
      <c r="B909" s="3" t="s">
        <v>339</v>
      </c>
      <c r="C909" s="4">
        <v>48.8</v>
      </c>
      <c r="D909" s="5">
        <v>18.100000000000001</v>
      </c>
      <c r="E909" s="6">
        <v>1</v>
      </c>
      <c r="F909" s="6">
        <v>2</v>
      </c>
      <c r="G909" s="6">
        <v>2</v>
      </c>
      <c r="H909" s="6">
        <v>2</v>
      </c>
      <c r="I909" s="6">
        <v>105</v>
      </c>
      <c r="J909" s="7">
        <v>11.741126984659999</v>
      </c>
      <c r="K909" s="4">
        <v>9.56884765625</v>
      </c>
    </row>
    <row r="910" spans="1:11" s="2" customFormat="1" x14ac:dyDescent="0.2">
      <c r="A910" s="3" t="s">
        <v>1496</v>
      </c>
      <c r="B910" s="3" t="s">
        <v>2410</v>
      </c>
      <c r="C910" s="4">
        <v>48.663333333333298</v>
      </c>
      <c r="D910" s="5">
        <v>32.200000000000003</v>
      </c>
      <c r="E910" s="6">
        <v>1</v>
      </c>
      <c r="F910" s="6">
        <v>3</v>
      </c>
      <c r="G910" s="6">
        <v>3</v>
      </c>
      <c r="H910" s="6">
        <v>3</v>
      </c>
      <c r="I910" s="6">
        <v>118</v>
      </c>
      <c r="J910" s="7">
        <v>13.518227464660001</v>
      </c>
      <c r="K910" s="4">
        <v>9.90576171875</v>
      </c>
    </row>
    <row r="911" spans="1:11" s="2" customFormat="1" x14ac:dyDescent="0.2">
      <c r="A911" s="3" t="s">
        <v>971</v>
      </c>
      <c r="B911" s="3" t="s">
        <v>2448</v>
      </c>
      <c r="C911" s="4">
        <v>48.6</v>
      </c>
      <c r="D911" s="5">
        <v>9.09</v>
      </c>
      <c r="E911" s="6">
        <v>1</v>
      </c>
      <c r="F911" s="6">
        <v>1</v>
      </c>
      <c r="G911" s="6">
        <v>1</v>
      </c>
      <c r="H911" s="6">
        <v>1</v>
      </c>
      <c r="I911" s="6">
        <v>154</v>
      </c>
      <c r="J911" s="7">
        <v>15.92590463466</v>
      </c>
      <c r="K911" s="4">
        <v>6.12548828125</v>
      </c>
    </row>
    <row r="912" spans="1:11" s="2" customFormat="1" x14ac:dyDescent="0.2">
      <c r="A912" s="3" t="s">
        <v>970</v>
      </c>
      <c r="B912" s="3" t="s">
        <v>340</v>
      </c>
      <c r="C912" s="4">
        <v>48.49</v>
      </c>
      <c r="D912" s="5">
        <v>7.49</v>
      </c>
      <c r="E912" s="6">
        <v>1</v>
      </c>
      <c r="F912" s="6">
        <v>2</v>
      </c>
      <c r="G912" s="6">
        <v>2</v>
      </c>
      <c r="H912" s="6">
        <v>2</v>
      </c>
      <c r="I912" s="6">
        <v>227</v>
      </c>
      <c r="J912" s="7">
        <v>25.548212464660001</v>
      </c>
      <c r="K912" s="4">
        <v>4.81787109375</v>
      </c>
    </row>
    <row r="913" spans="1:11" s="2" customFormat="1" x14ac:dyDescent="0.2">
      <c r="A913" s="3" t="s">
        <v>900</v>
      </c>
      <c r="B913" s="3" t="s">
        <v>1720</v>
      </c>
      <c r="C913" s="4">
        <v>48.48</v>
      </c>
      <c r="D913" s="5">
        <v>1.1499999999999999</v>
      </c>
      <c r="E913" s="6">
        <v>1</v>
      </c>
      <c r="F913" s="6">
        <v>1</v>
      </c>
      <c r="G913" s="6">
        <v>1</v>
      </c>
      <c r="H913" s="6">
        <v>1</v>
      </c>
      <c r="I913" s="6">
        <v>1041</v>
      </c>
      <c r="J913" s="7">
        <v>119.18926549466001</v>
      </c>
      <c r="K913" s="4">
        <v>6.80029296875</v>
      </c>
    </row>
    <row r="914" spans="1:11" s="2" customFormat="1" x14ac:dyDescent="0.2">
      <c r="A914" s="3" t="s">
        <v>1876</v>
      </c>
      <c r="B914" s="3" t="s">
        <v>2492</v>
      </c>
      <c r="C914" s="4">
        <v>48.31</v>
      </c>
      <c r="D914" s="5">
        <v>7.45</v>
      </c>
      <c r="E914" s="6">
        <v>1</v>
      </c>
      <c r="F914" s="6">
        <v>2</v>
      </c>
      <c r="G914" s="6">
        <v>2</v>
      </c>
      <c r="H914" s="6">
        <v>2</v>
      </c>
      <c r="I914" s="6">
        <v>349</v>
      </c>
      <c r="J914" s="7">
        <v>40.234451564659999</v>
      </c>
      <c r="K914" s="4">
        <v>5.19873046875</v>
      </c>
    </row>
    <row r="915" spans="1:11" s="2" customFormat="1" x14ac:dyDescent="0.2">
      <c r="A915" s="3" t="s">
        <v>1264</v>
      </c>
      <c r="B915" s="3" t="s">
        <v>1722</v>
      </c>
      <c r="C915" s="4">
        <v>48.3</v>
      </c>
      <c r="D915" s="5">
        <v>4.08</v>
      </c>
      <c r="E915" s="6">
        <v>2</v>
      </c>
      <c r="F915" s="6">
        <v>1</v>
      </c>
      <c r="G915" s="6">
        <v>1</v>
      </c>
      <c r="H915" s="6">
        <v>1</v>
      </c>
      <c r="I915" s="6">
        <v>319</v>
      </c>
      <c r="J915" s="7">
        <v>33.339558284660001</v>
      </c>
      <c r="K915" s="4">
        <v>7.60595703125</v>
      </c>
    </row>
    <row r="916" spans="1:11" s="2" customFormat="1" x14ac:dyDescent="0.2">
      <c r="A916" s="3" t="s">
        <v>1441</v>
      </c>
      <c r="B916" s="3" t="s">
        <v>779</v>
      </c>
      <c r="C916" s="4">
        <v>48.29</v>
      </c>
      <c r="D916" s="5">
        <v>14.41</v>
      </c>
      <c r="E916" s="6">
        <v>1</v>
      </c>
      <c r="F916" s="6">
        <v>1</v>
      </c>
      <c r="G916" s="6">
        <v>1</v>
      </c>
      <c r="H916" s="6">
        <v>1</v>
      </c>
      <c r="I916" s="6">
        <v>118</v>
      </c>
      <c r="J916" s="7">
        <v>12.886606024660001</v>
      </c>
      <c r="K916" s="4">
        <v>5.51611328125</v>
      </c>
    </row>
    <row r="917" spans="1:11" s="2" customFormat="1" x14ac:dyDescent="0.2">
      <c r="A917" s="3" t="s">
        <v>2263</v>
      </c>
      <c r="B917" s="3" t="s">
        <v>722</v>
      </c>
      <c r="C917" s="4">
        <v>48.18</v>
      </c>
      <c r="D917" s="5">
        <v>6.67</v>
      </c>
      <c r="E917" s="6">
        <v>1</v>
      </c>
      <c r="F917" s="6">
        <v>1</v>
      </c>
      <c r="G917" s="6">
        <v>1</v>
      </c>
      <c r="H917" s="6">
        <v>1</v>
      </c>
      <c r="I917" s="6">
        <v>225</v>
      </c>
      <c r="J917" s="7">
        <v>26.01558685466</v>
      </c>
      <c r="K917" s="4">
        <v>5.78271484375</v>
      </c>
    </row>
    <row r="918" spans="1:11" s="2" customFormat="1" x14ac:dyDescent="0.2">
      <c r="A918" s="3" t="s">
        <v>2194</v>
      </c>
      <c r="B918" s="3" t="s">
        <v>624</v>
      </c>
      <c r="C918" s="4">
        <v>47.99</v>
      </c>
      <c r="D918" s="5">
        <v>2.76</v>
      </c>
      <c r="E918" s="6">
        <v>1</v>
      </c>
      <c r="F918" s="6">
        <v>1</v>
      </c>
      <c r="G918" s="6">
        <v>1</v>
      </c>
      <c r="H918" s="6">
        <v>1</v>
      </c>
      <c r="I918" s="6">
        <v>362</v>
      </c>
      <c r="J918" s="7">
        <v>39.448549474659998</v>
      </c>
      <c r="K918" s="4">
        <v>5.21142578125</v>
      </c>
    </row>
    <row r="919" spans="1:11" s="2" customFormat="1" x14ac:dyDescent="0.2">
      <c r="A919" s="3" t="s">
        <v>1223</v>
      </c>
      <c r="B919" s="3" t="s">
        <v>1671</v>
      </c>
      <c r="C919" s="4">
        <v>47.87</v>
      </c>
      <c r="D919" s="5">
        <v>8.7899999999999991</v>
      </c>
      <c r="E919" s="6">
        <v>1</v>
      </c>
      <c r="F919" s="6">
        <v>2</v>
      </c>
      <c r="G919" s="6">
        <v>2</v>
      </c>
      <c r="H919" s="6">
        <v>2</v>
      </c>
      <c r="I919" s="6">
        <v>239</v>
      </c>
      <c r="J919" s="7">
        <v>25.34144909466</v>
      </c>
      <c r="K919" s="4">
        <v>4.91943359375</v>
      </c>
    </row>
    <row r="920" spans="1:11" s="2" customFormat="1" x14ac:dyDescent="0.2">
      <c r="A920" s="3" t="s">
        <v>2131</v>
      </c>
      <c r="B920" s="3" t="s">
        <v>488</v>
      </c>
      <c r="C920" s="4">
        <v>47.51</v>
      </c>
      <c r="D920" s="5">
        <v>7.97</v>
      </c>
      <c r="E920" s="6">
        <v>1</v>
      </c>
      <c r="F920" s="6">
        <v>1</v>
      </c>
      <c r="G920" s="6">
        <v>1</v>
      </c>
      <c r="H920" s="6">
        <v>1</v>
      </c>
      <c r="I920" s="6">
        <v>138</v>
      </c>
      <c r="J920" s="7">
        <v>14.237347224660001</v>
      </c>
      <c r="K920" s="4">
        <v>5.50341796875</v>
      </c>
    </row>
    <row r="921" spans="1:11" s="2" customFormat="1" x14ac:dyDescent="0.2">
      <c r="A921" s="3" t="s">
        <v>1882</v>
      </c>
      <c r="B921" s="3" t="s">
        <v>2601</v>
      </c>
      <c r="C921" s="4">
        <v>47.43</v>
      </c>
      <c r="D921" s="5">
        <v>4.37</v>
      </c>
      <c r="E921" s="6">
        <v>1</v>
      </c>
      <c r="F921" s="6">
        <v>1</v>
      </c>
      <c r="G921" s="6">
        <v>1</v>
      </c>
      <c r="H921" s="6">
        <v>1</v>
      </c>
      <c r="I921" s="6">
        <v>572</v>
      </c>
      <c r="J921" s="7">
        <v>61.238169794660003</v>
      </c>
      <c r="K921" s="4">
        <v>6.66845703125</v>
      </c>
    </row>
    <row r="922" spans="1:11" s="2" customFormat="1" x14ac:dyDescent="0.2">
      <c r="A922" s="3" t="s">
        <v>1138</v>
      </c>
      <c r="B922" s="3" t="s">
        <v>569</v>
      </c>
      <c r="C922" s="4">
        <v>47.4</v>
      </c>
      <c r="D922" s="5">
        <v>2.94</v>
      </c>
      <c r="E922" s="6">
        <v>4</v>
      </c>
      <c r="F922" s="6">
        <v>1</v>
      </c>
      <c r="G922" s="6">
        <v>1</v>
      </c>
      <c r="H922" s="6">
        <v>1</v>
      </c>
      <c r="I922" s="6">
        <v>340</v>
      </c>
      <c r="J922" s="7">
        <v>37.196895674659999</v>
      </c>
      <c r="K922" s="4">
        <v>5.66845703125</v>
      </c>
    </row>
    <row r="923" spans="1:11" s="2" customFormat="1" x14ac:dyDescent="0.2">
      <c r="A923" s="3" t="s">
        <v>1092</v>
      </c>
      <c r="B923" s="3" t="s">
        <v>608</v>
      </c>
      <c r="C923" s="4">
        <v>47.226023180255098</v>
      </c>
      <c r="D923" s="5">
        <v>4.13</v>
      </c>
      <c r="E923" s="6">
        <v>2</v>
      </c>
      <c r="F923" s="6">
        <v>2</v>
      </c>
      <c r="G923" s="6">
        <v>2</v>
      </c>
      <c r="H923" s="6">
        <v>2</v>
      </c>
      <c r="I923" s="6">
        <v>509</v>
      </c>
      <c r="J923" s="7">
        <v>57.374222314659903</v>
      </c>
      <c r="K923" s="4">
        <v>5.88427734375</v>
      </c>
    </row>
    <row r="924" spans="1:11" s="2" customFormat="1" x14ac:dyDescent="0.2">
      <c r="A924" s="3" t="s">
        <v>2107</v>
      </c>
      <c r="B924" s="3" t="s">
        <v>487</v>
      </c>
      <c r="C924" s="4">
        <v>47.07</v>
      </c>
      <c r="D924" s="5">
        <v>1.18</v>
      </c>
      <c r="E924" s="6">
        <v>1</v>
      </c>
      <c r="F924" s="6">
        <v>1</v>
      </c>
      <c r="G924" s="6">
        <v>1</v>
      </c>
      <c r="H924" s="6">
        <v>1</v>
      </c>
      <c r="I924" s="6">
        <v>1104</v>
      </c>
      <c r="J924" s="7">
        <v>122.77995405466</v>
      </c>
      <c r="K924" s="4">
        <v>5.83349609375</v>
      </c>
    </row>
    <row r="925" spans="1:11" s="2" customFormat="1" x14ac:dyDescent="0.2">
      <c r="A925" s="3" t="s">
        <v>1287</v>
      </c>
      <c r="B925" s="3" t="s">
        <v>534</v>
      </c>
      <c r="C925" s="4">
        <v>47</v>
      </c>
      <c r="D925" s="5">
        <v>6.31</v>
      </c>
      <c r="E925" s="6">
        <v>1</v>
      </c>
      <c r="F925" s="6">
        <v>1</v>
      </c>
      <c r="G925" s="6">
        <v>1</v>
      </c>
      <c r="H925" s="6">
        <v>1</v>
      </c>
      <c r="I925" s="6">
        <v>396</v>
      </c>
      <c r="J925" s="7">
        <v>45.440870754659997</v>
      </c>
      <c r="K925" s="4">
        <v>7.32763671875</v>
      </c>
    </row>
    <row r="926" spans="1:11" s="2" customFormat="1" x14ac:dyDescent="0.2">
      <c r="A926" s="3" t="s">
        <v>2091</v>
      </c>
      <c r="B926" s="3" t="s">
        <v>392</v>
      </c>
      <c r="C926" s="4">
        <v>46.87</v>
      </c>
      <c r="D926" s="5">
        <v>6.91</v>
      </c>
      <c r="E926" s="6">
        <v>1</v>
      </c>
      <c r="F926" s="6">
        <v>2</v>
      </c>
      <c r="G926" s="6">
        <v>2</v>
      </c>
      <c r="H926" s="6">
        <v>2</v>
      </c>
      <c r="I926" s="6">
        <v>564</v>
      </c>
      <c r="J926" s="7">
        <v>61.382234394660202</v>
      </c>
      <c r="K926" s="4">
        <v>7.19580078125</v>
      </c>
    </row>
    <row r="927" spans="1:11" s="2" customFormat="1" x14ac:dyDescent="0.2">
      <c r="A927" s="3" t="s">
        <v>2048</v>
      </c>
      <c r="B927" s="3" t="s">
        <v>1626</v>
      </c>
      <c r="C927" s="4">
        <v>46.85</v>
      </c>
      <c r="D927" s="5">
        <v>1.26</v>
      </c>
      <c r="E927" s="6">
        <v>1</v>
      </c>
      <c r="F927" s="6">
        <v>1</v>
      </c>
      <c r="G927" s="6">
        <v>1</v>
      </c>
      <c r="H927" s="6">
        <v>1</v>
      </c>
      <c r="I927" s="6">
        <v>796</v>
      </c>
      <c r="J927" s="7">
        <v>89.7791820046602</v>
      </c>
      <c r="K927" s="4">
        <v>9.27587890625</v>
      </c>
    </row>
    <row r="928" spans="1:11" s="2" customFormat="1" x14ac:dyDescent="0.2">
      <c r="A928" s="3" t="s">
        <v>1180</v>
      </c>
      <c r="B928" s="3" t="s">
        <v>506</v>
      </c>
      <c r="C928" s="4">
        <v>46.8</v>
      </c>
      <c r="D928" s="5">
        <v>8.0399999999999991</v>
      </c>
      <c r="E928" s="6">
        <v>1</v>
      </c>
      <c r="F928" s="6">
        <v>2</v>
      </c>
      <c r="G928" s="6">
        <v>2</v>
      </c>
      <c r="H928" s="6">
        <v>2</v>
      </c>
      <c r="I928" s="6">
        <v>423</v>
      </c>
      <c r="J928" s="7">
        <v>47.831563694659998</v>
      </c>
      <c r="K928" s="4">
        <v>8.73388671875</v>
      </c>
    </row>
    <row r="929" spans="1:11" s="2" customFormat="1" x14ac:dyDescent="0.2">
      <c r="A929" s="3" t="s">
        <v>1987</v>
      </c>
      <c r="B929" s="3" t="s">
        <v>802</v>
      </c>
      <c r="C929" s="4">
        <v>46.78</v>
      </c>
      <c r="D929" s="5">
        <v>2.8</v>
      </c>
      <c r="E929" s="6">
        <v>1</v>
      </c>
      <c r="F929" s="6">
        <v>1</v>
      </c>
      <c r="G929" s="6">
        <v>1</v>
      </c>
      <c r="H929" s="6">
        <v>1</v>
      </c>
      <c r="I929" s="6">
        <v>572</v>
      </c>
      <c r="J929" s="7">
        <v>63.2277601946601</v>
      </c>
      <c r="K929" s="4">
        <v>8.98291015625</v>
      </c>
    </row>
    <row r="930" spans="1:11" s="2" customFormat="1" x14ac:dyDescent="0.2">
      <c r="A930" s="3" t="s">
        <v>1755</v>
      </c>
      <c r="B930" s="3" t="s">
        <v>412</v>
      </c>
      <c r="C930" s="4">
        <v>46.77</v>
      </c>
      <c r="D930" s="5">
        <v>1.1599999999999999</v>
      </c>
      <c r="E930" s="6">
        <v>3</v>
      </c>
      <c r="F930" s="6">
        <v>1</v>
      </c>
      <c r="G930" s="6">
        <v>1</v>
      </c>
      <c r="H930" s="6">
        <v>1</v>
      </c>
      <c r="I930" s="6">
        <v>864</v>
      </c>
      <c r="J930" s="7">
        <v>97.346980594659897</v>
      </c>
      <c r="K930" s="4">
        <v>7.16650390625</v>
      </c>
    </row>
    <row r="931" spans="1:11" s="2" customFormat="1" x14ac:dyDescent="0.2">
      <c r="A931" s="3" t="s">
        <v>1495</v>
      </c>
      <c r="B931" s="3" t="s">
        <v>2409</v>
      </c>
      <c r="C931" s="4">
        <v>46.71</v>
      </c>
      <c r="D931" s="5">
        <v>10.92</v>
      </c>
      <c r="E931" s="6">
        <v>1</v>
      </c>
      <c r="F931" s="6">
        <v>1</v>
      </c>
      <c r="G931" s="6">
        <v>1</v>
      </c>
      <c r="H931" s="6">
        <v>1</v>
      </c>
      <c r="I931" s="6">
        <v>119</v>
      </c>
      <c r="J931" s="7">
        <v>13.27336469466</v>
      </c>
      <c r="K931" s="4">
        <v>11.56103515625</v>
      </c>
    </row>
    <row r="932" spans="1:11" s="2" customFormat="1" x14ac:dyDescent="0.2">
      <c r="A932" s="3" t="s">
        <v>2030</v>
      </c>
      <c r="B932" s="3" t="s">
        <v>2615</v>
      </c>
      <c r="C932" s="4">
        <v>46.56</v>
      </c>
      <c r="D932" s="5">
        <v>1.83</v>
      </c>
      <c r="E932" s="6">
        <v>1</v>
      </c>
      <c r="F932" s="6">
        <v>1</v>
      </c>
      <c r="G932" s="6">
        <v>1</v>
      </c>
      <c r="H932" s="6">
        <v>1</v>
      </c>
      <c r="I932" s="6">
        <v>492</v>
      </c>
      <c r="J932" s="7">
        <v>52.026200004659998</v>
      </c>
      <c r="K932" s="4">
        <v>6.48095703125</v>
      </c>
    </row>
    <row r="933" spans="1:11" s="2" customFormat="1" x14ac:dyDescent="0.2">
      <c r="A933" s="3" t="s">
        <v>976</v>
      </c>
      <c r="B933" s="3" t="s">
        <v>158</v>
      </c>
      <c r="C933" s="4">
        <v>46.56</v>
      </c>
      <c r="D933" s="5">
        <v>4.42</v>
      </c>
      <c r="E933" s="6">
        <v>1</v>
      </c>
      <c r="F933" s="6">
        <v>1</v>
      </c>
      <c r="G933" s="6">
        <v>1</v>
      </c>
      <c r="H933" s="6">
        <v>1</v>
      </c>
      <c r="I933" s="6">
        <v>226</v>
      </c>
      <c r="J933" s="7">
        <v>24.800861424659999</v>
      </c>
      <c r="K933" s="4">
        <v>10.09619140625</v>
      </c>
    </row>
    <row r="934" spans="1:11" s="2" customFormat="1" x14ac:dyDescent="0.2">
      <c r="A934" s="3" t="s">
        <v>1818</v>
      </c>
      <c r="B934" s="3" t="s">
        <v>328</v>
      </c>
      <c r="C934" s="4">
        <v>46.519203482970198</v>
      </c>
      <c r="D934" s="5">
        <v>2.96</v>
      </c>
      <c r="E934" s="6">
        <v>1</v>
      </c>
      <c r="F934" s="6">
        <v>2</v>
      </c>
      <c r="G934" s="6">
        <v>2</v>
      </c>
      <c r="H934" s="6">
        <v>2</v>
      </c>
      <c r="I934" s="6">
        <v>776</v>
      </c>
      <c r="J934" s="7">
        <v>89.621982284660007</v>
      </c>
      <c r="K934" s="4">
        <v>8.00146484375</v>
      </c>
    </row>
    <row r="935" spans="1:11" s="2" customFormat="1" x14ac:dyDescent="0.2">
      <c r="A935" s="3" t="s">
        <v>1248</v>
      </c>
      <c r="B935" s="3" t="s">
        <v>2416</v>
      </c>
      <c r="C935" s="4">
        <v>46.46</v>
      </c>
      <c r="D935" s="5">
        <v>6.06</v>
      </c>
      <c r="E935" s="6">
        <v>1</v>
      </c>
      <c r="F935" s="6">
        <v>1</v>
      </c>
      <c r="G935" s="6">
        <v>1</v>
      </c>
      <c r="H935" s="6">
        <v>1</v>
      </c>
      <c r="I935" s="6">
        <v>198</v>
      </c>
      <c r="J935" s="7">
        <v>21.662358424659999</v>
      </c>
      <c r="K935" s="4">
        <v>5.59228515625</v>
      </c>
    </row>
    <row r="936" spans="1:11" s="2" customFormat="1" x14ac:dyDescent="0.2">
      <c r="A936" s="3" t="s">
        <v>895</v>
      </c>
      <c r="B936" s="3" t="s">
        <v>1685</v>
      </c>
      <c r="C936" s="4">
        <v>46.28</v>
      </c>
      <c r="D936" s="5">
        <v>3.76</v>
      </c>
      <c r="E936" s="6">
        <v>1</v>
      </c>
      <c r="F936" s="6">
        <v>1</v>
      </c>
      <c r="G936" s="6">
        <v>1</v>
      </c>
      <c r="H936" s="6">
        <v>1</v>
      </c>
      <c r="I936" s="6">
        <v>266</v>
      </c>
      <c r="J936" s="7">
        <v>29.791385794659998</v>
      </c>
      <c r="K936" s="4">
        <v>8.85107421875</v>
      </c>
    </row>
    <row r="937" spans="1:11" s="2" customFormat="1" x14ac:dyDescent="0.2">
      <c r="A937" s="3" t="s">
        <v>1128</v>
      </c>
      <c r="B937" s="3" t="s">
        <v>2318</v>
      </c>
      <c r="C937" s="4">
        <v>46.19</v>
      </c>
      <c r="D937" s="5">
        <v>9.3800000000000008</v>
      </c>
      <c r="E937" s="6">
        <v>3</v>
      </c>
      <c r="F937" s="6">
        <v>2</v>
      </c>
      <c r="G937" s="6">
        <v>2</v>
      </c>
      <c r="H937" s="6">
        <v>2</v>
      </c>
      <c r="I937" s="6">
        <v>192</v>
      </c>
      <c r="J937" s="7">
        <v>21.415078114660002</v>
      </c>
      <c r="K937" s="4">
        <v>7.60595703125</v>
      </c>
    </row>
    <row r="938" spans="1:11" s="2" customFormat="1" x14ac:dyDescent="0.2">
      <c r="A938" s="3" t="s">
        <v>2204</v>
      </c>
      <c r="B938" s="3" t="s">
        <v>239</v>
      </c>
      <c r="C938" s="4">
        <v>46.13</v>
      </c>
      <c r="D938" s="5">
        <v>1.47</v>
      </c>
      <c r="E938" s="6">
        <v>1</v>
      </c>
      <c r="F938" s="6">
        <v>1</v>
      </c>
      <c r="G938" s="6">
        <v>1</v>
      </c>
      <c r="H938" s="6">
        <v>1</v>
      </c>
      <c r="I938" s="6">
        <v>475</v>
      </c>
      <c r="J938" s="7">
        <v>53.454817634660003</v>
      </c>
      <c r="K938" s="4">
        <v>5.24951171875</v>
      </c>
    </row>
    <row r="939" spans="1:11" s="2" customFormat="1" x14ac:dyDescent="0.2">
      <c r="A939" s="3" t="s">
        <v>2143</v>
      </c>
      <c r="B939" s="3" t="s">
        <v>2598</v>
      </c>
      <c r="C939" s="4">
        <v>46.05</v>
      </c>
      <c r="D939" s="5">
        <v>2.2000000000000002</v>
      </c>
      <c r="E939" s="6">
        <v>1</v>
      </c>
      <c r="F939" s="6">
        <v>1</v>
      </c>
      <c r="G939" s="6">
        <v>1</v>
      </c>
      <c r="H939" s="6">
        <v>1</v>
      </c>
      <c r="I939" s="6">
        <v>590</v>
      </c>
      <c r="J939" s="7">
        <v>58.185935994659999</v>
      </c>
      <c r="K939" s="4">
        <v>8.79248046875</v>
      </c>
    </row>
    <row r="940" spans="1:11" s="2" customFormat="1" x14ac:dyDescent="0.2">
      <c r="A940" s="3" t="s">
        <v>2256</v>
      </c>
      <c r="B940" s="3" t="s">
        <v>2300</v>
      </c>
      <c r="C940" s="4">
        <v>46.04</v>
      </c>
      <c r="D940" s="5">
        <v>2.14</v>
      </c>
      <c r="E940" s="6">
        <v>1</v>
      </c>
      <c r="F940" s="6">
        <v>1</v>
      </c>
      <c r="G940" s="6">
        <v>1</v>
      </c>
      <c r="H940" s="6">
        <v>1</v>
      </c>
      <c r="I940" s="6">
        <v>373</v>
      </c>
      <c r="J940" s="7">
        <v>40.81656733466</v>
      </c>
      <c r="K940" s="4">
        <v>9.26123046875</v>
      </c>
    </row>
    <row r="941" spans="1:11" s="2" customFormat="1" x14ac:dyDescent="0.2">
      <c r="A941" s="3" t="s">
        <v>1238</v>
      </c>
      <c r="B941" s="3" t="s">
        <v>426</v>
      </c>
      <c r="C941" s="4">
        <v>45.91</v>
      </c>
      <c r="D941" s="5">
        <v>3.73</v>
      </c>
      <c r="E941" s="6">
        <v>1</v>
      </c>
      <c r="F941" s="6">
        <v>1</v>
      </c>
      <c r="G941" s="6">
        <v>1</v>
      </c>
      <c r="H941" s="6">
        <v>1</v>
      </c>
      <c r="I941" s="6">
        <v>268</v>
      </c>
      <c r="J941" s="7">
        <v>28.15273330466</v>
      </c>
      <c r="K941" s="4">
        <v>8.26513671875</v>
      </c>
    </row>
    <row r="942" spans="1:11" s="2" customFormat="1" x14ac:dyDescent="0.2">
      <c r="A942" s="3" t="s">
        <v>1412</v>
      </c>
      <c r="B942" s="3" t="s">
        <v>373</v>
      </c>
      <c r="C942" s="4">
        <v>45.88</v>
      </c>
      <c r="D942" s="5">
        <v>12.07</v>
      </c>
      <c r="E942" s="6">
        <v>1</v>
      </c>
      <c r="F942" s="6">
        <v>1</v>
      </c>
      <c r="G942" s="6">
        <v>1</v>
      </c>
      <c r="H942" s="6">
        <v>1</v>
      </c>
      <c r="I942" s="6">
        <v>58</v>
      </c>
      <c r="J942" s="7">
        <v>6.9994951146600002</v>
      </c>
      <c r="K942" s="4">
        <v>9.05615234375</v>
      </c>
    </row>
    <row r="943" spans="1:11" s="2" customFormat="1" x14ac:dyDescent="0.2">
      <c r="A943" s="3" t="s">
        <v>1350</v>
      </c>
      <c r="B943" s="3" t="s">
        <v>313</v>
      </c>
      <c r="C943" s="4">
        <v>45.87</v>
      </c>
      <c r="D943" s="5">
        <v>2.35</v>
      </c>
      <c r="E943" s="6">
        <v>1</v>
      </c>
      <c r="F943" s="6">
        <v>1</v>
      </c>
      <c r="G943" s="6">
        <v>1</v>
      </c>
      <c r="H943" s="6">
        <v>1</v>
      </c>
      <c r="I943" s="6">
        <v>511</v>
      </c>
      <c r="J943" s="7">
        <v>57.174127954660001</v>
      </c>
      <c r="K943" s="4">
        <v>6.21435546875</v>
      </c>
    </row>
    <row r="944" spans="1:11" s="2" customFormat="1" x14ac:dyDescent="0.2">
      <c r="A944" s="3" t="s">
        <v>2247</v>
      </c>
      <c r="B944" s="3" t="s">
        <v>1575</v>
      </c>
      <c r="C944" s="4">
        <v>45.8</v>
      </c>
      <c r="D944" s="5">
        <v>9.16</v>
      </c>
      <c r="E944" s="6">
        <v>1</v>
      </c>
      <c r="F944" s="6">
        <v>1</v>
      </c>
      <c r="G944" s="6">
        <v>1</v>
      </c>
      <c r="H944" s="6">
        <v>1</v>
      </c>
      <c r="I944" s="6">
        <v>131</v>
      </c>
      <c r="J944" s="7">
        <v>13.800975534659999</v>
      </c>
      <c r="K944" s="4">
        <v>9.77392578125</v>
      </c>
    </row>
    <row r="945" spans="1:11" s="2" customFormat="1" x14ac:dyDescent="0.2">
      <c r="A945" s="3" t="s">
        <v>1144</v>
      </c>
      <c r="B945" s="3" t="s">
        <v>279</v>
      </c>
      <c r="C945" s="4">
        <v>45.539158144294198</v>
      </c>
      <c r="D945" s="5">
        <v>3.57</v>
      </c>
      <c r="E945" s="6">
        <v>1</v>
      </c>
      <c r="F945" s="6">
        <v>2</v>
      </c>
      <c r="G945" s="6">
        <v>2</v>
      </c>
      <c r="H945" s="6">
        <v>2</v>
      </c>
      <c r="I945" s="6">
        <v>700</v>
      </c>
      <c r="J945" s="7">
        <v>79.944797164660002</v>
      </c>
      <c r="K945" s="4">
        <v>4.98291015625</v>
      </c>
    </row>
    <row r="946" spans="1:11" s="2" customFormat="1" x14ac:dyDescent="0.2">
      <c r="A946" s="3" t="s">
        <v>1914</v>
      </c>
      <c r="B946" s="3" t="s">
        <v>1712</v>
      </c>
      <c r="C946" s="4">
        <v>45.48</v>
      </c>
      <c r="D946" s="5">
        <v>1.46</v>
      </c>
      <c r="E946" s="6">
        <v>1</v>
      </c>
      <c r="F946" s="6">
        <v>1</v>
      </c>
      <c r="G946" s="6">
        <v>1</v>
      </c>
      <c r="H946" s="6">
        <v>1</v>
      </c>
      <c r="I946" s="6">
        <v>411</v>
      </c>
      <c r="J946" s="7">
        <v>45.8137448446601</v>
      </c>
      <c r="K946" s="4">
        <v>5.14794921875</v>
      </c>
    </row>
    <row r="947" spans="1:11" s="2" customFormat="1" x14ac:dyDescent="0.2">
      <c r="A947" s="3" t="s">
        <v>2254</v>
      </c>
      <c r="B947" s="3" t="s">
        <v>1694</v>
      </c>
      <c r="C947" s="4">
        <v>45.42</v>
      </c>
      <c r="D947" s="5">
        <v>8.7899999999999991</v>
      </c>
      <c r="E947" s="6">
        <v>1</v>
      </c>
      <c r="F947" s="6">
        <v>1</v>
      </c>
      <c r="G947" s="6">
        <v>1</v>
      </c>
      <c r="H947" s="6">
        <v>1</v>
      </c>
      <c r="I947" s="6">
        <v>182</v>
      </c>
      <c r="J947" s="7">
        <v>20.639171554659999</v>
      </c>
      <c r="K947" s="4">
        <v>4.91943359375</v>
      </c>
    </row>
    <row r="948" spans="1:11" s="2" customFormat="1" x14ac:dyDescent="0.2">
      <c r="A948" s="3" t="s">
        <v>2025</v>
      </c>
      <c r="B948" s="3" t="s">
        <v>2545</v>
      </c>
      <c r="C948" s="4">
        <v>45.37</v>
      </c>
      <c r="D948" s="5">
        <v>1.63</v>
      </c>
      <c r="E948" s="6">
        <v>1</v>
      </c>
      <c r="F948" s="6">
        <v>2</v>
      </c>
      <c r="G948" s="6">
        <v>2</v>
      </c>
      <c r="H948" s="6">
        <v>2</v>
      </c>
      <c r="I948" s="6">
        <v>1102</v>
      </c>
      <c r="J948" s="7">
        <v>128.22033887466</v>
      </c>
      <c r="K948" s="4">
        <v>5.55419921875</v>
      </c>
    </row>
    <row r="949" spans="1:11" s="2" customFormat="1" x14ac:dyDescent="0.2">
      <c r="A949" s="3" t="s">
        <v>2057</v>
      </c>
      <c r="B949" s="3" t="s">
        <v>2391</v>
      </c>
      <c r="C949" s="4">
        <v>45.28</v>
      </c>
      <c r="D949" s="5">
        <v>3.95</v>
      </c>
      <c r="E949" s="6">
        <v>1</v>
      </c>
      <c r="F949" s="6">
        <v>1</v>
      </c>
      <c r="G949" s="6">
        <v>1</v>
      </c>
      <c r="H949" s="6">
        <v>1</v>
      </c>
      <c r="I949" s="6">
        <v>405</v>
      </c>
      <c r="J949" s="7">
        <v>46.247088854660099</v>
      </c>
      <c r="K949" s="4">
        <v>5.52880859375</v>
      </c>
    </row>
    <row r="950" spans="1:11" s="2" customFormat="1" x14ac:dyDescent="0.2">
      <c r="A950" s="3" t="s">
        <v>1431</v>
      </c>
      <c r="B950" s="3" t="s">
        <v>162</v>
      </c>
      <c r="C950" s="4">
        <v>45.23</v>
      </c>
      <c r="D950" s="5">
        <v>13.83</v>
      </c>
      <c r="E950" s="6">
        <v>1</v>
      </c>
      <c r="F950" s="6">
        <v>1</v>
      </c>
      <c r="G950" s="6">
        <v>1</v>
      </c>
      <c r="H950" s="6">
        <v>1</v>
      </c>
      <c r="I950" s="6">
        <v>94</v>
      </c>
      <c r="J950" s="7">
        <v>10.910697004659999</v>
      </c>
      <c r="K950" s="4">
        <v>9.67138671875</v>
      </c>
    </row>
    <row r="951" spans="1:11" s="2" customFormat="1" x14ac:dyDescent="0.2">
      <c r="A951" s="3" t="s">
        <v>886</v>
      </c>
      <c r="B951" s="3" t="s">
        <v>205</v>
      </c>
      <c r="C951" s="4">
        <v>45.13</v>
      </c>
      <c r="D951" s="5">
        <v>9.4700000000000006</v>
      </c>
      <c r="E951" s="6">
        <v>2</v>
      </c>
      <c r="F951" s="6">
        <v>2</v>
      </c>
      <c r="G951" s="6">
        <v>2</v>
      </c>
      <c r="H951" s="6">
        <v>2</v>
      </c>
      <c r="I951" s="6">
        <v>359</v>
      </c>
      <c r="J951" s="7">
        <v>39.563706944659998</v>
      </c>
      <c r="K951" s="4">
        <v>7.16650390625</v>
      </c>
    </row>
    <row r="952" spans="1:11" s="2" customFormat="1" x14ac:dyDescent="0.2">
      <c r="A952" s="3" t="s">
        <v>1966</v>
      </c>
      <c r="B952" s="3" t="s">
        <v>794</v>
      </c>
      <c r="C952" s="4">
        <v>45.08</v>
      </c>
      <c r="D952" s="5">
        <v>0.28000000000000003</v>
      </c>
      <c r="E952" s="6">
        <v>1</v>
      </c>
      <c r="F952" s="6">
        <v>1</v>
      </c>
      <c r="G952" s="6">
        <v>1</v>
      </c>
      <c r="H952" s="6">
        <v>1</v>
      </c>
      <c r="I952" s="6">
        <v>2488</v>
      </c>
      <c r="J952" s="7">
        <v>268.00254695466202</v>
      </c>
      <c r="K952" s="4">
        <v>9.02685546875</v>
      </c>
    </row>
    <row r="953" spans="1:11" s="2" customFormat="1" x14ac:dyDescent="0.2">
      <c r="A953" s="3" t="s">
        <v>888</v>
      </c>
      <c r="B953" s="3" t="s">
        <v>1601</v>
      </c>
      <c r="C953" s="4">
        <v>45.0133333333333</v>
      </c>
      <c r="D953" s="5">
        <v>5.84</v>
      </c>
      <c r="E953" s="6">
        <v>1</v>
      </c>
      <c r="F953" s="6">
        <v>3</v>
      </c>
      <c r="G953" s="6">
        <v>3</v>
      </c>
      <c r="H953" s="6">
        <v>3</v>
      </c>
      <c r="I953" s="6">
        <v>514</v>
      </c>
      <c r="J953" s="7">
        <v>57.158104414660102</v>
      </c>
      <c r="K953" s="4">
        <v>9.17333984375</v>
      </c>
    </row>
    <row r="954" spans="1:11" s="2" customFormat="1" x14ac:dyDescent="0.2">
      <c r="A954" s="3" t="s">
        <v>1119</v>
      </c>
      <c r="B954" s="3" t="s">
        <v>501</v>
      </c>
      <c r="C954" s="4">
        <v>44.95</v>
      </c>
      <c r="D954" s="5">
        <v>2.15</v>
      </c>
      <c r="E954" s="6">
        <v>1</v>
      </c>
      <c r="F954" s="6">
        <v>1</v>
      </c>
      <c r="G954" s="6">
        <v>1</v>
      </c>
      <c r="H954" s="6">
        <v>1</v>
      </c>
      <c r="I954" s="6">
        <v>419</v>
      </c>
      <c r="J954" s="7">
        <v>48.244631044659997</v>
      </c>
      <c r="K954" s="4">
        <v>6.15087890625</v>
      </c>
    </row>
    <row r="955" spans="1:11" s="2" customFormat="1" x14ac:dyDescent="0.2">
      <c r="A955" s="3" t="s">
        <v>2021</v>
      </c>
      <c r="B955" s="3" t="s">
        <v>268</v>
      </c>
      <c r="C955" s="4">
        <v>44.81</v>
      </c>
      <c r="D955" s="5">
        <v>2.4</v>
      </c>
      <c r="E955" s="6">
        <v>1</v>
      </c>
      <c r="F955" s="6">
        <v>1</v>
      </c>
      <c r="G955" s="6">
        <v>1</v>
      </c>
      <c r="H955" s="6">
        <v>1</v>
      </c>
      <c r="I955" s="6">
        <v>334</v>
      </c>
      <c r="J955" s="7">
        <v>37.554720014659999</v>
      </c>
      <c r="K955" s="4">
        <v>6.53662109375</v>
      </c>
    </row>
    <row r="956" spans="1:11" s="2" customFormat="1" x14ac:dyDescent="0.2">
      <c r="A956" s="3" t="s">
        <v>866</v>
      </c>
      <c r="B956" s="3" t="s">
        <v>191</v>
      </c>
      <c r="C956" s="4">
        <v>44.78</v>
      </c>
      <c r="D956" s="5">
        <v>4.67</v>
      </c>
      <c r="E956" s="6">
        <v>1</v>
      </c>
      <c r="F956" s="6">
        <v>1</v>
      </c>
      <c r="G956" s="6">
        <v>1</v>
      </c>
      <c r="H956" s="6">
        <v>1</v>
      </c>
      <c r="I956" s="6">
        <v>300</v>
      </c>
      <c r="J956" s="7">
        <v>34.311486714659999</v>
      </c>
      <c r="K956" s="4">
        <v>7.35693359375</v>
      </c>
    </row>
    <row r="957" spans="1:11" s="2" customFormat="1" x14ac:dyDescent="0.2">
      <c r="A957" s="3" t="s">
        <v>1964</v>
      </c>
      <c r="B957" s="3" t="s">
        <v>251</v>
      </c>
      <c r="C957" s="4">
        <v>44.74</v>
      </c>
      <c r="D957" s="5">
        <v>3.01</v>
      </c>
      <c r="E957" s="6">
        <v>1</v>
      </c>
      <c r="F957" s="6">
        <v>1</v>
      </c>
      <c r="G957" s="6">
        <v>1</v>
      </c>
      <c r="H957" s="6">
        <v>1</v>
      </c>
      <c r="I957" s="6">
        <v>465</v>
      </c>
      <c r="J957" s="7">
        <v>52.767031394660002</v>
      </c>
      <c r="K957" s="4">
        <v>6.69775390625</v>
      </c>
    </row>
    <row r="958" spans="1:11" s="2" customFormat="1" x14ac:dyDescent="0.2">
      <c r="A958" s="3" t="s">
        <v>1845</v>
      </c>
      <c r="B958" s="3" t="s">
        <v>2346</v>
      </c>
      <c r="C958" s="4">
        <v>44.64</v>
      </c>
      <c r="D958" s="5">
        <v>2.64</v>
      </c>
      <c r="E958" s="6">
        <v>1</v>
      </c>
      <c r="F958" s="6">
        <v>1</v>
      </c>
      <c r="G958" s="6">
        <v>1</v>
      </c>
      <c r="H958" s="6">
        <v>1</v>
      </c>
      <c r="I958" s="6">
        <v>758</v>
      </c>
      <c r="J958" s="7">
        <v>84.375167694660007</v>
      </c>
      <c r="K958" s="4">
        <v>9.75927734375</v>
      </c>
    </row>
    <row r="959" spans="1:11" s="2" customFormat="1" x14ac:dyDescent="0.2">
      <c r="A959" s="3" t="s">
        <v>2136</v>
      </c>
      <c r="B959" s="3" t="s">
        <v>642</v>
      </c>
      <c r="C959" s="4">
        <v>44.46</v>
      </c>
      <c r="D959" s="5">
        <v>6.59</v>
      </c>
      <c r="E959" s="6">
        <v>1</v>
      </c>
      <c r="F959" s="6">
        <v>1</v>
      </c>
      <c r="G959" s="6">
        <v>2</v>
      </c>
      <c r="H959" s="6">
        <v>2</v>
      </c>
      <c r="I959" s="6">
        <v>334</v>
      </c>
      <c r="J959" s="7">
        <v>37.895984564659997</v>
      </c>
      <c r="K959" s="4">
        <v>7.38623046875</v>
      </c>
    </row>
    <row r="960" spans="1:11" s="2" customFormat="1" x14ac:dyDescent="0.2">
      <c r="A960" s="3" t="s">
        <v>1276</v>
      </c>
      <c r="B960" s="3" t="s">
        <v>2331</v>
      </c>
      <c r="C960" s="4">
        <v>44.39</v>
      </c>
      <c r="D960" s="5">
        <v>1.05</v>
      </c>
      <c r="E960" s="6">
        <v>1</v>
      </c>
      <c r="F960" s="6">
        <v>1</v>
      </c>
      <c r="G960" s="6">
        <v>1</v>
      </c>
      <c r="H960" s="6">
        <v>1</v>
      </c>
      <c r="I960" s="6">
        <v>1148</v>
      </c>
      <c r="J960" s="7">
        <v>128.17503134466</v>
      </c>
      <c r="K960" s="4">
        <v>9.36376953125</v>
      </c>
    </row>
    <row r="961" spans="1:11" s="2" customFormat="1" x14ac:dyDescent="0.2">
      <c r="A961" s="3" t="s">
        <v>1779</v>
      </c>
      <c r="B961" s="3" t="s">
        <v>538</v>
      </c>
      <c r="C961" s="4">
        <v>44.36</v>
      </c>
      <c r="D961" s="5">
        <v>0.47</v>
      </c>
      <c r="E961" s="6">
        <v>1</v>
      </c>
      <c r="F961" s="6">
        <v>1</v>
      </c>
      <c r="G961" s="6">
        <v>1</v>
      </c>
      <c r="H961" s="6">
        <v>1</v>
      </c>
      <c r="I961" s="6">
        <v>2109</v>
      </c>
      <c r="J961" s="7">
        <v>238.72453994466099</v>
      </c>
      <c r="K961" s="4">
        <v>7.29833984375</v>
      </c>
    </row>
    <row r="962" spans="1:11" s="2" customFormat="1" x14ac:dyDescent="0.2">
      <c r="A962" s="3" t="s">
        <v>871</v>
      </c>
      <c r="B962" s="3" t="s">
        <v>789</v>
      </c>
      <c r="C962" s="4">
        <v>44.35</v>
      </c>
      <c r="D962" s="5">
        <v>2.9</v>
      </c>
      <c r="E962" s="6">
        <v>1</v>
      </c>
      <c r="F962" s="6">
        <v>2</v>
      </c>
      <c r="G962" s="6">
        <v>2</v>
      </c>
      <c r="H962" s="6">
        <v>2</v>
      </c>
      <c r="I962" s="6">
        <v>690</v>
      </c>
      <c r="J962" s="7">
        <v>77.624220194660197</v>
      </c>
      <c r="K962" s="4">
        <v>8.79248046875</v>
      </c>
    </row>
    <row r="963" spans="1:11" s="2" customFormat="1" x14ac:dyDescent="0.2">
      <c r="A963" s="3" t="s">
        <v>2209</v>
      </c>
      <c r="B963" s="3" t="s">
        <v>750</v>
      </c>
      <c r="C963" s="4">
        <v>44.27</v>
      </c>
      <c r="D963" s="5">
        <v>2.79</v>
      </c>
      <c r="E963" s="6">
        <v>1</v>
      </c>
      <c r="F963" s="6">
        <v>1</v>
      </c>
      <c r="G963" s="6">
        <v>1</v>
      </c>
      <c r="H963" s="6">
        <v>1</v>
      </c>
      <c r="I963" s="6">
        <v>287</v>
      </c>
      <c r="J963" s="7">
        <v>31.26232789466</v>
      </c>
      <c r="K963" s="4">
        <v>9.53955078125</v>
      </c>
    </row>
    <row r="964" spans="1:11" s="2" customFormat="1" x14ac:dyDescent="0.2">
      <c r="A964" s="3" t="s">
        <v>1137</v>
      </c>
      <c r="B964" s="3" t="s">
        <v>787</v>
      </c>
      <c r="C964" s="4">
        <v>44.2</v>
      </c>
      <c r="D964" s="5">
        <v>1.33</v>
      </c>
      <c r="E964" s="6">
        <v>1</v>
      </c>
      <c r="F964" s="6">
        <v>1</v>
      </c>
      <c r="G964" s="6">
        <v>1</v>
      </c>
      <c r="H964" s="6">
        <v>1</v>
      </c>
      <c r="I964" s="6">
        <v>677</v>
      </c>
      <c r="J964" s="7">
        <v>76.641254074660097</v>
      </c>
      <c r="K964" s="4">
        <v>5.57958984375</v>
      </c>
    </row>
    <row r="965" spans="1:11" s="2" customFormat="1" x14ac:dyDescent="0.2">
      <c r="A965" s="3" t="s">
        <v>2144</v>
      </c>
      <c r="B965" s="3" t="s">
        <v>1653</v>
      </c>
      <c r="C965" s="4">
        <v>44.19</v>
      </c>
      <c r="D965" s="5">
        <v>3.71</v>
      </c>
      <c r="E965" s="6">
        <v>1</v>
      </c>
      <c r="F965" s="6">
        <v>1</v>
      </c>
      <c r="G965" s="6">
        <v>1</v>
      </c>
      <c r="H965" s="6">
        <v>1</v>
      </c>
      <c r="I965" s="6">
        <v>377</v>
      </c>
      <c r="J965" s="7">
        <v>41.916674784660003</v>
      </c>
      <c r="K965" s="4">
        <v>9.15869140625</v>
      </c>
    </row>
    <row r="966" spans="1:11" s="2" customFormat="1" x14ac:dyDescent="0.2">
      <c r="A966" s="3" t="s">
        <v>1905</v>
      </c>
      <c r="B966" s="3" t="s">
        <v>198</v>
      </c>
      <c r="C966" s="4">
        <v>44.09</v>
      </c>
      <c r="D966" s="5">
        <v>2.13</v>
      </c>
      <c r="E966" s="6">
        <v>1</v>
      </c>
      <c r="F966" s="6">
        <v>1</v>
      </c>
      <c r="G966" s="6">
        <v>1</v>
      </c>
      <c r="H966" s="6">
        <v>1</v>
      </c>
      <c r="I966" s="6">
        <v>422</v>
      </c>
      <c r="J966" s="7">
        <v>47.107425664659999</v>
      </c>
      <c r="K966" s="4">
        <v>8.08935546875</v>
      </c>
    </row>
    <row r="967" spans="1:11" s="2" customFormat="1" x14ac:dyDescent="0.2">
      <c r="A967" s="3" t="s">
        <v>1454</v>
      </c>
      <c r="B967" s="3" t="s">
        <v>298</v>
      </c>
      <c r="C967" s="4">
        <v>44.06</v>
      </c>
      <c r="D967" s="5">
        <v>5.24</v>
      </c>
      <c r="E967" s="6">
        <v>1</v>
      </c>
      <c r="F967" s="6">
        <v>1</v>
      </c>
      <c r="G967" s="6">
        <v>1</v>
      </c>
      <c r="H967" s="6">
        <v>1</v>
      </c>
      <c r="I967" s="6">
        <v>191</v>
      </c>
      <c r="J967" s="7">
        <v>21.245018184660001</v>
      </c>
      <c r="K967" s="4">
        <v>6.55126953125</v>
      </c>
    </row>
    <row r="968" spans="1:11" s="2" customFormat="1" x14ac:dyDescent="0.2">
      <c r="A968" s="3" t="s">
        <v>1253</v>
      </c>
      <c r="B968" s="3" t="s">
        <v>2353</v>
      </c>
      <c r="C968" s="4">
        <v>44.02</v>
      </c>
      <c r="D968" s="5">
        <v>6.58</v>
      </c>
      <c r="E968" s="6">
        <v>2</v>
      </c>
      <c r="F968" s="6">
        <v>2</v>
      </c>
      <c r="G968" s="6">
        <v>2</v>
      </c>
      <c r="H968" s="6">
        <v>2</v>
      </c>
      <c r="I968" s="6">
        <v>395</v>
      </c>
      <c r="J968" s="7">
        <v>43.633336544659997</v>
      </c>
      <c r="K968" s="4">
        <v>6.48095703125</v>
      </c>
    </row>
    <row r="969" spans="1:11" s="2" customFormat="1" x14ac:dyDescent="0.2">
      <c r="A969" s="3" t="s">
        <v>1899</v>
      </c>
      <c r="B969" s="3" t="s">
        <v>1649</v>
      </c>
      <c r="C969" s="4">
        <v>44</v>
      </c>
      <c r="D969" s="5">
        <v>1.77</v>
      </c>
      <c r="E969" s="6">
        <v>1</v>
      </c>
      <c r="F969" s="6">
        <v>1</v>
      </c>
      <c r="G969" s="6">
        <v>1</v>
      </c>
      <c r="H969" s="6">
        <v>1</v>
      </c>
      <c r="I969" s="6">
        <v>736</v>
      </c>
      <c r="J969" s="7">
        <v>83.341090214660099</v>
      </c>
      <c r="K969" s="4">
        <v>5.13525390625</v>
      </c>
    </row>
    <row r="970" spans="1:11" s="2" customFormat="1" x14ac:dyDescent="0.2">
      <c r="A970" s="3" t="s">
        <v>1226</v>
      </c>
      <c r="B970" s="3" t="s">
        <v>356</v>
      </c>
      <c r="C970" s="4">
        <v>43.989117582511597</v>
      </c>
      <c r="D970" s="5">
        <v>1.54</v>
      </c>
      <c r="E970" s="6">
        <v>1</v>
      </c>
      <c r="F970" s="6">
        <v>1</v>
      </c>
      <c r="G970" s="6">
        <v>2</v>
      </c>
      <c r="H970" s="6">
        <v>2</v>
      </c>
      <c r="I970" s="6">
        <v>1107</v>
      </c>
      <c r="J970" s="7">
        <v>123.55260661465999</v>
      </c>
      <c r="K970" s="4">
        <v>7.03466796875</v>
      </c>
    </row>
    <row r="971" spans="1:11" s="2" customFormat="1" x14ac:dyDescent="0.2">
      <c r="A971" s="3" t="s">
        <v>2016</v>
      </c>
      <c r="B971" s="3" t="s">
        <v>1689</v>
      </c>
      <c r="C971" s="4">
        <v>43.986524208441701</v>
      </c>
      <c r="D971" s="5">
        <v>6.25</v>
      </c>
      <c r="E971" s="6">
        <v>1</v>
      </c>
      <c r="F971" s="6">
        <v>2</v>
      </c>
      <c r="G971" s="6">
        <v>2</v>
      </c>
      <c r="H971" s="6">
        <v>2</v>
      </c>
      <c r="I971" s="6">
        <v>400</v>
      </c>
      <c r="J971" s="7">
        <v>43.421175214660103</v>
      </c>
      <c r="K971" s="4">
        <v>5.09716796875</v>
      </c>
    </row>
    <row r="972" spans="1:11" s="2" customFormat="1" x14ac:dyDescent="0.2">
      <c r="A972" s="3" t="s">
        <v>2046</v>
      </c>
      <c r="B972" s="3" t="s">
        <v>314</v>
      </c>
      <c r="C972" s="4">
        <v>43.95</v>
      </c>
      <c r="D972" s="5">
        <v>4</v>
      </c>
      <c r="E972" s="6">
        <v>1</v>
      </c>
      <c r="F972" s="6">
        <v>1</v>
      </c>
      <c r="G972" s="6">
        <v>1</v>
      </c>
      <c r="H972" s="6">
        <v>1</v>
      </c>
      <c r="I972" s="6">
        <v>250</v>
      </c>
      <c r="J972" s="7">
        <v>27.370992924660001</v>
      </c>
      <c r="K972" s="4">
        <v>8.60205078125</v>
      </c>
    </row>
    <row r="973" spans="1:11" s="2" customFormat="1" x14ac:dyDescent="0.2">
      <c r="A973" s="3" t="s">
        <v>1165</v>
      </c>
      <c r="B973" s="3" t="s">
        <v>507</v>
      </c>
      <c r="C973" s="4">
        <v>43.72</v>
      </c>
      <c r="D973" s="5">
        <v>0.25</v>
      </c>
      <c r="E973" s="6">
        <v>1</v>
      </c>
      <c r="F973" s="6">
        <v>1</v>
      </c>
      <c r="G973" s="6">
        <v>1</v>
      </c>
      <c r="H973" s="6">
        <v>1</v>
      </c>
      <c r="I973" s="6">
        <v>4061</v>
      </c>
      <c r="J973" s="7">
        <v>434.92170765466801</v>
      </c>
      <c r="K973" s="4">
        <v>9.24658203125</v>
      </c>
    </row>
    <row r="974" spans="1:11" s="2" customFormat="1" x14ac:dyDescent="0.2">
      <c r="A974" s="3" t="s">
        <v>1352</v>
      </c>
      <c r="B974" s="3" t="s">
        <v>555</v>
      </c>
      <c r="C974" s="4">
        <v>43.65</v>
      </c>
      <c r="D974" s="5">
        <v>2.74</v>
      </c>
      <c r="E974" s="6">
        <v>1</v>
      </c>
      <c r="F974" s="6">
        <v>1</v>
      </c>
      <c r="G974" s="6">
        <v>1</v>
      </c>
      <c r="H974" s="6">
        <v>1</v>
      </c>
      <c r="I974" s="6">
        <v>474</v>
      </c>
      <c r="J974" s="7">
        <v>52.35226142466</v>
      </c>
      <c r="K974" s="4">
        <v>5.92236328125</v>
      </c>
    </row>
    <row r="975" spans="1:11" s="2" customFormat="1" x14ac:dyDescent="0.2">
      <c r="A975" s="3" t="s">
        <v>1042</v>
      </c>
      <c r="B975" s="3" t="s">
        <v>227</v>
      </c>
      <c r="C975" s="4">
        <v>43.633333333333297</v>
      </c>
      <c r="D975" s="5">
        <v>5.5</v>
      </c>
      <c r="E975" s="6">
        <v>1</v>
      </c>
      <c r="F975" s="6">
        <v>3</v>
      </c>
      <c r="G975" s="6">
        <v>3</v>
      </c>
      <c r="H975" s="6">
        <v>3</v>
      </c>
      <c r="I975" s="6">
        <v>673</v>
      </c>
      <c r="J975" s="7">
        <v>75.825580304660093</v>
      </c>
      <c r="K975" s="4">
        <v>5.60498046875</v>
      </c>
    </row>
    <row r="976" spans="1:11" s="2" customFormat="1" x14ac:dyDescent="0.2">
      <c r="A976" s="3" t="s">
        <v>1792</v>
      </c>
      <c r="B976" s="3" t="s">
        <v>2436</v>
      </c>
      <c r="C976" s="4">
        <v>43.61</v>
      </c>
      <c r="D976" s="5">
        <v>2.2599999999999998</v>
      </c>
      <c r="E976" s="6">
        <v>1</v>
      </c>
      <c r="F976" s="6">
        <v>1</v>
      </c>
      <c r="G976" s="6">
        <v>2</v>
      </c>
      <c r="H976" s="6">
        <v>2</v>
      </c>
      <c r="I976" s="6">
        <v>797</v>
      </c>
      <c r="J976" s="7">
        <v>87.155316724660096</v>
      </c>
      <c r="K976" s="4">
        <v>5.36376953125</v>
      </c>
    </row>
    <row r="977" spans="1:11" s="2" customFormat="1" x14ac:dyDescent="0.2">
      <c r="A977" s="3" t="s">
        <v>885</v>
      </c>
      <c r="B977" s="3" t="s">
        <v>185</v>
      </c>
      <c r="C977" s="4">
        <v>43.59</v>
      </c>
      <c r="D977" s="5">
        <v>4.7</v>
      </c>
      <c r="E977" s="6">
        <v>2</v>
      </c>
      <c r="F977" s="6">
        <v>1</v>
      </c>
      <c r="G977" s="6">
        <v>1</v>
      </c>
      <c r="H977" s="6">
        <v>1</v>
      </c>
      <c r="I977" s="6">
        <v>234</v>
      </c>
      <c r="J977" s="7">
        <v>26.745609994660001</v>
      </c>
      <c r="K977" s="4">
        <v>4.20849609375</v>
      </c>
    </row>
    <row r="978" spans="1:11" s="2" customFormat="1" x14ac:dyDescent="0.2">
      <c r="A978" s="3" t="s">
        <v>1999</v>
      </c>
      <c r="B978" s="3" t="s">
        <v>2364</v>
      </c>
      <c r="C978" s="4">
        <v>43.44</v>
      </c>
      <c r="D978" s="5">
        <v>2.1800000000000002</v>
      </c>
      <c r="E978" s="6">
        <v>1</v>
      </c>
      <c r="F978" s="6">
        <v>1</v>
      </c>
      <c r="G978" s="6">
        <v>1</v>
      </c>
      <c r="H978" s="6">
        <v>1</v>
      </c>
      <c r="I978" s="6">
        <v>642</v>
      </c>
      <c r="J978" s="7">
        <v>72.334050564660103</v>
      </c>
      <c r="K978" s="4">
        <v>6.26513671875</v>
      </c>
    </row>
    <row r="979" spans="1:11" s="2" customFormat="1" x14ac:dyDescent="0.2">
      <c r="A979" s="3" t="s">
        <v>1018</v>
      </c>
      <c r="B979" s="3" t="s">
        <v>216</v>
      </c>
      <c r="C979" s="4">
        <v>43.39</v>
      </c>
      <c r="D979" s="5">
        <v>4.2</v>
      </c>
      <c r="E979" s="6">
        <v>1</v>
      </c>
      <c r="F979" s="6">
        <v>1</v>
      </c>
      <c r="G979" s="6">
        <v>1</v>
      </c>
      <c r="H979" s="6">
        <v>1</v>
      </c>
      <c r="I979" s="6">
        <v>429</v>
      </c>
      <c r="J979" s="7">
        <v>48.73487409466</v>
      </c>
      <c r="K979" s="4">
        <v>5.60498046875</v>
      </c>
    </row>
    <row r="980" spans="1:11" s="2" customFormat="1" x14ac:dyDescent="0.2">
      <c r="A980" s="3" t="s">
        <v>1841</v>
      </c>
      <c r="B980" s="3" t="s">
        <v>362</v>
      </c>
      <c r="C980" s="4">
        <v>43.3</v>
      </c>
      <c r="D980" s="5">
        <v>1.22</v>
      </c>
      <c r="E980" s="6">
        <v>1</v>
      </c>
      <c r="F980" s="6">
        <v>1</v>
      </c>
      <c r="G980" s="6">
        <v>1</v>
      </c>
      <c r="H980" s="6">
        <v>1</v>
      </c>
      <c r="I980" s="6">
        <v>821</v>
      </c>
      <c r="J980" s="7">
        <v>92.831241524660101</v>
      </c>
      <c r="K980" s="4">
        <v>5.41455078125</v>
      </c>
    </row>
    <row r="981" spans="1:11" s="2" customFormat="1" x14ac:dyDescent="0.2">
      <c r="A981" s="3" t="s">
        <v>1878</v>
      </c>
      <c r="B981" s="3" t="s">
        <v>1567</v>
      </c>
      <c r="C981" s="4">
        <v>43.29</v>
      </c>
      <c r="D981" s="5">
        <v>5.09</v>
      </c>
      <c r="E981" s="6">
        <v>1</v>
      </c>
      <c r="F981" s="6">
        <v>2</v>
      </c>
      <c r="G981" s="6">
        <v>2</v>
      </c>
      <c r="H981" s="6">
        <v>2</v>
      </c>
      <c r="I981" s="6">
        <v>432</v>
      </c>
      <c r="J981" s="7">
        <v>48.520482074660002</v>
      </c>
      <c r="K981" s="4">
        <v>6.08740234375</v>
      </c>
    </row>
    <row r="982" spans="1:11" s="2" customFormat="1" x14ac:dyDescent="0.2">
      <c r="A982" s="3" t="s">
        <v>1258</v>
      </c>
      <c r="B982" s="3" t="s">
        <v>594</v>
      </c>
      <c r="C982" s="4">
        <v>43.26</v>
      </c>
      <c r="D982" s="5">
        <v>3.47</v>
      </c>
      <c r="E982" s="6">
        <v>1</v>
      </c>
      <c r="F982" s="6">
        <v>1</v>
      </c>
      <c r="G982" s="6">
        <v>1</v>
      </c>
      <c r="H982" s="6">
        <v>1</v>
      </c>
      <c r="I982" s="6">
        <v>346</v>
      </c>
      <c r="J982" s="7">
        <v>36.903083404660002</v>
      </c>
      <c r="K982" s="4">
        <v>6.87353515625</v>
      </c>
    </row>
    <row r="983" spans="1:11" s="2" customFormat="1" x14ac:dyDescent="0.2">
      <c r="A983" s="3" t="s">
        <v>2285</v>
      </c>
      <c r="B983" s="3" t="s">
        <v>2546</v>
      </c>
      <c r="C983" s="4">
        <v>43.2</v>
      </c>
      <c r="D983" s="5">
        <v>2.4300000000000002</v>
      </c>
      <c r="E983" s="6">
        <v>1</v>
      </c>
      <c r="F983" s="6">
        <v>1</v>
      </c>
      <c r="G983" s="6">
        <v>1</v>
      </c>
      <c r="H983" s="6">
        <v>1</v>
      </c>
      <c r="I983" s="6">
        <v>329</v>
      </c>
      <c r="J983" s="7">
        <v>37.58299458466</v>
      </c>
      <c r="K983" s="4">
        <v>5.32568359375</v>
      </c>
    </row>
    <row r="984" spans="1:11" s="2" customFormat="1" x14ac:dyDescent="0.2">
      <c r="A984" s="3" t="s">
        <v>1874</v>
      </c>
      <c r="B984" s="3" t="s">
        <v>2421</v>
      </c>
      <c r="C984" s="4">
        <v>43.08</v>
      </c>
      <c r="D984" s="5">
        <v>1.64</v>
      </c>
      <c r="E984" s="6">
        <v>1</v>
      </c>
      <c r="F984" s="6">
        <v>1</v>
      </c>
      <c r="G984" s="6">
        <v>1</v>
      </c>
      <c r="H984" s="6">
        <v>1</v>
      </c>
      <c r="I984" s="6">
        <v>793</v>
      </c>
      <c r="J984" s="7">
        <v>88.830515034659896</v>
      </c>
      <c r="K984" s="4">
        <v>5.22412109375</v>
      </c>
    </row>
    <row r="985" spans="1:11" s="2" customFormat="1" x14ac:dyDescent="0.2">
      <c r="A985" s="3" t="s">
        <v>930</v>
      </c>
      <c r="B985" s="3" t="s">
        <v>14</v>
      </c>
      <c r="C985" s="4">
        <v>42.93</v>
      </c>
      <c r="D985" s="5">
        <v>2.63</v>
      </c>
      <c r="E985" s="6">
        <v>1</v>
      </c>
      <c r="F985" s="6">
        <v>1</v>
      </c>
      <c r="G985" s="6">
        <v>1</v>
      </c>
      <c r="H985" s="6">
        <v>1</v>
      </c>
      <c r="I985" s="6">
        <v>419</v>
      </c>
      <c r="J985" s="7">
        <v>45.256205604660003</v>
      </c>
      <c r="K985" s="4">
        <v>8.04541015625</v>
      </c>
    </row>
    <row r="986" spans="1:11" s="2" customFormat="1" x14ac:dyDescent="0.2">
      <c r="A986" s="3" t="s">
        <v>1368</v>
      </c>
      <c r="B986" s="3" t="s">
        <v>358</v>
      </c>
      <c r="C986" s="4">
        <v>42.86</v>
      </c>
      <c r="D986" s="5">
        <v>2.77</v>
      </c>
      <c r="E986" s="6">
        <v>1</v>
      </c>
      <c r="F986" s="6">
        <v>2</v>
      </c>
      <c r="G986" s="6">
        <v>2</v>
      </c>
      <c r="H986" s="6">
        <v>2</v>
      </c>
      <c r="I986" s="6">
        <v>904</v>
      </c>
      <c r="J986" s="7">
        <v>101.83216288465999</v>
      </c>
      <c r="K986" s="4">
        <v>5.51611328125</v>
      </c>
    </row>
    <row r="987" spans="1:11" s="2" customFormat="1" x14ac:dyDescent="0.2">
      <c r="A987" s="3" t="s">
        <v>1189</v>
      </c>
      <c r="B987" s="3" t="s">
        <v>287</v>
      </c>
      <c r="C987" s="4">
        <v>42.77</v>
      </c>
      <c r="D987" s="5">
        <v>1.52</v>
      </c>
      <c r="E987" s="6">
        <v>1</v>
      </c>
      <c r="F987" s="6">
        <v>1</v>
      </c>
      <c r="G987" s="6">
        <v>1</v>
      </c>
      <c r="H987" s="6">
        <v>1</v>
      </c>
      <c r="I987" s="6">
        <v>658</v>
      </c>
      <c r="J987" s="7">
        <v>73.730400714659993</v>
      </c>
      <c r="K987" s="4">
        <v>8.17724609375</v>
      </c>
    </row>
    <row r="988" spans="1:11" s="2" customFormat="1" x14ac:dyDescent="0.2">
      <c r="A988" s="3" t="s">
        <v>1877</v>
      </c>
      <c r="B988" s="3" t="s">
        <v>2420</v>
      </c>
      <c r="C988" s="4">
        <v>42.77</v>
      </c>
      <c r="D988" s="5">
        <v>1.56</v>
      </c>
      <c r="E988" s="6">
        <v>1</v>
      </c>
      <c r="F988" s="6">
        <v>1</v>
      </c>
      <c r="G988" s="6">
        <v>1</v>
      </c>
      <c r="H988" s="6">
        <v>1</v>
      </c>
      <c r="I988" s="6">
        <v>639</v>
      </c>
      <c r="J988" s="7">
        <v>68.285906024660207</v>
      </c>
      <c r="K988" s="4">
        <v>8.98291015625</v>
      </c>
    </row>
    <row r="989" spans="1:11" s="2" customFormat="1" x14ac:dyDescent="0.2">
      <c r="A989" s="3" t="s">
        <v>911</v>
      </c>
      <c r="B989" s="3" t="s">
        <v>1565</v>
      </c>
      <c r="C989" s="4">
        <v>42.76</v>
      </c>
      <c r="D989" s="5">
        <v>6.18</v>
      </c>
      <c r="E989" s="6">
        <v>1</v>
      </c>
      <c r="F989" s="6">
        <v>1</v>
      </c>
      <c r="G989" s="6">
        <v>1</v>
      </c>
      <c r="H989" s="6">
        <v>1</v>
      </c>
      <c r="I989" s="6">
        <v>178</v>
      </c>
      <c r="J989" s="7">
        <v>19.24552187466</v>
      </c>
      <c r="K989" s="4">
        <v>9.18798828125</v>
      </c>
    </row>
    <row r="990" spans="1:11" s="2" customFormat="1" x14ac:dyDescent="0.2">
      <c r="A990" s="3" t="s">
        <v>2275</v>
      </c>
      <c r="B990" s="3" t="s">
        <v>2468</v>
      </c>
      <c r="C990" s="4">
        <v>42.62</v>
      </c>
      <c r="D990" s="5">
        <v>2.2799999999999998</v>
      </c>
      <c r="E990" s="6">
        <v>1</v>
      </c>
      <c r="F990" s="6">
        <v>2</v>
      </c>
      <c r="G990" s="6">
        <v>2</v>
      </c>
      <c r="H990" s="6">
        <v>2</v>
      </c>
      <c r="I990" s="6">
        <v>921</v>
      </c>
      <c r="J990" s="7">
        <v>102.06054234466001</v>
      </c>
      <c r="K990" s="4">
        <v>6.53662109375</v>
      </c>
    </row>
    <row r="991" spans="1:11" s="2" customFormat="1" x14ac:dyDescent="0.2">
      <c r="A991" s="3" t="s">
        <v>928</v>
      </c>
      <c r="B991" s="3" t="s">
        <v>2424</v>
      </c>
      <c r="C991" s="4">
        <v>42.515475743317602</v>
      </c>
      <c r="D991" s="5">
        <v>1.38</v>
      </c>
      <c r="E991" s="6">
        <v>1</v>
      </c>
      <c r="F991" s="6">
        <v>2</v>
      </c>
      <c r="G991" s="6">
        <v>2</v>
      </c>
      <c r="H991" s="6">
        <v>2</v>
      </c>
      <c r="I991" s="6">
        <v>1304</v>
      </c>
      <c r="J991" s="7">
        <v>145.73810021465999</v>
      </c>
      <c r="K991" s="4">
        <v>7.09326171875</v>
      </c>
    </row>
    <row r="992" spans="1:11" s="2" customFormat="1" x14ac:dyDescent="0.2">
      <c r="A992" s="3" t="s">
        <v>1229</v>
      </c>
      <c r="B992" s="3" t="s">
        <v>348</v>
      </c>
      <c r="C992" s="4">
        <v>42.4</v>
      </c>
      <c r="D992" s="5">
        <v>2.31</v>
      </c>
      <c r="E992" s="6">
        <v>1</v>
      </c>
      <c r="F992" s="6">
        <v>1</v>
      </c>
      <c r="G992" s="6">
        <v>1</v>
      </c>
      <c r="H992" s="6">
        <v>1</v>
      </c>
      <c r="I992" s="6">
        <v>519</v>
      </c>
      <c r="J992" s="7">
        <v>56.130814154660101</v>
      </c>
      <c r="K992" s="4">
        <v>7.92822265625</v>
      </c>
    </row>
    <row r="993" spans="1:11" s="2" customFormat="1" x14ac:dyDescent="0.2">
      <c r="A993" s="3" t="s">
        <v>1077</v>
      </c>
      <c r="B993" s="3" t="s">
        <v>2557</v>
      </c>
      <c r="C993" s="4">
        <v>42.38</v>
      </c>
      <c r="D993" s="5">
        <v>5.63</v>
      </c>
      <c r="E993" s="6">
        <v>1</v>
      </c>
      <c r="F993" s="6">
        <v>2</v>
      </c>
      <c r="G993" s="6">
        <v>2</v>
      </c>
      <c r="H993" s="6">
        <v>2</v>
      </c>
      <c r="I993" s="6">
        <v>480</v>
      </c>
      <c r="J993" s="7">
        <v>52.188597744660001</v>
      </c>
      <c r="K993" s="4">
        <v>7.23974609375</v>
      </c>
    </row>
    <row r="994" spans="1:11" s="2" customFormat="1" x14ac:dyDescent="0.2">
      <c r="A994" s="3" t="s">
        <v>1928</v>
      </c>
      <c r="B994" s="3" t="s">
        <v>1615</v>
      </c>
      <c r="C994" s="4">
        <v>42.34</v>
      </c>
      <c r="D994" s="5">
        <v>0.34</v>
      </c>
      <c r="E994" s="6">
        <v>1</v>
      </c>
      <c r="F994" s="6">
        <v>1</v>
      </c>
      <c r="G994" s="6">
        <v>1</v>
      </c>
      <c r="H994" s="6">
        <v>1</v>
      </c>
      <c r="I994" s="6">
        <v>2335</v>
      </c>
      <c r="J994" s="7">
        <v>273.42657198466202</v>
      </c>
      <c r="K994" s="4">
        <v>8.83642578125</v>
      </c>
    </row>
    <row r="995" spans="1:11" s="2" customFormat="1" x14ac:dyDescent="0.2">
      <c r="A995" s="3" t="s">
        <v>2251</v>
      </c>
      <c r="B995" s="3" t="s">
        <v>2577</v>
      </c>
      <c r="C995" s="4">
        <v>42.23</v>
      </c>
      <c r="D995" s="5">
        <v>8.1300000000000008</v>
      </c>
      <c r="E995" s="6">
        <v>1</v>
      </c>
      <c r="F995" s="6">
        <v>1</v>
      </c>
      <c r="G995" s="6">
        <v>2</v>
      </c>
      <c r="H995" s="6">
        <v>2</v>
      </c>
      <c r="I995" s="6">
        <v>283</v>
      </c>
      <c r="J995" s="7">
        <v>30.639286954660001</v>
      </c>
      <c r="K995" s="4">
        <v>8.66064453125</v>
      </c>
    </row>
    <row r="996" spans="1:11" s="2" customFormat="1" x14ac:dyDescent="0.2">
      <c r="A996" s="3" t="s">
        <v>1309</v>
      </c>
      <c r="B996" s="3" t="s">
        <v>2405</v>
      </c>
      <c r="C996" s="4">
        <v>42.194541999117099</v>
      </c>
      <c r="D996" s="5">
        <v>4.16</v>
      </c>
      <c r="E996" s="6">
        <v>2</v>
      </c>
      <c r="F996" s="6">
        <v>2</v>
      </c>
      <c r="G996" s="6">
        <v>2</v>
      </c>
      <c r="H996" s="6">
        <v>2</v>
      </c>
      <c r="I996" s="6">
        <v>770</v>
      </c>
      <c r="J996" s="7">
        <v>88.011380514660104</v>
      </c>
      <c r="K996" s="4">
        <v>6.30322265625</v>
      </c>
    </row>
    <row r="997" spans="1:11" s="2" customFormat="1" x14ac:dyDescent="0.2">
      <c r="A997" s="3" t="s">
        <v>1435</v>
      </c>
      <c r="B997" s="3" t="s">
        <v>781</v>
      </c>
      <c r="C997" s="4">
        <v>42.09</v>
      </c>
      <c r="D997" s="5">
        <v>5.19</v>
      </c>
      <c r="E997" s="6">
        <v>1</v>
      </c>
      <c r="F997" s="6">
        <v>1</v>
      </c>
      <c r="G997" s="6">
        <v>1</v>
      </c>
      <c r="H997" s="6">
        <v>1</v>
      </c>
      <c r="I997" s="6">
        <v>154</v>
      </c>
      <c r="J997" s="7">
        <v>17.859288134660002</v>
      </c>
      <c r="K997" s="4">
        <v>10.14013671875</v>
      </c>
    </row>
    <row r="998" spans="1:11" s="2" customFormat="1" x14ac:dyDescent="0.2">
      <c r="A998" s="3" t="s">
        <v>1896</v>
      </c>
      <c r="B998" s="3" t="s">
        <v>719</v>
      </c>
      <c r="C998" s="4">
        <v>41.94</v>
      </c>
      <c r="D998" s="5">
        <v>3.17</v>
      </c>
      <c r="E998" s="6">
        <v>1</v>
      </c>
      <c r="F998" s="6">
        <v>2</v>
      </c>
      <c r="G998" s="6">
        <v>2</v>
      </c>
      <c r="H998" s="6">
        <v>2</v>
      </c>
      <c r="I998" s="6">
        <v>758</v>
      </c>
      <c r="J998" s="7">
        <v>83.626352964659901</v>
      </c>
      <c r="K998" s="4">
        <v>6.48095703125</v>
      </c>
    </row>
    <row r="999" spans="1:11" s="2" customFormat="1" x14ac:dyDescent="0.2">
      <c r="A999" s="3" t="s">
        <v>2015</v>
      </c>
      <c r="B999" s="3" t="s">
        <v>2328</v>
      </c>
      <c r="C999" s="4">
        <v>41.92</v>
      </c>
      <c r="D999" s="5">
        <v>0.83</v>
      </c>
      <c r="E999" s="6">
        <v>1</v>
      </c>
      <c r="F999" s="6">
        <v>1</v>
      </c>
      <c r="G999" s="6">
        <v>1</v>
      </c>
      <c r="H999" s="6">
        <v>1</v>
      </c>
      <c r="I999" s="6">
        <v>1446</v>
      </c>
      <c r="J999" s="7">
        <v>162.32004967466</v>
      </c>
      <c r="K999" s="4">
        <v>6.91748046875</v>
      </c>
    </row>
    <row r="1000" spans="1:11" s="2" customFormat="1" x14ac:dyDescent="0.2">
      <c r="A1000" s="3" t="s">
        <v>2284</v>
      </c>
      <c r="B1000" s="3" t="s">
        <v>2536</v>
      </c>
      <c r="C1000" s="4">
        <v>41.86</v>
      </c>
      <c r="D1000" s="5">
        <v>2.34</v>
      </c>
      <c r="E1000" s="6">
        <v>1</v>
      </c>
      <c r="F1000" s="6">
        <v>1</v>
      </c>
      <c r="G1000" s="6">
        <v>1</v>
      </c>
      <c r="H1000" s="6">
        <v>1</v>
      </c>
      <c r="I1000" s="6">
        <v>556</v>
      </c>
      <c r="J1000" s="7">
        <v>61.9644494746601</v>
      </c>
      <c r="K1000" s="4">
        <v>8.76318359375</v>
      </c>
    </row>
    <row r="1001" spans="1:11" s="2" customFormat="1" x14ac:dyDescent="0.2">
      <c r="A1001" s="3" t="s">
        <v>1333</v>
      </c>
      <c r="B1001" s="3" t="s">
        <v>327</v>
      </c>
      <c r="C1001" s="4">
        <v>41.76</v>
      </c>
      <c r="D1001" s="5">
        <v>5.94</v>
      </c>
      <c r="E1001" s="6">
        <v>1</v>
      </c>
      <c r="F1001" s="6">
        <v>1</v>
      </c>
      <c r="G1001" s="6">
        <v>1</v>
      </c>
      <c r="H1001" s="6">
        <v>1</v>
      </c>
      <c r="I1001" s="6">
        <v>303</v>
      </c>
      <c r="J1001" s="7">
        <v>33.755924284659997</v>
      </c>
      <c r="K1001" s="4">
        <v>6.74169921875</v>
      </c>
    </row>
    <row r="1002" spans="1:11" s="2" customFormat="1" x14ac:dyDescent="0.2">
      <c r="A1002" s="3" t="s">
        <v>1892</v>
      </c>
      <c r="B1002" s="3" t="s">
        <v>2449</v>
      </c>
      <c r="C1002" s="4">
        <v>41.712746352447297</v>
      </c>
      <c r="D1002" s="5">
        <v>9.52</v>
      </c>
      <c r="E1002" s="6">
        <v>1</v>
      </c>
      <c r="F1002" s="6">
        <v>2</v>
      </c>
      <c r="G1002" s="6">
        <v>2</v>
      </c>
      <c r="H1002" s="6">
        <v>2</v>
      </c>
      <c r="I1002" s="6">
        <v>294</v>
      </c>
      <c r="J1002" s="7">
        <v>31.828487034659901</v>
      </c>
      <c r="K1002" s="4">
        <v>6.55126953125</v>
      </c>
    </row>
    <row r="1003" spans="1:11" s="2" customFormat="1" x14ac:dyDescent="0.2">
      <c r="A1003" s="3" t="s">
        <v>1995</v>
      </c>
      <c r="B1003" s="3" t="s">
        <v>2463</v>
      </c>
      <c r="C1003" s="4">
        <v>41.59</v>
      </c>
      <c r="D1003" s="5">
        <v>1.88</v>
      </c>
      <c r="E1003" s="6">
        <v>1</v>
      </c>
      <c r="F1003" s="6">
        <v>1</v>
      </c>
      <c r="G1003" s="6">
        <v>1</v>
      </c>
      <c r="H1003" s="6">
        <v>1</v>
      </c>
      <c r="I1003" s="6">
        <v>691</v>
      </c>
      <c r="J1003" s="7">
        <v>79.439677834659904</v>
      </c>
      <c r="K1003" s="4">
        <v>5.66845703125</v>
      </c>
    </row>
    <row r="1004" spans="1:11" s="2" customFormat="1" x14ac:dyDescent="0.2">
      <c r="A1004" s="3" t="s">
        <v>2067</v>
      </c>
      <c r="B1004" s="3" t="s">
        <v>2467</v>
      </c>
      <c r="C1004" s="4">
        <v>41.53</v>
      </c>
      <c r="D1004" s="5">
        <v>8.3000000000000007</v>
      </c>
      <c r="E1004" s="6">
        <v>1</v>
      </c>
      <c r="F1004" s="6">
        <v>1</v>
      </c>
      <c r="G1004" s="6">
        <v>1</v>
      </c>
      <c r="H1004" s="6">
        <v>1</v>
      </c>
      <c r="I1004" s="6">
        <v>253</v>
      </c>
      <c r="J1004" s="7">
        <v>28.142847304659998</v>
      </c>
      <c r="K1004" s="4">
        <v>9.53955078125</v>
      </c>
    </row>
    <row r="1005" spans="1:11" s="2" customFormat="1" x14ac:dyDescent="0.2">
      <c r="A1005" s="3" t="s">
        <v>2122</v>
      </c>
      <c r="B1005" s="3" t="s">
        <v>2395</v>
      </c>
      <c r="C1005" s="4">
        <v>41.35</v>
      </c>
      <c r="D1005" s="5">
        <v>1.83</v>
      </c>
      <c r="E1005" s="6">
        <v>2</v>
      </c>
      <c r="F1005" s="6">
        <v>2</v>
      </c>
      <c r="G1005" s="6">
        <v>2</v>
      </c>
      <c r="H1005" s="6">
        <v>2</v>
      </c>
      <c r="I1005" s="6">
        <v>876</v>
      </c>
      <c r="J1005" s="7">
        <v>100.60431331466</v>
      </c>
      <c r="K1005" s="4">
        <v>5.96044921875</v>
      </c>
    </row>
    <row r="1006" spans="1:11" s="2" customFormat="1" x14ac:dyDescent="0.2">
      <c r="A1006" s="3" t="s">
        <v>920</v>
      </c>
      <c r="B1006" s="3" t="s">
        <v>510</v>
      </c>
      <c r="C1006" s="4">
        <v>41.34</v>
      </c>
      <c r="D1006" s="5">
        <v>1.42</v>
      </c>
      <c r="E1006" s="6">
        <v>1</v>
      </c>
      <c r="F1006" s="6">
        <v>2</v>
      </c>
      <c r="G1006" s="6">
        <v>2</v>
      </c>
      <c r="H1006" s="6">
        <v>2</v>
      </c>
      <c r="I1006" s="6">
        <v>2602</v>
      </c>
      <c r="J1006" s="7">
        <v>277.99007100466099</v>
      </c>
      <c r="K1006" s="4">
        <v>5.73193359375</v>
      </c>
    </row>
    <row r="1007" spans="1:11" s="2" customFormat="1" x14ac:dyDescent="0.2">
      <c r="A1007" s="3" t="s">
        <v>906</v>
      </c>
      <c r="B1007" s="3" t="s">
        <v>471</v>
      </c>
      <c r="C1007" s="4">
        <v>41.21</v>
      </c>
      <c r="D1007" s="5">
        <v>4.08</v>
      </c>
      <c r="E1007" s="6">
        <v>1</v>
      </c>
      <c r="F1007" s="6">
        <v>1</v>
      </c>
      <c r="G1007" s="6">
        <v>1</v>
      </c>
      <c r="H1007" s="6">
        <v>1</v>
      </c>
      <c r="I1007" s="6">
        <v>245</v>
      </c>
      <c r="J1007" s="7">
        <v>28.344189354659999</v>
      </c>
      <c r="K1007" s="4">
        <v>8.88037109375</v>
      </c>
    </row>
    <row r="1008" spans="1:11" s="2" customFormat="1" x14ac:dyDescent="0.2">
      <c r="A1008" s="3" t="s">
        <v>2011</v>
      </c>
      <c r="B1008" s="3" t="s">
        <v>2611</v>
      </c>
      <c r="C1008" s="4">
        <v>41.13</v>
      </c>
      <c r="D1008" s="5">
        <v>0.64</v>
      </c>
      <c r="E1008" s="6">
        <v>1</v>
      </c>
      <c r="F1008" s="6">
        <v>2</v>
      </c>
      <c r="G1008" s="6">
        <v>2</v>
      </c>
      <c r="H1008" s="6">
        <v>2</v>
      </c>
      <c r="I1008" s="6">
        <v>2671</v>
      </c>
      <c r="J1008" s="7">
        <v>292.57248319466203</v>
      </c>
      <c r="K1008" s="4">
        <v>7.47412109375</v>
      </c>
    </row>
    <row r="1009" spans="1:11" s="2" customFormat="1" x14ac:dyDescent="0.2">
      <c r="A1009" s="3" t="s">
        <v>2163</v>
      </c>
      <c r="B1009" s="3" t="s">
        <v>478</v>
      </c>
      <c r="C1009" s="4">
        <v>41.05</v>
      </c>
      <c r="D1009" s="5">
        <v>13.45</v>
      </c>
      <c r="E1009" s="6">
        <v>1</v>
      </c>
      <c r="F1009" s="6">
        <v>3</v>
      </c>
      <c r="G1009" s="6">
        <v>3</v>
      </c>
      <c r="H1009" s="6">
        <v>3</v>
      </c>
      <c r="I1009" s="6">
        <v>275</v>
      </c>
      <c r="J1009" s="7">
        <v>29.553371744660001</v>
      </c>
      <c r="K1009" s="4">
        <v>8.10400390625</v>
      </c>
    </row>
    <row r="1010" spans="1:11" s="2" customFormat="1" x14ac:dyDescent="0.2">
      <c r="A1010" s="3" t="s">
        <v>2268</v>
      </c>
      <c r="B1010" s="3" t="s">
        <v>424</v>
      </c>
      <c r="C1010" s="4">
        <v>40.93</v>
      </c>
      <c r="D1010" s="5">
        <v>4</v>
      </c>
      <c r="E1010" s="6">
        <v>1</v>
      </c>
      <c r="F1010" s="6">
        <v>1</v>
      </c>
      <c r="G1010" s="6">
        <v>1</v>
      </c>
      <c r="H1010" s="6">
        <v>1</v>
      </c>
      <c r="I1010" s="6">
        <v>175</v>
      </c>
      <c r="J1010" s="7">
        <v>19.648484874659999</v>
      </c>
      <c r="K1010" s="4">
        <v>6.78564453125</v>
      </c>
    </row>
    <row r="1011" spans="1:11" s="2" customFormat="1" x14ac:dyDescent="0.2">
      <c r="A1011" s="3" t="s">
        <v>1819</v>
      </c>
      <c r="B1011" s="3" t="s">
        <v>329</v>
      </c>
      <c r="C1011" s="4">
        <v>40.822547284530302</v>
      </c>
      <c r="D1011" s="5">
        <v>2.0099999999999998</v>
      </c>
      <c r="E1011" s="6">
        <v>1</v>
      </c>
      <c r="F1011" s="6">
        <v>1</v>
      </c>
      <c r="G1011" s="6">
        <v>2</v>
      </c>
      <c r="H1011" s="6">
        <v>2</v>
      </c>
      <c r="I1011" s="6">
        <v>745</v>
      </c>
      <c r="J1011" s="7">
        <v>86.9267707046601</v>
      </c>
      <c r="K1011" s="4">
        <v>6.91748046875</v>
      </c>
    </row>
    <row r="1012" spans="1:11" s="2" customFormat="1" x14ac:dyDescent="0.2">
      <c r="A1012" s="3" t="s">
        <v>1795</v>
      </c>
      <c r="B1012" s="3" t="s">
        <v>2355</v>
      </c>
      <c r="C1012" s="4">
        <v>40.69</v>
      </c>
      <c r="D1012" s="5">
        <v>6.36</v>
      </c>
      <c r="E1012" s="6">
        <v>1</v>
      </c>
      <c r="F1012" s="6">
        <v>1</v>
      </c>
      <c r="G1012" s="6">
        <v>1</v>
      </c>
      <c r="H1012" s="6">
        <v>1</v>
      </c>
      <c r="I1012" s="6">
        <v>283</v>
      </c>
      <c r="J1012" s="7">
        <v>31.215844304659999</v>
      </c>
      <c r="K1012" s="4">
        <v>7.18115234375</v>
      </c>
    </row>
    <row r="1013" spans="1:11" s="2" customFormat="1" x14ac:dyDescent="0.2">
      <c r="A1013" s="3" t="s">
        <v>1242</v>
      </c>
      <c r="B1013" s="3" t="s">
        <v>443</v>
      </c>
      <c r="C1013" s="4">
        <v>40.67</v>
      </c>
      <c r="D1013" s="5">
        <v>4.1399999999999997</v>
      </c>
      <c r="E1013" s="6">
        <v>1</v>
      </c>
      <c r="F1013" s="6">
        <v>1</v>
      </c>
      <c r="G1013" s="6">
        <v>1</v>
      </c>
      <c r="H1013" s="6">
        <v>1</v>
      </c>
      <c r="I1013" s="6">
        <v>290</v>
      </c>
      <c r="J1013" s="7">
        <v>31.367132614660001</v>
      </c>
      <c r="K1013" s="4">
        <v>8.07470703125</v>
      </c>
    </row>
    <row r="1014" spans="1:11" s="2" customFormat="1" x14ac:dyDescent="0.2">
      <c r="A1014" s="3" t="s">
        <v>887</v>
      </c>
      <c r="B1014" s="3" t="s">
        <v>2482</v>
      </c>
      <c r="C1014" s="4">
        <v>40.659999999999997</v>
      </c>
      <c r="D1014" s="5">
        <v>4.4400000000000004</v>
      </c>
      <c r="E1014" s="6">
        <v>1</v>
      </c>
      <c r="F1014" s="6">
        <v>1</v>
      </c>
      <c r="G1014" s="6">
        <v>1</v>
      </c>
      <c r="H1014" s="6">
        <v>1</v>
      </c>
      <c r="I1014" s="6">
        <v>180</v>
      </c>
      <c r="J1014" s="7">
        <v>20.261148114659999</v>
      </c>
      <c r="K1014" s="4">
        <v>4.95751953125</v>
      </c>
    </row>
    <row r="1015" spans="1:11" s="2" customFormat="1" x14ac:dyDescent="0.2">
      <c r="A1015" s="3" t="s">
        <v>2197</v>
      </c>
      <c r="B1015" s="3" t="s">
        <v>2567</v>
      </c>
      <c r="C1015" s="4">
        <v>40.6</v>
      </c>
      <c r="D1015" s="5">
        <v>6.43</v>
      </c>
      <c r="E1015" s="6">
        <v>1</v>
      </c>
      <c r="F1015" s="6">
        <v>1</v>
      </c>
      <c r="G1015" s="6">
        <v>1</v>
      </c>
      <c r="H1015" s="6">
        <v>1</v>
      </c>
      <c r="I1015" s="6">
        <v>249</v>
      </c>
      <c r="J1015" s="7">
        <v>27.875210964659999</v>
      </c>
      <c r="K1015" s="4">
        <v>8.61669921875</v>
      </c>
    </row>
    <row r="1016" spans="1:11" s="2" customFormat="1" x14ac:dyDescent="0.2">
      <c r="A1016" s="3" t="s">
        <v>1918</v>
      </c>
      <c r="B1016" s="3" t="s">
        <v>2471</v>
      </c>
      <c r="C1016" s="4">
        <v>40.47</v>
      </c>
      <c r="D1016" s="5">
        <v>0.53</v>
      </c>
      <c r="E1016" s="6">
        <v>1</v>
      </c>
      <c r="F1016" s="6">
        <v>1</v>
      </c>
      <c r="G1016" s="6">
        <v>1</v>
      </c>
      <c r="H1016" s="6">
        <v>1</v>
      </c>
      <c r="I1016" s="6">
        <v>2472</v>
      </c>
      <c r="J1016" s="7">
        <v>274.29416330466</v>
      </c>
      <c r="K1016" s="4">
        <v>5.51611328125</v>
      </c>
    </row>
    <row r="1017" spans="1:11" s="2" customFormat="1" x14ac:dyDescent="0.2">
      <c r="A1017" s="3" t="s">
        <v>1541</v>
      </c>
      <c r="B1017" s="3" t="s">
        <v>800</v>
      </c>
      <c r="C1017" s="4">
        <v>40.380000000000003</v>
      </c>
      <c r="D1017" s="5">
        <v>1.23</v>
      </c>
      <c r="E1017" s="6">
        <v>3</v>
      </c>
      <c r="F1017" s="6">
        <v>1</v>
      </c>
      <c r="G1017" s="6">
        <v>1</v>
      </c>
      <c r="H1017" s="6">
        <v>1</v>
      </c>
      <c r="I1017" s="6">
        <v>1222</v>
      </c>
      <c r="J1017" s="7">
        <v>134.04930636466</v>
      </c>
      <c r="K1017" s="4">
        <v>5.66845703125</v>
      </c>
    </row>
    <row r="1018" spans="1:11" s="2" customFormat="1" x14ac:dyDescent="0.2">
      <c r="A1018" s="3" t="s">
        <v>1539</v>
      </c>
      <c r="B1018" s="3" t="s">
        <v>1600</v>
      </c>
      <c r="C1018" s="4">
        <v>40.08</v>
      </c>
      <c r="D1018" s="5">
        <v>3.93</v>
      </c>
      <c r="E1018" s="6">
        <v>1</v>
      </c>
      <c r="F1018" s="6">
        <v>1</v>
      </c>
      <c r="G1018" s="6">
        <v>1</v>
      </c>
      <c r="H1018" s="6">
        <v>1</v>
      </c>
      <c r="I1018" s="6">
        <v>229</v>
      </c>
      <c r="J1018" s="7">
        <v>25.55312384466</v>
      </c>
      <c r="K1018" s="4">
        <v>5.92236328125</v>
      </c>
    </row>
    <row r="1019" spans="1:11" s="2" customFormat="1" x14ac:dyDescent="0.2">
      <c r="A1019" s="3" t="s">
        <v>143</v>
      </c>
      <c r="B1019" s="3" t="s">
        <v>179</v>
      </c>
      <c r="C1019" s="4">
        <v>40.03</v>
      </c>
      <c r="D1019" s="5">
        <v>1.74</v>
      </c>
      <c r="E1019" s="6">
        <v>1</v>
      </c>
      <c r="F1019" s="6">
        <v>1</v>
      </c>
      <c r="G1019" s="6">
        <v>1</v>
      </c>
      <c r="H1019" s="6">
        <v>1</v>
      </c>
      <c r="I1019" s="6">
        <v>632</v>
      </c>
      <c r="J1019" s="7">
        <v>67.824752034659994</v>
      </c>
      <c r="K1019" s="4">
        <v>8.14794921875</v>
      </c>
    </row>
    <row r="1020" spans="1:11" s="2" customFormat="1" x14ac:dyDescent="0.2">
      <c r="A1020" s="3" t="s">
        <v>1991</v>
      </c>
      <c r="B1020" s="3" t="s">
        <v>2464</v>
      </c>
      <c r="C1020" s="4">
        <v>39.9</v>
      </c>
      <c r="D1020" s="5">
        <v>0.82</v>
      </c>
      <c r="E1020" s="6">
        <v>1</v>
      </c>
      <c r="F1020" s="6">
        <v>1</v>
      </c>
      <c r="G1020" s="6">
        <v>1</v>
      </c>
      <c r="H1020" s="6">
        <v>1</v>
      </c>
      <c r="I1020" s="6">
        <v>1593</v>
      </c>
      <c r="J1020" s="7">
        <v>182.65935386466001</v>
      </c>
      <c r="K1020" s="4">
        <v>8.44091796875</v>
      </c>
    </row>
    <row r="1021" spans="1:11" s="2" customFormat="1" x14ac:dyDescent="0.2">
      <c r="A1021" s="3" t="s">
        <v>2012</v>
      </c>
      <c r="B1021" s="3" t="s">
        <v>809</v>
      </c>
      <c r="C1021" s="4">
        <v>39.833337517843702</v>
      </c>
      <c r="D1021" s="5">
        <v>1.24</v>
      </c>
      <c r="E1021" s="6">
        <v>1</v>
      </c>
      <c r="F1021" s="6">
        <v>2</v>
      </c>
      <c r="G1021" s="6">
        <v>2</v>
      </c>
      <c r="H1021" s="6">
        <v>2</v>
      </c>
      <c r="I1021" s="6">
        <v>2012</v>
      </c>
      <c r="J1021" s="7">
        <v>227.776279724662</v>
      </c>
      <c r="K1021" s="4">
        <v>6.18896484375</v>
      </c>
    </row>
    <row r="1022" spans="1:11" s="2" customFormat="1" x14ac:dyDescent="0.2">
      <c r="A1022" s="3" t="s">
        <v>846</v>
      </c>
      <c r="B1022" s="3" t="s">
        <v>1585</v>
      </c>
      <c r="C1022" s="4">
        <v>39.83</v>
      </c>
      <c r="D1022" s="5">
        <v>1.7</v>
      </c>
      <c r="E1022" s="6">
        <v>1</v>
      </c>
      <c r="F1022" s="6">
        <v>1</v>
      </c>
      <c r="G1022" s="6">
        <v>1</v>
      </c>
      <c r="H1022" s="6">
        <v>1</v>
      </c>
      <c r="I1022" s="6">
        <v>588</v>
      </c>
      <c r="J1022" s="7">
        <v>67.960001924660105</v>
      </c>
      <c r="K1022" s="4">
        <v>7.32763671875</v>
      </c>
    </row>
    <row r="1023" spans="1:11" s="2" customFormat="1" x14ac:dyDescent="0.2">
      <c r="A1023" s="3" t="s">
        <v>1915</v>
      </c>
      <c r="B1023" s="3" t="s">
        <v>421</v>
      </c>
      <c r="C1023" s="4">
        <v>39.58</v>
      </c>
      <c r="D1023" s="5">
        <v>0.23</v>
      </c>
      <c r="E1023" s="6">
        <v>1</v>
      </c>
      <c r="F1023" s="6">
        <v>1</v>
      </c>
      <c r="G1023" s="6">
        <v>1</v>
      </c>
      <c r="H1023" s="6">
        <v>1</v>
      </c>
      <c r="I1023" s="6">
        <v>5183</v>
      </c>
      <c r="J1023" s="7">
        <v>573.47647629465996</v>
      </c>
      <c r="K1023" s="4">
        <v>6.03662109375</v>
      </c>
    </row>
    <row r="1024" spans="1:11" s="2" customFormat="1" x14ac:dyDescent="0.2">
      <c r="A1024" s="3" t="s">
        <v>2157</v>
      </c>
      <c r="B1024" s="3" t="s">
        <v>204</v>
      </c>
      <c r="C1024" s="4">
        <v>39.520540495238102</v>
      </c>
      <c r="D1024" s="5">
        <v>6.73</v>
      </c>
      <c r="E1024" s="6">
        <v>1</v>
      </c>
      <c r="F1024" s="6">
        <v>3</v>
      </c>
      <c r="G1024" s="6">
        <v>3</v>
      </c>
      <c r="H1024" s="6">
        <v>3</v>
      </c>
      <c r="I1024" s="6">
        <v>416</v>
      </c>
      <c r="J1024" s="7">
        <v>46.450852504659998</v>
      </c>
      <c r="K1024" s="4">
        <v>6.16357421875</v>
      </c>
    </row>
    <row r="1025" spans="1:11" s="2" customFormat="1" x14ac:dyDescent="0.2">
      <c r="A1025" s="3" t="s">
        <v>1448</v>
      </c>
      <c r="B1025" s="3" t="s">
        <v>776</v>
      </c>
      <c r="C1025" s="4">
        <v>39.42</v>
      </c>
      <c r="D1025" s="5">
        <v>8.61</v>
      </c>
      <c r="E1025" s="6">
        <v>2</v>
      </c>
      <c r="F1025" s="6">
        <v>1</v>
      </c>
      <c r="G1025" s="6">
        <v>1</v>
      </c>
      <c r="H1025" s="6">
        <v>1</v>
      </c>
      <c r="I1025" s="6">
        <v>151</v>
      </c>
      <c r="J1025" s="7">
        <v>16.919133974659999</v>
      </c>
      <c r="K1025" s="4">
        <v>4.65283203125</v>
      </c>
    </row>
    <row r="1026" spans="1:11" s="2" customFormat="1" x14ac:dyDescent="0.2">
      <c r="A1026" s="3" t="s">
        <v>1978</v>
      </c>
      <c r="B1026" s="3" t="s">
        <v>1702</v>
      </c>
      <c r="C1026" s="4">
        <v>39.340000000000003</v>
      </c>
      <c r="D1026" s="5">
        <v>3.23</v>
      </c>
      <c r="E1026" s="6">
        <v>1</v>
      </c>
      <c r="F1026" s="6">
        <v>2</v>
      </c>
      <c r="G1026" s="6">
        <v>2</v>
      </c>
      <c r="H1026" s="6">
        <v>2</v>
      </c>
      <c r="I1026" s="6">
        <v>372</v>
      </c>
      <c r="J1026" s="7">
        <v>40.97163619466</v>
      </c>
      <c r="K1026" s="4">
        <v>6.74169921875</v>
      </c>
    </row>
    <row r="1027" spans="1:11" s="2" customFormat="1" x14ac:dyDescent="0.2">
      <c r="A1027" s="3" t="s">
        <v>1732</v>
      </c>
      <c r="B1027" s="3" t="s">
        <v>333</v>
      </c>
      <c r="C1027" s="4">
        <v>39.24</v>
      </c>
      <c r="D1027" s="5">
        <v>3.25</v>
      </c>
      <c r="E1027" s="6">
        <v>25</v>
      </c>
      <c r="F1027" s="6">
        <v>1</v>
      </c>
      <c r="G1027" s="6">
        <v>2</v>
      </c>
      <c r="H1027" s="6">
        <v>2</v>
      </c>
      <c r="I1027" s="6">
        <v>523</v>
      </c>
      <c r="J1027" s="7">
        <v>59.544644674659999</v>
      </c>
      <c r="K1027" s="4">
        <v>9.02685546875</v>
      </c>
    </row>
    <row r="1028" spans="1:11" s="2" customFormat="1" x14ac:dyDescent="0.2">
      <c r="A1028" s="3" t="s">
        <v>1269</v>
      </c>
      <c r="B1028" s="3" t="s">
        <v>363</v>
      </c>
      <c r="C1028" s="4">
        <v>39.138903978710502</v>
      </c>
      <c r="D1028" s="5">
        <v>2.23</v>
      </c>
      <c r="E1028" s="6">
        <v>1</v>
      </c>
      <c r="F1028" s="6">
        <v>2</v>
      </c>
      <c r="G1028" s="6">
        <v>2</v>
      </c>
      <c r="H1028" s="6">
        <v>2</v>
      </c>
      <c r="I1028" s="6">
        <v>719</v>
      </c>
      <c r="J1028" s="7">
        <v>81.256573554659894</v>
      </c>
      <c r="K1028" s="4">
        <v>6.45556640625</v>
      </c>
    </row>
    <row r="1029" spans="1:11" s="2" customFormat="1" x14ac:dyDescent="0.2">
      <c r="A1029" s="3" t="s">
        <v>1901</v>
      </c>
      <c r="B1029" s="3" t="s">
        <v>543</v>
      </c>
      <c r="C1029" s="4">
        <v>39</v>
      </c>
      <c r="D1029" s="5">
        <v>0.37</v>
      </c>
      <c r="E1029" s="6">
        <v>1</v>
      </c>
      <c r="F1029" s="6">
        <v>1</v>
      </c>
      <c r="G1029" s="6">
        <v>1</v>
      </c>
      <c r="H1029" s="6">
        <v>1</v>
      </c>
      <c r="I1029" s="6">
        <v>1871</v>
      </c>
      <c r="J1029" s="7">
        <v>215.90912509466099</v>
      </c>
      <c r="K1029" s="4">
        <v>6.21435546875</v>
      </c>
    </row>
    <row r="1030" spans="1:11" s="2" customFormat="1" x14ac:dyDescent="0.2">
      <c r="A1030" s="3" t="s">
        <v>2115</v>
      </c>
      <c r="B1030" s="3" t="s">
        <v>2579</v>
      </c>
      <c r="C1030" s="4">
        <v>38.994764808805797</v>
      </c>
      <c r="D1030" s="5">
        <v>3.47</v>
      </c>
      <c r="E1030" s="6">
        <v>1</v>
      </c>
      <c r="F1030" s="6">
        <v>2</v>
      </c>
      <c r="G1030" s="6">
        <v>2</v>
      </c>
      <c r="H1030" s="6">
        <v>2</v>
      </c>
      <c r="I1030" s="6">
        <v>432</v>
      </c>
      <c r="J1030" s="7">
        <v>47.37500891466</v>
      </c>
      <c r="K1030" s="4">
        <v>6.69775390625</v>
      </c>
    </row>
    <row r="1031" spans="1:11" s="2" customFormat="1" x14ac:dyDescent="0.2">
      <c r="A1031" s="3" t="s">
        <v>1903</v>
      </c>
      <c r="B1031" s="3" t="s">
        <v>1640</v>
      </c>
      <c r="C1031" s="4">
        <v>38.880000000000003</v>
      </c>
      <c r="D1031" s="5">
        <v>3.84</v>
      </c>
      <c r="E1031" s="6">
        <v>1</v>
      </c>
      <c r="F1031" s="6">
        <v>1</v>
      </c>
      <c r="G1031" s="6">
        <v>1</v>
      </c>
      <c r="H1031" s="6">
        <v>1</v>
      </c>
      <c r="I1031" s="6">
        <v>469</v>
      </c>
      <c r="J1031" s="7">
        <v>51.703048704659999</v>
      </c>
      <c r="K1031" s="4">
        <v>5.21142578125</v>
      </c>
    </row>
    <row r="1032" spans="1:11" s="2" customFormat="1" x14ac:dyDescent="0.2">
      <c r="A1032" s="3" t="s">
        <v>1885</v>
      </c>
      <c r="B1032" s="3" t="s">
        <v>317</v>
      </c>
      <c r="C1032" s="4">
        <v>38.83</v>
      </c>
      <c r="D1032" s="5">
        <v>2.95</v>
      </c>
      <c r="E1032" s="6">
        <v>1</v>
      </c>
      <c r="F1032" s="6">
        <v>1</v>
      </c>
      <c r="G1032" s="6">
        <v>1</v>
      </c>
      <c r="H1032" s="6">
        <v>1</v>
      </c>
      <c r="I1032" s="6">
        <v>474</v>
      </c>
      <c r="J1032" s="7">
        <v>53.2578309546602</v>
      </c>
      <c r="K1032" s="4">
        <v>7.34228515625</v>
      </c>
    </row>
    <row r="1033" spans="1:11" s="2" customFormat="1" x14ac:dyDescent="0.2">
      <c r="A1033" s="3" t="s">
        <v>1056</v>
      </c>
      <c r="B1033" s="3" t="s">
        <v>2401</v>
      </c>
      <c r="C1033" s="4">
        <v>38.71</v>
      </c>
      <c r="D1033" s="5">
        <v>10.42</v>
      </c>
      <c r="E1033" s="6">
        <v>1</v>
      </c>
      <c r="F1033" s="6">
        <v>1</v>
      </c>
      <c r="G1033" s="6">
        <v>1</v>
      </c>
      <c r="H1033" s="6">
        <v>1</v>
      </c>
      <c r="I1033" s="6">
        <v>144</v>
      </c>
      <c r="J1033" s="7">
        <v>16.14543232466</v>
      </c>
      <c r="K1033" s="4">
        <v>9.84716796875</v>
      </c>
    </row>
    <row r="1034" spans="1:11" s="2" customFormat="1" x14ac:dyDescent="0.2">
      <c r="A1034" s="3" t="s">
        <v>1458</v>
      </c>
      <c r="B1034" s="3" t="s">
        <v>2550</v>
      </c>
      <c r="C1034" s="4">
        <v>38.71</v>
      </c>
      <c r="D1034" s="5">
        <v>7.48</v>
      </c>
      <c r="E1034" s="6">
        <v>2</v>
      </c>
      <c r="F1034" s="6">
        <v>1</v>
      </c>
      <c r="G1034" s="6">
        <v>1</v>
      </c>
      <c r="H1034" s="6">
        <v>1</v>
      </c>
      <c r="I1034" s="6">
        <v>147</v>
      </c>
      <c r="J1034" s="7">
        <v>16.676375784659999</v>
      </c>
      <c r="K1034" s="4">
        <v>7.79638671875</v>
      </c>
    </row>
    <row r="1035" spans="1:11" s="2" customFormat="1" x14ac:dyDescent="0.2">
      <c r="A1035" s="3" t="s">
        <v>1895</v>
      </c>
      <c r="B1035" s="3" t="s">
        <v>1590</v>
      </c>
      <c r="C1035" s="4">
        <v>38.67</v>
      </c>
      <c r="D1035" s="5">
        <v>2.5</v>
      </c>
      <c r="E1035" s="6">
        <v>1</v>
      </c>
      <c r="F1035" s="6">
        <v>1</v>
      </c>
      <c r="G1035" s="6">
        <v>1</v>
      </c>
      <c r="H1035" s="6">
        <v>1</v>
      </c>
      <c r="I1035" s="6">
        <v>640</v>
      </c>
      <c r="J1035" s="7">
        <v>70.684649284660097</v>
      </c>
      <c r="K1035" s="4">
        <v>7.62060546875</v>
      </c>
    </row>
    <row r="1036" spans="1:11" s="2" customFormat="1" x14ac:dyDescent="0.2">
      <c r="A1036" s="3" t="s">
        <v>1034</v>
      </c>
      <c r="B1036" s="3" t="s">
        <v>278</v>
      </c>
      <c r="C1036" s="4">
        <v>38.61</v>
      </c>
      <c r="D1036" s="5">
        <v>1.82</v>
      </c>
      <c r="E1036" s="6">
        <v>1</v>
      </c>
      <c r="F1036" s="6">
        <v>1</v>
      </c>
      <c r="G1036" s="6">
        <v>1</v>
      </c>
      <c r="H1036" s="6">
        <v>1</v>
      </c>
      <c r="I1036" s="6">
        <v>714</v>
      </c>
      <c r="J1036" s="7">
        <v>81.838191904660107</v>
      </c>
      <c r="K1036" s="4">
        <v>5.66845703125</v>
      </c>
    </row>
    <row r="1037" spans="1:11" s="2" customFormat="1" x14ac:dyDescent="0.2">
      <c r="A1037" s="3" t="s">
        <v>2207</v>
      </c>
      <c r="B1037" s="3" t="s">
        <v>465</v>
      </c>
      <c r="C1037" s="4">
        <v>38.53</v>
      </c>
      <c r="D1037" s="5">
        <v>6.88</v>
      </c>
      <c r="E1037" s="6">
        <v>1</v>
      </c>
      <c r="F1037" s="6">
        <v>2</v>
      </c>
      <c r="G1037" s="6">
        <v>2</v>
      </c>
      <c r="H1037" s="6">
        <v>2</v>
      </c>
      <c r="I1037" s="6">
        <v>218</v>
      </c>
      <c r="J1037" s="7">
        <v>25.043441124659999</v>
      </c>
      <c r="K1037" s="4">
        <v>4.93212890625</v>
      </c>
    </row>
    <row r="1038" spans="1:11" s="2" customFormat="1" x14ac:dyDescent="0.2">
      <c r="A1038" s="3" t="s">
        <v>2043</v>
      </c>
      <c r="B1038" s="3" t="s">
        <v>54</v>
      </c>
      <c r="C1038" s="4">
        <v>38.450000000000003</v>
      </c>
      <c r="D1038" s="5">
        <v>2.37</v>
      </c>
      <c r="E1038" s="6">
        <v>1</v>
      </c>
      <c r="F1038" s="6">
        <v>1</v>
      </c>
      <c r="G1038" s="6">
        <v>1</v>
      </c>
      <c r="H1038" s="6">
        <v>1</v>
      </c>
      <c r="I1038" s="6">
        <v>380</v>
      </c>
      <c r="J1038" s="7">
        <v>44.568373514660102</v>
      </c>
      <c r="K1038" s="4">
        <v>7.53271484375</v>
      </c>
    </row>
    <row r="1039" spans="1:11" s="2" customFormat="1" x14ac:dyDescent="0.2">
      <c r="A1039" s="3" t="s">
        <v>2053</v>
      </c>
      <c r="B1039" s="3" t="s">
        <v>2465</v>
      </c>
      <c r="C1039" s="4">
        <v>38.44</v>
      </c>
      <c r="D1039" s="5">
        <v>2.85</v>
      </c>
      <c r="E1039" s="6">
        <v>1</v>
      </c>
      <c r="F1039" s="6">
        <v>1</v>
      </c>
      <c r="G1039" s="6">
        <v>1</v>
      </c>
      <c r="H1039" s="6">
        <v>1</v>
      </c>
      <c r="I1039" s="6">
        <v>351</v>
      </c>
      <c r="J1039" s="7">
        <v>38.746831724659998</v>
      </c>
      <c r="K1039" s="4">
        <v>6.08740234375</v>
      </c>
    </row>
    <row r="1040" spans="1:11" s="2" customFormat="1" x14ac:dyDescent="0.2">
      <c r="A1040" s="3" t="s">
        <v>2294</v>
      </c>
      <c r="B1040" s="3" t="s">
        <v>304</v>
      </c>
      <c r="C1040" s="4">
        <v>38.43</v>
      </c>
      <c r="D1040" s="5">
        <v>2.64</v>
      </c>
      <c r="E1040" s="6">
        <v>1</v>
      </c>
      <c r="F1040" s="6">
        <v>1</v>
      </c>
      <c r="G1040" s="6">
        <v>1</v>
      </c>
      <c r="H1040" s="6">
        <v>2</v>
      </c>
      <c r="I1040" s="6">
        <v>416</v>
      </c>
      <c r="J1040" s="7">
        <v>46.522745334660002</v>
      </c>
      <c r="K1040" s="4">
        <v>8.20654296875</v>
      </c>
    </row>
    <row r="1041" spans="1:11" s="2" customFormat="1" x14ac:dyDescent="0.2">
      <c r="A1041" s="3" t="s">
        <v>1925</v>
      </c>
      <c r="B1041" s="3" t="s">
        <v>706</v>
      </c>
      <c r="C1041" s="4">
        <v>38.42</v>
      </c>
      <c r="D1041" s="5">
        <v>1.4</v>
      </c>
      <c r="E1041" s="6">
        <v>1</v>
      </c>
      <c r="F1041" s="6">
        <v>1</v>
      </c>
      <c r="G1041" s="6">
        <v>1</v>
      </c>
      <c r="H1041" s="6">
        <v>1</v>
      </c>
      <c r="I1041" s="6">
        <v>643</v>
      </c>
      <c r="J1041" s="7">
        <v>72.018141174660101</v>
      </c>
      <c r="K1041" s="4">
        <v>8.47021484375</v>
      </c>
    </row>
    <row r="1042" spans="1:11" s="2" customFormat="1" x14ac:dyDescent="0.2">
      <c r="A1042" s="3" t="s">
        <v>961</v>
      </c>
      <c r="B1042" s="3" t="s">
        <v>2366</v>
      </c>
      <c r="C1042" s="4">
        <v>38.39</v>
      </c>
      <c r="D1042" s="5">
        <v>10</v>
      </c>
      <c r="E1042" s="6">
        <v>1</v>
      </c>
      <c r="F1042" s="6">
        <v>1</v>
      </c>
      <c r="G1042" s="6">
        <v>1</v>
      </c>
      <c r="H1042" s="6">
        <v>1</v>
      </c>
      <c r="I1042" s="6">
        <v>90</v>
      </c>
      <c r="J1042" s="7">
        <v>9.9183421146600104</v>
      </c>
      <c r="K1042" s="4">
        <v>8.25048828125</v>
      </c>
    </row>
    <row r="1043" spans="1:11" s="2" customFormat="1" x14ac:dyDescent="0.2">
      <c r="A1043" s="3" t="s">
        <v>1954</v>
      </c>
      <c r="B1043" s="3" t="s">
        <v>2493</v>
      </c>
      <c r="C1043" s="4">
        <v>38.22</v>
      </c>
      <c r="D1043" s="5">
        <v>4.84</v>
      </c>
      <c r="E1043" s="6">
        <v>1</v>
      </c>
      <c r="F1043" s="6">
        <v>1</v>
      </c>
      <c r="G1043" s="6">
        <v>1</v>
      </c>
      <c r="H1043" s="6">
        <v>1</v>
      </c>
      <c r="I1043" s="6">
        <v>310</v>
      </c>
      <c r="J1043" s="7">
        <v>34.24125323466</v>
      </c>
      <c r="K1043" s="4">
        <v>6.45556640625</v>
      </c>
    </row>
    <row r="1044" spans="1:11" s="2" customFormat="1" x14ac:dyDescent="0.2">
      <c r="A1044" s="3" t="s">
        <v>1211</v>
      </c>
      <c r="B1044" s="3" t="s">
        <v>2563</v>
      </c>
      <c r="C1044" s="4">
        <v>38.159999999999997</v>
      </c>
      <c r="D1044" s="5">
        <v>0.71</v>
      </c>
      <c r="E1044" s="6">
        <v>1</v>
      </c>
      <c r="F1044" s="6">
        <v>1</v>
      </c>
      <c r="G1044" s="6">
        <v>1</v>
      </c>
      <c r="H1044" s="6">
        <v>1</v>
      </c>
      <c r="I1044" s="6">
        <v>1264</v>
      </c>
      <c r="J1044" s="7">
        <v>140.38738081465999</v>
      </c>
      <c r="K1044" s="4">
        <v>7.59130859375</v>
      </c>
    </row>
    <row r="1045" spans="1:11" s="2" customFormat="1" x14ac:dyDescent="0.2">
      <c r="A1045" s="3" t="s">
        <v>1440</v>
      </c>
      <c r="B1045" s="3" t="s">
        <v>808</v>
      </c>
      <c r="C1045" s="4">
        <v>38.049999999999997</v>
      </c>
      <c r="D1045" s="5">
        <v>1.3</v>
      </c>
      <c r="E1045" s="6">
        <v>1</v>
      </c>
      <c r="F1045" s="6">
        <v>1</v>
      </c>
      <c r="G1045" s="6">
        <v>1</v>
      </c>
      <c r="H1045" s="6">
        <v>1</v>
      </c>
      <c r="I1045" s="6">
        <v>925</v>
      </c>
      <c r="J1045" s="7">
        <v>106.30689689466</v>
      </c>
      <c r="K1045" s="4">
        <v>5.42724609375</v>
      </c>
    </row>
    <row r="1046" spans="1:11" s="2" customFormat="1" x14ac:dyDescent="0.2">
      <c r="A1046" s="3" t="s">
        <v>1045</v>
      </c>
      <c r="B1046" s="3" t="s">
        <v>165</v>
      </c>
      <c r="C1046" s="4">
        <v>37.85</v>
      </c>
      <c r="D1046" s="5">
        <v>1.1499999999999999</v>
      </c>
      <c r="E1046" s="6">
        <v>3</v>
      </c>
      <c r="F1046" s="6">
        <v>1</v>
      </c>
      <c r="G1046" s="6">
        <v>1</v>
      </c>
      <c r="H1046" s="6">
        <v>1</v>
      </c>
      <c r="I1046" s="6">
        <v>780</v>
      </c>
      <c r="J1046" s="7">
        <v>85.128392834660204</v>
      </c>
      <c r="K1046" s="4">
        <v>7.98681640625</v>
      </c>
    </row>
    <row r="1047" spans="1:11" s="2" customFormat="1" x14ac:dyDescent="0.2">
      <c r="A1047" s="3" t="s">
        <v>2040</v>
      </c>
      <c r="B1047" s="3" t="s">
        <v>2600</v>
      </c>
      <c r="C1047" s="4">
        <v>37.85</v>
      </c>
      <c r="D1047" s="5">
        <v>4.33</v>
      </c>
      <c r="E1047" s="6">
        <v>1</v>
      </c>
      <c r="F1047" s="6">
        <v>1</v>
      </c>
      <c r="G1047" s="6">
        <v>1</v>
      </c>
      <c r="H1047" s="6">
        <v>1</v>
      </c>
      <c r="I1047" s="6">
        <v>208</v>
      </c>
      <c r="J1047" s="7">
        <v>22.72457543466</v>
      </c>
      <c r="K1047" s="4">
        <v>7.38623046875</v>
      </c>
    </row>
    <row r="1048" spans="1:11" s="2" customFormat="1" x14ac:dyDescent="0.2">
      <c r="A1048" s="3" t="s">
        <v>893</v>
      </c>
      <c r="B1048" s="3" t="s">
        <v>309</v>
      </c>
      <c r="C1048" s="4">
        <v>37.770000000000003</v>
      </c>
      <c r="D1048" s="5">
        <v>5.29</v>
      </c>
      <c r="E1048" s="6">
        <v>1</v>
      </c>
      <c r="F1048" s="6">
        <v>1</v>
      </c>
      <c r="G1048" s="6">
        <v>1</v>
      </c>
      <c r="H1048" s="6">
        <v>1</v>
      </c>
      <c r="I1048" s="6">
        <v>227</v>
      </c>
      <c r="J1048" s="7">
        <v>26.210740894659999</v>
      </c>
      <c r="K1048" s="4">
        <v>8.82177734375</v>
      </c>
    </row>
    <row r="1049" spans="1:11" s="2" customFormat="1" x14ac:dyDescent="0.2">
      <c r="A1049" s="3" t="s">
        <v>1395</v>
      </c>
      <c r="B1049" s="3" t="s">
        <v>782</v>
      </c>
      <c r="C1049" s="4">
        <v>37.75</v>
      </c>
      <c r="D1049" s="5">
        <v>14.53</v>
      </c>
      <c r="E1049" s="6">
        <v>1</v>
      </c>
      <c r="F1049" s="6">
        <v>2</v>
      </c>
      <c r="G1049" s="6">
        <v>2</v>
      </c>
      <c r="H1049" s="6">
        <v>2</v>
      </c>
      <c r="I1049" s="6">
        <v>172</v>
      </c>
      <c r="J1049" s="7">
        <v>20.092065064660002</v>
      </c>
      <c r="K1049" s="4">
        <v>7.64990234375</v>
      </c>
    </row>
    <row r="1050" spans="1:11" s="2" customFormat="1" x14ac:dyDescent="0.2">
      <c r="A1050" s="3" t="s">
        <v>1210</v>
      </c>
      <c r="B1050" s="3" t="s">
        <v>2479</v>
      </c>
      <c r="C1050" s="4">
        <v>37.74</v>
      </c>
      <c r="D1050" s="5">
        <v>1.38</v>
      </c>
      <c r="E1050" s="6">
        <v>1</v>
      </c>
      <c r="F1050" s="6">
        <v>1</v>
      </c>
      <c r="G1050" s="6">
        <v>1</v>
      </c>
      <c r="H1050" s="6">
        <v>1</v>
      </c>
      <c r="I1050" s="6">
        <v>723</v>
      </c>
      <c r="J1050" s="7">
        <v>83.381869534659998</v>
      </c>
      <c r="K1050" s="4">
        <v>6.66845703125</v>
      </c>
    </row>
    <row r="1051" spans="1:11" s="2" customFormat="1" x14ac:dyDescent="0.2">
      <c r="A1051" s="3" t="s">
        <v>2051</v>
      </c>
      <c r="B1051" s="3" t="s">
        <v>2444</v>
      </c>
      <c r="C1051" s="4">
        <v>37.58</v>
      </c>
      <c r="D1051" s="5">
        <v>4.63</v>
      </c>
      <c r="E1051" s="6">
        <v>1</v>
      </c>
      <c r="F1051" s="6">
        <v>2</v>
      </c>
      <c r="G1051" s="6">
        <v>2</v>
      </c>
      <c r="H1051" s="6">
        <v>2</v>
      </c>
      <c r="I1051" s="6">
        <v>432</v>
      </c>
      <c r="J1051" s="7">
        <v>46.481438084659999</v>
      </c>
      <c r="K1051" s="4">
        <v>6.39208984375</v>
      </c>
    </row>
    <row r="1052" spans="1:11" s="2" customFormat="1" x14ac:dyDescent="0.2">
      <c r="A1052" s="3" t="s">
        <v>2219</v>
      </c>
      <c r="B1052" s="3" t="s">
        <v>411</v>
      </c>
      <c r="C1052" s="4">
        <v>37.58</v>
      </c>
      <c r="D1052" s="5">
        <v>3.7</v>
      </c>
      <c r="E1052" s="6">
        <v>1</v>
      </c>
      <c r="F1052" s="6">
        <v>1</v>
      </c>
      <c r="G1052" s="6">
        <v>1</v>
      </c>
      <c r="H1052" s="6">
        <v>1</v>
      </c>
      <c r="I1052" s="6">
        <v>460</v>
      </c>
      <c r="J1052" s="7">
        <v>52.303573364660103</v>
      </c>
      <c r="K1052" s="4">
        <v>7.34228515625</v>
      </c>
    </row>
    <row r="1053" spans="1:11" s="2" customFormat="1" x14ac:dyDescent="0.2">
      <c r="A1053" s="3" t="s">
        <v>2001</v>
      </c>
      <c r="B1053" s="3" t="s">
        <v>2612</v>
      </c>
      <c r="C1053" s="4">
        <v>37.53</v>
      </c>
      <c r="D1053" s="5">
        <v>8.59</v>
      </c>
      <c r="E1053" s="6">
        <v>1</v>
      </c>
      <c r="F1053" s="6">
        <v>2</v>
      </c>
      <c r="G1053" s="6">
        <v>2</v>
      </c>
      <c r="H1053" s="6">
        <v>2</v>
      </c>
      <c r="I1053" s="6">
        <v>291</v>
      </c>
      <c r="J1053" s="7">
        <v>32.523994314660001</v>
      </c>
      <c r="K1053" s="4">
        <v>9.17333984375</v>
      </c>
    </row>
    <row r="1054" spans="1:11" s="2" customFormat="1" x14ac:dyDescent="0.2">
      <c r="A1054" s="3" t="s">
        <v>897</v>
      </c>
      <c r="B1054" s="3" t="s">
        <v>790</v>
      </c>
      <c r="C1054" s="4">
        <v>37.479999999999997</v>
      </c>
      <c r="D1054" s="5">
        <v>0.7</v>
      </c>
      <c r="E1054" s="6">
        <v>1</v>
      </c>
      <c r="F1054" s="6">
        <v>1</v>
      </c>
      <c r="G1054" s="6">
        <v>1</v>
      </c>
      <c r="H1054" s="6">
        <v>1</v>
      </c>
      <c r="I1054" s="6">
        <v>1150</v>
      </c>
      <c r="J1054" s="7">
        <v>131.48849596465999</v>
      </c>
      <c r="K1054" s="4">
        <v>4.99560546875</v>
      </c>
    </row>
    <row r="1055" spans="1:11" s="2" customFormat="1" x14ac:dyDescent="0.2">
      <c r="A1055" s="3" t="s">
        <v>1971</v>
      </c>
      <c r="B1055" s="3" t="s">
        <v>1648</v>
      </c>
      <c r="C1055" s="4">
        <v>37.44</v>
      </c>
      <c r="D1055" s="5">
        <v>1.86</v>
      </c>
      <c r="E1055" s="6">
        <v>1</v>
      </c>
      <c r="F1055" s="6">
        <v>1</v>
      </c>
      <c r="G1055" s="6">
        <v>1</v>
      </c>
      <c r="H1055" s="6">
        <v>1</v>
      </c>
      <c r="I1055" s="6">
        <v>1130</v>
      </c>
      <c r="J1055" s="7">
        <v>119.62449874465899</v>
      </c>
      <c r="K1055" s="4">
        <v>4.33544921875</v>
      </c>
    </row>
    <row r="1056" spans="1:11" s="2" customFormat="1" x14ac:dyDescent="0.2">
      <c r="A1056" s="3" t="s">
        <v>2255</v>
      </c>
      <c r="B1056" s="3" t="s">
        <v>799</v>
      </c>
      <c r="C1056" s="4">
        <v>37.42</v>
      </c>
      <c r="D1056" s="5">
        <v>0.66</v>
      </c>
      <c r="E1056" s="6">
        <v>1</v>
      </c>
      <c r="F1056" s="6">
        <v>1</v>
      </c>
      <c r="G1056" s="6">
        <v>1</v>
      </c>
      <c r="H1056" s="6">
        <v>1</v>
      </c>
      <c r="I1056" s="6">
        <v>1504</v>
      </c>
      <c r="J1056" s="7">
        <v>166.52405910466001</v>
      </c>
      <c r="K1056" s="4">
        <v>5.13525390625</v>
      </c>
    </row>
    <row r="1057" spans="1:11" s="2" customFormat="1" x14ac:dyDescent="0.2">
      <c r="A1057" s="3" t="s">
        <v>962</v>
      </c>
      <c r="B1057" s="3" t="s">
        <v>190</v>
      </c>
      <c r="C1057" s="4">
        <v>37.17</v>
      </c>
      <c r="D1057" s="5">
        <v>4.2</v>
      </c>
      <c r="E1057" s="6">
        <v>1</v>
      </c>
      <c r="F1057" s="6">
        <v>1</v>
      </c>
      <c r="G1057" s="6">
        <v>1</v>
      </c>
      <c r="H1057" s="6">
        <v>1</v>
      </c>
      <c r="I1057" s="6">
        <v>429</v>
      </c>
      <c r="J1057" s="7">
        <v>47.430344404659998</v>
      </c>
      <c r="K1057" s="4">
        <v>5.60498046875</v>
      </c>
    </row>
    <row r="1058" spans="1:11" s="2" customFormat="1" x14ac:dyDescent="0.2">
      <c r="A1058" s="3" t="s">
        <v>2293</v>
      </c>
      <c r="B1058" s="3" t="s">
        <v>36</v>
      </c>
      <c r="C1058" s="4">
        <v>37.119999999999997</v>
      </c>
      <c r="D1058" s="5">
        <v>12.4</v>
      </c>
      <c r="E1058" s="6">
        <v>1</v>
      </c>
      <c r="F1058" s="6">
        <v>2</v>
      </c>
      <c r="G1058" s="6">
        <v>2</v>
      </c>
      <c r="H1058" s="6">
        <v>2</v>
      </c>
      <c r="I1058" s="6">
        <v>258</v>
      </c>
      <c r="J1058" s="7">
        <v>29.377014474660001</v>
      </c>
      <c r="K1058" s="4">
        <v>9.37841796875</v>
      </c>
    </row>
    <row r="1059" spans="1:11" s="2" customFormat="1" x14ac:dyDescent="0.2">
      <c r="A1059" s="3" t="s">
        <v>849</v>
      </c>
      <c r="B1059" s="3" t="s">
        <v>2386</v>
      </c>
      <c r="C1059" s="4">
        <v>37.04</v>
      </c>
      <c r="D1059" s="5">
        <v>2.95</v>
      </c>
      <c r="E1059" s="6">
        <v>1</v>
      </c>
      <c r="F1059" s="6">
        <v>1</v>
      </c>
      <c r="G1059" s="6">
        <v>1</v>
      </c>
      <c r="H1059" s="6">
        <v>1</v>
      </c>
      <c r="I1059" s="6">
        <v>305</v>
      </c>
      <c r="J1059" s="7">
        <v>35.121484664660002</v>
      </c>
      <c r="K1059" s="4">
        <v>5.69384765625</v>
      </c>
    </row>
    <row r="1060" spans="1:11" s="2" customFormat="1" x14ac:dyDescent="0.2">
      <c r="A1060" s="3" t="s">
        <v>2147</v>
      </c>
      <c r="B1060" s="3" t="s">
        <v>731</v>
      </c>
      <c r="C1060" s="4">
        <v>36.99</v>
      </c>
      <c r="D1060" s="5">
        <v>5.19</v>
      </c>
      <c r="E1060" s="6">
        <v>1</v>
      </c>
      <c r="F1060" s="6">
        <v>1</v>
      </c>
      <c r="G1060" s="6">
        <v>1</v>
      </c>
      <c r="H1060" s="6">
        <v>1</v>
      </c>
      <c r="I1060" s="6">
        <v>212</v>
      </c>
      <c r="J1060" s="7">
        <v>23.20642498466</v>
      </c>
      <c r="K1060" s="4">
        <v>6.87353515625</v>
      </c>
    </row>
    <row r="1061" spans="1:11" s="2" customFormat="1" x14ac:dyDescent="0.2">
      <c r="A1061" s="3" t="s">
        <v>2223</v>
      </c>
      <c r="B1061" s="3" t="s">
        <v>151</v>
      </c>
      <c r="C1061" s="4">
        <v>36.835661392343901</v>
      </c>
      <c r="D1061" s="5">
        <v>6.85</v>
      </c>
      <c r="E1061" s="6">
        <v>1</v>
      </c>
      <c r="F1061" s="6">
        <v>2</v>
      </c>
      <c r="G1061" s="6">
        <v>2</v>
      </c>
      <c r="H1061" s="6">
        <v>2</v>
      </c>
      <c r="I1061" s="6">
        <v>219</v>
      </c>
      <c r="J1061" s="7">
        <v>24.31223779466</v>
      </c>
      <c r="K1061" s="4">
        <v>4.94482421875</v>
      </c>
    </row>
    <row r="1062" spans="1:11" s="2" customFormat="1" x14ac:dyDescent="0.2">
      <c r="A1062" s="3" t="s">
        <v>854</v>
      </c>
      <c r="B1062" s="3" t="s">
        <v>195</v>
      </c>
      <c r="C1062" s="4">
        <v>36.630000000000003</v>
      </c>
      <c r="D1062" s="5">
        <v>5.0199999999999996</v>
      </c>
      <c r="E1062" s="6">
        <v>1</v>
      </c>
      <c r="F1062" s="6">
        <v>1</v>
      </c>
      <c r="G1062" s="6">
        <v>1</v>
      </c>
      <c r="H1062" s="6">
        <v>1</v>
      </c>
      <c r="I1062" s="6">
        <v>319</v>
      </c>
      <c r="J1062" s="7">
        <v>35.891032594659997</v>
      </c>
      <c r="K1062" s="4">
        <v>7.56201171875</v>
      </c>
    </row>
    <row r="1063" spans="1:11" s="2" customFormat="1" x14ac:dyDescent="0.2">
      <c r="A1063" s="3" t="s">
        <v>896</v>
      </c>
      <c r="B1063" s="3" t="s">
        <v>656</v>
      </c>
      <c r="C1063" s="4">
        <v>36.61</v>
      </c>
      <c r="D1063" s="5">
        <v>4.16</v>
      </c>
      <c r="E1063" s="6">
        <v>1</v>
      </c>
      <c r="F1063" s="6">
        <v>1</v>
      </c>
      <c r="G1063" s="6">
        <v>1</v>
      </c>
      <c r="H1063" s="6">
        <v>1</v>
      </c>
      <c r="I1063" s="6">
        <v>385</v>
      </c>
      <c r="J1063" s="7">
        <v>42.1566203746601</v>
      </c>
      <c r="K1063" s="4">
        <v>8.45556640625</v>
      </c>
    </row>
    <row r="1064" spans="1:11" s="2" customFormat="1" x14ac:dyDescent="0.2">
      <c r="A1064" s="3" t="s">
        <v>1913</v>
      </c>
      <c r="B1064" s="3" t="s">
        <v>1718</v>
      </c>
      <c r="C1064" s="4">
        <v>36.58</v>
      </c>
      <c r="D1064" s="5">
        <v>18.54</v>
      </c>
      <c r="E1064" s="6">
        <v>2</v>
      </c>
      <c r="F1064" s="6">
        <v>1</v>
      </c>
      <c r="G1064" s="6">
        <v>1</v>
      </c>
      <c r="H1064" s="6">
        <v>1</v>
      </c>
      <c r="I1064" s="6">
        <v>151</v>
      </c>
      <c r="J1064" s="7">
        <v>15.479713654659999</v>
      </c>
      <c r="K1064" s="4">
        <v>9.89111328125</v>
      </c>
    </row>
    <row r="1065" spans="1:11" s="2" customFormat="1" x14ac:dyDescent="0.2">
      <c r="A1065" s="3" t="s">
        <v>932</v>
      </c>
      <c r="B1065" s="3" t="s">
        <v>462</v>
      </c>
      <c r="C1065" s="4">
        <v>36.5566666666667</v>
      </c>
      <c r="D1065" s="5">
        <v>15.94</v>
      </c>
      <c r="E1065" s="6">
        <v>1</v>
      </c>
      <c r="F1065" s="6">
        <v>4</v>
      </c>
      <c r="G1065" s="6">
        <v>4</v>
      </c>
      <c r="H1065" s="6">
        <v>4</v>
      </c>
      <c r="I1065" s="6">
        <v>320</v>
      </c>
      <c r="J1065" s="7">
        <v>35.58892201466</v>
      </c>
      <c r="K1065" s="4">
        <v>6.12548828125</v>
      </c>
    </row>
    <row r="1066" spans="1:11" s="2" customFormat="1" x14ac:dyDescent="0.2">
      <c r="A1066" s="3" t="s">
        <v>1993</v>
      </c>
      <c r="B1066" s="3" t="s">
        <v>568</v>
      </c>
      <c r="C1066" s="4">
        <v>36.47</v>
      </c>
      <c r="D1066" s="5">
        <v>13.78</v>
      </c>
      <c r="E1066" s="6">
        <v>1</v>
      </c>
      <c r="F1066" s="6">
        <v>2</v>
      </c>
      <c r="G1066" s="6">
        <v>2</v>
      </c>
      <c r="H1066" s="6">
        <v>2</v>
      </c>
      <c r="I1066" s="6">
        <v>225</v>
      </c>
      <c r="J1066" s="7">
        <v>25.41541928466</v>
      </c>
      <c r="K1066" s="4">
        <v>7.72314453125</v>
      </c>
    </row>
    <row r="1067" spans="1:11" s="2" customFormat="1" x14ac:dyDescent="0.2">
      <c r="A1067" s="3" t="s">
        <v>2229</v>
      </c>
      <c r="B1067" s="3" t="s">
        <v>720</v>
      </c>
      <c r="C1067" s="4">
        <v>36.31</v>
      </c>
      <c r="D1067" s="5">
        <v>0.64</v>
      </c>
      <c r="E1067" s="6">
        <v>2</v>
      </c>
      <c r="F1067" s="6">
        <v>1</v>
      </c>
      <c r="G1067" s="6">
        <v>1</v>
      </c>
      <c r="H1067" s="6">
        <v>1</v>
      </c>
      <c r="I1067" s="6">
        <v>1088</v>
      </c>
      <c r="J1067" s="7">
        <v>118.05436378466</v>
      </c>
      <c r="K1067" s="4">
        <v>6.27783203125</v>
      </c>
    </row>
    <row r="1068" spans="1:11" s="2" customFormat="1" x14ac:dyDescent="0.2">
      <c r="A1068" s="3" t="s">
        <v>1219</v>
      </c>
      <c r="B1068" s="3" t="s">
        <v>745</v>
      </c>
      <c r="C1068" s="4">
        <v>36.28</v>
      </c>
      <c r="D1068" s="5">
        <v>0.95</v>
      </c>
      <c r="E1068" s="6">
        <v>1</v>
      </c>
      <c r="F1068" s="6">
        <v>1</v>
      </c>
      <c r="G1068" s="6">
        <v>1</v>
      </c>
      <c r="H1068" s="6">
        <v>1</v>
      </c>
      <c r="I1068" s="6">
        <v>1152</v>
      </c>
      <c r="J1068" s="7">
        <v>120.92983227466</v>
      </c>
      <c r="K1068" s="4">
        <v>5.42724609375</v>
      </c>
    </row>
    <row r="1069" spans="1:11" s="2" customFormat="1" x14ac:dyDescent="0.2">
      <c r="A1069" s="3" t="s">
        <v>1390</v>
      </c>
      <c r="B1069" s="3" t="s">
        <v>505</v>
      </c>
      <c r="C1069" s="4">
        <v>36.270000000000003</v>
      </c>
      <c r="D1069" s="5">
        <v>1.86</v>
      </c>
      <c r="E1069" s="6">
        <v>1</v>
      </c>
      <c r="F1069" s="6">
        <v>1</v>
      </c>
      <c r="G1069" s="6">
        <v>1</v>
      </c>
      <c r="H1069" s="6">
        <v>1</v>
      </c>
      <c r="I1069" s="6">
        <v>485</v>
      </c>
      <c r="J1069" s="7">
        <v>54.8128899446601</v>
      </c>
      <c r="K1069" s="4">
        <v>7.88427734375</v>
      </c>
    </row>
    <row r="1070" spans="1:11" s="2" customFormat="1" x14ac:dyDescent="0.2">
      <c r="A1070" s="3" t="s">
        <v>2265</v>
      </c>
      <c r="B1070" s="3" t="s">
        <v>475</v>
      </c>
      <c r="C1070" s="4">
        <v>36.26</v>
      </c>
      <c r="D1070" s="5">
        <v>8.7200000000000006</v>
      </c>
      <c r="E1070" s="6">
        <v>1</v>
      </c>
      <c r="F1070" s="6">
        <v>1</v>
      </c>
      <c r="G1070" s="6">
        <v>1</v>
      </c>
      <c r="H1070" s="6">
        <v>1</v>
      </c>
      <c r="I1070" s="6">
        <v>195</v>
      </c>
      <c r="J1070" s="7">
        <v>21.437985014660001</v>
      </c>
      <c r="K1070" s="4">
        <v>8.23583984375</v>
      </c>
    </row>
    <row r="1071" spans="1:11" s="2" customFormat="1" x14ac:dyDescent="0.2">
      <c r="A1071" s="3" t="s">
        <v>1547</v>
      </c>
      <c r="B1071" s="3" t="s">
        <v>554</v>
      </c>
      <c r="C1071" s="4">
        <v>36.14</v>
      </c>
      <c r="D1071" s="5">
        <v>7.05</v>
      </c>
      <c r="E1071" s="6">
        <v>1</v>
      </c>
      <c r="F1071" s="6">
        <v>2</v>
      </c>
      <c r="G1071" s="6">
        <v>2</v>
      </c>
      <c r="H1071" s="6">
        <v>2</v>
      </c>
      <c r="I1071" s="6">
        <v>241</v>
      </c>
      <c r="J1071" s="7">
        <v>27.548039384660001</v>
      </c>
      <c r="K1071" s="4">
        <v>6.59521484375</v>
      </c>
    </row>
    <row r="1072" spans="1:11" s="2" customFormat="1" x14ac:dyDescent="0.2">
      <c r="A1072" s="3" t="s">
        <v>1973</v>
      </c>
      <c r="B1072" s="3" t="s">
        <v>1721</v>
      </c>
      <c r="C1072" s="4">
        <v>35.97</v>
      </c>
      <c r="D1072" s="5">
        <v>6.25</v>
      </c>
      <c r="E1072" s="6">
        <v>3</v>
      </c>
      <c r="F1072" s="6">
        <v>1</v>
      </c>
      <c r="G1072" s="6">
        <v>1</v>
      </c>
      <c r="H1072" s="6">
        <v>1</v>
      </c>
      <c r="I1072" s="6">
        <v>240</v>
      </c>
      <c r="J1072" s="7">
        <v>27.38969300466</v>
      </c>
      <c r="K1072" s="4">
        <v>5.08447265625</v>
      </c>
    </row>
    <row r="1073" spans="1:11" s="2" customFormat="1" x14ac:dyDescent="0.2">
      <c r="A1073" s="3" t="s">
        <v>952</v>
      </c>
      <c r="B1073" s="3" t="s">
        <v>194</v>
      </c>
      <c r="C1073" s="4">
        <v>35.93</v>
      </c>
      <c r="D1073" s="5">
        <v>5.33</v>
      </c>
      <c r="E1073" s="6">
        <v>1</v>
      </c>
      <c r="F1073" s="6">
        <v>2</v>
      </c>
      <c r="G1073" s="6">
        <v>2</v>
      </c>
      <c r="H1073" s="6">
        <v>2</v>
      </c>
      <c r="I1073" s="6">
        <v>338</v>
      </c>
      <c r="J1073" s="7">
        <v>38.250251204660003</v>
      </c>
      <c r="K1073" s="4">
        <v>5.52880859375</v>
      </c>
    </row>
    <row r="1074" spans="1:11" s="2" customFormat="1" x14ac:dyDescent="0.2">
      <c r="A1074" s="3" t="s">
        <v>2028</v>
      </c>
      <c r="B1074" s="3" t="s">
        <v>2367</v>
      </c>
      <c r="C1074" s="4">
        <v>35.68</v>
      </c>
      <c r="D1074" s="5">
        <v>4.8</v>
      </c>
      <c r="E1074" s="6">
        <v>1</v>
      </c>
      <c r="F1074" s="6">
        <v>1</v>
      </c>
      <c r="G1074" s="6">
        <v>1</v>
      </c>
      <c r="H1074" s="6">
        <v>1</v>
      </c>
      <c r="I1074" s="6">
        <v>229</v>
      </c>
      <c r="J1074" s="7">
        <v>25.710734544659999</v>
      </c>
      <c r="K1074" s="4">
        <v>8.82177734375</v>
      </c>
    </row>
    <row r="1075" spans="1:11" s="2" customFormat="1" x14ac:dyDescent="0.2">
      <c r="A1075" s="3" t="s">
        <v>1869</v>
      </c>
      <c r="B1075" s="3" t="s">
        <v>2484</v>
      </c>
      <c r="C1075" s="4">
        <v>35.648231089893898</v>
      </c>
      <c r="D1075" s="5">
        <v>27.12</v>
      </c>
      <c r="E1075" s="6">
        <v>1</v>
      </c>
      <c r="F1075" s="6">
        <v>2</v>
      </c>
      <c r="G1075" s="6">
        <v>2</v>
      </c>
      <c r="H1075" s="6">
        <v>2</v>
      </c>
      <c r="I1075" s="6">
        <v>118</v>
      </c>
      <c r="J1075" s="7">
        <v>13.124551844659999</v>
      </c>
      <c r="K1075" s="4">
        <v>4.88134765625</v>
      </c>
    </row>
    <row r="1076" spans="1:11" s="2" customFormat="1" x14ac:dyDescent="0.2">
      <c r="A1076" s="3" t="s">
        <v>903</v>
      </c>
      <c r="B1076" s="3" t="s">
        <v>414</v>
      </c>
      <c r="C1076" s="4">
        <v>35.6</v>
      </c>
      <c r="D1076" s="5">
        <v>1.1499999999999999</v>
      </c>
      <c r="E1076" s="6">
        <v>1</v>
      </c>
      <c r="F1076" s="6">
        <v>1</v>
      </c>
      <c r="G1076" s="6">
        <v>1</v>
      </c>
      <c r="H1076" s="6">
        <v>1</v>
      </c>
      <c r="I1076" s="6">
        <v>960</v>
      </c>
      <c r="J1076" s="7">
        <v>111.56081805466</v>
      </c>
      <c r="K1076" s="4">
        <v>7.86962890625</v>
      </c>
    </row>
    <row r="1077" spans="1:11" s="2" customFormat="1" x14ac:dyDescent="0.2">
      <c r="A1077" s="3" t="s">
        <v>1073</v>
      </c>
      <c r="B1077" s="3" t="s">
        <v>2354</v>
      </c>
      <c r="C1077" s="4">
        <v>35.58</v>
      </c>
      <c r="D1077" s="5">
        <v>6.38</v>
      </c>
      <c r="E1077" s="6">
        <v>1</v>
      </c>
      <c r="F1077" s="6">
        <v>1</v>
      </c>
      <c r="G1077" s="6">
        <v>1</v>
      </c>
      <c r="H1077" s="6">
        <v>1</v>
      </c>
      <c r="I1077" s="6">
        <v>282</v>
      </c>
      <c r="J1077" s="7">
        <v>31.442459264659998</v>
      </c>
      <c r="K1077" s="4">
        <v>7.02001953125</v>
      </c>
    </row>
    <row r="1078" spans="1:11" s="2" customFormat="1" x14ac:dyDescent="0.2">
      <c r="A1078" s="3" t="s">
        <v>2141</v>
      </c>
      <c r="B1078" s="3" t="s">
        <v>771</v>
      </c>
      <c r="C1078" s="4">
        <v>35.53</v>
      </c>
      <c r="D1078" s="5">
        <v>7.38</v>
      </c>
      <c r="E1078" s="6">
        <v>1</v>
      </c>
      <c r="F1078" s="6">
        <v>1</v>
      </c>
      <c r="G1078" s="6">
        <v>1</v>
      </c>
      <c r="H1078" s="6">
        <v>1</v>
      </c>
      <c r="I1078" s="6">
        <v>122</v>
      </c>
      <c r="J1078" s="7">
        <v>13.323769224659999</v>
      </c>
      <c r="K1078" s="4">
        <v>8.45556640625</v>
      </c>
    </row>
    <row r="1079" spans="1:11" s="2" customFormat="1" x14ac:dyDescent="0.2">
      <c r="A1079" s="3" t="s">
        <v>1996</v>
      </c>
      <c r="B1079" s="3" t="s">
        <v>2348</v>
      </c>
      <c r="C1079" s="4">
        <v>35.464169578177298</v>
      </c>
      <c r="D1079" s="5">
        <v>3.97</v>
      </c>
      <c r="E1079" s="6">
        <v>1</v>
      </c>
      <c r="F1079" s="6">
        <v>2</v>
      </c>
      <c r="G1079" s="6">
        <v>2</v>
      </c>
      <c r="H1079" s="6">
        <v>2</v>
      </c>
      <c r="I1079" s="6">
        <v>353</v>
      </c>
      <c r="J1079" s="7">
        <v>41.374947434660001</v>
      </c>
      <c r="K1079" s="4">
        <v>9.92041015625</v>
      </c>
    </row>
    <row r="1080" spans="1:11" s="2" customFormat="1" x14ac:dyDescent="0.2">
      <c r="A1080" s="3" t="s">
        <v>1546</v>
      </c>
      <c r="B1080" s="3" t="s">
        <v>2613</v>
      </c>
      <c r="C1080" s="4">
        <v>35.42</v>
      </c>
      <c r="D1080" s="5">
        <v>3.53</v>
      </c>
      <c r="E1080" s="6">
        <v>1</v>
      </c>
      <c r="F1080" s="6">
        <v>1</v>
      </c>
      <c r="G1080" s="6">
        <v>1</v>
      </c>
      <c r="H1080" s="6">
        <v>1</v>
      </c>
      <c r="I1080" s="6">
        <v>368</v>
      </c>
      <c r="J1080" s="7">
        <v>40.941858854659998</v>
      </c>
      <c r="K1080" s="4">
        <v>7.82568359375</v>
      </c>
    </row>
    <row r="1081" spans="1:11" s="2" customFormat="1" x14ac:dyDescent="0.2">
      <c r="A1081" s="3" t="s">
        <v>1442</v>
      </c>
      <c r="B1081" s="3" t="s">
        <v>797</v>
      </c>
      <c r="C1081" s="4">
        <v>35.24</v>
      </c>
      <c r="D1081" s="5">
        <v>9.57</v>
      </c>
      <c r="E1081" s="6">
        <v>2</v>
      </c>
      <c r="F1081" s="6">
        <v>1</v>
      </c>
      <c r="G1081" s="6">
        <v>1</v>
      </c>
      <c r="H1081" s="6">
        <v>1</v>
      </c>
      <c r="I1081" s="6">
        <v>94</v>
      </c>
      <c r="J1081" s="7">
        <v>10.19417914466</v>
      </c>
      <c r="K1081" s="4">
        <v>6.99072265625</v>
      </c>
    </row>
    <row r="1082" spans="1:11" s="2" customFormat="1" x14ac:dyDescent="0.2">
      <c r="A1082" s="3" t="s">
        <v>1812</v>
      </c>
      <c r="B1082" s="3" t="s">
        <v>1574</v>
      </c>
      <c r="C1082" s="4">
        <v>34.89</v>
      </c>
      <c r="D1082" s="5">
        <v>13.5</v>
      </c>
      <c r="E1082" s="6">
        <v>1</v>
      </c>
      <c r="F1082" s="6">
        <v>1</v>
      </c>
      <c r="G1082" s="6">
        <v>1</v>
      </c>
      <c r="H1082" s="6">
        <v>1</v>
      </c>
      <c r="I1082" s="6">
        <v>163</v>
      </c>
      <c r="J1082" s="7">
        <v>18.23197109466</v>
      </c>
      <c r="K1082" s="4">
        <v>8.82177734375</v>
      </c>
    </row>
    <row r="1083" spans="1:11" s="2" customFormat="1" x14ac:dyDescent="0.2">
      <c r="A1083" s="3" t="s">
        <v>1736</v>
      </c>
      <c r="B1083" s="3" t="s">
        <v>2326</v>
      </c>
      <c r="C1083" s="4">
        <v>34.74</v>
      </c>
      <c r="D1083" s="5">
        <v>5.29</v>
      </c>
      <c r="E1083" s="6">
        <v>1</v>
      </c>
      <c r="F1083" s="6">
        <v>1</v>
      </c>
      <c r="G1083" s="6">
        <v>1</v>
      </c>
      <c r="H1083" s="6">
        <v>1</v>
      </c>
      <c r="I1083" s="6">
        <v>189</v>
      </c>
      <c r="J1083" s="7">
        <v>21.47904305466</v>
      </c>
      <c r="K1083" s="4">
        <v>8.10400390625</v>
      </c>
    </row>
    <row r="1084" spans="1:11" s="2" customFormat="1" x14ac:dyDescent="0.2">
      <c r="A1084" s="3" t="s">
        <v>1472</v>
      </c>
      <c r="B1084" s="3" t="s">
        <v>1707</v>
      </c>
      <c r="C1084" s="4">
        <v>34.57</v>
      </c>
      <c r="D1084" s="5">
        <v>1.47</v>
      </c>
      <c r="E1084" s="6">
        <v>2</v>
      </c>
      <c r="F1084" s="6">
        <v>1</v>
      </c>
      <c r="G1084" s="6">
        <v>1</v>
      </c>
      <c r="H1084" s="6">
        <v>1</v>
      </c>
      <c r="I1084" s="6">
        <v>476</v>
      </c>
      <c r="J1084" s="7">
        <v>52.230515904660102</v>
      </c>
      <c r="K1084" s="4">
        <v>8.06005859375</v>
      </c>
    </row>
    <row r="1085" spans="1:11" s="2" customFormat="1" x14ac:dyDescent="0.2">
      <c r="A1085" s="3" t="s">
        <v>934</v>
      </c>
      <c r="B1085" s="3" t="s">
        <v>1566</v>
      </c>
      <c r="C1085" s="4">
        <v>34.43</v>
      </c>
      <c r="D1085" s="5">
        <v>5.85</v>
      </c>
      <c r="E1085" s="6">
        <v>1</v>
      </c>
      <c r="F1085" s="6">
        <v>1</v>
      </c>
      <c r="G1085" s="6">
        <v>1</v>
      </c>
      <c r="H1085" s="6">
        <v>1</v>
      </c>
      <c r="I1085" s="6">
        <v>188</v>
      </c>
      <c r="J1085" s="7">
        <v>21.600414864659999</v>
      </c>
      <c r="K1085" s="4">
        <v>9.77392578125</v>
      </c>
    </row>
    <row r="1086" spans="1:11" s="2" customFormat="1" x14ac:dyDescent="0.2">
      <c r="A1086" s="3" t="s">
        <v>2032</v>
      </c>
      <c r="B1086" s="3" t="s">
        <v>499</v>
      </c>
      <c r="C1086" s="4">
        <v>34.409999999999997</v>
      </c>
      <c r="D1086" s="5">
        <v>4.5</v>
      </c>
      <c r="E1086" s="6">
        <v>3</v>
      </c>
      <c r="F1086" s="6">
        <v>2</v>
      </c>
      <c r="G1086" s="6">
        <v>3</v>
      </c>
      <c r="H1086" s="6">
        <v>3</v>
      </c>
      <c r="I1086" s="6">
        <v>644</v>
      </c>
      <c r="J1086" s="7">
        <v>67.5184747846601</v>
      </c>
      <c r="K1086" s="4">
        <v>7.60595703125</v>
      </c>
    </row>
    <row r="1087" spans="1:11" s="2" customFormat="1" x14ac:dyDescent="0.2">
      <c r="A1087" s="3" t="s">
        <v>1510</v>
      </c>
      <c r="B1087" s="3" t="s">
        <v>62</v>
      </c>
      <c r="C1087" s="4">
        <v>34.409999999999997</v>
      </c>
      <c r="D1087" s="5">
        <v>8.9700000000000006</v>
      </c>
      <c r="E1087" s="6">
        <v>1</v>
      </c>
      <c r="F1087" s="6">
        <v>1</v>
      </c>
      <c r="G1087" s="6">
        <v>1</v>
      </c>
      <c r="H1087" s="6">
        <v>1</v>
      </c>
      <c r="I1087" s="6">
        <v>145</v>
      </c>
      <c r="J1087" s="7">
        <v>17.029174104660001</v>
      </c>
      <c r="K1087" s="4">
        <v>10.38916015625</v>
      </c>
    </row>
    <row r="1088" spans="1:11" s="2" customFormat="1" x14ac:dyDescent="0.2">
      <c r="A1088" s="3" t="s">
        <v>1429</v>
      </c>
      <c r="B1088" s="3" t="s">
        <v>2446</v>
      </c>
      <c r="C1088" s="4">
        <v>34.270000000000003</v>
      </c>
      <c r="D1088" s="5">
        <v>2.12</v>
      </c>
      <c r="E1088" s="6">
        <v>1</v>
      </c>
      <c r="F1088" s="6">
        <v>1</v>
      </c>
      <c r="G1088" s="6">
        <v>1</v>
      </c>
      <c r="H1088" s="6">
        <v>1</v>
      </c>
      <c r="I1088" s="6">
        <v>520</v>
      </c>
      <c r="J1088" s="7">
        <v>56.1219324046601</v>
      </c>
      <c r="K1088" s="4">
        <v>7.45947265625</v>
      </c>
    </row>
    <row r="1089" spans="1:11" s="2" customFormat="1" x14ac:dyDescent="0.2">
      <c r="A1089" s="3" t="s">
        <v>2243</v>
      </c>
      <c r="B1089" s="3" t="s">
        <v>2375</v>
      </c>
      <c r="C1089" s="4">
        <v>34.22</v>
      </c>
      <c r="D1089" s="5">
        <v>0.51</v>
      </c>
      <c r="E1089" s="6">
        <v>1</v>
      </c>
      <c r="F1089" s="6">
        <v>1</v>
      </c>
      <c r="G1089" s="6">
        <v>1</v>
      </c>
      <c r="H1089" s="6">
        <v>1</v>
      </c>
      <c r="I1089" s="6">
        <v>2752</v>
      </c>
      <c r="J1089" s="7">
        <v>299.43802421466398</v>
      </c>
      <c r="K1089" s="4">
        <v>12.05908203125</v>
      </c>
    </row>
    <row r="1090" spans="1:11" s="2" customFormat="1" x14ac:dyDescent="0.2">
      <c r="A1090" s="3" t="s">
        <v>1936</v>
      </c>
      <c r="B1090" s="3" t="s">
        <v>494</v>
      </c>
      <c r="C1090" s="4">
        <v>34.18</v>
      </c>
      <c r="D1090" s="5">
        <v>3.27</v>
      </c>
      <c r="E1090" s="6">
        <v>1</v>
      </c>
      <c r="F1090" s="6">
        <v>1</v>
      </c>
      <c r="G1090" s="6">
        <v>1</v>
      </c>
      <c r="H1090" s="6">
        <v>1</v>
      </c>
      <c r="I1090" s="6">
        <v>275</v>
      </c>
      <c r="J1090" s="7">
        <v>30.827883014659999</v>
      </c>
      <c r="K1090" s="4">
        <v>6.62451171875</v>
      </c>
    </row>
    <row r="1091" spans="1:11" s="2" customFormat="1" x14ac:dyDescent="0.2">
      <c r="A1091" s="3" t="s">
        <v>1089</v>
      </c>
      <c r="B1091" s="3" t="s">
        <v>206</v>
      </c>
      <c r="C1091" s="4">
        <v>34.139302838323196</v>
      </c>
      <c r="D1091" s="5">
        <v>6.68</v>
      </c>
      <c r="E1091" s="6">
        <v>1</v>
      </c>
      <c r="F1091" s="6">
        <v>2</v>
      </c>
      <c r="G1091" s="6">
        <v>2</v>
      </c>
      <c r="H1091" s="6">
        <v>2</v>
      </c>
      <c r="I1091" s="6">
        <v>374</v>
      </c>
      <c r="J1091" s="7">
        <v>39.698381404659997</v>
      </c>
      <c r="K1091" s="4">
        <v>7.48876953125</v>
      </c>
    </row>
    <row r="1092" spans="1:11" s="2" customFormat="1" x14ac:dyDescent="0.2">
      <c r="A1092" s="3" t="s">
        <v>1997</v>
      </c>
      <c r="B1092" s="3" t="s">
        <v>637</v>
      </c>
      <c r="C1092" s="4">
        <v>34.03</v>
      </c>
      <c r="D1092" s="5">
        <v>0.83</v>
      </c>
      <c r="E1092" s="6">
        <v>1</v>
      </c>
      <c r="F1092" s="6">
        <v>1</v>
      </c>
      <c r="G1092" s="6">
        <v>1</v>
      </c>
      <c r="H1092" s="6">
        <v>1</v>
      </c>
      <c r="I1092" s="6">
        <v>1081</v>
      </c>
      <c r="J1092" s="7">
        <v>118.63955707466</v>
      </c>
      <c r="K1092" s="4">
        <v>4.95751953125</v>
      </c>
    </row>
    <row r="1093" spans="1:11" s="2" customFormat="1" x14ac:dyDescent="0.2">
      <c r="A1093" s="3" t="s">
        <v>993</v>
      </c>
      <c r="B1093" s="3" t="s">
        <v>336</v>
      </c>
      <c r="C1093" s="4">
        <v>33.93</v>
      </c>
      <c r="D1093" s="5">
        <v>12.24</v>
      </c>
      <c r="E1093" s="6">
        <v>1</v>
      </c>
      <c r="F1093" s="6">
        <v>1</v>
      </c>
      <c r="G1093" s="6">
        <v>1</v>
      </c>
      <c r="H1093" s="6">
        <v>1</v>
      </c>
      <c r="I1093" s="6">
        <v>98</v>
      </c>
      <c r="J1093" s="7">
        <v>11.13259138466</v>
      </c>
      <c r="K1093" s="4">
        <v>7.56201171875</v>
      </c>
    </row>
    <row r="1094" spans="1:11" s="2" customFormat="1" x14ac:dyDescent="0.2">
      <c r="A1094" s="3" t="s">
        <v>924</v>
      </c>
      <c r="B1094" s="3" t="s">
        <v>758</v>
      </c>
      <c r="C1094" s="4">
        <v>33.862867629584997</v>
      </c>
      <c r="D1094" s="5">
        <v>3.89</v>
      </c>
      <c r="E1094" s="6">
        <v>1</v>
      </c>
      <c r="F1094" s="6">
        <v>2</v>
      </c>
      <c r="G1094" s="6">
        <v>2</v>
      </c>
      <c r="H1094" s="6">
        <v>2</v>
      </c>
      <c r="I1094" s="6">
        <v>489</v>
      </c>
      <c r="J1094" s="7">
        <v>54.33149785466</v>
      </c>
      <c r="K1094" s="4">
        <v>6.82958984375</v>
      </c>
    </row>
    <row r="1095" spans="1:11" s="2" customFormat="1" x14ac:dyDescent="0.2">
      <c r="A1095" s="3" t="s">
        <v>1809</v>
      </c>
      <c r="B1095" s="3" t="s">
        <v>259</v>
      </c>
      <c r="C1095" s="4">
        <v>33.840000000000003</v>
      </c>
      <c r="D1095" s="5">
        <v>1.82</v>
      </c>
      <c r="E1095" s="6">
        <v>1</v>
      </c>
      <c r="F1095" s="6">
        <v>1</v>
      </c>
      <c r="G1095" s="6">
        <v>1</v>
      </c>
      <c r="H1095" s="6">
        <v>1</v>
      </c>
      <c r="I1095" s="6">
        <v>440</v>
      </c>
      <c r="J1095" s="7">
        <v>47.505497334660099</v>
      </c>
      <c r="K1095" s="4">
        <v>6.77099609375</v>
      </c>
    </row>
    <row r="1096" spans="1:11" s="2" customFormat="1" x14ac:dyDescent="0.2">
      <c r="A1096" s="3" t="s">
        <v>1331</v>
      </c>
      <c r="B1096" s="3" t="s">
        <v>168</v>
      </c>
      <c r="C1096" s="4">
        <v>33.83</v>
      </c>
      <c r="D1096" s="5">
        <v>2.31</v>
      </c>
      <c r="E1096" s="6">
        <v>1</v>
      </c>
      <c r="F1096" s="6">
        <v>1</v>
      </c>
      <c r="G1096" s="6">
        <v>1</v>
      </c>
      <c r="H1096" s="6">
        <v>1</v>
      </c>
      <c r="I1096" s="6">
        <v>649</v>
      </c>
      <c r="J1096" s="7">
        <v>73.409997394660095</v>
      </c>
      <c r="K1096" s="4">
        <v>7.88427734375</v>
      </c>
    </row>
    <row r="1097" spans="1:11" s="2" customFormat="1" x14ac:dyDescent="0.2">
      <c r="A1097" s="3" t="s">
        <v>1225</v>
      </c>
      <c r="B1097" s="3" t="s">
        <v>786</v>
      </c>
      <c r="C1097" s="4">
        <v>33.79</v>
      </c>
      <c r="D1097" s="5">
        <v>4.95</v>
      </c>
      <c r="E1097" s="6">
        <v>1</v>
      </c>
      <c r="F1097" s="6">
        <v>2</v>
      </c>
      <c r="G1097" s="6">
        <v>2</v>
      </c>
      <c r="H1097" s="6">
        <v>2</v>
      </c>
      <c r="I1097" s="6">
        <v>727</v>
      </c>
      <c r="J1097" s="7">
        <v>79.416545254659894</v>
      </c>
      <c r="K1097" s="4">
        <v>6.22705078125</v>
      </c>
    </row>
    <row r="1098" spans="1:11" s="2" customFormat="1" x14ac:dyDescent="0.2">
      <c r="A1098" s="3" t="s">
        <v>1327</v>
      </c>
      <c r="B1098" s="3" t="s">
        <v>798</v>
      </c>
      <c r="C1098" s="4">
        <v>33.74</v>
      </c>
      <c r="D1098" s="5">
        <v>1.43</v>
      </c>
      <c r="E1098" s="6">
        <v>1</v>
      </c>
      <c r="F1098" s="6">
        <v>1</v>
      </c>
      <c r="G1098" s="6">
        <v>1</v>
      </c>
      <c r="H1098" s="6">
        <v>1</v>
      </c>
      <c r="I1098" s="6">
        <v>491</v>
      </c>
      <c r="J1098" s="7">
        <v>55.486596484659998</v>
      </c>
      <c r="K1098" s="4">
        <v>7.15185546875</v>
      </c>
    </row>
    <row r="1099" spans="1:11" s="2" customFormat="1" x14ac:dyDescent="0.2">
      <c r="A1099" s="3" t="s">
        <v>1201</v>
      </c>
      <c r="B1099" s="3" t="s">
        <v>1660</v>
      </c>
      <c r="C1099" s="4">
        <v>33.69</v>
      </c>
      <c r="D1099" s="5">
        <v>5.98</v>
      </c>
      <c r="E1099" s="6">
        <v>1</v>
      </c>
      <c r="F1099" s="6">
        <v>1</v>
      </c>
      <c r="G1099" s="6">
        <v>1</v>
      </c>
      <c r="H1099" s="6">
        <v>1</v>
      </c>
      <c r="I1099" s="6">
        <v>234</v>
      </c>
      <c r="J1099" s="7">
        <v>25.882271144659999</v>
      </c>
      <c r="K1099" s="4">
        <v>7.43017578125</v>
      </c>
    </row>
    <row r="1100" spans="1:11" s="2" customFormat="1" x14ac:dyDescent="0.2">
      <c r="A1100" s="3" t="s">
        <v>1127</v>
      </c>
      <c r="B1100" s="3" t="s">
        <v>209</v>
      </c>
      <c r="C1100" s="4">
        <v>33.659999999999997</v>
      </c>
      <c r="D1100" s="5">
        <v>8.86</v>
      </c>
      <c r="E1100" s="6">
        <v>1</v>
      </c>
      <c r="F1100" s="6">
        <v>2</v>
      </c>
      <c r="G1100" s="6">
        <v>2</v>
      </c>
      <c r="H1100" s="6">
        <v>2</v>
      </c>
      <c r="I1100" s="6">
        <v>316</v>
      </c>
      <c r="J1100" s="7">
        <v>35.830495304659998</v>
      </c>
      <c r="K1100" s="4">
        <v>6.97607421875</v>
      </c>
    </row>
    <row r="1101" spans="1:11" s="2" customFormat="1" x14ac:dyDescent="0.2">
      <c r="A1101" s="3" t="s">
        <v>2034</v>
      </c>
      <c r="B1101" s="3" t="s">
        <v>1571</v>
      </c>
      <c r="C1101" s="4">
        <v>33.65</v>
      </c>
      <c r="D1101" s="5">
        <v>4.6399999999999997</v>
      </c>
      <c r="E1101" s="6">
        <v>1</v>
      </c>
      <c r="F1101" s="6">
        <v>2</v>
      </c>
      <c r="G1101" s="6">
        <v>2</v>
      </c>
      <c r="H1101" s="6">
        <v>2</v>
      </c>
      <c r="I1101" s="6">
        <v>582</v>
      </c>
      <c r="J1101" s="7">
        <v>64.204188834660101</v>
      </c>
      <c r="K1101" s="4">
        <v>5.61767578125</v>
      </c>
    </row>
    <row r="1102" spans="1:11" s="2" customFormat="1" x14ac:dyDescent="0.2">
      <c r="A1102" s="3" t="s">
        <v>1851</v>
      </c>
      <c r="B1102" s="3" t="s">
        <v>2428</v>
      </c>
      <c r="C1102" s="4">
        <v>33.64</v>
      </c>
      <c r="D1102" s="5">
        <v>0.73</v>
      </c>
      <c r="E1102" s="6">
        <v>1</v>
      </c>
      <c r="F1102" s="6">
        <v>1</v>
      </c>
      <c r="G1102" s="6">
        <v>1</v>
      </c>
      <c r="H1102" s="6">
        <v>1</v>
      </c>
      <c r="I1102" s="6">
        <v>963</v>
      </c>
      <c r="J1102" s="7">
        <v>109.86528315466001</v>
      </c>
      <c r="K1102" s="4">
        <v>5.56689453125</v>
      </c>
    </row>
    <row r="1103" spans="1:11" s="2" customFormat="1" x14ac:dyDescent="0.2">
      <c r="A1103" s="3" t="s">
        <v>1765</v>
      </c>
      <c r="B1103" s="3" t="s">
        <v>2376</v>
      </c>
      <c r="C1103" s="4">
        <v>33.630000000000003</v>
      </c>
      <c r="D1103" s="5">
        <v>4.03</v>
      </c>
      <c r="E1103" s="6">
        <v>1</v>
      </c>
      <c r="F1103" s="6">
        <v>1</v>
      </c>
      <c r="G1103" s="6">
        <v>1</v>
      </c>
      <c r="H1103" s="6">
        <v>1</v>
      </c>
      <c r="I1103" s="6">
        <v>248</v>
      </c>
      <c r="J1103" s="7">
        <v>27.727816234659901</v>
      </c>
      <c r="K1103" s="4">
        <v>10.35986328125</v>
      </c>
    </row>
    <row r="1104" spans="1:11" s="2" customFormat="1" x14ac:dyDescent="0.2">
      <c r="A1104" s="3" t="s">
        <v>2075</v>
      </c>
      <c r="B1104" s="3" t="s">
        <v>1621</v>
      </c>
      <c r="C1104" s="4">
        <v>33.61</v>
      </c>
      <c r="D1104" s="5">
        <v>4.55</v>
      </c>
      <c r="E1104" s="6">
        <v>1</v>
      </c>
      <c r="F1104" s="6">
        <v>1</v>
      </c>
      <c r="G1104" s="6">
        <v>1</v>
      </c>
      <c r="H1104" s="6">
        <v>1</v>
      </c>
      <c r="I1104" s="6">
        <v>154</v>
      </c>
      <c r="J1104" s="7">
        <v>17.316997434659999</v>
      </c>
      <c r="K1104" s="4">
        <v>6.32861328125</v>
      </c>
    </row>
    <row r="1105" spans="1:11" s="2" customFormat="1" x14ac:dyDescent="0.2">
      <c r="A1105" s="3" t="s">
        <v>1207</v>
      </c>
      <c r="B1105" s="3" t="s">
        <v>659</v>
      </c>
      <c r="C1105" s="4">
        <v>33.56</v>
      </c>
      <c r="D1105" s="5">
        <v>2.13</v>
      </c>
      <c r="E1105" s="6">
        <v>1</v>
      </c>
      <c r="F1105" s="6">
        <v>1</v>
      </c>
      <c r="G1105" s="6">
        <v>1</v>
      </c>
      <c r="H1105" s="6">
        <v>1</v>
      </c>
      <c r="I1105" s="6">
        <v>423</v>
      </c>
      <c r="J1105" s="7">
        <v>46.28962994466</v>
      </c>
      <c r="K1105" s="4">
        <v>8.19189453125</v>
      </c>
    </row>
    <row r="1106" spans="1:11" s="2" customFormat="1" x14ac:dyDescent="0.2">
      <c r="A1106" s="3" t="s">
        <v>1289</v>
      </c>
      <c r="B1106" s="3" t="s">
        <v>966</v>
      </c>
      <c r="C1106" s="4">
        <v>33.465958313309699</v>
      </c>
      <c r="D1106" s="5">
        <v>3.96</v>
      </c>
      <c r="E1106" s="6">
        <v>1</v>
      </c>
      <c r="F1106" s="6">
        <v>2</v>
      </c>
      <c r="G1106" s="6">
        <v>2</v>
      </c>
      <c r="H1106" s="6">
        <v>2</v>
      </c>
      <c r="I1106" s="6">
        <v>454</v>
      </c>
      <c r="J1106" s="7">
        <v>50.119974774660001</v>
      </c>
      <c r="K1106" s="4">
        <v>8.25048828125</v>
      </c>
    </row>
    <row r="1107" spans="1:11" s="2" customFormat="1" x14ac:dyDescent="0.2">
      <c r="A1107" s="3" t="s">
        <v>2062</v>
      </c>
      <c r="B1107" s="3" t="s">
        <v>2498</v>
      </c>
      <c r="C1107" s="4">
        <v>33.409999999999997</v>
      </c>
      <c r="D1107" s="5">
        <v>4.17</v>
      </c>
      <c r="E1107" s="6">
        <v>1</v>
      </c>
      <c r="F1107" s="6">
        <v>1</v>
      </c>
      <c r="G1107" s="6">
        <v>1</v>
      </c>
      <c r="H1107" s="6">
        <v>1</v>
      </c>
      <c r="I1107" s="6">
        <v>312</v>
      </c>
      <c r="J1107" s="7">
        <v>33.22047986466</v>
      </c>
      <c r="K1107" s="4">
        <v>5.42724609375</v>
      </c>
    </row>
    <row r="1108" spans="1:11" s="2" customFormat="1" x14ac:dyDescent="0.2">
      <c r="A1108" s="3" t="s">
        <v>1888</v>
      </c>
      <c r="B1108" s="3" t="s">
        <v>52</v>
      </c>
      <c r="C1108" s="4">
        <v>33.409999999999997</v>
      </c>
      <c r="D1108" s="5">
        <v>9.8000000000000007</v>
      </c>
      <c r="E1108" s="6">
        <v>1</v>
      </c>
      <c r="F1108" s="6">
        <v>1</v>
      </c>
      <c r="G1108" s="6">
        <v>1</v>
      </c>
      <c r="H1108" s="6">
        <v>1</v>
      </c>
      <c r="I1108" s="6">
        <v>153</v>
      </c>
      <c r="J1108" s="7">
        <v>17.77012609466</v>
      </c>
      <c r="K1108" s="4">
        <v>9.68603515625</v>
      </c>
    </row>
    <row r="1109" spans="1:11" s="2" customFormat="1" x14ac:dyDescent="0.2">
      <c r="A1109" s="3" t="s">
        <v>918</v>
      </c>
      <c r="B1109" s="3" t="s">
        <v>783</v>
      </c>
      <c r="C1109" s="4">
        <v>33.4</v>
      </c>
      <c r="D1109" s="5">
        <v>1.73</v>
      </c>
      <c r="E1109" s="6">
        <v>1</v>
      </c>
      <c r="F1109" s="6">
        <v>1</v>
      </c>
      <c r="G1109" s="6">
        <v>1</v>
      </c>
      <c r="H1109" s="6">
        <v>1</v>
      </c>
      <c r="I1109" s="6">
        <v>463</v>
      </c>
      <c r="J1109" s="7">
        <v>52.511726154660003</v>
      </c>
      <c r="K1109" s="4">
        <v>7.54736328125</v>
      </c>
    </row>
    <row r="1110" spans="1:11" s="2" customFormat="1" x14ac:dyDescent="0.2">
      <c r="A1110" s="3" t="s">
        <v>2100</v>
      </c>
      <c r="B1110" s="3" t="s">
        <v>2554</v>
      </c>
      <c r="C1110" s="4">
        <v>33.33</v>
      </c>
      <c r="D1110" s="5">
        <v>10.82</v>
      </c>
      <c r="E1110" s="6">
        <v>1</v>
      </c>
      <c r="F1110" s="6">
        <v>1</v>
      </c>
      <c r="G1110" s="6">
        <v>1</v>
      </c>
      <c r="H1110" s="6">
        <v>1</v>
      </c>
      <c r="I1110" s="6">
        <v>194</v>
      </c>
      <c r="J1110" s="7">
        <v>22.069817994659999</v>
      </c>
      <c r="K1110" s="4">
        <v>9.64208984375</v>
      </c>
    </row>
    <row r="1111" spans="1:11" s="2" customFormat="1" x14ac:dyDescent="0.2">
      <c r="A1111" s="3" t="s">
        <v>1116</v>
      </c>
      <c r="B1111" s="3" t="s">
        <v>252</v>
      </c>
      <c r="C1111" s="4">
        <v>33.33</v>
      </c>
      <c r="D1111" s="5">
        <v>2.29</v>
      </c>
      <c r="E1111" s="6">
        <v>1</v>
      </c>
      <c r="F1111" s="6">
        <v>1</v>
      </c>
      <c r="G1111" s="6">
        <v>1</v>
      </c>
      <c r="H1111" s="6">
        <v>1</v>
      </c>
      <c r="I1111" s="6">
        <v>350</v>
      </c>
      <c r="J1111" s="7">
        <v>37.871197524659998</v>
      </c>
      <c r="K1111" s="4">
        <v>8.73388671875</v>
      </c>
    </row>
    <row r="1112" spans="1:11" s="2" customFormat="1" x14ac:dyDescent="0.2">
      <c r="A1112" s="3" t="s">
        <v>2125</v>
      </c>
      <c r="B1112" s="3" t="s">
        <v>51</v>
      </c>
      <c r="C1112" s="4">
        <v>33.32</v>
      </c>
      <c r="D1112" s="5">
        <v>10.11</v>
      </c>
      <c r="E1112" s="6">
        <v>1</v>
      </c>
      <c r="F1112" s="6">
        <v>2</v>
      </c>
      <c r="G1112" s="6">
        <v>2</v>
      </c>
      <c r="H1112" s="6">
        <v>2</v>
      </c>
      <c r="I1112" s="6">
        <v>178</v>
      </c>
      <c r="J1112" s="7">
        <v>20.67868337466</v>
      </c>
      <c r="K1112" s="4">
        <v>9.15869140625</v>
      </c>
    </row>
    <row r="1113" spans="1:11" s="2" customFormat="1" x14ac:dyDescent="0.2">
      <c r="A1113" s="3" t="s">
        <v>1561</v>
      </c>
      <c r="B1113" s="3" t="s">
        <v>2377</v>
      </c>
      <c r="C1113" s="4">
        <v>33.299999999999997</v>
      </c>
      <c r="D1113" s="5">
        <v>5.49</v>
      </c>
      <c r="E1113" s="6">
        <v>1</v>
      </c>
      <c r="F1113" s="6">
        <v>1</v>
      </c>
      <c r="G1113" s="6">
        <v>1</v>
      </c>
      <c r="H1113" s="6">
        <v>1</v>
      </c>
      <c r="I1113" s="6">
        <v>164</v>
      </c>
      <c r="J1113" s="7">
        <v>19.31790433466</v>
      </c>
      <c r="K1113" s="4">
        <v>11.64892578125</v>
      </c>
    </row>
    <row r="1114" spans="1:11" s="2" customFormat="1" x14ac:dyDescent="0.2">
      <c r="A1114" s="3" t="s">
        <v>1002</v>
      </c>
      <c r="B1114" s="3" t="s">
        <v>214</v>
      </c>
      <c r="C1114" s="4">
        <v>33.29</v>
      </c>
      <c r="D1114" s="5">
        <v>3.72</v>
      </c>
      <c r="E1114" s="6">
        <v>3</v>
      </c>
      <c r="F1114" s="6">
        <v>1</v>
      </c>
      <c r="G1114" s="6">
        <v>1</v>
      </c>
      <c r="H1114" s="6">
        <v>1</v>
      </c>
      <c r="I1114" s="6">
        <v>511</v>
      </c>
      <c r="J1114" s="7">
        <v>57.730915024660099</v>
      </c>
      <c r="K1114" s="4">
        <v>6.93212890625</v>
      </c>
    </row>
    <row r="1115" spans="1:11" s="2" customFormat="1" x14ac:dyDescent="0.2">
      <c r="A1115" s="3" t="s">
        <v>1856</v>
      </c>
      <c r="B1115" s="3" t="s">
        <v>472</v>
      </c>
      <c r="C1115" s="4">
        <v>33.229999999999997</v>
      </c>
      <c r="D1115" s="5">
        <v>9.27</v>
      </c>
      <c r="E1115" s="6">
        <v>1</v>
      </c>
      <c r="F1115" s="6">
        <v>1</v>
      </c>
      <c r="G1115" s="6">
        <v>1</v>
      </c>
      <c r="H1115" s="6">
        <v>1</v>
      </c>
      <c r="I1115" s="6">
        <v>248</v>
      </c>
      <c r="J1115" s="7">
        <v>27.36842697466</v>
      </c>
      <c r="K1115" s="4">
        <v>7.22509765625</v>
      </c>
    </row>
    <row r="1116" spans="1:11" s="2" customFormat="1" x14ac:dyDescent="0.2">
      <c r="A1116" s="3" t="s">
        <v>951</v>
      </c>
      <c r="B1116" s="3" t="s">
        <v>264</v>
      </c>
      <c r="C1116" s="4">
        <v>33.130000000000003</v>
      </c>
      <c r="D1116" s="5">
        <v>2.93</v>
      </c>
      <c r="E1116" s="6">
        <v>1</v>
      </c>
      <c r="F1116" s="6">
        <v>1</v>
      </c>
      <c r="G1116" s="6">
        <v>1</v>
      </c>
      <c r="H1116" s="6">
        <v>1</v>
      </c>
      <c r="I1116" s="6">
        <v>341</v>
      </c>
      <c r="J1116" s="7">
        <v>37.623235934660002</v>
      </c>
      <c r="K1116" s="4">
        <v>4.61474609375</v>
      </c>
    </row>
    <row r="1117" spans="1:11" s="2" customFormat="1" x14ac:dyDescent="0.2">
      <c r="A1117" s="3" t="s">
        <v>1357</v>
      </c>
      <c r="B1117" s="3" t="s">
        <v>56</v>
      </c>
      <c r="C1117" s="4">
        <v>33.11</v>
      </c>
      <c r="D1117" s="5">
        <v>2.4300000000000002</v>
      </c>
      <c r="E1117" s="6">
        <v>1</v>
      </c>
      <c r="F1117" s="6">
        <v>1</v>
      </c>
      <c r="G1117" s="6">
        <v>1</v>
      </c>
      <c r="H1117" s="6">
        <v>1</v>
      </c>
      <c r="I1117" s="6">
        <v>494</v>
      </c>
      <c r="J1117" s="7">
        <v>53.766984504660101</v>
      </c>
      <c r="K1117" s="4">
        <v>5.87158203125</v>
      </c>
    </row>
    <row r="1118" spans="1:11" s="2" customFormat="1" x14ac:dyDescent="0.2">
      <c r="A1118" s="3" t="s">
        <v>947</v>
      </c>
      <c r="B1118" s="3" t="s">
        <v>2568</v>
      </c>
      <c r="C1118" s="4">
        <v>32.950000000000003</v>
      </c>
      <c r="D1118" s="5">
        <v>5.35</v>
      </c>
      <c r="E1118" s="6">
        <v>1</v>
      </c>
      <c r="F1118" s="6">
        <v>1</v>
      </c>
      <c r="G1118" s="6">
        <v>1</v>
      </c>
      <c r="H1118" s="6">
        <v>1</v>
      </c>
      <c r="I1118" s="6">
        <v>243</v>
      </c>
      <c r="J1118" s="7">
        <v>27.211092844660001</v>
      </c>
      <c r="K1118" s="4">
        <v>7.29833984375</v>
      </c>
    </row>
    <row r="1119" spans="1:11" s="2" customFormat="1" x14ac:dyDescent="0.2">
      <c r="A1119" s="3" t="s">
        <v>1367</v>
      </c>
      <c r="B1119" s="3" t="s">
        <v>1667</v>
      </c>
      <c r="C1119" s="4">
        <v>32.75</v>
      </c>
      <c r="D1119" s="5">
        <v>15.92</v>
      </c>
      <c r="E1119" s="6">
        <v>1</v>
      </c>
      <c r="F1119" s="6">
        <v>3</v>
      </c>
      <c r="G1119" s="6">
        <v>3</v>
      </c>
      <c r="H1119" s="6">
        <v>3</v>
      </c>
      <c r="I1119" s="6">
        <v>201</v>
      </c>
      <c r="J1119" s="7">
        <v>22.821679834659999</v>
      </c>
      <c r="K1119" s="4">
        <v>7.02001953125</v>
      </c>
    </row>
    <row r="1120" spans="1:11" s="2" customFormat="1" x14ac:dyDescent="0.2">
      <c r="A1120" s="3" t="s">
        <v>1756</v>
      </c>
      <c r="B1120" s="3" t="s">
        <v>218</v>
      </c>
      <c r="C1120" s="4">
        <v>32.69</v>
      </c>
      <c r="D1120" s="5">
        <v>1.93</v>
      </c>
      <c r="E1120" s="6">
        <v>1</v>
      </c>
      <c r="F1120" s="6">
        <v>1</v>
      </c>
      <c r="G1120" s="6">
        <v>1</v>
      </c>
      <c r="H1120" s="6">
        <v>1</v>
      </c>
      <c r="I1120" s="6">
        <v>517</v>
      </c>
      <c r="J1120" s="7">
        <v>57.362364594660001</v>
      </c>
      <c r="K1120" s="4">
        <v>6.75634765625</v>
      </c>
    </row>
    <row r="1121" spans="1:11" s="2" customFormat="1" x14ac:dyDescent="0.2">
      <c r="A1121" s="3" t="s">
        <v>2071</v>
      </c>
      <c r="B1121" s="3" t="s">
        <v>258</v>
      </c>
      <c r="C1121" s="4">
        <v>32.64</v>
      </c>
      <c r="D1121" s="5">
        <v>10.68</v>
      </c>
      <c r="E1121" s="6">
        <v>1</v>
      </c>
      <c r="F1121" s="6">
        <v>1</v>
      </c>
      <c r="G1121" s="6">
        <v>1</v>
      </c>
      <c r="H1121" s="6">
        <v>1</v>
      </c>
      <c r="I1121" s="6">
        <v>103</v>
      </c>
      <c r="J1121" s="7">
        <v>11.959277054659999</v>
      </c>
      <c r="K1121" s="4">
        <v>5.90966796875</v>
      </c>
    </row>
    <row r="1122" spans="1:11" s="2" customFormat="1" x14ac:dyDescent="0.2">
      <c r="A1122" s="3" t="s">
        <v>1312</v>
      </c>
      <c r="B1122" s="3" t="s">
        <v>2333</v>
      </c>
      <c r="C1122" s="4">
        <v>32.58</v>
      </c>
      <c r="D1122" s="5">
        <v>3.93</v>
      </c>
      <c r="E1122" s="6">
        <v>1</v>
      </c>
      <c r="F1122" s="6">
        <v>1</v>
      </c>
      <c r="G1122" s="6">
        <v>1</v>
      </c>
      <c r="H1122" s="6">
        <v>1</v>
      </c>
      <c r="I1122" s="6">
        <v>356</v>
      </c>
      <c r="J1122" s="7">
        <v>40.529867354659999</v>
      </c>
      <c r="K1122" s="4">
        <v>8.33837890625</v>
      </c>
    </row>
    <row r="1123" spans="1:11" s="2" customFormat="1" x14ac:dyDescent="0.2">
      <c r="A1123" s="3" t="s">
        <v>1730</v>
      </c>
      <c r="B1123" s="3" t="s">
        <v>1587</v>
      </c>
      <c r="C1123" s="4">
        <v>32.57</v>
      </c>
      <c r="D1123" s="5">
        <v>5.52</v>
      </c>
      <c r="E1123" s="6">
        <v>1</v>
      </c>
      <c r="F1123" s="6">
        <v>2</v>
      </c>
      <c r="G1123" s="6">
        <v>2</v>
      </c>
      <c r="H1123" s="6">
        <v>2</v>
      </c>
      <c r="I1123" s="6">
        <v>362</v>
      </c>
      <c r="J1123" s="7">
        <v>40.068739264660003</v>
      </c>
      <c r="K1123" s="4">
        <v>9.37841796875</v>
      </c>
    </row>
    <row r="1124" spans="1:11" s="2" customFormat="1" x14ac:dyDescent="0.2">
      <c r="A1124" s="3" t="s">
        <v>853</v>
      </c>
      <c r="B1124" s="3" t="s">
        <v>447</v>
      </c>
      <c r="C1124" s="4">
        <v>32.56</v>
      </c>
      <c r="D1124" s="5">
        <v>2.35</v>
      </c>
      <c r="E1124" s="6">
        <v>1</v>
      </c>
      <c r="F1124" s="6">
        <v>1</v>
      </c>
      <c r="G1124" s="6">
        <v>1</v>
      </c>
      <c r="H1124" s="6">
        <v>1</v>
      </c>
      <c r="I1124" s="6">
        <v>340</v>
      </c>
      <c r="J1124" s="7">
        <v>38.939656004660002</v>
      </c>
      <c r="K1124" s="4">
        <v>9.71533203125</v>
      </c>
    </row>
    <row r="1125" spans="1:11" s="2" customFormat="1" x14ac:dyDescent="0.2">
      <c r="A1125" s="3" t="s">
        <v>1980</v>
      </c>
      <c r="B1125" s="3" t="s">
        <v>766</v>
      </c>
      <c r="C1125" s="4">
        <v>32.4</v>
      </c>
      <c r="D1125" s="5">
        <v>1.49</v>
      </c>
      <c r="E1125" s="6">
        <v>1</v>
      </c>
      <c r="F1125" s="6">
        <v>1</v>
      </c>
      <c r="G1125" s="6">
        <v>1</v>
      </c>
      <c r="H1125" s="6">
        <v>1</v>
      </c>
      <c r="I1125" s="6">
        <v>471</v>
      </c>
      <c r="J1125" s="7">
        <v>54.444536864660002</v>
      </c>
      <c r="K1125" s="4">
        <v>8.82177734375</v>
      </c>
    </row>
    <row r="1126" spans="1:11" s="2" customFormat="1" x14ac:dyDescent="0.2">
      <c r="A1126" s="3" t="s">
        <v>2169</v>
      </c>
      <c r="B1126" s="3" t="s">
        <v>271</v>
      </c>
      <c r="C1126" s="4">
        <v>32.39</v>
      </c>
      <c r="D1126" s="5">
        <v>3.41</v>
      </c>
      <c r="E1126" s="6">
        <v>1</v>
      </c>
      <c r="F1126" s="6">
        <v>1</v>
      </c>
      <c r="G1126" s="6">
        <v>2</v>
      </c>
      <c r="H1126" s="6">
        <v>2</v>
      </c>
      <c r="I1126" s="6">
        <v>586</v>
      </c>
      <c r="J1126" s="7">
        <v>65.635840224660001</v>
      </c>
      <c r="K1126" s="4">
        <v>6.90283203125</v>
      </c>
    </row>
    <row r="1127" spans="1:11" s="2" customFormat="1" x14ac:dyDescent="0.2">
      <c r="A1127" s="3" t="s">
        <v>1836</v>
      </c>
      <c r="B1127" s="3" t="s">
        <v>2429</v>
      </c>
      <c r="C1127" s="4">
        <v>32.35</v>
      </c>
      <c r="D1127" s="5">
        <v>2.36</v>
      </c>
      <c r="E1127" s="6">
        <v>1</v>
      </c>
      <c r="F1127" s="6">
        <v>1</v>
      </c>
      <c r="G1127" s="6">
        <v>1</v>
      </c>
      <c r="H1127" s="6">
        <v>1</v>
      </c>
      <c r="I1127" s="6">
        <v>550</v>
      </c>
      <c r="J1127" s="7">
        <v>61.548534294660101</v>
      </c>
      <c r="K1127" s="4">
        <v>5.40185546875</v>
      </c>
    </row>
    <row r="1128" spans="1:11" s="2" customFormat="1" x14ac:dyDescent="0.2">
      <c r="A1128" s="3" t="s">
        <v>1908</v>
      </c>
      <c r="B1128" s="3" t="s">
        <v>2387</v>
      </c>
      <c r="C1128" s="4">
        <v>32.270000000000003</v>
      </c>
      <c r="D1128" s="5">
        <v>0.8</v>
      </c>
      <c r="E1128" s="6">
        <v>1</v>
      </c>
      <c r="F1128" s="6">
        <v>1</v>
      </c>
      <c r="G1128" s="6">
        <v>1</v>
      </c>
      <c r="H1128" s="6">
        <v>1</v>
      </c>
      <c r="I1128" s="6">
        <v>873</v>
      </c>
      <c r="J1128" s="7">
        <v>97.607639734660097</v>
      </c>
      <c r="K1128" s="4">
        <v>4.60205078125</v>
      </c>
    </row>
    <row r="1129" spans="1:11" s="2" customFormat="1" x14ac:dyDescent="0.2">
      <c r="A1129" s="3" t="s">
        <v>2036</v>
      </c>
      <c r="B1129" s="3" t="s">
        <v>423</v>
      </c>
      <c r="C1129" s="4">
        <v>32.1</v>
      </c>
      <c r="D1129" s="5">
        <v>5</v>
      </c>
      <c r="E1129" s="6">
        <v>1</v>
      </c>
      <c r="F1129" s="6">
        <v>1</v>
      </c>
      <c r="G1129" s="6">
        <v>1</v>
      </c>
      <c r="H1129" s="6">
        <v>1</v>
      </c>
      <c r="I1129" s="6">
        <v>240</v>
      </c>
      <c r="J1129" s="7">
        <v>26.680462884659999</v>
      </c>
      <c r="K1129" s="4">
        <v>5.19873046875</v>
      </c>
    </row>
    <row r="1130" spans="1:11" s="2" customFormat="1" x14ac:dyDescent="0.2">
      <c r="A1130" s="3" t="s">
        <v>1534</v>
      </c>
      <c r="B1130" s="3" t="s">
        <v>2551</v>
      </c>
      <c r="C1130" s="4">
        <v>32.08</v>
      </c>
      <c r="D1130" s="5">
        <v>11.69</v>
      </c>
      <c r="E1130" s="6">
        <v>1</v>
      </c>
      <c r="F1130" s="6">
        <v>1</v>
      </c>
      <c r="G1130" s="6">
        <v>1</v>
      </c>
      <c r="H1130" s="6">
        <v>1</v>
      </c>
      <c r="I1130" s="6">
        <v>154</v>
      </c>
      <c r="J1130" s="7">
        <v>17.850239914660001</v>
      </c>
      <c r="K1130" s="4">
        <v>8.51416015625</v>
      </c>
    </row>
    <row r="1131" spans="1:11" s="2" customFormat="1" x14ac:dyDescent="0.2">
      <c r="A1131" s="3" t="s">
        <v>2045</v>
      </c>
      <c r="B1131" s="3" t="s">
        <v>1568</v>
      </c>
      <c r="C1131" s="4">
        <v>32</v>
      </c>
      <c r="D1131" s="5">
        <v>2.3199999999999998</v>
      </c>
      <c r="E1131" s="6">
        <v>1</v>
      </c>
      <c r="F1131" s="6">
        <v>1</v>
      </c>
      <c r="G1131" s="6">
        <v>1</v>
      </c>
      <c r="H1131" s="6">
        <v>1</v>
      </c>
      <c r="I1131" s="6">
        <v>689</v>
      </c>
      <c r="J1131" s="7">
        <v>78.499738944659995</v>
      </c>
      <c r="K1131" s="4">
        <v>6.41748046875</v>
      </c>
    </row>
    <row r="1132" spans="1:11" s="2" customFormat="1" x14ac:dyDescent="0.2">
      <c r="A1132" s="3" t="s">
        <v>2224</v>
      </c>
      <c r="B1132" s="3" t="s">
        <v>2299</v>
      </c>
      <c r="C1132" s="4">
        <v>31.8</v>
      </c>
      <c r="D1132" s="5">
        <v>3.32</v>
      </c>
      <c r="E1132" s="6">
        <v>1</v>
      </c>
      <c r="F1132" s="6">
        <v>1</v>
      </c>
      <c r="G1132" s="6">
        <v>1</v>
      </c>
      <c r="H1132" s="6">
        <v>1</v>
      </c>
      <c r="I1132" s="6">
        <v>482</v>
      </c>
      <c r="J1132" s="7">
        <v>52.995513024659999</v>
      </c>
      <c r="K1132" s="4">
        <v>7.03466796875</v>
      </c>
    </row>
    <row r="1133" spans="1:11" s="2" customFormat="1" x14ac:dyDescent="0.2">
      <c r="A1133" s="3" t="s">
        <v>1956</v>
      </c>
      <c r="B1133" s="3" t="s">
        <v>1676</v>
      </c>
      <c r="C1133" s="4">
        <v>31.79</v>
      </c>
      <c r="D1133" s="5">
        <v>1.89</v>
      </c>
      <c r="E1133" s="6">
        <v>1</v>
      </c>
      <c r="F1133" s="6">
        <v>1</v>
      </c>
      <c r="G1133" s="6">
        <v>1</v>
      </c>
      <c r="H1133" s="6">
        <v>1</v>
      </c>
      <c r="I1133" s="6">
        <v>582</v>
      </c>
      <c r="J1133" s="7">
        <v>63.798814734659999</v>
      </c>
      <c r="K1133" s="4">
        <v>9.31982421875</v>
      </c>
    </row>
    <row r="1134" spans="1:11" s="2" customFormat="1" x14ac:dyDescent="0.2">
      <c r="A1134" s="3" t="s">
        <v>1326</v>
      </c>
      <c r="B1134" s="3" t="s">
        <v>2315</v>
      </c>
      <c r="C1134" s="4">
        <v>31.65</v>
      </c>
      <c r="D1134" s="5">
        <v>9.9499999999999993</v>
      </c>
      <c r="E1134" s="6">
        <v>1</v>
      </c>
      <c r="F1134" s="6">
        <v>2</v>
      </c>
      <c r="G1134" s="6">
        <v>2</v>
      </c>
      <c r="H1134" s="6">
        <v>2</v>
      </c>
      <c r="I1134" s="6">
        <v>201</v>
      </c>
      <c r="J1134" s="7">
        <v>23.29557154466</v>
      </c>
      <c r="K1134" s="4">
        <v>5.28759765625</v>
      </c>
    </row>
    <row r="1135" spans="1:11" s="2" customFormat="1" x14ac:dyDescent="0.2">
      <c r="A1135" s="3" t="s">
        <v>960</v>
      </c>
      <c r="B1135" s="3" t="s">
        <v>2365</v>
      </c>
      <c r="C1135" s="4">
        <v>31.63</v>
      </c>
      <c r="D1135" s="5">
        <v>12.22</v>
      </c>
      <c r="E1135" s="6">
        <v>1</v>
      </c>
      <c r="F1135" s="6">
        <v>1</v>
      </c>
      <c r="G1135" s="6">
        <v>1</v>
      </c>
      <c r="H1135" s="6">
        <v>1</v>
      </c>
      <c r="I1135" s="6">
        <v>90</v>
      </c>
      <c r="J1135" s="7">
        <v>9.8913795346600004</v>
      </c>
      <c r="K1135" s="4">
        <v>9.24658203125</v>
      </c>
    </row>
    <row r="1136" spans="1:11" s="2" customFormat="1" x14ac:dyDescent="0.2">
      <c r="A1136" s="3" t="s">
        <v>2200</v>
      </c>
      <c r="B1136" s="3" t="s">
        <v>2381</v>
      </c>
      <c r="C1136" s="4">
        <v>31.56</v>
      </c>
      <c r="D1136" s="5">
        <v>4.57</v>
      </c>
      <c r="E1136" s="6">
        <v>2</v>
      </c>
      <c r="F1136" s="6">
        <v>2</v>
      </c>
      <c r="G1136" s="6">
        <v>2</v>
      </c>
      <c r="H1136" s="6">
        <v>2</v>
      </c>
      <c r="I1136" s="6">
        <v>416</v>
      </c>
      <c r="J1136" s="7">
        <v>46.499613034660001</v>
      </c>
      <c r="K1136" s="4">
        <v>5.28759765625</v>
      </c>
    </row>
    <row r="1137" spans="1:11" s="2" customFormat="1" x14ac:dyDescent="0.2">
      <c r="A1137" s="3" t="s">
        <v>2187</v>
      </c>
      <c r="B1137" s="3" t="s">
        <v>718</v>
      </c>
      <c r="C1137" s="4">
        <v>31.46</v>
      </c>
      <c r="D1137" s="5">
        <v>3.52</v>
      </c>
      <c r="E1137" s="6">
        <v>1</v>
      </c>
      <c r="F1137" s="6">
        <v>1</v>
      </c>
      <c r="G1137" s="6">
        <v>1</v>
      </c>
      <c r="H1137" s="6">
        <v>1</v>
      </c>
      <c r="I1137" s="6">
        <v>227</v>
      </c>
      <c r="J1137" s="7">
        <v>26.13622871466</v>
      </c>
      <c r="K1137" s="4">
        <v>8.27978515625</v>
      </c>
    </row>
    <row r="1138" spans="1:11" s="2" customFormat="1" x14ac:dyDescent="0.2">
      <c r="A1138" s="3" t="s">
        <v>2269</v>
      </c>
      <c r="B1138" s="3" t="s">
        <v>39</v>
      </c>
      <c r="C1138" s="4">
        <v>31.3</v>
      </c>
      <c r="D1138" s="5">
        <v>5.26</v>
      </c>
      <c r="E1138" s="6">
        <v>1</v>
      </c>
      <c r="F1138" s="6">
        <v>1</v>
      </c>
      <c r="G1138" s="6">
        <v>1</v>
      </c>
      <c r="H1138" s="6">
        <v>1</v>
      </c>
      <c r="I1138" s="6">
        <v>190</v>
      </c>
      <c r="J1138" s="7">
        <v>21.757297514659999</v>
      </c>
      <c r="K1138" s="4">
        <v>8.89501953125</v>
      </c>
    </row>
    <row r="1139" spans="1:11" s="2" customFormat="1" x14ac:dyDescent="0.2">
      <c r="A1139" s="3" t="s">
        <v>2083</v>
      </c>
      <c r="B1139" s="3" t="s">
        <v>2398</v>
      </c>
      <c r="C1139" s="4">
        <v>31.2949785931823</v>
      </c>
      <c r="D1139" s="5">
        <v>9.42</v>
      </c>
      <c r="E1139" s="6">
        <v>1</v>
      </c>
      <c r="F1139" s="6">
        <v>1</v>
      </c>
      <c r="G1139" s="6">
        <v>2</v>
      </c>
      <c r="H1139" s="6">
        <v>2</v>
      </c>
      <c r="I1139" s="6">
        <v>223</v>
      </c>
      <c r="J1139" s="7">
        <v>25.111783084660001</v>
      </c>
      <c r="K1139" s="4">
        <v>5.96044921875</v>
      </c>
    </row>
    <row r="1140" spans="1:11" s="2" customFormat="1" x14ac:dyDescent="0.2">
      <c r="A1140" s="3" t="s">
        <v>1061</v>
      </c>
      <c r="B1140" s="3" t="s">
        <v>13</v>
      </c>
      <c r="C1140" s="4">
        <v>31.29</v>
      </c>
      <c r="D1140" s="5">
        <v>1.43</v>
      </c>
      <c r="E1140" s="6">
        <v>3</v>
      </c>
      <c r="F1140" s="6">
        <v>1</v>
      </c>
      <c r="G1140" s="6">
        <v>1</v>
      </c>
      <c r="H1140" s="6">
        <v>1</v>
      </c>
      <c r="I1140" s="6">
        <v>421</v>
      </c>
      <c r="J1140" s="7">
        <v>47.548693004660002</v>
      </c>
      <c r="K1140" s="4">
        <v>9.07080078125</v>
      </c>
    </row>
    <row r="1141" spans="1:11" s="2" customFormat="1" x14ac:dyDescent="0.2">
      <c r="A1141" s="3" t="s">
        <v>1159</v>
      </c>
      <c r="B1141" s="3" t="s">
        <v>371</v>
      </c>
      <c r="C1141" s="4">
        <v>31.15</v>
      </c>
      <c r="D1141" s="5">
        <v>15.24</v>
      </c>
      <c r="E1141" s="6">
        <v>1</v>
      </c>
      <c r="F1141" s="6">
        <v>3</v>
      </c>
      <c r="G1141" s="6">
        <v>3</v>
      </c>
      <c r="H1141" s="6">
        <v>3</v>
      </c>
      <c r="I1141" s="6">
        <v>210</v>
      </c>
      <c r="J1141" s="7">
        <v>24.53570317466</v>
      </c>
      <c r="K1141" s="4">
        <v>5.94775390625</v>
      </c>
    </row>
    <row r="1142" spans="1:11" s="2" customFormat="1" x14ac:dyDescent="0.2">
      <c r="A1142" s="3" t="s">
        <v>1249</v>
      </c>
      <c r="B1142" s="3" t="s">
        <v>207</v>
      </c>
      <c r="C1142" s="4">
        <v>31.13</v>
      </c>
      <c r="D1142" s="5">
        <v>3.29</v>
      </c>
      <c r="E1142" s="6">
        <v>1</v>
      </c>
      <c r="F1142" s="6">
        <v>1</v>
      </c>
      <c r="G1142" s="6">
        <v>1</v>
      </c>
      <c r="H1142" s="6">
        <v>1</v>
      </c>
      <c r="I1142" s="6">
        <v>517</v>
      </c>
      <c r="J1142" s="7">
        <v>57.170228784660097</v>
      </c>
      <c r="K1142" s="4">
        <v>6.80029296875</v>
      </c>
    </row>
    <row r="1143" spans="1:11" s="2" customFormat="1" x14ac:dyDescent="0.2">
      <c r="A1143" s="3" t="s">
        <v>2139</v>
      </c>
      <c r="B1143" s="3" t="s">
        <v>2314</v>
      </c>
      <c r="C1143" s="4">
        <v>31.1</v>
      </c>
      <c r="D1143" s="5">
        <v>2.65</v>
      </c>
      <c r="E1143" s="6">
        <v>1</v>
      </c>
      <c r="F1143" s="6">
        <v>1</v>
      </c>
      <c r="G1143" s="6">
        <v>1</v>
      </c>
      <c r="H1143" s="6">
        <v>1</v>
      </c>
      <c r="I1143" s="6">
        <v>567</v>
      </c>
      <c r="J1143" s="7">
        <v>60.173231614660097</v>
      </c>
      <c r="K1143" s="4">
        <v>4.77978515625</v>
      </c>
    </row>
    <row r="1144" spans="1:11" s="2" customFormat="1" x14ac:dyDescent="0.2">
      <c r="A1144" s="3" t="s">
        <v>1436</v>
      </c>
      <c r="B1144" s="3" t="s">
        <v>2452</v>
      </c>
      <c r="C1144" s="4">
        <v>31.07</v>
      </c>
      <c r="D1144" s="5">
        <v>6.62</v>
      </c>
      <c r="E1144" s="6">
        <v>1</v>
      </c>
      <c r="F1144" s="6">
        <v>1</v>
      </c>
      <c r="G1144" s="6">
        <v>1</v>
      </c>
      <c r="H1144" s="6">
        <v>1</v>
      </c>
      <c r="I1144" s="6">
        <v>302</v>
      </c>
      <c r="J1144" s="7">
        <v>33.382641094660002</v>
      </c>
      <c r="K1144" s="4">
        <v>6.56591796875</v>
      </c>
    </row>
    <row r="1145" spans="1:11" s="2" customFormat="1" x14ac:dyDescent="0.2">
      <c r="A1145" s="3" t="s">
        <v>1228</v>
      </c>
      <c r="B1145" s="3" t="s">
        <v>566</v>
      </c>
      <c r="C1145" s="4">
        <v>31.05</v>
      </c>
      <c r="D1145" s="5">
        <v>3.23</v>
      </c>
      <c r="E1145" s="6">
        <v>1</v>
      </c>
      <c r="F1145" s="6">
        <v>1</v>
      </c>
      <c r="G1145" s="6">
        <v>1</v>
      </c>
      <c r="H1145" s="6">
        <v>1</v>
      </c>
      <c r="I1145" s="6">
        <v>217</v>
      </c>
      <c r="J1145" s="7">
        <v>23.994476954660001</v>
      </c>
      <c r="K1145" s="4">
        <v>5.21142578125</v>
      </c>
    </row>
    <row r="1146" spans="1:11" s="2" customFormat="1" x14ac:dyDescent="0.2">
      <c r="A1146" s="3" t="s">
        <v>2189</v>
      </c>
      <c r="B1146" s="3" t="s">
        <v>393</v>
      </c>
      <c r="C1146" s="4">
        <v>30.97</v>
      </c>
      <c r="D1146" s="5">
        <v>2.17</v>
      </c>
      <c r="E1146" s="6">
        <v>1</v>
      </c>
      <c r="F1146" s="6">
        <v>1</v>
      </c>
      <c r="G1146" s="6">
        <v>1</v>
      </c>
      <c r="H1146" s="6">
        <v>1</v>
      </c>
      <c r="I1146" s="6">
        <v>737</v>
      </c>
      <c r="J1146" s="7">
        <v>82.537801114660098</v>
      </c>
      <c r="K1146" s="4">
        <v>5.09716796875</v>
      </c>
    </row>
    <row r="1147" spans="1:11" s="2" customFormat="1" x14ac:dyDescent="0.2">
      <c r="A1147" s="3" t="s">
        <v>2049</v>
      </c>
      <c r="B1147" s="3" t="s">
        <v>965</v>
      </c>
      <c r="C1147" s="4">
        <v>30.93</v>
      </c>
      <c r="D1147" s="5">
        <v>3.85</v>
      </c>
      <c r="E1147" s="6">
        <v>1</v>
      </c>
      <c r="F1147" s="6">
        <v>1</v>
      </c>
      <c r="G1147" s="6">
        <v>1</v>
      </c>
      <c r="H1147" s="6">
        <v>1</v>
      </c>
      <c r="I1147" s="6">
        <v>312</v>
      </c>
      <c r="J1147" s="7">
        <v>34.832210244659997</v>
      </c>
      <c r="K1147" s="4">
        <v>8.36767578125</v>
      </c>
    </row>
    <row r="1148" spans="1:11" s="2" customFormat="1" x14ac:dyDescent="0.2">
      <c r="A1148" s="3" t="s">
        <v>1517</v>
      </c>
      <c r="B1148" s="3" t="s">
        <v>132</v>
      </c>
      <c r="C1148" s="4">
        <v>30.92</v>
      </c>
      <c r="D1148" s="5">
        <v>19.61</v>
      </c>
      <c r="E1148" s="6">
        <v>2</v>
      </c>
      <c r="F1148" s="6">
        <v>1</v>
      </c>
      <c r="G1148" s="6">
        <v>1</v>
      </c>
      <c r="H1148" s="6">
        <v>1</v>
      </c>
      <c r="I1148" s="6">
        <v>51</v>
      </c>
      <c r="J1148" s="7">
        <v>6.4026507446599998</v>
      </c>
      <c r="K1148" s="4">
        <v>12.55712890625</v>
      </c>
    </row>
    <row r="1149" spans="1:11" s="2" customFormat="1" x14ac:dyDescent="0.2">
      <c r="A1149" s="3" t="s">
        <v>1801</v>
      </c>
      <c r="B1149" s="3" t="s">
        <v>2380</v>
      </c>
      <c r="C1149" s="4">
        <v>30.87</v>
      </c>
      <c r="D1149" s="5">
        <v>5.43</v>
      </c>
      <c r="E1149" s="6">
        <v>1</v>
      </c>
      <c r="F1149" s="6">
        <v>1</v>
      </c>
      <c r="G1149" s="6">
        <v>1</v>
      </c>
      <c r="H1149" s="6">
        <v>1</v>
      </c>
      <c r="I1149" s="6">
        <v>221</v>
      </c>
      <c r="J1149" s="7">
        <v>25.526430414659998</v>
      </c>
      <c r="K1149" s="4">
        <v>8.64599609375</v>
      </c>
    </row>
    <row r="1150" spans="1:11" s="2" customFormat="1" x14ac:dyDescent="0.2">
      <c r="A1150" s="3" t="s">
        <v>1558</v>
      </c>
      <c r="B1150" s="3" t="s">
        <v>770</v>
      </c>
      <c r="C1150" s="4">
        <v>30.83</v>
      </c>
      <c r="D1150" s="5">
        <v>2.59</v>
      </c>
      <c r="E1150" s="6">
        <v>5</v>
      </c>
      <c r="F1150" s="6">
        <v>1</v>
      </c>
      <c r="G1150" s="6">
        <v>1</v>
      </c>
      <c r="H1150" s="6">
        <v>1</v>
      </c>
      <c r="I1150" s="6">
        <v>425</v>
      </c>
      <c r="J1150" s="7">
        <v>48.049753314660002</v>
      </c>
      <c r="K1150" s="4">
        <v>7.15185546875</v>
      </c>
    </row>
    <row r="1151" spans="1:11" s="2" customFormat="1" x14ac:dyDescent="0.2">
      <c r="A1151" s="3" t="s">
        <v>892</v>
      </c>
      <c r="B1151" s="3" t="s">
        <v>154</v>
      </c>
      <c r="C1151" s="4">
        <v>30.82</v>
      </c>
      <c r="D1151" s="5">
        <v>1.0900000000000001</v>
      </c>
      <c r="E1151" s="6">
        <v>1</v>
      </c>
      <c r="F1151" s="6">
        <v>1</v>
      </c>
      <c r="G1151" s="6">
        <v>1</v>
      </c>
      <c r="H1151" s="6">
        <v>1</v>
      </c>
      <c r="I1151" s="6">
        <v>822</v>
      </c>
      <c r="J1151" s="7">
        <v>91.293132834659801</v>
      </c>
      <c r="K1151" s="4">
        <v>6.80029296875</v>
      </c>
    </row>
    <row r="1152" spans="1:11" s="2" customFormat="1" x14ac:dyDescent="0.2">
      <c r="A1152" s="3" t="s">
        <v>1425</v>
      </c>
      <c r="B1152" s="3" t="s">
        <v>409</v>
      </c>
      <c r="C1152" s="4">
        <v>30.81</v>
      </c>
      <c r="D1152" s="5">
        <v>1.22</v>
      </c>
      <c r="E1152" s="6">
        <v>1</v>
      </c>
      <c r="F1152" s="6">
        <v>1</v>
      </c>
      <c r="G1152" s="6">
        <v>1</v>
      </c>
      <c r="H1152" s="6">
        <v>1</v>
      </c>
      <c r="I1152" s="6">
        <v>1226</v>
      </c>
      <c r="J1152" s="7">
        <v>135.98089984466</v>
      </c>
      <c r="K1152" s="4">
        <v>8.64599609375</v>
      </c>
    </row>
    <row r="1153" spans="1:11" s="2" customFormat="1" x14ac:dyDescent="0.2">
      <c r="A1153" s="3" t="s">
        <v>1410</v>
      </c>
      <c r="B1153" s="3" t="s">
        <v>542</v>
      </c>
      <c r="C1153" s="4">
        <v>30.79</v>
      </c>
      <c r="D1153" s="5">
        <v>3.32</v>
      </c>
      <c r="E1153" s="6">
        <v>1</v>
      </c>
      <c r="F1153" s="6">
        <v>1</v>
      </c>
      <c r="G1153" s="6">
        <v>1</v>
      </c>
      <c r="H1153" s="6">
        <v>1</v>
      </c>
      <c r="I1153" s="6">
        <v>331</v>
      </c>
      <c r="J1153" s="7">
        <v>36.900308184659998</v>
      </c>
      <c r="K1153" s="4">
        <v>5.03369140625</v>
      </c>
    </row>
    <row r="1154" spans="1:11" s="2" customFormat="1" x14ac:dyDescent="0.2">
      <c r="A1154" s="3" t="s">
        <v>1100</v>
      </c>
      <c r="B1154" s="3" t="s">
        <v>2591</v>
      </c>
      <c r="C1154" s="4">
        <v>30.74</v>
      </c>
      <c r="D1154" s="5">
        <v>2.0299999999999998</v>
      </c>
      <c r="E1154" s="6">
        <v>1</v>
      </c>
      <c r="F1154" s="6">
        <v>1</v>
      </c>
      <c r="G1154" s="6">
        <v>1</v>
      </c>
      <c r="H1154" s="6">
        <v>1</v>
      </c>
      <c r="I1154" s="6">
        <v>493</v>
      </c>
      <c r="J1154" s="7">
        <v>54.51290966466</v>
      </c>
      <c r="K1154" s="4">
        <v>5.99853515625</v>
      </c>
    </row>
    <row r="1155" spans="1:11" s="2" customFormat="1" x14ac:dyDescent="0.2">
      <c r="A1155" s="3" t="s">
        <v>937</v>
      </c>
      <c r="B1155" s="3" t="s">
        <v>550</v>
      </c>
      <c r="C1155" s="4">
        <v>30.59</v>
      </c>
      <c r="D1155" s="5">
        <v>3.28</v>
      </c>
      <c r="E1155" s="6">
        <v>1</v>
      </c>
      <c r="F1155" s="6">
        <v>1</v>
      </c>
      <c r="G1155" s="6">
        <v>1</v>
      </c>
      <c r="H1155" s="6">
        <v>1</v>
      </c>
      <c r="I1155" s="6">
        <v>335</v>
      </c>
      <c r="J1155" s="7">
        <v>37.408234894659998</v>
      </c>
      <c r="K1155" s="4">
        <v>5.38916015625</v>
      </c>
    </row>
    <row r="1156" spans="1:11" s="2" customFormat="1" x14ac:dyDescent="0.2">
      <c r="A1156" s="3" t="s">
        <v>1872</v>
      </c>
      <c r="B1156" s="3" t="s">
        <v>280</v>
      </c>
      <c r="C1156" s="4">
        <v>30.56</v>
      </c>
      <c r="D1156" s="5">
        <v>4.26</v>
      </c>
      <c r="E1156" s="6">
        <v>1</v>
      </c>
      <c r="F1156" s="6">
        <v>1</v>
      </c>
      <c r="G1156" s="6">
        <v>1</v>
      </c>
      <c r="H1156" s="6">
        <v>1</v>
      </c>
      <c r="I1156" s="6">
        <v>329</v>
      </c>
      <c r="J1156" s="7">
        <v>36.390785844660002</v>
      </c>
      <c r="K1156" s="4">
        <v>6.04931640625</v>
      </c>
    </row>
    <row r="1157" spans="1:11" s="2" customFormat="1" x14ac:dyDescent="0.2">
      <c r="A1157" s="3" t="s">
        <v>1981</v>
      </c>
      <c r="B1157" s="3" t="s">
        <v>1635</v>
      </c>
      <c r="C1157" s="4">
        <v>30.48</v>
      </c>
      <c r="D1157" s="5">
        <v>1.29</v>
      </c>
      <c r="E1157" s="6">
        <v>1</v>
      </c>
      <c r="F1157" s="6">
        <v>1</v>
      </c>
      <c r="G1157" s="6">
        <v>1</v>
      </c>
      <c r="H1157" s="6">
        <v>1</v>
      </c>
      <c r="I1157" s="6">
        <v>622</v>
      </c>
      <c r="J1157" s="7">
        <v>71.590486434660093</v>
      </c>
      <c r="K1157" s="4">
        <v>7.31298828125</v>
      </c>
    </row>
    <row r="1158" spans="1:11" s="2" customFormat="1" x14ac:dyDescent="0.2">
      <c r="A1158" s="3" t="s">
        <v>1924</v>
      </c>
      <c r="B1158" s="3" t="s">
        <v>1717</v>
      </c>
      <c r="C1158" s="4">
        <v>30.41</v>
      </c>
      <c r="D1158" s="5">
        <v>0.65</v>
      </c>
      <c r="E1158" s="6">
        <v>1</v>
      </c>
      <c r="F1158" s="6">
        <v>1</v>
      </c>
      <c r="G1158" s="6">
        <v>1</v>
      </c>
      <c r="H1158" s="6">
        <v>1</v>
      </c>
      <c r="I1158" s="6">
        <v>1386</v>
      </c>
      <c r="J1158" s="7">
        <v>155.50681064465999</v>
      </c>
      <c r="K1158" s="4">
        <v>7.70849609375</v>
      </c>
    </row>
    <row r="1159" spans="1:11" s="2" customFormat="1" x14ac:dyDescent="0.2">
      <c r="A1159" s="3" t="s">
        <v>1355</v>
      </c>
      <c r="B1159" s="3" t="s">
        <v>655</v>
      </c>
      <c r="C1159" s="4">
        <v>30.41</v>
      </c>
      <c r="D1159" s="5">
        <v>2.4300000000000002</v>
      </c>
      <c r="E1159" s="6">
        <v>1</v>
      </c>
      <c r="F1159" s="6">
        <v>1</v>
      </c>
      <c r="G1159" s="6">
        <v>1</v>
      </c>
      <c r="H1159" s="6">
        <v>1</v>
      </c>
      <c r="I1159" s="6">
        <v>452</v>
      </c>
      <c r="J1159" s="7">
        <v>50.876865844660003</v>
      </c>
      <c r="K1159" s="4">
        <v>8.68994140625</v>
      </c>
    </row>
    <row r="1160" spans="1:11" s="2" customFormat="1" x14ac:dyDescent="0.2">
      <c r="A1160" s="3" t="s">
        <v>2090</v>
      </c>
      <c r="B1160" s="3" t="s">
        <v>142</v>
      </c>
      <c r="C1160" s="4">
        <v>30.41</v>
      </c>
      <c r="D1160" s="5">
        <v>0.2</v>
      </c>
      <c r="E1160" s="6">
        <v>1</v>
      </c>
      <c r="F1160" s="6">
        <v>1</v>
      </c>
      <c r="G1160" s="6">
        <v>1</v>
      </c>
      <c r="H1160" s="6">
        <v>1</v>
      </c>
      <c r="I1160" s="6">
        <v>3911</v>
      </c>
      <c r="J1160" s="7">
        <v>453.38713439465801</v>
      </c>
      <c r="K1160" s="4">
        <v>4.98291015625</v>
      </c>
    </row>
    <row r="1161" spans="1:11" s="2" customFormat="1" x14ac:dyDescent="0.2">
      <c r="A1161" s="3" t="s">
        <v>1921</v>
      </c>
      <c r="B1161" s="3" t="s">
        <v>677</v>
      </c>
      <c r="C1161" s="4">
        <v>30.38</v>
      </c>
      <c r="D1161" s="5">
        <v>1.99</v>
      </c>
      <c r="E1161" s="6">
        <v>1</v>
      </c>
      <c r="F1161" s="6">
        <v>1</v>
      </c>
      <c r="G1161" s="6">
        <v>1</v>
      </c>
      <c r="H1161" s="6">
        <v>1</v>
      </c>
      <c r="I1161" s="6">
        <v>452</v>
      </c>
      <c r="J1161" s="7">
        <v>50.493782324660003</v>
      </c>
      <c r="K1161" s="4">
        <v>5.66845703125</v>
      </c>
    </row>
    <row r="1162" spans="1:11" s="2" customFormat="1" x14ac:dyDescent="0.2">
      <c r="A1162" s="3" t="s">
        <v>2289</v>
      </c>
      <c r="B1162" s="3" t="s">
        <v>2480</v>
      </c>
      <c r="C1162" s="4">
        <v>30.12</v>
      </c>
      <c r="D1162" s="5">
        <v>6.9</v>
      </c>
      <c r="E1162" s="6">
        <v>1</v>
      </c>
      <c r="F1162" s="6">
        <v>1</v>
      </c>
      <c r="G1162" s="6">
        <v>1</v>
      </c>
      <c r="H1162" s="6">
        <v>1</v>
      </c>
      <c r="I1162" s="6">
        <v>145</v>
      </c>
      <c r="J1162" s="7">
        <v>16.82060527466</v>
      </c>
      <c r="K1162" s="4">
        <v>9.15869140625</v>
      </c>
    </row>
    <row r="1163" spans="1:11" s="2" customFormat="1" x14ac:dyDescent="0.2">
      <c r="A1163" s="3" t="s">
        <v>1135</v>
      </c>
      <c r="B1163" s="3" t="s">
        <v>248</v>
      </c>
      <c r="C1163" s="4">
        <v>30.07</v>
      </c>
      <c r="D1163" s="5">
        <v>2.0699999999999998</v>
      </c>
      <c r="E1163" s="6">
        <v>1</v>
      </c>
      <c r="F1163" s="6">
        <v>1</v>
      </c>
      <c r="G1163" s="6">
        <v>1</v>
      </c>
      <c r="H1163" s="6">
        <v>1</v>
      </c>
      <c r="I1163" s="6">
        <v>677</v>
      </c>
      <c r="J1163" s="7">
        <v>76.026575694660096</v>
      </c>
      <c r="K1163" s="4">
        <v>6.56591796875</v>
      </c>
    </row>
    <row r="1164" spans="1:11" s="2" customFormat="1" x14ac:dyDescent="0.2">
      <c r="A1164" s="3" t="s">
        <v>1835</v>
      </c>
      <c r="B1164" s="3" t="s">
        <v>344</v>
      </c>
      <c r="C1164" s="4">
        <v>30.02</v>
      </c>
      <c r="D1164" s="5">
        <v>0.22</v>
      </c>
      <c r="E1164" s="6">
        <v>1</v>
      </c>
      <c r="F1164" s="6">
        <v>1</v>
      </c>
      <c r="G1164" s="6">
        <v>1</v>
      </c>
      <c r="H1164" s="6">
        <v>1</v>
      </c>
      <c r="I1164" s="6">
        <v>4646</v>
      </c>
      <c r="J1164" s="7">
        <v>532.07186412466399</v>
      </c>
      <c r="K1164" s="4">
        <v>6.40478515625</v>
      </c>
    </row>
    <row r="1165" spans="1:11" s="2" customFormat="1" x14ac:dyDescent="0.2">
      <c r="A1165" s="3" t="s">
        <v>2230</v>
      </c>
      <c r="B1165" s="3" t="s">
        <v>323</v>
      </c>
      <c r="C1165" s="4">
        <v>29.95</v>
      </c>
      <c r="D1165" s="5">
        <v>2.11</v>
      </c>
      <c r="E1165" s="6">
        <v>1</v>
      </c>
      <c r="F1165" s="6">
        <v>1</v>
      </c>
      <c r="G1165" s="6">
        <v>1</v>
      </c>
      <c r="H1165" s="6">
        <v>1</v>
      </c>
      <c r="I1165" s="6">
        <v>474</v>
      </c>
      <c r="J1165" s="7">
        <v>53.215064524660001</v>
      </c>
      <c r="K1165" s="4">
        <v>7.07861328125</v>
      </c>
    </row>
    <row r="1166" spans="1:11" s="2" customFormat="1" x14ac:dyDescent="0.2">
      <c r="A1166" s="3" t="s">
        <v>991</v>
      </c>
      <c r="B1166" s="3" t="s">
        <v>293</v>
      </c>
      <c r="C1166" s="4">
        <v>29.88</v>
      </c>
      <c r="D1166" s="5">
        <v>2.09</v>
      </c>
      <c r="E1166" s="6">
        <v>1</v>
      </c>
      <c r="F1166" s="6">
        <v>1</v>
      </c>
      <c r="G1166" s="6">
        <v>1</v>
      </c>
      <c r="H1166" s="6">
        <v>1</v>
      </c>
      <c r="I1166" s="6">
        <v>527</v>
      </c>
      <c r="J1166" s="7">
        <v>59.718757874660099</v>
      </c>
      <c r="K1166" s="4">
        <v>7.38623046875</v>
      </c>
    </row>
    <row r="1167" spans="1:11" s="2" customFormat="1" x14ac:dyDescent="0.2">
      <c r="A1167" s="3" t="s">
        <v>2117</v>
      </c>
      <c r="B1167" s="3" t="s">
        <v>2509</v>
      </c>
      <c r="C1167" s="4">
        <v>29.85</v>
      </c>
      <c r="D1167" s="5">
        <v>3.83</v>
      </c>
      <c r="E1167" s="6">
        <v>1</v>
      </c>
      <c r="F1167" s="6">
        <v>1</v>
      </c>
      <c r="G1167" s="6">
        <v>1</v>
      </c>
      <c r="H1167" s="6">
        <v>1</v>
      </c>
      <c r="I1167" s="6">
        <v>235</v>
      </c>
      <c r="J1167" s="7">
        <v>27.26019300466</v>
      </c>
      <c r="K1167" s="4">
        <v>8.01611328125</v>
      </c>
    </row>
    <row r="1168" spans="1:11" s="2" customFormat="1" x14ac:dyDescent="0.2">
      <c r="A1168" s="3" t="s">
        <v>2156</v>
      </c>
      <c r="B1168" s="3" t="s">
        <v>564</v>
      </c>
      <c r="C1168" s="4">
        <v>29.72</v>
      </c>
      <c r="D1168" s="5">
        <v>2.38</v>
      </c>
      <c r="E1168" s="6">
        <v>1</v>
      </c>
      <c r="F1168" s="6">
        <v>1</v>
      </c>
      <c r="G1168" s="6">
        <v>1</v>
      </c>
      <c r="H1168" s="6">
        <v>1</v>
      </c>
      <c r="I1168" s="6">
        <v>462</v>
      </c>
      <c r="J1168" s="7">
        <v>50.488803664659997</v>
      </c>
      <c r="K1168" s="4">
        <v>5.92236328125</v>
      </c>
    </row>
    <row r="1169" spans="1:11" s="2" customFormat="1" x14ac:dyDescent="0.2">
      <c r="A1169" s="3" t="s">
        <v>1857</v>
      </c>
      <c r="B1169" s="3" t="s">
        <v>1582</v>
      </c>
      <c r="C1169" s="4">
        <v>29.67</v>
      </c>
      <c r="D1169" s="5">
        <v>2.12</v>
      </c>
      <c r="E1169" s="6">
        <v>1</v>
      </c>
      <c r="F1169" s="6">
        <v>1</v>
      </c>
      <c r="G1169" s="6">
        <v>1</v>
      </c>
      <c r="H1169" s="6">
        <v>1</v>
      </c>
      <c r="I1169" s="6">
        <v>660</v>
      </c>
      <c r="J1169" s="7">
        <v>74.376190214659999</v>
      </c>
      <c r="K1169" s="4">
        <v>8.16259765625</v>
      </c>
    </row>
    <row r="1170" spans="1:11" s="2" customFormat="1" x14ac:dyDescent="0.2">
      <c r="A1170" s="3" t="s">
        <v>1834</v>
      </c>
      <c r="B1170" s="3" t="s">
        <v>2532</v>
      </c>
      <c r="C1170" s="4">
        <v>29.64</v>
      </c>
      <c r="D1170" s="5">
        <v>0.93</v>
      </c>
      <c r="E1170" s="6">
        <v>1</v>
      </c>
      <c r="F1170" s="6">
        <v>1</v>
      </c>
      <c r="G1170" s="6">
        <v>1</v>
      </c>
      <c r="H1170" s="6">
        <v>1</v>
      </c>
      <c r="I1170" s="6">
        <v>644</v>
      </c>
      <c r="J1170" s="7">
        <v>74.356041924660104</v>
      </c>
      <c r="K1170" s="4">
        <v>5.52880859375</v>
      </c>
    </row>
    <row r="1171" spans="1:11" s="2" customFormat="1" x14ac:dyDescent="0.2">
      <c r="A1171" s="3" t="s">
        <v>2206</v>
      </c>
      <c r="B1171" s="3" t="s">
        <v>2560</v>
      </c>
      <c r="C1171" s="4">
        <v>29.64</v>
      </c>
      <c r="D1171" s="5">
        <v>4.4000000000000004</v>
      </c>
      <c r="E1171" s="6">
        <v>1</v>
      </c>
      <c r="F1171" s="6">
        <v>1</v>
      </c>
      <c r="G1171" s="6">
        <v>1</v>
      </c>
      <c r="H1171" s="6">
        <v>1</v>
      </c>
      <c r="I1171" s="6">
        <v>182</v>
      </c>
      <c r="J1171" s="7">
        <v>20.49267993466</v>
      </c>
      <c r="K1171" s="4">
        <v>6.78564453125</v>
      </c>
    </row>
    <row r="1172" spans="1:11" s="2" customFormat="1" x14ac:dyDescent="0.2">
      <c r="A1172" s="3" t="s">
        <v>1551</v>
      </c>
      <c r="B1172" s="3" t="s">
        <v>45</v>
      </c>
      <c r="C1172" s="4">
        <v>29.62</v>
      </c>
      <c r="D1172" s="5">
        <v>2.48</v>
      </c>
      <c r="E1172" s="6">
        <v>1</v>
      </c>
      <c r="F1172" s="6">
        <v>1</v>
      </c>
      <c r="G1172" s="6">
        <v>1</v>
      </c>
      <c r="H1172" s="6">
        <v>1</v>
      </c>
      <c r="I1172" s="6">
        <v>323</v>
      </c>
      <c r="J1172" s="7">
        <v>36.82108914466</v>
      </c>
      <c r="K1172" s="4">
        <v>8.23583984375</v>
      </c>
    </row>
    <row r="1173" spans="1:11" s="2" customFormat="1" x14ac:dyDescent="0.2">
      <c r="A1173" s="3" t="s">
        <v>1416</v>
      </c>
      <c r="B1173" s="3" t="s">
        <v>2415</v>
      </c>
      <c r="C1173" s="4">
        <v>29.43</v>
      </c>
      <c r="D1173" s="5">
        <v>3.58</v>
      </c>
      <c r="E1173" s="6">
        <v>1</v>
      </c>
      <c r="F1173" s="6">
        <v>1</v>
      </c>
      <c r="G1173" s="6">
        <v>1</v>
      </c>
      <c r="H1173" s="6">
        <v>1</v>
      </c>
      <c r="I1173" s="6">
        <v>279</v>
      </c>
      <c r="J1173" s="7">
        <v>31.49209563466</v>
      </c>
      <c r="K1173" s="4">
        <v>8.35302734375</v>
      </c>
    </row>
    <row r="1174" spans="1:11" s="2" customFormat="1" x14ac:dyDescent="0.2">
      <c r="A1174" s="3" t="s">
        <v>923</v>
      </c>
      <c r="B1174" s="3" t="s">
        <v>1614</v>
      </c>
      <c r="C1174" s="4">
        <v>29.37</v>
      </c>
      <c r="D1174" s="5">
        <v>0.94</v>
      </c>
      <c r="E1174" s="6">
        <v>1</v>
      </c>
      <c r="F1174" s="6">
        <v>1</v>
      </c>
      <c r="G1174" s="6">
        <v>1</v>
      </c>
      <c r="H1174" s="6">
        <v>1</v>
      </c>
      <c r="I1174" s="6">
        <v>957</v>
      </c>
      <c r="J1174" s="7">
        <v>108.73658075466101</v>
      </c>
      <c r="K1174" s="4">
        <v>7.56201171875</v>
      </c>
    </row>
    <row r="1175" spans="1:11" s="2" customFormat="1" x14ac:dyDescent="0.2">
      <c r="A1175" s="3" t="s">
        <v>2069</v>
      </c>
      <c r="B1175" s="3" t="s">
        <v>2360</v>
      </c>
      <c r="C1175" s="4">
        <v>29.36</v>
      </c>
      <c r="D1175" s="5">
        <v>2.6</v>
      </c>
      <c r="E1175" s="6">
        <v>3</v>
      </c>
      <c r="F1175" s="6">
        <v>2</v>
      </c>
      <c r="G1175" s="6">
        <v>2</v>
      </c>
      <c r="H1175" s="6">
        <v>2</v>
      </c>
      <c r="I1175" s="6">
        <v>655</v>
      </c>
      <c r="J1175" s="7">
        <v>74.278361154660104</v>
      </c>
      <c r="K1175" s="4">
        <v>6.16357421875</v>
      </c>
    </row>
    <row r="1176" spans="1:11" s="2" customFormat="1" x14ac:dyDescent="0.2">
      <c r="A1176" s="3" t="s">
        <v>1887</v>
      </c>
      <c r="B1176" s="3" t="s">
        <v>760</v>
      </c>
      <c r="C1176" s="4">
        <v>29.29</v>
      </c>
      <c r="D1176" s="5">
        <v>2.2200000000000002</v>
      </c>
      <c r="E1176" s="6">
        <v>11</v>
      </c>
      <c r="F1176" s="6">
        <v>1</v>
      </c>
      <c r="G1176" s="6">
        <v>1</v>
      </c>
      <c r="H1176" s="6">
        <v>1</v>
      </c>
      <c r="I1176" s="6">
        <v>360</v>
      </c>
      <c r="J1176" s="7">
        <v>41.267011934659998</v>
      </c>
      <c r="K1176" s="4">
        <v>5.78271484375</v>
      </c>
    </row>
    <row r="1177" spans="1:11" s="2" customFormat="1" x14ac:dyDescent="0.2">
      <c r="A1177" s="3" t="s">
        <v>1186</v>
      </c>
      <c r="B1177" s="3" t="s">
        <v>557</v>
      </c>
      <c r="C1177" s="4">
        <v>29.08</v>
      </c>
      <c r="D1177" s="5">
        <v>5.78</v>
      </c>
      <c r="E1177" s="6">
        <v>1</v>
      </c>
      <c r="F1177" s="6">
        <v>1</v>
      </c>
      <c r="G1177" s="6">
        <v>1</v>
      </c>
      <c r="H1177" s="6">
        <v>1</v>
      </c>
      <c r="I1177" s="6">
        <v>173</v>
      </c>
      <c r="J1177" s="7">
        <v>18.872619544660001</v>
      </c>
      <c r="K1177" s="4">
        <v>4.88134765625</v>
      </c>
    </row>
    <row r="1178" spans="1:11" s="2" customFormat="1" x14ac:dyDescent="0.2">
      <c r="A1178" s="3" t="s">
        <v>2203</v>
      </c>
      <c r="B1178" s="3" t="s">
        <v>2442</v>
      </c>
      <c r="C1178" s="4">
        <v>28.98</v>
      </c>
      <c r="D1178" s="5">
        <v>1.51</v>
      </c>
      <c r="E1178" s="6">
        <v>1</v>
      </c>
      <c r="F1178" s="6">
        <v>1</v>
      </c>
      <c r="G1178" s="6">
        <v>1</v>
      </c>
      <c r="H1178" s="6">
        <v>1</v>
      </c>
      <c r="I1178" s="6">
        <v>463</v>
      </c>
      <c r="J1178" s="7">
        <v>50.285213914659998</v>
      </c>
      <c r="K1178" s="4">
        <v>7.41552734375</v>
      </c>
    </row>
    <row r="1179" spans="1:11" s="2" customFormat="1" x14ac:dyDescent="0.2">
      <c r="A1179" s="3" t="s">
        <v>1764</v>
      </c>
      <c r="B1179" s="3" t="s">
        <v>229</v>
      </c>
      <c r="C1179" s="4">
        <v>28.98</v>
      </c>
      <c r="D1179" s="5">
        <v>12.5</v>
      </c>
      <c r="E1179" s="6">
        <v>1</v>
      </c>
      <c r="F1179" s="6">
        <v>2</v>
      </c>
      <c r="G1179" s="6">
        <v>2</v>
      </c>
      <c r="H1179" s="6">
        <v>2</v>
      </c>
      <c r="I1179" s="6">
        <v>192</v>
      </c>
      <c r="J1179" s="7">
        <v>21.170762784659999</v>
      </c>
      <c r="K1179" s="4">
        <v>5.22412109375</v>
      </c>
    </row>
    <row r="1180" spans="1:11" s="2" customFormat="1" x14ac:dyDescent="0.2">
      <c r="A1180" s="3" t="s">
        <v>1933</v>
      </c>
      <c r="B1180" s="3" t="s">
        <v>769</v>
      </c>
      <c r="C1180" s="4">
        <v>28.98</v>
      </c>
      <c r="D1180" s="5">
        <v>1.94</v>
      </c>
      <c r="E1180" s="6">
        <v>1</v>
      </c>
      <c r="F1180" s="6">
        <v>2</v>
      </c>
      <c r="G1180" s="6">
        <v>2</v>
      </c>
      <c r="H1180" s="6">
        <v>2</v>
      </c>
      <c r="I1180" s="6">
        <v>978</v>
      </c>
      <c r="J1180" s="7">
        <v>105.72374175466</v>
      </c>
      <c r="K1180" s="4">
        <v>8.06005859375</v>
      </c>
    </row>
    <row r="1181" spans="1:11" s="2" customFormat="1" x14ac:dyDescent="0.2">
      <c r="A1181" s="3" t="s">
        <v>1542</v>
      </c>
      <c r="B1181" s="3" t="s">
        <v>469</v>
      </c>
      <c r="C1181" s="4">
        <v>28.85</v>
      </c>
      <c r="D1181" s="5">
        <v>1.21</v>
      </c>
      <c r="E1181" s="6">
        <v>1</v>
      </c>
      <c r="F1181" s="6">
        <v>1</v>
      </c>
      <c r="G1181" s="6">
        <v>1</v>
      </c>
      <c r="H1181" s="6">
        <v>1</v>
      </c>
      <c r="I1181" s="6">
        <v>907</v>
      </c>
      <c r="J1181" s="7">
        <v>102.29681793466</v>
      </c>
      <c r="K1181" s="4">
        <v>7.13720703125</v>
      </c>
    </row>
    <row r="1182" spans="1:11" s="2" customFormat="1" x14ac:dyDescent="0.2">
      <c r="A1182" s="3" t="s">
        <v>2257</v>
      </c>
      <c r="B1182" s="3" t="s">
        <v>41</v>
      </c>
      <c r="C1182" s="4">
        <v>28.85</v>
      </c>
      <c r="D1182" s="5">
        <v>5.35</v>
      </c>
      <c r="E1182" s="6">
        <v>1</v>
      </c>
      <c r="F1182" s="6">
        <v>1</v>
      </c>
      <c r="G1182" s="6">
        <v>1</v>
      </c>
      <c r="H1182" s="6">
        <v>1</v>
      </c>
      <c r="I1182" s="6">
        <v>187</v>
      </c>
      <c r="J1182" s="7">
        <v>20.82980445466</v>
      </c>
      <c r="K1182" s="4">
        <v>9.10009765625</v>
      </c>
    </row>
    <row r="1183" spans="1:11" s="2" customFormat="1" x14ac:dyDescent="0.2">
      <c r="A1183" s="3" t="s">
        <v>1912</v>
      </c>
      <c r="B1183" s="3" t="s">
        <v>374</v>
      </c>
      <c r="C1183" s="4">
        <v>28.81</v>
      </c>
      <c r="D1183" s="5">
        <v>5.0599999999999996</v>
      </c>
      <c r="E1183" s="6">
        <v>1</v>
      </c>
      <c r="F1183" s="6">
        <v>1</v>
      </c>
      <c r="G1183" s="6">
        <v>1</v>
      </c>
      <c r="H1183" s="6">
        <v>1</v>
      </c>
      <c r="I1183" s="6">
        <v>178</v>
      </c>
      <c r="J1183" s="7">
        <v>19.191922674659999</v>
      </c>
      <c r="K1183" s="4">
        <v>9.80322265625</v>
      </c>
    </row>
    <row r="1184" spans="1:11" s="2" customFormat="1" x14ac:dyDescent="0.2">
      <c r="A1184" s="3" t="s">
        <v>1306</v>
      </c>
      <c r="B1184" s="3" t="s">
        <v>512</v>
      </c>
      <c r="C1184" s="4">
        <v>28.8</v>
      </c>
      <c r="D1184" s="5">
        <v>7.63</v>
      </c>
      <c r="E1184" s="6">
        <v>1</v>
      </c>
      <c r="F1184" s="6">
        <v>2</v>
      </c>
      <c r="G1184" s="6">
        <v>2</v>
      </c>
      <c r="H1184" s="6">
        <v>2</v>
      </c>
      <c r="I1184" s="6">
        <v>380</v>
      </c>
      <c r="J1184" s="7">
        <v>42.566104394660002</v>
      </c>
      <c r="K1184" s="4">
        <v>8.61669921875</v>
      </c>
    </row>
    <row r="1185" spans="1:11" s="2" customFormat="1" x14ac:dyDescent="0.2">
      <c r="A1185" s="3" t="s">
        <v>1891</v>
      </c>
      <c r="B1185" s="3" t="s">
        <v>2379</v>
      </c>
      <c r="C1185" s="4">
        <v>28.79</v>
      </c>
      <c r="D1185" s="5">
        <v>7.56</v>
      </c>
      <c r="E1185" s="6">
        <v>1</v>
      </c>
      <c r="F1185" s="6">
        <v>2</v>
      </c>
      <c r="G1185" s="6">
        <v>2</v>
      </c>
      <c r="H1185" s="6">
        <v>2</v>
      </c>
      <c r="I1185" s="6">
        <v>238</v>
      </c>
      <c r="J1185" s="7">
        <v>27.350026644659899</v>
      </c>
      <c r="K1185" s="4">
        <v>11.82470703125</v>
      </c>
    </row>
    <row r="1186" spans="1:11" s="2" customFormat="1" x14ac:dyDescent="0.2">
      <c r="A1186" s="3" t="s">
        <v>938</v>
      </c>
      <c r="B1186" s="3" t="s">
        <v>2345</v>
      </c>
      <c r="C1186" s="4">
        <v>28.68</v>
      </c>
      <c r="D1186" s="5">
        <v>2.04</v>
      </c>
      <c r="E1186" s="6">
        <v>1</v>
      </c>
      <c r="F1186" s="6">
        <v>1</v>
      </c>
      <c r="G1186" s="6">
        <v>1</v>
      </c>
      <c r="H1186" s="6">
        <v>1</v>
      </c>
      <c r="I1186" s="6">
        <v>490</v>
      </c>
      <c r="J1186" s="7">
        <v>54.938932504660002</v>
      </c>
      <c r="K1186" s="4">
        <v>10.12548828125</v>
      </c>
    </row>
    <row r="1187" spans="1:11" s="2" customFormat="1" x14ac:dyDescent="0.2">
      <c r="A1187" s="3" t="s">
        <v>2162</v>
      </c>
      <c r="B1187" s="3" t="s">
        <v>483</v>
      </c>
      <c r="C1187" s="4">
        <v>28.64</v>
      </c>
      <c r="D1187" s="5">
        <v>5.96</v>
      </c>
      <c r="E1187" s="6">
        <v>1</v>
      </c>
      <c r="F1187" s="6">
        <v>1</v>
      </c>
      <c r="G1187" s="6">
        <v>1</v>
      </c>
      <c r="H1187" s="6">
        <v>1</v>
      </c>
      <c r="I1187" s="6">
        <v>235</v>
      </c>
      <c r="J1187" s="7">
        <v>25.232892804660001</v>
      </c>
      <c r="K1187" s="4">
        <v>7.59130859375</v>
      </c>
    </row>
    <row r="1188" spans="1:11" s="2" customFormat="1" x14ac:dyDescent="0.2">
      <c r="A1188" s="3" t="s">
        <v>2003</v>
      </c>
      <c r="B1188" s="3" t="s">
        <v>793</v>
      </c>
      <c r="C1188" s="4">
        <v>28.62</v>
      </c>
      <c r="D1188" s="5">
        <v>1.72</v>
      </c>
      <c r="E1188" s="6">
        <v>1</v>
      </c>
      <c r="F1188" s="6">
        <v>1</v>
      </c>
      <c r="G1188" s="6">
        <v>1</v>
      </c>
      <c r="H1188" s="6">
        <v>1</v>
      </c>
      <c r="I1188" s="6">
        <v>580</v>
      </c>
      <c r="J1188" s="7">
        <v>65.655414624659997</v>
      </c>
      <c r="K1188" s="4">
        <v>6.12548828125</v>
      </c>
    </row>
    <row r="1189" spans="1:11" s="2" customFormat="1" x14ac:dyDescent="0.2">
      <c r="A1189" s="3" t="s">
        <v>1977</v>
      </c>
      <c r="B1189" s="3" t="s">
        <v>768</v>
      </c>
      <c r="C1189" s="4">
        <v>28.61</v>
      </c>
      <c r="D1189" s="5">
        <v>2.0099999999999998</v>
      </c>
      <c r="E1189" s="6">
        <v>1</v>
      </c>
      <c r="F1189" s="6">
        <v>1</v>
      </c>
      <c r="G1189" s="6">
        <v>1</v>
      </c>
      <c r="H1189" s="6">
        <v>1</v>
      </c>
      <c r="I1189" s="6">
        <v>398</v>
      </c>
      <c r="J1189" s="7">
        <v>45.068186294660002</v>
      </c>
      <c r="K1189" s="4">
        <v>8.64599609375</v>
      </c>
    </row>
    <row r="1190" spans="1:11" s="2" customFormat="1" x14ac:dyDescent="0.2">
      <c r="A1190" s="3" t="s">
        <v>829</v>
      </c>
      <c r="B1190" s="3" t="s">
        <v>349</v>
      </c>
      <c r="C1190" s="4">
        <v>28.6</v>
      </c>
      <c r="D1190" s="5">
        <v>2.89</v>
      </c>
      <c r="E1190" s="6">
        <v>1</v>
      </c>
      <c r="F1190" s="6">
        <v>1</v>
      </c>
      <c r="G1190" s="6">
        <v>1</v>
      </c>
      <c r="H1190" s="6">
        <v>1</v>
      </c>
      <c r="I1190" s="6">
        <v>380</v>
      </c>
      <c r="J1190" s="7">
        <v>41.769321104660001</v>
      </c>
      <c r="K1190" s="4">
        <v>8.54345703125</v>
      </c>
    </row>
    <row r="1191" spans="1:11" s="2" customFormat="1" x14ac:dyDescent="0.2">
      <c r="A1191" s="3" t="s">
        <v>876</v>
      </c>
      <c r="B1191" s="3" t="s">
        <v>640</v>
      </c>
      <c r="C1191" s="4">
        <v>28.48</v>
      </c>
      <c r="D1191" s="5">
        <v>0.96</v>
      </c>
      <c r="E1191" s="6">
        <v>1</v>
      </c>
      <c r="F1191" s="6">
        <v>1</v>
      </c>
      <c r="G1191" s="6">
        <v>1</v>
      </c>
      <c r="H1191" s="6">
        <v>1</v>
      </c>
      <c r="I1191" s="6">
        <v>1037</v>
      </c>
      <c r="J1191" s="7">
        <v>119.86126556466</v>
      </c>
      <c r="K1191" s="4">
        <v>5.16064453125</v>
      </c>
    </row>
    <row r="1192" spans="1:11" s="2" customFormat="1" x14ac:dyDescent="0.2">
      <c r="A1192" s="3" t="s">
        <v>1175</v>
      </c>
      <c r="B1192" s="3" t="s">
        <v>803</v>
      </c>
      <c r="C1192" s="4">
        <v>28.4</v>
      </c>
      <c r="D1192" s="5">
        <v>1.46</v>
      </c>
      <c r="E1192" s="6">
        <v>1</v>
      </c>
      <c r="F1192" s="6">
        <v>1</v>
      </c>
      <c r="G1192" s="6">
        <v>1</v>
      </c>
      <c r="H1192" s="6">
        <v>1</v>
      </c>
      <c r="I1192" s="6">
        <v>547</v>
      </c>
      <c r="J1192" s="7">
        <v>58.955615694659997</v>
      </c>
      <c r="K1192" s="4">
        <v>6.88818359375</v>
      </c>
    </row>
    <row r="1193" spans="1:11" s="2" customFormat="1" x14ac:dyDescent="0.2">
      <c r="A1193" s="3" t="s">
        <v>1873</v>
      </c>
      <c r="B1193" s="3" t="s">
        <v>2422</v>
      </c>
      <c r="C1193" s="4">
        <v>27.99</v>
      </c>
      <c r="D1193" s="5">
        <v>2.16</v>
      </c>
      <c r="E1193" s="6">
        <v>1</v>
      </c>
      <c r="F1193" s="6">
        <v>1</v>
      </c>
      <c r="G1193" s="6">
        <v>1</v>
      </c>
      <c r="H1193" s="6">
        <v>1</v>
      </c>
      <c r="I1193" s="6">
        <v>464</v>
      </c>
      <c r="J1193" s="7">
        <v>49.224345574660198</v>
      </c>
      <c r="K1193" s="4">
        <v>9.64208984375</v>
      </c>
    </row>
    <row r="1194" spans="1:11" s="2" customFormat="1" x14ac:dyDescent="0.2">
      <c r="A1194" s="3" t="s">
        <v>1820</v>
      </c>
      <c r="B1194" s="3" t="s">
        <v>513</v>
      </c>
      <c r="C1194" s="4">
        <v>27.65</v>
      </c>
      <c r="D1194" s="5">
        <v>4.0199999999999996</v>
      </c>
      <c r="E1194" s="6">
        <v>1</v>
      </c>
      <c r="F1194" s="6">
        <v>1</v>
      </c>
      <c r="G1194" s="6">
        <v>1</v>
      </c>
      <c r="H1194" s="6">
        <v>1</v>
      </c>
      <c r="I1194" s="6">
        <v>323</v>
      </c>
      <c r="J1194" s="7">
        <v>36.238648624660001</v>
      </c>
      <c r="K1194" s="4">
        <v>8.96826171875</v>
      </c>
    </row>
    <row r="1195" spans="1:11" s="2" customFormat="1" x14ac:dyDescent="0.2">
      <c r="A1195" s="3" t="s">
        <v>1370</v>
      </c>
      <c r="B1195" s="3" t="s">
        <v>607</v>
      </c>
      <c r="C1195" s="4">
        <v>27.64</v>
      </c>
      <c r="D1195" s="5">
        <v>11.11</v>
      </c>
      <c r="E1195" s="6">
        <v>1</v>
      </c>
      <c r="F1195" s="6">
        <v>1</v>
      </c>
      <c r="G1195" s="6">
        <v>1</v>
      </c>
      <c r="H1195" s="6">
        <v>1</v>
      </c>
      <c r="I1195" s="6">
        <v>126</v>
      </c>
      <c r="J1195" s="7">
        <v>13.793094544660001</v>
      </c>
      <c r="K1195" s="4">
        <v>6.94677734375</v>
      </c>
    </row>
    <row r="1196" spans="1:11" s="2" customFormat="1" x14ac:dyDescent="0.2">
      <c r="A1196" s="3" t="s">
        <v>1131</v>
      </c>
      <c r="B1196" s="3" t="s">
        <v>1595</v>
      </c>
      <c r="C1196" s="4">
        <v>27.62</v>
      </c>
      <c r="D1196" s="5">
        <v>4.1900000000000004</v>
      </c>
      <c r="E1196" s="6">
        <v>1</v>
      </c>
      <c r="F1196" s="6">
        <v>2</v>
      </c>
      <c r="G1196" s="6">
        <v>2</v>
      </c>
      <c r="H1196" s="6">
        <v>2</v>
      </c>
      <c r="I1196" s="6">
        <v>406</v>
      </c>
      <c r="J1196" s="7">
        <v>46.412663544659999</v>
      </c>
      <c r="K1196" s="4">
        <v>6.37939453125</v>
      </c>
    </row>
    <row r="1197" spans="1:11" s="2" customFormat="1" x14ac:dyDescent="0.2">
      <c r="A1197" s="3" t="s">
        <v>2183</v>
      </c>
      <c r="B1197" s="3" t="s">
        <v>150</v>
      </c>
      <c r="C1197" s="4">
        <v>27.57</v>
      </c>
      <c r="D1197" s="5">
        <v>4.84</v>
      </c>
      <c r="E1197" s="6">
        <v>1</v>
      </c>
      <c r="F1197" s="6">
        <v>1</v>
      </c>
      <c r="G1197" s="6">
        <v>1</v>
      </c>
      <c r="H1197" s="6">
        <v>1</v>
      </c>
      <c r="I1197" s="6">
        <v>186</v>
      </c>
      <c r="J1197" s="7">
        <v>21.525142834659999</v>
      </c>
      <c r="K1197" s="4">
        <v>8.42626953125</v>
      </c>
    </row>
    <row r="1198" spans="1:11" s="2" customFormat="1" x14ac:dyDescent="0.2">
      <c r="A1198" s="3" t="s">
        <v>2297</v>
      </c>
      <c r="B1198" s="3" t="s">
        <v>2358</v>
      </c>
      <c r="C1198" s="4">
        <v>27.44</v>
      </c>
      <c r="D1198" s="5">
        <v>1.2</v>
      </c>
      <c r="E1198" s="6">
        <v>1</v>
      </c>
      <c r="F1198" s="6">
        <v>1</v>
      </c>
      <c r="G1198" s="6">
        <v>1</v>
      </c>
      <c r="H1198" s="6">
        <v>1</v>
      </c>
      <c r="I1198" s="6">
        <v>1000</v>
      </c>
      <c r="J1198" s="7">
        <v>111.00665255465999</v>
      </c>
      <c r="K1198" s="4">
        <v>5.54150390625</v>
      </c>
    </row>
    <row r="1199" spans="1:11" s="2" customFormat="1" x14ac:dyDescent="0.2">
      <c r="A1199" s="3" t="s">
        <v>2174</v>
      </c>
      <c r="B1199" s="3" t="s">
        <v>709</v>
      </c>
      <c r="C1199" s="4">
        <v>27.25</v>
      </c>
      <c r="D1199" s="5">
        <v>1.19</v>
      </c>
      <c r="E1199" s="6">
        <v>1</v>
      </c>
      <c r="F1199" s="6">
        <v>1</v>
      </c>
      <c r="G1199" s="6">
        <v>1</v>
      </c>
      <c r="H1199" s="6">
        <v>1</v>
      </c>
      <c r="I1199" s="6">
        <v>838</v>
      </c>
      <c r="J1199" s="7">
        <v>97.012216784660097</v>
      </c>
      <c r="K1199" s="4">
        <v>7.92822265625</v>
      </c>
    </row>
    <row r="1200" spans="1:11" s="2" customFormat="1" x14ac:dyDescent="0.2">
      <c r="A1200" s="3" t="s">
        <v>1931</v>
      </c>
      <c r="B1200" s="3" t="s">
        <v>237</v>
      </c>
      <c r="C1200" s="4">
        <v>27.11</v>
      </c>
      <c r="D1200" s="5">
        <v>1.4</v>
      </c>
      <c r="E1200" s="6">
        <v>1</v>
      </c>
      <c r="F1200" s="6">
        <v>1</v>
      </c>
      <c r="G1200" s="6">
        <v>1</v>
      </c>
      <c r="H1200" s="6">
        <v>1</v>
      </c>
      <c r="I1200" s="6">
        <v>645</v>
      </c>
      <c r="J1200" s="7">
        <v>73.516101954660101</v>
      </c>
      <c r="K1200" s="4">
        <v>8.01611328125</v>
      </c>
    </row>
    <row r="1201" spans="1:11" s="2" customFormat="1" x14ac:dyDescent="0.2">
      <c r="A1201" s="3" t="s">
        <v>1443</v>
      </c>
      <c r="B1201" s="3" t="s">
        <v>193</v>
      </c>
      <c r="C1201" s="4">
        <v>27.09</v>
      </c>
      <c r="D1201" s="5">
        <v>6.55</v>
      </c>
      <c r="E1201" s="6">
        <v>1</v>
      </c>
      <c r="F1201" s="6">
        <v>1</v>
      </c>
      <c r="G1201" s="6">
        <v>1</v>
      </c>
      <c r="H1201" s="6">
        <v>1</v>
      </c>
      <c r="I1201" s="6">
        <v>168</v>
      </c>
      <c r="J1201" s="7">
        <v>19.654304704659999</v>
      </c>
      <c r="K1201" s="4">
        <v>8.42626953125</v>
      </c>
    </row>
    <row r="1202" spans="1:11" s="2" customFormat="1" x14ac:dyDescent="0.2">
      <c r="A1202" s="3" t="s">
        <v>867</v>
      </c>
      <c r="B1202" s="3" t="s">
        <v>192</v>
      </c>
      <c r="C1202" s="4">
        <v>27.09</v>
      </c>
      <c r="D1202" s="5">
        <v>6.18</v>
      </c>
      <c r="E1202" s="6">
        <v>1</v>
      </c>
      <c r="F1202" s="6">
        <v>1</v>
      </c>
      <c r="G1202" s="6">
        <v>1</v>
      </c>
      <c r="H1202" s="6">
        <v>1</v>
      </c>
      <c r="I1202" s="6">
        <v>178</v>
      </c>
      <c r="J1202" s="7">
        <v>20.533375434660002</v>
      </c>
      <c r="K1202" s="4">
        <v>8.58740234375</v>
      </c>
    </row>
    <row r="1203" spans="1:11" s="2" customFormat="1" x14ac:dyDescent="0.2">
      <c r="A1203" s="3" t="s">
        <v>1469</v>
      </c>
      <c r="B1203" s="3" t="s">
        <v>2559</v>
      </c>
      <c r="C1203" s="4">
        <v>27.05</v>
      </c>
      <c r="D1203" s="5">
        <v>3.7</v>
      </c>
      <c r="E1203" s="6">
        <v>1</v>
      </c>
      <c r="F1203" s="6">
        <v>1</v>
      </c>
      <c r="G1203" s="6">
        <v>1</v>
      </c>
      <c r="H1203" s="6">
        <v>1</v>
      </c>
      <c r="I1203" s="6">
        <v>351</v>
      </c>
      <c r="J1203" s="7">
        <v>40.303218544659998</v>
      </c>
      <c r="K1203" s="4">
        <v>4.99560546875</v>
      </c>
    </row>
    <row r="1204" spans="1:11" s="2" customFormat="1" x14ac:dyDescent="0.2">
      <c r="A1204" s="3" t="s">
        <v>1143</v>
      </c>
      <c r="B1204" s="3" t="s">
        <v>2606</v>
      </c>
      <c r="C1204" s="4">
        <v>26.77</v>
      </c>
      <c r="D1204" s="5">
        <v>3.42</v>
      </c>
      <c r="E1204" s="6">
        <v>1</v>
      </c>
      <c r="F1204" s="6">
        <v>1</v>
      </c>
      <c r="G1204" s="6">
        <v>1</v>
      </c>
      <c r="H1204" s="6">
        <v>1</v>
      </c>
      <c r="I1204" s="6">
        <v>351</v>
      </c>
      <c r="J1204" s="7">
        <v>40.563999604659998</v>
      </c>
      <c r="K1204" s="4">
        <v>8.79248046875</v>
      </c>
    </row>
    <row r="1205" spans="1:11" s="2" customFormat="1" x14ac:dyDescent="0.2">
      <c r="A1205" s="3" t="s">
        <v>1227</v>
      </c>
      <c r="B1205" s="3" t="s">
        <v>759</v>
      </c>
      <c r="C1205" s="4">
        <v>26.75</v>
      </c>
      <c r="D1205" s="5">
        <v>6.67</v>
      </c>
      <c r="E1205" s="6">
        <v>11</v>
      </c>
      <c r="F1205" s="6">
        <v>3</v>
      </c>
      <c r="G1205" s="6">
        <v>3</v>
      </c>
      <c r="H1205" s="6">
        <v>3</v>
      </c>
      <c r="I1205" s="6">
        <v>360</v>
      </c>
      <c r="J1205" s="7">
        <v>41.363225004660002</v>
      </c>
      <c r="K1205" s="4">
        <v>6.97607421875</v>
      </c>
    </row>
    <row r="1206" spans="1:11" s="2" customFormat="1" x14ac:dyDescent="0.2">
      <c r="A1206" s="3" t="s">
        <v>2242</v>
      </c>
      <c r="B1206" s="3" t="s">
        <v>2496</v>
      </c>
      <c r="C1206" s="4">
        <v>26.67</v>
      </c>
      <c r="D1206" s="5">
        <v>0.95</v>
      </c>
      <c r="E1206" s="6">
        <v>1</v>
      </c>
      <c r="F1206" s="6">
        <v>1</v>
      </c>
      <c r="G1206" s="6">
        <v>1</v>
      </c>
      <c r="H1206" s="6">
        <v>1</v>
      </c>
      <c r="I1206" s="6">
        <v>1162</v>
      </c>
      <c r="J1206" s="7">
        <v>129.50772862465999</v>
      </c>
      <c r="K1206" s="4">
        <v>8.36767578125</v>
      </c>
    </row>
    <row r="1207" spans="1:11" s="2" customFormat="1" x14ac:dyDescent="0.2">
      <c r="A1207" s="3" t="s">
        <v>2135</v>
      </c>
      <c r="B1207" s="3" t="s">
        <v>2472</v>
      </c>
      <c r="C1207" s="4">
        <v>26.62</v>
      </c>
      <c r="D1207" s="5">
        <v>2.52</v>
      </c>
      <c r="E1207" s="6">
        <v>1</v>
      </c>
      <c r="F1207" s="6">
        <v>1</v>
      </c>
      <c r="G1207" s="6">
        <v>1</v>
      </c>
      <c r="H1207" s="6">
        <v>1</v>
      </c>
      <c r="I1207" s="6">
        <v>437</v>
      </c>
      <c r="J1207" s="7">
        <v>49.161845574660099</v>
      </c>
      <c r="K1207" s="4">
        <v>5.45263671875</v>
      </c>
    </row>
    <row r="1208" spans="1:11" s="2" customFormat="1" x14ac:dyDescent="0.2">
      <c r="A1208" s="3" t="s">
        <v>2181</v>
      </c>
      <c r="B1208" s="3" t="s">
        <v>2516</v>
      </c>
      <c r="C1208" s="4">
        <v>26.6</v>
      </c>
      <c r="D1208" s="5">
        <v>3.09</v>
      </c>
      <c r="E1208" s="6">
        <v>1</v>
      </c>
      <c r="F1208" s="6">
        <v>1</v>
      </c>
      <c r="G1208" s="6">
        <v>1</v>
      </c>
      <c r="H1208" s="6">
        <v>1</v>
      </c>
      <c r="I1208" s="6">
        <v>421</v>
      </c>
      <c r="J1208" s="7">
        <v>49.48605291466</v>
      </c>
      <c r="K1208" s="4">
        <v>7.72314453125</v>
      </c>
    </row>
    <row r="1209" spans="1:11" s="2" customFormat="1" x14ac:dyDescent="0.2">
      <c r="A1209" s="3" t="s">
        <v>990</v>
      </c>
      <c r="B1209" s="3" t="s">
        <v>2362</v>
      </c>
      <c r="C1209" s="4">
        <v>26.58</v>
      </c>
      <c r="D1209" s="5">
        <v>26.51</v>
      </c>
      <c r="E1209" s="6">
        <v>1</v>
      </c>
      <c r="F1209" s="6">
        <v>1</v>
      </c>
      <c r="G1209" s="6">
        <v>1</v>
      </c>
      <c r="H1209" s="6">
        <v>1</v>
      </c>
      <c r="I1209" s="6">
        <v>166</v>
      </c>
      <c r="J1209" s="7">
        <v>17.006285434660001</v>
      </c>
      <c r="K1209" s="4">
        <v>4.84326171875</v>
      </c>
    </row>
    <row r="1210" spans="1:11" s="2" customFormat="1" x14ac:dyDescent="0.2">
      <c r="A1210" s="3" t="s">
        <v>2262</v>
      </c>
      <c r="B1210" s="3" t="s">
        <v>37</v>
      </c>
      <c r="C1210" s="4">
        <v>26.56</v>
      </c>
      <c r="D1210" s="5">
        <v>3.38</v>
      </c>
      <c r="E1210" s="6">
        <v>1</v>
      </c>
      <c r="F1210" s="6">
        <v>1</v>
      </c>
      <c r="G1210" s="6">
        <v>1</v>
      </c>
      <c r="H1210" s="6">
        <v>1</v>
      </c>
      <c r="I1210" s="6">
        <v>296</v>
      </c>
      <c r="J1210" s="7">
        <v>33.228078484660003</v>
      </c>
      <c r="K1210" s="4">
        <v>9.26123046875</v>
      </c>
    </row>
    <row r="1211" spans="1:11" s="2" customFormat="1" x14ac:dyDescent="0.2">
      <c r="A1211" s="3" t="s">
        <v>1854</v>
      </c>
      <c r="B1211" s="3" t="s">
        <v>149</v>
      </c>
      <c r="C1211" s="4">
        <v>26.54</v>
      </c>
      <c r="D1211" s="5">
        <v>3.94</v>
      </c>
      <c r="E1211" s="6">
        <v>1</v>
      </c>
      <c r="F1211" s="6">
        <v>1</v>
      </c>
      <c r="G1211" s="6">
        <v>1</v>
      </c>
      <c r="H1211" s="6">
        <v>1</v>
      </c>
      <c r="I1211" s="6">
        <v>203</v>
      </c>
      <c r="J1211" s="7">
        <v>23.347435244660002</v>
      </c>
      <c r="K1211" s="4">
        <v>9.31982421875</v>
      </c>
    </row>
    <row r="1212" spans="1:11" s="2" customFormat="1" x14ac:dyDescent="0.2">
      <c r="A1212" s="3" t="s">
        <v>948</v>
      </c>
      <c r="B1212" s="3" t="s">
        <v>92</v>
      </c>
      <c r="C1212" s="4">
        <v>26.46</v>
      </c>
      <c r="D1212" s="5">
        <v>7.75</v>
      </c>
      <c r="E1212" s="6">
        <v>1</v>
      </c>
      <c r="F1212" s="6">
        <v>2</v>
      </c>
      <c r="G1212" s="6">
        <v>2</v>
      </c>
      <c r="H1212" s="6">
        <v>2</v>
      </c>
      <c r="I1212" s="6">
        <v>258</v>
      </c>
      <c r="J1212" s="7">
        <v>27.52955289466</v>
      </c>
      <c r="K1212" s="4">
        <v>6.04931640625</v>
      </c>
    </row>
    <row r="1213" spans="1:11" s="2" customFormat="1" x14ac:dyDescent="0.2">
      <c r="A1213" s="3" t="s">
        <v>2121</v>
      </c>
      <c r="B1213" s="3" t="s">
        <v>1675</v>
      </c>
      <c r="C1213" s="4">
        <v>26.42</v>
      </c>
      <c r="D1213" s="5">
        <v>2.86</v>
      </c>
      <c r="E1213" s="6">
        <v>1</v>
      </c>
      <c r="F1213" s="6">
        <v>1</v>
      </c>
      <c r="G1213" s="6">
        <v>1</v>
      </c>
      <c r="H1213" s="6">
        <v>1</v>
      </c>
      <c r="I1213" s="6">
        <v>385</v>
      </c>
      <c r="J1213" s="7">
        <v>42.045309144660003</v>
      </c>
      <c r="K1213" s="4">
        <v>9.68603515625</v>
      </c>
    </row>
    <row r="1214" spans="1:11" s="2" customFormat="1" x14ac:dyDescent="0.2">
      <c r="A1214" s="3" t="s">
        <v>860</v>
      </c>
      <c r="B1214" s="3" t="s">
        <v>536</v>
      </c>
      <c r="C1214" s="4">
        <v>26.23</v>
      </c>
      <c r="D1214" s="5">
        <v>4.29</v>
      </c>
      <c r="E1214" s="6">
        <v>1</v>
      </c>
      <c r="F1214" s="6">
        <v>1</v>
      </c>
      <c r="G1214" s="6">
        <v>1</v>
      </c>
      <c r="H1214" s="6">
        <v>1</v>
      </c>
      <c r="I1214" s="6">
        <v>280</v>
      </c>
      <c r="J1214" s="7">
        <v>31.565067184659998</v>
      </c>
      <c r="K1214" s="4">
        <v>5.57958984375</v>
      </c>
    </row>
    <row r="1215" spans="1:11" s="2" customFormat="1" x14ac:dyDescent="0.2">
      <c r="A1215" s="3" t="s">
        <v>1904</v>
      </c>
      <c r="B1215" s="3" t="s">
        <v>2565</v>
      </c>
      <c r="C1215" s="4">
        <v>26.19</v>
      </c>
      <c r="D1215" s="5">
        <v>5.13</v>
      </c>
      <c r="E1215" s="6">
        <v>1</v>
      </c>
      <c r="F1215" s="6">
        <v>1</v>
      </c>
      <c r="G1215" s="6">
        <v>1</v>
      </c>
      <c r="H1215" s="6">
        <v>1</v>
      </c>
      <c r="I1215" s="6">
        <v>312</v>
      </c>
      <c r="J1215" s="7">
        <v>34.302193484660002</v>
      </c>
      <c r="K1215" s="4">
        <v>9.31982421875</v>
      </c>
    </row>
    <row r="1216" spans="1:11" s="2" customFormat="1" x14ac:dyDescent="0.2">
      <c r="A1216" s="3" t="s">
        <v>2137</v>
      </c>
      <c r="B1216" s="3" t="s">
        <v>1633</v>
      </c>
      <c r="C1216" s="4">
        <v>26.16</v>
      </c>
      <c r="D1216" s="5">
        <v>1.68</v>
      </c>
      <c r="E1216" s="6">
        <v>1</v>
      </c>
      <c r="F1216" s="6">
        <v>1</v>
      </c>
      <c r="G1216" s="6">
        <v>1</v>
      </c>
      <c r="H1216" s="6">
        <v>1</v>
      </c>
      <c r="I1216" s="6">
        <v>476</v>
      </c>
      <c r="J1216" s="7">
        <v>54.129104284660002</v>
      </c>
      <c r="K1216" s="4">
        <v>5.61767578125</v>
      </c>
    </row>
    <row r="1217" spans="1:11" s="2" customFormat="1" x14ac:dyDescent="0.2">
      <c r="A1217" s="3" t="s">
        <v>1797</v>
      </c>
      <c r="B1217" s="3" t="s">
        <v>586</v>
      </c>
      <c r="C1217" s="4">
        <v>25.96</v>
      </c>
      <c r="D1217" s="5">
        <v>4.26</v>
      </c>
      <c r="E1217" s="6">
        <v>1</v>
      </c>
      <c r="F1217" s="6">
        <v>1</v>
      </c>
      <c r="G1217" s="6">
        <v>1</v>
      </c>
      <c r="H1217" s="6">
        <v>1</v>
      </c>
      <c r="I1217" s="6">
        <v>305</v>
      </c>
      <c r="J1217" s="7">
        <v>30.821786514659902</v>
      </c>
      <c r="K1217" s="4">
        <v>9.29052734375</v>
      </c>
    </row>
    <row r="1218" spans="1:11" s="2" customFormat="1" x14ac:dyDescent="0.2">
      <c r="A1218" s="3" t="s">
        <v>1808</v>
      </c>
      <c r="B1218" s="3" t="s">
        <v>2383</v>
      </c>
      <c r="C1218" s="4">
        <v>25.84</v>
      </c>
      <c r="D1218" s="5">
        <v>2.48</v>
      </c>
      <c r="E1218" s="6">
        <v>2</v>
      </c>
      <c r="F1218" s="6">
        <v>1</v>
      </c>
      <c r="G1218" s="6">
        <v>1</v>
      </c>
      <c r="H1218" s="6">
        <v>1</v>
      </c>
      <c r="I1218" s="6">
        <v>524</v>
      </c>
      <c r="J1218" s="7">
        <v>61.021568364659998</v>
      </c>
      <c r="K1218" s="4">
        <v>6.87353515625</v>
      </c>
    </row>
    <row r="1219" spans="1:11" s="2" customFormat="1" x14ac:dyDescent="0.2">
      <c r="A1219" s="3" t="s">
        <v>2152</v>
      </c>
      <c r="B1219" s="3" t="s">
        <v>562</v>
      </c>
      <c r="C1219" s="4">
        <v>25.71</v>
      </c>
      <c r="D1219" s="5">
        <v>4.1500000000000004</v>
      </c>
      <c r="E1219" s="6">
        <v>1</v>
      </c>
      <c r="F1219" s="6">
        <v>1</v>
      </c>
      <c r="G1219" s="6">
        <v>1</v>
      </c>
      <c r="H1219" s="6">
        <v>1</v>
      </c>
      <c r="I1219" s="6">
        <v>313</v>
      </c>
      <c r="J1219" s="7">
        <v>34.771255864659999</v>
      </c>
      <c r="K1219" s="4">
        <v>5.60498046875</v>
      </c>
    </row>
    <row r="1220" spans="1:11" s="2" customFormat="1" x14ac:dyDescent="0.2">
      <c r="A1220" s="3" t="s">
        <v>1962</v>
      </c>
      <c r="B1220" s="3" t="s">
        <v>619</v>
      </c>
      <c r="C1220" s="4">
        <v>25.63</v>
      </c>
      <c r="D1220" s="5">
        <v>1.64</v>
      </c>
      <c r="E1220" s="6">
        <v>1</v>
      </c>
      <c r="F1220" s="6">
        <v>1</v>
      </c>
      <c r="G1220" s="6">
        <v>1</v>
      </c>
      <c r="H1220" s="6">
        <v>1</v>
      </c>
      <c r="I1220" s="6">
        <v>608</v>
      </c>
      <c r="J1220" s="7">
        <v>65.811422854660194</v>
      </c>
      <c r="K1220" s="4">
        <v>6.72705078125</v>
      </c>
    </row>
    <row r="1221" spans="1:11" s="2" customFormat="1" x14ac:dyDescent="0.2">
      <c r="A1221" s="3" t="s">
        <v>1988</v>
      </c>
      <c r="B1221" s="3" t="s">
        <v>712</v>
      </c>
      <c r="C1221" s="4">
        <v>25.58</v>
      </c>
      <c r="D1221" s="5">
        <v>1.87</v>
      </c>
      <c r="E1221" s="6">
        <v>1</v>
      </c>
      <c r="F1221" s="6">
        <v>1</v>
      </c>
      <c r="G1221" s="6">
        <v>1</v>
      </c>
      <c r="H1221" s="6">
        <v>1</v>
      </c>
      <c r="I1221" s="6">
        <v>534</v>
      </c>
      <c r="J1221" s="7">
        <v>59.113388654660099</v>
      </c>
      <c r="K1221" s="4">
        <v>6.02392578125</v>
      </c>
    </row>
    <row r="1222" spans="1:11" s="2" customFormat="1" x14ac:dyDescent="0.2">
      <c r="A1222" s="3" t="s">
        <v>843</v>
      </c>
      <c r="B1222" s="3" t="s">
        <v>341</v>
      </c>
      <c r="C1222" s="4">
        <v>25.47</v>
      </c>
      <c r="D1222" s="5">
        <v>14.81</v>
      </c>
      <c r="E1222" s="6">
        <v>1</v>
      </c>
      <c r="F1222" s="6">
        <v>1</v>
      </c>
      <c r="G1222" s="6">
        <v>1</v>
      </c>
      <c r="H1222" s="6">
        <v>1</v>
      </c>
      <c r="I1222" s="6">
        <v>81</v>
      </c>
      <c r="J1222" s="7">
        <v>9.3639107346599992</v>
      </c>
      <c r="K1222" s="4">
        <v>9.37841796875</v>
      </c>
    </row>
    <row r="1223" spans="1:11" s="2" customFormat="1" x14ac:dyDescent="0.2">
      <c r="A1223" s="3" t="s">
        <v>1735</v>
      </c>
      <c r="B1223" s="3" t="s">
        <v>1572</v>
      </c>
      <c r="C1223" s="4">
        <v>25.3</v>
      </c>
      <c r="D1223" s="5">
        <v>6.7</v>
      </c>
      <c r="E1223" s="6">
        <v>1</v>
      </c>
      <c r="F1223" s="6">
        <v>1</v>
      </c>
      <c r="G1223" s="6">
        <v>1</v>
      </c>
      <c r="H1223" s="6">
        <v>1</v>
      </c>
      <c r="I1223" s="6">
        <v>224</v>
      </c>
      <c r="J1223" s="7">
        <v>25.16131813466</v>
      </c>
      <c r="K1223" s="4">
        <v>9.27587890625</v>
      </c>
    </row>
    <row r="1224" spans="1:11" s="2" customFormat="1" x14ac:dyDescent="0.2">
      <c r="A1224" s="3" t="s">
        <v>2276</v>
      </c>
      <c r="B1224" s="3" t="s">
        <v>628</v>
      </c>
      <c r="C1224" s="4">
        <v>25.26</v>
      </c>
      <c r="D1224" s="5">
        <v>2.1</v>
      </c>
      <c r="E1224" s="6">
        <v>1</v>
      </c>
      <c r="F1224" s="6">
        <v>1</v>
      </c>
      <c r="G1224" s="6">
        <v>1</v>
      </c>
      <c r="H1224" s="6">
        <v>1</v>
      </c>
      <c r="I1224" s="6">
        <v>999</v>
      </c>
      <c r="J1224" s="7">
        <v>111.26621552466</v>
      </c>
      <c r="K1224" s="4">
        <v>5.22412109375</v>
      </c>
    </row>
    <row r="1225" spans="1:11" s="2" customFormat="1" x14ac:dyDescent="0.2">
      <c r="A1225" s="3" t="s">
        <v>1906</v>
      </c>
      <c r="B1225" s="3" t="s">
        <v>439</v>
      </c>
      <c r="C1225" s="4">
        <v>25.26</v>
      </c>
      <c r="D1225" s="5">
        <v>3.13</v>
      </c>
      <c r="E1225" s="6">
        <v>1</v>
      </c>
      <c r="F1225" s="6">
        <v>1</v>
      </c>
      <c r="G1225" s="6">
        <v>1</v>
      </c>
      <c r="H1225" s="6">
        <v>1</v>
      </c>
      <c r="I1225" s="6">
        <v>288</v>
      </c>
      <c r="J1225" s="7">
        <v>32.784944644660001</v>
      </c>
      <c r="K1225" s="4">
        <v>6.80029296875</v>
      </c>
    </row>
    <row r="1226" spans="1:11" s="2" customFormat="1" x14ac:dyDescent="0.2">
      <c r="A1226" s="3" t="s">
        <v>844</v>
      </c>
      <c r="B1226" s="3" t="s">
        <v>29</v>
      </c>
      <c r="C1226" s="4">
        <v>24.93</v>
      </c>
      <c r="D1226" s="5">
        <v>5.16</v>
      </c>
      <c r="E1226" s="6">
        <v>1</v>
      </c>
      <c r="F1226" s="6">
        <v>1</v>
      </c>
      <c r="G1226" s="6">
        <v>1</v>
      </c>
      <c r="H1226" s="6">
        <v>1</v>
      </c>
      <c r="I1226" s="6">
        <v>310</v>
      </c>
      <c r="J1226" s="7">
        <v>34.554557534659999</v>
      </c>
      <c r="K1226" s="4">
        <v>6.52197265625</v>
      </c>
    </row>
    <row r="1227" spans="1:11" s="2" customFormat="1" x14ac:dyDescent="0.2">
      <c r="A1227" s="3" t="s">
        <v>2214</v>
      </c>
      <c r="B1227" s="3" t="s">
        <v>2370</v>
      </c>
      <c r="C1227" s="4">
        <v>24.75</v>
      </c>
      <c r="D1227" s="5">
        <v>1.71</v>
      </c>
      <c r="E1227" s="6">
        <v>1</v>
      </c>
      <c r="F1227" s="6">
        <v>1</v>
      </c>
      <c r="G1227" s="6">
        <v>1</v>
      </c>
      <c r="H1227" s="6">
        <v>1</v>
      </c>
      <c r="I1227" s="6">
        <v>586</v>
      </c>
      <c r="J1227" s="7">
        <v>65.360774374659997</v>
      </c>
      <c r="K1227" s="4">
        <v>8.96826171875</v>
      </c>
    </row>
    <row r="1228" spans="1:11" s="2" customFormat="1" x14ac:dyDescent="0.2">
      <c r="A1228" s="3" t="s">
        <v>1278</v>
      </c>
      <c r="B1228" s="3" t="s">
        <v>2368</v>
      </c>
      <c r="C1228" s="4">
        <v>24.72</v>
      </c>
      <c r="D1228" s="5">
        <v>5.75</v>
      </c>
      <c r="E1228" s="6">
        <v>1</v>
      </c>
      <c r="F1228" s="6">
        <v>1</v>
      </c>
      <c r="G1228" s="6">
        <v>1</v>
      </c>
      <c r="H1228" s="6">
        <v>1</v>
      </c>
      <c r="I1228" s="6">
        <v>261</v>
      </c>
      <c r="J1228" s="7">
        <v>28.030805704660001</v>
      </c>
      <c r="K1228" s="4">
        <v>8.04541015625</v>
      </c>
    </row>
    <row r="1229" spans="1:11" s="2" customFormat="1" x14ac:dyDescent="0.2">
      <c r="A1229" s="3" t="s">
        <v>847</v>
      </c>
      <c r="B1229" s="3" t="s">
        <v>816</v>
      </c>
      <c r="C1229" s="4">
        <v>24.62</v>
      </c>
      <c r="D1229" s="5">
        <v>2.19</v>
      </c>
      <c r="E1229" s="6">
        <v>1</v>
      </c>
      <c r="F1229" s="6">
        <v>1</v>
      </c>
      <c r="G1229" s="6">
        <v>1</v>
      </c>
      <c r="H1229" s="6">
        <v>1</v>
      </c>
      <c r="I1229" s="6">
        <v>594</v>
      </c>
      <c r="J1229" s="7">
        <v>66.008720094660106</v>
      </c>
      <c r="K1229" s="4">
        <v>9.18798828125</v>
      </c>
    </row>
    <row r="1230" spans="1:11" s="2" customFormat="1" x14ac:dyDescent="0.2">
      <c r="A1230" s="3" t="s">
        <v>1447</v>
      </c>
      <c r="B1230" s="3" t="s">
        <v>527</v>
      </c>
      <c r="C1230" s="4">
        <v>24.47</v>
      </c>
      <c r="D1230" s="5">
        <v>6.84</v>
      </c>
      <c r="E1230" s="6">
        <v>1</v>
      </c>
      <c r="F1230" s="6">
        <v>1</v>
      </c>
      <c r="G1230" s="6">
        <v>1</v>
      </c>
      <c r="H1230" s="6">
        <v>1</v>
      </c>
      <c r="I1230" s="6">
        <v>117</v>
      </c>
      <c r="J1230" s="7">
        <v>13.65806847466</v>
      </c>
      <c r="K1230" s="4">
        <v>8.10400390625</v>
      </c>
    </row>
    <row r="1231" spans="1:11" s="2" customFormat="1" x14ac:dyDescent="0.2">
      <c r="A1231" s="3" t="s">
        <v>1417</v>
      </c>
      <c r="B1231" s="3" t="s">
        <v>2543</v>
      </c>
      <c r="C1231" s="4">
        <v>24.25</v>
      </c>
      <c r="D1231" s="5">
        <v>2.2000000000000002</v>
      </c>
      <c r="E1231" s="6">
        <v>2</v>
      </c>
      <c r="F1231" s="6">
        <v>1</v>
      </c>
      <c r="G1231" s="6">
        <v>1</v>
      </c>
      <c r="H1231" s="6">
        <v>1</v>
      </c>
      <c r="I1231" s="6">
        <v>363</v>
      </c>
      <c r="J1231" s="7">
        <v>39.584650124660001</v>
      </c>
      <c r="K1231" s="4">
        <v>4.57666015625</v>
      </c>
    </row>
    <row r="1232" spans="1:11" s="2" customFormat="1" x14ac:dyDescent="0.2">
      <c r="A1232" s="3" t="s">
        <v>942</v>
      </c>
      <c r="B1232" s="3" t="s">
        <v>756</v>
      </c>
      <c r="C1232" s="4">
        <v>24.24</v>
      </c>
      <c r="D1232" s="5">
        <v>1.32</v>
      </c>
      <c r="E1232" s="6">
        <v>1</v>
      </c>
      <c r="F1232" s="6">
        <v>1</v>
      </c>
      <c r="G1232" s="6">
        <v>1</v>
      </c>
      <c r="H1232" s="6">
        <v>1</v>
      </c>
      <c r="I1232" s="6">
        <v>608</v>
      </c>
      <c r="J1232" s="7">
        <v>67.412027994659994</v>
      </c>
      <c r="K1232" s="4">
        <v>7.12255859375</v>
      </c>
    </row>
    <row r="1233" spans="1:11" s="2" customFormat="1" x14ac:dyDescent="0.2">
      <c r="A1233" s="3" t="s">
        <v>2210</v>
      </c>
      <c r="B1233" s="3" t="s">
        <v>213</v>
      </c>
      <c r="C1233" s="4">
        <v>24.19</v>
      </c>
      <c r="D1233" s="5">
        <v>0.97</v>
      </c>
      <c r="E1233" s="6">
        <v>1</v>
      </c>
      <c r="F1233" s="6">
        <v>1</v>
      </c>
      <c r="G1233" s="6">
        <v>1</v>
      </c>
      <c r="H1233" s="6">
        <v>1</v>
      </c>
      <c r="I1233" s="6">
        <v>926</v>
      </c>
      <c r="J1233" s="7">
        <v>102.06647261466</v>
      </c>
      <c r="K1233" s="4">
        <v>6.63916015625</v>
      </c>
    </row>
    <row r="1234" spans="1:11" s="2" customFormat="1" x14ac:dyDescent="0.2">
      <c r="A1234" s="3" t="s">
        <v>842</v>
      </c>
      <c r="B1234" s="3" t="s">
        <v>413</v>
      </c>
      <c r="C1234" s="4">
        <v>24.16</v>
      </c>
      <c r="D1234" s="5">
        <v>1.63</v>
      </c>
      <c r="E1234" s="6">
        <v>1</v>
      </c>
      <c r="F1234" s="6">
        <v>1</v>
      </c>
      <c r="G1234" s="6">
        <v>1</v>
      </c>
      <c r="H1234" s="6">
        <v>1</v>
      </c>
      <c r="I1234" s="6">
        <v>736</v>
      </c>
      <c r="J1234" s="7">
        <v>81.826116384659997</v>
      </c>
      <c r="K1234" s="4">
        <v>6.81494140625</v>
      </c>
    </row>
    <row r="1235" spans="1:11" s="2" customFormat="1" x14ac:dyDescent="0.2">
      <c r="A1235" s="3" t="s">
        <v>1811</v>
      </c>
      <c r="B1235" s="3" t="s">
        <v>183</v>
      </c>
      <c r="C1235" s="4">
        <v>24.05</v>
      </c>
      <c r="D1235" s="5">
        <v>2.0299999999999998</v>
      </c>
      <c r="E1235" s="6">
        <v>1</v>
      </c>
      <c r="F1235" s="6">
        <v>1</v>
      </c>
      <c r="G1235" s="6">
        <v>1</v>
      </c>
      <c r="H1235" s="6">
        <v>1</v>
      </c>
      <c r="I1235" s="6">
        <v>395</v>
      </c>
      <c r="J1235" s="7">
        <v>44.630848354660003</v>
      </c>
      <c r="K1235" s="4">
        <v>7.62060546875</v>
      </c>
    </row>
    <row r="1236" spans="1:11" s="2" customFormat="1" x14ac:dyDescent="0.2">
      <c r="A1236" s="3" t="s">
        <v>1515</v>
      </c>
      <c r="B1236" s="3" t="s">
        <v>78</v>
      </c>
      <c r="C1236" s="4">
        <v>23.97</v>
      </c>
      <c r="D1236" s="5">
        <v>16.95</v>
      </c>
      <c r="E1236" s="6">
        <v>1</v>
      </c>
      <c r="F1236" s="6">
        <v>1</v>
      </c>
      <c r="G1236" s="6">
        <v>1</v>
      </c>
      <c r="H1236" s="6">
        <v>1</v>
      </c>
      <c r="I1236" s="6">
        <v>59</v>
      </c>
      <c r="J1236" s="7">
        <v>6.6438170646600003</v>
      </c>
      <c r="K1236" s="4">
        <v>12.14697265625</v>
      </c>
    </row>
    <row r="1237" spans="1:11" s="2" customFormat="1" x14ac:dyDescent="0.2">
      <c r="A1237" s="3" t="s">
        <v>1863</v>
      </c>
      <c r="B1237" s="3" t="s">
        <v>1654</v>
      </c>
      <c r="C1237" s="4">
        <v>23.92</v>
      </c>
      <c r="D1237" s="5">
        <v>10.63</v>
      </c>
      <c r="E1237" s="6">
        <v>1</v>
      </c>
      <c r="F1237" s="6">
        <v>2</v>
      </c>
      <c r="G1237" s="6">
        <v>2</v>
      </c>
      <c r="H1237" s="6">
        <v>2</v>
      </c>
      <c r="I1237" s="6">
        <v>160</v>
      </c>
      <c r="J1237" s="7">
        <v>18.685419384660001</v>
      </c>
      <c r="K1237" s="4">
        <v>4.53857421875</v>
      </c>
    </row>
    <row r="1238" spans="1:11" s="2" customFormat="1" x14ac:dyDescent="0.2">
      <c r="A1238" s="3" t="s">
        <v>2233</v>
      </c>
      <c r="B1238" s="3" t="s">
        <v>2562</v>
      </c>
      <c r="C1238" s="4">
        <v>23.92</v>
      </c>
      <c r="D1238" s="5">
        <v>4.3499999999999996</v>
      </c>
      <c r="E1238" s="6">
        <v>3</v>
      </c>
      <c r="F1238" s="6">
        <v>2</v>
      </c>
      <c r="G1238" s="6">
        <v>2</v>
      </c>
      <c r="H1238" s="6">
        <v>2</v>
      </c>
      <c r="I1238" s="6">
        <v>437</v>
      </c>
      <c r="J1238" s="7">
        <v>48.867003754659997</v>
      </c>
      <c r="K1238" s="4">
        <v>7.79638671875</v>
      </c>
    </row>
    <row r="1239" spans="1:11" s="2" customFormat="1" x14ac:dyDescent="0.2">
      <c r="A1239" s="3" t="s">
        <v>2027</v>
      </c>
      <c r="B1239" s="3" t="s">
        <v>1596</v>
      </c>
      <c r="C1239" s="4">
        <v>23.91</v>
      </c>
      <c r="D1239" s="5">
        <v>1.56</v>
      </c>
      <c r="E1239" s="6">
        <v>1</v>
      </c>
      <c r="F1239" s="6">
        <v>1</v>
      </c>
      <c r="G1239" s="6">
        <v>1</v>
      </c>
      <c r="H1239" s="6">
        <v>1</v>
      </c>
      <c r="I1239" s="6">
        <v>1093</v>
      </c>
      <c r="J1239" s="7">
        <v>124.80536140466</v>
      </c>
      <c r="K1239" s="4">
        <v>6.94677734375</v>
      </c>
    </row>
    <row r="1240" spans="1:11" s="2" customFormat="1" x14ac:dyDescent="0.2">
      <c r="A1240" s="3" t="s">
        <v>1294</v>
      </c>
      <c r="B1240" s="3" t="s">
        <v>1593</v>
      </c>
      <c r="C1240" s="4">
        <v>23.9</v>
      </c>
      <c r="D1240" s="5">
        <v>9.64</v>
      </c>
      <c r="E1240" s="6">
        <v>1</v>
      </c>
      <c r="F1240" s="6">
        <v>1</v>
      </c>
      <c r="G1240" s="6">
        <v>1</v>
      </c>
      <c r="H1240" s="6">
        <v>1</v>
      </c>
      <c r="I1240" s="6">
        <v>197</v>
      </c>
      <c r="J1240" s="7">
        <v>22.16097806466</v>
      </c>
      <c r="K1240" s="4">
        <v>8.36767578125</v>
      </c>
    </row>
    <row r="1241" spans="1:11" s="2" customFormat="1" x14ac:dyDescent="0.2">
      <c r="A1241" s="3" t="s">
        <v>1553</v>
      </c>
      <c r="B1241" s="3" t="s">
        <v>44</v>
      </c>
      <c r="C1241" s="4">
        <v>23.69</v>
      </c>
      <c r="D1241" s="5">
        <v>7.34</v>
      </c>
      <c r="E1241" s="6">
        <v>1</v>
      </c>
      <c r="F1241" s="6">
        <v>2</v>
      </c>
      <c r="G1241" s="6">
        <v>2</v>
      </c>
      <c r="H1241" s="6">
        <v>2</v>
      </c>
      <c r="I1241" s="6">
        <v>218</v>
      </c>
      <c r="J1241" s="7">
        <v>25.63448963466</v>
      </c>
      <c r="K1241" s="4">
        <v>9.97900390625</v>
      </c>
    </row>
    <row r="1242" spans="1:11" s="2" customFormat="1" x14ac:dyDescent="0.2">
      <c r="A1242" s="3" t="s">
        <v>1994</v>
      </c>
      <c r="B1242" s="3" t="s">
        <v>2582</v>
      </c>
      <c r="C1242" s="4">
        <v>23.54</v>
      </c>
      <c r="D1242" s="5">
        <v>2.2200000000000002</v>
      </c>
      <c r="E1242" s="6">
        <v>1</v>
      </c>
      <c r="F1242" s="6">
        <v>1</v>
      </c>
      <c r="G1242" s="6">
        <v>1</v>
      </c>
      <c r="H1242" s="6">
        <v>1</v>
      </c>
      <c r="I1242" s="6">
        <v>677</v>
      </c>
      <c r="J1242" s="7">
        <v>76.162425294660096</v>
      </c>
      <c r="K1242" s="4">
        <v>7.03466796875</v>
      </c>
    </row>
    <row r="1243" spans="1:11" s="2" customFormat="1" x14ac:dyDescent="0.2">
      <c r="A1243" s="3" t="s">
        <v>2078</v>
      </c>
      <c r="B1243" s="3" t="s">
        <v>811</v>
      </c>
      <c r="C1243" s="4">
        <v>23.35</v>
      </c>
      <c r="D1243" s="5">
        <v>1.75</v>
      </c>
      <c r="E1243" s="6">
        <v>1</v>
      </c>
      <c r="F1243" s="6">
        <v>1</v>
      </c>
      <c r="G1243" s="6">
        <v>1</v>
      </c>
      <c r="H1243" s="6">
        <v>1</v>
      </c>
      <c r="I1243" s="6">
        <v>741</v>
      </c>
      <c r="J1243" s="7">
        <v>83.488761704660106</v>
      </c>
      <c r="K1243" s="4">
        <v>5.69384765625</v>
      </c>
    </row>
    <row r="1244" spans="1:11" s="2" customFormat="1" x14ac:dyDescent="0.2">
      <c r="A1244" s="3" t="s">
        <v>1195</v>
      </c>
      <c r="B1244" s="3" t="s">
        <v>359</v>
      </c>
      <c r="C1244" s="4">
        <v>23.26</v>
      </c>
      <c r="D1244" s="5">
        <v>3.59</v>
      </c>
      <c r="E1244" s="6">
        <v>1</v>
      </c>
      <c r="F1244" s="6">
        <v>2</v>
      </c>
      <c r="G1244" s="6">
        <v>2</v>
      </c>
      <c r="H1244" s="6">
        <v>2</v>
      </c>
      <c r="I1244" s="6">
        <v>808</v>
      </c>
      <c r="J1244" s="7">
        <v>90.92403090466</v>
      </c>
      <c r="K1244" s="4">
        <v>5.77001953125</v>
      </c>
    </row>
    <row r="1245" spans="1:11" s="2" customFormat="1" x14ac:dyDescent="0.2">
      <c r="A1245" s="3" t="s">
        <v>2199</v>
      </c>
      <c r="B1245" s="3" t="s">
        <v>1681</v>
      </c>
      <c r="C1245" s="4">
        <v>23.04</v>
      </c>
      <c r="D1245" s="5">
        <v>2.11</v>
      </c>
      <c r="E1245" s="6">
        <v>1</v>
      </c>
      <c r="F1245" s="6">
        <v>1</v>
      </c>
      <c r="G1245" s="6">
        <v>1</v>
      </c>
      <c r="H1245" s="6">
        <v>1</v>
      </c>
      <c r="I1245" s="6">
        <v>522</v>
      </c>
      <c r="J1245" s="7">
        <v>56.0492057546601</v>
      </c>
      <c r="K1245" s="4">
        <v>8.77783203125</v>
      </c>
    </row>
    <row r="1246" spans="1:11" s="2" customFormat="1" x14ac:dyDescent="0.2">
      <c r="A1246" s="3" t="s">
        <v>2168</v>
      </c>
      <c r="B1246" s="3" t="s">
        <v>2505</v>
      </c>
      <c r="C1246" s="4">
        <v>23.03</v>
      </c>
      <c r="D1246" s="5">
        <v>1.99</v>
      </c>
      <c r="E1246" s="6">
        <v>1</v>
      </c>
      <c r="F1246" s="6">
        <v>1</v>
      </c>
      <c r="G1246" s="6">
        <v>1</v>
      </c>
      <c r="H1246" s="6">
        <v>1</v>
      </c>
      <c r="I1246" s="6">
        <v>452</v>
      </c>
      <c r="J1246" s="7">
        <v>50.207971384659999</v>
      </c>
      <c r="K1246" s="4">
        <v>6.46826171875</v>
      </c>
    </row>
    <row r="1247" spans="1:11" s="2" customFormat="1" x14ac:dyDescent="0.2">
      <c r="A1247" s="3" t="s">
        <v>1028</v>
      </c>
      <c r="B1247" s="3" t="s">
        <v>249</v>
      </c>
      <c r="C1247" s="4">
        <v>22.81</v>
      </c>
      <c r="D1247" s="5">
        <v>2.08</v>
      </c>
      <c r="E1247" s="6">
        <v>1</v>
      </c>
      <c r="F1247" s="6">
        <v>1</v>
      </c>
      <c r="G1247" s="6">
        <v>1</v>
      </c>
      <c r="H1247" s="6">
        <v>1</v>
      </c>
      <c r="I1247" s="6">
        <v>529</v>
      </c>
      <c r="J1247" s="7">
        <v>60.664277704660101</v>
      </c>
      <c r="K1247" s="4">
        <v>5.16064453125</v>
      </c>
    </row>
    <row r="1248" spans="1:11" s="2" customFormat="1" x14ac:dyDescent="0.2">
      <c r="A1248" s="3" t="s">
        <v>1024</v>
      </c>
      <c r="B1248" s="3" t="s">
        <v>560</v>
      </c>
      <c r="C1248" s="4">
        <v>22.74</v>
      </c>
      <c r="D1248" s="5">
        <v>1.42</v>
      </c>
      <c r="E1248" s="6">
        <v>1</v>
      </c>
      <c r="F1248" s="6">
        <v>1</v>
      </c>
      <c r="G1248" s="6">
        <v>1</v>
      </c>
      <c r="H1248" s="6">
        <v>1</v>
      </c>
      <c r="I1248" s="6">
        <v>847</v>
      </c>
      <c r="J1248" s="7">
        <v>97.087031544659993</v>
      </c>
      <c r="K1248" s="4">
        <v>7.16650390625</v>
      </c>
    </row>
    <row r="1249" spans="1:11" s="2" customFormat="1" x14ac:dyDescent="0.2">
      <c r="A1249" s="3" t="s">
        <v>1343</v>
      </c>
      <c r="B1249" s="3" t="s">
        <v>744</v>
      </c>
      <c r="C1249" s="4">
        <v>22.74</v>
      </c>
      <c r="D1249" s="5">
        <v>0.56999999999999995</v>
      </c>
      <c r="E1249" s="6">
        <v>1</v>
      </c>
      <c r="F1249" s="6">
        <v>1</v>
      </c>
      <c r="G1249" s="6">
        <v>1</v>
      </c>
      <c r="H1249" s="6">
        <v>1</v>
      </c>
      <c r="I1249" s="6">
        <v>2468</v>
      </c>
      <c r="J1249" s="7">
        <v>270.46802281466</v>
      </c>
      <c r="K1249" s="4">
        <v>4.80517578125</v>
      </c>
    </row>
    <row r="1250" spans="1:11" s="2" customFormat="1" x14ac:dyDescent="0.2">
      <c r="A1250" s="3" t="s">
        <v>2250</v>
      </c>
      <c r="B1250" s="3" t="s">
        <v>807</v>
      </c>
      <c r="C1250" s="4">
        <v>22.68</v>
      </c>
      <c r="D1250" s="5">
        <v>4.53</v>
      </c>
      <c r="E1250" s="6">
        <v>1</v>
      </c>
      <c r="F1250" s="6">
        <v>1</v>
      </c>
      <c r="G1250" s="6">
        <v>1</v>
      </c>
      <c r="H1250" s="6">
        <v>1</v>
      </c>
      <c r="I1250" s="6">
        <v>331</v>
      </c>
      <c r="J1250" s="7">
        <v>38.219129334660003</v>
      </c>
      <c r="K1250" s="4">
        <v>5.37646484375</v>
      </c>
    </row>
    <row r="1251" spans="1:11" s="2" customFormat="1" x14ac:dyDescent="0.2">
      <c r="A1251" s="3" t="s">
        <v>953</v>
      </c>
      <c r="B1251" s="3" t="s">
        <v>1584</v>
      </c>
      <c r="C1251" s="4">
        <v>22.52</v>
      </c>
      <c r="D1251" s="5">
        <v>5.51</v>
      </c>
      <c r="E1251" s="6">
        <v>1</v>
      </c>
      <c r="F1251" s="6">
        <v>1</v>
      </c>
      <c r="G1251" s="6">
        <v>1</v>
      </c>
      <c r="H1251" s="6">
        <v>1</v>
      </c>
      <c r="I1251" s="6">
        <v>254</v>
      </c>
      <c r="J1251" s="7">
        <v>27.855110984660001</v>
      </c>
      <c r="K1251" s="4">
        <v>6.82958984375</v>
      </c>
    </row>
    <row r="1252" spans="1:11" s="2" customFormat="1" x14ac:dyDescent="0.2">
      <c r="A1252" s="3" t="s">
        <v>2111</v>
      </c>
      <c r="B1252" s="3" t="s">
        <v>186</v>
      </c>
      <c r="C1252" s="4">
        <v>22.49</v>
      </c>
      <c r="D1252" s="5">
        <v>5.22</v>
      </c>
      <c r="E1252" s="6">
        <v>1</v>
      </c>
      <c r="F1252" s="6">
        <v>1</v>
      </c>
      <c r="G1252" s="6">
        <v>1</v>
      </c>
      <c r="H1252" s="6">
        <v>1</v>
      </c>
      <c r="I1252" s="6">
        <v>268</v>
      </c>
      <c r="J1252" s="7">
        <v>30.673849554659999</v>
      </c>
      <c r="K1252" s="4">
        <v>3.85302734375</v>
      </c>
    </row>
    <row r="1253" spans="1:11" s="2" customFormat="1" x14ac:dyDescent="0.2">
      <c r="A1253" s="3" t="s">
        <v>984</v>
      </c>
      <c r="B1253" s="3" t="s">
        <v>583</v>
      </c>
      <c r="C1253" s="4">
        <v>22.26</v>
      </c>
      <c r="D1253" s="5">
        <v>6.8</v>
      </c>
      <c r="E1253" s="6">
        <v>5</v>
      </c>
      <c r="F1253" s="6">
        <v>1</v>
      </c>
      <c r="G1253" s="6">
        <v>1</v>
      </c>
      <c r="H1253" s="6">
        <v>1</v>
      </c>
      <c r="I1253" s="6">
        <v>147</v>
      </c>
      <c r="J1253" s="7">
        <v>16.045290624660002</v>
      </c>
      <c r="K1253" s="4">
        <v>8.04541015625</v>
      </c>
    </row>
    <row r="1254" spans="1:11" s="2" customFormat="1" x14ac:dyDescent="0.2">
      <c r="A1254" s="3" t="s">
        <v>907</v>
      </c>
      <c r="B1254" s="3" t="s">
        <v>2417</v>
      </c>
      <c r="C1254" s="4">
        <v>22.2</v>
      </c>
      <c r="D1254" s="5">
        <v>2.12</v>
      </c>
      <c r="E1254" s="6">
        <v>2</v>
      </c>
      <c r="F1254" s="6">
        <v>1</v>
      </c>
      <c r="G1254" s="6">
        <v>1</v>
      </c>
      <c r="H1254" s="6">
        <v>1</v>
      </c>
      <c r="I1254" s="6">
        <v>519</v>
      </c>
      <c r="J1254" s="7">
        <v>58.434661144659898</v>
      </c>
      <c r="K1254" s="4">
        <v>5.12255859375</v>
      </c>
    </row>
    <row r="1255" spans="1:11" s="2" customFormat="1" x14ac:dyDescent="0.2">
      <c r="A1255" s="3" t="s">
        <v>1842</v>
      </c>
      <c r="B1255" s="3" t="s">
        <v>383</v>
      </c>
      <c r="C1255" s="4">
        <v>22.06</v>
      </c>
      <c r="D1255" s="5">
        <v>1.56</v>
      </c>
      <c r="E1255" s="6">
        <v>1</v>
      </c>
      <c r="F1255" s="6">
        <v>1</v>
      </c>
      <c r="G1255" s="6">
        <v>1</v>
      </c>
      <c r="H1255" s="6">
        <v>1</v>
      </c>
      <c r="I1255" s="6">
        <v>896</v>
      </c>
      <c r="J1255" s="7">
        <v>99.906253194660195</v>
      </c>
      <c r="K1255" s="4">
        <v>6.10009765625</v>
      </c>
    </row>
    <row r="1256" spans="1:11" s="2" customFormat="1" x14ac:dyDescent="0.2">
      <c r="A1256" s="3" t="s">
        <v>2088</v>
      </c>
      <c r="B1256" s="3" t="s">
        <v>1632</v>
      </c>
      <c r="C1256" s="4">
        <v>22.05</v>
      </c>
      <c r="D1256" s="5">
        <v>3.27</v>
      </c>
      <c r="E1256" s="6">
        <v>1</v>
      </c>
      <c r="F1256" s="6">
        <v>1</v>
      </c>
      <c r="G1256" s="6">
        <v>1</v>
      </c>
      <c r="H1256" s="6">
        <v>1</v>
      </c>
      <c r="I1256" s="6">
        <v>306</v>
      </c>
      <c r="J1256" s="7">
        <v>34.830362464659999</v>
      </c>
      <c r="K1256" s="4">
        <v>10.09619140625</v>
      </c>
    </row>
    <row r="1257" spans="1:11" s="2" customFormat="1" x14ac:dyDescent="0.2">
      <c r="A1257" s="3" t="s">
        <v>1041</v>
      </c>
      <c r="B1257" s="3" t="s">
        <v>518</v>
      </c>
      <c r="C1257" s="4">
        <v>21.94</v>
      </c>
      <c r="D1257" s="5">
        <v>4.51</v>
      </c>
      <c r="E1257" s="6">
        <v>1</v>
      </c>
      <c r="F1257" s="6">
        <v>1</v>
      </c>
      <c r="G1257" s="6">
        <v>1</v>
      </c>
      <c r="H1257" s="6">
        <v>1</v>
      </c>
      <c r="I1257" s="6">
        <v>510</v>
      </c>
      <c r="J1257" s="7">
        <v>54.602171284660102</v>
      </c>
      <c r="K1257" s="4">
        <v>8.76318359375</v>
      </c>
    </row>
    <row r="1258" spans="1:11" s="2" customFormat="1" x14ac:dyDescent="0.2">
      <c r="A1258" s="3" t="s">
        <v>2059</v>
      </c>
      <c r="B1258" s="3" t="s">
        <v>1704</v>
      </c>
      <c r="C1258" s="4">
        <v>21.88</v>
      </c>
      <c r="D1258" s="5">
        <v>4.1100000000000003</v>
      </c>
      <c r="E1258" s="6">
        <v>1</v>
      </c>
      <c r="F1258" s="6">
        <v>1</v>
      </c>
      <c r="G1258" s="6">
        <v>1</v>
      </c>
      <c r="H1258" s="6">
        <v>1</v>
      </c>
      <c r="I1258" s="6">
        <v>341</v>
      </c>
      <c r="J1258" s="7">
        <v>37.646728414659997</v>
      </c>
      <c r="K1258" s="4">
        <v>8.55810546875</v>
      </c>
    </row>
    <row r="1259" spans="1:11" s="2" customFormat="1" x14ac:dyDescent="0.2">
      <c r="A1259" s="3" t="s">
        <v>1156</v>
      </c>
      <c r="B1259" s="3" t="s">
        <v>357</v>
      </c>
      <c r="C1259" s="4">
        <v>21.83</v>
      </c>
      <c r="D1259" s="5">
        <v>3</v>
      </c>
      <c r="E1259" s="6">
        <v>1</v>
      </c>
      <c r="F1259" s="6">
        <v>1</v>
      </c>
      <c r="G1259" s="6">
        <v>1</v>
      </c>
      <c r="H1259" s="6">
        <v>1</v>
      </c>
      <c r="I1259" s="6">
        <v>633</v>
      </c>
      <c r="J1259" s="7">
        <v>69.433936264660005</v>
      </c>
      <c r="K1259" s="4">
        <v>6.39208984375</v>
      </c>
    </row>
    <row r="1260" spans="1:11" s="2" customFormat="1" x14ac:dyDescent="0.2">
      <c r="A1260" s="3" t="s">
        <v>2237</v>
      </c>
      <c r="B1260" s="3" t="s">
        <v>2418</v>
      </c>
      <c r="C1260" s="4">
        <v>21.79</v>
      </c>
      <c r="D1260" s="5">
        <v>1.97</v>
      </c>
      <c r="E1260" s="6">
        <v>1</v>
      </c>
      <c r="F1260" s="6">
        <v>1</v>
      </c>
      <c r="G1260" s="6">
        <v>1</v>
      </c>
      <c r="H1260" s="6">
        <v>1</v>
      </c>
      <c r="I1260" s="6">
        <v>406</v>
      </c>
      <c r="J1260" s="7">
        <v>46.619758154659898</v>
      </c>
      <c r="K1260" s="4">
        <v>6.16357421875</v>
      </c>
    </row>
    <row r="1261" spans="1:11" s="2" customFormat="1" x14ac:dyDescent="0.2">
      <c r="A1261" s="3" t="s">
        <v>1274</v>
      </c>
      <c r="B1261" s="3" t="s">
        <v>2393</v>
      </c>
      <c r="C1261" s="4">
        <v>21.69</v>
      </c>
      <c r="D1261" s="5">
        <v>2.39</v>
      </c>
      <c r="E1261" s="6">
        <v>1</v>
      </c>
      <c r="F1261" s="6">
        <v>1</v>
      </c>
      <c r="G1261" s="6">
        <v>1</v>
      </c>
      <c r="H1261" s="6">
        <v>1</v>
      </c>
      <c r="I1261" s="6">
        <v>376</v>
      </c>
      <c r="J1261" s="7">
        <v>42.594062004660003</v>
      </c>
      <c r="K1261" s="4">
        <v>5.27490234375</v>
      </c>
    </row>
    <row r="1262" spans="1:11" s="2" customFormat="1" x14ac:dyDescent="0.2">
      <c r="A1262" s="3" t="s">
        <v>2185</v>
      </c>
      <c r="B1262" s="3" t="s">
        <v>1617</v>
      </c>
      <c r="C1262" s="4">
        <v>21.66</v>
      </c>
      <c r="D1262" s="5">
        <v>2.38</v>
      </c>
      <c r="E1262" s="6">
        <v>1</v>
      </c>
      <c r="F1262" s="6">
        <v>1</v>
      </c>
      <c r="G1262" s="6">
        <v>1</v>
      </c>
      <c r="H1262" s="6">
        <v>1</v>
      </c>
      <c r="I1262" s="6">
        <v>420</v>
      </c>
      <c r="J1262" s="7">
        <v>46.865365864660099</v>
      </c>
      <c r="K1262" s="4">
        <v>8.54345703125</v>
      </c>
    </row>
    <row r="1263" spans="1:11" s="2" customFormat="1" x14ac:dyDescent="0.2">
      <c r="A1263" s="3" t="s">
        <v>1802</v>
      </c>
      <c r="B1263" s="3" t="s">
        <v>2378</v>
      </c>
      <c r="C1263" s="4">
        <v>21.55</v>
      </c>
      <c r="D1263" s="5">
        <v>3.31</v>
      </c>
      <c r="E1263" s="6">
        <v>3</v>
      </c>
      <c r="F1263" s="6">
        <v>1</v>
      </c>
      <c r="G1263" s="6">
        <v>1</v>
      </c>
      <c r="H1263" s="6">
        <v>1</v>
      </c>
      <c r="I1263" s="6">
        <v>272</v>
      </c>
      <c r="J1263" s="7">
        <v>31.245285434659898</v>
      </c>
      <c r="K1263" s="4">
        <v>11.59033203125</v>
      </c>
    </row>
    <row r="1264" spans="1:11" s="2" customFormat="1" x14ac:dyDescent="0.2">
      <c r="A1264" s="3" t="s">
        <v>2099</v>
      </c>
      <c r="B1264" s="3" t="s">
        <v>2474</v>
      </c>
      <c r="C1264" s="4">
        <v>21.54</v>
      </c>
      <c r="D1264" s="5">
        <v>7.32</v>
      </c>
      <c r="E1264" s="6">
        <v>1</v>
      </c>
      <c r="F1264" s="6">
        <v>1</v>
      </c>
      <c r="G1264" s="6">
        <v>1</v>
      </c>
      <c r="H1264" s="6">
        <v>1</v>
      </c>
      <c r="I1264" s="6">
        <v>123</v>
      </c>
      <c r="J1264" s="7">
        <v>13.93179681466</v>
      </c>
      <c r="K1264" s="4">
        <v>5.51611328125</v>
      </c>
    </row>
    <row r="1265" spans="1:11" s="2" customFormat="1" x14ac:dyDescent="0.2">
      <c r="A1265" s="3" t="s">
        <v>2288</v>
      </c>
      <c r="B1265" s="3" t="s">
        <v>539</v>
      </c>
      <c r="C1265" s="4">
        <v>21.53</v>
      </c>
      <c r="D1265" s="5">
        <v>3.08</v>
      </c>
      <c r="E1265" s="6">
        <v>1</v>
      </c>
      <c r="F1265" s="6">
        <v>1</v>
      </c>
      <c r="G1265" s="6">
        <v>1</v>
      </c>
      <c r="H1265" s="6">
        <v>1</v>
      </c>
      <c r="I1265" s="6">
        <v>519</v>
      </c>
      <c r="J1265" s="7">
        <v>59.533106434659999</v>
      </c>
      <c r="K1265" s="4">
        <v>6.90283203125</v>
      </c>
    </row>
    <row r="1266" spans="1:11" s="2" customFormat="1" x14ac:dyDescent="0.2">
      <c r="A1266" s="3" t="s">
        <v>2052</v>
      </c>
      <c r="B1266" s="3" t="s">
        <v>2556</v>
      </c>
      <c r="C1266" s="4">
        <v>21.5</v>
      </c>
      <c r="D1266" s="5">
        <v>17.239999999999998</v>
      </c>
      <c r="E1266" s="6">
        <v>1</v>
      </c>
      <c r="F1266" s="6">
        <v>1</v>
      </c>
      <c r="G1266" s="6">
        <v>1</v>
      </c>
      <c r="H1266" s="6">
        <v>1</v>
      </c>
      <c r="I1266" s="6">
        <v>58</v>
      </c>
      <c r="J1266" s="7">
        <v>6.4533734046599998</v>
      </c>
      <c r="K1266" s="4">
        <v>9.75927734375</v>
      </c>
    </row>
    <row r="1267" spans="1:11" s="2" customFormat="1" x14ac:dyDescent="0.2">
      <c r="A1267" s="3" t="s">
        <v>1299</v>
      </c>
      <c r="B1267" s="3" t="s">
        <v>318</v>
      </c>
      <c r="C1267" s="4">
        <v>21.33</v>
      </c>
      <c r="D1267" s="5">
        <v>1.74</v>
      </c>
      <c r="E1267" s="6">
        <v>1</v>
      </c>
      <c r="F1267" s="6">
        <v>1</v>
      </c>
      <c r="G1267" s="6">
        <v>1</v>
      </c>
      <c r="H1267" s="6">
        <v>1</v>
      </c>
      <c r="I1267" s="6">
        <v>576</v>
      </c>
      <c r="J1267" s="7">
        <v>62.569923994660002</v>
      </c>
      <c r="K1267" s="4">
        <v>9.07080078125</v>
      </c>
    </row>
    <row r="1268" spans="1:11" s="2" customFormat="1" x14ac:dyDescent="0.2">
      <c r="A1268" s="3" t="s">
        <v>927</v>
      </c>
      <c r="B1268" s="3" t="s">
        <v>244</v>
      </c>
      <c r="C1268" s="4">
        <v>21.14</v>
      </c>
      <c r="D1268" s="5">
        <v>26.97</v>
      </c>
      <c r="E1268" s="6">
        <v>1</v>
      </c>
      <c r="F1268" s="6">
        <v>1</v>
      </c>
      <c r="G1268" s="6">
        <v>1</v>
      </c>
      <c r="H1268" s="6">
        <v>1</v>
      </c>
      <c r="I1268" s="6">
        <v>89</v>
      </c>
      <c r="J1268" s="7">
        <v>10.05202407466</v>
      </c>
      <c r="K1268" s="4">
        <v>6.08740234375</v>
      </c>
    </row>
    <row r="1269" spans="1:11" s="2" customFormat="1" x14ac:dyDescent="0.2">
      <c r="A1269" s="3" t="s">
        <v>851</v>
      </c>
      <c r="B1269" s="3" t="s">
        <v>452</v>
      </c>
      <c r="C1269" s="4">
        <v>21.03</v>
      </c>
      <c r="D1269" s="5">
        <v>8.33</v>
      </c>
      <c r="E1269" s="6">
        <v>2</v>
      </c>
      <c r="F1269" s="6">
        <v>1</v>
      </c>
      <c r="G1269" s="6">
        <v>1</v>
      </c>
      <c r="H1269" s="6">
        <v>1</v>
      </c>
      <c r="I1269" s="6">
        <v>144</v>
      </c>
      <c r="J1269" s="7">
        <v>16.432269224660001</v>
      </c>
      <c r="K1269" s="4">
        <v>5.23681640625</v>
      </c>
    </row>
    <row r="1270" spans="1:11" s="2" customFormat="1" x14ac:dyDescent="0.2">
      <c r="A1270" s="3" t="s">
        <v>2273</v>
      </c>
      <c r="B1270" s="3" t="s">
        <v>378</v>
      </c>
      <c r="C1270" s="4">
        <v>20.87</v>
      </c>
      <c r="D1270" s="5">
        <v>1.92</v>
      </c>
      <c r="E1270" s="6">
        <v>1</v>
      </c>
      <c r="F1270" s="6">
        <v>1</v>
      </c>
      <c r="G1270" s="6">
        <v>1</v>
      </c>
      <c r="H1270" s="6">
        <v>1</v>
      </c>
      <c r="I1270" s="6">
        <v>626</v>
      </c>
      <c r="J1270" s="7">
        <v>72.154778044660006</v>
      </c>
      <c r="K1270" s="4">
        <v>7.13720703125</v>
      </c>
    </row>
    <row r="1271" spans="1:11" s="2" customFormat="1" x14ac:dyDescent="0.2">
      <c r="A1271" s="3" t="s">
        <v>2070</v>
      </c>
      <c r="B1271" s="3" t="s">
        <v>422</v>
      </c>
      <c r="C1271" s="4">
        <v>20.74</v>
      </c>
      <c r="D1271" s="5">
        <v>1.26</v>
      </c>
      <c r="E1271" s="6">
        <v>2</v>
      </c>
      <c r="F1271" s="6">
        <v>1</v>
      </c>
      <c r="G1271" s="6">
        <v>1</v>
      </c>
      <c r="H1271" s="6">
        <v>1</v>
      </c>
      <c r="I1271" s="6">
        <v>793</v>
      </c>
      <c r="J1271" s="7">
        <v>89.757031154660197</v>
      </c>
      <c r="K1271" s="4">
        <v>7.56201171875</v>
      </c>
    </row>
    <row r="1272" spans="1:11" s="2" customFormat="1" x14ac:dyDescent="0.2">
      <c r="A1272" s="3" t="s">
        <v>2110</v>
      </c>
      <c r="B1272" s="3" t="s">
        <v>352</v>
      </c>
      <c r="C1272" s="4">
        <v>20.68</v>
      </c>
      <c r="D1272" s="5">
        <v>3.8</v>
      </c>
      <c r="E1272" s="6">
        <v>1</v>
      </c>
      <c r="F1272" s="6">
        <v>1</v>
      </c>
      <c r="G1272" s="6">
        <v>1</v>
      </c>
      <c r="H1272" s="6">
        <v>1</v>
      </c>
      <c r="I1272" s="6">
        <v>237</v>
      </c>
      <c r="J1272" s="7">
        <v>27.490601224660001</v>
      </c>
      <c r="K1272" s="4">
        <v>5.57958984375</v>
      </c>
    </row>
    <row r="1273" spans="1:11" s="2" customFormat="1" x14ac:dyDescent="0.2">
      <c r="A1273" s="3" t="s">
        <v>1394</v>
      </c>
      <c r="B1273" s="3" t="s">
        <v>2566</v>
      </c>
      <c r="C1273" s="4">
        <v>20.62</v>
      </c>
      <c r="D1273" s="5">
        <v>4.09</v>
      </c>
      <c r="E1273" s="6">
        <v>1</v>
      </c>
      <c r="F1273" s="6">
        <v>1</v>
      </c>
      <c r="G1273" s="6">
        <v>1</v>
      </c>
      <c r="H1273" s="6">
        <v>1</v>
      </c>
      <c r="I1273" s="6">
        <v>220</v>
      </c>
      <c r="J1273" s="7">
        <v>24.918972734659999</v>
      </c>
      <c r="K1273" s="4">
        <v>8.60205078125</v>
      </c>
    </row>
    <row r="1274" spans="1:11" s="2" customFormat="1" x14ac:dyDescent="0.2">
      <c r="A1274" s="3" t="s">
        <v>2102</v>
      </c>
      <c r="B1274" s="3" t="s">
        <v>1639</v>
      </c>
      <c r="C1274" s="4">
        <v>20.54</v>
      </c>
      <c r="D1274" s="5">
        <v>2.5099999999999998</v>
      </c>
      <c r="E1274" s="6">
        <v>1</v>
      </c>
      <c r="F1274" s="6">
        <v>1</v>
      </c>
      <c r="G1274" s="6">
        <v>1</v>
      </c>
      <c r="H1274" s="6">
        <v>1</v>
      </c>
      <c r="I1274" s="6">
        <v>358</v>
      </c>
      <c r="J1274" s="7">
        <v>39.391194734659997</v>
      </c>
      <c r="K1274" s="4">
        <v>4.85595703125</v>
      </c>
    </row>
    <row r="1275" spans="1:11" s="2" customFormat="1" x14ac:dyDescent="0.2">
      <c r="A1275" s="3" t="s">
        <v>2103</v>
      </c>
      <c r="B1275" s="3" t="s">
        <v>1701</v>
      </c>
      <c r="C1275" s="4">
        <v>20.43</v>
      </c>
      <c r="D1275" s="5">
        <v>2.86</v>
      </c>
      <c r="E1275" s="6">
        <v>1</v>
      </c>
      <c r="F1275" s="6">
        <v>1</v>
      </c>
      <c r="G1275" s="6">
        <v>1</v>
      </c>
      <c r="H1275" s="6">
        <v>1</v>
      </c>
      <c r="I1275" s="6">
        <v>385</v>
      </c>
      <c r="J1275" s="7">
        <v>43.332021214660003</v>
      </c>
      <c r="K1275" s="4">
        <v>6.34130859375</v>
      </c>
    </row>
    <row r="1276" spans="1:11" s="2" customFormat="1" x14ac:dyDescent="0.2">
      <c r="A1276" s="3" t="s">
        <v>852</v>
      </c>
      <c r="B1276" s="3" t="s">
        <v>645</v>
      </c>
      <c r="C1276" s="4">
        <v>20.399999999999999</v>
      </c>
      <c r="D1276" s="5">
        <v>1.03</v>
      </c>
      <c r="E1276" s="6">
        <v>1</v>
      </c>
      <c r="F1276" s="6">
        <v>1</v>
      </c>
      <c r="G1276" s="6">
        <v>1</v>
      </c>
      <c r="H1276" s="6">
        <v>1</v>
      </c>
      <c r="I1276" s="6">
        <v>1257</v>
      </c>
      <c r="J1276" s="7">
        <v>133.68476685466001</v>
      </c>
      <c r="K1276" s="4">
        <v>8.44091796875</v>
      </c>
    </row>
    <row r="1277" spans="1:11" s="2" customFormat="1" x14ac:dyDescent="0.2">
      <c r="A1277" s="3" t="s">
        <v>1407</v>
      </c>
      <c r="B1277" s="3" t="s">
        <v>2382</v>
      </c>
      <c r="C1277" s="4">
        <v>20.39</v>
      </c>
      <c r="D1277" s="5">
        <v>2.4900000000000002</v>
      </c>
      <c r="E1277" s="6">
        <v>1</v>
      </c>
      <c r="F1277" s="6">
        <v>1</v>
      </c>
      <c r="G1277" s="6">
        <v>1</v>
      </c>
      <c r="H1277" s="6">
        <v>1</v>
      </c>
      <c r="I1277" s="6">
        <v>603</v>
      </c>
      <c r="J1277" s="7">
        <v>68.211591014660101</v>
      </c>
      <c r="K1277" s="4">
        <v>8.90966796875</v>
      </c>
    </row>
    <row r="1278" spans="1:11" s="2" customFormat="1" x14ac:dyDescent="0.2">
      <c r="A1278" s="3" t="s">
        <v>1831</v>
      </c>
      <c r="B1278" s="3" t="s">
        <v>2347</v>
      </c>
      <c r="C1278" s="4">
        <v>20.329999999999998</v>
      </c>
      <c r="D1278" s="5">
        <v>1.88</v>
      </c>
      <c r="E1278" s="6">
        <v>1</v>
      </c>
      <c r="F1278" s="6">
        <v>1</v>
      </c>
      <c r="G1278" s="6">
        <v>1</v>
      </c>
      <c r="H1278" s="6">
        <v>1</v>
      </c>
      <c r="I1278" s="6">
        <v>746</v>
      </c>
      <c r="J1278" s="7">
        <v>83.577239634660003</v>
      </c>
      <c r="K1278" s="4">
        <v>6.18896484375</v>
      </c>
    </row>
    <row r="1279" spans="1:11" s="2" customFormat="1" x14ac:dyDescent="0.2">
      <c r="A1279" s="3" t="s">
        <v>2226</v>
      </c>
      <c r="B1279" s="3" t="s">
        <v>2481</v>
      </c>
      <c r="C1279" s="4">
        <v>20.22</v>
      </c>
      <c r="D1279" s="5">
        <v>6.43</v>
      </c>
      <c r="E1279" s="6">
        <v>1</v>
      </c>
      <c r="F1279" s="6">
        <v>1</v>
      </c>
      <c r="G1279" s="6">
        <v>1</v>
      </c>
      <c r="H1279" s="6">
        <v>1</v>
      </c>
      <c r="I1279" s="6">
        <v>140</v>
      </c>
      <c r="J1279" s="7">
        <v>16.13492395466</v>
      </c>
      <c r="K1279" s="4">
        <v>6.77099609375</v>
      </c>
    </row>
    <row r="1280" spans="1:11" s="2" customFormat="1" x14ac:dyDescent="0.2">
      <c r="A1280" s="3" t="s">
        <v>2259</v>
      </c>
      <c r="B1280" s="3" t="s">
        <v>155</v>
      </c>
      <c r="C1280" s="4">
        <v>20.14</v>
      </c>
      <c r="D1280" s="5">
        <v>3.35</v>
      </c>
      <c r="E1280" s="6">
        <v>1</v>
      </c>
      <c r="F1280" s="6">
        <v>1</v>
      </c>
      <c r="G1280" s="6">
        <v>1</v>
      </c>
      <c r="H1280" s="6">
        <v>1</v>
      </c>
      <c r="I1280" s="6">
        <v>418</v>
      </c>
      <c r="J1280" s="7">
        <v>46.909349284660003</v>
      </c>
      <c r="K1280" s="4">
        <v>6.93212890625</v>
      </c>
    </row>
    <row r="1281" spans="1:11" s="2" customFormat="1" x14ac:dyDescent="0.2">
      <c r="A1281" s="3" t="s">
        <v>2029</v>
      </c>
      <c r="B1281" s="3" t="s">
        <v>1690</v>
      </c>
      <c r="C1281" s="4">
        <v>20.04</v>
      </c>
      <c r="D1281" s="5">
        <v>4.67</v>
      </c>
      <c r="E1281" s="6">
        <v>1</v>
      </c>
      <c r="F1281" s="6">
        <v>1</v>
      </c>
      <c r="G1281" s="6">
        <v>1</v>
      </c>
      <c r="H1281" s="6">
        <v>1</v>
      </c>
      <c r="I1281" s="6">
        <v>257</v>
      </c>
      <c r="J1281" s="7">
        <v>27.97061885466</v>
      </c>
      <c r="K1281" s="4">
        <v>4.36083984375</v>
      </c>
    </row>
    <row r="1282" spans="1:11" s="2" customFormat="1" x14ac:dyDescent="0.2">
      <c r="A1282" s="3" t="s">
        <v>1413</v>
      </c>
      <c r="B1282" s="3" t="s">
        <v>1706</v>
      </c>
      <c r="C1282" s="4">
        <v>19.829999999999998</v>
      </c>
      <c r="D1282" s="5">
        <v>1.46</v>
      </c>
      <c r="E1282" s="6">
        <v>1</v>
      </c>
      <c r="F1282" s="6">
        <v>1</v>
      </c>
      <c r="G1282" s="6">
        <v>1</v>
      </c>
      <c r="H1282" s="6">
        <v>1</v>
      </c>
      <c r="I1282" s="6">
        <v>1094</v>
      </c>
      <c r="J1282" s="7">
        <v>118.24915642466</v>
      </c>
      <c r="K1282" s="4">
        <v>7.06396484375</v>
      </c>
    </row>
    <row r="1283" spans="1:11" s="2" customFormat="1" x14ac:dyDescent="0.2">
      <c r="A1283" s="3" t="s">
        <v>1557</v>
      </c>
      <c r="B1283" s="3" t="s">
        <v>129</v>
      </c>
      <c r="C1283" s="4">
        <v>19.82</v>
      </c>
      <c r="D1283" s="5">
        <v>8.49</v>
      </c>
      <c r="E1283" s="6">
        <v>2</v>
      </c>
      <c r="F1283" s="6">
        <v>1</v>
      </c>
      <c r="G1283" s="6">
        <v>1</v>
      </c>
      <c r="H1283" s="6">
        <v>1</v>
      </c>
      <c r="I1283" s="6">
        <v>106</v>
      </c>
      <c r="J1283" s="7">
        <v>12.43281242466</v>
      </c>
      <c r="K1283" s="4">
        <v>10.57958984375</v>
      </c>
    </row>
    <row r="1284" spans="1:11" s="2" customFormat="1" x14ac:dyDescent="0.2">
      <c r="A1284" s="3" t="s">
        <v>2228</v>
      </c>
      <c r="B1284" s="3" t="s">
        <v>747</v>
      </c>
      <c r="C1284" s="4">
        <v>0</v>
      </c>
      <c r="D1284" s="5">
        <v>0.47</v>
      </c>
      <c r="E1284" s="6">
        <v>1</v>
      </c>
      <c r="F1284" s="6">
        <v>1</v>
      </c>
      <c r="G1284" s="6">
        <v>1</v>
      </c>
      <c r="H1284" s="6">
        <v>1</v>
      </c>
      <c r="I1284" s="6">
        <v>1270</v>
      </c>
      <c r="J1284" s="7">
        <v>141.30887337466001</v>
      </c>
      <c r="K1284" s="4">
        <v>7.50341796875</v>
      </c>
    </row>
    <row r="1285" spans="1:11" s="2" customFormat="1" x14ac:dyDescent="0.2">
      <c r="A1285" s="3" t="s">
        <v>933</v>
      </c>
      <c r="B1285" s="3" t="s">
        <v>654</v>
      </c>
      <c r="C1285" s="4">
        <v>0</v>
      </c>
      <c r="D1285" s="5">
        <v>1.69</v>
      </c>
      <c r="E1285" s="6">
        <v>1</v>
      </c>
      <c r="F1285" s="6">
        <v>1</v>
      </c>
      <c r="G1285" s="6">
        <v>1</v>
      </c>
      <c r="H1285" s="6">
        <v>1</v>
      </c>
      <c r="I1285" s="6">
        <v>414</v>
      </c>
      <c r="J1285" s="7">
        <v>46.62951655466</v>
      </c>
      <c r="K1285" s="4">
        <v>7.00537109375</v>
      </c>
    </row>
    <row r="1286" spans="1:11" s="2" customFormat="1" x14ac:dyDescent="0.2">
      <c r="A1286" s="3" t="s">
        <v>2129</v>
      </c>
      <c r="B1286" s="3" t="s">
        <v>171</v>
      </c>
      <c r="C1286" s="4">
        <v>0</v>
      </c>
      <c r="D1286" s="5">
        <v>0.7</v>
      </c>
      <c r="E1286" s="6">
        <v>1</v>
      </c>
      <c r="F1286" s="6">
        <v>1</v>
      </c>
      <c r="G1286" s="6">
        <v>1</v>
      </c>
      <c r="H1286" s="6">
        <v>1</v>
      </c>
      <c r="I1286" s="6">
        <v>859</v>
      </c>
      <c r="J1286" s="7">
        <v>96.271462284660004</v>
      </c>
      <c r="K1286" s="4">
        <v>9.05615234375</v>
      </c>
    </row>
    <row r="1287" spans="1:11" s="2" customFormat="1" x14ac:dyDescent="0.2">
      <c r="A1287" s="3" t="s">
        <v>2198</v>
      </c>
      <c r="B1287" s="3" t="s">
        <v>415</v>
      </c>
      <c r="C1287" s="4">
        <v>0</v>
      </c>
      <c r="D1287" s="5">
        <v>0.14000000000000001</v>
      </c>
      <c r="E1287" s="6">
        <v>1</v>
      </c>
      <c r="F1287" s="6">
        <v>1</v>
      </c>
      <c r="G1287" s="6">
        <v>1</v>
      </c>
      <c r="H1287" s="6">
        <v>1</v>
      </c>
      <c r="I1287" s="6">
        <v>4427</v>
      </c>
      <c r="J1287" s="7">
        <v>507.37461393466299</v>
      </c>
      <c r="K1287" s="4">
        <v>6.36669921875</v>
      </c>
    </row>
    <row r="1288" spans="1:11" s="2" customFormat="1" x14ac:dyDescent="0.2">
      <c r="A1288" s="3" t="s">
        <v>1983</v>
      </c>
      <c r="B1288" s="3" t="s">
        <v>2361</v>
      </c>
      <c r="C1288" s="4">
        <v>0</v>
      </c>
      <c r="D1288" s="5">
        <v>1.86</v>
      </c>
      <c r="E1288" s="6">
        <v>1</v>
      </c>
      <c r="F1288" s="6">
        <v>1</v>
      </c>
      <c r="G1288" s="6">
        <v>1</v>
      </c>
      <c r="H1288" s="6">
        <v>1</v>
      </c>
      <c r="I1288" s="6">
        <v>429</v>
      </c>
      <c r="J1288" s="7">
        <v>47.121451534659997</v>
      </c>
      <c r="K1288" s="4">
        <v>9.14404296875</v>
      </c>
    </row>
    <row r="1289" spans="1:11" s="2" customFormat="1" x14ac:dyDescent="0.2">
      <c r="A1289" s="3" t="s">
        <v>1967</v>
      </c>
      <c r="B1289" s="3" t="s">
        <v>521</v>
      </c>
      <c r="C1289" s="4">
        <v>0</v>
      </c>
      <c r="D1289" s="5">
        <v>0.42</v>
      </c>
      <c r="E1289" s="6">
        <v>7</v>
      </c>
      <c r="F1289" s="6">
        <v>1</v>
      </c>
      <c r="G1289" s="6">
        <v>1</v>
      </c>
      <c r="H1289" s="6">
        <v>1</v>
      </c>
      <c r="I1289" s="6">
        <v>1684</v>
      </c>
      <c r="J1289" s="7">
        <v>195.78872044465999</v>
      </c>
      <c r="K1289" s="4">
        <v>5.13525390625</v>
      </c>
    </row>
    <row r="1290" spans="1:11" s="2" customFormat="1" x14ac:dyDescent="0.2">
      <c r="A1290" s="3" t="s">
        <v>2054</v>
      </c>
      <c r="B1290" s="3" t="s">
        <v>416</v>
      </c>
      <c r="C1290" s="4">
        <v>0</v>
      </c>
      <c r="D1290" s="5">
        <v>0.16</v>
      </c>
      <c r="E1290" s="6">
        <v>1</v>
      </c>
      <c r="F1290" s="6">
        <v>1</v>
      </c>
      <c r="G1290" s="6">
        <v>1</v>
      </c>
      <c r="H1290" s="6">
        <v>1</v>
      </c>
      <c r="I1290" s="6">
        <v>4490</v>
      </c>
      <c r="J1290" s="7">
        <v>514.33488923466302</v>
      </c>
      <c r="K1290" s="4">
        <v>6.31591796875</v>
      </c>
    </row>
    <row r="1291" spans="1:11" s="2" customFormat="1" x14ac:dyDescent="0.2">
      <c r="A1291" s="3" t="s">
        <v>856</v>
      </c>
      <c r="B1291" s="3" t="s">
        <v>1692</v>
      </c>
      <c r="C1291" s="4">
        <v>0</v>
      </c>
      <c r="D1291" s="5">
        <v>2.2000000000000002</v>
      </c>
      <c r="E1291" s="6">
        <v>1</v>
      </c>
      <c r="F1291" s="6">
        <v>2</v>
      </c>
      <c r="G1291" s="6">
        <v>2</v>
      </c>
      <c r="H1291" s="6">
        <v>2</v>
      </c>
      <c r="I1291" s="6">
        <v>637</v>
      </c>
      <c r="J1291" s="7">
        <v>72.637552394660105</v>
      </c>
      <c r="K1291" s="4">
        <v>6.29052734375</v>
      </c>
    </row>
    <row r="1292" spans="1:11" s="2" customFormat="1" x14ac:dyDescent="0.2">
      <c r="A1292" s="3" t="s">
        <v>2026</v>
      </c>
      <c r="B1292" s="3" t="s">
        <v>330</v>
      </c>
      <c r="C1292" s="4">
        <v>0</v>
      </c>
      <c r="D1292" s="5">
        <v>0.9</v>
      </c>
      <c r="E1292" s="6">
        <v>1</v>
      </c>
      <c r="F1292" s="6">
        <v>1</v>
      </c>
      <c r="G1292" s="6">
        <v>1</v>
      </c>
      <c r="H1292" s="6">
        <v>1</v>
      </c>
      <c r="I1292" s="6">
        <v>780</v>
      </c>
      <c r="J1292" s="7">
        <v>90.897410644660098</v>
      </c>
      <c r="K1292" s="4">
        <v>7.94287109375</v>
      </c>
    </row>
    <row r="1293" spans="1:11" s="2" customFormat="1" x14ac:dyDescent="0.2">
      <c r="A1293" s="3" t="s">
        <v>1817</v>
      </c>
      <c r="B1293" s="3" t="s">
        <v>780</v>
      </c>
      <c r="C1293" s="4">
        <v>0</v>
      </c>
      <c r="D1293" s="5">
        <v>1.05</v>
      </c>
      <c r="E1293" s="6">
        <v>1</v>
      </c>
      <c r="F1293" s="6">
        <v>1</v>
      </c>
      <c r="G1293" s="6">
        <v>1</v>
      </c>
      <c r="H1293" s="6">
        <v>1</v>
      </c>
      <c r="I1293" s="6">
        <v>665</v>
      </c>
      <c r="J1293" s="7">
        <v>74.630514824660096</v>
      </c>
      <c r="K1293" s="4">
        <v>7.13720703125</v>
      </c>
    </row>
    <row r="1294" spans="1:11" s="2" customFormat="1" x14ac:dyDescent="0.2">
      <c r="A1294" s="3" t="s">
        <v>1961</v>
      </c>
      <c r="B1294" s="3" t="s">
        <v>305</v>
      </c>
      <c r="C1294" s="4">
        <v>0</v>
      </c>
      <c r="D1294" s="5">
        <v>0.89</v>
      </c>
      <c r="E1294" s="6">
        <v>1</v>
      </c>
      <c r="F1294" s="6">
        <v>1</v>
      </c>
      <c r="G1294" s="6">
        <v>1</v>
      </c>
      <c r="H1294" s="6">
        <v>1</v>
      </c>
      <c r="I1294" s="6">
        <v>897</v>
      </c>
      <c r="J1294" s="7">
        <v>100.92108195466</v>
      </c>
      <c r="K1294" s="4">
        <v>6.90283203125</v>
      </c>
    </row>
    <row r="1295" spans="1:11" s="2" customFormat="1" x14ac:dyDescent="0.2">
      <c r="A1295" s="3" t="s">
        <v>2120</v>
      </c>
      <c r="B1295" s="3" t="s">
        <v>663</v>
      </c>
      <c r="C1295" s="4">
        <v>0</v>
      </c>
      <c r="D1295" s="5">
        <v>1.1299999999999999</v>
      </c>
      <c r="E1295" s="6">
        <v>1</v>
      </c>
      <c r="F1295" s="6">
        <v>1</v>
      </c>
      <c r="G1295" s="6">
        <v>1</v>
      </c>
      <c r="H1295" s="6">
        <v>1</v>
      </c>
      <c r="I1295" s="6">
        <v>796</v>
      </c>
      <c r="J1295" s="7">
        <v>88.759017274660195</v>
      </c>
      <c r="K1295" s="4">
        <v>5.18603515625</v>
      </c>
    </row>
    <row r="1296" spans="1:11" s="2" customFormat="1" x14ac:dyDescent="0.2">
      <c r="A1296" s="3" t="s">
        <v>2188</v>
      </c>
      <c r="B1296" s="3" t="s">
        <v>2585</v>
      </c>
      <c r="C1296" s="4">
        <v>0</v>
      </c>
      <c r="D1296" s="5">
        <v>0.91</v>
      </c>
      <c r="E1296" s="6">
        <v>1</v>
      </c>
      <c r="F1296" s="6">
        <v>1</v>
      </c>
      <c r="G1296" s="6">
        <v>1</v>
      </c>
      <c r="H1296" s="6">
        <v>1</v>
      </c>
      <c r="I1296" s="6">
        <v>875</v>
      </c>
      <c r="J1296" s="7">
        <v>98.520923574660102</v>
      </c>
      <c r="K1296" s="4">
        <v>6.72705078125</v>
      </c>
    </row>
    <row r="1297" spans="1:11" s="2" customFormat="1" x14ac:dyDescent="0.2">
      <c r="A1297" s="3" t="s">
        <v>1790</v>
      </c>
      <c r="B1297" s="3" t="s">
        <v>310</v>
      </c>
      <c r="C1297" s="4">
        <v>0</v>
      </c>
      <c r="D1297" s="5">
        <v>1.67</v>
      </c>
      <c r="E1297" s="6">
        <v>1</v>
      </c>
      <c r="F1297" s="6">
        <v>1</v>
      </c>
      <c r="G1297" s="6">
        <v>1</v>
      </c>
      <c r="H1297" s="6">
        <v>1</v>
      </c>
      <c r="I1297" s="6">
        <v>717</v>
      </c>
      <c r="J1297" s="7">
        <v>82.868731794659894</v>
      </c>
      <c r="K1297" s="4">
        <v>8.11865234375</v>
      </c>
    </row>
    <row r="1298" spans="1:11" s="2" customFormat="1" x14ac:dyDescent="0.2">
      <c r="A1298" s="3" t="s">
        <v>1917</v>
      </c>
      <c r="B1298" s="3" t="s">
        <v>1709</v>
      </c>
      <c r="C1298" s="4">
        <v>0</v>
      </c>
      <c r="D1298" s="5">
        <v>1.29</v>
      </c>
      <c r="E1298" s="6">
        <v>1</v>
      </c>
      <c r="F1298" s="6">
        <v>1</v>
      </c>
      <c r="G1298" s="6">
        <v>1</v>
      </c>
      <c r="H1298" s="6">
        <v>1</v>
      </c>
      <c r="I1298" s="6">
        <v>541</v>
      </c>
      <c r="J1298" s="7">
        <v>62.211690244659998</v>
      </c>
      <c r="K1298" s="4">
        <v>7.35693359375</v>
      </c>
    </row>
    <row r="1299" spans="1:11" s="2" customFormat="1" x14ac:dyDescent="0.2">
      <c r="A1299" s="3" t="s">
        <v>1142</v>
      </c>
      <c r="B1299" s="3" t="s">
        <v>234</v>
      </c>
      <c r="C1299" s="4">
        <v>0</v>
      </c>
      <c r="D1299" s="5">
        <v>3.39</v>
      </c>
      <c r="E1299" s="6">
        <v>1</v>
      </c>
      <c r="F1299" s="6">
        <v>1</v>
      </c>
      <c r="G1299" s="6">
        <v>1</v>
      </c>
      <c r="H1299" s="6">
        <v>1</v>
      </c>
      <c r="I1299" s="6">
        <v>413</v>
      </c>
      <c r="J1299" s="7">
        <v>46.218530934660002</v>
      </c>
      <c r="K1299" s="4">
        <v>7.00537109375</v>
      </c>
    </row>
    <row r="1300" spans="1:11" s="2" customFormat="1" x14ac:dyDescent="0.2">
      <c r="A1300" s="3" t="s">
        <v>2060</v>
      </c>
      <c r="B1300" s="3" t="s">
        <v>535</v>
      </c>
      <c r="C1300" s="4">
        <v>0</v>
      </c>
      <c r="D1300" s="5">
        <v>2.02</v>
      </c>
      <c r="E1300" s="6">
        <v>1</v>
      </c>
      <c r="F1300" s="6">
        <v>1</v>
      </c>
      <c r="G1300" s="6">
        <v>1</v>
      </c>
      <c r="H1300" s="6">
        <v>1</v>
      </c>
      <c r="I1300" s="6">
        <v>445</v>
      </c>
      <c r="J1300" s="7">
        <v>49.333822474659897</v>
      </c>
      <c r="K1300" s="4">
        <v>5.28759765625</v>
      </c>
    </row>
    <row r="1301" spans="1:11" s="2" customFormat="1" x14ac:dyDescent="0.2">
      <c r="A1301" s="3" t="s">
        <v>2031</v>
      </c>
      <c r="B1301" s="3" t="s">
        <v>660</v>
      </c>
      <c r="C1301" s="4">
        <v>0</v>
      </c>
      <c r="D1301" s="5">
        <v>0.86</v>
      </c>
      <c r="E1301" s="6">
        <v>1</v>
      </c>
      <c r="F1301" s="6">
        <v>1</v>
      </c>
      <c r="G1301" s="6">
        <v>1</v>
      </c>
      <c r="H1301" s="6">
        <v>1</v>
      </c>
      <c r="I1301" s="6">
        <v>810</v>
      </c>
      <c r="J1301" s="7">
        <v>94.875469634659893</v>
      </c>
      <c r="K1301" s="4">
        <v>6.16357421875</v>
      </c>
    </row>
    <row r="1302" spans="1:11" s="2" customFormat="1" x14ac:dyDescent="0.2">
      <c r="A1302" s="3" t="s">
        <v>889</v>
      </c>
      <c r="B1302" s="3" t="s">
        <v>174</v>
      </c>
      <c r="C1302" s="4">
        <v>0</v>
      </c>
      <c r="D1302" s="5">
        <v>2.0099999999999998</v>
      </c>
      <c r="E1302" s="6">
        <v>1</v>
      </c>
      <c r="F1302" s="6">
        <v>1</v>
      </c>
      <c r="G1302" s="6">
        <v>1</v>
      </c>
      <c r="H1302" s="6">
        <v>1</v>
      </c>
      <c r="I1302" s="6">
        <v>348</v>
      </c>
      <c r="J1302" s="7">
        <v>38.767418874660002</v>
      </c>
      <c r="K1302" s="4">
        <v>4.90673828125</v>
      </c>
    </row>
    <row r="1303" spans="1:11" s="2" customFormat="1" x14ac:dyDescent="0.2">
      <c r="A1303" s="3" t="s">
        <v>2072</v>
      </c>
      <c r="B1303" s="3" t="s">
        <v>1672</v>
      </c>
      <c r="C1303" s="4">
        <v>0</v>
      </c>
      <c r="D1303" s="5">
        <v>3.25</v>
      </c>
      <c r="E1303" s="6">
        <v>1</v>
      </c>
      <c r="F1303" s="6">
        <v>1</v>
      </c>
      <c r="G1303" s="6">
        <v>1</v>
      </c>
      <c r="H1303" s="6">
        <v>1</v>
      </c>
      <c r="I1303" s="6">
        <v>277</v>
      </c>
      <c r="J1303" s="7">
        <v>29.946228454660002</v>
      </c>
      <c r="K1303" s="4">
        <v>7.67919921875</v>
      </c>
    </row>
    <row r="1304" spans="1:11" s="2" customFormat="1" x14ac:dyDescent="0.2">
      <c r="A1304" s="3" t="s">
        <v>881</v>
      </c>
      <c r="B1304" s="3" t="s">
        <v>2338</v>
      </c>
      <c r="C1304" s="4">
        <v>0</v>
      </c>
      <c r="D1304" s="5">
        <v>1.1599999999999999</v>
      </c>
      <c r="E1304" s="6">
        <v>1</v>
      </c>
      <c r="F1304" s="6">
        <v>1</v>
      </c>
      <c r="G1304" s="6">
        <v>1</v>
      </c>
      <c r="H1304" s="6">
        <v>1</v>
      </c>
      <c r="I1304" s="6">
        <v>516</v>
      </c>
      <c r="J1304" s="7">
        <v>60.943247904659998</v>
      </c>
      <c r="K1304" s="4">
        <v>5.71923828125</v>
      </c>
    </row>
    <row r="1305" spans="1:11" s="2" customFormat="1" x14ac:dyDescent="0.2">
      <c r="A1305" s="3" t="s">
        <v>1909</v>
      </c>
      <c r="B1305" s="3" t="s">
        <v>2311</v>
      </c>
      <c r="C1305" s="4">
        <v>0</v>
      </c>
      <c r="D1305" s="5">
        <v>3.39</v>
      </c>
      <c r="E1305" s="6">
        <v>1</v>
      </c>
      <c r="F1305" s="6">
        <v>1</v>
      </c>
      <c r="G1305" s="6">
        <v>1</v>
      </c>
      <c r="H1305" s="6">
        <v>1</v>
      </c>
      <c r="I1305" s="6">
        <v>236</v>
      </c>
      <c r="J1305" s="7">
        <v>26.406538124659999</v>
      </c>
      <c r="K1305" s="4">
        <v>7.10791015625</v>
      </c>
    </row>
    <row r="1306" spans="1:11" s="2" customFormat="1" x14ac:dyDescent="0.2">
      <c r="A1306" s="3" t="s">
        <v>2093</v>
      </c>
      <c r="B1306" s="3" t="s">
        <v>273</v>
      </c>
      <c r="C1306" s="4">
        <v>0</v>
      </c>
      <c r="D1306" s="5">
        <v>1.47</v>
      </c>
      <c r="E1306" s="6">
        <v>1</v>
      </c>
      <c r="F1306" s="6">
        <v>1</v>
      </c>
      <c r="G1306" s="6">
        <v>1</v>
      </c>
      <c r="H1306" s="6">
        <v>1</v>
      </c>
      <c r="I1306" s="6">
        <v>476</v>
      </c>
      <c r="J1306" s="7">
        <v>54.316471434660002</v>
      </c>
      <c r="K1306" s="4">
        <v>8.41162109375</v>
      </c>
    </row>
  </sheetData>
  <mergeCells count="1">
    <mergeCell ref="A1:B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262"/>
  <sheetViews>
    <sheetView workbookViewId="0">
      <selection activeCell="O1" sqref="O1"/>
    </sheetView>
  </sheetViews>
  <sheetFormatPr defaultColWidth="8.85546875" defaultRowHeight="15" x14ac:dyDescent="0.25"/>
  <cols>
    <col min="1" max="1" width="8.85546875" style="10"/>
    <col min="2" max="2" width="40.28515625" style="10" customWidth="1"/>
    <col min="3" max="3" width="12.140625" style="10" customWidth="1"/>
    <col min="4" max="12" width="8.85546875" style="10"/>
    <col min="13" max="13" width="21.28515625" style="10" customWidth="1"/>
    <col min="14" max="14" width="19.28515625" style="10" customWidth="1"/>
    <col min="15" max="16384" width="8.85546875" style="10"/>
  </cols>
  <sheetData>
    <row r="1" spans="1:14" ht="15.75" x14ac:dyDescent="0.25">
      <c r="A1" s="13" t="s">
        <v>4226</v>
      </c>
      <c r="B1" s="13"/>
    </row>
    <row r="2" spans="1:14" x14ac:dyDescent="0.25">
      <c r="A2" s="8" t="s">
        <v>178</v>
      </c>
      <c r="B2" s="8" t="s">
        <v>381</v>
      </c>
      <c r="C2" s="8" t="s">
        <v>3192</v>
      </c>
      <c r="D2" s="8" t="s">
        <v>3193</v>
      </c>
      <c r="E2" s="8" t="s">
        <v>3194</v>
      </c>
      <c r="F2" s="8" t="s">
        <v>0</v>
      </c>
      <c r="G2" s="8" t="s">
        <v>723</v>
      </c>
      <c r="H2" s="8" t="s">
        <v>4229</v>
      </c>
      <c r="I2" s="8" t="s">
        <v>2</v>
      </c>
      <c r="J2" s="8" t="s">
        <v>1</v>
      </c>
      <c r="K2" s="8" t="s">
        <v>4</v>
      </c>
      <c r="L2" s="8" t="s">
        <v>3195</v>
      </c>
      <c r="M2" s="8" t="s">
        <v>4228</v>
      </c>
      <c r="N2" s="9" t="s">
        <v>3196</v>
      </c>
    </row>
    <row r="3" spans="1:14" s="22" customFormat="1" x14ac:dyDescent="0.25">
      <c r="A3" s="20" t="s">
        <v>3197</v>
      </c>
      <c r="B3" s="20" t="s">
        <v>3198</v>
      </c>
      <c r="C3" s="20" t="s">
        <v>3199</v>
      </c>
      <c r="D3" s="20" t="s">
        <v>3200</v>
      </c>
      <c r="E3" s="20">
        <v>68</v>
      </c>
      <c r="F3" s="20">
        <v>1893</v>
      </c>
      <c r="G3" s="20">
        <v>214.9</v>
      </c>
      <c r="H3" s="20">
        <v>7736.01</v>
      </c>
      <c r="I3" s="20">
        <v>167</v>
      </c>
      <c r="J3" s="20">
        <v>2282</v>
      </c>
      <c r="K3" s="20">
        <v>164</v>
      </c>
      <c r="L3" s="20">
        <v>3</v>
      </c>
      <c r="M3" s="20">
        <v>38360600952.117203</v>
      </c>
      <c r="N3" s="21">
        <f t="shared" ref="N3:N66" si="0">M3/$M$3*100</f>
        <v>100</v>
      </c>
    </row>
    <row r="4" spans="1:14" x14ac:dyDescent="0.25">
      <c r="A4" s="11" t="s">
        <v>997</v>
      </c>
      <c r="B4" s="11" t="s">
        <v>3201</v>
      </c>
      <c r="C4" s="11" t="s">
        <v>3202</v>
      </c>
      <c r="D4" s="11" t="s">
        <v>3203</v>
      </c>
      <c r="E4" s="11">
        <v>65</v>
      </c>
      <c r="F4" s="11">
        <v>644</v>
      </c>
      <c r="G4" s="11">
        <v>66</v>
      </c>
      <c r="H4" s="11">
        <v>1620.78</v>
      </c>
      <c r="I4" s="11">
        <v>55</v>
      </c>
      <c r="J4" s="11">
        <v>547</v>
      </c>
      <c r="K4" s="11">
        <v>47</v>
      </c>
      <c r="L4" s="11">
        <v>8</v>
      </c>
      <c r="M4" s="11">
        <v>10314711613.2344</v>
      </c>
      <c r="N4" s="12">
        <f t="shared" si="0"/>
        <v>26.888816538900208</v>
      </c>
    </row>
    <row r="5" spans="1:14" x14ac:dyDescent="0.25">
      <c r="A5" s="11" t="s">
        <v>3204</v>
      </c>
      <c r="B5" s="11" t="s">
        <v>3205</v>
      </c>
      <c r="C5" s="11" t="s">
        <v>3206</v>
      </c>
      <c r="D5" s="11" t="s">
        <v>3206</v>
      </c>
      <c r="E5" s="11">
        <v>76</v>
      </c>
      <c r="F5" s="11">
        <v>236</v>
      </c>
      <c r="G5" s="11">
        <v>26.7</v>
      </c>
      <c r="H5" s="11">
        <v>1401.29</v>
      </c>
      <c r="I5" s="11">
        <v>28</v>
      </c>
      <c r="J5" s="11">
        <v>462</v>
      </c>
      <c r="K5" s="11">
        <v>28</v>
      </c>
      <c r="L5" s="11">
        <v>0</v>
      </c>
      <c r="M5" s="11">
        <v>6075160830.53125</v>
      </c>
      <c r="N5" s="12">
        <f t="shared" si="0"/>
        <v>15.836980338536508</v>
      </c>
    </row>
    <row r="6" spans="1:14" x14ac:dyDescent="0.25">
      <c r="A6" s="11" t="s">
        <v>1285</v>
      </c>
      <c r="B6" s="11" t="s">
        <v>3207</v>
      </c>
      <c r="C6" s="11" t="s">
        <v>3208</v>
      </c>
      <c r="D6" s="11" t="s">
        <v>3209</v>
      </c>
      <c r="E6" s="11">
        <v>73</v>
      </c>
      <c r="F6" s="11">
        <v>639</v>
      </c>
      <c r="G6" s="11">
        <v>65.400000000000006</v>
      </c>
      <c r="H6" s="11">
        <v>893.5</v>
      </c>
      <c r="I6" s="11">
        <v>50</v>
      </c>
      <c r="J6" s="11">
        <v>286</v>
      </c>
      <c r="K6" s="11">
        <v>34</v>
      </c>
      <c r="L6" s="11">
        <v>12</v>
      </c>
      <c r="M6" s="11">
        <v>3387982027</v>
      </c>
      <c r="N6" s="12">
        <f t="shared" si="0"/>
        <v>8.8319315727847325</v>
      </c>
    </row>
    <row r="7" spans="1:14" x14ac:dyDescent="0.25">
      <c r="A7" s="11" t="s">
        <v>1068</v>
      </c>
      <c r="B7" s="11" t="s">
        <v>3210</v>
      </c>
      <c r="C7" s="11" t="s">
        <v>3211</v>
      </c>
      <c r="D7" s="11" t="s">
        <v>3212</v>
      </c>
      <c r="E7" s="11">
        <v>48</v>
      </c>
      <c r="F7" s="11">
        <v>641</v>
      </c>
      <c r="G7" s="11">
        <v>70</v>
      </c>
      <c r="H7" s="11">
        <v>543.97</v>
      </c>
      <c r="I7" s="11">
        <v>33</v>
      </c>
      <c r="J7" s="11">
        <v>184</v>
      </c>
      <c r="K7" s="11">
        <v>22</v>
      </c>
      <c r="L7" s="11">
        <v>11</v>
      </c>
      <c r="M7" s="11">
        <v>2158192449.3125</v>
      </c>
      <c r="N7" s="12">
        <f t="shared" si="0"/>
        <v>5.6260652746457689</v>
      </c>
    </row>
    <row r="8" spans="1:14" x14ac:dyDescent="0.25">
      <c r="A8" s="11" t="s">
        <v>1279</v>
      </c>
      <c r="B8" s="11" t="s">
        <v>3213</v>
      </c>
      <c r="C8" s="11" t="s">
        <v>3214</v>
      </c>
      <c r="D8" s="11" t="s">
        <v>3215</v>
      </c>
      <c r="E8" s="11">
        <v>68</v>
      </c>
      <c r="F8" s="11">
        <v>623</v>
      </c>
      <c r="G8" s="11">
        <v>62</v>
      </c>
      <c r="H8" s="11">
        <v>635.82000000000005</v>
      </c>
      <c r="I8" s="11">
        <v>34</v>
      </c>
      <c r="J8" s="11">
        <v>199</v>
      </c>
      <c r="K8" s="11">
        <v>33</v>
      </c>
      <c r="L8" s="11">
        <v>0</v>
      </c>
      <c r="M8" s="11">
        <v>1947238226.73438</v>
      </c>
      <c r="N8" s="12">
        <f t="shared" si="0"/>
        <v>5.0761410885219922</v>
      </c>
    </row>
    <row r="9" spans="1:14" x14ac:dyDescent="0.25">
      <c r="A9" s="11" t="s">
        <v>1079</v>
      </c>
      <c r="B9" s="11" t="s">
        <v>3216</v>
      </c>
      <c r="C9" s="11" t="s">
        <v>3217</v>
      </c>
      <c r="D9" s="11" t="s">
        <v>3218</v>
      </c>
      <c r="E9" s="11">
        <v>53</v>
      </c>
      <c r="F9" s="11">
        <v>482</v>
      </c>
      <c r="G9" s="11">
        <v>53.5</v>
      </c>
      <c r="H9" s="11">
        <v>443.28</v>
      </c>
      <c r="I9" s="11">
        <v>26</v>
      </c>
      <c r="J9" s="11">
        <v>136</v>
      </c>
      <c r="K9" s="11">
        <v>26</v>
      </c>
      <c r="L9" s="11">
        <v>0</v>
      </c>
      <c r="M9" s="11">
        <v>1054087307</v>
      </c>
      <c r="N9" s="12">
        <f t="shared" si="0"/>
        <v>2.7478383571616667</v>
      </c>
    </row>
    <row r="10" spans="1:14" x14ac:dyDescent="0.25">
      <c r="A10" s="11" t="s">
        <v>3219</v>
      </c>
      <c r="B10" s="11" t="s">
        <v>3220</v>
      </c>
      <c r="C10" s="11" t="s">
        <v>3206</v>
      </c>
      <c r="D10" s="11" t="s">
        <v>3206</v>
      </c>
      <c r="E10" s="11">
        <v>71</v>
      </c>
      <c r="F10" s="11">
        <v>28</v>
      </c>
      <c r="G10" s="11">
        <v>2.9</v>
      </c>
      <c r="H10" s="11">
        <v>135.08000000000001</v>
      </c>
      <c r="I10" s="11">
        <v>1</v>
      </c>
      <c r="J10" s="11">
        <v>34</v>
      </c>
      <c r="K10" s="11">
        <v>1</v>
      </c>
      <c r="L10" s="11">
        <v>0</v>
      </c>
      <c r="M10" s="11">
        <v>745351557.21875</v>
      </c>
      <c r="N10" s="12">
        <f t="shared" si="0"/>
        <v>1.9430132446285684</v>
      </c>
    </row>
    <row r="11" spans="1:14" x14ac:dyDescent="0.25">
      <c r="A11" s="11" t="s">
        <v>1076</v>
      </c>
      <c r="B11" s="11" t="s">
        <v>3221</v>
      </c>
      <c r="C11" s="11" t="s">
        <v>3222</v>
      </c>
      <c r="D11" s="11" t="s">
        <v>3223</v>
      </c>
      <c r="E11" s="11">
        <v>51</v>
      </c>
      <c r="F11" s="11">
        <v>646</v>
      </c>
      <c r="G11" s="11">
        <v>70.900000000000006</v>
      </c>
      <c r="H11" s="11">
        <v>363.08</v>
      </c>
      <c r="I11" s="11">
        <v>33</v>
      </c>
      <c r="J11" s="11">
        <v>122</v>
      </c>
      <c r="K11" s="11">
        <v>24</v>
      </c>
      <c r="L11" s="11">
        <v>3</v>
      </c>
      <c r="M11" s="11">
        <v>678511354.96875</v>
      </c>
      <c r="N11" s="12">
        <f t="shared" si="0"/>
        <v>1.7687714429074957</v>
      </c>
    </row>
    <row r="12" spans="1:14" x14ac:dyDescent="0.25">
      <c r="A12" s="11" t="s">
        <v>1536</v>
      </c>
      <c r="B12" s="11" t="s">
        <v>3224</v>
      </c>
      <c r="C12" s="11" t="s">
        <v>3225</v>
      </c>
      <c r="D12" s="11" t="s">
        <v>3226</v>
      </c>
      <c r="E12" s="11">
        <v>50</v>
      </c>
      <c r="F12" s="11">
        <v>451</v>
      </c>
      <c r="G12" s="11">
        <v>50.1</v>
      </c>
      <c r="H12" s="11">
        <v>209.63</v>
      </c>
      <c r="I12" s="11">
        <v>22</v>
      </c>
      <c r="J12" s="11">
        <v>65</v>
      </c>
      <c r="K12" s="11">
        <v>3</v>
      </c>
      <c r="L12" s="11">
        <v>20</v>
      </c>
      <c r="M12" s="11">
        <v>534043870.8125</v>
      </c>
      <c r="N12" s="12">
        <f t="shared" si="0"/>
        <v>1.392167634389015</v>
      </c>
    </row>
    <row r="13" spans="1:14" x14ac:dyDescent="0.25">
      <c r="A13" s="11" t="s">
        <v>1071</v>
      </c>
      <c r="B13" s="11" t="s">
        <v>3227</v>
      </c>
      <c r="C13" s="11" t="s">
        <v>3228</v>
      </c>
      <c r="D13" s="11" t="s">
        <v>3229</v>
      </c>
      <c r="E13" s="11">
        <v>27</v>
      </c>
      <c r="F13" s="11">
        <v>647</v>
      </c>
      <c r="G13" s="11">
        <v>69</v>
      </c>
      <c r="H13" s="11">
        <v>168.88</v>
      </c>
      <c r="I13" s="11">
        <v>16</v>
      </c>
      <c r="J13" s="11">
        <v>58</v>
      </c>
      <c r="K13" s="11">
        <v>16</v>
      </c>
      <c r="L13" s="11">
        <v>0</v>
      </c>
      <c r="M13" s="11">
        <v>335870862.78125</v>
      </c>
      <c r="N13" s="12">
        <f t="shared" si="0"/>
        <v>0.87556204659174564</v>
      </c>
    </row>
    <row r="14" spans="1:14" x14ac:dyDescent="0.25">
      <c r="A14" s="11" t="s">
        <v>3230</v>
      </c>
      <c r="B14" s="11" t="s">
        <v>3231</v>
      </c>
      <c r="C14" s="11" t="s">
        <v>3232</v>
      </c>
      <c r="D14" s="11" t="s">
        <v>3233</v>
      </c>
      <c r="E14" s="11">
        <v>40</v>
      </c>
      <c r="F14" s="11">
        <v>128</v>
      </c>
      <c r="G14" s="11">
        <v>14.7</v>
      </c>
      <c r="H14" s="11">
        <v>57.93</v>
      </c>
      <c r="I14" s="11">
        <v>7</v>
      </c>
      <c r="J14" s="11">
        <v>19</v>
      </c>
      <c r="K14" s="11">
        <v>7</v>
      </c>
      <c r="L14" s="11">
        <v>0</v>
      </c>
      <c r="M14" s="11">
        <v>246204758.625</v>
      </c>
      <c r="N14" s="12">
        <f t="shared" si="0"/>
        <v>0.64181674039027647</v>
      </c>
    </row>
    <row r="15" spans="1:14" x14ac:dyDescent="0.25">
      <c r="A15" s="11" t="s">
        <v>2090</v>
      </c>
      <c r="B15" s="11" t="s">
        <v>3234</v>
      </c>
      <c r="C15" s="11" t="s">
        <v>3235</v>
      </c>
      <c r="D15" s="11" t="s">
        <v>3236</v>
      </c>
      <c r="E15" s="11">
        <v>38</v>
      </c>
      <c r="F15" s="11">
        <v>3911</v>
      </c>
      <c r="G15" s="11">
        <v>453.4</v>
      </c>
      <c r="H15" s="11">
        <v>452</v>
      </c>
      <c r="I15" s="11">
        <v>125</v>
      </c>
      <c r="J15" s="11">
        <v>136</v>
      </c>
      <c r="K15" s="11">
        <v>125</v>
      </c>
      <c r="L15" s="11">
        <v>0</v>
      </c>
      <c r="M15" s="11">
        <v>233966805.125</v>
      </c>
      <c r="N15" s="12">
        <f t="shared" si="0"/>
        <v>0.60991433741365009</v>
      </c>
    </row>
    <row r="16" spans="1:14" x14ac:dyDescent="0.25">
      <c r="A16" s="11" t="s">
        <v>1537</v>
      </c>
      <c r="B16" s="11" t="s">
        <v>3237</v>
      </c>
      <c r="C16" s="11" t="s">
        <v>3238</v>
      </c>
      <c r="D16" s="11" t="s">
        <v>3239</v>
      </c>
      <c r="E16" s="11">
        <v>44</v>
      </c>
      <c r="F16" s="11">
        <v>445</v>
      </c>
      <c r="G16" s="11">
        <v>49.8</v>
      </c>
      <c r="H16" s="11">
        <v>177.58</v>
      </c>
      <c r="I16" s="11">
        <v>16</v>
      </c>
      <c r="J16" s="11">
        <v>62</v>
      </c>
      <c r="K16" s="11">
        <v>2</v>
      </c>
      <c r="L16" s="11">
        <v>19</v>
      </c>
      <c r="M16" s="11">
        <v>216290428.21875</v>
      </c>
      <c r="N16" s="12">
        <f t="shared" si="0"/>
        <v>0.56383482753236813</v>
      </c>
    </row>
    <row r="17" spans="1:14" x14ac:dyDescent="0.25">
      <c r="A17" s="11" t="s">
        <v>3240</v>
      </c>
      <c r="B17" s="11" t="s">
        <v>3241</v>
      </c>
      <c r="C17" s="11" t="s">
        <v>3242</v>
      </c>
      <c r="D17" s="11" t="s">
        <v>3243</v>
      </c>
      <c r="E17" s="11">
        <v>63</v>
      </c>
      <c r="F17" s="11">
        <v>89</v>
      </c>
      <c r="G17" s="11">
        <v>10.3</v>
      </c>
      <c r="H17" s="11">
        <v>45.36</v>
      </c>
      <c r="I17" s="11">
        <v>5</v>
      </c>
      <c r="J17" s="11">
        <v>14</v>
      </c>
      <c r="K17" s="11">
        <v>3</v>
      </c>
      <c r="L17" s="11">
        <v>2</v>
      </c>
      <c r="M17" s="11">
        <v>198227610.8125</v>
      </c>
      <c r="N17" s="12">
        <f t="shared" si="0"/>
        <v>0.51674792858415686</v>
      </c>
    </row>
    <row r="18" spans="1:14" x14ac:dyDescent="0.25">
      <c r="A18" s="11" t="s">
        <v>1115</v>
      </c>
      <c r="B18" s="11" t="s">
        <v>3244</v>
      </c>
      <c r="C18" s="11" t="s">
        <v>3245</v>
      </c>
      <c r="D18" s="11" t="s">
        <v>3246</v>
      </c>
      <c r="E18" s="11">
        <v>50</v>
      </c>
      <c r="F18" s="11">
        <v>404</v>
      </c>
      <c r="G18" s="11">
        <v>45.5</v>
      </c>
      <c r="H18" s="11">
        <v>112.67</v>
      </c>
      <c r="I18" s="11">
        <v>16</v>
      </c>
      <c r="J18" s="11">
        <v>32</v>
      </c>
      <c r="K18" s="11">
        <v>14</v>
      </c>
      <c r="L18" s="11">
        <v>2</v>
      </c>
      <c r="M18" s="11">
        <v>150975044.71875</v>
      </c>
      <c r="N18" s="12">
        <f t="shared" si="0"/>
        <v>0.3935679863493311</v>
      </c>
    </row>
    <row r="19" spans="1:14" x14ac:dyDescent="0.25">
      <c r="A19" s="11" t="s">
        <v>1050</v>
      </c>
      <c r="B19" s="11" t="s">
        <v>3247</v>
      </c>
      <c r="C19" s="11" t="s">
        <v>3248</v>
      </c>
      <c r="D19" s="11" t="s">
        <v>3249</v>
      </c>
      <c r="E19" s="11">
        <v>55</v>
      </c>
      <c r="F19" s="11">
        <v>466</v>
      </c>
      <c r="G19" s="11">
        <v>53.6</v>
      </c>
      <c r="H19" s="11">
        <v>102.34</v>
      </c>
      <c r="I19" s="11">
        <v>27</v>
      </c>
      <c r="J19" s="11">
        <v>34</v>
      </c>
      <c r="K19" s="11">
        <v>27</v>
      </c>
      <c r="L19" s="11">
        <v>0</v>
      </c>
      <c r="M19" s="11">
        <v>102914735.25</v>
      </c>
      <c r="N19" s="12">
        <f t="shared" si="0"/>
        <v>0.26828238530063986</v>
      </c>
    </row>
    <row r="20" spans="1:14" x14ac:dyDescent="0.25">
      <c r="A20" s="11" t="s">
        <v>1526</v>
      </c>
      <c r="B20" s="11" t="s">
        <v>3250</v>
      </c>
      <c r="C20" s="11" t="s">
        <v>3251</v>
      </c>
      <c r="D20" s="11" t="s">
        <v>3252</v>
      </c>
      <c r="E20" s="11">
        <v>64</v>
      </c>
      <c r="F20" s="11">
        <v>89</v>
      </c>
      <c r="G20" s="11">
        <v>10.4</v>
      </c>
      <c r="H20" s="11">
        <v>160.46</v>
      </c>
      <c r="I20" s="11">
        <v>5</v>
      </c>
      <c r="J20" s="11">
        <v>37</v>
      </c>
      <c r="K20" s="11">
        <v>3</v>
      </c>
      <c r="L20" s="11">
        <v>0</v>
      </c>
      <c r="M20" s="11">
        <v>101475800</v>
      </c>
      <c r="N20" s="12">
        <f t="shared" si="0"/>
        <v>0.26453130941995667</v>
      </c>
    </row>
    <row r="21" spans="1:14" x14ac:dyDescent="0.25">
      <c r="A21" s="11" t="s">
        <v>1535</v>
      </c>
      <c r="B21" s="11" t="s">
        <v>3253</v>
      </c>
      <c r="C21" s="11" t="s">
        <v>3254</v>
      </c>
      <c r="D21" s="11" t="s">
        <v>3255</v>
      </c>
      <c r="E21" s="11">
        <v>20</v>
      </c>
      <c r="F21" s="11">
        <v>462</v>
      </c>
      <c r="G21" s="11">
        <v>50.1</v>
      </c>
      <c r="H21" s="11">
        <v>44.67</v>
      </c>
      <c r="I21" s="11">
        <v>7</v>
      </c>
      <c r="J21" s="11">
        <v>13</v>
      </c>
      <c r="K21" s="11">
        <v>7</v>
      </c>
      <c r="L21" s="11">
        <v>0</v>
      </c>
      <c r="M21" s="11">
        <v>86568465.6875</v>
      </c>
      <c r="N21" s="12">
        <f t="shared" si="0"/>
        <v>0.22567025421618717</v>
      </c>
    </row>
    <row r="22" spans="1:14" x14ac:dyDescent="0.25">
      <c r="A22" s="11" t="s">
        <v>1011</v>
      </c>
      <c r="B22" s="11" t="s">
        <v>3256</v>
      </c>
      <c r="C22" s="11" t="s">
        <v>3257</v>
      </c>
      <c r="D22" s="11" t="s">
        <v>3258</v>
      </c>
      <c r="E22" s="11">
        <v>44</v>
      </c>
      <c r="F22" s="11">
        <v>728</v>
      </c>
      <c r="G22" s="11">
        <v>80</v>
      </c>
      <c r="H22" s="11">
        <v>128.38999999999999</v>
      </c>
      <c r="I22" s="11">
        <v>30</v>
      </c>
      <c r="J22" s="11">
        <v>43</v>
      </c>
      <c r="K22" s="11">
        <v>30</v>
      </c>
      <c r="L22" s="11">
        <v>0</v>
      </c>
      <c r="M22" s="11">
        <v>79969388.53125</v>
      </c>
      <c r="N22" s="12">
        <f t="shared" si="0"/>
        <v>0.20846750714638199</v>
      </c>
    </row>
    <row r="23" spans="1:14" x14ac:dyDescent="0.25">
      <c r="A23" s="11" t="s">
        <v>1035</v>
      </c>
      <c r="B23" s="11" t="s">
        <v>3259</v>
      </c>
      <c r="C23" s="11" t="s">
        <v>3260</v>
      </c>
      <c r="D23" s="11" t="s">
        <v>3261</v>
      </c>
      <c r="E23" s="11">
        <v>44</v>
      </c>
      <c r="F23" s="11">
        <v>444</v>
      </c>
      <c r="G23" s="11">
        <v>49.6</v>
      </c>
      <c r="H23" s="11">
        <v>212.97</v>
      </c>
      <c r="I23" s="11">
        <v>16</v>
      </c>
      <c r="J23" s="11">
        <v>73</v>
      </c>
      <c r="K23" s="11">
        <v>3</v>
      </c>
      <c r="L23" s="11">
        <v>2</v>
      </c>
      <c r="M23" s="11">
        <v>69965112.8125</v>
      </c>
      <c r="N23" s="12">
        <f t="shared" si="0"/>
        <v>0.18238794772749378</v>
      </c>
    </row>
    <row r="24" spans="1:14" x14ac:dyDescent="0.25">
      <c r="A24" s="11" t="s">
        <v>1086</v>
      </c>
      <c r="B24" s="11" t="s">
        <v>3262</v>
      </c>
      <c r="C24" s="11" t="s">
        <v>3263</v>
      </c>
      <c r="D24" s="11" t="s">
        <v>3264</v>
      </c>
      <c r="E24" s="11">
        <v>31</v>
      </c>
      <c r="F24" s="11">
        <v>1178</v>
      </c>
      <c r="G24" s="11">
        <v>129.6</v>
      </c>
      <c r="H24" s="11">
        <v>115.78</v>
      </c>
      <c r="I24" s="11">
        <v>28</v>
      </c>
      <c r="J24" s="11">
        <v>36</v>
      </c>
      <c r="K24" s="11">
        <v>28</v>
      </c>
      <c r="L24" s="11">
        <v>0</v>
      </c>
      <c r="M24" s="11">
        <v>69862305.5</v>
      </c>
      <c r="N24" s="12">
        <f t="shared" si="0"/>
        <v>0.18211994537625761</v>
      </c>
    </row>
    <row r="25" spans="1:14" x14ac:dyDescent="0.25">
      <c r="A25" s="11" t="s">
        <v>1010</v>
      </c>
      <c r="B25" s="11" t="s">
        <v>3265</v>
      </c>
      <c r="C25" s="11" t="s">
        <v>3266</v>
      </c>
      <c r="D25" s="11" t="s">
        <v>3267</v>
      </c>
      <c r="E25" s="11">
        <v>29</v>
      </c>
      <c r="F25" s="11">
        <v>298</v>
      </c>
      <c r="G25" s="11">
        <v>32.799999999999997</v>
      </c>
      <c r="H25" s="11">
        <v>25.97</v>
      </c>
      <c r="I25" s="11">
        <v>8</v>
      </c>
      <c r="J25" s="11">
        <v>10</v>
      </c>
      <c r="K25" s="11">
        <v>4</v>
      </c>
      <c r="L25" s="11">
        <v>4</v>
      </c>
      <c r="M25" s="11">
        <v>68571598.5</v>
      </c>
      <c r="N25" s="12">
        <f t="shared" si="0"/>
        <v>0.17875527702392624</v>
      </c>
    </row>
    <row r="26" spans="1:14" x14ac:dyDescent="0.25">
      <c r="A26" s="11" t="s">
        <v>838</v>
      </c>
      <c r="B26" s="11" t="s">
        <v>3268</v>
      </c>
      <c r="C26" s="11" t="s">
        <v>3269</v>
      </c>
      <c r="D26" s="11" t="s">
        <v>3270</v>
      </c>
      <c r="E26" s="11">
        <v>24</v>
      </c>
      <c r="F26" s="11">
        <v>501</v>
      </c>
      <c r="G26" s="11">
        <v>54.1</v>
      </c>
      <c r="H26" s="11">
        <v>39.31</v>
      </c>
      <c r="I26" s="11">
        <v>11</v>
      </c>
      <c r="J26" s="11">
        <v>15</v>
      </c>
      <c r="K26" s="11">
        <v>11</v>
      </c>
      <c r="L26" s="11">
        <v>0</v>
      </c>
      <c r="M26" s="11">
        <v>66059330.5625</v>
      </c>
      <c r="N26" s="12">
        <f t="shared" si="0"/>
        <v>0.17220619313278523</v>
      </c>
    </row>
    <row r="27" spans="1:14" x14ac:dyDescent="0.25">
      <c r="A27" s="11" t="s">
        <v>3271</v>
      </c>
      <c r="B27" s="11" t="s">
        <v>3272</v>
      </c>
      <c r="C27" s="11" t="s">
        <v>3273</v>
      </c>
      <c r="D27" s="11" t="s">
        <v>3274</v>
      </c>
      <c r="E27" s="11">
        <v>22</v>
      </c>
      <c r="F27" s="11">
        <v>3336</v>
      </c>
      <c r="G27" s="11">
        <v>377.8</v>
      </c>
      <c r="H27" s="11">
        <v>189.31</v>
      </c>
      <c r="I27" s="11">
        <v>62</v>
      </c>
      <c r="J27" s="11">
        <v>65</v>
      </c>
      <c r="K27" s="11">
        <v>62</v>
      </c>
      <c r="L27" s="11">
        <v>0</v>
      </c>
      <c r="M27" s="11">
        <v>62650616.375</v>
      </c>
      <c r="N27" s="12">
        <f t="shared" si="0"/>
        <v>0.16332021610715194</v>
      </c>
    </row>
    <row r="28" spans="1:14" x14ac:dyDescent="0.25">
      <c r="A28" s="11" t="s">
        <v>1075</v>
      </c>
      <c r="B28" s="11" t="s">
        <v>3275</v>
      </c>
      <c r="C28" s="11" t="s">
        <v>3276</v>
      </c>
      <c r="D28" s="11" t="s">
        <v>3277</v>
      </c>
      <c r="E28" s="11">
        <v>40</v>
      </c>
      <c r="F28" s="11">
        <v>654</v>
      </c>
      <c r="G28" s="11">
        <v>72.3</v>
      </c>
      <c r="H28" s="11">
        <v>129.34</v>
      </c>
      <c r="I28" s="11">
        <v>22</v>
      </c>
      <c r="J28" s="11">
        <v>43</v>
      </c>
      <c r="K28" s="11">
        <v>20</v>
      </c>
      <c r="L28" s="11">
        <v>0</v>
      </c>
      <c r="M28" s="11">
        <v>61868823.125</v>
      </c>
      <c r="N28" s="12">
        <f t="shared" si="0"/>
        <v>0.16128220515165137</v>
      </c>
    </row>
    <row r="29" spans="1:14" x14ac:dyDescent="0.25">
      <c r="A29" s="11" t="s">
        <v>1012</v>
      </c>
      <c r="B29" s="11" t="s">
        <v>3278</v>
      </c>
      <c r="C29" s="11" t="s">
        <v>3279</v>
      </c>
      <c r="D29" s="11" t="s">
        <v>3280</v>
      </c>
      <c r="E29" s="11">
        <v>40</v>
      </c>
      <c r="F29" s="11">
        <v>539</v>
      </c>
      <c r="G29" s="11">
        <v>58.2</v>
      </c>
      <c r="H29" s="11">
        <v>70.150000000000006</v>
      </c>
      <c r="I29" s="11">
        <v>16</v>
      </c>
      <c r="J29" s="11">
        <v>22</v>
      </c>
      <c r="K29" s="11">
        <v>16</v>
      </c>
      <c r="L29" s="11">
        <v>0</v>
      </c>
      <c r="M29" s="11">
        <v>52298403.875</v>
      </c>
      <c r="N29" s="12">
        <f t="shared" si="0"/>
        <v>0.13633364070672502</v>
      </c>
    </row>
    <row r="30" spans="1:14" x14ac:dyDescent="0.25">
      <c r="A30" s="11" t="s">
        <v>1879</v>
      </c>
      <c r="B30" s="11" t="s">
        <v>3281</v>
      </c>
      <c r="C30" s="11" t="s">
        <v>3282</v>
      </c>
      <c r="D30" s="11" t="s">
        <v>3283</v>
      </c>
      <c r="E30" s="11">
        <v>23</v>
      </c>
      <c r="F30" s="11">
        <v>268</v>
      </c>
      <c r="G30" s="11">
        <v>30</v>
      </c>
      <c r="H30" s="11">
        <v>12.92</v>
      </c>
      <c r="I30" s="11">
        <v>4</v>
      </c>
      <c r="J30" s="11">
        <v>4</v>
      </c>
      <c r="K30" s="11">
        <v>4</v>
      </c>
      <c r="L30" s="11">
        <v>0</v>
      </c>
      <c r="M30" s="11">
        <v>51524585.875</v>
      </c>
      <c r="N30" s="12">
        <f t="shared" si="0"/>
        <v>0.13431641996254037</v>
      </c>
    </row>
    <row r="31" spans="1:14" x14ac:dyDescent="0.25">
      <c r="A31" s="11" t="s">
        <v>1398</v>
      </c>
      <c r="B31" s="11" t="s">
        <v>3284</v>
      </c>
      <c r="C31" s="11" t="s">
        <v>3285</v>
      </c>
      <c r="D31" s="11" t="s">
        <v>3286</v>
      </c>
      <c r="E31" s="11">
        <v>30</v>
      </c>
      <c r="F31" s="11">
        <v>730</v>
      </c>
      <c r="G31" s="11">
        <v>77.5</v>
      </c>
      <c r="H31" s="11">
        <v>74.77</v>
      </c>
      <c r="I31" s="11">
        <v>17</v>
      </c>
      <c r="J31" s="11">
        <v>23</v>
      </c>
      <c r="K31" s="11">
        <v>17</v>
      </c>
      <c r="L31" s="11">
        <v>0</v>
      </c>
      <c r="M31" s="11">
        <v>49244757.75</v>
      </c>
      <c r="N31" s="12">
        <f t="shared" si="0"/>
        <v>0.12837326978132776</v>
      </c>
    </row>
    <row r="32" spans="1:14" x14ac:dyDescent="0.25">
      <c r="A32" s="11" t="s">
        <v>1133</v>
      </c>
      <c r="B32" s="11" t="s">
        <v>3287</v>
      </c>
      <c r="C32" s="11" t="s">
        <v>3288</v>
      </c>
      <c r="D32" s="11" t="s">
        <v>3289</v>
      </c>
      <c r="E32" s="11">
        <v>14</v>
      </c>
      <c r="F32" s="11">
        <v>2871</v>
      </c>
      <c r="G32" s="11">
        <v>331.6</v>
      </c>
      <c r="H32" s="11">
        <v>102.42</v>
      </c>
      <c r="I32" s="11">
        <v>37</v>
      </c>
      <c r="J32" s="11">
        <v>38</v>
      </c>
      <c r="K32" s="11">
        <v>37</v>
      </c>
      <c r="L32" s="11">
        <v>0</v>
      </c>
      <c r="M32" s="11">
        <v>41522629.6875</v>
      </c>
      <c r="N32" s="12">
        <f t="shared" si="0"/>
        <v>0.10824290719358054</v>
      </c>
    </row>
    <row r="33" spans="1:14" x14ac:dyDescent="0.25">
      <c r="A33" s="11" t="s">
        <v>1143</v>
      </c>
      <c r="B33" s="11" t="s">
        <v>3290</v>
      </c>
      <c r="C33" s="11" t="s">
        <v>3291</v>
      </c>
      <c r="D33" s="11" t="s">
        <v>3292</v>
      </c>
      <c r="E33" s="11">
        <v>24</v>
      </c>
      <c r="F33" s="11">
        <v>351</v>
      </c>
      <c r="G33" s="11">
        <v>40.6</v>
      </c>
      <c r="H33" s="11">
        <v>26.05</v>
      </c>
      <c r="I33" s="11">
        <v>8</v>
      </c>
      <c r="J33" s="11">
        <v>9</v>
      </c>
      <c r="K33" s="11">
        <v>3</v>
      </c>
      <c r="L33" s="11">
        <v>4</v>
      </c>
      <c r="M33" s="11">
        <v>38381723.5</v>
      </c>
      <c r="N33" s="12">
        <f t="shared" si="0"/>
        <v>0.10005506313081269</v>
      </c>
    </row>
    <row r="34" spans="1:14" x14ac:dyDescent="0.25">
      <c r="A34" s="11" t="s">
        <v>1062</v>
      </c>
      <c r="B34" s="11" t="s">
        <v>3293</v>
      </c>
      <c r="C34" s="11" t="s">
        <v>3294</v>
      </c>
      <c r="D34" s="11" t="s">
        <v>3295</v>
      </c>
      <c r="E34" s="11">
        <v>26</v>
      </c>
      <c r="F34" s="11">
        <v>509</v>
      </c>
      <c r="G34" s="11">
        <v>54.1</v>
      </c>
      <c r="H34" s="11">
        <v>42.82</v>
      </c>
      <c r="I34" s="11">
        <v>10</v>
      </c>
      <c r="J34" s="11">
        <v>14</v>
      </c>
      <c r="K34" s="11">
        <v>10</v>
      </c>
      <c r="L34" s="11">
        <v>0</v>
      </c>
      <c r="M34" s="11">
        <v>34004486.4375</v>
      </c>
      <c r="N34" s="12">
        <f t="shared" si="0"/>
        <v>8.8644300645720778E-2</v>
      </c>
    </row>
    <row r="35" spans="1:14" x14ac:dyDescent="0.25">
      <c r="A35" s="11" t="s">
        <v>1301</v>
      </c>
      <c r="B35" s="11" t="s">
        <v>3296</v>
      </c>
      <c r="C35" s="11" t="s">
        <v>3297</v>
      </c>
      <c r="D35" s="11" t="s">
        <v>3298</v>
      </c>
      <c r="E35" s="11">
        <v>39</v>
      </c>
      <c r="F35" s="11">
        <v>679</v>
      </c>
      <c r="G35" s="11">
        <v>73.599999999999994</v>
      </c>
      <c r="H35" s="11">
        <v>67.97</v>
      </c>
      <c r="I35" s="11">
        <v>20</v>
      </c>
      <c r="J35" s="11">
        <v>22</v>
      </c>
      <c r="K35" s="11">
        <v>19</v>
      </c>
      <c r="L35" s="11">
        <v>0</v>
      </c>
      <c r="M35" s="11">
        <v>31397092.34375</v>
      </c>
      <c r="N35" s="12">
        <f t="shared" si="0"/>
        <v>8.1847237958917143E-2</v>
      </c>
    </row>
    <row r="36" spans="1:14" x14ac:dyDescent="0.25">
      <c r="A36" s="11" t="s">
        <v>1793</v>
      </c>
      <c r="B36" s="11" t="s">
        <v>3299</v>
      </c>
      <c r="C36" s="11" t="s">
        <v>3300</v>
      </c>
      <c r="D36" s="11" t="s">
        <v>3301</v>
      </c>
      <c r="E36" s="11">
        <v>17</v>
      </c>
      <c r="F36" s="11">
        <v>2346</v>
      </c>
      <c r="G36" s="11">
        <v>265.39999999999998</v>
      </c>
      <c r="H36" s="11">
        <v>89.18</v>
      </c>
      <c r="I36" s="11">
        <v>32</v>
      </c>
      <c r="J36" s="11">
        <v>32</v>
      </c>
      <c r="K36" s="11">
        <v>32</v>
      </c>
      <c r="L36" s="11">
        <v>0</v>
      </c>
      <c r="M36" s="11">
        <v>30808599.34375</v>
      </c>
      <c r="N36" s="12">
        <f t="shared" si="0"/>
        <v>8.0313130084187612E-2</v>
      </c>
    </row>
    <row r="37" spans="1:14" x14ac:dyDescent="0.25">
      <c r="A37" s="11" t="s">
        <v>3302</v>
      </c>
      <c r="B37" s="11" t="s">
        <v>3303</v>
      </c>
      <c r="C37" s="11" t="s">
        <v>3304</v>
      </c>
      <c r="D37" s="11" t="s">
        <v>3305</v>
      </c>
      <c r="E37" s="11">
        <v>11</v>
      </c>
      <c r="F37" s="11">
        <v>2346</v>
      </c>
      <c r="G37" s="11">
        <v>264.89999999999998</v>
      </c>
      <c r="H37" s="11">
        <v>127.76</v>
      </c>
      <c r="I37" s="11">
        <v>22</v>
      </c>
      <c r="J37" s="11">
        <v>48</v>
      </c>
      <c r="K37" s="11">
        <v>19</v>
      </c>
      <c r="L37" s="11">
        <v>0</v>
      </c>
      <c r="M37" s="11">
        <v>30609942.28125</v>
      </c>
      <c r="N37" s="12">
        <f t="shared" si="0"/>
        <v>7.9795262643195308E-2</v>
      </c>
    </row>
    <row r="38" spans="1:14" x14ac:dyDescent="0.25">
      <c r="A38" s="11" t="s">
        <v>1745</v>
      </c>
      <c r="B38" s="11" t="s">
        <v>3306</v>
      </c>
      <c r="C38" s="11" t="s">
        <v>3307</v>
      </c>
      <c r="D38" s="11" t="s">
        <v>3308</v>
      </c>
      <c r="E38" s="11">
        <v>18</v>
      </c>
      <c r="F38" s="11">
        <v>1049</v>
      </c>
      <c r="G38" s="11">
        <v>113.7</v>
      </c>
      <c r="H38" s="11">
        <v>41.64</v>
      </c>
      <c r="I38" s="11">
        <v>14</v>
      </c>
      <c r="J38" s="11">
        <v>16</v>
      </c>
      <c r="K38" s="11">
        <v>14</v>
      </c>
      <c r="L38" s="11">
        <v>0</v>
      </c>
      <c r="M38" s="11">
        <v>26140737.8125</v>
      </c>
      <c r="N38" s="12">
        <f t="shared" si="0"/>
        <v>6.8144755722491457E-2</v>
      </c>
    </row>
    <row r="39" spans="1:14" x14ac:dyDescent="0.25">
      <c r="A39" s="11" t="s">
        <v>1217</v>
      </c>
      <c r="B39" s="11" t="s">
        <v>3309</v>
      </c>
      <c r="C39" s="11" t="s">
        <v>3310</v>
      </c>
      <c r="D39" s="11" t="s">
        <v>3311</v>
      </c>
      <c r="E39" s="11">
        <v>14</v>
      </c>
      <c r="F39" s="11">
        <v>2225</v>
      </c>
      <c r="G39" s="11">
        <v>242.8</v>
      </c>
      <c r="H39" s="11">
        <v>69.569999999999993</v>
      </c>
      <c r="I39" s="11">
        <v>24</v>
      </c>
      <c r="J39" s="11">
        <v>25</v>
      </c>
      <c r="K39" s="11">
        <v>24</v>
      </c>
      <c r="L39" s="11">
        <v>0</v>
      </c>
      <c r="M39" s="11">
        <v>23420245.96875</v>
      </c>
      <c r="N39" s="12">
        <f t="shared" si="0"/>
        <v>6.1052865146674365E-2</v>
      </c>
    </row>
    <row r="40" spans="1:14" x14ac:dyDescent="0.25">
      <c r="A40" s="11" t="s">
        <v>1549</v>
      </c>
      <c r="B40" s="11" t="s">
        <v>3312</v>
      </c>
      <c r="C40" s="11" t="s">
        <v>3313</v>
      </c>
      <c r="D40" s="11" t="s">
        <v>3314</v>
      </c>
      <c r="E40" s="11">
        <v>20</v>
      </c>
      <c r="F40" s="11">
        <v>110</v>
      </c>
      <c r="G40" s="11">
        <v>11.3</v>
      </c>
      <c r="H40" s="11">
        <v>11.41</v>
      </c>
      <c r="I40" s="11">
        <v>2</v>
      </c>
      <c r="J40" s="11">
        <v>4</v>
      </c>
      <c r="K40" s="11">
        <v>2</v>
      </c>
      <c r="L40" s="11">
        <v>0</v>
      </c>
      <c r="M40" s="11">
        <v>22469414</v>
      </c>
      <c r="N40" s="12">
        <f t="shared" si="0"/>
        <v>5.8574197072790816E-2</v>
      </c>
    </row>
    <row r="41" spans="1:14" x14ac:dyDescent="0.25">
      <c r="A41" s="11" t="s">
        <v>1126</v>
      </c>
      <c r="B41" s="11" t="s">
        <v>3315</v>
      </c>
      <c r="C41" s="11" t="s">
        <v>3316</v>
      </c>
      <c r="D41" s="11" t="s">
        <v>3317</v>
      </c>
      <c r="E41" s="11">
        <v>21</v>
      </c>
      <c r="F41" s="11">
        <v>745</v>
      </c>
      <c r="G41" s="11">
        <v>81.7</v>
      </c>
      <c r="H41" s="11">
        <v>43.59</v>
      </c>
      <c r="I41" s="11">
        <v>13</v>
      </c>
      <c r="J41" s="11">
        <v>15</v>
      </c>
      <c r="K41" s="11">
        <v>13</v>
      </c>
      <c r="L41" s="11">
        <v>0</v>
      </c>
      <c r="M41" s="11">
        <v>21748209.6875</v>
      </c>
      <c r="N41" s="12">
        <f t="shared" si="0"/>
        <v>5.6694131863697171E-2</v>
      </c>
    </row>
    <row r="42" spans="1:14" x14ac:dyDescent="0.25">
      <c r="A42" s="11" t="s">
        <v>2002</v>
      </c>
      <c r="B42" s="11" t="s">
        <v>3318</v>
      </c>
      <c r="C42" s="11" t="s">
        <v>3319</v>
      </c>
      <c r="D42" s="11" t="s">
        <v>3320</v>
      </c>
      <c r="E42" s="11">
        <v>16</v>
      </c>
      <c r="F42" s="11">
        <v>1075</v>
      </c>
      <c r="G42" s="11">
        <v>113.3</v>
      </c>
      <c r="H42" s="11">
        <v>42.21</v>
      </c>
      <c r="I42" s="11">
        <v>12</v>
      </c>
      <c r="J42" s="11">
        <v>13</v>
      </c>
      <c r="K42" s="11">
        <v>12</v>
      </c>
      <c r="L42" s="11">
        <v>0</v>
      </c>
      <c r="M42" s="11">
        <v>20711339.03125</v>
      </c>
      <c r="N42" s="12">
        <f t="shared" si="0"/>
        <v>5.3991174583272267E-2</v>
      </c>
    </row>
    <row r="43" spans="1:14" x14ac:dyDescent="0.25">
      <c r="A43" s="11" t="s">
        <v>1260</v>
      </c>
      <c r="B43" s="11" t="s">
        <v>3321</v>
      </c>
      <c r="C43" s="11" t="s">
        <v>3322</v>
      </c>
      <c r="D43" s="11" t="s">
        <v>3323</v>
      </c>
      <c r="E43" s="11">
        <v>30</v>
      </c>
      <c r="F43" s="11">
        <v>242</v>
      </c>
      <c r="G43" s="11">
        <v>27.7</v>
      </c>
      <c r="H43" s="11">
        <v>33.92</v>
      </c>
      <c r="I43" s="11">
        <v>8</v>
      </c>
      <c r="J43" s="11">
        <v>11</v>
      </c>
      <c r="K43" s="11">
        <v>8</v>
      </c>
      <c r="L43" s="11">
        <v>0</v>
      </c>
      <c r="M43" s="11">
        <v>20237441.15625</v>
      </c>
      <c r="N43" s="12">
        <f t="shared" si="0"/>
        <v>5.275579801659247E-2</v>
      </c>
    </row>
    <row r="44" spans="1:14" x14ac:dyDescent="0.25">
      <c r="A44" s="11" t="s">
        <v>1885</v>
      </c>
      <c r="B44" s="11" t="s">
        <v>3324</v>
      </c>
      <c r="C44" s="11" t="s">
        <v>3325</v>
      </c>
      <c r="D44" s="11" t="s">
        <v>3326</v>
      </c>
      <c r="E44" s="11">
        <v>7</v>
      </c>
      <c r="F44" s="11">
        <v>474</v>
      </c>
      <c r="G44" s="11">
        <v>53.3</v>
      </c>
      <c r="H44" s="11">
        <v>5.35</v>
      </c>
      <c r="I44" s="11">
        <v>2</v>
      </c>
      <c r="J44" s="11">
        <v>2</v>
      </c>
      <c r="K44" s="11">
        <v>2</v>
      </c>
      <c r="L44" s="11">
        <v>0</v>
      </c>
      <c r="M44" s="11">
        <v>19729090</v>
      </c>
      <c r="N44" s="12">
        <f t="shared" si="0"/>
        <v>5.1430607212401114E-2</v>
      </c>
    </row>
    <row r="45" spans="1:14" x14ac:dyDescent="0.25">
      <c r="A45" s="11" t="s">
        <v>3327</v>
      </c>
      <c r="B45" s="11" t="s">
        <v>3328</v>
      </c>
      <c r="C45" s="11" t="s">
        <v>3329</v>
      </c>
      <c r="D45" s="11" t="s">
        <v>3330</v>
      </c>
      <c r="E45" s="11">
        <v>27</v>
      </c>
      <c r="F45" s="11">
        <v>546</v>
      </c>
      <c r="G45" s="11">
        <v>59.2</v>
      </c>
      <c r="H45" s="11">
        <v>33.99</v>
      </c>
      <c r="I45" s="11">
        <v>11</v>
      </c>
      <c r="J45" s="11">
        <v>12</v>
      </c>
      <c r="K45" s="11">
        <v>11</v>
      </c>
      <c r="L45" s="11">
        <v>0</v>
      </c>
      <c r="M45" s="11">
        <v>19322434.5</v>
      </c>
      <c r="N45" s="12">
        <f t="shared" si="0"/>
        <v>5.0370520847988841E-2</v>
      </c>
    </row>
    <row r="46" spans="1:14" x14ac:dyDescent="0.25">
      <c r="A46" s="11" t="s">
        <v>1021</v>
      </c>
      <c r="B46" s="11" t="s">
        <v>3331</v>
      </c>
      <c r="C46" s="11" t="s">
        <v>3332</v>
      </c>
      <c r="D46" s="11" t="s">
        <v>3333</v>
      </c>
      <c r="E46" s="11">
        <v>45</v>
      </c>
      <c r="F46" s="11">
        <v>114</v>
      </c>
      <c r="G46" s="11">
        <v>13.2</v>
      </c>
      <c r="H46" s="11">
        <v>19.34</v>
      </c>
      <c r="I46" s="11">
        <v>5</v>
      </c>
      <c r="J46" s="11">
        <v>6</v>
      </c>
      <c r="K46" s="11">
        <v>5</v>
      </c>
      <c r="L46" s="11">
        <v>0</v>
      </c>
      <c r="M46" s="11">
        <v>17975112.6875</v>
      </c>
      <c r="N46" s="12">
        <f t="shared" si="0"/>
        <v>4.6858266662550593E-2</v>
      </c>
    </row>
    <row r="47" spans="1:14" x14ac:dyDescent="0.25">
      <c r="A47" s="11" t="s">
        <v>852</v>
      </c>
      <c r="B47" s="11" t="s">
        <v>3334</v>
      </c>
      <c r="C47" s="11" t="s">
        <v>3335</v>
      </c>
      <c r="D47" s="11" t="s">
        <v>3336</v>
      </c>
      <c r="E47" s="11">
        <v>19</v>
      </c>
      <c r="F47" s="11">
        <v>1257</v>
      </c>
      <c r="G47" s="11">
        <v>133.69999999999999</v>
      </c>
      <c r="H47" s="11">
        <v>35.11</v>
      </c>
      <c r="I47" s="11">
        <v>15</v>
      </c>
      <c r="J47" s="11">
        <v>15</v>
      </c>
      <c r="K47" s="11">
        <v>15</v>
      </c>
      <c r="L47" s="11">
        <v>0</v>
      </c>
      <c r="M47" s="11">
        <v>16602755.890625</v>
      </c>
      <c r="N47" s="12">
        <f t="shared" si="0"/>
        <v>4.3280750245151357E-2</v>
      </c>
    </row>
    <row r="48" spans="1:14" x14ac:dyDescent="0.25">
      <c r="A48" s="11" t="s">
        <v>978</v>
      </c>
      <c r="B48" s="11" t="s">
        <v>3337</v>
      </c>
      <c r="C48" s="11" t="s">
        <v>3338</v>
      </c>
      <c r="D48" s="11" t="s">
        <v>3339</v>
      </c>
      <c r="E48" s="11">
        <v>45</v>
      </c>
      <c r="F48" s="11">
        <v>98</v>
      </c>
      <c r="G48" s="11">
        <v>11</v>
      </c>
      <c r="H48" s="11">
        <v>14.73</v>
      </c>
      <c r="I48" s="11">
        <v>4</v>
      </c>
      <c r="J48" s="11">
        <v>5</v>
      </c>
      <c r="K48" s="11">
        <v>4</v>
      </c>
      <c r="L48" s="11">
        <v>0</v>
      </c>
      <c r="M48" s="11">
        <v>16022623.15625</v>
      </c>
      <c r="N48" s="12">
        <f t="shared" si="0"/>
        <v>4.1768436256381637E-2</v>
      </c>
    </row>
    <row r="49" spans="1:14" x14ac:dyDescent="0.25">
      <c r="A49" s="11" t="s">
        <v>2057</v>
      </c>
      <c r="B49" s="11" t="s">
        <v>3340</v>
      </c>
      <c r="C49" s="11" t="s">
        <v>3341</v>
      </c>
      <c r="D49" s="11" t="s">
        <v>3342</v>
      </c>
      <c r="E49" s="11">
        <v>11</v>
      </c>
      <c r="F49" s="11">
        <v>405</v>
      </c>
      <c r="G49" s="11">
        <v>46.2</v>
      </c>
      <c r="H49" s="11">
        <v>12.18</v>
      </c>
      <c r="I49" s="11">
        <v>4</v>
      </c>
      <c r="J49" s="11">
        <v>4</v>
      </c>
      <c r="K49" s="11">
        <v>4</v>
      </c>
      <c r="L49" s="11">
        <v>0</v>
      </c>
      <c r="M49" s="11">
        <v>15899401.75</v>
      </c>
      <c r="N49" s="12">
        <f t="shared" si="0"/>
        <v>4.1447217601846456E-2</v>
      </c>
    </row>
    <row r="50" spans="1:14" x14ac:dyDescent="0.25">
      <c r="A50" s="11" t="s">
        <v>1770</v>
      </c>
      <c r="B50" s="11" t="s">
        <v>3343</v>
      </c>
      <c r="C50" s="11" t="s">
        <v>3344</v>
      </c>
      <c r="D50" s="11" t="s">
        <v>3345</v>
      </c>
      <c r="E50" s="11">
        <v>9</v>
      </c>
      <c r="F50" s="11">
        <v>894</v>
      </c>
      <c r="G50" s="11">
        <v>99.9</v>
      </c>
      <c r="H50" s="11">
        <v>27.33</v>
      </c>
      <c r="I50" s="11">
        <v>6</v>
      </c>
      <c r="J50" s="11">
        <v>9</v>
      </c>
      <c r="K50" s="11">
        <v>6</v>
      </c>
      <c r="L50" s="11">
        <v>0</v>
      </c>
      <c r="M50" s="11">
        <v>15295648.75</v>
      </c>
      <c r="N50" s="12">
        <f t="shared" si="0"/>
        <v>3.9873329328423364E-2</v>
      </c>
    </row>
    <row r="51" spans="1:14" x14ac:dyDescent="0.25">
      <c r="A51" s="11" t="s">
        <v>1032</v>
      </c>
      <c r="B51" s="11" t="s">
        <v>3346</v>
      </c>
      <c r="C51" s="11" t="s">
        <v>3347</v>
      </c>
      <c r="D51" s="11" t="s">
        <v>3348</v>
      </c>
      <c r="E51" s="11">
        <v>14</v>
      </c>
      <c r="F51" s="11">
        <v>412</v>
      </c>
      <c r="G51" s="11">
        <v>44.5</v>
      </c>
      <c r="H51" s="11">
        <v>14.84</v>
      </c>
      <c r="I51" s="11">
        <v>5</v>
      </c>
      <c r="J51" s="11">
        <v>6</v>
      </c>
      <c r="K51" s="11">
        <v>5</v>
      </c>
      <c r="L51" s="11">
        <v>0</v>
      </c>
      <c r="M51" s="11">
        <v>13129343.9375</v>
      </c>
      <c r="N51" s="12">
        <f t="shared" si="0"/>
        <v>3.422611641013764E-2</v>
      </c>
    </row>
    <row r="52" spans="1:14" x14ac:dyDescent="0.25">
      <c r="A52" s="11" t="s">
        <v>1509</v>
      </c>
      <c r="B52" s="11" t="s">
        <v>3349</v>
      </c>
      <c r="C52" s="11" t="s">
        <v>3350</v>
      </c>
      <c r="D52" s="11" t="s">
        <v>3351</v>
      </c>
      <c r="E52" s="11">
        <v>31</v>
      </c>
      <c r="F52" s="11">
        <v>140</v>
      </c>
      <c r="G52" s="11">
        <v>14.9</v>
      </c>
      <c r="H52" s="11">
        <v>12.5</v>
      </c>
      <c r="I52" s="11">
        <v>3</v>
      </c>
      <c r="J52" s="11">
        <v>4</v>
      </c>
      <c r="K52" s="11">
        <v>3</v>
      </c>
      <c r="L52" s="11">
        <v>0</v>
      </c>
      <c r="M52" s="11">
        <v>12306996.25</v>
      </c>
      <c r="N52" s="12">
        <f t="shared" si="0"/>
        <v>3.2082386470853118E-2</v>
      </c>
    </row>
    <row r="53" spans="1:14" x14ac:dyDescent="0.25">
      <c r="A53" s="11" t="s">
        <v>1766</v>
      </c>
      <c r="B53" s="11" t="s">
        <v>3352</v>
      </c>
      <c r="C53" s="11" t="s">
        <v>3353</v>
      </c>
      <c r="D53" s="11" t="s">
        <v>3354</v>
      </c>
      <c r="E53" s="11">
        <v>15</v>
      </c>
      <c r="F53" s="11">
        <v>693</v>
      </c>
      <c r="G53" s="11">
        <v>76.599999999999994</v>
      </c>
      <c r="H53" s="11">
        <v>29.68</v>
      </c>
      <c r="I53" s="11">
        <v>8</v>
      </c>
      <c r="J53" s="11">
        <v>10</v>
      </c>
      <c r="K53" s="11">
        <v>8</v>
      </c>
      <c r="L53" s="11">
        <v>0</v>
      </c>
      <c r="M53" s="11">
        <v>12129676</v>
      </c>
      <c r="N53" s="12">
        <f t="shared" si="0"/>
        <v>3.1620140714533146E-2</v>
      </c>
    </row>
    <row r="54" spans="1:14" x14ac:dyDescent="0.25">
      <c r="A54" s="11" t="s">
        <v>1825</v>
      </c>
      <c r="B54" s="11" t="s">
        <v>3355</v>
      </c>
      <c r="C54" s="11" t="s">
        <v>3356</v>
      </c>
      <c r="D54" s="11" t="s">
        <v>3357</v>
      </c>
      <c r="E54" s="11">
        <v>17</v>
      </c>
      <c r="F54" s="11">
        <v>455</v>
      </c>
      <c r="G54" s="11">
        <v>52.5</v>
      </c>
      <c r="H54" s="11">
        <v>17.670000000000002</v>
      </c>
      <c r="I54" s="11">
        <v>6</v>
      </c>
      <c r="J54" s="11">
        <v>6</v>
      </c>
      <c r="K54" s="11">
        <v>6</v>
      </c>
      <c r="L54" s="11">
        <v>0</v>
      </c>
      <c r="M54" s="11">
        <v>11926860.125</v>
      </c>
      <c r="N54" s="12">
        <f t="shared" si="0"/>
        <v>3.1091431909232723E-2</v>
      </c>
    </row>
    <row r="55" spans="1:14" x14ac:dyDescent="0.25">
      <c r="A55" s="11" t="s">
        <v>996</v>
      </c>
      <c r="B55" s="11" t="s">
        <v>3358</v>
      </c>
      <c r="C55" s="11" t="s">
        <v>3359</v>
      </c>
      <c r="D55" s="11" t="s">
        <v>3360</v>
      </c>
      <c r="E55" s="11">
        <v>39</v>
      </c>
      <c r="F55" s="11">
        <v>564</v>
      </c>
      <c r="G55" s="11">
        <v>60</v>
      </c>
      <c r="H55" s="11">
        <v>406.57</v>
      </c>
      <c r="I55" s="11">
        <v>29</v>
      </c>
      <c r="J55" s="11">
        <v>146</v>
      </c>
      <c r="K55" s="11">
        <v>4</v>
      </c>
      <c r="L55" s="11">
        <v>0</v>
      </c>
      <c r="M55" s="11">
        <v>11758466.125</v>
      </c>
      <c r="N55" s="12">
        <f t="shared" si="0"/>
        <v>3.0652455470333358E-2</v>
      </c>
    </row>
    <row r="56" spans="1:14" x14ac:dyDescent="0.25">
      <c r="A56" s="11" t="s">
        <v>3361</v>
      </c>
      <c r="B56" s="11" t="s">
        <v>3362</v>
      </c>
      <c r="C56" s="11" t="s">
        <v>3363</v>
      </c>
      <c r="D56" s="11" t="s">
        <v>3364</v>
      </c>
      <c r="E56" s="11">
        <v>1</v>
      </c>
      <c r="F56" s="11">
        <v>2024</v>
      </c>
      <c r="G56" s="11">
        <v>228.4</v>
      </c>
      <c r="H56" s="11">
        <v>4.63</v>
      </c>
      <c r="I56" s="11">
        <v>2</v>
      </c>
      <c r="J56" s="11">
        <v>2</v>
      </c>
      <c r="K56" s="11">
        <v>2</v>
      </c>
      <c r="L56" s="11">
        <v>0</v>
      </c>
      <c r="M56" s="11">
        <v>10919059</v>
      </c>
      <c r="N56" s="12">
        <f t="shared" si="0"/>
        <v>2.8464254284309782E-2</v>
      </c>
    </row>
    <row r="57" spans="1:14" x14ac:dyDescent="0.25">
      <c r="A57" s="11" t="s">
        <v>2060</v>
      </c>
      <c r="B57" s="11" t="s">
        <v>3365</v>
      </c>
      <c r="C57" s="11" t="s">
        <v>3366</v>
      </c>
      <c r="D57" s="11" t="s">
        <v>3367</v>
      </c>
      <c r="E57" s="11">
        <v>14</v>
      </c>
      <c r="F57" s="11">
        <v>445</v>
      </c>
      <c r="G57" s="11">
        <v>49.3</v>
      </c>
      <c r="H57" s="11">
        <v>20.260000000000002</v>
      </c>
      <c r="I57" s="11">
        <v>7</v>
      </c>
      <c r="J57" s="11">
        <v>7</v>
      </c>
      <c r="K57" s="11">
        <v>7</v>
      </c>
      <c r="L57" s="11">
        <v>0</v>
      </c>
      <c r="M57" s="11">
        <v>10480183.875</v>
      </c>
      <c r="N57" s="12">
        <f t="shared" si="0"/>
        <v>2.7320176469815126E-2</v>
      </c>
    </row>
    <row r="58" spans="1:14" x14ac:dyDescent="0.25">
      <c r="A58" s="11" t="s">
        <v>2734</v>
      </c>
      <c r="B58" s="11" t="s">
        <v>3368</v>
      </c>
      <c r="C58" s="11" t="s">
        <v>3369</v>
      </c>
      <c r="D58" s="11" t="s">
        <v>3370</v>
      </c>
      <c r="E58" s="11">
        <v>12</v>
      </c>
      <c r="F58" s="11">
        <v>105</v>
      </c>
      <c r="G58" s="11">
        <v>11.7</v>
      </c>
      <c r="H58" s="11">
        <v>7.57</v>
      </c>
      <c r="I58" s="11">
        <v>1</v>
      </c>
      <c r="J58" s="11">
        <v>2</v>
      </c>
      <c r="K58" s="11">
        <v>1</v>
      </c>
      <c r="L58" s="11">
        <v>0</v>
      </c>
      <c r="M58" s="11">
        <v>10313452</v>
      </c>
      <c r="N58" s="12">
        <f t="shared" si="0"/>
        <v>2.688553292706114E-2</v>
      </c>
    </row>
    <row r="59" spans="1:14" x14ac:dyDescent="0.25">
      <c r="A59" s="11" t="s">
        <v>1009</v>
      </c>
      <c r="B59" s="11" t="s">
        <v>3371</v>
      </c>
      <c r="C59" s="11" t="s">
        <v>3372</v>
      </c>
      <c r="D59" s="11" t="s">
        <v>3373</v>
      </c>
      <c r="E59" s="11">
        <v>20</v>
      </c>
      <c r="F59" s="11">
        <v>93</v>
      </c>
      <c r="G59" s="11">
        <v>10.8</v>
      </c>
      <c r="H59" s="11">
        <v>7.58</v>
      </c>
      <c r="I59" s="11">
        <v>2</v>
      </c>
      <c r="J59" s="11">
        <v>3</v>
      </c>
      <c r="K59" s="11">
        <v>2</v>
      </c>
      <c r="L59" s="11">
        <v>0</v>
      </c>
      <c r="M59" s="11">
        <v>9781620.625</v>
      </c>
      <c r="N59" s="12">
        <f t="shared" si="0"/>
        <v>2.5499132918198275E-2</v>
      </c>
    </row>
    <row r="60" spans="1:14" x14ac:dyDescent="0.25">
      <c r="A60" s="11" t="s">
        <v>1046</v>
      </c>
      <c r="B60" s="11" t="s">
        <v>3374</v>
      </c>
      <c r="C60" s="11" t="s">
        <v>3375</v>
      </c>
      <c r="D60" s="11" t="s">
        <v>3376</v>
      </c>
      <c r="E60" s="11">
        <v>15</v>
      </c>
      <c r="F60" s="11">
        <v>724</v>
      </c>
      <c r="G60" s="11">
        <v>83.2</v>
      </c>
      <c r="H60" s="11">
        <v>25.17</v>
      </c>
      <c r="I60" s="11">
        <v>9</v>
      </c>
      <c r="J60" s="11">
        <v>9</v>
      </c>
      <c r="K60" s="11">
        <v>5</v>
      </c>
      <c r="L60" s="11">
        <v>3</v>
      </c>
      <c r="M60" s="11">
        <v>9530561.5625</v>
      </c>
      <c r="N60" s="12">
        <f t="shared" si="0"/>
        <v>2.4844661777838985E-2</v>
      </c>
    </row>
    <row r="61" spans="1:14" x14ac:dyDescent="0.25">
      <c r="A61" s="11" t="s">
        <v>1449</v>
      </c>
      <c r="B61" s="11" t="s">
        <v>3377</v>
      </c>
      <c r="C61" s="11" t="s">
        <v>3378</v>
      </c>
      <c r="D61" s="11" t="s">
        <v>3379</v>
      </c>
      <c r="E61" s="11">
        <v>21</v>
      </c>
      <c r="F61" s="11">
        <v>375</v>
      </c>
      <c r="G61" s="11">
        <v>41.7</v>
      </c>
      <c r="H61" s="11">
        <v>19.690000000000001</v>
      </c>
      <c r="I61" s="11">
        <v>6</v>
      </c>
      <c r="J61" s="11">
        <v>6</v>
      </c>
      <c r="K61" s="11">
        <v>2</v>
      </c>
      <c r="L61" s="11">
        <v>4</v>
      </c>
      <c r="M61" s="11">
        <v>9445322.625</v>
      </c>
      <c r="N61" s="12">
        <f t="shared" si="0"/>
        <v>2.4622457392651176E-2</v>
      </c>
    </row>
    <row r="62" spans="1:14" x14ac:dyDescent="0.25">
      <c r="A62" s="11" t="s">
        <v>2231</v>
      </c>
      <c r="B62" s="11" t="s">
        <v>3380</v>
      </c>
      <c r="C62" s="11" t="s">
        <v>3381</v>
      </c>
      <c r="D62" s="11" t="s">
        <v>3382</v>
      </c>
      <c r="E62" s="11">
        <v>16</v>
      </c>
      <c r="F62" s="11">
        <v>646</v>
      </c>
      <c r="G62" s="11">
        <v>71.599999999999994</v>
      </c>
      <c r="H62" s="11">
        <v>26.05</v>
      </c>
      <c r="I62" s="11">
        <v>8</v>
      </c>
      <c r="J62" s="11">
        <v>8</v>
      </c>
      <c r="K62" s="11">
        <v>8</v>
      </c>
      <c r="L62" s="11">
        <v>0</v>
      </c>
      <c r="M62" s="11">
        <v>9328756.8125</v>
      </c>
      <c r="N62" s="12">
        <f t="shared" si="0"/>
        <v>2.4318588814978212E-2</v>
      </c>
    </row>
    <row r="63" spans="1:14" x14ac:dyDescent="0.25">
      <c r="A63" s="11" t="s">
        <v>1730</v>
      </c>
      <c r="B63" s="11" t="s">
        <v>3383</v>
      </c>
      <c r="C63" s="11" t="s">
        <v>3384</v>
      </c>
      <c r="D63" s="11" t="s">
        <v>3385</v>
      </c>
      <c r="E63" s="11">
        <v>8</v>
      </c>
      <c r="F63" s="11">
        <v>362</v>
      </c>
      <c r="G63" s="11">
        <v>40.1</v>
      </c>
      <c r="H63" s="11">
        <v>7.06</v>
      </c>
      <c r="I63" s="11">
        <v>3</v>
      </c>
      <c r="J63" s="11">
        <v>3</v>
      </c>
      <c r="K63" s="11">
        <v>3</v>
      </c>
      <c r="L63" s="11">
        <v>0</v>
      </c>
      <c r="M63" s="11">
        <v>8262552.1875</v>
      </c>
      <c r="N63" s="12">
        <f t="shared" si="0"/>
        <v>2.1539162532447167E-2</v>
      </c>
    </row>
    <row r="64" spans="1:14" x14ac:dyDescent="0.25">
      <c r="A64" s="11" t="s">
        <v>3386</v>
      </c>
      <c r="B64" s="11" t="s">
        <v>3387</v>
      </c>
      <c r="C64" s="11" t="s">
        <v>3388</v>
      </c>
      <c r="D64" s="11" t="s">
        <v>3389</v>
      </c>
      <c r="E64" s="11">
        <v>4</v>
      </c>
      <c r="F64" s="11">
        <v>304</v>
      </c>
      <c r="G64" s="11">
        <v>32.5</v>
      </c>
      <c r="H64" s="11">
        <v>3.57</v>
      </c>
      <c r="I64" s="11">
        <v>1</v>
      </c>
      <c r="J64" s="11">
        <v>1</v>
      </c>
      <c r="K64" s="11">
        <v>1</v>
      </c>
      <c r="L64" s="11">
        <v>0</v>
      </c>
      <c r="M64" s="11">
        <v>8171052</v>
      </c>
      <c r="N64" s="12">
        <f t="shared" si="0"/>
        <v>2.1300636061982816E-2</v>
      </c>
    </row>
    <row r="65" spans="1:14" x14ac:dyDescent="0.25">
      <c r="A65" s="11" t="s">
        <v>956</v>
      </c>
      <c r="B65" s="11" t="s">
        <v>3390</v>
      </c>
      <c r="C65" s="11" t="s">
        <v>3391</v>
      </c>
      <c r="D65" s="11" t="s">
        <v>3392</v>
      </c>
      <c r="E65" s="11">
        <v>33</v>
      </c>
      <c r="F65" s="11">
        <v>211</v>
      </c>
      <c r="G65" s="11">
        <v>23.8</v>
      </c>
      <c r="H65" s="11">
        <v>16.39</v>
      </c>
      <c r="I65" s="11">
        <v>6</v>
      </c>
      <c r="J65" s="11">
        <v>6</v>
      </c>
      <c r="K65" s="11">
        <v>6</v>
      </c>
      <c r="L65" s="11">
        <v>0</v>
      </c>
      <c r="M65" s="11">
        <v>8162173.75</v>
      </c>
      <c r="N65" s="12">
        <f t="shared" si="0"/>
        <v>2.1277491872946041E-2</v>
      </c>
    </row>
    <row r="66" spans="1:14" x14ac:dyDescent="0.25">
      <c r="A66" s="11" t="s">
        <v>999</v>
      </c>
      <c r="B66" s="11" t="s">
        <v>3393</v>
      </c>
      <c r="C66" s="11" t="s">
        <v>3394</v>
      </c>
      <c r="D66" s="11" t="s">
        <v>3395</v>
      </c>
      <c r="E66" s="11">
        <v>19</v>
      </c>
      <c r="F66" s="11">
        <v>335</v>
      </c>
      <c r="G66" s="11">
        <v>36</v>
      </c>
      <c r="H66" s="11">
        <v>19.32</v>
      </c>
      <c r="I66" s="11">
        <v>4</v>
      </c>
      <c r="J66" s="11">
        <v>6</v>
      </c>
      <c r="K66" s="11">
        <v>4</v>
      </c>
      <c r="L66" s="11">
        <v>0</v>
      </c>
      <c r="M66" s="11">
        <v>7961328.875</v>
      </c>
      <c r="N66" s="12">
        <f t="shared" si="0"/>
        <v>2.0753921151906767E-2</v>
      </c>
    </row>
    <row r="67" spans="1:14" x14ac:dyDescent="0.25">
      <c r="A67" s="11" t="s">
        <v>1768</v>
      </c>
      <c r="B67" s="11" t="s">
        <v>3396</v>
      </c>
      <c r="C67" s="11" t="s">
        <v>3397</v>
      </c>
      <c r="D67" s="11" t="s">
        <v>3398</v>
      </c>
      <c r="E67" s="11">
        <v>24</v>
      </c>
      <c r="F67" s="11">
        <v>329</v>
      </c>
      <c r="G67" s="11">
        <v>35.200000000000003</v>
      </c>
      <c r="H67" s="11">
        <v>16.600000000000001</v>
      </c>
      <c r="I67" s="11">
        <v>7</v>
      </c>
      <c r="J67" s="11">
        <v>7</v>
      </c>
      <c r="K67" s="11">
        <v>7</v>
      </c>
      <c r="L67" s="11">
        <v>0</v>
      </c>
      <c r="M67" s="11">
        <v>7263783.875</v>
      </c>
      <c r="N67" s="12">
        <f t="shared" ref="N67:N130" si="1">M67/$M$3*100</f>
        <v>1.8935532016474046E-2</v>
      </c>
    </row>
    <row r="68" spans="1:14" x14ac:dyDescent="0.25">
      <c r="A68" s="11" t="s">
        <v>1172</v>
      </c>
      <c r="B68" s="11" t="s">
        <v>3399</v>
      </c>
      <c r="C68" s="11" t="s">
        <v>3400</v>
      </c>
      <c r="D68" s="11" t="s">
        <v>3401</v>
      </c>
      <c r="E68" s="11">
        <v>28</v>
      </c>
      <c r="F68" s="11">
        <v>227</v>
      </c>
      <c r="G68" s="11">
        <v>24.6</v>
      </c>
      <c r="H68" s="11">
        <v>15.37</v>
      </c>
      <c r="I68" s="11">
        <v>5</v>
      </c>
      <c r="J68" s="11">
        <v>6</v>
      </c>
      <c r="K68" s="11">
        <v>5</v>
      </c>
      <c r="L68" s="11">
        <v>0</v>
      </c>
      <c r="M68" s="11">
        <v>7139852.4375</v>
      </c>
      <c r="N68" s="12">
        <f t="shared" si="1"/>
        <v>1.8612462423130877E-2</v>
      </c>
    </row>
    <row r="69" spans="1:14" x14ac:dyDescent="0.25">
      <c r="A69" s="11" t="s">
        <v>1861</v>
      </c>
      <c r="B69" s="11" t="s">
        <v>3402</v>
      </c>
      <c r="C69" s="11" t="s">
        <v>3403</v>
      </c>
      <c r="D69" s="11" t="s">
        <v>3404</v>
      </c>
      <c r="E69" s="11">
        <v>20</v>
      </c>
      <c r="F69" s="11">
        <v>406</v>
      </c>
      <c r="G69" s="11">
        <v>46.9</v>
      </c>
      <c r="H69" s="11">
        <v>17.649999999999999</v>
      </c>
      <c r="I69" s="11">
        <v>6</v>
      </c>
      <c r="J69" s="11">
        <v>6</v>
      </c>
      <c r="K69" s="11">
        <v>6</v>
      </c>
      <c r="L69" s="11">
        <v>0</v>
      </c>
      <c r="M69" s="11">
        <v>7048990.5</v>
      </c>
      <c r="N69" s="12">
        <f t="shared" si="1"/>
        <v>1.8375599769145306E-2</v>
      </c>
    </row>
    <row r="70" spans="1:14" x14ac:dyDescent="0.25">
      <c r="A70" s="11" t="s">
        <v>1033</v>
      </c>
      <c r="B70" s="11" t="s">
        <v>3405</v>
      </c>
      <c r="C70" s="11" t="s">
        <v>3406</v>
      </c>
      <c r="D70" s="11" t="s">
        <v>3407</v>
      </c>
      <c r="E70" s="11">
        <v>22</v>
      </c>
      <c r="F70" s="11">
        <v>339</v>
      </c>
      <c r="G70" s="11">
        <v>38.6</v>
      </c>
      <c r="H70" s="11">
        <v>26.03</v>
      </c>
      <c r="I70" s="11">
        <v>8</v>
      </c>
      <c r="J70" s="11">
        <v>8</v>
      </c>
      <c r="K70" s="11">
        <v>8</v>
      </c>
      <c r="L70" s="11">
        <v>0</v>
      </c>
      <c r="M70" s="11">
        <v>6912029.25</v>
      </c>
      <c r="N70" s="12">
        <f t="shared" si="1"/>
        <v>1.8018563522056892E-2</v>
      </c>
    </row>
    <row r="71" spans="1:14" x14ac:dyDescent="0.25">
      <c r="A71" s="11" t="s">
        <v>1556</v>
      </c>
      <c r="B71" s="11" t="s">
        <v>3408</v>
      </c>
      <c r="C71" s="11" t="s">
        <v>3409</v>
      </c>
      <c r="D71" s="11" t="s">
        <v>3410</v>
      </c>
      <c r="E71" s="11">
        <v>25</v>
      </c>
      <c r="F71" s="11">
        <v>157</v>
      </c>
      <c r="G71" s="11">
        <v>17.8</v>
      </c>
      <c r="H71" s="11">
        <v>13.84</v>
      </c>
      <c r="I71" s="11">
        <v>4</v>
      </c>
      <c r="J71" s="11">
        <v>5</v>
      </c>
      <c r="K71" s="11">
        <v>4</v>
      </c>
      <c r="L71" s="11">
        <v>0</v>
      </c>
      <c r="M71" s="11">
        <v>6764330.25</v>
      </c>
      <c r="N71" s="12">
        <f t="shared" si="1"/>
        <v>1.7633535664478849E-2</v>
      </c>
    </row>
    <row r="72" spans="1:14" x14ac:dyDescent="0.25">
      <c r="A72" s="11" t="s">
        <v>2205</v>
      </c>
      <c r="B72" s="11" t="s">
        <v>3411</v>
      </c>
      <c r="C72" s="11" t="s">
        <v>3412</v>
      </c>
      <c r="D72" s="11" t="s">
        <v>3413</v>
      </c>
      <c r="E72" s="11">
        <v>4</v>
      </c>
      <c r="F72" s="11">
        <v>1215</v>
      </c>
      <c r="G72" s="11">
        <v>131.30000000000001</v>
      </c>
      <c r="H72" s="11">
        <v>12.02</v>
      </c>
      <c r="I72" s="11">
        <v>4</v>
      </c>
      <c r="J72" s="11">
        <v>4</v>
      </c>
      <c r="K72" s="11">
        <v>4</v>
      </c>
      <c r="L72" s="11">
        <v>0</v>
      </c>
      <c r="M72" s="11">
        <v>6698248.75</v>
      </c>
      <c r="N72" s="12">
        <f t="shared" si="1"/>
        <v>1.746127167914013E-2</v>
      </c>
    </row>
    <row r="73" spans="1:14" x14ac:dyDescent="0.25">
      <c r="A73" s="11" t="s">
        <v>3414</v>
      </c>
      <c r="B73" s="11" t="s">
        <v>3415</v>
      </c>
      <c r="C73" s="11" t="s">
        <v>3416</v>
      </c>
      <c r="D73" s="11" t="s">
        <v>3417</v>
      </c>
      <c r="E73" s="11">
        <v>1</v>
      </c>
      <c r="F73" s="11">
        <v>1135</v>
      </c>
      <c r="G73" s="11">
        <v>130.30000000000001</v>
      </c>
      <c r="H73" s="11">
        <v>2.63</v>
      </c>
      <c r="I73" s="11">
        <v>1</v>
      </c>
      <c r="J73" s="11">
        <v>1</v>
      </c>
      <c r="K73" s="11">
        <v>1</v>
      </c>
      <c r="L73" s="11">
        <v>0</v>
      </c>
      <c r="M73" s="11">
        <v>6583573</v>
      </c>
      <c r="N73" s="12">
        <f t="shared" si="1"/>
        <v>1.716233019450817E-2</v>
      </c>
    </row>
    <row r="74" spans="1:14" x14ac:dyDescent="0.25">
      <c r="A74" s="11" t="s">
        <v>2153</v>
      </c>
      <c r="B74" s="11" t="s">
        <v>3418</v>
      </c>
      <c r="C74" s="11" t="s">
        <v>3419</v>
      </c>
      <c r="D74" s="11" t="s">
        <v>3420</v>
      </c>
      <c r="E74" s="11">
        <v>16</v>
      </c>
      <c r="F74" s="11">
        <v>563</v>
      </c>
      <c r="G74" s="11">
        <v>61.3</v>
      </c>
      <c r="H74" s="11">
        <v>19.850000000000001</v>
      </c>
      <c r="I74" s="11">
        <v>6</v>
      </c>
      <c r="J74" s="11">
        <v>6</v>
      </c>
      <c r="K74" s="11">
        <v>6</v>
      </c>
      <c r="L74" s="11">
        <v>0</v>
      </c>
      <c r="M74" s="11">
        <v>6513335.59375</v>
      </c>
      <c r="N74" s="12">
        <f t="shared" si="1"/>
        <v>1.6979232420993955E-2</v>
      </c>
    </row>
    <row r="75" spans="1:14" x14ac:dyDescent="0.25">
      <c r="A75" s="11" t="s">
        <v>2748</v>
      </c>
      <c r="B75" s="11" t="s">
        <v>3421</v>
      </c>
      <c r="C75" s="11" t="s">
        <v>3422</v>
      </c>
      <c r="D75" s="11" t="s">
        <v>3423</v>
      </c>
      <c r="E75" s="11">
        <v>14</v>
      </c>
      <c r="F75" s="11">
        <v>817</v>
      </c>
      <c r="G75" s="11">
        <v>89.7</v>
      </c>
      <c r="H75" s="11">
        <v>30.87</v>
      </c>
      <c r="I75" s="11">
        <v>10</v>
      </c>
      <c r="J75" s="11">
        <v>12</v>
      </c>
      <c r="K75" s="11">
        <v>10</v>
      </c>
      <c r="L75" s="11">
        <v>0</v>
      </c>
      <c r="M75" s="11">
        <v>6433864.8125</v>
      </c>
      <c r="N75" s="12">
        <f t="shared" si="1"/>
        <v>1.67720647039157E-2</v>
      </c>
    </row>
    <row r="76" spans="1:14" x14ac:dyDescent="0.25">
      <c r="A76" s="11" t="s">
        <v>1003</v>
      </c>
      <c r="B76" s="11" t="s">
        <v>3424</v>
      </c>
      <c r="C76" s="11" t="s">
        <v>3425</v>
      </c>
      <c r="D76" s="11" t="s">
        <v>3426</v>
      </c>
      <c r="E76" s="11">
        <v>25</v>
      </c>
      <c r="F76" s="11">
        <v>205</v>
      </c>
      <c r="G76" s="11">
        <v>22.8</v>
      </c>
      <c r="H76" s="11">
        <v>13.89</v>
      </c>
      <c r="I76" s="11">
        <v>4</v>
      </c>
      <c r="J76" s="11">
        <v>4</v>
      </c>
      <c r="K76" s="11">
        <v>4</v>
      </c>
      <c r="L76" s="11">
        <v>0</v>
      </c>
      <c r="M76" s="11">
        <v>6384481.4375</v>
      </c>
      <c r="N76" s="12">
        <f t="shared" si="1"/>
        <v>1.6643330080958044E-2</v>
      </c>
    </row>
    <row r="77" spans="1:14" x14ac:dyDescent="0.25">
      <c r="A77" s="11" t="s">
        <v>1938</v>
      </c>
      <c r="B77" s="11" t="s">
        <v>3427</v>
      </c>
      <c r="C77" s="11" t="s">
        <v>3428</v>
      </c>
      <c r="D77" s="11" t="s">
        <v>3429</v>
      </c>
      <c r="E77" s="11">
        <v>50</v>
      </c>
      <c r="F77" s="11">
        <v>451</v>
      </c>
      <c r="G77" s="11">
        <v>50.1</v>
      </c>
      <c r="H77" s="11">
        <v>200.92</v>
      </c>
      <c r="I77" s="11">
        <v>21</v>
      </c>
      <c r="J77" s="11">
        <v>63</v>
      </c>
      <c r="K77" s="11">
        <v>2</v>
      </c>
      <c r="L77" s="11">
        <v>0</v>
      </c>
      <c r="M77" s="11">
        <v>6350637.96875</v>
      </c>
      <c r="N77" s="12">
        <f t="shared" si="1"/>
        <v>1.6555105527874935E-2</v>
      </c>
    </row>
    <row r="78" spans="1:14" x14ac:dyDescent="0.25">
      <c r="A78" s="11" t="s">
        <v>1196</v>
      </c>
      <c r="B78" s="11" t="s">
        <v>3430</v>
      </c>
      <c r="C78" s="11" t="s">
        <v>3431</v>
      </c>
      <c r="D78" s="11" t="s">
        <v>3432</v>
      </c>
      <c r="E78" s="11">
        <v>22</v>
      </c>
      <c r="F78" s="11">
        <v>298</v>
      </c>
      <c r="G78" s="11">
        <v>34.200000000000003</v>
      </c>
      <c r="H78" s="11">
        <v>15.84</v>
      </c>
      <c r="I78" s="11">
        <v>5</v>
      </c>
      <c r="J78" s="11">
        <v>5</v>
      </c>
      <c r="K78" s="11">
        <v>5</v>
      </c>
      <c r="L78" s="11">
        <v>0</v>
      </c>
      <c r="M78" s="11">
        <v>6321761.625</v>
      </c>
      <c r="N78" s="12">
        <f t="shared" si="1"/>
        <v>1.6479829481532374E-2</v>
      </c>
    </row>
    <row r="79" spans="1:14" x14ac:dyDescent="0.25">
      <c r="A79" s="11" t="s">
        <v>1255</v>
      </c>
      <c r="B79" s="11" t="s">
        <v>3433</v>
      </c>
      <c r="C79" s="11" t="s">
        <v>3434</v>
      </c>
      <c r="D79" s="11" t="s">
        <v>3435</v>
      </c>
      <c r="E79" s="11">
        <v>18</v>
      </c>
      <c r="F79" s="11">
        <v>397</v>
      </c>
      <c r="G79" s="11">
        <v>44.8</v>
      </c>
      <c r="H79" s="11">
        <v>18.14</v>
      </c>
      <c r="I79" s="11">
        <v>5</v>
      </c>
      <c r="J79" s="11">
        <v>5</v>
      </c>
      <c r="K79" s="11">
        <v>5</v>
      </c>
      <c r="L79" s="11">
        <v>0</v>
      </c>
      <c r="M79" s="11">
        <v>6225594.5625</v>
      </c>
      <c r="N79" s="12">
        <f t="shared" si="1"/>
        <v>1.6229137208436765E-2</v>
      </c>
    </row>
    <row r="80" spans="1:14" x14ac:dyDescent="0.25">
      <c r="A80" s="11" t="s">
        <v>3436</v>
      </c>
      <c r="B80" s="11" t="s">
        <v>3437</v>
      </c>
      <c r="C80" s="11" t="s">
        <v>3438</v>
      </c>
      <c r="D80" s="11" t="s">
        <v>3439</v>
      </c>
      <c r="E80" s="11">
        <v>1</v>
      </c>
      <c r="F80" s="11">
        <v>850</v>
      </c>
      <c r="G80" s="11">
        <v>94.6</v>
      </c>
      <c r="H80" s="11">
        <v>4.76</v>
      </c>
      <c r="I80" s="11">
        <v>1</v>
      </c>
      <c r="J80" s="11">
        <v>2</v>
      </c>
      <c r="K80" s="11">
        <v>1</v>
      </c>
      <c r="L80" s="11">
        <v>0</v>
      </c>
      <c r="M80" s="11">
        <v>5987835</v>
      </c>
      <c r="N80" s="12">
        <f t="shared" si="1"/>
        <v>1.5609335754343857E-2</v>
      </c>
    </row>
    <row r="81" spans="1:14" x14ac:dyDescent="0.25">
      <c r="A81" s="11" t="s">
        <v>2840</v>
      </c>
      <c r="B81" s="11" t="s">
        <v>3440</v>
      </c>
      <c r="C81" s="11" t="s">
        <v>3441</v>
      </c>
      <c r="D81" s="11" t="s">
        <v>3442</v>
      </c>
      <c r="E81" s="11">
        <v>3</v>
      </c>
      <c r="F81" s="11">
        <v>250</v>
      </c>
      <c r="G81" s="11">
        <v>26.2</v>
      </c>
      <c r="H81" s="11">
        <v>4.42</v>
      </c>
      <c r="I81" s="11">
        <v>1</v>
      </c>
      <c r="J81" s="11">
        <v>2</v>
      </c>
      <c r="K81" s="11">
        <v>1</v>
      </c>
      <c r="L81" s="11">
        <v>0</v>
      </c>
      <c r="M81" s="11">
        <v>5734882</v>
      </c>
      <c r="N81" s="12">
        <f t="shared" si="1"/>
        <v>1.4949927419433399E-2</v>
      </c>
    </row>
    <row r="82" spans="1:14" x14ac:dyDescent="0.25">
      <c r="A82" s="11" t="s">
        <v>1950</v>
      </c>
      <c r="B82" s="11" t="s">
        <v>3443</v>
      </c>
      <c r="C82" s="11" t="s">
        <v>3444</v>
      </c>
      <c r="D82" s="11" t="s">
        <v>3445</v>
      </c>
      <c r="E82" s="11">
        <v>6</v>
      </c>
      <c r="F82" s="11">
        <v>695</v>
      </c>
      <c r="G82" s="11">
        <v>76.099999999999994</v>
      </c>
      <c r="H82" s="11">
        <v>8.86</v>
      </c>
      <c r="I82" s="11">
        <v>3</v>
      </c>
      <c r="J82" s="11">
        <v>3</v>
      </c>
      <c r="K82" s="11">
        <v>3</v>
      </c>
      <c r="L82" s="11">
        <v>0</v>
      </c>
      <c r="M82" s="11">
        <v>5708171.96875</v>
      </c>
      <c r="N82" s="12">
        <f t="shared" si="1"/>
        <v>1.488029860604922E-2</v>
      </c>
    </row>
    <row r="83" spans="1:14" x14ac:dyDescent="0.25">
      <c r="A83" s="11" t="s">
        <v>1074</v>
      </c>
      <c r="B83" s="11" t="s">
        <v>3446</v>
      </c>
      <c r="C83" s="11" t="s">
        <v>3447</v>
      </c>
      <c r="D83" s="11" t="s">
        <v>3448</v>
      </c>
      <c r="E83" s="11">
        <v>18</v>
      </c>
      <c r="F83" s="11">
        <v>573</v>
      </c>
      <c r="G83" s="11">
        <v>61</v>
      </c>
      <c r="H83" s="11">
        <v>23.35</v>
      </c>
      <c r="I83" s="11">
        <v>8</v>
      </c>
      <c r="J83" s="11">
        <v>8</v>
      </c>
      <c r="K83" s="11">
        <v>8</v>
      </c>
      <c r="L83" s="11">
        <v>0</v>
      </c>
      <c r="M83" s="11">
        <v>5576996.375</v>
      </c>
      <c r="N83" s="12">
        <f t="shared" si="1"/>
        <v>1.4538344646793636E-2</v>
      </c>
    </row>
    <row r="84" spans="1:14" x14ac:dyDescent="0.25">
      <c r="A84" s="11" t="s">
        <v>3449</v>
      </c>
      <c r="B84" s="11" t="s">
        <v>3450</v>
      </c>
      <c r="C84" s="11" t="s">
        <v>3451</v>
      </c>
      <c r="D84" s="11" t="s">
        <v>3452</v>
      </c>
      <c r="E84" s="11">
        <v>9</v>
      </c>
      <c r="F84" s="11">
        <v>1584</v>
      </c>
      <c r="G84" s="11">
        <v>175.2</v>
      </c>
      <c r="H84" s="11">
        <v>33.29</v>
      </c>
      <c r="I84" s="11">
        <v>11</v>
      </c>
      <c r="J84" s="11">
        <v>11</v>
      </c>
      <c r="K84" s="11">
        <v>11</v>
      </c>
      <c r="L84" s="11">
        <v>0</v>
      </c>
      <c r="M84" s="11">
        <v>5497019.96875</v>
      </c>
      <c r="N84" s="12">
        <f t="shared" si="1"/>
        <v>1.4329858845567976E-2</v>
      </c>
    </row>
    <row r="85" spans="1:14" x14ac:dyDescent="0.25">
      <c r="A85" s="11" t="s">
        <v>1202</v>
      </c>
      <c r="B85" s="11" t="s">
        <v>3453</v>
      </c>
      <c r="C85" s="11" t="s">
        <v>3454</v>
      </c>
      <c r="D85" s="11" t="s">
        <v>3455</v>
      </c>
      <c r="E85" s="11">
        <v>16</v>
      </c>
      <c r="F85" s="11">
        <v>255</v>
      </c>
      <c r="G85" s="11">
        <v>28.4</v>
      </c>
      <c r="H85" s="11">
        <v>10.79</v>
      </c>
      <c r="I85" s="11">
        <v>4</v>
      </c>
      <c r="J85" s="11">
        <v>4</v>
      </c>
      <c r="K85" s="11">
        <v>4</v>
      </c>
      <c r="L85" s="11">
        <v>0</v>
      </c>
      <c r="M85" s="11">
        <v>5321497.90625</v>
      </c>
      <c r="N85" s="12">
        <f t="shared" si="1"/>
        <v>1.3872300678741831E-2</v>
      </c>
    </row>
    <row r="86" spans="1:14" x14ac:dyDescent="0.25">
      <c r="A86" s="11" t="s">
        <v>1936</v>
      </c>
      <c r="B86" s="11" t="s">
        <v>3456</v>
      </c>
      <c r="C86" s="11" t="s">
        <v>3457</v>
      </c>
      <c r="D86" s="11" t="s">
        <v>3458</v>
      </c>
      <c r="E86" s="11">
        <v>15</v>
      </c>
      <c r="F86" s="11">
        <v>275</v>
      </c>
      <c r="G86" s="11">
        <v>30.8</v>
      </c>
      <c r="H86" s="11">
        <v>14.45</v>
      </c>
      <c r="I86" s="11">
        <v>5</v>
      </c>
      <c r="J86" s="11">
        <v>5</v>
      </c>
      <c r="K86" s="11">
        <v>5</v>
      </c>
      <c r="L86" s="11">
        <v>0</v>
      </c>
      <c r="M86" s="11">
        <v>4919206.375</v>
      </c>
      <c r="N86" s="12">
        <f t="shared" si="1"/>
        <v>1.2823590488429244E-2</v>
      </c>
    </row>
    <row r="87" spans="1:14" x14ac:dyDescent="0.25">
      <c r="A87" s="11" t="s">
        <v>916</v>
      </c>
      <c r="B87" s="11" t="s">
        <v>3459</v>
      </c>
      <c r="C87" s="11" t="s">
        <v>3460</v>
      </c>
      <c r="D87" s="11" t="s">
        <v>3461</v>
      </c>
      <c r="E87" s="11">
        <v>16</v>
      </c>
      <c r="F87" s="11">
        <v>188</v>
      </c>
      <c r="G87" s="11">
        <v>21</v>
      </c>
      <c r="H87" s="11">
        <v>7.38</v>
      </c>
      <c r="I87" s="11">
        <v>3</v>
      </c>
      <c r="J87" s="11">
        <v>3</v>
      </c>
      <c r="K87" s="11">
        <v>3</v>
      </c>
      <c r="L87" s="11">
        <v>0</v>
      </c>
      <c r="M87" s="11">
        <v>4915311.75</v>
      </c>
      <c r="N87" s="12">
        <f t="shared" si="1"/>
        <v>1.2813437819014966E-2</v>
      </c>
    </row>
    <row r="88" spans="1:14" x14ac:dyDescent="0.25">
      <c r="A88" s="11" t="s">
        <v>3462</v>
      </c>
      <c r="B88" s="11" t="s">
        <v>3463</v>
      </c>
      <c r="C88" s="11" t="s">
        <v>3464</v>
      </c>
      <c r="D88" s="11" t="s">
        <v>3465</v>
      </c>
      <c r="E88" s="11">
        <v>10</v>
      </c>
      <c r="F88" s="11">
        <v>446</v>
      </c>
      <c r="G88" s="11">
        <v>49.9</v>
      </c>
      <c r="H88" s="11">
        <v>35.090000000000003</v>
      </c>
      <c r="I88" s="11">
        <v>5</v>
      </c>
      <c r="J88" s="11">
        <v>11</v>
      </c>
      <c r="K88" s="11">
        <v>1</v>
      </c>
      <c r="L88" s="11">
        <v>0</v>
      </c>
      <c r="M88" s="11">
        <v>4791344.125</v>
      </c>
      <c r="N88" s="12">
        <f t="shared" si="1"/>
        <v>1.2490273890601174E-2</v>
      </c>
    </row>
    <row r="89" spans="1:14" x14ac:dyDescent="0.25">
      <c r="A89" s="11" t="s">
        <v>3466</v>
      </c>
      <c r="B89" s="11" t="s">
        <v>3467</v>
      </c>
      <c r="C89" s="11" t="s">
        <v>3468</v>
      </c>
      <c r="D89" s="11" t="s">
        <v>3469</v>
      </c>
      <c r="E89" s="11">
        <v>13</v>
      </c>
      <c r="F89" s="11">
        <v>1256</v>
      </c>
      <c r="G89" s="11">
        <v>145.4</v>
      </c>
      <c r="H89" s="11">
        <v>35.380000000000003</v>
      </c>
      <c r="I89" s="11">
        <v>10</v>
      </c>
      <c r="J89" s="11">
        <v>12</v>
      </c>
      <c r="K89" s="11">
        <v>10</v>
      </c>
      <c r="L89" s="11">
        <v>0</v>
      </c>
      <c r="M89" s="11">
        <v>4711187</v>
      </c>
      <c r="N89" s="12">
        <f t="shared" si="1"/>
        <v>1.2281316984268932E-2</v>
      </c>
    </row>
    <row r="90" spans="1:14" x14ac:dyDescent="0.25">
      <c r="A90" s="11" t="s">
        <v>3470</v>
      </c>
      <c r="B90" s="11" t="s">
        <v>3471</v>
      </c>
      <c r="C90" s="11" t="s">
        <v>3472</v>
      </c>
      <c r="D90" s="11" t="s">
        <v>3473</v>
      </c>
      <c r="E90" s="11">
        <v>40</v>
      </c>
      <c r="F90" s="11">
        <v>185</v>
      </c>
      <c r="G90" s="11">
        <v>19.2</v>
      </c>
      <c r="H90" s="11">
        <v>15.95</v>
      </c>
      <c r="I90" s="11">
        <v>6</v>
      </c>
      <c r="J90" s="11">
        <v>6</v>
      </c>
      <c r="K90" s="11">
        <v>6</v>
      </c>
      <c r="L90" s="11">
        <v>0</v>
      </c>
      <c r="M90" s="11">
        <v>4591079.625</v>
      </c>
      <c r="N90" s="12">
        <f t="shared" si="1"/>
        <v>1.196821611509871E-2</v>
      </c>
    </row>
    <row r="91" spans="1:14" x14ac:dyDescent="0.25">
      <c r="A91" s="11" t="s">
        <v>2182</v>
      </c>
      <c r="B91" s="11" t="s">
        <v>3474</v>
      </c>
      <c r="C91" s="11" t="s">
        <v>3475</v>
      </c>
      <c r="D91" s="11" t="s">
        <v>3476</v>
      </c>
      <c r="E91" s="11">
        <v>8</v>
      </c>
      <c r="F91" s="11">
        <v>634</v>
      </c>
      <c r="G91" s="11">
        <v>71.3</v>
      </c>
      <c r="H91" s="11">
        <v>12.43</v>
      </c>
      <c r="I91" s="11">
        <v>5</v>
      </c>
      <c r="J91" s="11">
        <v>5</v>
      </c>
      <c r="K91" s="11">
        <v>5</v>
      </c>
      <c r="L91" s="11">
        <v>0</v>
      </c>
      <c r="M91" s="11">
        <v>4584296.375</v>
      </c>
      <c r="N91" s="12">
        <f t="shared" si="1"/>
        <v>1.1950533258647981E-2</v>
      </c>
    </row>
    <row r="92" spans="1:14" x14ac:dyDescent="0.25">
      <c r="A92" s="11" t="s">
        <v>915</v>
      </c>
      <c r="B92" s="11" t="s">
        <v>3477</v>
      </c>
      <c r="C92" s="11" t="s">
        <v>3478</v>
      </c>
      <c r="D92" s="11" t="s">
        <v>3479</v>
      </c>
      <c r="E92" s="11">
        <v>12</v>
      </c>
      <c r="F92" s="11">
        <v>326</v>
      </c>
      <c r="G92" s="11">
        <v>36.1</v>
      </c>
      <c r="H92" s="11">
        <v>9.24</v>
      </c>
      <c r="I92" s="11">
        <v>3</v>
      </c>
      <c r="J92" s="11">
        <v>3</v>
      </c>
      <c r="K92" s="11">
        <v>3</v>
      </c>
      <c r="L92" s="11">
        <v>0</v>
      </c>
      <c r="M92" s="11">
        <v>4519832.75</v>
      </c>
      <c r="N92" s="12">
        <f t="shared" si="1"/>
        <v>1.1782486816725798E-2</v>
      </c>
    </row>
    <row r="93" spans="1:14" x14ac:dyDescent="0.25">
      <c r="A93" s="11" t="s">
        <v>1453</v>
      </c>
      <c r="B93" s="11" t="s">
        <v>3480</v>
      </c>
      <c r="C93" s="11" t="s">
        <v>3481</v>
      </c>
      <c r="D93" s="11" t="s">
        <v>3482</v>
      </c>
      <c r="E93" s="11">
        <v>18</v>
      </c>
      <c r="F93" s="11">
        <v>246</v>
      </c>
      <c r="G93" s="11">
        <v>27.4</v>
      </c>
      <c r="H93" s="11">
        <v>12.34</v>
      </c>
      <c r="I93" s="11">
        <v>4</v>
      </c>
      <c r="J93" s="11">
        <v>4</v>
      </c>
      <c r="K93" s="11">
        <v>4</v>
      </c>
      <c r="L93" s="11">
        <v>0</v>
      </c>
      <c r="M93" s="11">
        <v>4417628.875</v>
      </c>
      <c r="N93" s="12">
        <f t="shared" si="1"/>
        <v>1.1516057531304608E-2</v>
      </c>
    </row>
    <row r="94" spans="1:14" x14ac:dyDescent="0.25">
      <c r="A94" s="11" t="s">
        <v>1252</v>
      </c>
      <c r="B94" s="11" t="s">
        <v>3483</v>
      </c>
      <c r="C94" s="11" t="s">
        <v>3484</v>
      </c>
      <c r="D94" s="11" t="s">
        <v>3485</v>
      </c>
      <c r="E94" s="11">
        <v>11</v>
      </c>
      <c r="F94" s="11">
        <v>101</v>
      </c>
      <c r="G94" s="11">
        <v>11.5</v>
      </c>
      <c r="H94" s="11">
        <v>3.48</v>
      </c>
      <c r="I94" s="11">
        <v>1</v>
      </c>
      <c r="J94" s="11">
        <v>1</v>
      </c>
      <c r="K94" s="11">
        <v>1</v>
      </c>
      <c r="L94" s="11">
        <v>0</v>
      </c>
      <c r="M94" s="11">
        <v>4379861</v>
      </c>
      <c r="N94" s="12">
        <f t="shared" si="1"/>
        <v>1.1417602673813863E-2</v>
      </c>
    </row>
    <row r="95" spans="1:14" x14ac:dyDescent="0.25">
      <c r="A95" s="11" t="s">
        <v>2960</v>
      </c>
      <c r="B95" s="11" t="s">
        <v>3486</v>
      </c>
      <c r="C95" s="11" t="s">
        <v>3487</v>
      </c>
      <c r="D95" s="11" t="s">
        <v>3488</v>
      </c>
      <c r="E95" s="11">
        <v>3</v>
      </c>
      <c r="F95" s="11">
        <v>312</v>
      </c>
      <c r="G95" s="11">
        <v>25.7</v>
      </c>
      <c r="H95" s="11">
        <v>2.1</v>
      </c>
      <c r="I95" s="11">
        <v>1</v>
      </c>
      <c r="J95" s="11">
        <v>1</v>
      </c>
      <c r="K95" s="11">
        <v>1</v>
      </c>
      <c r="L95" s="11">
        <v>0</v>
      </c>
      <c r="M95" s="11">
        <v>4062080.5</v>
      </c>
      <c r="N95" s="12">
        <f t="shared" si="1"/>
        <v>1.0589199332592326E-2</v>
      </c>
    </row>
    <row r="96" spans="1:14" x14ac:dyDescent="0.25">
      <c r="A96" s="11" t="s">
        <v>1759</v>
      </c>
      <c r="B96" s="11" t="s">
        <v>3489</v>
      </c>
      <c r="C96" s="11" t="s">
        <v>3490</v>
      </c>
      <c r="D96" s="11" t="s">
        <v>3491</v>
      </c>
      <c r="E96" s="11">
        <v>15</v>
      </c>
      <c r="F96" s="11">
        <v>199</v>
      </c>
      <c r="G96" s="11">
        <v>22.1</v>
      </c>
      <c r="H96" s="11">
        <v>7.72</v>
      </c>
      <c r="I96" s="11">
        <v>3</v>
      </c>
      <c r="J96" s="11">
        <v>3</v>
      </c>
      <c r="K96" s="11">
        <v>2</v>
      </c>
      <c r="L96" s="11">
        <v>1</v>
      </c>
      <c r="M96" s="11">
        <v>4032752.125</v>
      </c>
      <c r="N96" s="12">
        <f t="shared" si="1"/>
        <v>1.0512744912504882E-2</v>
      </c>
    </row>
    <row r="97" spans="1:14" x14ac:dyDescent="0.25">
      <c r="A97" s="11" t="s">
        <v>1483</v>
      </c>
      <c r="B97" s="11" t="s">
        <v>3492</v>
      </c>
      <c r="C97" s="11" t="s">
        <v>3493</v>
      </c>
      <c r="D97" s="11" t="s">
        <v>3494</v>
      </c>
      <c r="E97" s="11">
        <v>10</v>
      </c>
      <c r="F97" s="11">
        <v>440</v>
      </c>
      <c r="G97" s="11">
        <v>49.2</v>
      </c>
      <c r="H97" s="11">
        <v>10.43</v>
      </c>
      <c r="I97" s="11">
        <v>3</v>
      </c>
      <c r="J97" s="11">
        <v>4</v>
      </c>
      <c r="K97" s="11">
        <v>3</v>
      </c>
      <c r="L97" s="11">
        <v>0</v>
      </c>
      <c r="M97" s="11">
        <v>3733331.1875</v>
      </c>
      <c r="N97" s="12">
        <f t="shared" si="1"/>
        <v>9.7322020376063717E-3</v>
      </c>
    </row>
    <row r="98" spans="1:14" x14ac:dyDescent="0.25">
      <c r="A98" s="11" t="s">
        <v>1916</v>
      </c>
      <c r="B98" s="11" t="s">
        <v>3495</v>
      </c>
      <c r="C98" s="11" t="s">
        <v>3496</v>
      </c>
      <c r="D98" s="11" t="s">
        <v>3497</v>
      </c>
      <c r="E98" s="11">
        <v>1</v>
      </c>
      <c r="F98" s="11">
        <v>579</v>
      </c>
      <c r="G98" s="11">
        <v>64.099999999999994</v>
      </c>
      <c r="H98" s="11">
        <v>2</v>
      </c>
      <c r="I98" s="11">
        <v>1</v>
      </c>
      <c r="J98" s="11">
        <v>1</v>
      </c>
      <c r="K98" s="11">
        <v>1</v>
      </c>
      <c r="L98" s="11">
        <v>0</v>
      </c>
      <c r="M98" s="11">
        <v>3707221.75</v>
      </c>
      <c r="N98" s="12">
        <f t="shared" si="1"/>
        <v>9.6641388768321443E-3</v>
      </c>
    </row>
    <row r="99" spans="1:14" x14ac:dyDescent="0.25">
      <c r="A99" s="11" t="s">
        <v>3498</v>
      </c>
      <c r="B99" s="11" t="s">
        <v>3499</v>
      </c>
      <c r="C99" s="11" t="s">
        <v>3500</v>
      </c>
      <c r="D99" s="11" t="s">
        <v>3501</v>
      </c>
      <c r="E99" s="11">
        <v>23</v>
      </c>
      <c r="F99" s="11">
        <v>418</v>
      </c>
      <c r="G99" s="11">
        <v>46.3</v>
      </c>
      <c r="H99" s="11">
        <v>34.33</v>
      </c>
      <c r="I99" s="11">
        <v>6</v>
      </c>
      <c r="J99" s="11">
        <v>9</v>
      </c>
      <c r="K99" s="11">
        <v>4</v>
      </c>
      <c r="L99" s="11">
        <v>0</v>
      </c>
      <c r="M99" s="11">
        <v>3556697.3125</v>
      </c>
      <c r="N99" s="12">
        <f t="shared" si="1"/>
        <v>9.2717455520041799E-3</v>
      </c>
    </row>
    <row r="100" spans="1:14" x14ac:dyDescent="0.25">
      <c r="A100" s="11" t="s">
        <v>1361</v>
      </c>
      <c r="B100" s="11" t="s">
        <v>3502</v>
      </c>
      <c r="C100" s="11" t="s">
        <v>3503</v>
      </c>
      <c r="D100" s="11" t="s">
        <v>3504</v>
      </c>
      <c r="E100" s="11">
        <v>8</v>
      </c>
      <c r="F100" s="11">
        <v>545</v>
      </c>
      <c r="G100" s="11">
        <v>60.5</v>
      </c>
      <c r="H100" s="11">
        <v>11.47</v>
      </c>
      <c r="I100" s="11">
        <v>4</v>
      </c>
      <c r="J100" s="11">
        <v>4</v>
      </c>
      <c r="K100" s="11">
        <v>4</v>
      </c>
      <c r="L100" s="11">
        <v>0</v>
      </c>
      <c r="M100" s="11">
        <v>3426015.25</v>
      </c>
      <c r="N100" s="12">
        <f t="shared" si="1"/>
        <v>8.9310781504086702E-3</v>
      </c>
    </row>
    <row r="101" spans="1:14" x14ac:dyDescent="0.25">
      <c r="A101" s="11" t="s">
        <v>1163</v>
      </c>
      <c r="B101" s="11" t="s">
        <v>3505</v>
      </c>
      <c r="C101" s="11" t="s">
        <v>3506</v>
      </c>
      <c r="D101" s="11" t="s">
        <v>3507</v>
      </c>
      <c r="E101" s="11">
        <v>20</v>
      </c>
      <c r="F101" s="11">
        <v>241</v>
      </c>
      <c r="G101" s="11">
        <v>26.5</v>
      </c>
      <c r="H101" s="11">
        <v>9.7200000000000006</v>
      </c>
      <c r="I101" s="11">
        <v>4</v>
      </c>
      <c r="J101" s="11">
        <v>4</v>
      </c>
      <c r="K101" s="11">
        <v>4</v>
      </c>
      <c r="L101" s="11">
        <v>0</v>
      </c>
      <c r="M101" s="11">
        <v>3245881.4375</v>
      </c>
      <c r="N101" s="12">
        <f t="shared" si="1"/>
        <v>8.4614978830795749E-3</v>
      </c>
    </row>
    <row r="102" spans="1:14" x14ac:dyDescent="0.25">
      <c r="A102" s="11" t="s">
        <v>912</v>
      </c>
      <c r="B102" s="11" t="s">
        <v>3508</v>
      </c>
      <c r="C102" s="11" t="s">
        <v>3509</v>
      </c>
      <c r="D102" s="11" t="s">
        <v>3510</v>
      </c>
      <c r="E102" s="11">
        <v>14</v>
      </c>
      <c r="F102" s="11">
        <v>412</v>
      </c>
      <c r="G102" s="11">
        <v>45.7</v>
      </c>
      <c r="H102" s="11">
        <v>12.84</v>
      </c>
      <c r="I102" s="11">
        <v>5</v>
      </c>
      <c r="J102" s="11">
        <v>5</v>
      </c>
      <c r="K102" s="11">
        <v>5</v>
      </c>
      <c r="L102" s="11">
        <v>0</v>
      </c>
      <c r="M102" s="11">
        <v>3146460.125</v>
      </c>
      <c r="N102" s="12">
        <f t="shared" si="1"/>
        <v>8.2023222965862848E-3</v>
      </c>
    </row>
    <row r="103" spans="1:14" x14ac:dyDescent="0.25">
      <c r="A103" s="11" t="s">
        <v>991</v>
      </c>
      <c r="B103" s="11" t="s">
        <v>3511</v>
      </c>
      <c r="C103" s="11" t="s">
        <v>3512</v>
      </c>
      <c r="D103" s="11" t="s">
        <v>3513</v>
      </c>
      <c r="E103" s="11">
        <v>10</v>
      </c>
      <c r="F103" s="11">
        <v>527</v>
      </c>
      <c r="G103" s="11">
        <v>59.7</v>
      </c>
      <c r="H103" s="11">
        <v>12.46</v>
      </c>
      <c r="I103" s="11">
        <v>4</v>
      </c>
      <c r="J103" s="11">
        <v>4</v>
      </c>
      <c r="K103" s="11">
        <v>4</v>
      </c>
      <c r="L103" s="11">
        <v>0</v>
      </c>
      <c r="M103" s="11">
        <v>3140391.5625</v>
      </c>
      <c r="N103" s="12">
        <f t="shared" si="1"/>
        <v>8.1865025170484856E-3</v>
      </c>
    </row>
    <row r="104" spans="1:14" x14ac:dyDescent="0.25">
      <c r="A104" s="11" t="s">
        <v>1223</v>
      </c>
      <c r="B104" s="11" t="s">
        <v>3514</v>
      </c>
      <c r="C104" s="11" t="s">
        <v>3515</v>
      </c>
      <c r="D104" s="11" t="s">
        <v>3516</v>
      </c>
      <c r="E104" s="11">
        <v>9</v>
      </c>
      <c r="F104" s="11">
        <v>239</v>
      </c>
      <c r="G104" s="11">
        <v>25.3</v>
      </c>
      <c r="H104" s="11">
        <v>4.87</v>
      </c>
      <c r="I104" s="11">
        <v>2</v>
      </c>
      <c r="J104" s="11">
        <v>2</v>
      </c>
      <c r="K104" s="11">
        <v>2</v>
      </c>
      <c r="L104" s="11">
        <v>0</v>
      </c>
      <c r="M104" s="11">
        <v>3081285.25</v>
      </c>
      <c r="N104" s="12">
        <f t="shared" si="1"/>
        <v>8.0324217387682442E-3</v>
      </c>
    </row>
    <row r="105" spans="1:14" x14ac:dyDescent="0.25">
      <c r="A105" s="11" t="s">
        <v>1048</v>
      </c>
      <c r="B105" s="11" t="s">
        <v>3517</v>
      </c>
      <c r="C105" s="11" t="s">
        <v>3518</v>
      </c>
      <c r="D105" s="11" t="s">
        <v>3519</v>
      </c>
      <c r="E105" s="11">
        <v>10</v>
      </c>
      <c r="F105" s="11">
        <v>390</v>
      </c>
      <c r="G105" s="11">
        <v>43.3</v>
      </c>
      <c r="H105" s="11">
        <v>8.81</v>
      </c>
      <c r="I105" s="11">
        <v>4</v>
      </c>
      <c r="J105" s="11">
        <v>4</v>
      </c>
      <c r="K105" s="11">
        <v>4</v>
      </c>
      <c r="L105" s="11">
        <v>0</v>
      </c>
      <c r="M105" s="11">
        <v>3072759.03125</v>
      </c>
      <c r="N105" s="12">
        <f t="shared" si="1"/>
        <v>8.010195239343371E-3</v>
      </c>
    </row>
    <row r="106" spans="1:14" x14ac:dyDescent="0.25">
      <c r="A106" s="11" t="s">
        <v>2642</v>
      </c>
      <c r="B106" s="11" t="s">
        <v>3520</v>
      </c>
      <c r="C106" s="11" t="s">
        <v>3521</v>
      </c>
      <c r="D106" s="11" t="s">
        <v>3522</v>
      </c>
      <c r="E106" s="11">
        <v>23</v>
      </c>
      <c r="F106" s="11">
        <v>590</v>
      </c>
      <c r="G106" s="11">
        <v>60.5</v>
      </c>
      <c r="H106" s="11">
        <v>17.170000000000002</v>
      </c>
      <c r="I106" s="11">
        <v>5</v>
      </c>
      <c r="J106" s="11">
        <v>5</v>
      </c>
      <c r="K106" s="11">
        <v>5</v>
      </c>
      <c r="L106" s="11">
        <v>0</v>
      </c>
      <c r="M106" s="11">
        <v>3063570.3125</v>
      </c>
      <c r="N106" s="12">
        <f t="shared" si="1"/>
        <v>7.9862417075374694E-3</v>
      </c>
    </row>
    <row r="107" spans="1:14" x14ac:dyDescent="0.25">
      <c r="A107" s="11" t="s">
        <v>3523</v>
      </c>
      <c r="B107" s="11" t="s">
        <v>3524</v>
      </c>
      <c r="C107" s="11" t="s">
        <v>3525</v>
      </c>
      <c r="D107" s="11" t="s">
        <v>3526</v>
      </c>
      <c r="E107" s="11">
        <v>13</v>
      </c>
      <c r="F107" s="11">
        <v>193</v>
      </c>
      <c r="G107" s="11">
        <v>20.8</v>
      </c>
      <c r="H107" s="11">
        <v>6.74</v>
      </c>
      <c r="I107" s="11">
        <v>3</v>
      </c>
      <c r="J107" s="11">
        <v>3</v>
      </c>
      <c r="K107" s="11">
        <v>3</v>
      </c>
      <c r="L107" s="11">
        <v>0</v>
      </c>
      <c r="M107" s="11">
        <v>3010090.875</v>
      </c>
      <c r="N107" s="12">
        <f t="shared" si="1"/>
        <v>7.8468292995651483E-3</v>
      </c>
    </row>
    <row r="108" spans="1:14" x14ac:dyDescent="0.25">
      <c r="A108" s="11" t="s">
        <v>1203</v>
      </c>
      <c r="B108" s="11" t="s">
        <v>3527</v>
      </c>
      <c r="C108" s="11" t="s">
        <v>3528</v>
      </c>
      <c r="D108" s="11" t="s">
        <v>3529</v>
      </c>
      <c r="E108" s="11">
        <v>13</v>
      </c>
      <c r="F108" s="11">
        <v>261</v>
      </c>
      <c r="G108" s="11">
        <v>29.5</v>
      </c>
      <c r="H108" s="11">
        <v>8.1999999999999993</v>
      </c>
      <c r="I108" s="11">
        <v>3</v>
      </c>
      <c r="J108" s="11">
        <v>3</v>
      </c>
      <c r="K108" s="11">
        <v>3</v>
      </c>
      <c r="L108" s="11">
        <v>0</v>
      </c>
      <c r="M108" s="11">
        <v>2883189.875</v>
      </c>
      <c r="N108" s="12">
        <f t="shared" si="1"/>
        <v>7.5160185279653981E-3</v>
      </c>
    </row>
    <row r="109" spans="1:14" x14ac:dyDescent="0.25">
      <c r="A109" s="11" t="s">
        <v>3530</v>
      </c>
      <c r="B109" s="11" t="s">
        <v>3531</v>
      </c>
      <c r="C109" s="11" t="s">
        <v>3532</v>
      </c>
      <c r="D109" s="11" t="s">
        <v>3533</v>
      </c>
      <c r="E109" s="11">
        <v>1</v>
      </c>
      <c r="F109" s="11">
        <v>1657</v>
      </c>
      <c r="G109" s="11">
        <v>189.1</v>
      </c>
      <c r="H109" s="11">
        <v>2.4</v>
      </c>
      <c r="I109" s="11">
        <v>1</v>
      </c>
      <c r="J109" s="11">
        <v>1</v>
      </c>
      <c r="K109" s="11">
        <v>1</v>
      </c>
      <c r="L109" s="11">
        <v>0</v>
      </c>
      <c r="M109" s="11">
        <v>2859711.25</v>
      </c>
      <c r="N109" s="12">
        <f t="shared" si="1"/>
        <v>7.4548134779472645E-3</v>
      </c>
    </row>
    <row r="110" spans="1:14" x14ac:dyDescent="0.25">
      <c r="A110" s="11" t="s">
        <v>3534</v>
      </c>
      <c r="B110" s="11" t="s">
        <v>3535</v>
      </c>
      <c r="C110" s="11" t="s">
        <v>3206</v>
      </c>
      <c r="D110" s="11" t="s">
        <v>3206</v>
      </c>
      <c r="E110" s="11">
        <v>13</v>
      </c>
      <c r="F110" s="11">
        <v>479</v>
      </c>
      <c r="G110" s="11">
        <v>54.2</v>
      </c>
      <c r="H110" s="11">
        <v>15.14</v>
      </c>
      <c r="I110" s="11">
        <v>4</v>
      </c>
      <c r="J110" s="11">
        <v>4</v>
      </c>
      <c r="K110" s="11">
        <v>4</v>
      </c>
      <c r="L110" s="11">
        <v>0</v>
      </c>
      <c r="M110" s="11">
        <v>2851617.28125</v>
      </c>
      <c r="N110" s="12">
        <f t="shared" si="1"/>
        <v>7.4337137856872217E-3</v>
      </c>
    </row>
    <row r="111" spans="1:14" x14ac:dyDescent="0.25">
      <c r="A111" s="11" t="s">
        <v>3536</v>
      </c>
      <c r="B111" s="11" t="s">
        <v>3537</v>
      </c>
      <c r="C111" s="11" t="s">
        <v>3538</v>
      </c>
      <c r="D111" s="11" t="s">
        <v>3539</v>
      </c>
      <c r="E111" s="11">
        <v>3</v>
      </c>
      <c r="F111" s="11">
        <v>2610</v>
      </c>
      <c r="G111" s="11">
        <v>289.2</v>
      </c>
      <c r="H111" s="11">
        <v>14.81</v>
      </c>
      <c r="I111" s="11">
        <v>6</v>
      </c>
      <c r="J111" s="11">
        <v>6</v>
      </c>
      <c r="K111" s="11">
        <v>6</v>
      </c>
      <c r="L111" s="11">
        <v>0</v>
      </c>
      <c r="M111" s="11">
        <v>2846580.25</v>
      </c>
      <c r="N111" s="12">
        <f t="shared" si="1"/>
        <v>7.4205830444449578E-3</v>
      </c>
    </row>
    <row r="112" spans="1:14" x14ac:dyDescent="0.25">
      <c r="A112" s="11" t="s">
        <v>1259</v>
      </c>
      <c r="B112" s="11" t="s">
        <v>3540</v>
      </c>
      <c r="C112" s="11" t="s">
        <v>3541</v>
      </c>
      <c r="D112" s="11" t="s">
        <v>3542</v>
      </c>
      <c r="E112" s="11">
        <v>17</v>
      </c>
      <c r="F112" s="11">
        <v>449</v>
      </c>
      <c r="G112" s="11">
        <v>49.2</v>
      </c>
      <c r="H112" s="11">
        <v>18.91</v>
      </c>
      <c r="I112" s="11">
        <v>5</v>
      </c>
      <c r="J112" s="11">
        <v>5</v>
      </c>
      <c r="K112" s="11">
        <v>4</v>
      </c>
      <c r="L112" s="11">
        <v>0</v>
      </c>
      <c r="M112" s="11">
        <v>2844921.4375</v>
      </c>
      <c r="N112" s="12">
        <f t="shared" si="1"/>
        <v>7.4162587834614791E-3</v>
      </c>
    </row>
    <row r="113" spans="1:14" x14ac:dyDescent="0.25">
      <c r="A113" s="11" t="s">
        <v>1378</v>
      </c>
      <c r="B113" s="11" t="s">
        <v>3543</v>
      </c>
      <c r="C113" s="11" t="s">
        <v>3544</v>
      </c>
      <c r="D113" s="11" t="s">
        <v>3545</v>
      </c>
      <c r="E113" s="11">
        <v>16</v>
      </c>
      <c r="F113" s="11">
        <v>548</v>
      </c>
      <c r="G113" s="11">
        <v>59.6</v>
      </c>
      <c r="H113" s="11">
        <v>18.62</v>
      </c>
      <c r="I113" s="11">
        <v>7</v>
      </c>
      <c r="J113" s="11">
        <v>7</v>
      </c>
      <c r="K113" s="11">
        <v>7</v>
      </c>
      <c r="L113" s="11">
        <v>0</v>
      </c>
      <c r="M113" s="11">
        <v>2784453.125</v>
      </c>
      <c r="N113" s="12">
        <f t="shared" si="1"/>
        <v>7.2586274872899776E-3</v>
      </c>
    </row>
    <row r="114" spans="1:14" x14ac:dyDescent="0.25">
      <c r="A114" s="11" t="s">
        <v>1286</v>
      </c>
      <c r="B114" s="11" t="s">
        <v>3546</v>
      </c>
      <c r="C114" s="11" t="s">
        <v>3547</v>
      </c>
      <c r="D114" s="11" t="s">
        <v>3548</v>
      </c>
      <c r="E114" s="11">
        <v>8</v>
      </c>
      <c r="F114" s="11">
        <v>433</v>
      </c>
      <c r="G114" s="11">
        <v>48.6</v>
      </c>
      <c r="H114" s="11">
        <v>7.81</v>
      </c>
      <c r="I114" s="11">
        <v>3</v>
      </c>
      <c r="J114" s="11">
        <v>3</v>
      </c>
      <c r="K114" s="11">
        <v>3</v>
      </c>
      <c r="L114" s="11">
        <v>0</v>
      </c>
      <c r="M114" s="11">
        <v>2732329.09375</v>
      </c>
      <c r="N114" s="12">
        <f t="shared" si="1"/>
        <v>7.1227484083488963E-3</v>
      </c>
    </row>
    <row r="115" spans="1:14" x14ac:dyDescent="0.25">
      <c r="A115" s="11" t="s">
        <v>1366</v>
      </c>
      <c r="B115" s="11" t="s">
        <v>3549</v>
      </c>
      <c r="C115" s="11" t="s">
        <v>3550</v>
      </c>
      <c r="D115" s="11" t="s">
        <v>3551</v>
      </c>
      <c r="E115" s="11">
        <v>11</v>
      </c>
      <c r="F115" s="11">
        <v>205</v>
      </c>
      <c r="G115" s="11">
        <v>22.9</v>
      </c>
      <c r="H115" s="11">
        <v>4.5599999999999996</v>
      </c>
      <c r="I115" s="11">
        <v>2</v>
      </c>
      <c r="J115" s="11">
        <v>2</v>
      </c>
      <c r="K115" s="11">
        <v>2</v>
      </c>
      <c r="L115" s="11">
        <v>0</v>
      </c>
      <c r="M115" s="11">
        <v>2721781.875</v>
      </c>
      <c r="N115" s="12">
        <f t="shared" si="1"/>
        <v>7.095253482596391E-3</v>
      </c>
    </row>
    <row r="116" spans="1:14" x14ac:dyDescent="0.25">
      <c r="A116" s="11" t="s">
        <v>2058</v>
      </c>
      <c r="B116" s="11" t="s">
        <v>3552</v>
      </c>
      <c r="C116" s="11" t="s">
        <v>3553</v>
      </c>
      <c r="D116" s="11" t="s">
        <v>3554</v>
      </c>
      <c r="E116" s="11">
        <v>11</v>
      </c>
      <c r="F116" s="11">
        <v>669</v>
      </c>
      <c r="G116" s="11">
        <v>69.400000000000006</v>
      </c>
      <c r="H116" s="11">
        <v>12.48</v>
      </c>
      <c r="I116" s="11">
        <v>5</v>
      </c>
      <c r="J116" s="11">
        <v>5</v>
      </c>
      <c r="K116" s="11">
        <v>5</v>
      </c>
      <c r="L116" s="11">
        <v>0</v>
      </c>
      <c r="M116" s="11">
        <v>2524484.75</v>
      </c>
      <c r="N116" s="12">
        <f t="shared" si="1"/>
        <v>6.5809311828851011E-3</v>
      </c>
    </row>
    <row r="117" spans="1:14" x14ac:dyDescent="0.25">
      <c r="A117" s="11" t="s">
        <v>1842</v>
      </c>
      <c r="B117" s="11" t="s">
        <v>3555</v>
      </c>
      <c r="C117" s="11" t="s">
        <v>3556</v>
      </c>
      <c r="D117" s="11" t="s">
        <v>3557</v>
      </c>
      <c r="E117" s="11">
        <v>3</v>
      </c>
      <c r="F117" s="11">
        <v>896</v>
      </c>
      <c r="G117" s="11">
        <v>99.9</v>
      </c>
      <c r="H117" s="11">
        <v>4.87</v>
      </c>
      <c r="I117" s="11">
        <v>2</v>
      </c>
      <c r="J117" s="11">
        <v>2</v>
      </c>
      <c r="K117" s="11">
        <v>2</v>
      </c>
      <c r="L117" s="11">
        <v>0</v>
      </c>
      <c r="M117" s="11">
        <v>2509243.6875</v>
      </c>
      <c r="N117" s="12">
        <f t="shared" si="1"/>
        <v>6.5412001512492185E-3</v>
      </c>
    </row>
    <row r="118" spans="1:14" x14ac:dyDescent="0.25">
      <c r="A118" s="11" t="s">
        <v>858</v>
      </c>
      <c r="B118" s="11" t="s">
        <v>3558</v>
      </c>
      <c r="C118" s="11" t="s">
        <v>3559</v>
      </c>
      <c r="D118" s="11" t="s">
        <v>3560</v>
      </c>
      <c r="E118" s="11">
        <v>19</v>
      </c>
      <c r="F118" s="11">
        <v>248</v>
      </c>
      <c r="G118" s="11">
        <v>27.9</v>
      </c>
      <c r="H118" s="11">
        <v>9.6</v>
      </c>
      <c r="I118" s="11">
        <v>3</v>
      </c>
      <c r="J118" s="11">
        <v>3</v>
      </c>
      <c r="K118" s="11">
        <v>3</v>
      </c>
      <c r="L118" s="11">
        <v>0</v>
      </c>
      <c r="M118" s="11">
        <v>2430527.5</v>
      </c>
      <c r="N118" s="12">
        <f t="shared" si="1"/>
        <v>6.3359995403457154E-3</v>
      </c>
    </row>
    <row r="119" spans="1:14" x14ac:dyDescent="0.25">
      <c r="A119" s="11" t="s">
        <v>1876</v>
      </c>
      <c r="B119" s="11" t="s">
        <v>3561</v>
      </c>
      <c r="C119" s="11" t="s">
        <v>3562</v>
      </c>
      <c r="D119" s="11" t="s">
        <v>3563</v>
      </c>
      <c r="E119" s="11">
        <v>3</v>
      </c>
      <c r="F119" s="11">
        <v>349</v>
      </c>
      <c r="G119" s="11">
        <v>40.200000000000003</v>
      </c>
      <c r="H119" s="11">
        <v>2.46</v>
      </c>
      <c r="I119" s="11">
        <v>1</v>
      </c>
      <c r="J119" s="11">
        <v>1</v>
      </c>
      <c r="K119" s="11">
        <v>1</v>
      </c>
      <c r="L119" s="11">
        <v>0</v>
      </c>
      <c r="M119" s="11">
        <v>2422130</v>
      </c>
      <c r="N119" s="12">
        <f t="shared" si="1"/>
        <v>6.3141085902782704E-3</v>
      </c>
    </row>
    <row r="120" spans="1:14" x14ac:dyDescent="0.25">
      <c r="A120" s="11" t="s">
        <v>1740</v>
      </c>
      <c r="B120" s="11" t="s">
        <v>3564</v>
      </c>
      <c r="C120" s="11" t="s">
        <v>3565</v>
      </c>
      <c r="D120" s="11" t="s">
        <v>3566</v>
      </c>
      <c r="E120" s="11">
        <v>13</v>
      </c>
      <c r="F120" s="11">
        <v>135</v>
      </c>
      <c r="G120" s="11">
        <v>15.2</v>
      </c>
      <c r="H120" s="11">
        <v>4.71</v>
      </c>
      <c r="I120" s="11">
        <v>2</v>
      </c>
      <c r="J120" s="11">
        <v>2</v>
      </c>
      <c r="K120" s="11">
        <v>2</v>
      </c>
      <c r="L120" s="11">
        <v>0</v>
      </c>
      <c r="M120" s="11">
        <v>2417548.25</v>
      </c>
      <c r="N120" s="12">
        <f t="shared" si="1"/>
        <v>6.3021646950152136E-3</v>
      </c>
    </row>
    <row r="121" spans="1:14" x14ac:dyDescent="0.25">
      <c r="A121" s="11" t="s">
        <v>1811</v>
      </c>
      <c r="B121" s="11" t="s">
        <v>3567</v>
      </c>
      <c r="C121" s="11" t="s">
        <v>3568</v>
      </c>
      <c r="D121" s="11" t="s">
        <v>3569</v>
      </c>
      <c r="E121" s="11">
        <v>6</v>
      </c>
      <c r="F121" s="11">
        <v>395</v>
      </c>
      <c r="G121" s="11">
        <v>44.6</v>
      </c>
      <c r="H121" s="11">
        <v>6</v>
      </c>
      <c r="I121" s="11">
        <v>2</v>
      </c>
      <c r="J121" s="11">
        <v>2</v>
      </c>
      <c r="K121" s="11">
        <v>2</v>
      </c>
      <c r="L121" s="11">
        <v>0</v>
      </c>
      <c r="M121" s="11">
        <v>2400246.75</v>
      </c>
      <c r="N121" s="12">
        <f t="shared" si="1"/>
        <v>6.2570624297467511E-3</v>
      </c>
    </row>
    <row r="122" spans="1:14" x14ac:dyDescent="0.25">
      <c r="A122" s="11" t="s">
        <v>1488</v>
      </c>
      <c r="B122" s="11" t="s">
        <v>3570</v>
      </c>
      <c r="C122" s="11" t="s">
        <v>3571</v>
      </c>
      <c r="D122" s="11" t="s">
        <v>3572</v>
      </c>
      <c r="E122" s="11">
        <v>11</v>
      </c>
      <c r="F122" s="11">
        <v>255</v>
      </c>
      <c r="G122" s="11">
        <v>29.2</v>
      </c>
      <c r="H122" s="11">
        <v>6.95</v>
      </c>
      <c r="I122" s="11">
        <v>3</v>
      </c>
      <c r="J122" s="11">
        <v>3</v>
      </c>
      <c r="K122" s="11">
        <v>3</v>
      </c>
      <c r="L122" s="11">
        <v>0</v>
      </c>
      <c r="M122" s="11">
        <v>2381600.0625</v>
      </c>
      <c r="N122" s="12">
        <f t="shared" si="1"/>
        <v>6.2084534741068875E-3</v>
      </c>
    </row>
    <row r="123" spans="1:14" x14ac:dyDescent="0.25">
      <c r="A123" s="11" t="s">
        <v>1224</v>
      </c>
      <c r="B123" s="11" t="s">
        <v>3573</v>
      </c>
      <c r="C123" s="11" t="s">
        <v>3574</v>
      </c>
      <c r="D123" s="11" t="s">
        <v>3575</v>
      </c>
      <c r="E123" s="11">
        <v>14</v>
      </c>
      <c r="F123" s="11">
        <v>263</v>
      </c>
      <c r="G123" s="11">
        <v>28.5</v>
      </c>
      <c r="H123" s="11">
        <v>9.26</v>
      </c>
      <c r="I123" s="11">
        <v>3</v>
      </c>
      <c r="J123" s="11">
        <v>3</v>
      </c>
      <c r="K123" s="11">
        <v>3</v>
      </c>
      <c r="L123" s="11">
        <v>0</v>
      </c>
      <c r="M123" s="11">
        <v>2312688.4375</v>
      </c>
      <c r="N123" s="12">
        <f t="shared" si="1"/>
        <v>6.0288118019495157E-3</v>
      </c>
    </row>
    <row r="124" spans="1:14" x14ac:dyDescent="0.25">
      <c r="A124" s="11" t="s">
        <v>3576</v>
      </c>
      <c r="B124" s="11" t="s">
        <v>3577</v>
      </c>
      <c r="C124" s="11" t="s">
        <v>3578</v>
      </c>
      <c r="D124" s="11" t="s">
        <v>3579</v>
      </c>
      <c r="E124" s="11">
        <v>5</v>
      </c>
      <c r="F124" s="11">
        <v>390</v>
      </c>
      <c r="G124" s="11">
        <v>44.8</v>
      </c>
      <c r="H124" s="11">
        <v>4.9000000000000004</v>
      </c>
      <c r="I124" s="11">
        <v>2</v>
      </c>
      <c r="J124" s="11">
        <v>2</v>
      </c>
      <c r="K124" s="11">
        <v>2</v>
      </c>
      <c r="L124" s="11">
        <v>0</v>
      </c>
      <c r="M124" s="11">
        <v>2304452.125</v>
      </c>
      <c r="N124" s="12">
        <f t="shared" si="1"/>
        <v>6.0073410421189258E-3</v>
      </c>
    </row>
    <row r="125" spans="1:14" x14ac:dyDescent="0.25">
      <c r="A125" s="11" t="s">
        <v>1007</v>
      </c>
      <c r="B125" s="11" t="s">
        <v>3580</v>
      </c>
      <c r="C125" s="11" t="s">
        <v>3581</v>
      </c>
      <c r="D125" s="11" t="s">
        <v>3582</v>
      </c>
      <c r="E125" s="11">
        <v>20</v>
      </c>
      <c r="F125" s="11">
        <v>322</v>
      </c>
      <c r="G125" s="11">
        <v>34.700000000000003</v>
      </c>
      <c r="H125" s="11">
        <v>12.01</v>
      </c>
      <c r="I125" s="11">
        <v>5</v>
      </c>
      <c r="J125" s="11">
        <v>5</v>
      </c>
      <c r="K125" s="11">
        <v>5</v>
      </c>
      <c r="L125" s="11">
        <v>0</v>
      </c>
      <c r="M125" s="11">
        <v>2298425.75</v>
      </c>
      <c r="N125" s="12">
        <f t="shared" si="1"/>
        <v>5.9916312386997291E-3</v>
      </c>
    </row>
    <row r="126" spans="1:14" x14ac:dyDescent="0.25">
      <c r="A126" s="11" t="s">
        <v>1307</v>
      </c>
      <c r="B126" s="11" t="s">
        <v>3583</v>
      </c>
      <c r="C126" s="11" t="s">
        <v>3584</v>
      </c>
      <c r="D126" s="11" t="s">
        <v>3585</v>
      </c>
      <c r="E126" s="11">
        <v>9</v>
      </c>
      <c r="F126" s="11">
        <v>531</v>
      </c>
      <c r="G126" s="11">
        <v>58</v>
      </c>
      <c r="H126" s="11">
        <v>10.050000000000001</v>
      </c>
      <c r="I126" s="11">
        <v>4</v>
      </c>
      <c r="J126" s="11">
        <v>4</v>
      </c>
      <c r="K126" s="11">
        <v>4</v>
      </c>
      <c r="L126" s="11">
        <v>0</v>
      </c>
      <c r="M126" s="11">
        <v>2277870.875</v>
      </c>
      <c r="N126" s="12">
        <f t="shared" si="1"/>
        <v>5.9380479410197544E-3</v>
      </c>
    </row>
    <row r="127" spans="1:14" x14ac:dyDescent="0.25">
      <c r="A127" s="11" t="s">
        <v>1902</v>
      </c>
      <c r="B127" s="11" t="s">
        <v>3586</v>
      </c>
      <c r="C127" s="11" t="s">
        <v>3587</v>
      </c>
      <c r="D127" s="11" t="s">
        <v>3588</v>
      </c>
      <c r="E127" s="11">
        <v>12</v>
      </c>
      <c r="F127" s="11">
        <v>353</v>
      </c>
      <c r="G127" s="11">
        <v>39.6</v>
      </c>
      <c r="H127" s="11">
        <v>9.35</v>
      </c>
      <c r="I127" s="11">
        <v>3</v>
      </c>
      <c r="J127" s="11">
        <v>3</v>
      </c>
      <c r="K127" s="11">
        <v>3</v>
      </c>
      <c r="L127" s="11">
        <v>0</v>
      </c>
      <c r="M127" s="11">
        <v>2244507.84375</v>
      </c>
      <c r="N127" s="12">
        <f t="shared" si="1"/>
        <v>5.8510758122680582E-3</v>
      </c>
    </row>
    <row r="128" spans="1:14" x14ac:dyDescent="0.25">
      <c r="A128" s="11" t="s">
        <v>1867</v>
      </c>
      <c r="B128" s="11" t="s">
        <v>3589</v>
      </c>
      <c r="C128" s="11" t="s">
        <v>3590</v>
      </c>
      <c r="D128" s="11" t="s">
        <v>3591</v>
      </c>
      <c r="E128" s="11">
        <v>11</v>
      </c>
      <c r="F128" s="11">
        <v>356</v>
      </c>
      <c r="G128" s="11">
        <v>37.5</v>
      </c>
      <c r="H128" s="11">
        <v>7.16</v>
      </c>
      <c r="I128" s="11">
        <v>3</v>
      </c>
      <c r="J128" s="11">
        <v>3</v>
      </c>
      <c r="K128" s="11">
        <v>2</v>
      </c>
      <c r="L128" s="11">
        <v>1</v>
      </c>
      <c r="M128" s="11">
        <v>2240809.25</v>
      </c>
      <c r="N128" s="12">
        <f t="shared" si="1"/>
        <v>5.8414341652182197E-3</v>
      </c>
    </row>
    <row r="129" spans="1:14" x14ac:dyDescent="0.25">
      <c r="A129" s="11" t="s">
        <v>1800</v>
      </c>
      <c r="B129" s="11" t="s">
        <v>3592</v>
      </c>
      <c r="C129" s="11" t="s">
        <v>3593</v>
      </c>
      <c r="D129" s="11" t="s">
        <v>3594</v>
      </c>
      <c r="E129" s="11">
        <v>4</v>
      </c>
      <c r="F129" s="11">
        <v>908</v>
      </c>
      <c r="G129" s="11">
        <v>100.1</v>
      </c>
      <c r="H129" s="11">
        <v>8.7899999999999991</v>
      </c>
      <c r="I129" s="11">
        <v>3</v>
      </c>
      <c r="J129" s="11">
        <v>3</v>
      </c>
      <c r="K129" s="11">
        <v>3</v>
      </c>
      <c r="L129" s="11">
        <v>0</v>
      </c>
      <c r="M129" s="11">
        <v>2228717.6875</v>
      </c>
      <c r="N129" s="12">
        <f t="shared" si="1"/>
        <v>5.8099133803507117E-3</v>
      </c>
    </row>
    <row r="130" spans="1:14" x14ac:dyDescent="0.25">
      <c r="A130" s="11" t="s">
        <v>2768</v>
      </c>
      <c r="B130" s="11" t="s">
        <v>3595</v>
      </c>
      <c r="C130" s="11" t="s">
        <v>3596</v>
      </c>
      <c r="D130" s="11" t="s">
        <v>3597</v>
      </c>
      <c r="E130" s="11">
        <v>3</v>
      </c>
      <c r="F130" s="11">
        <v>1454</v>
      </c>
      <c r="G130" s="11">
        <v>161</v>
      </c>
      <c r="H130" s="11">
        <v>10.41</v>
      </c>
      <c r="I130" s="11">
        <v>4</v>
      </c>
      <c r="J130" s="11">
        <v>4</v>
      </c>
      <c r="K130" s="11">
        <v>4</v>
      </c>
      <c r="L130" s="11">
        <v>0</v>
      </c>
      <c r="M130" s="11">
        <v>2196052.15625</v>
      </c>
      <c r="N130" s="12">
        <f t="shared" si="1"/>
        <v>5.7247595234265888E-3</v>
      </c>
    </row>
    <row r="131" spans="1:14" x14ac:dyDescent="0.25">
      <c r="A131" s="11" t="s">
        <v>1148</v>
      </c>
      <c r="B131" s="11" t="s">
        <v>3598</v>
      </c>
      <c r="C131" s="11" t="s">
        <v>3599</v>
      </c>
      <c r="D131" s="11" t="s">
        <v>3600</v>
      </c>
      <c r="E131" s="11">
        <v>10</v>
      </c>
      <c r="F131" s="11">
        <v>556</v>
      </c>
      <c r="G131" s="11">
        <v>60.3</v>
      </c>
      <c r="H131" s="11">
        <v>12.23</v>
      </c>
      <c r="I131" s="11">
        <v>5</v>
      </c>
      <c r="J131" s="11">
        <v>5</v>
      </c>
      <c r="K131" s="11">
        <v>5</v>
      </c>
      <c r="L131" s="11">
        <v>0</v>
      </c>
      <c r="M131" s="11">
        <v>2167220.75</v>
      </c>
      <c r="N131" s="12">
        <f t="shared" ref="N131:N194" si="2">M131/$M$3*100</f>
        <v>5.6496006220162886E-3</v>
      </c>
    </row>
    <row r="132" spans="1:14" x14ac:dyDescent="0.25">
      <c r="A132" s="11" t="s">
        <v>1527</v>
      </c>
      <c r="B132" s="11" t="s">
        <v>3601</v>
      </c>
      <c r="C132" s="11" t="s">
        <v>3602</v>
      </c>
      <c r="D132" s="11" t="s">
        <v>3603</v>
      </c>
      <c r="E132" s="11">
        <v>19</v>
      </c>
      <c r="F132" s="11">
        <v>70</v>
      </c>
      <c r="G132" s="11">
        <v>8.1999999999999993</v>
      </c>
      <c r="H132" s="11">
        <v>7.08</v>
      </c>
      <c r="I132" s="11">
        <v>2</v>
      </c>
      <c r="J132" s="11">
        <v>2</v>
      </c>
      <c r="K132" s="11">
        <v>2</v>
      </c>
      <c r="L132" s="11">
        <v>0</v>
      </c>
      <c r="M132" s="11">
        <v>2133706.5625</v>
      </c>
      <c r="N132" s="12">
        <f t="shared" si="2"/>
        <v>5.5622344529048266E-3</v>
      </c>
    </row>
    <row r="133" spans="1:14" x14ac:dyDescent="0.25">
      <c r="A133" s="11" t="s">
        <v>1886</v>
      </c>
      <c r="B133" s="11" t="s">
        <v>3604</v>
      </c>
      <c r="C133" s="11" t="s">
        <v>3605</v>
      </c>
      <c r="D133" s="11" t="s">
        <v>3606</v>
      </c>
      <c r="E133" s="11">
        <v>7</v>
      </c>
      <c r="F133" s="11">
        <v>1140</v>
      </c>
      <c r="G133" s="11">
        <v>126.9</v>
      </c>
      <c r="H133" s="11">
        <v>13.32</v>
      </c>
      <c r="I133" s="11">
        <v>5</v>
      </c>
      <c r="J133" s="11">
        <v>5</v>
      </c>
      <c r="K133" s="11">
        <v>5</v>
      </c>
      <c r="L133" s="11">
        <v>0</v>
      </c>
      <c r="M133" s="11">
        <v>2133347.9375</v>
      </c>
      <c r="N133" s="12">
        <f t="shared" si="2"/>
        <v>5.5612995744329079E-3</v>
      </c>
    </row>
    <row r="134" spans="1:14" x14ac:dyDescent="0.25">
      <c r="A134" s="11" t="s">
        <v>1072</v>
      </c>
      <c r="B134" s="11" t="s">
        <v>3607</v>
      </c>
      <c r="C134" s="11" t="s">
        <v>3608</v>
      </c>
      <c r="D134" s="11" t="s">
        <v>3609</v>
      </c>
      <c r="E134" s="11">
        <v>6</v>
      </c>
      <c r="F134" s="11">
        <v>381</v>
      </c>
      <c r="G134" s="11">
        <v>43</v>
      </c>
      <c r="H134" s="11">
        <v>5.94</v>
      </c>
      <c r="I134" s="11">
        <v>2</v>
      </c>
      <c r="J134" s="11">
        <v>2</v>
      </c>
      <c r="K134" s="11">
        <v>2</v>
      </c>
      <c r="L134" s="11">
        <v>0</v>
      </c>
      <c r="M134" s="11">
        <v>2127749.1875</v>
      </c>
      <c r="N134" s="12">
        <f t="shared" si="2"/>
        <v>5.5467045215373901E-3</v>
      </c>
    </row>
    <row r="135" spans="1:14" x14ac:dyDescent="0.25">
      <c r="A135" s="11" t="s">
        <v>2658</v>
      </c>
      <c r="B135" s="11" t="s">
        <v>3610</v>
      </c>
      <c r="C135" s="11" t="s">
        <v>3611</v>
      </c>
      <c r="D135" s="11" t="s">
        <v>3612</v>
      </c>
      <c r="E135" s="11">
        <v>3</v>
      </c>
      <c r="F135" s="11">
        <v>747</v>
      </c>
      <c r="G135" s="11">
        <v>82.8</v>
      </c>
      <c r="H135" s="11">
        <v>7.33</v>
      </c>
      <c r="I135" s="11">
        <v>2</v>
      </c>
      <c r="J135" s="11">
        <v>2</v>
      </c>
      <c r="K135" s="11">
        <v>2</v>
      </c>
      <c r="L135" s="11">
        <v>0</v>
      </c>
      <c r="M135" s="11">
        <v>2025945.1875</v>
      </c>
      <c r="N135" s="12">
        <f t="shared" si="2"/>
        <v>5.2813176467929757E-3</v>
      </c>
    </row>
    <row r="136" spans="1:14" x14ac:dyDescent="0.25">
      <c r="A136" s="11" t="s">
        <v>958</v>
      </c>
      <c r="B136" s="11" t="s">
        <v>3613</v>
      </c>
      <c r="C136" s="11" t="s">
        <v>3614</v>
      </c>
      <c r="D136" s="11" t="s">
        <v>3615</v>
      </c>
      <c r="E136" s="11">
        <v>8</v>
      </c>
      <c r="F136" s="11">
        <v>613</v>
      </c>
      <c r="G136" s="11">
        <v>66.900000000000006</v>
      </c>
      <c r="H136" s="11">
        <v>10.56</v>
      </c>
      <c r="I136" s="11">
        <v>4</v>
      </c>
      <c r="J136" s="11">
        <v>4</v>
      </c>
      <c r="K136" s="11">
        <v>4</v>
      </c>
      <c r="L136" s="11">
        <v>0</v>
      </c>
      <c r="M136" s="11">
        <v>1897634.09375</v>
      </c>
      <c r="N136" s="12">
        <f t="shared" si="2"/>
        <v>4.9468309845267571E-3</v>
      </c>
    </row>
    <row r="137" spans="1:14" x14ac:dyDescent="0.25">
      <c r="A137" s="11" t="s">
        <v>981</v>
      </c>
      <c r="B137" s="11" t="s">
        <v>3616</v>
      </c>
      <c r="C137" s="11" t="s">
        <v>3617</v>
      </c>
      <c r="D137" s="11" t="s">
        <v>3618</v>
      </c>
      <c r="E137" s="11">
        <v>4</v>
      </c>
      <c r="F137" s="11">
        <v>330</v>
      </c>
      <c r="G137" s="11">
        <v>36.1</v>
      </c>
      <c r="H137" s="11">
        <v>2.54</v>
      </c>
      <c r="I137" s="11">
        <v>1</v>
      </c>
      <c r="J137" s="11">
        <v>1</v>
      </c>
      <c r="K137" s="11">
        <v>1</v>
      </c>
      <c r="L137" s="11">
        <v>0</v>
      </c>
      <c r="M137" s="11">
        <v>1802187.125</v>
      </c>
      <c r="N137" s="12">
        <f t="shared" si="2"/>
        <v>4.6980158815800128E-3</v>
      </c>
    </row>
    <row r="138" spans="1:14" x14ac:dyDescent="0.25">
      <c r="A138" s="11" t="s">
        <v>1848</v>
      </c>
      <c r="B138" s="11" t="s">
        <v>3619</v>
      </c>
      <c r="C138" s="11" t="s">
        <v>3620</v>
      </c>
      <c r="D138" s="11" t="s">
        <v>3621</v>
      </c>
      <c r="E138" s="11">
        <v>0</v>
      </c>
      <c r="F138" s="11">
        <v>3259</v>
      </c>
      <c r="G138" s="11">
        <v>375.8</v>
      </c>
      <c r="H138" s="11">
        <v>2.86</v>
      </c>
      <c r="I138" s="11">
        <v>1</v>
      </c>
      <c r="J138" s="11">
        <v>1</v>
      </c>
      <c r="K138" s="11">
        <v>1</v>
      </c>
      <c r="L138" s="11">
        <v>0</v>
      </c>
      <c r="M138" s="11">
        <v>1769279</v>
      </c>
      <c r="N138" s="12">
        <f t="shared" si="2"/>
        <v>4.6122296212420246E-3</v>
      </c>
    </row>
    <row r="139" spans="1:14" x14ac:dyDescent="0.25">
      <c r="A139" s="11" t="s">
        <v>1451</v>
      </c>
      <c r="B139" s="11" t="s">
        <v>3622</v>
      </c>
      <c r="C139" s="11" t="s">
        <v>3623</v>
      </c>
      <c r="D139" s="11" t="s">
        <v>3624</v>
      </c>
      <c r="E139" s="11">
        <v>9</v>
      </c>
      <c r="F139" s="11">
        <v>119</v>
      </c>
      <c r="G139" s="11">
        <v>13.4</v>
      </c>
      <c r="H139" s="11">
        <v>3.56</v>
      </c>
      <c r="I139" s="11">
        <v>1</v>
      </c>
      <c r="J139" s="11">
        <v>1</v>
      </c>
      <c r="K139" s="11">
        <v>1</v>
      </c>
      <c r="L139" s="11">
        <v>0</v>
      </c>
      <c r="M139" s="11">
        <v>1763943.25</v>
      </c>
      <c r="N139" s="12">
        <f t="shared" si="2"/>
        <v>4.5983201676162589E-3</v>
      </c>
    </row>
    <row r="140" spans="1:14" x14ac:dyDescent="0.25">
      <c r="A140" s="11" t="s">
        <v>3625</v>
      </c>
      <c r="B140" s="11" t="s">
        <v>3626</v>
      </c>
      <c r="C140" s="11" t="s">
        <v>3627</v>
      </c>
      <c r="D140" s="11" t="s">
        <v>3628</v>
      </c>
      <c r="E140" s="11">
        <v>5</v>
      </c>
      <c r="F140" s="11">
        <v>841</v>
      </c>
      <c r="G140" s="11">
        <v>92.8</v>
      </c>
      <c r="H140" s="11">
        <v>9.2100000000000009</v>
      </c>
      <c r="I140" s="11">
        <v>4</v>
      </c>
      <c r="J140" s="11">
        <v>4</v>
      </c>
      <c r="K140" s="11">
        <v>4</v>
      </c>
      <c r="L140" s="11">
        <v>0</v>
      </c>
      <c r="M140" s="11">
        <v>1713459.71875</v>
      </c>
      <c r="N140" s="12">
        <f t="shared" si="2"/>
        <v>4.4667176118768038E-3</v>
      </c>
    </row>
    <row r="141" spans="1:14" x14ac:dyDescent="0.25">
      <c r="A141" s="11" t="s">
        <v>865</v>
      </c>
      <c r="B141" s="11" t="s">
        <v>3629</v>
      </c>
      <c r="C141" s="11" t="s">
        <v>3630</v>
      </c>
      <c r="D141" s="11" t="s">
        <v>3631</v>
      </c>
      <c r="E141" s="11">
        <v>2</v>
      </c>
      <c r="F141" s="11">
        <v>2179</v>
      </c>
      <c r="G141" s="11">
        <v>233.4</v>
      </c>
      <c r="H141" s="11">
        <v>9.83</v>
      </c>
      <c r="I141" s="11">
        <v>4</v>
      </c>
      <c r="J141" s="11">
        <v>4</v>
      </c>
      <c r="K141" s="11">
        <v>4</v>
      </c>
      <c r="L141" s="11">
        <v>0</v>
      </c>
      <c r="M141" s="11">
        <v>1625993</v>
      </c>
      <c r="N141" s="12">
        <f t="shared" si="2"/>
        <v>4.2387057544526242E-3</v>
      </c>
    </row>
    <row r="142" spans="1:14" x14ac:dyDescent="0.25">
      <c r="A142" s="11" t="s">
        <v>3632</v>
      </c>
      <c r="B142" s="11" t="s">
        <v>3633</v>
      </c>
      <c r="C142" s="11" t="s">
        <v>3634</v>
      </c>
      <c r="D142" s="11" t="s">
        <v>3635</v>
      </c>
      <c r="E142" s="11">
        <v>9</v>
      </c>
      <c r="F142" s="11">
        <v>156</v>
      </c>
      <c r="G142" s="11">
        <v>17.399999999999999</v>
      </c>
      <c r="H142" s="11">
        <v>2.89</v>
      </c>
      <c r="I142" s="11">
        <v>1</v>
      </c>
      <c r="J142" s="11">
        <v>1</v>
      </c>
      <c r="K142" s="11">
        <v>1</v>
      </c>
      <c r="L142" s="11">
        <v>0</v>
      </c>
      <c r="M142" s="11">
        <v>1625580</v>
      </c>
      <c r="N142" s="12">
        <f t="shared" si="2"/>
        <v>4.2376291289833948E-3</v>
      </c>
    </row>
    <row r="143" spans="1:14" x14ac:dyDescent="0.25">
      <c r="A143" s="11" t="s">
        <v>1263</v>
      </c>
      <c r="B143" s="11" t="s">
        <v>3636</v>
      </c>
      <c r="C143" s="11" t="s">
        <v>3637</v>
      </c>
      <c r="D143" s="11" t="s">
        <v>3638</v>
      </c>
      <c r="E143" s="11">
        <v>20</v>
      </c>
      <c r="F143" s="11">
        <v>198</v>
      </c>
      <c r="G143" s="11">
        <v>21.9</v>
      </c>
      <c r="H143" s="11">
        <v>7.46</v>
      </c>
      <c r="I143" s="11">
        <v>3</v>
      </c>
      <c r="J143" s="11">
        <v>3</v>
      </c>
      <c r="K143" s="11">
        <v>2</v>
      </c>
      <c r="L143" s="11">
        <v>0</v>
      </c>
      <c r="M143" s="11">
        <v>1550307.25</v>
      </c>
      <c r="N143" s="12">
        <f t="shared" si="2"/>
        <v>4.0414050132716577E-3</v>
      </c>
    </row>
    <row r="144" spans="1:14" x14ac:dyDescent="0.25">
      <c r="A144" s="11" t="s">
        <v>1804</v>
      </c>
      <c r="B144" s="11" t="s">
        <v>3639</v>
      </c>
      <c r="C144" s="11" t="s">
        <v>3640</v>
      </c>
      <c r="D144" s="11" t="s">
        <v>3641</v>
      </c>
      <c r="E144" s="11">
        <v>4</v>
      </c>
      <c r="F144" s="11">
        <v>835</v>
      </c>
      <c r="G144" s="11">
        <v>88.5</v>
      </c>
      <c r="H144" s="11">
        <v>7.92</v>
      </c>
      <c r="I144" s="11">
        <v>3</v>
      </c>
      <c r="J144" s="11">
        <v>3</v>
      </c>
      <c r="K144" s="11">
        <v>3</v>
      </c>
      <c r="L144" s="11">
        <v>0</v>
      </c>
      <c r="M144" s="11">
        <v>1531139.15625</v>
      </c>
      <c r="N144" s="12">
        <f t="shared" si="2"/>
        <v>3.99143683426965E-3</v>
      </c>
    </row>
    <row r="145" spans="1:14" x14ac:dyDescent="0.25">
      <c r="A145" s="11" t="s">
        <v>3642</v>
      </c>
      <c r="B145" s="11" t="s">
        <v>3643</v>
      </c>
      <c r="C145" s="11" t="s">
        <v>3644</v>
      </c>
      <c r="D145" s="11" t="s">
        <v>3645</v>
      </c>
      <c r="E145" s="11">
        <v>16</v>
      </c>
      <c r="F145" s="11">
        <v>351</v>
      </c>
      <c r="G145" s="11">
        <v>40.6</v>
      </c>
      <c r="H145" s="11">
        <v>19.559999999999999</v>
      </c>
      <c r="I145" s="11">
        <v>7</v>
      </c>
      <c r="J145" s="11">
        <v>8</v>
      </c>
      <c r="K145" s="11">
        <v>2</v>
      </c>
      <c r="L145" s="11">
        <v>0</v>
      </c>
      <c r="M145" s="11">
        <v>1496962.6875</v>
      </c>
      <c r="N145" s="12">
        <f t="shared" si="2"/>
        <v>3.9023442030237001E-3</v>
      </c>
    </row>
    <row r="146" spans="1:14" x14ac:dyDescent="0.25">
      <c r="A146" s="11" t="s">
        <v>2208</v>
      </c>
      <c r="B146" s="11" t="s">
        <v>3646</v>
      </c>
      <c r="C146" s="11" t="s">
        <v>3647</v>
      </c>
      <c r="D146" s="11" t="s">
        <v>3648</v>
      </c>
      <c r="E146" s="11">
        <v>12</v>
      </c>
      <c r="F146" s="11">
        <v>358</v>
      </c>
      <c r="G146" s="11">
        <v>40.5</v>
      </c>
      <c r="H146" s="11">
        <v>8.16</v>
      </c>
      <c r="I146" s="11">
        <v>3</v>
      </c>
      <c r="J146" s="11">
        <v>3</v>
      </c>
      <c r="K146" s="11">
        <v>3</v>
      </c>
      <c r="L146" s="11">
        <v>0</v>
      </c>
      <c r="M146" s="11">
        <v>1475478.375</v>
      </c>
      <c r="N146" s="12">
        <f t="shared" si="2"/>
        <v>3.8463380092552098E-3</v>
      </c>
    </row>
    <row r="147" spans="1:14" x14ac:dyDescent="0.25">
      <c r="A147" s="11" t="s">
        <v>1348</v>
      </c>
      <c r="B147" s="11" t="s">
        <v>3649</v>
      </c>
      <c r="C147" s="11" t="s">
        <v>3650</v>
      </c>
      <c r="D147" s="11" t="s">
        <v>3651</v>
      </c>
      <c r="E147" s="11">
        <v>18</v>
      </c>
      <c r="F147" s="11">
        <v>136</v>
      </c>
      <c r="G147" s="11">
        <v>15.1</v>
      </c>
      <c r="H147" s="11">
        <v>5.97</v>
      </c>
      <c r="I147" s="11">
        <v>2</v>
      </c>
      <c r="J147" s="11">
        <v>2</v>
      </c>
      <c r="K147" s="11">
        <v>2</v>
      </c>
      <c r="L147" s="11">
        <v>0</v>
      </c>
      <c r="M147" s="11">
        <v>1449371.6875</v>
      </c>
      <c r="N147" s="12">
        <f t="shared" si="2"/>
        <v>3.7782820172946384E-3</v>
      </c>
    </row>
    <row r="148" spans="1:14" x14ac:dyDescent="0.25">
      <c r="A148" s="11" t="s">
        <v>1095</v>
      </c>
      <c r="B148" s="11" t="s">
        <v>3652</v>
      </c>
      <c r="C148" s="11" t="s">
        <v>3653</v>
      </c>
      <c r="D148" s="11" t="s">
        <v>3654</v>
      </c>
      <c r="E148" s="11">
        <v>19</v>
      </c>
      <c r="F148" s="11">
        <v>146</v>
      </c>
      <c r="G148" s="11">
        <v>16.600000000000001</v>
      </c>
      <c r="H148" s="11">
        <v>7.67</v>
      </c>
      <c r="I148" s="11">
        <v>2</v>
      </c>
      <c r="J148" s="11">
        <v>3</v>
      </c>
      <c r="K148" s="11">
        <v>2</v>
      </c>
      <c r="L148" s="11">
        <v>0</v>
      </c>
      <c r="M148" s="11">
        <v>1443069</v>
      </c>
      <c r="N148" s="12">
        <f t="shared" si="2"/>
        <v>3.7618519110304864E-3</v>
      </c>
    </row>
    <row r="149" spans="1:14" x14ac:dyDescent="0.25">
      <c r="A149" s="11" t="s">
        <v>1090</v>
      </c>
      <c r="B149" s="11" t="s">
        <v>3655</v>
      </c>
      <c r="C149" s="11" t="s">
        <v>3656</v>
      </c>
      <c r="D149" s="11" t="s">
        <v>3657</v>
      </c>
      <c r="E149" s="11">
        <v>7</v>
      </c>
      <c r="F149" s="11">
        <v>636</v>
      </c>
      <c r="G149" s="11">
        <v>70.599999999999994</v>
      </c>
      <c r="H149" s="11">
        <v>7.44</v>
      </c>
      <c r="I149" s="11">
        <v>3</v>
      </c>
      <c r="J149" s="11">
        <v>3</v>
      </c>
      <c r="K149" s="11">
        <v>3</v>
      </c>
      <c r="L149" s="11">
        <v>0</v>
      </c>
      <c r="M149" s="11">
        <v>1435494.4375</v>
      </c>
      <c r="N149" s="12">
        <f t="shared" si="2"/>
        <v>3.7421062284499276E-3</v>
      </c>
    </row>
    <row r="150" spans="1:14" x14ac:dyDescent="0.25">
      <c r="A150" s="11" t="s">
        <v>2064</v>
      </c>
      <c r="B150" s="11" t="s">
        <v>3658</v>
      </c>
      <c r="C150" s="11" t="s">
        <v>3659</v>
      </c>
      <c r="D150" s="11" t="s">
        <v>3660</v>
      </c>
      <c r="E150" s="11">
        <v>11</v>
      </c>
      <c r="F150" s="11">
        <v>725</v>
      </c>
      <c r="G150" s="11">
        <v>80.400000000000006</v>
      </c>
      <c r="H150" s="11">
        <v>14.16</v>
      </c>
      <c r="I150" s="11">
        <v>5</v>
      </c>
      <c r="J150" s="11">
        <v>5</v>
      </c>
      <c r="K150" s="11">
        <v>5</v>
      </c>
      <c r="L150" s="11">
        <v>0</v>
      </c>
      <c r="M150" s="11">
        <v>1380184.125</v>
      </c>
      <c r="N150" s="12">
        <f t="shared" si="2"/>
        <v>3.5979210198578094E-3</v>
      </c>
    </row>
    <row r="151" spans="1:14" x14ac:dyDescent="0.25">
      <c r="A151" s="11" t="s">
        <v>1201</v>
      </c>
      <c r="B151" s="11" t="s">
        <v>3661</v>
      </c>
      <c r="C151" s="11" t="s">
        <v>3662</v>
      </c>
      <c r="D151" s="11" t="s">
        <v>3663</v>
      </c>
      <c r="E151" s="11">
        <v>5</v>
      </c>
      <c r="F151" s="11">
        <v>234</v>
      </c>
      <c r="G151" s="11">
        <v>25.9</v>
      </c>
      <c r="H151" s="11">
        <v>2.93</v>
      </c>
      <c r="I151" s="11">
        <v>1</v>
      </c>
      <c r="J151" s="11">
        <v>1</v>
      </c>
      <c r="K151" s="11">
        <v>1</v>
      </c>
      <c r="L151" s="11">
        <v>0</v>
      </c>
      <c r="M151" s="11">
        <v>1298305.125</v>
      </c>
      <c r="N151" s="12">
        <f t="shared" si="2"/>
        <v>3.384475458610728E-3</v>
      </c>
    </row>
    <row r="152" spans="1:14" x14ac:dyDescent="0.25">
      <c r="A152" s="11" t="s">
        <v>1222</v>
      </c>
      <c r="B152" s="11" t="s">
        <v>3664</v>
      </c>
      <c r="C152" s="11" t="s">
        <v>3665</v>
      </c>
      <c r="D152" s="11" t="s">
        <v>3666</v>
      </c>
      <c r="E152" s="11">
        <v>3</v>
      </c>
      <c r="F152" s="11">
        <v>264</v>
      </c>
      <c r="G152" s="11">
        <v>29.2</v>
      </c>
      <c r="H152" s="11">
        <v>2.06</v>
      </c>
      <c r="I152" s="11">
        <v>1</v>
      </c>
      <c r="J152" s="11">
        <v>1</v>
      </c>
      <c r="K152" s="11">
        <v>1</v>
      </c>
      <c r="L152" s="11">
        <v>0</v>
      </c>
      <c r="M152" s="11">
        <v>1286847.125</v>
      </c>
      <c r="N152" s="12">
        <f t="shared" si="2"/>
        <v>3.3546062706532654E-3</v>
      </c>
    </row>
    <row r="153" spans="1:14" x14ac:dyDescent="0.25">
      <c r="A153" s="11" t="s">
        <v>1833</v>
      </c>
      <c r="B153" s="11" t="s">
        <v>3667</v>
      </c>
      <c r="C153" s="11" t="s">
        <v>3668</v>
      </c>
      <c r="D153" s="11" t="s">
        <v>3669</v>
      </c>
      <c r="E153" s="11">
        <v>5</v>
      </c>
      <c r="F153" s="11">
        <v>1087</v>
      </c>
      <c r="G153" s="11">
        <v>114.5</v>
      </c>
      <c r="H153" s="11">
        <v>8.99</v>
      </c>
      <c r="I153" s="11">
        <v>4</v>
      </c>
      <c r="J153" s="11">
        <v>4</v>
      </c>
      <c r="K153" s="11">
        <v>4</v>
      </c>
      <c r="L153" s="11">
        <v>0</v>
      </c>
      <c r="M153" s="11">
        <v>1257897.90625</v>
      </c>
      <c r="N153" s="12">
        <f t="shared" si="2"/>
        <v>3.2791402507487931E-3</v>
      </c>
    </row>
    <row r="154" spans="1:14" x14ac:dyDescent="0.25">
      <c r="A154" s="11" t="s">
        <v>3670</v>
      </c>
      <c r="B154" s="11" t="s">
        <v>3671</v>
      </c>
      <c r="C154" s="11" t="s">
        <v>3672</v>
      </c>
      <c r="D154" s="11" t="s">
        <v>3673</v>
      </c>
      <c r="E154" s="11">
        <v>4</v>
      </c>
      <c r="F154" s="11">
        <v>540</v>
      </c>
      <c r="G154" s="11">
        <v>60.6</v>
      </c>
      <c r="H154" s="11">
        <v>5.47</v>
      </c>
      <c r="I154" s="11">
        <v>2</v>
      </c>
      <c r="J154" s="11">
        <v>2</v>
      </c>
      <c r="K154" s="11">
        <v>2</v>
      </c>
      <c r="L154" s="11">
        <v>0</v>
      </c>
      <c r="M154" s="11">
        <v>1240638.625</v>
      </c>
      <c r="N154" s="12">
        <f t="shared" si="2"/>
        <v>3.2341480430627262E-3</v>
      </c>
    </row>
    <row r="155" spans="1:14" x14ac:dyDescent="0.25">
      <c r="A155" s="11" t="s">
        <v>3674</v>
      </c>
      <c r="B155" s="11" t="s">
        <v>3675</v>
      </c>
      <c r="C155" s="11" t="s">
        <v>3676</v>
      </c>
      <c r="D155" s="11" t="s">
        <v>3677</v>
      </c>
      <c r="E155" s="11">
        <v>4</v>
      </c>
      <c r="F155" s="11">
        <v>489</v>
      </c>
      <c r="G155" s="11">
        <v>54.2</v>
      </c>
      <c r="H155" s="11">
        <v>4.53</v>
      </c>
      <c r="I155" s="11">
        <v>2</v>
      </c>
      <c r="J155" s="11">
        <v>2</v>
      </c>
      <c r="K155" s="11">
        <v>2</v>
      </c>
      <c r="L155" s="11">
        <v>0</v>
      </c>
      <c r="M155" s="11">
        <v>1196526.125</v>
      </c>
      <c r="N155" s="12">
        <f t="shared" si="2"/>
        <v>3.1191537548995599E-3</v>
      </c>
    </row>
    <row r="156" spans="1:14" x14ac:dyDescent="0.25">
      <c r="A156" s="11" t="s">
        <v>3678</v>
      </c>
      <c r="B156" s="11" t="s">
        <v>3679</v>
      </c>
      <c r="C156" s="11" t="s">
        <v>3680</v>
      </c>
      <c r="D156" s="11" t="s">
        <v>3681</v>
      </c>
      <c r="E156" s="11">
        <v>1</v>
      </c>
      <c r="F156" s="11">
        <v>2078</v>
      </c>
      <c r="G156" s="11">
        <v>205.3</v>
      </c>
      <c r="H156" s="11">
        <v>6</v>
      </c>
      <c r="I156" s="11">
        <v>2</v>
      </c>
      <c r="J156" s="11">
        <v>2</v>
      </c>
      <c r="K156" s="11">
        <v>2</v>
      </c>
      <c r="L156" s="11">
        <v>0</v>
      </c>
      <c r="M156" s="11">
        <v>1169320.125</v>
      </c>
      <c r="N156" s="12">
        <f t="shared" si="2"/>
        <v>3.0482320296795632E-3</v>
      </c>
    </row>
    <row r="157" spans="1:14" x14ac:dyDescent="0.25">
      <c r="A157" s="11" t="s">
        <v>879</v>
      </c>
      <c r="B157" s="11" t="s">
        <v>3682</v>
      </c>
      <c r="C157" s="11" t="s">
        <v>3683</v>
      </c>
      <c r="D157" s="11" t="s">
        <v>3684</v>
      </c>
      <c r="E157" s="11">
        <v>9</v>
      </c>
      <c r="F157" s="11">
        <v>534</v>
      </c>
      <c r="G157" s="11">
        <v>60.9</v>
      </c>
      <c r="H157" s="11">
        <v>10.029999999999999</v>
      </c>
      <c r="I157" s="11">
        <v>4</v>
      </c>
      <c r="J157" s="11">
        <v>4</v>
      </c>
      <c r="K157" s="11">
        <v>4</v>
      </c>
      <c r="L157" s="11">
        <v>0</v>
      </c>
      <c r="M157" s="11">
        <v>1114242.28125</v>
      </c>
      <c r="N157" s="12">
        <f t="shared" si="2"/>
        <v>2.9046528302328449E-3</v>
      </c>
    </row>
    <row r="158" spans="1:14" x14ac:dyDescent="0.25">
      <c r="A158" s="11" t="s">
        <v>1015</v>
      </c>
      <c r="B158" s="11" t="s">
        <v>3685</v>
      </c>
      <c r="C158" s="11" t="s">
        <v>3686</v>
      </c>
      <c r="D158" s="11" t="s">
        <v>3687</v>
      </c>
      <c r="E158" s="11">
        <v>56</v>
      </c>
      <c r="F158" s="11">
        <v>115</v>
      </c>
      <c r="G158" s="11">
        <v>11.7</v>
      </c>
      <c r="H158" s="11">
        <v>8.0299999999999994</v>
      </c>
      <c r="I158" s="11">
        <v>3</v>
      </c>
      <c r="J158" s="11">
        <v>3</v>
      </c>
      <c r="K158" s="11">
        <v>3</v>
      </c>
      <c r="L158" s="11">
        <v>0</v>
      </c>
      <c r="M158" s="11">
        <v>1095138.75</v>
      </c>
      <c r="N158" s="12">
        <f t="shared" si="2"/>
        <v>2.8548529554241952E-3</v>
      </c>
    </row>
    <row r="159" spans="1:14" x14ac:dyDescent="0.25">
      <c r="A159" s="11" t="s">
        <v>2710</v>
      </c>
      <c r="B159" s="11" t="s">
        <v>3688</v>
      </c>
      <c r="C159" s="11" t="s">
        <v>3689</v>
      </c>
      <c r="D159" s="11" t="s">
        <v>3690</v>
      </c>
      <c r="E159" s="11">
        <v>8</v>
      </c>
      <c r="F159" s="11">
        <v>181</v>
      </c>
      <c r="G159" s="11">
        <v>20.6</v>
      </c>
      <c r="H159" s="11">
        <v>2.06</v>
      </c>
      <c r="I159" s="11">
        <v>1</v>
      </c>
      <c r="J159" s="11">
        <v>1</v>
      </c>
      <c r="K159" s="11">
        <v>1</v>
      </c>
      <c r="L159" s="11">
        <v>0</v>
      </c>
      <c r="M159" s="11">
        <v>1076052.25</v>
      </c>
      <c r="N159" s="12">
        <f t="shared" si="2"/>
        <v>2.8050974783819451E-3</v>
      </c>
    </row>
    <row r="160" spans="1:14" x14ac:dyDescent="0.25">
      <c r="A160" s="11" t="s">
        <v>1367</v>
      </c>
      <c r="B160" s="11" t="s">
        <v>3691</v>
      </c>
      <c r="C160" s="11" t="s">
        <v>3692</v>
      </c>
      <c r="D160" s="11" t="s">
        <v>3693</v>
      </c>
      <c r="E160" s="11">
        <v>13</v>
      </c>
      <c r="F160" s="11">
        <v>201</v>
      </c>
      <c r="G160" s="11">
        <v>22.8</v>
      </c>
      <c r="H160" s="11">
        <v>5.49</v>
      </c>
      <c r="I160" s="11">
        <v>2</v>
      </c>
      <c r="J160" s="11">
        <v>2</v>
      </c>
      <c r="K160" s="11">
        <v>2</v>
      </c>
      <c r="L160" s="11">
        <v>0</v>
      </c>
      <c r="M160" s="11">
        <v>1069516.4375</v>
      </c>
      <c r="N160" s="12">
        <f t="shared" si="2"/>
        <v>2.7880596522327711E-3</v>
      </c>
    </row>
    <row r="161" spans="1:14" x14ac:dyDescent="0.25">
      <c r="A161" s="11" t="s">
        <v>3694</v>
      </c>
      <c r="B161" s="11" t="s">
        <v>3695</v>
      </c>
      <c r="C161" s="11" t="s">
        <v>3696</v>
      </c>
      <c r="D161" s="11" t="s">
        <v>3697</v>
      </c>
      <c r="E161" s="11">
        <v>1</v>
      </c>
      <c r="F161" s="11">
        <v>1132</v>
      </c>
      <c r="G161" s="11">
        <v>130.6</v>
      </c>
      <c r="H161" s="11">
        <v>2.2599999999999998</v>
      </c>
      <c r="I161" s="11">
        <v>1</v>
      </c>
      <c r="J161" s="11">
        <v>1</v>
      </c>
      <c r="K161" s="11">
        <v>1</v>
      </c>
      <c r="L161" s="11">
        <v>0</v>
      </c>
      <c r="M161" s="11">
        <v>1015325.375</v>
      </c>
      <c r="N161" s="12">
        <f t="shared" si="2"/>
        <v>2.6467921507990922E-3</v>
      </c>
    </row>
    <row r="162" spans="1:14" x14ac:dyDescent="0.25">
      <c r="A162" s="11" t="s">
        <v>2072</v>
      </c>
      <c r="B162" s="11" t="s">
        <v>3698</v>
      </c>
      <c r="C162" s="11" t="s">
        <v>3699</v>
      </c>
      <c r="D162" s="11" t="s">
        <v>3700</v>
      </c>
      <c r="E162" s="11">
        <v>8</v>
      </c>
      <c r="F162" s="11">
        <v>277</v>
      </c>
      <c r="G162" s="11">
        <v>29.9</v>
      </c>
      <c r="H162" s="11">
        <v>7.03</v>
      </c>
      <c r="I162" s="11">
        <v>2</v>
      </c>
      <c r="J162" s="11">
        <v>3</v>
      </c>
      <c r="K162" s="11">
        <v>2</v>
      </c>
      <c r="L162" s="11">
        <v>0</v>
      </c>
      <c r="M162" s="11">
        <v>1008141.78125</v>
      </c>
      <c r="N162" s="12">
        <f t="shared" si="2"/>
        <v>2.6280656617147144E-3</v>
      </c>
    </row>
    <row r="163" spans="1:14" x14ac:dyDescent="0.25">
      <c r="A163" s="11" t="s">
        <v>1503</v>
      </c>
      <c r="B163" s="11" t="s">
        <v>3701</v>
      </c>
      <c r="C163" s="11" t="s">
        <v>3702</v>
      </c>
      <c r="D163" s="11" t="s">
        <v>3703</v>
      </c>
      <c r="E163" s="11">
        <v>3</v>
      </c>
      <c r="F163" s="11">
        <v>263</v>
      </c>
      <c r="G163" s="11">
        <v>29.6</v>
      </c>
      <c r="H163" s="11">
        <v>2.61</v>
      </c>
      <c r="I163" s="11">
        <v>1</v>
      </c>
      <c r="J163" s="11">
        <v>1</v>
      </c>
      <c r="K163" s="11">
        <v>1</v>
      </c>
      <c r="L163" s="11">
        <v>0</v>
      </c>
      <c r="M163" s="11">
        <v>994885.1875</v>
      </c>
      <c r="N163" s="12">
        <f t="shared" si="2"/>
        <v>2.5935078252341355E-3</v>
      </c>
    </row>
    <row r="164" spans="1:14" x14ac:dyDescent="0.25">
      <c r="A164" s="11" t="s">
        <v>982</v>
      </c>
      <c r="B164" s="11" t="s">
        <v>3704</v>
      </c>
      <c r="C164" s="11" t="s">
        <v>3705</v>
      </c>
      <c r="D164" s="11" t="s">
        <v>3706</v>
      </c>
      <c r="E164" s="11">
        <v>10</v>
      </c>
      <c r="F164" s="11">
        <v>353</v>
      </c>
      <c r="G164" s="11">
        <v>37.6</v>
      </c>
      <c r="H164" s="11">
        <v>7.24</v>
      </c>
      <c r="I164" s="11">
        <v>3</v>
      </c>
      <c r="J164" s="11">
        <v>3</v>
      </c>
      <c r="K164" s="11">
        <v>3</v>
      </c>
      <c r="L164" s="11">
        <v>0</v>
      </c>
      <c r="M164" s="11">
        <v>973663.5625</v>
      </c>
      <c r="N164" s="12">
        <f t="shared" si="2"/>
        <v>2.5381864160974816E-3</v>
      </c>
    </row>
    <row r="165" spans="1:14" x14ac:dyDescent="0.25">
      <c r="A165" s="11" t="s">
        <v>3707</v>
      </c>
      <c r="B165" s="11" t="s">
        <v>3708</v>
      </c>
      <c r="C165" s="11" t="s">
        <v>3709</v>
      </c>
      <c r="D165" s="11" t="s">
        <v>3710</v>
      </c>
      <c r="E165" s="11">
        <v>7</v>
      </c>
      <c r="F165" s="11">
        <v>316</v>
      </c>
      <c r="G165" s="11">
        <v>35.4</v>
      </c>
      <c r="H165" s="11">
        <v>5.7</v>
      </c>
      <c r="I165" s="11">
        <v>2</v>
      </c>
      <c r="J165" s="11">
        <v>2</v>
      </c>
      <c r="K165" s="11">
        <v>2</v>
      </c>
      <c r="L165" s="11">
        <v>0</v>
      </c>
      <c r="M165" s="11">
        <v>956688.5625</v>
      </c>
      <c r="N165" s="12">
        <f t="shared" si="2"/>
        <v>2.4939352845232167E-3</v>
      </c>
    </row>
    <row r="166" spans="1:14" x14ac:dyDescent="0.25">
      <c r="A166" s="11" t="s">
        <v>3711</v>
      </c>
      <c r="B166" s="11" t="s">
        <v>3712</v>
      </c>
      <c r="C166" s="11" t="s">
        <v>3713</v>
      </c>
      <c r="D166" s="11" t="s">
        <v>3714</v>
      </c>
      <c r="E166" s="11">
        <v>10</v>
      </c>
      <c r="F166" s="11">
        <v>84</v>
      </c>
      <c r="G166" s="11">
        <v>9.5</v>
      </c>
      <c r="H166" s="11">
        <v>2.08</v>
      </c>
      <c r="I166" s="11">
        <v>1</v>
      </c>
      <c r="J166" s="11">
        <v>1</v>
      </c>
      <c r="K166" s="11">
        <v>1</v>
      </c>
      <c r="L166" s="11">
        <v>0</v>
      </c>
      <c r="M166" s="11">
        <v>955314.625</v>
      </c>
      <c r="N166" s="12">
        <f t="shared" si="2"/>
        <v>2.4903536474635813E-3</v>
      </c>
    </row>
    <row r="167" spans="1:14" x14ac:dyDescent="0.25">
      <c r="A167" s="11" t="s">
        <v>1734</v>
      </c>
      <c r="B167" s="11" t="s">
        <v>3715</v>
      </c>
      <c r="C167" s="11" t="s">
        <v>3716</v>
      </c>
      <c r="D167" s="11" t="s">
        <v>3717</v>
      </c>
      <c r="E167" s="11">
        <v>2</v>
      </c>
      <c r="F167" s="11">
        <v>1675</v>
      </c>
      <c r="G167" s="11">
        <v>191.5</v>
      </c>
      <c r="H167" s="11">
        <v>7.02</v>
      </c>
      <c r="I167" s="11">
        <v>3</v>
      </c>
      <c r="J167" s="11">
        <v>3</v>
      </c>
      <c r="K167" s="11">
        <v>3</v>
      </c>
      <c r="L167" s="11">
        <v>0</v>
      </c>
      <c r="M167" s="11">
        <v>954422.125</v>
      </c>
      <c r="N167" s="12">
        <f t="shared" si="2"/>
        <v>2.4880270415766868E-3</v>
      </c>
    </row>
    <row r="168" spans="1:14" x14ac:dyDescent="0.25">
      <c r="A168" s="11" t="s">
        <v>1147</v>
      </c>
      <c r="B168" s="11" t="s">
        <v>3718</v>
      </c>
      <c r="C168" s="11" t="s">
        <v>3719</v>
      </c>
      <c r="D168" s="11" t="s">
        <v>3720</v>
      </c>
      <c r="E168" s="11">
        <v>6</v>
      </c>
      <c r="F168" s="11">
        <v>439</v>
      </c>
      <c r="G168" s="11">
        <v>49.2</v>
      </c>
      <c r="H168" s="11">
        <v>4.7300000000000004</v>
      </c>
      <c r="I168" s="11">
        <v>2</v>
      </c>
      <c r="J168" s="11">
        <v>2</v>
      </c>
      <c r="K168" s="11">
        <v>2</v>
      </c>
      <c r="L168" s="11">
        <v>0</v>
      </c>
      <c r="M168" s="11">
        <v>893650.84375</v>
      </c>
      <c r="N168" s="12">
        <f t="shared" si="2"/>
        <v>2.3296059539460305E-3</v>
      </c>
    </row>
    <row r="169" spans="1:14" x14ac:dyDescent="0.25">
      <c r="A169" s="11" t="s">
        <v>2636</v>
      </c>
      <c r="B169" s="11" t="s">
        <v>3721</v>
      </c>
      <c r="C169" s="11" t="s">
        <v>3722</v>
      </c>
      <c r="D169" s="11" t="s">
        <v>3723</v>
      </c>
      <c r="E169" s="11">
        <v>21</v>
      </c>
      <c r="F169" s="11">
        <v>298</v>
      </c>
      <c r="G169" s="11">
        <v>32.799999999999997</v>
      </c>
      <c r="H169" s="11">
        <v>18.899999999999999</v>
      </c>
      <c r="I169" s="11">
        <v>6</v>
      </c>
      <c r="J169" s="11">
        <v>8</v>
      </c>
      <c r="K169" s="11">
        <v>2</v>
      </c>
      <c r="L169" s="11">
        <v>0</v>
      </c>
      <c r="M169" s="11">
        <v>871347.9375</v>
      </c>
      <c r="N169" s="12">
        <f t="shared" si="2"/>
        <v>2.2714658161576808E-3</v>
      </c>
    </row>
    <row r="170" spans="1:14" x14ac:dyDescent="0.25">
      <c r="A170" s="11" t="s">
        <v>1403</v>
      </c>
      <c r="B170" s="11" t="s">
        <v>3724</v>
      </c>
      <c r="C170" s="11" t="s">
        <v>3725</v>
      </c>
      <c r="D170" s="11" t="s">
        <v>3726</v>
      </c>
      <c r="E170" s="11">
        <v>8</v>
      </c>
      <c r="F170" s="11">
        <v>415</v>
      </c>
      <c r="G170" s="11">
        <v>45.6</v>
      </c>
      <c r="H170" s="11">
        <v>7.71</v>
      </c>
      <c r="I170" s="11">
        <v>2</v>
      </c>
      <c r="J170" s="11">
        <v>2</v>
      </c>
      <c r="K170" s="11">
        <v>1</v>
      </c>
      <c r="L170" s="11">
        <v>0</v>
      </c>
      <c r="M170" s="11">
        <v>850175.75</v>
      </c>
      <c r="N170" s="12">
        <f t="shared" si="2"/>
        <v>2.2162732827392712E-3</v>
      </c>
    </row>
    <row r="171" spans="1:14" x14ac:dyDescent="0.25">
      <c r="A171" s="11" t="s">
        <v>843</v>
      </c>
      <c r="B171" s="11" t="s">
        <v>3727</v>
      </c>
      <c r="C171" s="11" t="s">
        <v>3728</v>
      </c>
      <c r="D171" s="11" t="s">
        <v>3729</v>
      </c>
      <c r="E171" s="11">
        <v>15</v>
      </c>
      <c r="F171" s="11">
        <v>81</v>
      </c>
      <c r="G171" s="11">
        <v>9.4</v>
      </c>
      <c r="H171" s="11">
        <v>2.3199999999999998</v>
      </c>
      <c r="I171" s="11">
        <v>1</v>
      </c>
      <c r="J171" s="11">
        <v>1</v>
      </c>
      <c r="K171" s="11">
        <v>1</v>
      </c>
      <c r="L171" s="11">
        <v>0</v>
      </c>
      <c r="M171" s="11">
        <v>790229.375</v>
      </c>
      <c r="N171" s="12">
        <f t="shared" si="2"/>
        <v>2.0600025948143692E-3</v>
      </c>
    </row>
    <row r="172" spans="1:14" x14ac:dyDescent="0.25">
      <c r="A172" s="11" t="s">
        <v>1827</v>
      </c>
      <c r="B172" s="11" t="s">
        <v>3730</v>
      </c>
      <c r="C172" s="11" t="s">
        <v>3731</v>
      </c>
      <c r="D172" s="11" t="s">
        <v>3732</v>
      </c>
      <c r="E172" s="11">
        <v>35</v>
      </c>
      <c r="F172" s="11">
        <v>445</v>
      </c>
      <c r="G172" s="11">
        <v>49.9</v>
      </c>
      <c r="H172" s="11">
        <v>163.86</v>
      </c>
      <c r="I172" s="11">
        <v>13</v>
      </c>
      <c r="J172" s="11">
        <v>55</v>
      </c>
      <c r="K172" s="11">
        <v>1</v>
      </c>
      <c r="L172" s="11">
        <v>0</v>
      </c>
      <c r="M172" s="11">
        <v>787281.125</v>
      </c>
      <c r="N172" s="12">
        <f t="shared" si="2"/>
        <v>2.0523169748636284E-3</v>
      </c>
    </row>
    <row r="173" spans="1:14" x14ac:dyDescent="0.25">
      <c r="A173" s="11" t="s">
        <v>1039</v>
      </c>
      <c r="B173" s="11" t="s">
        <v>3733</v>
      </c>
      <c r="C173" s="11" t="s">
        <v>3734</v>
      </c>
      <c r="D173" s="11" t="s">
        <v>3735</v>
      </c>
      <c r="E173" s="11">
        <v>9</v>
      </c>
      <c r="F173" s="11">
        <v>732</v>
      </c>
      <c r="G173" s="11">
        <v>84.6</v>
      </c>
      <c r="H173" s="11">
        <v>15.49</v>
      </c>
      <c r="I173" s="11">
        <v>6</v>
      </c>
      <c r="J173" s="11">
        <v>6</v>
      </c>
      <c r="K173" s="11">
        <v>2</v>
      </c>
      <c r="L173" s="11">
        <v>0</v>
      </c>
      <c r="M173" s="11">
        <v>769939.875</v>
      </c>
      <c r="N173" s="12">
        <f t="shared" si="2"/>
        <v>2.0071110876523049E-3</v>
      </c>
    </row>
    <row r="174" spans="1:14" x14ac:dyDescent="0.25">
      <c r="A174" s="11" t="s">
        <v>3736</v>
      </c>
      <c r="B174" s="11" t="s">
        <v>3737</v>
      </c>
      <c r="C174" s="11" t="s">
        <v>3738</v>
      </c>
      <c r="D174" s="11" t="s">
        <v>3739</v>
      </c>
      <c r="E174" s="11">
        <v>9</v>
      </c>
      <c r="F174" s="11">
        <v>193</v>
      </c>
      <c r="G174" s="11">
        <v>21.4</v>
      </c>
      <c r="H174" s="11">
        <v>2.77</v>
      </c>
      <c r="I174" s="11">
        <v>1</v>
      </c>
      <c r="J174" s="11">
        <v>1</v>
      </c>
      <c r="K174" s="11">
        <v>1</v>
      </c>
      <c r="L174" s="11">
        <v>0</v>
      </c>
      <c r="M174" s="11">
        <v>761580.8125</v>
      </c>
      <c r="N174" s="12">
        <f t="shared" si="2"/>
        <v>1.9853203380484756E-3</v>
      </c>
    </row>
    <row r="175" spans="1:14" x14ac:dyDescent="0.25">
      <c r="A175" s="11" t="s">
        <v>3740</v>
      </c>
      <c r="B175" s="11" t="s">
        <v>3741</v>
      </c>
      <c r="C175" s="11" t="s">
        <v>3742</v>
      </c>
      <c r="D175" s="11" t="s">
        <v>3743</v>
      </c>
      <c r="E175" s="11">
        <v>2</v>
      </c>
      <c r="F175" s="11">
        <v>414</v>
      </c>
      <c r="G175" s="11">
        <v>47.1</v>
      </c>
      <c r="H175" s="11">
        <v>2.06</v>
      </c>
      <c r="I175" s="11">
        <v>1</v>
      </c>
      <c r="J175" s="11">
        <v>1</v>
      </c>
      <c r="K175" s="11">
        <v>1</v>
      </c>
      <c r="L175" s="11">
        <v>0</v>
      </c>
      <c r="M175" s="11">
        <v>740478.625</v>
      </c>
      <c r="N175" s="12">
        <f t="shared" si="2"/>
        <v>1.9303102835231559E-3</v>
      </c>
    </row>
    <row r="176" spans="1:14" x14ac:dyDescent="0.25">
      <c r="A176" s="11" t="s">
        <v>1054</v>
      </c>
      <c r="B176" s="11" t="s">
        <v>3744</v>
      </c>
      <c r="C176" s="11" t="s">
        <v>3745</v>
      </c>
      <c r="D176" s="11" t="s">
        <v>3746</v>
      </c>
      <c r="E176" s="11">
        <v>10</v>
      </c>
      <c r="F176" s="11">
        <v>295</v>
      </c>
      <c r="G176" s="11">
        <v>32.799999999999997</v>
      </c>
      <c r="H176" s="11">
        <v>5.41</v>
      </c>
      <c r="I176" s="11">
        <v>2</v>
      </c>
      <c r="J176" s="11">
        <v>2</v>
      </c>
      <c r="K176" s="11">
        <v>2</v>
      </c>
      <c r="L176" s="11">
        <v>0</v>
      </c>
      <c r="M176" s="11">
        <v>729232.3125</v>
      </c>
      <c r="N176" s="12">
        <f t="shared" si="2"/>
        <v>1.900992931289707E-3</v>
      </c>
    </row>
    <row r="177" spans="1:14" x14ac:dyDescent="0.25">
      <c r="A177" s="11" t="s">
        <v>980</v>
      </c>
      <c r="B177" s="11" t="s">
        <v>3747</v>
      </c>
      <c r="C177" s="11" t="s">
        <v>3748</v>
      </c>
      <c r="D177" s="11" t="s">
        <v>3749</v>
      </c>
      <c r="E177" s="11">
        <v>32</v>
      </c>
      <c r="F177" s="11">
        <v>107</v>
      </c>
      <c r="G177" s="11">
        <v>11.8</v>
      </c>
      <c r="H177" s="11">
        <v>6.64</v>
      </c>
      <c r="I177" s="11">
        <v>2</v>
      </c>
      <c r="J177" s="11">
        <v>2</v>
      </c>
      <c r="K177" s="11">
        <v>2</v>
      </c>
      <c r="L177" s="11">
        <v>0</v>
      </c>
      <c r="M177" s="11">
        <v>703474.6875</v>
      </c>
      <c r="N177" s="12">
        <f t="shared" si="2"/>
        <v>1.8338468898808369E-3</v>
      </c>
    </row>
    <row r="178" spans="1:14" x14ac:dyDescent="0.25">
      <c r="A178" s="11" t="s">
        <v>1850</v>
      </c>
      <c r="B178" s="11" t="s">
        <v>3750</v>
      </c>
      <c r="C178" s="11" t="s">
        <v>3751</v>
      </c>
      <c r="D178" s="11" t="s">
        <v>3752</v>
      </c>
      <c r="E178" s="11">
        <v>7</v>
      </c>
      <c r="F178" s="11">
        <v>389</v>
      </c>
      <c r="G178" s="11">
        <v>45.5</v>
      </c>
      <c r="H178" s="11">
        <v>8.3000000000000007</v>
      </c>
      <c r="I178" s="11">
        <v>2</v>
      </c>
      <c r="J178" s="11">
        <v>3</v>
      </c>
      <c r="K178" s="11">
        <v>2</v>
      </c>
      <c r="L178" s="11">
        <v>0</v>
      </c>
      <c r="M178" s="11">
        <v>698092.96875</v>
      </c>
      <c r="N178" s="12">
        <f t="shared" si="2"/>
        <v>1.819817603017689E-3</v>
      </c>
    </row>
    <row r="179" spans="1:14" x14ac:dyDescent="0.25">
      <c r="A179" s="11" t="s">
        <v>1391</v>
      </c>
      <c r="B179" s="11" t="s">
        <v>3753</v>
      </c>
      <c r="C179" s="11" t="s">
        <v>3754</v>
      </c>
      <c r="D179" s="11" t="s">
        <v>3755</v>
      </c>
      <c r="E179" s="11">
        <v>2</v>
      </c>
      <c r="F179" s="11">
        <v>535</v>
      </c>
      <c r="G179" s="11">
        <v>57.2</v>
      </c>
      <c r="H179" s="11">
        <v>2.57</v>
      </c>
      <c r="I179" s="11">
        <v>1</v>
      </c>
      <c r="J179" s="11">
        <v>1</v>
      </c>
      <c r="K179" s="11">
        <v>1</v>
      </c>
      <c r="L179" s="11">
        <v>0</v>
      </c>
      <c r="M179" s="11">
        <v>692702.125</v>
      </c>
      <c r="N179" s="12">
        <f t="shared" si="2"/>
        <v>1.8057645287274057E-3</v>
      </c>
    </row>
    <row r="180" spans="1:14" x14ac:dyDescent="0.25">
      <c r="A180" s="11" t="s">
        <v>1353</v>
      </c>
      <c r="B180" s="11" t="s">
        <v>3756</v>
      </c>
      <c r="C180" s="11" t="s">
        <v>3757</v>
      </c>
      <c r="D180" s="11" t="s">
        <v>3758</v>
      </c>
      <c r="E180" s="11">
        <v>2</v>
      </c>
      <c r="F180" s="11">
        <v>541</v>
      </c>
      <c r="G180" s="11">
        <v>59.6</v>
      </c>
      <c r="H180" s="11">
        <v>2.42</v>
      </c>
      <c r="I180" s="11">
        <v>1</v>
      </c>
      <c r="J180" s="11">
        <v>1</v>
      </c>
      <c r="K180" s="11">
        <v>1</v>
      </c>
      <c r="L180" s="11">
        <v>0</v>
      </c>
      <c r="M180" s="11">
        <v>688296.3125</v>
      </c>
      <c r="N180" s="12">
        <f t="shared" si="2"/>
        <v>1.7942792746108204E-3</v>
      </c>
    </row>
    <row r="181" spans="1:14" x14ac:dyDescent="0.25">
      <c r="A181" s="11" t="s">
        <v>2081</v>
      </c>
      <c r="B181" s="11" t="s">
        <v>3759</v>
      </c>
      <c r="C181" s="11" t="s">
        <v>3760</v>
      </c>
      <c r="D181" s="11" t="s">
        <v>3761</v>
      </c>
      <c r="E181" s="11">
        <v>6</v>
      </c>
      <c r="F181" s="11">
        <v>299</v>
      </c>
      <c r="G181" s="11">
        <v>33.299999999999997</v>
      </c>
      <c r="H181" s="11">
        <v>2.5299999999999998</v>
      </c>
      <c r="I181" s="11">
        <v>1</v>
      </c>
      <c r="J181" s="11">
        <v>1</v>
      </c>
      <c r="K181" s="11">
        <v>1</v>
      </c>
      <c r="L181" s="11">
        <v>0</v>
      </c>
      <c r="M181" s="11">
        <v>645214</v>
      </c>
      <c r="N181" s="12">
        <f t="shared" si="2"/>
        <v>1.6819705218001524E-3</v>
      </c>
    </row>
    <row r="182" spans="1:14" x14ac:dyDescent="0.25">
      <c r="A182" s="11" t="s">
        <v>1288</v>
      </c>
      <c r="B182" s="11" t="s">
        <v>3762</v>
      </c>
      <c r="C182" s="11" t="s">
        <v>3763</v>
      </c>
      <c r="D182" s="11" t="s">
        <v>3764</v>
      </c>
      <c r="E182" s="11">
        <v>4</v>
      </c>
      <c r="F182" s="11">
        <v>298</v>
      </c>
      <c r="G182" s="11">
        <v>33</v>
      </c>
      <c r="H182" s="11">
        <v>2.72</v>
      </c>
      <c r="I182" s="11">
        <v>1</v>
      </c>
      <c r="J182" s="11">
        <v>1</v>
      </c>
      <c r="K182" s="11">
        <v>1</v>
      </c>
      <c r="L182" s="11">
        <v>0</v>
      </c>
      <c r="M182" s="11">
        <v>640481.875</v>
      </c>
      <c r="N182" s="12">
        <f t="shared" si="2"/>
        <v>1.6696346227721189E-3</v>
      </c>
    </row>
    <row r="183" spans="1:14" x14ac:dyDescent="0.25">
      <c r="A183" s="11" t="s">
        <v>2281</v>
      </c>
      <c r="B183" s="11" t="s">
        <v>3765</v>
      </c>
      <c r="C183" s="11" t="s">
        <v>3766</v>
      </c>
      <c r="D183" s="11" t="s">
        <v>3767</v>
      </c>
      <c r="E183" s="11">
        <v>4</v>
      </c>
      <c r="F183" s="11">
        <v>579</v>
      </c>
      <c r="G183" s="11">
        <v>62.3</v>
      </c>
      <c r="H183" s="11">
        <v>6.1</v>
      </c>
      <c r="I183" s="11">
        <v>2</v>
      </c>
      <c r="J183" s="11">
        <v>2</v>
      </c>
      <c r="K183" s="11">
        <v>2</v>
      </c>
      <c r="L183" s="11">
        <v>0</v>
      </c>
      <c r="M183" s="11">
        <v>615257.0625</v>
      </c>
      <c r="N183" s="12">
        <f t="shared" si="2"/>
        <v>1.6038775390093117E-3</v>
      </c>
    </row>
    <row r="184" spans="1:14" x14ac:dyDescent="0.25">
      <c r="A184" s="11" t="s">
        <v>1498</v>
      </c>
      <c r="B184" s="11" t="s">
        <v>3768</v>
      </c>
      <c r="C184" s="11" t="s">
        <v>3769</v>
      </c>
      <c r="D184" s="11" t="s">
        <v>3770</v>
      </c>
      <c r="E184" s="11">
        <v>7</v>
      </c>
      <c r="F184" s="11">
        <v>389</v>
      </c>
      <c r="G184" s="11">
        <v>44.1</v>
      </c>
      <c r="H184" s="11">
        <v>4.5199999999999996</v>
      </c>
      <c r="I184" s="11">
        <v>2</v>
      </c>
      <c r="J184" s="11">
        <v>2</v>
      </c>
      <c r="K184" s="11">
        <v>2</v>
      </c>
      <c r="L184" s="11">
        <v>0</v>
      </c>
      <c r="M184" s="11">
        <v>589076.796875</v>
      </c>
      <c r="N184" s="12">
        <f t="shared" si="2"/>
        <v>1.5356297405515165E-3</v>
      </c>
    </row>
    <row r="185" spans="1:14" x14ac:dyDescent="0.25">
      <c r="A185" s="11" t="s">
        <v>1379</v>
      </c>
      <c r="B185" s="11" t="s">
        <v>3771</v>
      </c>
      <c r="C185" s="11" t="s">
        <v>3772</v>
      </c>
      <c r="D185" s="11" t="s">
        <v>3773</v>
      </c>
      <c r="E185" s="11">
        <v>5</v>
      </c>
      <c r="F185" s="11">
        <v>539</v>
      </c>
      <c r="G185" s="11">
        <v>57.9</v>
      </c>
      <c r="H185" s="11">
        <v>4.92</v>
      </c>
      <c r="I185" s="11">
        <v>2</v>
      </c>
      <c r="J185" s="11">
        <v>2</v>
      </c>
      <c r="K185" s="11">
        <v>2</v>
      </c>
      <c r="L185" s="11">
        <v>0</v>
      </c>
      <c r="M185" s="11">
        <v>577445.8125</v>
      </c>
      <c r="N185" s="12">
        <f t="shared" si="2"/>
        <v>1.5053096097758854E-3</v>
      </c>
    </row>
    <row r="186" spans="1:14" x14ac:dyDescent="0.25">
      <c r="A186" s="11" t="s">
        <v>3774</v>
      </c>
      <c r="B186" s="11" t="s">
        <v>3775</v>
      </c>
      <c r="C186" s="11" t="s">
        <v>3776</v>
      </c>
      <c r="D186" s="11" t="s">
        <v>3777</v>
      </c>
      <c r="E186" s="11">
        <v>4</v>
      </c>
      <c r="F186" s="11">
        <v>318</v>
      </c>
      <c r="G186" s="11">
        <v>35.9</v>
      </c>
      <c r="H186" s="11">
        <v>2.76</v>
      </c>
      <c r="I186" s="11">
        <v>1</v>
      </c>
      <c r="J186" s="11">
        <v>1</v>
      </c>
      <c r="K186" s="11">
        <v>1</v>
      </c>
      <c r="L186" s="11">
        <v>0</v>
      </c>
      <c r="M186" s="11">
        <v>569656.25</v>
      </c>
      <c r="N186" s="12">
        <f t="shared" si="2"/>
        <v>1.4850034563094075E-3</v>
      </c>
    </row>
    <row r="187" spans="1:14" x14ac:dyDescent="0.25">
      <c r="A187" s="11" t="s">
        <v>3778</v>
      </c>
      <c r="B187" s="11" t="s">
        <v>3779</v>
      </c>
      <c r="C187" s="11" t="s">
        <v>3780</v>
      </c>
      <c r="D187" s="11" t="s">
        <v>3781</v>
      </c>
      <c r="E187" s="11">
        <v>5</v>
      </c>
      <c r="F187" s="11">
        <v>239</v>
      </c>
      <c r="G187" s="11">
        <v>27.1</v>
      </c>
      <c r="H187" s="11">
        <v>2.14</v>
      </c>
      <c r="I187" s="11">
        <v>1</v>
      </c>
      <c r="J187" s="11">
        <v>1</v>
      </c>
      <c r="K187" s="11">
        <v>1</v>
      </c>
      <c r="L187" s="11">
        <v>0</v>
      </c>
      <c r="M187" s="11">
        <v>560954.1875</v>
      </c>
      <c r="N187" s="12">
        <f t="shared" si="2"/>
        <v>1.4623185601294387E-3</v>
      </c>
    </row>
    <row r="188" spans="1:14" x14ac:dyDescent="0.25">
      <c r="A188" s="11" t="s">
        <v>1868</v>
      </c>
      <c r="B188" s="11" t="s">
        <v>3782</v>
      </c>
      <c r="C188" s="11" t="s">
        <v>3783</v>
      </c>
      <c r="D188" s="11" t="s">
        <v>3784</v>
      </c>
      <c r="E188" s="11">
        <v>7</v>
      </c>
      <c r="F188" s="11">
        <v>365</v>
      </c>
      <c r="G188" s="11">
        <v>38.6</v>
      </c>
      <c r="H188" s="11">
        <v>5.09</v>
      </c>
      <c r="I188" s="11">
        <v>2</v>
      </c>
      <c r="J188" s="11">
        <v>2</v>
      </c>
      <c r="K188" s="11">
        <v>1</v>
      </c>
      <c r="L188" s="11">
        <v>0</v>
      </c>
      <c r="M188" s="11">
        <v>541497.8125</v>
      </c>
      <c r="N188" s="12">
        <f t="shared" si="2"/>
        <v>1.4115988776503086E-3</v>
      </c>
    </row>
    <row r="189" spans="1:14" x14ac:dyDescent="0.25">
      <c r="A189" s="11" t="s">
        <v>1523</v>
      </c>
      <c r="B189" s="11" t="s">
        <v>3785</v>
      </c>
      <c r="C189" s="11" t="s">
        <v>3786</v>
      </c>
      <c r="D189" s="11" t="s">
        <v>3787</v>
      </c>
      <c r="E189" s="11">
        <v>5</v>
      </c>
      <c r="F189" s="11">
        <v>165</v>
      </c>
      <c r="G189" s="11">
        <v>18</v>
      </c>
      <c r="H189" s="11">
        <v>2.27</v>
      </c>
      <c r="I189" s="11">
        <v>1</v>
      </c>
      <c r="J189" s="11">
        <v>1</v>
      </c>
      <c r="K189" s="11">
        <v>1</v>
      </c>
      <c r="L189" s="11">
        <v>0</v>
      </c>
      <c r="M189" s="11">
        <v>527615.8125</v>
      </c>
      <c r="N189" s="12">
        <f t="shared" si="2"/>
        <v>1.3754107063092809E-3</v>
      </c>
    </row>
    <row r="190" spans="1:14" x14ac:dyDescent="0.25">
      <c r="A190" s="11" t="s">
        <v>3788</v>
      </c>
      <c r="B190" s="11" t="s">
        <v>3789</v>
      </c>
      <c r="C190" s="11" t="s">
        <v>3790</v>
      </c>
      <c r="D190" s="11" t="s">
        <v>3791</v>
      </c>
      <c r="E190" s="11">
        <v>29</v>
      </c>
      <c r="F190" s="11">
        <v>450</v>
      </c>
      <c r="G190" s="11">
        <v>50.4</v>
      </c>
      <c r="H190" s="11">
        <v>155.93</v>
      </c>
      <c r="I190" s="11">
        <v>11</v>
      </c>
      <c r="J190" s="11">
        <v>52</v>
      </c>
      <c r="K190" s="11">
        <v>1</v>
      </c>
      <c r="L190" s="11">
        <v>0</v>
      </c>
      <c r="M190" s="11">
        <v>505738.25</v>
      </c>
      <c r="N190" s="12">
        <f t="shared" si="2"/>
        <v>1.3183793721878261E-3</v>
      </c>
    </row>
    <row r="191" spans="1:14" x14ac:dyDescent="0.25">
      <c r="A191" s="11" t="s">
        <v>1484</v>
      </c>
      <c r="B191" s="11" t="s">
        <v>3792</v>
      </c>
      <c r="C191" s="11" t="s">
        <v>3793</v>
      </c>
      <c r="D191" s="11" t="s">
        <v>3794</v>
      </c>
      <c r="E191" s="11">
        <v>8</v>
      </c>
      <c r="F191" s="11">
        <v>406</v>
      </c>
      <c r="G191" s="11">
        <v>45.6</v>
      </c>
      <c r="H191" s="11">
        <v>4.66</v>
      </c>
      <c r="I191" s="11">
        <v>2</v>
      </c>
      <c r="J191" s="11">
        <v>2</v>
      </c>
      <c r="K191" s="11">
        <v>2</v>
      </c>
      <c r="L191" s="11">
        <v>0</v>
      </c>
      <c r="M191" s="11">
        <v>502983.515625</v>
      </c>
      <c r="N191" s="12">
        <f t="shared" si="2"/>
        <v>1.3111982167663078E-3</v>
      </c>
    </row>
    <row r="192" spans="1:14" x14ac:dyDescent="0.25">
      <c r="A192" s="11" t="s">
        <v>1199</v>
      </c>
      <c r="B192" s="11" t="s">
        <v>3795</v>
      </c>
      <c r="C192" s="11" t="s">
        <v>3796</v>
      </c>
      <c r="D192" s="11" t="s">
        <v>3797</v>
      </c>
      <c r="E192" s="11">
        <v>5</v>
      </c>
      <c r="F192" s="11">
        <v>553</v>
      </c>
      <c r="G192" s="11">
        <v>59.7</v>
      </c>
      <c r="H192" s="11">
        <v>4.59</v>
      </c>
      <c r="I192" s="11">
        <v>2</v>
      </c>
      <c r="J192" s="11">
        <v>2</v>
      </c>
      <c r="K192" s="11">
        <v>2</v>
      </c>
      <c r="L192" s="11">
        <v>0</v>
      </c>
      <c r="M192" s="11">
        <v>497257.78125</v>
      </c>
      <c r="N192" s="12">
        <f t="shared" si="2"/>
        <v>1.2962721357537943E-3</v>
      </c>
    </row>
    <row r="193" spans="1:14" x14ac:dyDescent="0.25">
      <c r="A193" s="11" t="s">
        <v>1241</v>
      </c>
      <c r="B193" s="11" t="s">
        <v>3798</v>
      </c>
      <c r="C193" s="11" t="s">
        <v>3799</v>
      </c>
      <c r="D193" s="11" t="s">
        <v>3800</v>
      </c>
      <c r="E193" s="11">
        <v>5</v>
      </c>
      <c r="F193" s="11">
        <v>165</v>
      </c>
      <c r="G193" s="11">
        <v>17.8</v>
      </c>
      <c r="H193" s="11">
        <v>2.02</v>
      </c>
      <c r="I193" s="11">
        <v>1</v>
      </c>
      <c r="J193" s="11">
        <v>1</v>
      </c>
      <c r="K193" s="11">
        <v>1</v>
      </c>
      <c r="L193" s="11">
        <v>0</v>
      </c>
      <c r="M193" s="11">
        <v>483948.28125</v>
      </c>
      <c r="N193" s="12">
        <f t="shared" si="2"/>
        <v>1.261576381074108E-3</v>
      </c>
    </row>
    <row r="194" spans="1:14" x14ac:dyDescent="0.25">
      <c r="A194" s="11" t="s">
        <v>1328</v>
      </c>
      <c r="B194" s="11" t="s">
        <v>3801</v>
      </c>
      <c r="C194" s="11" t="s">
        <v>3802</v>
      </c>
      <c r="D194" s="11" t="s">
        <v>3803</v>
      </c>
      <c r="E194" s="11">
        <v>3</v>
      </c>
      <c r="F194" s="11">
        <v>418</v>
      </c>
      <c r="G194" s="11">
        <v>47.3</v>
      </c>
      <c r="H194" s="11">
        <v>2.36</v>
      </c>
      <c r="I194" s="11">
        <v>1</v>
      </c>
      <c r="J194" s="11">
        <v>1</v>
      </c>
      <c r="K194" s="11">
        <v>1</v>
      </c>
      <c r="L194" s="11">
        <v>0</v>
      </c>
      <c r="M194" s="11">
        <v>472792.1875</v>
      </c>
      <c r="N194" s="12">
        <f t="shared" si="2"/>
        <v>1.2324942148068867E-3</v>
      </c>
    </row>
    <row r="195" spans="1:14" x14ac:dyDescent="0.25">
      <c r="A195" s="11" t="s">
        <v>1424</v>
      </c>
      <c r="B195" s="11" t="s">
        <v>3804</v>
      </c>
      <c r="C195" s="11" t="s">
        <v>3805</v>
      </c>
      <c r="D195" s="11" t="s">
        <v>3806</v>
      </c>
      <c r="E195" s="11">
        <v>5</v>
      </c>
      <c r="F195" s="11">
        <v>391</v>
      </c>
      <c r="G195" s="11">
        <v>45.3</v>
      </c>
      <c r="H195" s="11">
        <v>3.11</v>
      </c>
      <c r="I195" s="11">
        <v>1</v>
      </c>
      <c r="J195" s="11">
        <v>1</v>
      </c>
      <c r="K195" s="11">
        <v>1</v>
      </c>
      <c r="L195" s="11">
        <v>0</v>
      </c>
      <c r="M195" s="11">
        <v>467211.03125</v>
      </c>
      <c r="N195" s="12">
        <f t="shared" ref="N195:N209" si="3">M195/$M$3*100</f>
        <v>1.217945026026016E-3</v>
      </c>
    </row>
    <row r="196" spans="1:14" x14ac:dyDescent="0.25">
      <c r="A196" s="11" t="s">
        <v>3807</v>
      </c>
      <c r="B196" s="11" t="s">
        <v>3808</v>
      </c>
      <c r="C196" s="11" t="s">
        <v>3809</v>
      </c>
      <c r="D196" s="11" t="s">
        <v>3810</v>
      </c>
      <c r="E196" s="11">
        <v>4</v>
      </c>
      <c r="F196" s="11">
        <v>267</v>
      </c>
      <c r="G196" s="11">
        <v>30.8</v>
      </c>
      <c r="H196" s="11">
        <v>2.48</v>
      </c>
      <c r="I196" s="11">
        <v>1</v>
      </c>
      <c r="J196" s="11">
        <v>1</v>
      </c>
      <c r="K196" s="11">
        <v>1</v>
      </c>
      <c r="L196" s="11">
        <v>0</v>
      </c>
      <c r="M196" s="11">
        <v>465138.75</v>
      </c>
      <c r="N196" s="12">
        <f t="shared" si="3"/>
        <v>1.2125429176164354E-3</v>
      </c>
    </row>
    <row r="197" spans="1:14" x14ac:dyDescent="0.25">
      <c r="A197" s="11" t="s">
        <v>3811</v>
      </c>
      <c r="B197" s="11" t="s">
        <v>3812</v>
      </c>
      <c r="C197" s="11" t="s">
        <v>3813</v>
      </c>
      <c r="D197" s="11" t="s">
        <v>3814</v>
      </c>
      <c r="E197" s="11">
        <v>2</v>
      </c>
      <c r="F197" s="11">
        <v>421</v>
      </c>
      <c r="G197" s="11">
        <v>47.3</v>
      </c>
      <c r="H197" s="11">
        <v>2.02</v>
      </c>
      <c r="I197" s="11">
        <v>1</v>
      </c>
      <c r="J197" s="11">
        <v>1</v>
      </c>
      <c r="K197" s="11">
        <v>1</v>
      </c>
      <c r="L197" s="11">
        <v>0</v>
      </c>
      <c r="M197" s="11">
        <v>455924.84375</v>
      </c>
      <c r="N197" s="12">
        <f t="shared" si="3"/>
        <v>1.1885237259945391E-3</v>
      </c>
    </row>
    <row r="198" spans="1:14" x14ac:dyDescent="0.25">
      <c r="A198" s="11" t="s">
        <v>2076</v>
      </c>
      <c r="B198" s="11" t="s">
        <v>3815</v>
      </c>
      <c r="C198" s="11" t="s">
        <v>3816</v>
      </c>
      <c r="D198" s="11" t="s">
        <v>3817</v>
      </c>
      <c r="E198" s="11">
        <v>8</v>
      </c>
      <c r="F198" s="11">
        <v>189</v>
      </c>
      <c r="G198" s="11">
        <v>19.899999999999999</v>
      </c>
      <c r="H198" s="11">
        <v>2.25</v>
      </c>
      <c r="I198" s="11">
        <v>1</v>
      </c>
      <c r="J198" s="11">
        <v>1</v>
      </c>
      <c r="K198" s="11">
        <v>1</v>
      </c>
      <c r="L198" s="11">
        <v>0</v>
      </c>
      <c r="M198" s="11">
        <v>449215.125</v>
      </c>
      <c r="N198" s="12">
        <f t="shared" si="3"/>
        <v>1.1710325538453455E-3</v>
      </c>
    </row>
    <row r="199" spans="1:14" x14ac:dyDescent="0.25">
      <c r="A199" s="11" t="s">
        <v>3818</v>
      </c>
      <c r="B199" s="11" t="s">
        <v>3819</v>
      </c>
      <c r="C199" s="11" t="s">
        <v>3820</v>
      </c>
      <c r="D199" s="11" t="s">
        <v>3821</v>
      </c>
      <c r="E199" s="11">
        <v>18</v>
      </c>
      <c r="F199" s="11">
        <v>643</v>
      </c>
      <c r="G199" s="11">
        <v>71</v>
      </c>
      <c r="H199" s="11">
        <v>141.22999999999999</v>
      </c>
      <c r="I199" s="11">
        <v>12</v>
      </c>
      <c r="J199" s="11">
        <v>52</v>
      </c>
      <c r="K199" s="11">
        <v>1</v>
      </c>
      <c r="L199" s="11">
        <v>0</v>
      </c>
      <c r="M199" s="11">
        <v>427867.09375</v>
      </c>
      <c r="N199" s="12">
        <f t="shared" si="3"/>
        <v>1.1153816236718396E-3</v>
      </c>
    </row>
    <row r="200" spans="1:14" x14ac:dyDescent="0.25">
      <c r="A200" s="11" t="s">
        <v>3822</v>
      </c>
      <c r="B200" s="11" t="s">
        <v>3823</v>
      </c>
      <c r="C200" s="11" t="s">
        <v>3824</v>
      </c>
      <c r="D200" s="11" t="s">
        <v>3825</v>
      </c>
      <c r="E200" s="11">
        <v>5</v>
      </c>
      <c r="F200" s="11">
        <v>429</v>
      </c>
      <c r="G200" s="11">
        <v>48.7</v>
      </c>
      <c r="H200" s="11">
        <v>4.37</v>
      </c>
      <c r="I200" s="11">
        <v>2</v>
      </c>
      <c r="J200" s="11">
        <v>2</v>
      </c>
      <c r="K200" s="11">
        <v>2</v>
      </c>
      <c r="L200" s="11">
        <v>0</v>
      </c>
      <c r="M200" s="11">
        <v>393688.21875</v>
      </c>
      <c r="N200" s="12">
        <f t="shared" si="3"/>
        <v>1.02628271971394E-3</v>
      </c>
    </row>
    <row r="201" spans="1:14" x14ac:dyDescent="0.25">
      <c r="A201" s="11" t="s">
        <v>832</v>
      </c>
      <c r="B201" s="11" t="s">
        <v>3826</v>
      </c>
      <c r="C201" s="11" t="s">
        <v>3827</v>
      </c>
      <c r="D201" s="11" t="s">
        <v>3828</v>
      </c>
      <c r="E201" s="11">
        <v>6</v>
      </c>
      <c r="F201" s="11">
        <v>422</v>
      </c>
      <c r="G201" s="11">
        <v>47.4</v>
      </c>
      <c r="H201" s="11">
        <v>5.31</v>
      </c>
      <c r="I201" s="11">
        <v>2</v>
      </c>
      <c r="J201" s="11">
        <v>2</v>
      </c>
      <c r="K201" s="11">
        <v>2</v>
      </c>
      <c r="L201" s="11">
        <v>0</v>
      </c>
      <c r="M201" s="11">
        <v>372767.875</v>
      </c>
      <c r="N201" s="12">
        <f t="shared" si="3"/>
        <v>9.7174670299169589E-4</v>
      </c>
    </row>
    <row r="202" spans="1:14" x14ac:dyDescent="0.25">
      <c r="A202" s="11" t="s">
        <v>3829</v>
      </c>
      <c r="B202" s="11" t="s">
        <v>3830</v>
      </c>
      <c r="C202" s="11" t="s">
        <v>3831</v>
      </c>
      <c r="D202" s="11" t="s">
        <v>3832</v>
      </c>
      <c r="E202" s="11">
        <v>14</v>
      </c>
      <c r="F202" s="11">
        <v>95</v>
      </c>
      <c r="G202" s="11">
        <v>10.4</v>
      </c>
      <c r="H202" s="11">
        <v>2.3199999999999998</v>
      </c>
      <c r="I202" s="11">
        <v>1</v>
      </c>
      <c r="J202" s="11">
        <v>1</v>
      </c>
      <c r="K202" s="11">
        <v>1</v>
      </c>
      <c r="L202" s="11">
        <v>0</v>
      </c>
      <c r="M202" s="11">
        <v>349001.21875</v>
      </c>
      <c r="N202" s="12">
        <f t="shared" si="3"/>
        <v>9.0979080120677275E-4</v>
      </c>
    </row>
    <row r="203" spans="1:14" x14ac:dyDescent="0.25">
      <c r="A203" s="11" t="s">
        <v>3833</v>
      </c>
      <c r="B203" s="11" t="s">
        <v>3834</v>
      </c>
      <c r="C203" s="11" t="s">
        <v>3835</v>
      </c>
      <c r="D203" s="11" t="s">
        <v>3836</v>
      </c>
      <c r="E203" s="11">
        <v>12</v>
      </c>
      <c r="F203" s="11">
        <v>126</v>
      </c>
      <c r="G203" s="11">
        <v>13.9</v>
      </c>
      <c r="H203" s="11">
        <v>2.7</v>
      </c>
      <c r="I203" s="11">
        <v>1</v>
      </c>
      <c r="J203" s="11">
        <v>1</v>
      </c>
      <c r="K203" s="11">
        <v>1</v>
      </c>
      <c r="L203" s="11">
        <v>0</v>
      </c>
      <c r="M203" s="11">
        <v>341465.84375</v>
      </c>
      <c r="N203" s="12">
        <f t="shared" si="3"/>
        <v>8.9014727422082724E-4</v>
      </c>
    </row>
    <row r="204" spans="1:14" x14ac:dyDescent="0.25">
      <c r="A204" s="11" t="s">
        <v>1016</v>
      </c>
      <c r="B204" s="11" t="s">
        <v>3837</v>
      </c>
      <c r="C204" s="11" t="s">
        <v>3838</v>
      </c>
      <c r="D204" s="11" t="s">
        <v>3839</v>
      </c>
      <c r="E204" s="11">
        <v>7</v>
      </c>
      <c r="F204" s="11">
        <v>317</v>
      </c>
      <c r="G204" s="11">
        <v>34.299999999999997</v>
      </c>
      <c r="H204" s="11">
        <v>4.5199999999999996</v>
      </c>
      <c r="I204" s="11">
        <v>2</v>
      </c>
      <c r="J204" s="11">
        <v>2</v>
      </c>
      <c r="K204" s="11">
        <v>2</v>
      </c>
      <c r="L204" s="11">
        <v>0</v>
      </c>
      <c r="M204" s="11">
        <v>310420.96875</v>
      </c>
      <c r="N204" s="12">
        <f t="shared" si="3"/>
        <v>8.0921821099068901E-4</v>
      </c>
    </row>
    <row r="205" spans="1:14" x14ac:dyDescent="0.25">
      <c r="A205" s="11" t="s">
        <v>1837</v>
      </c>
      <c r="B205" s="11" t="s">
        <v>3840</v>
      </c>
      <c r="C205" s="11" t="s">
        <v>3841</v>
      </c>
      <c r="D205" s="11" t="s">
        <v>3842</v>
      </c>
      <c r="E205" s="11">
        <v>9</v>
      </c>
      <c r="F205" s="11">
        <v>317</v>
      </c>
      <c r="G205" s="11">
        <v>36.9</v>
      </c>
      <c r="H205" s="11">
        <v>5.05</v>
      </c>
      <c r="I205" s="11">
        <v>2</v>
      </c>
      <c r="J205" s="11">
        <v>2</v>
      </c>
      <c r="K205" s="11">
        <v>2</v>
      </c>
      <c r="L205" s="11">
        <v>0</v>
      </c>
      <c r="M205" s="11">
        <v>266542.3125</v>
      </c>
      <c r="N205" s="12">
        <f t="shared" si="3"/>
        <v>6.9483351637975054E-4</v>
      </c>
    </row>
    <row r="206" spans="1:14" x14ac:dyDescent="0.25">
      <c r="A206" s="11" t="s">
        <v>3843</v>
      </c>
      <c r="B206" s="11" t="s">
        <v>3844</v>
      </c>
      <c r="C206" s="11" t="s">
        <v>3845</v>
      </c>
      <c r="D206" s="11" t="s">
        <v>3846</v>
      </c>
      <c r="E206" s="11">
        <v>2</v>
      </c>
      <c r="F206" s="11">
        <v>4857</v>
      </c>
      <c r="G206" s="11">
        <v>529.9</v>
      </c>
      <c r="H206" s="11">
        <v>12.17</v>
      </c>
      <c r="I206" s="11">
        <v>5</v>
      </c>
      <c r="J206" s="11">
        <v>5</v>
      </c>
      <c r="K206" s="11">
        <v>5</v>
      </c>
      <c r="L206" s="11">
        <v>0</v>
      </c>
      <c r="M206" s="11">
        <v>212305.796875</v>
      </c>
      <c r="N206" s="12">
        <f t="shared" si="3"/>
        <v>5.5344752586125069E-4</v>
      </c>
    </row>
    <row r="207" spans="1:14" x14ac:dyDescent="0.25">
      <c r="A207" s="11" t="s">
        <v>989</v>
      </c>
      <c r="B207" s="11" t="s">
        <v>3847</v>
      </c>
      <c r="C207" s="11" t="s">
        <v>3848</v>
      </c>
      <c r="D207" s="11" t="s">
        <v>3849</v>
      </c>
      <c r="E207" s="11">
        <v>1</v>
      </c>
      <c r="F207" s="11">
        <v>710</v>
      </c>
      <c r="G207" s="11">
        <v>78.099999999999994</v>
      </c>
      <c r="H207" s="11">
        <v>2.91</v>
      </c>
      <c r="I207" s="11">
        <v>1</v>
      </c>
      <c r="J207" s="11">
        <v>1</v>
      </c>
      <c r="K207" s="11">
        <v>1</v>
      </c>
      <c r="L207" s="11">
        <v>0</v>
      </c>
      <c r="M207" s="11">
        <v>205354.9375</v>
      </c>
      <c r="N207" s="12">
        <f t="shared" si="3"/>
        <v>5.3532773836450034E-4</v>
      </c>
    </row>
    <row r="208" spans="1:14" x14ac:dyDescent="0.25">
      <c r="A208" s="11" t="s">
        <v>3850</v>
      </c>
      <c r="B208" s="11" t="s">
        <v>3851</v>
      </c>
      <c r="C208" s="11" t="s">
        <v>3852</v>
      </c>
      <c r="D208" s="11" t="s">
        <v>3853</v>
      </c>
      <c r="E208" s="11">
        <v>7</v>
      </c>
      <c r="F208" s="11">
        <v>817</v>
      </c>
      <c r="G208" s="11">
        <v>91.7</v>
      </c>
      <c r="H208" s="11">
        <v>12.27</v>
      </c>
      <c r="I208" s="11">
        <v>3</v>
      </c>
      <c r="J208" s="11">
        <v>3</v>
      </c>
      <c r="K208" s="11">
        <v>3</v>
      </c>
      <c r="L208" s="11">
        <v>0</v>
      </c>
      <c r="M208" s="11">
        <v>191242.90625</v>
      </c>
      <c r="N208" s="12">
        <f t="shared" si="3"/>
        <v>4.9853991205381495E-4</v>
      </c>
    </row>
    <row r="209" spans="1:14" x14ac:dyDescent="0.25">
      <c r="A209" s="11" t="s">
        <v>2074</v>
      </c>
      <c r="B209" s="11" t="s">
        <v>3854</v>
      </c>
      <c r="C209" s="11" t="s">
        <v>3855</v>
      </c>
      <c r="D209" s="11" t="s">
        <v>3856</v>
      </c>
      <c r="E209" s="11">
        <v>1</v>
      </c>
      <c r="F209" s="11">
        <v>953</v>
      </c>
      <c r="G209" s="11">
        <v>105.8</v>
      </c>
      <c r="H209" s="11">
        <v>2.0299999999999998</v>
      </c>
      <c r="I209" s="11">
        <v>1</v>
      </c>
      <c r="J209" s="11">
        <v>1</v>
      </c>
      <c r="K209" s="11">
        <v>1</v>
      </c>
      <c r="L209" s="11">
        <v>0</v>
      </c>
      <c r="M209" s="11">
        <v>175495.75</v>
      </c>
      <c r="N209" s="12">
        <f t="shared" si="3"/>
        <v>4.5748957431365268E-4</v>
      </c>
    </row>
    <row r="210" spans="1:14" x14ac:dyDescent="0.25">
      <c r="A210" s="11" t="s">
        <v>3857</v>
      </c>
      <c r="B210" s="11" t="s">
        <v>3858</v>
      </c>
      <c r="C210" s="11" t="s">
        <v>3859</v>
      </c>
      <c r="D210" s="11" t="s">
        <v>3860</v>
      </c>
      <c r="E210" s="11">
        <v>17</v>
      </c>
      <c r="F210" s="11">
        <v>377</v>
      </c>
      <c r="G210" s="11">
        <v>42</v>
      </c>
      <c r="H210" s="11">
        <v>12.91</v>
      </c>
      <c r="I210" s="11">
        <v>5</v>
      </c>
      <c r="J210" s="11">
        <v>5</v>
      </c>
      <c r="K210" s="11">
        <v>1</v>
      </c>
      <c r="L210" s="11">
        <v>0</v>
      </c>
      <c r="M210" s="11"/>
      <c r="N210" s="12"/>
    </row>
    <row r="211" spans="1:14" x14ac:dyDescent="0.25">
      <c r="A211" s="11" t="s">
        <v>2291</v>
      </c>
      <c r="B211" s="11" t="s">
        <v>3861</v>
      </c>
      <c r="C211" s="11" t="s">
        <v>3862</v>
      </c>
      <c r="D211" s="11" t="s">
        <v>3863</v>
      </c>
      <c r="E211" s="11">
        <v>5</v>
      </c>
      <c r="F211" s="11">
        <v>778</v>
      </c>
      <c r="G211" s="11">
        <v>86.1</v>
      </c>
      <c r="H211" s="11">
        <v>6.39</v>
      </c>
      <c r="I211" s="11">
        <v>3</v>
      </c>
      <c r="J211" s="11">
        <v>3</v>
      </c>
      <c r="K211" s="11">
        <v>2</v>
      </c>
      <c r="L211" s="11">
        <v>0</v>
      </c>
      <c r="M211" s="11"/>
      <c r="N211" s="12"/>
    </row>
    <row r="212" spans="1:14" x14ac:dyDescent="0.25">
      <c r="A212" s="11" t="s">
        <v>2236</v>
      </c>
      <c r="B212" s="11" t="s">
        <v>3864</v>
      </c>
      <c r="C212" s="11" t="s">
        <v>3865</v>
      </c>
      <c r="D212" s="11" t="s">
        <v>3866</v>
      </c>
      <c r="E212" s="11">
        <v>4</v>
      </c>
      <c r="F212" s="11">
        <v>606</v>
      </c>
      <c r="G212" s="11">
        <v>64.900000000000006</v>
      </c>
      <c r="H212" s="11">
        <v>5.31</v>
      </c>
      <c r="I212" s="11">
        <v>2</v>
      </c>
      <c r="J212" s="11">
        <v>2</v>
      </c>
      <c r="K212" s="11">
        <v>1</v>
      </c>
      <c r="L212" s="11">
        <v>0</v>
      </c>
      <c r="M212" s="11"/>
      <c r="N212" s="12"/>
    </row>
    <row r="213" spans="1:14" x14ac:dyDescent="0.25">
      <c r="A213" s="11" t="s">
        <v>1545</v>
      </c>
      <c r="B213" s="11" t="s">
        <v>3867</v>
      </c>
      <c r="C213" s="11" t="s">
        <v>3868</v>
      </c>
      <c r="D213" s="11" t="s">
        <v>3869</v>
      </c>
      <c r="E213" s="11">
        <v>7</v>
      </c>
      <c r="F213" s="11">
        <v>535</v>
      </c>
      <c r="G213" s="11">
        <v>57.5</v>
      </c>
      <c r="H213" s="11">
        <v>5.38</v>
      </c>
      <c r="I213" s="11">
        <v>2</v>
      </c>
      <c r="J213" s="11">
        <v>2</v>
      </c>
      <c r="K213" s="11">
        <v>2</v>
      </c>
      <c r="L213" s="11">
        <v>0</v>
      </c>
      <c r="M213" s="11"/>
      <c r="N213" s="12"/>
    </row>
    <row r="214" spans="1:14" x14ac:dyDescent="0.25">
      <c r="A214" s="11" t="s">
        <v>1078</v>
      </c>
      <c r="B214" s="11" t="s">
        <v>3870</v>
      </c>
      <c r="C214" s="11" t="s">
        <v>3871</v>
      </c>
      <c r="D214" s="11" t="s">
        <v>3872</v>
      </c>
      <c r="E214" s="11">
        <v>9</v>
      </c>
      <c r="F214" s="11">
        <v>359</v>
      </c>
      <c r="G214" s="11">
        <v>39.200000000000003</v>
      </c>
      <c r="H214" s="11">
        <v>4.45</v>
      </c>
      <c r="I214" s="11">
        <v>2</v>
      </c>
      <c r="J214" s="11">
        <v>2</v>
      </c>
      <c r="K214" s="11">
        <v>2</v>
      </c>
      <c r="L214" s="11">
        <v>0</v>
      </c>
      <c r="M214" s="11"/>
      <c r="N214" s="12"/>
    </row>
    <row r="215" spans="1:14" x14ac:dyDescent="0.25">
      <c r="A215" s="11" t="s">
        <v>1146</v>
      </c>
      <c r="B215" s="11" t="s">
        <v>3873</v>
      </c>
      <c r="C215" s="11" t="s">
        <v>3874</v>
      </c>
      <c r="D215" s="11" t="s">
        <v>3875</v>
      </c>
      <c r="E215" s="11">
        <v>3</v>
      </c>
      <c r="F215" s="11">
        <v>614</v>
      </c>
      <c r="G215" s="11">
        <v>69.099999999999994</v>
      </c>
      <c r="H215" s="11">
        <v>5.21</v>
      </c>
      <c r="I215" s="11">
        <v>2</v>
      </c>
      <c r="J215" s="11">
        <v>2</v>
      </c>
      <c r="K215" s="11">
        <v>2</v>
      </c>
      <c r="L215" s="11">
        <v>0</v>
      </c>
      <c r="M215" s="11"/>
      <c r="N215" s="12"/>
    </row>
    <row r="216" spans="1:14" x14ac:dyDescent="0.25">
      <c r="A216" s="11" t="s">
        <v>1530</v>
      </c>
      <c r="B216" s="11" t="s">
        <v>3876</v>
      </c>
      <c r="C216" s="11" t="s">
        <v>3877</v>
      </c>
      <c r="D216" s="11" t="s">
        <v>3878</v>
      </c>
      <c r="E216" s="11">
        <v>7</v>
      </c>
      <c r="F216" s="11">
        <v>317</v>
      </c>
      <c r="G216" s="11">
        <v>35.1</v>
      </c>
      <c r="H216" s="11">
        <v>5.0199999999999996</v>
      </c>
      <c r="I216" s="11">
        <v>2</v>
      </c>
      <c r="J216" s="11">
        <v>2</v>
      </c>
      <c r="K216" s="11">
        <v>2</v>
      </c>
      <c r="L216" s="11">
        <v>0</v>
      </c>
      <c r="M216" s="11"/>
      <c r="N216" s="12"/>
    </row>
    <row r="217" spans="1:14" x14ac:dyDescent="0.25">
      <c r="A217" s="11" t="s">
        <v>1982</v>
      </c>
      <c r="B217" s="11" t="s">
        <v>3879</v>
      </c>
      <c r="C217" s="11" t="s">
        <v>3880</v>
      </c>
      <c r="D217" s="11" t="s">
        <v>3881</v>
      </c>
      <c r="E217" s="11">
        <v>6</v>
      </c>
      <c r="F217" s="11">
        <v>432</v>
      </c>
      <c r="G217" s="11">
        <v>47.6</v>
      </c>
      <c r="H217" s="11">
        <v>6.9</v>
      </c>
      <c r="I217" s="11">
        <v>2</v>
      </c>
      <c r="J217" s="11">
        <v>2</v>
      </c>
      <c r="K217" s="11">
        <v>2</v>
      </c>
      <c r="L217" s="11">
        <v>0</v>
      </c>
      <c r="M217" s="11"/>
      <c r="N217" s="12"/>
    </row>
    <row r="218" spans="1:14" x14ac:dyDescent="0.25">
      <c r="A218" s="11" t="s">
        <v>831</v>
      </c>
      <c r="B218" s="11" t="s">
        <v>3882</v>
      </c>
      <c r="C218" s="11" t="s">
        <v>3883</v>
      </c>
      <c r="D218" s="11" t="s">
        <v>3884</v>
      </c>
      <c r="E218" s="11">
        <v>4</v>
      </c>
      <c r="F218" s="11">
        <v>279</v>
      </c>
      <c r="G218" s="11">
        <v>31.6</v>
      </c>
      <c r="H218" s="11">
        <v>2.0699999999999998</v>
      </c>
      <c r="I218" s="11">
        <v>1</v>
      </c>
      <c r="J218" s="11">
        <v>1</v>
      </c>
      <c r="K218" s="11">
        <v>1</v>
      </c>
      <c r="L218" s="11">
        <v>0</v>
      </c>
      <c r="M218" s="11"/>
      <c r="N218" s="12"/>
    </row>
    <row r="219" spans="1:14" x14ac:dyDescent="0.25">
      <c r="A219" s="11" t="s">
        <v>2087</v>
      </c>
      <c r="B219" s="11" t="s">
        <v>3885</v>
      </c>
      <c r="C219" s="11" t="s">
        <v>3886</v>
      </c>
      <c r="D219" s="11" t="s">
        <v>3887</v>
      </c>
      <c r="E219" s="11">
        <v>2</v>
      </c>
      <c r="F219" s="11">
        <v>543</v>
      </c>
      <c r="G219" s="11">
        <v>59.3</v>
      </c>
      <c r="H219" s="11">
        <v>2.15</v>
      </c>
      <c r="I219" s="11">
        <v>1</v>
      </c>
      <c r="J219" s="11">
        <v>1</v>
      </c>
      <c r="K219" s="11">
        <v>1</v>
      </c>
      <c r="L219" s="11">
        <v>0</v>
      </c>
      <c r="M219" s="11"/>
      <c r="N219" s="12"/>
    </row>
    <row r="220" spans="1:14" x14ac:dyDescent="0.25">
      <c r="A220" s="11" t="s">
        <v>3888</v>
      </c>
      <c r="B220" s="11" t="s">
        <v>3889</v>
      </c>
      <c r="C220" s="11" t="s">
        <v>3890</v>
      </c>
      <c r="D220" s="11" t="s">
        <v>3891</v>
      </c>
      <c r="E220" s="11">
        <v>2</v>
      </c>
      <c r="F220" s="11">
        <v>589</v>
      </c>
      <c r="G220" s="11">
        <v>68</v>
      </c>
      <c r="H220" s="11">
        <v>2.0699999999999998</v>
      </c>
      <c r="I220" s="11">
        <v>1</v>
      </c>
      <c r="J220" s="11">
        <v>1</v>
      </c>
      <c r="K220" s="11">
        <v>1</v>
      </c>
      <c r="L220" s="11">
        <v>0</v>
      </c>
      <c r="M220" s="11"/>
      <c r="N220" s="12"/>
    </row>
    <row r="221" spans="1:14" x14ac:dyDescent="0.25">
      <c r="A221" s="11" t="s">
        <v>3892</v>
      </c>
      <c r="B221" s="11" t="s">
        <v>3893</v>
      </c>
      <c r="C221" s="11" t="s">
        <v>3894</v>
      </c>
      <c r="D221" s="11" t="s">
        <v>3895</v>
      </c>
      <c r="E221" s="11">
        <v>3</v>
      </c>
      <c r="F221" s="11">
        <v>890</v>
      </c>
      <c r="G221" s="11">
        <v>97.8</v>
      </c>
      <c r="H221" s="11">
        <v>2.04</v>
      </c>
      <c r="I221" s="11">
        <v>1</v>
      </c>
      <c r="J221" s="11">
        <v>1</v>
      </c>
      <c r="K221" s="11">
        <v>1</v>
      </c>
      <c r="L221" s="11">
        <v>0</v>
      </c>
      <c r="M221" s="11"/>
      <c r="N221" s="12"/>
    </row>
    <row r="222" spans="1:14" x14ac:dyDescent="0.25">
      <c r="A222" s="11" t="s">
        <v>1900</v>
      </c>
      <c r="B222" s="11" t="s">
        <v>3896</v>
      </c>
      <c r="C222" s="11" t="s">
        <v>3897</v>
      </c>
      <c r="D222" s="11" t="s">
        <v>3898</v>
      </c>
      <c r="E222" s="11">
        <v>7</v>
      </c>
      <c r="F222" s="11">
        <v>195</v>
      </c>
      <c r="G222" s="11">
        <v>21.7</v>
      </c>
      <c r="H222" s="11">
        <v>2.88</v>
      </c>
      <c r="I222" s="11">
        <v>1</v>
      </c>
      <c r="J222" s="11">
        <v>1</v>
      </c>
      <c r="K222" s="11">
        <v>1</v>
      </c>
      <c r="L222" s="11">
        <v>0</v>
      </c>
      <c r="M222" s="11"/>
      <c r="N222" s="12"/>
    </row>
    <row r="223" spans="1:14" x14ac:dyDescent="0.25">
      <c r="A223" s="11" t="s">
        <v>848</v>
      </c>
      <c r="B223" s="11" t="s">
        <v>3899</v>
      </c>
      <c r="C223" s="11" t="s">
        <v>3900</v>
      </c>
      <c r="D223" s="11" t="s">
        <v>3901</v>
      </c>
      <c r="E223" s="11">
        <v>2</v>
      </c>
      <c r="F223" s="11">
        <v>662</v>
      </c>
      <c r="G223" s="11">
        <v>73.2</v>
      </c>
      <c r="H223" s="11">
        <v>2.44</v>
      </c>
      <c r="I223" s="11">
        <v>1</v>
      </c>
      <c r="J223" s="11">
        <v>1</v>
      </c>
      <c r="K223" s="11">
        <v>1</v>
      </c>
      <c r="L223" s="11">
        <v>0</v>
      </c>
      <c r="M223" s="11"/>
      <c r="N223" s="12"/>
    </row>
    <row r="224" spans="1:14" x14ac:dyDescent="0.25">
      <c r="A224" s="11" t="s">
        <v>1393</v>
      </c>
      <c r="B224" s="11" t="s">
        <v>3902</v>
      </c>
      <c r="C224" s="11" t="s">
        <v>3903</v>
      </c>
      <c r="D224" s="11" t="s">
        <v>3904</v>
      </c>
      <c r="E224" s="11">
        <v>4</v>
      </c>
      <c r="F224" s="11">
        <v>324</v>
      </c>
      <c r="G224" s="11">
        <v>37</v>
      </c>
      <c r="H224" s="11">
        <v>2.15</v>
      </c>
      <c r="I224" s="11">
        <v>1</v>
      </c>
      <c r="J224" s="11">
        <v>1</v>
      </c>
      <c r="K224" s="11">
        <v>1</v>
      </c>
      <c r="L224" s="11">
        <v>0</v>
      </c>
      <c r="M224" s="11"/>
      <c r="N224" s="12"/>
    </row>
    <row r="225" spans="1:14" x14ac:dyDescent="0.25">
      <c r="A225" s="11" t="s">
        <v>3905</v>
      </c>
      <c r="B225" s="11" t="s">
        <v>3906</v>
      </c>
      <c r="C225" s="11" t="s">
        <v>3907</v>
      </c>
      <c r="D225" s="11" t="s">
        <v>3908</v>
      </c>
      <c r="E225" s="11">
        <v>2</v>
      </c>
      <c r="F225" s="11">
        <v>726</v>
      </c>
      <c r="G225" s="11">
        <v>81.099999999999994</v>
      </c>
      <c r="H225" s="11">
        <v>2.0299999999999998</v>
      </c>
      <c r="I225" s="11">
        <v>1</v>
      </c>
      <c r="J225" s="11">
        <v>1</v>
      </c>
      <c r="K225" s="11">
        <v>1</v>
      </c>
      <c r="L225" s="11">
        <v>0</v>
      </c>
      <c r="M225" s="11"/>
      <c r="N225" s="12"/>
    </row>
    <row r="226" spans="1:14" x14ac:dyDescent="0.25">
      <c r="A226" s="11" t="s">
        <v>3909</v>
      </c>
      <c r="B226" s="11" t="s">
        <v>3910</v>
      </c>
      <c r="C226" s="11" t="s">
        <v>3911</v>
      </c>
      <c r="D226" s="11" t="s">
        <v>3912</v>
      </c>
      <c r="E226" s="11">
        <v>2</v>
      </c>
      <c r="F226" s="11">
        <v>476</v>
      </c>
      <c r="G226" s="11">
        <v>50.3</v>
      </c>
      <c r="H226" s="11">
        <v>2.04</v>
      </c>
      <c r="I226" s="11">
        <v>1</v>
      </c>
      <c r="J226" s="11">
        <v>1</v>
      </c>
      <c r="K226" s="11">
        <v>1</v>
      </c>
      <c r="L226" s="11">
        <v>0</v>
      </c>
      <c r="M226" s="11"/>
      <c r="N226" s="12"/>
    </row>
    <row r="227" spans="1:14" x14ac:dyDescent="0.25">
      <c r="A227" s="11" t="s">
        <v>1174</v>
      </c>
      <c r="B227" s="11" t="s">
        <v>3913</v>
      </c>
      <c r="C227" s="11" t="s">
        <v>3914</v>
      </c>
      <c r="D227" s="11" t="s">
        <v>3915</v>
      </c>
      <c r="E227" s="11">
        <v>3</v>
      </c>
      <c r="F227" s="11">
        <v>425</v>
      </c>
      <c r="G227" s="11">
        <v>47</v>
      </c>
      <c r="H227" s="11">
        <v>2.69</v>
      </c>
      <c r="I227" s="11">
        <v>1</v>
      </c>
      <c r="J227" s="11">
        <v>1</v>
      </c>
      <c r="K227" s="11">
        <v>1</v>
      </c>
      <c r="L227" s="11">
        <v>0</v>
      </c>
      <c r="M227" s="11"/>
      <c r="N227" s="12"/>
    </row>
    <row r="228" spans="1:14" x14ac:dyDescent="0.25">
      <c r="A228" s="11" t="s">
        <v>3916</v>
      </c>
      <c r="B228" s="11" t="s">
        <v>3917</v>
      </c>
      <c r="C228" s="11" t="s">
        <v>3918</v>
      </c>
      <c r="D228" s="11" t="s">
        <v>3919</v>
      </c>
      <c r="E228" s="11">
        <v>1</v>
      </c>
      <c r="F228" s="11">
        <v>805</v>
      </c>
      <c r="G228" s="11">
        <v>91.8</v>
      </c>
      <c r="H228" s="11">
        <v>2.04</v>
      </c>
      <c r="I228" s="11">
        <v>1</v>
      </c>
      <c r="J228" s="11">
        <v>1</v>
      </c>
      <c r="K228" s="11">
        <v>1</v>
      </c>
      <c r="L228" s="11">
        <v>0</v>
      </c>
      <c r="M228" s="11"/>
      <c r="N228" s="12"/>
    </row>
    <row r="229" spans="1:14" x14ac:dyDescent="0.25">
      <c r="A229" s="11" t="s">
        <v>3920</v>
      </c>
      <c r="B229" s="11" t="s">
        <v>3921</v>
      </c>
      <c r="C229" s="11" t="s">
        <v>3922</v>
      </c>
      <c r="D229" s="11" t="s">
        <v>3923</v>
      </c>
      <c r="E229" s="11">
        <v>7</v>
      </c>
      <c r="F229" s="11">
        <v>214</v>
      </c>
      <c r="G229" s="11">
        <v>23</v>
      </c>
      <c r="H229" s="11">
        <v>2.44</v>
      </c>
      <c r="I229" s="11">
        <v>1</v>
      </c>
      <c r="J229" s="11">
        <v>1</v>
      </c>
      <c r="K229" s="11">
        <v>1</v>
      </c>
      <c r="L229" s="11">
        <v>0</v>
      </c>
      <c r="M229" s="11"/>
      <c r="N229" s="12"/>
    </row>
    <row r="230" spans="1:14" x14ac:dyDescent="0.25">
      <c r="A230" s="11" t="s">
        <v>1182</v>
      </c>
      <c r="B230" s="11" t="s">
        <v>3924</v>
      </c>
      <c r="C230" s="11" t="s">
        <v>3925</v>
      </c>
      <c r="D230" s="11" t="s">
        <v>3926</v>
      </c>
      <c r="E230" s="11">
        <v>2</v>
      </c>
      <c r="F230" s="11">
        <v>451</v>
      </c>
      <c r="G230" s="11">
        <v>51.1</v>
      </c>
      <c r="H230" s="11">
        <v>2.23</v>
      </c>
      <c r="I230" s="11">
        <v>1</v>
      </c>
      <c r="J230" s="11">
        <v>1</v>
      </c>
      <c r="K230" s="11">
        <v>1</v>
      </c>
      <c r="L230" s="11">
        <v>0</v>
      </c>
      <c r="M230" s="11"/>
      <c r="N230" s="12"/>
    </row>
    <row r="231" spans="1:14" x14ac:dyDescent="0.25">
      <c r="A231" s="11" t="s">
        <v>3927</v>
      </c>
      <c r="B231" s="11" t="s">
        <v>3928</v>
      </c>
      <c r="C231" s="11" t="s">
        <v>3929</v>
      </c>
      <c r="D231" s="11" t="s">
        <v>3930</v>
      </c>
      <c r="E231" s="11">
        <v>3</v>
      </c>
      <c r="F231" s="11">
        <v>480</v>
      </c>
      <c r="G231" s="11">
        <v>54.4</v>
      </c>
      <c r="H231" s="11">
        <v>3.22</v>
      </c>
      <c r="I231" s="11">
        <v>1</v>
      </c>
      <c r="J231" s="11">
        <v>1</v>
      </c>
      <c r="K231" s="11">
        <v>1</v>
      </c>
      <c r="L231" s="11">
        <v>0</v>
      </c>
      <c r="M231" s="11"/>
      <c r="N231" s="12"/>
    </row>
    <row r="232" spans="1:14" x14ac:dyDescent="0.25">
      <c r="A232" s="11" t="s">
        <v>1351</v>
      </c>
      <c r="B232" s="11" t="s">
        <v>3931</v>
      </c>
      <c r="C232" s="11" t="s">
        <v>3932</v>
      </c>
      <c r="D232" s="11" t="s">
        <v>3933</v>
      </c>
      <c r="E232" s="11">
        <v>3</v>
      </c>
      <c r="F232" s="11">
        <v>350</v>
      </c>
      <c r="G232" s="11">
        <v>39.6</v>
      </c>
      <c r="H232" s="11">
        <v>2.06</v>
      </c>
      <c r="I232" s="11">
        <v>1</v>
      </c>
      <c r="J232" s="11">
        <v>1</v>
      </c>
      <c r="K232" s="11">
        <v>1</v>
      </c>
      <c r="L232" s="11">
        <v>0</v>
      </c>
      <c r="M232" s="11"/>
      <c r="N232" s="12"/>
    </row>
    <row r="233" spans="1:14" x14ac:dyDescent="0.25">
      <c r="A233" s="11" t="s">
        <v>3934</v>
      </c>
      <c r="B233" s="11" t="s">
        <v>3935</v>
      </c>
      <c r="C233" s="11" t="s">
        <v>3936</v>
      </c>
      <c r="D233" s="11" t="s">
        <v>3937</v>
      </c>
      <c r="E233" s="11">
        <v>3</v>
      </c>
      <c r="F233" s="11">
        <v>529</v>
      </c>
      <c r="G233" s="11">
        <v>51.5</v>
      </c>
      <c r="H233" s="11">
        <v>2.41</v>
      </c>
      <c r="I233" s="11">
        <v>1</v>
      </c>
      <c r="J233" s="11">
        <v>1</v>
      </c>
      <c r="K233" s="11">
        <v>1</v>
      </c>
      <c r="L233" s="11">
        <v>0</v>
      </c>
      <c r="M233" s="11"/>
      <c r="N233" s="12"/>
    </row>
    <row r="234" spans="1:14" x14ac:dyDescent="0.25">
      <c r="A234" s="11" t="s">
        <v>833</v>
      </c>
      <c r="B234" s="11" t="s">
        <v>3938</v>
      </c>
      <c r="C234" s="11" t="s">
        <v>3939</v>
      </c>
      <c r="D234" s="11" t="s">
        <v>3940</v>
      </c>
      <c r="E234" s="11">
        <v>2</v>
      </c>
      <c r="F234" s="11">
        <v>456</v>
      </c>
      <c r="G234" s="11">
        <v>52.9</v>
      </c>
      <c r="H234" s="11">
        <v>2.6</v>
      </c>
      <c r="I234" s="11">
        <v>1</v>
      </c>
      <c r="J234" s="11">
        <v>1</v>
      </c>
      <c r="K234" s="11">
        <v>1</v>
      </c>
      <c r="L234" s="11">
        <v>0</v>
      </c>
      <c r="M234" s="11"/>
      <c r="N234" s="12"/>
    </row>
    <row r="235" spans="1:14" x14ac:dyDescent="0.25">
      <c r="A235" s="11" t="s">
        <v>2648</v>
      </c>
      <c r="B235" s="11" t="s">
        <v>3941</v>
      </c>
      <c r="C235" s="11" t="s">
        <v>3942</v>
      </c>
      <c r="D235" s="11" t="s">
        <v>3943</v>
      </c>
      <c r="E235" s="11">
        <v>9</v>
      </c>
      <c r="F235" s="11">
        <v>147</v>
      </c>
      <c r="G235" s="11">
        <v>16</v>
      </c>
      <c r="H235" s="11">
        <v>3.27</v>
      </c>
      <c r="I235" s="11">
        <v>1</v>
      </c>
      <c r="J235" s="11">
        <v>1</v>
      </c>
      <c r="K235" s="11">
        <v>1</v>
      </c>
      <c r="L235" s="11">
        <v>0</v>
      </c>
      <c r="M235" s="11"/>
      <c r="N235" s="12"/>
    </row>
    <row r="236" spans="1:14" x14ac:dyDescent="0.25">
      <c r="A236" s="11" t="s">
        <v>3944</v>
      </c>
      <c r="B236" s="11" t="s">
        <v>3945</v>
      </c>
      <c r="C236" s="11" t="s">
        <v>3946</v>
      </c>
      <c r="D236" s="11" t="s">
        <v>3947</v>
      </c>
      <c r="E236" s="11">
        <v>10</v>
      </c>
      <c r="F236" s="11">
        <v>106</v>
      </c>
      <c r="G236" s="11">
        <v>11.8</v>
      </c>
      <c r="H236" s="11">
        <v>2.4</v>
      </c>
      <c r="I236" s="11">
        <v>1</v>
      </c>
      <c r="J236" s="11">
        <v>1</v>
      </c>
      <c r="K236" s="11">
        <v>1</v>
      </c>
      <c r="L236" s="11">
        <v>0</v>
      </c>
      <c r="M236" s="11"/>
      <c r="N236" s="12"/>
    </row>
    <row r="237" spans="1:14" x14ac:dyDescent="0.25">
      <c r="A237" s="11" t="s">
        <v>3948</v>
      </c>
      <c r="B237" s="11" t="s">
        <v>3949</v>
      </c>
      <c r="C237" s="11" t="s">
        <v>3950</v>
      </c>
      <c r="D237" s="11" t="s">
        <v>3951</v>
      </c>
      <c r="E237" s="11">
        <v>3</v>
      </c>
      <c r="F237" s="11">
        <v>491</v>
      </c>
      <c r="G237" s="11">
        <v>55.9</v>
      </c>
      <c r="H237" s="11">
        <v>2.84</v>
      </c>
      <c r="I237" s="11">
        <v>1</v>
      </c>
      <c r="J237" s="11">
        <v>1</v>
      </c>
      <c r="K237" s="11">
        <v>1</v>
      </c>
      <c r="L237" s="11">
        <v>0</v>
      </c>
      <c r="M237" s="11"/>
      <c r="N237" s="12"/>
    </row>
    <row r="238" spans="1:14" x14ac:dyDescent="0.25">
      <c r="A238" s="11" t="s">
        <v>1221</v>
      </c>
      <c r="B238" s="11" t="s">
        <v>3952</v>
      </c>
      <c r="C238" s="11" t="s">
        <v>3953</v>
      </c>
      <c r="D238" s="11" t="s">
        <v>3954</v>
      </c>
      <c r="E238" s="11">
        <v>8</v>
      </c>
      <c r="F238" s="11">
        <v>241</v>
      </c>
      <c r="G238" s="11">
        <v>26.4</v>
      </c>
      <c r="H238" s="11">
        <v>4.16</v>
      </c>
      <c r="I238" s="11">
        <v>1</v>
      </c>
      <c r="J238" s="11">
        <v>1</v>
      </c>
      <c r="K238" s="11">
        <v>1</v>
      </c>
      <c r="L238" s="11">
        <v>0</v>
      </c>
      <c r="M238" s="11"/>
      <c r="N238" s="12"/>
    </row>
    <row r="239" spans="1:14" x14ac:dyDescent="0.25">
      <c r="A239" s="11" t="s">
        <v>857</v>
      </c>
      <c r="B239" s="11" t="s">
        <v>3955</v>
      </c>
      <c r="C239" s="11" t="s">
        <v>3956</v>
      </c>
      <c r="D239" s="11" t="s">
        <v>3957</v>
      </c>
      <c r="E239" s="11">
        <v>2</v>
      </c>
      <c r="F239" s="11">
        <v>563</v>
      </c>
      <c r="G239" s="11">
        <v>61.2</v>
      </c>
      <c r="H239" s="11">
        <v>2.66</v>
      </c>
      <c r="I239" s="11">
        <v>1</v>
      </c>
      <c r="J239" s="11">
        <v>1</v>
      </c>
      <c r="K239" s="11">
        <v>1</v>
      </c>
      <c r="L239" s="11">
        <v>0</v>
      </c>
      <c r="M239" s="11"/>
      <c r="N239" s="12"/>
    </row>
    <row r="240" spans="1:14" x14ac:dyDescent="0.25">
      <c r="A240" s="11" t="s">
        <v>1548</v>
      </c>
      <c r="B240" s="11" t="s">
        <v>3958</v>
      </c>
      <c r="C240" s="11" t="s">
        <v>3959</v>
      </c>
      <c r="D240" s="11" t="s">
        <v>3960</v>
      </c>
      <c r="E240" s="11">
        <v>0</v>
      </c>
      <c r="F240" s="11">
        <v>4128</v>
      </c>
      <c r="G240" s="11">
        <v>468.8</v>
      </c>
      <c r="H240" s="11">
        <v>2.58</v>
      </c>
      <c r="I240" s="11">
        <v>1</v>
      </c>
      <c r="J240" s="11">
        <v>1</v>
      </c>
      <c r="K240" s="11">
        <v>1</v>
      </c>
      <c r="L240" s="11">
        <v>0</v>
      </c>
      <c r="M240" s="11"/>
      <c r="N240" s="12"/>
    </row>
    <row r="241" spans="1:14" x14ac:dyDescent="0.25">
      <c r="A241" s="11" t="s">
        <v>1374</v>
      </c>
      <c r="B241" s="11" t="s">
        <v>3961</v>
      </c>
      <c r="C241" s="11" t="s">
        <v>3962</v>
      </c>
      <c r="D241" s="11" t="s">
        <v>3963</v>
      </c>
      <c r="E241" s="11">
        <v>4</v>
      </c>
      <c r="F241" s="11">
        <v>254</v>
      </c>
      <c r="G241" s="11">
        <v>29</v>
      </c>
      <c r="H241" s="11">
        <v>2.23</v>
      </c>
      <c r="I241" s="11">
        <v>1</v>
      </c>
      <c r="J241" s="11">
        <v>1</v>
      </c>
      <c r="K241" s="11">
        <v>1</v>
      </c>
      <c r="L241" s="11">
        <v>0</v>
      </c>
      <c r="M241" s="11"/>
      <c r="N241" s="12"/>
    </row>
    <row r="242" spans="1:14" x14ac:dyDescent="0.25">
      <c r="A242" s="11" t="s">
        <v>1191</v>
      </c>
      <c r="B242" s="11" t="s">
        <v>3964</v>
      </c>
      <c r="C242" s="11" t="s">
        <v>3965</v>
      </c>
      <c r="D242" s="11" t="s">
        <v>3966</v>
      </c>
      <c r="E242" s="11">
        <v>7</v>
      </c>
      <c r="F242" s="11">
        <v>225</v>
      </c>
      <c r="G242" s="11">
        <v>24.7</v>
      </c>
      <c r="H242" s="11">
        <v>3.07</v>
      </c>
      <c r="I242" s="11">
        <v>1</v>
      </c>
      <c r="J242" s="11">
        <v>1</v>
      </c>
      <c r="K242" s="11">
        <v>1</v>
      </c>
      <c r="L242" s="11">
        <v>0</v>
      </c>
      <c r="M242" s="11"/>
      <c r="N242" s="12"/>
    </row>
    <row r="243" spans="1:14" x14ac:dyDescent="0.25">
      <c r="A243" s="11" t="s">
        <v>3967</v>
      </c>
      <c r="B243" s="11" t="s">
        <v>3968</v>
      </c>
      <c r="C243" s="11" t="s">
        <v>3969</v>
      </c>
      <c r="D243" s="11" t="s">
        <v>3970</v>
      </c>
      <c r="E243" s="11">
        <v>2</v>
      </c>
      <c r="F243" s="11">
        <v>689</v>
      </c>
      <c r="G243" s="11">
        <v>76.3</v>
      </c>
      <c r="H243" s="11">
        <v>2.4500000000000002</v>
      </c>
      <c r="I243" s="11">
        <v>1</v>
      </c>
      <c r="J243" s="11">
        <v>1</v>
      </c>
      <c r="K243" s="11">
        <v>1</v>
      </c>
      <c r="L243" s="11">
        <v>0</v>
      </c>
      <c r="M243" s="11"/>
      <c r="N243" s="12"/>
    </row>
    <row r="244" spans="1:14" x14ac:dyDescent="0.25">
      <c r="A244" s="11" t="s">
        <v>1430</v>
      </c>
      <c r="B244" s="11" t="s">
        <v>3971</v>
      </c>
      <c r="C244" s="11" t="s">
        <v>3972</v>
      </c>
      <c r="D244" s="11" t="s">
        <v>3973</v>
      </c>
      <c r="E244" s="11">
        <v>1</v>
      </c>
      <c r="F244" s="11">
        <v>814</v>
      </c>
      <c r="G244" s="11">
        <v>92.4</v>
      </c>
      <c r="H244" s="11">
        <v>2.25</v>
      </c>
      <c r="I244" s="11">
        <v>1</v>
      </c>
      <c r="J244" s="11">
        <v>1</v>
      </c>
      <c r="K244" s="11">
        <v>1</v>
      </c>
      <c r="L244" s="11">
        <v>0</v>
      </c>
      <c r="M244" s="11"/>
      <c r="N244" s="12"/>
    </row>
    <row r="245" spans="1:14" x14ac:dyDescent="0.25">
      <c r="A245" s="11" t="s">
        <v>3974</v>
      </c>
      <c r="B245" s="11" t="s">
        <v>3975</v>
      </c>
      <c r="C245" s="11" t="s">
        <v>3976</v>
      </c>
      <c r="D245" s="11" t="s">
        <v>3977</v>
      </c>
      <c r="E245" s="11">
        <v>4</v>
      </c>
      <c r="F245" s="11">
        <v>318</v>
      </c>
      <c r="G245" s="11">
        <v>36.6</v>
      </c>
      <c r="H245" s="11">
        <v>3.54</v>
      </c>
      <c r="I245" s="11">
        <v>1</v>
      </c>
      <c r="J245" s="11">
        <v>1</v>
      </c>
      <c r="K245" s="11">
        <v>1</v>
      </c>
      <c r="L245" s="11">
        <v>0</v>
      </c>
      <c r="M245" s="11"/>
      <c r="N245" s="12"/>
    </row>
    <row r="246" spans="1:14" x14ac:dyDescent="0.25">
      <c r="A246" s="11" t="s">
        <v>3978</v>
      </c>
      <c r="B246" s="11" t="s">
        <v>3979</v>
      </c>
      <c r="C246" s="11" t="s">
        <v>3980</v>
      </c>
      <c r="D246" s="11" t="s">
        <v>3981</v>
      </c>
      <c r="E246" s="11">
        <v>4</v>
      </c>
      <c r="F246" s="11">
        <v>335</v>
      </c>
      <c r="G246" s="11">
        <v>37.4</v>
      </c>
      <c r="H246" s="11">
        <v>2.25</v>
      </c>
      <c r="I246" s="11">
        <v>1</v>
      </c>
      <c r="J246" s="11">
        <v>1</v>
      </c>
      <c r="K246" s="11">
        <v>1</v>
      </c>
      <c r="L246" s="11">
        <v>0</v>
      </c>
      <c r="M246" s="11"/>
      <c r="N246" s="12"/>
    </row>
    <row r="247" spans="1:14" x14ac:dyDescent="0.25">
      <c r="A247" s="11" t="s">
        <v>844</v>
      </c>
      <c r="B247" s="11" t="s">
        <v>3982</v>
      </c>
      <c r="C247" s="11" t="s">
        <v>3983</v>
      </c>
      <c r="D247" s="11" t="s">
        <v>3984</v>
      </c>
      <c r="E247" s="11">
        <v>4</v>
      </c>
      <c r="F247" s="11">
        <v>310</v>
      </c>
      <c r="G247" s="11">
        <v>34.6</v>
      </c>
      <c r="H247" s="11">
        <v>2.99</v>
      </c>
      <c r="I247" s="11">
        <v>1</v>
      </c>
      <c r="J247" s="11">
        <v>1</v>
      </c>
      <c r="K247" s="11">
        <v>1</v>
      </c>
      <c r="L247" s="11">
        <v>0</v>
      </c>
      <c r="M247" s="11"/>
      <c r="N247" s="12"/>
    </row>
    <row r="248" spans="1:14" x14ac:dyDescent="0.25">
      <c r="A248" s="11" t="s">
        <v>1426</v>
      </c>
      <c r="B248" s="11" t="s">
        <v>3985</v>
      </c>
      <c r="C248" s="11" t="s">
        <v>3986</v>
      </c>
      <c r="D248" s="11" t="s">
        <v>3987</v>
      </c>
      <c r="E248" s="11">
        <v>7</v>
      </c>
      <c r="F248" s="11">
        <v>322</v>
      </c>
      <c r="G248" s="11">
        <v>35.5</v>
      </c>
      <c r="H248" s="11">
        <v>2.42</v>
      </c>
      <c r="I248" s="11">
        <v>1</v>
      </c>
      <c r="J248" s="11">
        <v>1</v>
      </c>
      <c r="K248" s="11">
        <v>1</v>
      </c>
      <c r="L248" s="11">
        <v>0</v>
      </c>
      <c r="M248" s="11"/>
      <c r="N248" s="12"/>
    </row>
    <row r="249" spans="1:14" x14ac:dyDescent="0.25">
      <c r="A249" s="11" t="s">
        <v>1200</v>
      </c>
      <c r="B249" s="11" t="s">
        <v>3988</v>
      </c>
      <c r="C249" s="11" t="s">
        <v>3989</v>
      </c>
      <c r="D249" s="11" t="s">
        <v>3990</v>
      </c>
      <c r="E249" s="11">
        <v>5</v>
      </c>
      <c r="F249" s="11">
        <v>263</v>
      </c>
      <c r="G249" s="11">
        <v>29.5</v>
      </c>
      <c r="H249" s="11">
        <v>2.83</v>
      </c>
      <c r="I249" s="11">
        <v>1</v>
      </c>
      <c r="J249" s="11">
        <v>1</v>
      </c>
      <c r="K249" s="11">
        <v>1</v>
      </c>
      <c r="L249" s="11">
        <v>0</v>
      </c>
      <c r="M249" s="11"/>
      <c r="N249" s="12"/>
    </row>
    <row r="250" spans="1:14" x14ac:dyDescent="0.25">
      <c r="A250" s="11" t="s">
        <v>3991</v>
      </c>
      <c r="B250" s="11" t="s">
        <v>3992</v>
      </c>
      <c r="C250" s="11" t="s">
        <v>3993</v>
      </c>
      <c r="D250" s="11" t="s">
        <v>3994</v>
      </c>
      <c r="E250" s="11">
        <v>2</v>
      </c>
      <c r="F250" s="11">
        <v>553</v>
      </c>
      <c r="G250" s="11">
        <v>63.2</v>
      </c>
      <c r="H250" s="11">
        <v>2.17</v>
      </c>
      <c r="I250" s="11">
        <v>1</v>
      </c>
      <c r="J250" s="11">
        <v>1</v>
      </c>
      <c r="K250" s="11">
        <v>1</v>
      </c>
      <c r="L250" s="11">
        <v>0</v>
      </c>
      <c r="M250" s="11"/>
      <c r="N250" s="12"/>
    </row>
    <row r="251" spans="1:14" x14ac:dyDescent="0.25">
      <c r="A251" s="11" t="s">
        <v>1081</v>
      </c>
      <c r="B251" s="11" t="s">
        <v>3995</v>
      </c>
      <c r="C251" s="11" t="s">
        <v>3996</v>
      </c>
      <c r="D251" s="11" t="s">
        <v>3997</v>
      </c>
      <c r="E251" s="11">
        <v>3</v>
      </c>
      <c r="F251" s="11">
        <v>417</v>
      </c>
      <c r="G251" s="11">
        <v>44.9</v>
      </c>
      <c r="H251" s="11">
        <v>2.5</v>
      </c>
      <c r="I251" s="11">
        <v>1</v>
      </c>
      <c r="J251" s="11">
        <v>1</v>
      </c>
      <c r="K251" s="11">
        <v>1</v>
      </c>
      <c r="L251" s="11">
        <v>0</v>
      </c>
      <c r="M251" s="11"/>
      <c r="N251" s="12"/>
    </row>
    <row r="252" spans="1:14" x14ac:dyDescent="0.25">
      <c r="A252" s="11" t="s">
        <v>3998</v>
      </c>
      <c r="B252" s="11" t="s">
        <v>3999</v>
      </c>
      <c r="C252" s="11" t="s">
        <v>4000</v>
      </c>
      <c r="D252" s="11" t="s">
        <v>4001</v>
      </c>
      <c r="E252" s="11">
        <v>5</v>
      </c>
      <c r="F252" s="11">
        <v>274</v>
      </c>
      <c r="G252" s="11">
        <v>30.3</v>
      </c>
      <c r="H252" s="11">
        <v>2.2999999999999998</v>
      </c>
      <c r="I252" s="11">
        <v>1</v>
      </c>
      <c r="J252" s="11">
        <v>1</v>
      </c>
      <c r="K252" s="11">
        <v>1</v>
      </c>
      <c r="L252" s="11">
        <v>0</v>
      </c>
      <c r="M252" s="11"/>
      <c r="N252" s="12"/>
    </row>
    <row r="253" spans="1:14" x14ac:dyDescent="0.25">
      <c r="A253" s="11" t="s">
        <v>1753</v>
      </c>
      <c r="B253" s="11" t="s">
        <v>4002</v>
      </c>
      <c r="C253" s="11" t="s">
        <v>4003</v>
      </c>
      <c r="D253" s="11" t="s">
        <v>4004</v>
      </c>
      <c r="E253" s="11">
        <v>10</v>
      </c>
      <c r="F253" s="11">
        <v>148</v>
      </c>
      <c r="G253" s="11">
        <v>17.2</v>
      </c>
      <c r="H253" s="11">
        <v>2.0499999999999998</v>
      </c>
      <c r="I253" s="11">
        <v>1</v>
      </c>
      <c r="J253" s="11">
        <v>1</v>
      </c>
      <c r="K253" s="11">
        <v>1</v>
      </c>
      <c r="L253" s="11">
        <v>0</v>
      </c>
      <c r="M253" s="11"/>
      <c r="N253" s="12"/>
    </row>
    <row r="254" spans="1:14" x14ac:dyDescent="0.25">
      <c r="A254" s="11" t="s">
        <v>4005</v>
      </c>
      <c r="B254" s="11" t="s">
        <v>4006</v>
      </c>
      <c r="C254" s="11" t="s">
        <v>4007</v>
      </c>
      <c r="D254" s="11" t="s">
        <v>4008</v>
      </c>
      <c r="E254" s="11">
        <v>3</v>
      </c>
      <c r="F254" s="11">
        <v>298</v>
      </c>
      <c r="G254" s="11">
        <v>33.9</v>
      </c>
      <c r="H254" s="11">
        <v>2.19</v>
      </c>
      <c r="I254" s="11">
        <v>1</v>
      </c>
      <c r="J254" s="11">
        <v>1</v>
      </c>
      <c r="K254" s="11">
        <v>1</v>
      </c>
      <c r="L254" s="11">
        <v>0</v>
      </c>
      <c r="M254" s="11"/>
      <c r="N254" s="12"/>
    </row>
    <row r="255" spans="1:14" x14ac:dyDescent="0.25">
      <c r="A255" s="11" t="s">
        <v>945</v>
      </c>
      <c r="B255" s="11" t="s">
        <v>4009</v>
      </c>
      <c r="C255" s="11" t="s">
        <v>4010</v>
      </c>
      <c r="D255" s="11" t="s">
        <v>4011</v>
      </c>
      <c r="E255" s="11">
        <v>1</v>
      </c>
      <c r="F255" s="11">
        <v>1332</v>
      </c>
      <c r="G255" s="11">
        <v>150.19999999999999</v>
      </c>
      <c r="H255" s="11">
        <v>2.0499999999999998</v>
      </c>
      <c r="I255" s="11">
        <v>1</v>
      </c>
      <c r="J255" s="11">
        <v>1</v>
      </c>
      <c r="K255" s="11">
        <v>1</v>
      </c>
      <c r="L255" s="11">
        <v>0</v>
      </c>
      <c r="M255" s="11"/>
      <c r="N255" s="12"/>
    </row>
    <row r="256" spans="1:14" x14ac:dyDescent="0.25">
      <c r="A256" s="11" t="s">
        <v>1521</v>
      </c>
      <c r="B256" s="11" t="s">
        <v>4012</v>
      </c>
      <c r="C256" s="11" t="s">
        <v>4013</v>
      </c>
      <c r="D256" s="11" t="s">
        <v>4014</v>
      </c>
      <c r="E256" s="11">
        <v>8</v>
      </c>
      <c r="F256" s="11">
        <v>178</v>
      </c>
      <c r="G256" s="11">
        <v>20.2</v>
      </c>
      <c r="H256" s="11">
        <v>3.09</v>
      </c>
      <c r="I256" s="11">
        <v>1</v>
      </c>
      <c r="J256" s="11">
        <v>1</v>
      </c>
      <c r="K256" s="11">
        <v>1</v>
      </c>
      <c r="L256" s="11">
        <v>0</v>
      </c>
      <c r="M256" s="11"/>
      <c r="N256" s="12"/>
    </row>
    <row r="257" spans="1:14" x14ac:dyDescent="0.25">
      <c r="A257" s="11" t="s">
        <v>4015</v>
      </c>
      <c r="B257" s="11" t="s">
        <v>4016</v>
      </c>
      <c r="C257" s="11" t="s">
        <v>4017</v>
      </c>
      <c r="D257" s="11" t="s">
        <v>4018</v>
      </c>
      <c r="E257" s="11">
        <v>4</v>
      </c>
      <c r="F257" s="11">
        <v>381</v>
      </c>
      <c r="G257" s="11">
        <v>43</v>
      </c>
      <c r="H257" s="11">
        <v>2.27</v>
      </c>
      <c r="I257" s="11">
        <v>1</v>
      </c>
      <c r="J257" s="11">
        <v>1</v>
      </c>
      <c r="K257" s="11">
        <v>1</v>
      </c>
      <c r="L257" s="11">
        <v>0</v>
      </c>
      <c r="M257" s="11"/>
      <c r="N257" s="12"/>
    </row>
    <row r="258" spans="1:14" x14ac:dyDescent="0.25">
      <c r="A258" s="11" t="s">
        <v>1170</v>
      </c>
      <c r="B258" s="11" t="s">
        <v>4019</v>
      </c>
      <c r="C258" s="11" t="s">
        <v>4020</v>
      </c>
      <c r="D258" s="11" t="s">
        <v>4021</v>
      </c>
      <c r="E258" s="11">
        <v>3</v>
      </c>
      <c r="F258" s="11">
        <v>392</v>
      </c>
      <c r="G258" s="11">
        <v>43.1</v>
      </c>
      <c r="H258" s="11">
        <v>3.05</v>
      </c>
      <c r="I258" s="11">
        <v>1</v>
      </c>
      <c r="J258" s="11">
        <v>1</v>
      </c>
      <c r="K258" s="11">
        <v>1</v>
      </c>
      <c r="L258" s="11">
        <v>0</v>
      </c>
      <c r="M258" s="11"/>
      <c r="N258" s="12"/>
    </row>
    <row r="259" spans="1:14" x14ac:dyDescent="0.25">
      <c r="A259" s="11" t="s">
        <v>4022</v>
      </c>
      <c r="B259" s="11" t="s">
        <v>4023</v>
      </c>
      <c r="C259" s="11" t="s">
        <v>4024</v>
      </c>
      <c r="D259" s="11" t="s">
        <v>4025</v>
      </c>
      <c r="E259" s="11">
        <v>5</v>
      </c>
      <c r="F259" s="11">
        <v>248</v>
      </c>
      <c r="G259" s="11">
        <v>28.1</v>
      </c>
      <c r="H259" s="11">
        <v>2.44</v>
      </c>
      <c r="I259" s="11">
        <v>1</v>
      </c>
      <c r="J259" s="11">
        <v>1</v>
      </c>
      <c r="K259" s="11">
        <v>1</v>
      </c>
      <c r="L259" s="11">
        <v>0</v>
      </c>
      <c r="M259" s="11"/>
      <c r="N259" s="12"/>
    </row>
    <row r="260" spans="1:14" x14ac:dyDescent="0.25">
      <c r="A260" s="11" t="s">
        <v>1360</v>
      </c>
      <c r="B260" s="11" t="s">
        <v>4026</v>
      </c>
      <c r="C260" s="11" t="s">
        <v>4027</v>
      </c>
      <c r="D260" s="11" t="s">
        <v>4028</v>
      </c>
      <c r="E260" s="11">
        <v>0</v>
      </c>
      <c r="F260" s="11">
        <v>2511</v>
      </c>
      <c r="G260" s="11">
        <v>273.3</v>
      </c>
      <c r="H260" s="11">
        <v>2.13</v>
      </c>
      <c r="I260" s="11">
        <v>1</v>
      </c>
      <c r="J260" s="11">
        <v>1</v>
      </c>
      <c r="K260" s="11">
        <v>1</v>
      </c>
      <c r="L260" s="11">
        <v>0</v>
      </c>
      <c r="M260" s="11"/>
      <c r="N260" s="12"/>
    </row>
    <row r="261" spans="1:14" x14ac:dyDescent="0.25">
      <c r="A261" s="11" t="s">
        <v>1038</v>
      </c>
      <c r="B261" s="11" t="s">
        <v>4029</v>
      </c>
      <c r="C261" s="11" t="s">
        <v>4030</v>
      </c>
      <c r="D261" s="11" t="s">
        <v>4031</v>
      </c>
      <c r="E261" s="11">
        <v>1</v>
      </c>
      <c r="F261" s="11">
        <v>1512</v>
      </c>
      <c r="G261" s="11">
        <v>170.5</v>
      </c>
      <c r="H261" s="11">
        <v>2.14</v>
      </c>
      <c r="I261" s="11">
        <v>1</v>
      </c>
      <c r="J261" s="11">
        <v>1</v>
      </c>
      <c r="K261" s="11">
        <v>1</v>
      </c>
      <c r="L261" s="11">
        <v>0</v>
      </c>
      <c r="M261" s="11"/>
      <c r="N261" s="12"/>
    </row>
    <row r="262" spans="1:14" x14ac:dyDescent="0.25">
      <c r="A262" s="11" t="s">
        <v>3032</v>
      </c>
      <c r="B262" s="11" t="s">
        <v>4032</v>
      </c>
      <c r="C262" s="11" t="s">
        <v>4033</v>
      </c>
      <c r="D262" s="11" t="s">
        <v>4034</v>
      </c>
      <c r="E262" s="11">
        <v>3</v>
      </c>
      <c r="F262" s="11">
        <v>657</v>
      </c>
      <c r="G262" s="11">
        <v>72.7</v>
      </c>
      <c r="H262" s="11">
        <v>3.23</v>
      </c>
      <c r="I262" s="11">
        <v>1</v>
      </c>
      <c r="J262" s="11">
        <v>1</v>
      </c>
      <c r="K262" s="11">
        <v>1</v>
      </c>
      <c r="L262" s="11">
        <v>0</v>
      </c>
      <c r="M262" s="11"/>
      <c r="N262" s="12"/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N109"/>
  <sheetViews>
    <sheetView workbookViewId="0">
      <selection activeCell="O1" sqref="O1"/>
    </sheetView>
  </sheetViews>
  <sheetFormatPr defaultColWidth="8.85546875" defaultRowHeight="15" x14ac:dyDescent="0.25"/>
  <cols>
    <col min="1" max="1" width="8.85546875" style="10"/>
    <col min="2" max="2" width="29.7109375" style="10" customWidth="1"/>
    <col min="3" max="3" width="10.28515625" style="10" customWidth="1"/>
    <col min="4" max="12" width="8.85546875" style="10"/>
    <col min="13" max="13" width="21.7109375" style="10" customWidth="1"/>
    <col min="14" max="14" width="19.85546875" style="10" customWidth="1"/>
    <col min="15" max="16384" width="8.85546875" style="10"/>
  </cols>
  <sheetData>
    <row r="1" spans="1:14" ht="15.75" x14ac:dyDescent="0.25">
      <c r="A1" s="13" t="s">
        <v>4225</v>
      </c>
      <c r="B1" s="13"/>
    </row>
    <row r="2" spans="1:14" x14ac:dyDescent="0.25">
      <c r="A2" s="8" t="s">
        <v>178</v>
      </c>
      <c r="B2" s="8" t="s">
        <v>381</v>
      </c>
      <c r="C2" s="8" t="s">
        <v>3192</v>
      </c>
      <c r="D2" s="8" t="s">
        <v>3193</v>
      </c>
      <c r="E2" s="8" t="s">
        <v>3194</v>
      </c>
      <c r="F2" s="8" t="s">
        <v>0</v>
      </c>
      <c r="G2" s="8" t="s">
        <v>723</v>
      </c>
      <c r="H2" s="8" t="s">
        <v>4229</v>
      </c>
      <c r="I2" s="8" t="s">
        <v>2</v>
      </c>
      <c r="J2" s="8" t="s">
        <v>1</v>
      </c>
      <c r="K2" s="8" t="s">
        <v>4</v>
      </c>
      <c r="L2" s="8" t="s">
        <v>3195</v>
      </c>
      <c r="M2" s="8" t="s">
        <v>4228</v>
      </c>
      <c r="N2" s="9" t="s">
        <v>3196</v>
      </c>
    </row>
    <row r="3" spans="1:14" s="22" customFormat="1" x14ac:dyDescent="0.25">
      <c r="A3" s="20" t="s">
        <v>4035</v>
      </c>
      <c r="B3" s="20" t="s">
        <v>4036</v>
      </c>
      <c r="C3" s="20" t="s">
        <v>4037</v>
      </c>
      <c r="D3" s="20" t="s">
        <v>4038</v>
      </c>
      <c r="E3" s="20">
        <v>61</v>
      </c>
      <c r="F3" s="20">
        <v>1294</v>
      </c>
      <c r="G3" s="20">
        <v>141</v>
      </c>
      <c r="H3" s="20">
        <v>3140.52</v>
      </c>
      <c r="I3" s="20">
        <v>76</v>
      </c>
      <c r="J3" s="20">
        <v>947</v>
      </c>
      <c r="K3" s="20">
        <v>76</v>
      </c>
      <c r="L3" s="20">
        <v>0</v>
      </c>
      <c r="M3" s="20">
        <v>18871134586.304699</v>
      </c>
      <c r="N3" s="21">
        <f t="shared" ref="N3:N66" si="0">M3/$M$3*100</f>
        <v>100</v>
      </c>
    </row>
    <row r="4" spans="1:14" x14ac:dyDescent="0.25">
      <c r="A4" s="11" t="s">
        <v>3204</v>
      </c>
      <c r="B4" s="11" t="s">
        <v>3205</v>
      </c>
      <c r="C4" s="11" t="s">
        <v>3206</v>
      </c>
      <c r="D4" s="11" t="s">
        <v>3206</v>
      </c>
      <c r="E4" s="11">
        <v>81</v>
      </c>
      <c r="F4" s="11">
        <v>236</v>
      </c>
      <c r="G4" s="11">
        <v>26.7</v>
      </c>
      <c r="H4" s="11">
        <v>896.5</v>
      </c>
      <c r="I4" s="11">
        <v>20</v>
      </c>
      <c r="J4" s="11">
        <v>287</v>
      </c>
      <c r="K4" s="11">
        <v>20</v>
      </c>
      <c r="L4" s="11">
        <v>0</v>
      </c>
      <c r="M4" s="11">
        <v>4629786821.03125</v>
      </c>
      <c r="N4" s="12">
        <f t="shared" si="0"/>
        <v>24.533696158317973</v>
      </c>
    </row>
    <row r="5" spans="1:14" x14ac:dyDescent="0.25">
      <c r="A5" s="11" t="s">
        <v>997</v>
      </c>
      <c r="B5" s="11" t="s">
        <v>3201</v>
      </c>
      <c r="C5" s="11" t="s">
        <v>3202</v>
      </c>
      <c r="D5" s="11" t="s">
        <v>3203</v>
      </c>
      <c r="E5" s="11">
        <v>61</v>
      </c>
      <c r="F5" s="11">
        <v>644</v>
      </c>
      <c r="G5" s="11">
        <v>66</v>
      </c>
      <c r="H5" s="11">
        <v>438.26</v>
      </c>
      <c r="I5" s="11">
        <v>41</v>
      </c>
      <c r="J5" s="11">
        <v>138</v>
      </c>
      <c r="K5" s="11">
        <v>35</v>
      </c>
      <c r="L5" s="11">
        <v>3</v>
      </c>
      <c r="M5" s="11">
        <v>1382861722.65625</v>
      </c>
      <c r="N5" s="12">
        <f t="shared" si="0"/>
        <v>7.3279204084519156</v>
      </c>
    </row>
    <row r="6" spans="1:14" x14ac:dyDescent="0.25">
      <c r="A6" s="11" t="s">
        <v>1079</v>
      </c>
      <c r="B6" s="11" t="s">
        <v>3216</v>
      </c>
      <c r="C6" s="11" t="s">
        <v>3217</v>
      </c>
      <c r="D6" s="11" t="s">
        <v>3218</v>
      </c>
      <c r="E6" s="11">
        <v>46</v>
      </c>
      <c r="F6" s="11">
        <v>482</v>
      </c>
      <c r="G6" s="11">
        <v>53.5</v>
      </c>
      <c r="H6" s="11">
        <v>265.70999999999998</v>
      </c>
      <c r="I6" s="11">
        <v>19</v>
      </c>
      <c r="J6" s="11">
        <v>87</v>
      </c>
      <c r="K6" s="11">
        <v>19</v>
      </c>
      <c r="L6" s="11">
        <v>0</v>
      </c>
      <c r="M6" s="11">
        <v>984719478.21875</v>
      </c>
      <c r="N6" s="12">
        <f t="shared" si="0"/>
        <v>5.218125458833768</v>
      </c>
    </row>
    <row r="7" spans="1:14" x14ac:dyDescent="0.25">
      <c r="A7" s="11" t="s">
        <v>1285</v>
      </c>
      <c r="B7" s="11" t="s">
        <v>3207</v>
      </c>
      <c r="C7" s="11" t="s">
        <v>3208</v>
      </c>
      <c r="D7" s="11" t="s">
        <v>3209</v>
      </c>
      <c r="E7" s="11">
        <v>69</v>
      </c>
      <c r="F7" s="11">
        <v>639</v>
      </c>
      <c r="G7" s="11">
        <v>65.400000000000006</v>
      </c>
      <c r="H7" s="11">
        <v>374.95</v>
      </c>
      <c r="I7" s="11">
        <v>42</v>
      </c>
      <c r="J7" s="11">
        <v>112</v>
      </c>
      <c r="K7" s="11">
        <v>34</v>
      </c>
      <c r="L7" s="11">
        <v>8</v>
      </c>
      <c r="M7" s="11">
        <v>883672902.125</v>
      </c>
      <c r="N7" s="12">
        <f t="shared" si="0"/>
        <v>4.6826697042704879</v>
      </c>
    </row>
    <row r="8" spans="1:14" x14ac:dyDescent="0.25">
      <c r="A8" s="11" t="s">
        <v>1068</v>
      </c>
      <c r="B8" s="11" t="s">
        <v>3210</v>
      </c>
      <c r="C8" s="11" t="s">
        <v>3211</v>
      </c>
      <c r="D8" s="11" t="s">
        <v>3212</v>
      </c>
      <c r="E8" s="11">
        <v>46</v>
      </c>
      <c r="F8" s="11">
        <v>641</v>
      </c>
      <c r="G8" s="11">
        <v>70</v>
      </c>
      <c r="H8" s="11">
        <v>281.89</v>
      </c>
      <c r="I8" s="11">
        <v>24</v>
      </c>
      <c r="J8" s="11">
        <v>89</v>
      </c>
      <c r="K8" s="11">
        <v>22</v>
      </c>
      <c r="L8" s="11">
        <v>0</v>
      </c>
      <c r="M8" s="11">
        <v>717446946.34375</v>
      </c>
      <c r="N8" s="12">
        <f t="shared" si="0"/>
        <v>3.8018219999576544</v>
      </c>
    </row>
    <row r="9" spans="1:14" x14ac:dyDescent="0.25">
      <c r="A9" s="11" t="s">
        <v>3219</v>
      </c>
      <c r="B9" s="11" t="s">
        <v>3220</v>
      </c>
      <c r="C9" s="11" t="s">
        <v>3206</v>
      </c>
      <c r="D9" s="11" t="s">
        <v>3206</v>
      </c>
      <c r="E9" s="11">
        <v>71</v>
      </c>
      <c r="F9" s="11">
        <v>28</v>
      </c>
      <c r="G9" s="11">
        <v>2.9</v>
      </c>
      <c r="H9" s="11">
        <v>83.42</v>
      </c>
      <c r="I9" s="11">
        <v>1</v>
      </c>
      <c r="J9" s="11">
        <v>18</v>
      </c>
      <c r="K9" s="11">
        <v>1</v>
      </c>
      <c r="L9" s="11">
        <v>0</v>
      </c>
      <c r="M9" s="11">
        <v>577551738.1875</v>
      </c>
      <c r="N9" s="12">
        <f t="shared" si="0"/>
        <v>3.06050351952153</v>
      </c>
    </row>
    <row r="10" spans="1:14" x14ac:dyDescent="0.25">
      <c r="A10" s="11" t="s">
        <v>1075</v>
      </c>
      <c r="B10" s="11" t="s">
        <v>3275</v>
      </c>
      <c r="C10" s="11" t="s">
        <v>3276</v>
      </c>
      <c r="D10" s="11" t="s">
        <v>3277</v>
      </c>
      <c r="E10" s="11">
        <v>42</v>
      </c>
      <c r="F10" s="11">
        <v>654</v>
      </c>
      <c r="G10" s="11">
        <v>72.3</v>
      </c>
      <c r="H10" s="11">
        <v>226.96</v>
      </c>
      <c r="I10" s="11">
        <v>27</v>
      </c>
      <c r="J10" s="11">
        <v>68</v>
      </c>
      <c r="K10" s="11">
        <v>25</v>
      </c>
      <c r="L10" s="11">
        <v>2</v>
      </c>
      <c r="M10" s="11">
        <v>332535850.6875</v>
      </c>
      <c r="N10" s="12">
        <f t="shared" si="0"/>
        <v>1.762140210312688</v>
      </c>
    </row>
    <row r="11" spans="1:14" x14ac:dyDescent="0.25">
      <c r="A11" s="11" t="s">
        <v>1076</v>
      </c>
      <c r="B11" s="11" t="s">
        <v>3221</v>
      </c>
      <c r="C11" s="11" t="s">
        <v>3222</v>
      </c>
      <c r="D11" s="11" t="s">
        <v>3223</v>
      </c>
      <c r="E11" s="11">
        <v>51</v>
      </c>
      <c r="F11" s="11">
        <v>646</v>
      </c>
      <c r="G11" s="11">
        <v>70.900000000000006</v>
      </c>
      <c r="H11" s="11">
        <v>194.59</v>
      </c>
      <c r="I11" s="11">
        <v>25</v>
      </c>
      <c r="J11" s="11">
        <v>65</v>
      </c>
      <c r="K11" s="11">
        <v>22</v>
      </c>
      <c r="L11" s="11">
        <v>1</v>
      </c>
      <c r="M11" s="11">
        <v>315200713.75</v>
      </c>
      <c r="N11" s="12">
        <f t="shared" si="0"/>
        <v>1.6702796130697399</v>
      </c>
    </row>
    <row r="12" spans="1:14" x14ac:dyDescent="0.25">
      <c r="A12" s="11" t="s">
        <v>3850</v>
      </c>
      <c r="B12" s="11" t="s">
        <v>3851</v>
      </c>
      <c r="C12" s="11" t="s">
        <v>3852</v>
      </c>
      <c r="D12" s="11" t="s">
        <v>3853</v>
      </c>
      <c r="E12" s="11">
        <v>38</v>
      </c>
      <c r="F12" s="11">
        <v>817</v>
      </c>
      <c r="G12" s="11">
        <v>91.7</v>
      </c>
      <c r="H12" s="11">
        <v>602.36</v>
      </c>
      <c r="I12" s="11">
        <v>20</v>
      </c>
      <c r="J12" s="11">
        <v>181</v>
      </c>
      <c r="K12" s="11">
        <v>20</v>
      </c>
      <c r="L12" s="11">
        <v>0</v>
      </c>
      <c r="M12" s="11">
        <v>207742663.609375</v>
      </c>
      <c r="N12" s="12">
        <f t="shared" si="0"/>
        <v>1.1008488263346898</v>
      </c>
    </row>
    <row r="13" spans="1:14" x14ac:dyDescent="0.25">
      <c r="A13" s="11" t="s">
        <v>1071</v>
      </c>
      <c r="B13" s="11" t="s">
        <v>3227</v>
      </c>
      <c r="C13" s="11" t="s">
        <v>3228</v>
      </c>
      <c r="D13" s="11" t="s">
        <v>3229</v>
      </c>
      <c r="E13" s="11">
        <v>31</v>
      </c>
      <c r="F13" s="11">
        <v>647</v>
      </c>
      <c r="G13" s="11">
        <v>69</v>
      </c>
      <c r="H13" s="11">
        <v>107.02</v>
      </c>
      <c r="I13" s="11">
        <v>14</v>
      </c>
      <c r="J13" s="11">
        <v>34</v>
      </c>
      <c r="K13" s="11">
        <v>14</v>
      </c>
      <c r="L13" s="11">
        <v>0</v>
      </c>
      <c r="M13" s="11">
        <v>177974503.625</v>
      </c>
      <c r="N13" s="12">
        <f t="shared" si="0"/>
        <v>0.94310441595896932</v>
      </c>
    </row>
    <row r="14" spans="1:14" x14ac:dyDescent="0.25">
      <c r="A14" s="11" t="s">
        <v>1488</v>
      </c>
      <c r="B14" s="11" t="s">
        <v>3570</v>
      </c>
      <c r="C14" s="11" t="s">
        <v>3571</v>
      </c>
      <c r="D14" s="11" t="s">
        <v>3572</v>
      </c>
      <c r="E14" s="11">
        <v>45</v>
      </c>
      <c r="F14" s="11">
        <v>255</v>
      </c>
      <c r="G14" s="11">
        <v>29.2</v>
      </c>
      <c r="H14" s="11">
        <v>83.57</v>
      </c>
      <c r="I14" s="11">
        <v>12</v>
      </c>
      <c r="J14" s="11">
        <v>28</v>
      </c>
      <c r="K14" s="11">
        <v>10</v>
      </c>
      <c r="L14" s="11">
        <v>2</v>
      </c>
      <c r="M14" s="11">
        <v>84061212.5</v>
      </c>
      <c r="N14" s="12">
        <f t="shared" si="0"/>
        <v>0.44544864070338158</v>
      </c>
    </row>
    <row r="15" spans="1:14" x14ac:dyDescent="0.25">
      <c r="A15" s="11" t="s">
        <v>1011</v>
      </c>
      <c r="B15" s="11" t="s">
        <v>3256</v>
      </c>
      <c r="C15" s="11" t="s">
        <v>3257</v>
      </c>
      <c r="D15" s="11" t="s">
        <v>3258</v>
      </c>
      <c r="E15" s="11">
        <v>45</v>
      </c>
      <c r="F15" s="11">
        <v>728</v>
      </c>
      <c r="G15" s="11">
        <v>80</v>
      </c>
      <c r="H15" s="11">
        <v>102.24</v>
      </c>
      <c r="I15" s="11">
        <v>23</v>
      </c>
      <c r="J15" s="11">
        <v>34</v>
      </c>
      <c r="K15" s="11">
        <v>23</v>
      </c>
      <c r="L15" s="11">
        <v>0</v>
      </c>
      <c r="M15" s="11">
        <v>56661088</v>
      </c>
      <c r="N15" s="12">
        <f t="shared" si="0"/>
        <v>0.30025268348793671</v>
      </c>
    </row>
    <row r="16" spans="1:14" x14ac:dyDescent="0.25">
      <c r="A16" s="11" t="s">
        <v>838</v>
      </c>
      <c r="B16" s="11" t="s">
        <v>3268</v>
      </c>
      <c r="C16" s="11" t="s">
        <v>3269</v>
      </c>
      <c r="D16" s="11" t="s">
        <v>3270</v>
      </c>
      <c r="E16" s="11">
        <v>23</v>
      </c>
      <c r="F16" s="11">
        <v>501</v>
      </c>
      <c r="G16" s="11">
        <v>54.1</v>
      </c>
      <c r="H16" s="11">
        <v>38.57</v>
      </c>
      <c r="I16" s="11">
        <v>9</v>
      </c>
      <c r="J16" s="11">
        <v>14</v>
      </c>
      <c r="K16" s="11">
        <v>9</v>
      </c>
      <c r="L16" s="11">
        <v>0</v>
      </c>
      <c r="M16" s="11">
        <v>45589963.9375</v>
      </c>
      <c r="N16" s="12">
        <f t="shared" si="0"/>
        <v>0.24158570714972213</v>
      </c>
    </row>
    <row r="17" spans="1:14" x14ac:dyDescent="0.25">
      <c r="A17" s="11" t="s">
        <v>1012</v>
      </c>
      <c r="B17" s="11" t="s">
        <v>3278</v>
      </c>
      <c r="C17" s="11" t="s">
        <v>3279</v>
      </c>
      <c r="D17" s="11" t="s">
        <v>3280</v>
      </c>
      <c r="E17" s="11">
        <v>43</v>
      </c>
      <c r="F17" s="11">
        <v>539</v>
      </c>
      <c r="G17" s="11">
        <v>58.2</v>
      </c>
      <c r="H17" s="11">
        <v>57.67</v>
      </c>
      <c r="I17" s="11">
        <v>17</v>
      </c>
      <c r="J17" s="11">
        <v>19</v>
      </c>
      <c r="K17" s="11">
        <v>17</v>
      </c>
      <c r="L17" s="11">
        <v>0</v>
      </c>
      <c r="M17" s="11">
        <v>41900475.625</v>
      </c>
      <c r="N17" s="12">
        <f t="shared" si="0"/>
        <v>0.22203474535870421</v>
      </c>
    </row>
    <row r="18" spans="1:14" x14ac:dyDescent="0.25">
      <c r="A18" s="11" t="s">
        <v>2002</v>
      </c>
      <c r="B18" s="11" t="s">
        <v>3318</v>
      </c>
      <c r="C18" s="11" t="s">
        <v>3319</v>
      </c>
      <c r="D18" s="11" t="s">
        <v>3320</v>
      </c>
      <c r="E18" s="11">
        <v>28</v>
      </c>
      <c r="F18" s="11">
        <v>1075</v>
      </c>
      <c r="G18" s="11">
        <v>113.3</v>
      </c>
      <c r="H18" s="11">
        <v>67.069999999999993</v>
      </c>
      <c r="I18" s="11">
        <v>21</v>
      </c>
      <c r="J18" s="11">
        <v>26</v>
      </c>
      <c r="K18" s="11">
        <v>21</v>
      </c>
      <c r="L18" s="11">
        <v>0</v>
      </c>
      <c r="M18" s="11">
        <v>39887987.75</v>
      </c>
      <c r="N18" s="12">
        <f t="shared" si="0"/>
        <v>0.21137037398349015</v>
      </c>
    </row>
    <row r="19" spans="1:14" x14ac:dyDescent="0.25">
      <c r="A19" s="11" t="s">
        <v>1301</v>
      </c>
      <c r="B19" s="11" t="s">
        <v>3296</v>
      </c>
      <c r="C19" s="11" t="s">
        <v>3297</v>
      </c>
      <c r="D19" s="11" t="s">
        <v>3298</v>
      </c>
      <c r="E19" s="11">
        <v>33</v>
      </c>
      <c r="F19" s="11">
        <v>679</v>
      </c>
      <c r="G19" s="11">
        <v>73.599999999999994</v>
      </c>
      <c r="H19" s="11">
        <v>66.150000000000006</v>
      </c>
      <c r="I19" s="11">
        <v>18</v>
      </c>
      <c r="J19" s="11">
        <v>23</v>
      </c>
      <c r="K19" s="11">
        <v>18</v>
      </c>
      <c r="L19" s="11">
        <v>0</v>
      </c>
      <c r="M19" s="11">
        <v>39144258.71875</v>
      </c>
      <c r="N19" s="12">
        <f t="shared" si="0"/>
        <v>0.20742928062819321</v>
      </c>
    </row>
    <row r="20" spans="1:14" x14ac:dyDescent="0.25">
      <c r="A20" s="11" t="s">
        <v>1086</v>
      </c>
      <c r="B20" s="11" t="s">
        <v>3262</v>
      </c>
      <c r="C20" s="11" t="s">
        <v>3263</v>
      </c>
      <c r="D20" s="11" t="s">
        <v>3264</v>
      </c>
      <c r="E20" s="11">
        <v>22</v>
      </c>
      <c r="F20" s="11">
        <v>1178</v>
      </c>
      <c r="G20" s="11">
        <v>129.6</v>
      </c>
      <c r="H20" s="11">
        <v>68.849999999999994</v>
      </c>
      <c r="I20" s="11">
        <v>18</v>
      </c>
      <c r="J20" s="11">
        <v>22</v>
      </c>
      <c r="K20" s="11">
        <v>18</v>
      </c>
      <c r="L20" s="11">
        <v>0</v>
      </c>
      <c r="M20" s="11">
        <v>30173336.125</v>
      </c>
      <c r="N20" s="12">
        <f t="shared" si="0"/>
        <v>0.15989147863370981</v>
      </c>
    </row>
    <row r="21" spans="1:14" x14ac:dyDescent="0.25">
      <c r="A21" s="11" t="s">
        <v>1035</v>
      </c>
      <c r="B21" s="11" t="s">
        <v>3259</v>
      </c>
      <c r="C21" s="11" t="s">
        <v>3260</v>
      </c>
      <c r="D21" s="11" t="s">
        <v>3261</v>
      </c>
      <c r="E21" s="11">
        <v>40</v>
      </c>
      <c r="F21" s="11">
        <v>444</v>
      </c>
      <c r="G21" s="11">
        <v>49.6</v>
      </c>
      <c r="H21" s="11">
        <v>66.62</v>
      </c>
      <c r="I21" s="11">
        <v>14</v>
      </c>
      <c r="J21" s="11">
        <v>23</v>
      </c>
      <c r="K21" s="11">
        <v>3</v>
      </c>
      <c r="L21" s="11">
        <v>11</v>
      </c>
      <c r="M21" s="11">
        <v>28952970.90625</v>
      </c>
      <c r="N21" s="12">
        <f t="shared" si="0"/>
        <v>0.1534246431969277</v>
      </c>
    </row>
    <row r="22" spans="1:14" x14ac:dyDescent="0.25">
      <c r="A22" s="11" t="s">
        <v>1050</v>
      </c>
      <c r="B22" s="11" t="s">
        <v>3247</v>
      </c>
      <c r="C22" s="11" t="s">
        <v>3248</v>
      </c>
      <c r="D22" s="11" t="s">
        <v>3249</v>
      </c>
      <c r="E22" s="11">
        <v>33</v>
      </c>
      <c r="F22" s="11">
        <v>466</v>
      </c>
      <c r="G22" s="11">
        <v>53.6</v>
      </c>
      <c r="H22" s="11">
        <v>45.78</v>
      </c>
      <c r="I22" s="11">
        <v>13</v>
      </c>
      <c r="J22" s="11">
        <v>17</v>
      </c>
      <c r="K22" s="11">
        <v>13</v>
      </c>
      <c r="L22" s="11">
        <v>0</v>
      </c>
      <c r="M22" s="11">
        <v>28579300.875</v>
      </c>
      <c r="N22" s="12">
        <f t="shared" si="0"/>
        <v>0.15144452891423277</v>
      </c>
    </row>
    <row r="23" spans="1:14" x14ac:dyDescent="0.25">
      <c r="A23" s="11" t="s">
        <v>1062</v>
      </c>
      <c r="B23" s="11" t="s">
        <v>3293</v>
      </c>
      <c r="C23" s="11" t="s">
        <v>3294</v>
      </c>
      <c r="D23" s="11" t="s">
        <v>3295</v>
      </c>
      <c r="E23" s="11">
        <v>19</v>
      </c>
      <c r="F23" s="11">
        <v>509</v>
      </c>
      <c r="G23" s="11">
        <v>54.1</v>
      </c>
      <c r="H23" s="11">
        <v>33.57</v>
      </c>
      <c r="I23" s="11">
        <v>7</v>
      </c>
      <c r="J23" s="11">
        <v>10</v>
      </c>
      <c r="K23" s="11">
        <v>7</v>
      </c>
      <c r="L23" s="11">
        <v>0</v>
      </c>
      <c r="M23" s="11">
        <v>20967232.5</v>
      </c>
      <c r="N23" s="12">
        <f t="shared" si="0"/>
        <v>0.11110742920150915</v>
      </c>
    </row>
    <row r="24" spans="1:14" x14ac:dyDescent="0.25">
      <c r="A24" s="11" t="s">
        <v>1398</v>
      </c>
      <c r="B24" s="11" t="s">
        <v>3284</v>
      </c>
      <c r="C24" s="11" t="s">
        <v>3285</v>
      </c>
      <c r="D24" s="11" t="s">
        <v>3286</v>
      </c>
      <c r="E24" s="11">
        <v>25</v>
      </c>
      <c r="F24" s="11">
        <v>730</v>
      </c>
      <c r="G24" s="11">
        <v>77.5</v>
      </c>
      <c r="H24" s="11">
        <v>47.21</v>
      </c>
      <c r="I24" s="11">
        <v>12</v>
      </c>
      <c r="J24" s="11">
        <v>16</v>
      </c>
      <c r="K24" s="11">
        <v>12</v>
      </c>
      <c r="L24" s="11">
        <v>0</v>
      </c>
      <c r="M24" s="11">
        <v>18652743.4375</v>
      </c>
      <c r="N24" s="12">
        <f t="shared" si="0"/>
        <v>9.8842723802292254E-2</v>
      </c>
    </row>
    <row r="25" spans="1:14" x14ac:dyDescent="0.25">
      <c r="A25" s="11" t="s">
        <v>1536</v>
      </c>
      <c r="B25" s="11" t="s">
        <v>3224</v>
      </c>
      <c r="C25" s="11" t="s">
        <v>3225</v>
      </c>
      <c r="D25" s="11" t="s">
        <v>3226</v>
      </c>
      <c r="E25" s="11">
        <v>25</v>
      </c>
      <c r="F25" s="11">
        <v>451</v>
      </c>
      <c r="G25" s="11">
        <v>50.1</v>
      </c>
      <c r="H25" s="11">
        <v>39.369999999999997</v>
      </c>
      <c r="I25" s="11">
        <v>9</v>
      </c>
      <c r="J25" s="11">
        <v>14</v>
      </c>
      <c r="K25" s="11">
        <v>1</v>
      </c>
      <c r="L25" s="11">
        <v>7</v>
      </c>
      <c r="M25" s="11">
        <v>17117467.34375</v>
      </c>
      <c r="N25" s="12">
        <f t="shared" si="0"/>
        <v>9.0707144636510709E-2</v>
      </c>
    </row>
    <row r="26" spans="1:14" x14ac:dyDescent="0.25">
      <c r="A26" s="11" t="s">
        <v>1449</v>
      </c>
      <c r="B26" s="11" t="s">
        <v>3377</v>
      </c>
      <c r="C26" s="11" t="s">
        <v>3378</v>
      </c>
      <c r="D26" s="11" t="s">
        <v>3379</v>
      </c>
      <c r="E26" s="11">
        <v>39</v>
      </c>
      <c r="F26" s="11">
        <v>375</v>
      </c>
      <c r="G26" s="11">
        <v>41.7</v>
      </c>
      <c r="H26" s="11">
        <v>35.03</v>
      </c>
      <c r="I26" s="11">
        <v>10</v>
      </c>
      <c r="J26" s="11">
        <v>12</v>
      </c>
      <c r="K26" s="11">
        <v>6</v>
      </c>
      <c r="L26" s="11">
        <v>4</v>
      </c>
      <c r="M26" s="11">
        <v>16465332.03125</v>
      </c>
      <c r="N26" s="12">
        <f t="shared" si="0"/>
        <v>8.7251415414096742E-2</v>
      </c>
    </row>
    <row r="27" spans="1:14" x14ac:dyDescent="0.25">
      <c r="A27" s="11" t="s">
        <v>3230</v>
      </c>
      <c r="B27" s="11" t="s">
        <v>3231</v>
      </c>
      <c r="C27" s="11" t="s">
        <v>3232</v>
      </c>
      <c r="D27" s="11" t="s">
        <v>3233</v>
      </c>
      <c r="E27" s="11">
        <v>20</v>
      </c>
      <c r="F27" s="11">
        <v>128</v>
      </c>
      <c r="G27" s="11">
        <v>14.7</v>
      </c>
      <c r="H27" s="11">
        <v>20.260000000000002</v>
      </c>
      <c r="I27" s="11">
        <v>2</v>
      </c>
      <c r="J27" s="11">
        <v>6</v>
      </c>
      <c r="K27" s="11">
        <v>2</v>
      </c>
      <c r="L27" s="11">
        <v>0</v>
      </c>
      <c r="M27" s="11">
        <v>15179777.5</v>
      </c>
      <c r="N27" s="12">
        <f t="shared" si="0"/>
        <v>8.043913539261377E-2</v>
      </c>
    </row>
    <row r="28" spans="1:14" x14ac:dyDescent="0.25">
      <c r="A28" s="11" t="s">
        <v>1213</v>
      </c>
      <c r="B28" s="11" t="s">
        <v>4039</v>
      </c>
      <c r="C28" s="11" t="s">
        <v>4040</v>
      </c>
      <c r="D28" s="11" t="s">
        <v>4041</v>
      </c>
      <c r="E28" s="11">
        <v>34</v>
      </c>
      <c r="F28" s="11">
        <v>245</v>
      </c>
      <c r="G28" s="11">
        <v>27.7</v>
      </c>
      <c r="H28" s="11">
        <v>53.58</v>
      </c>
      <c r="I28" s="11">
        <v>9</v>
      </c>
      <c r="J28" s="11">
        <v>17</v>
      </c>
      <c r="K28" s="11">
        <v>6</v>
      </c>
      <c r="L28" s="11">
        <v>1</v>
      </c>
      <c r="M28" s="11">
        <v>13947120</v>
      </c>
      <c r="N28" s="12">
        <f t="shared" si="0"/>
        <v>7.3907161947336264E-2</v>
      </c>
    </row>
    <row r="29" spans="1:14" x14ac:dyDescent="0.25">
      <c r="A29" s="11" t="s">
        <v>1010</v>
      </c>
      <c r="B29" s="11" t="s">
        <v>3265</v>
      </c>
      <c r="C29" s="11" t="s">
        <v>3266</v>
      </c>
      <c r="D29" s="11" t="s">
        <v>3267</v>
      </c>
      <c r="E29" s="11">
        <v>20</v>
      </c>
      <c r="F29" s="11">
        <v>298</v>
      </c>
      <c r="G29" s="11">
        <v>32.799999999999997</v>
      </c>
      <c r="H29" s="11">
        <v>13.2</v>
      </c>
      <c r="I29" s="11">
        <v>5</v>
      </c>
      <c r="J29" s="11">
        <v>5</v>
      </c>
      <c r="K29" s="11">
        <v>3</v>
      </c>
      <c r="L29" s="11">
        <v>2</v>
      </c>
      <c r="M29" s="11">
        <v>13890979.375</v>
      </c>
      <c r="N29" s="12">
        <f t="shared" si="0"/>
        <v>7.3609667248523927E-2</v>
      </c>
    </row>
    <row r="30" spans="1:14" x14ac:dyDescent="0.25">
      <c r="A30" s="11" t="s">
        <v>1793</v>
      </c>
      <c r="B30" s="11" t="s">
        <v>3299</v>
      </c>
      <c r="C30" s="11" t="s">
        <v>3300</v>
      </c>
      <c r="D30" s="11" t="s">
        <v>3301</v>
      </c>
      <c r="E30" s="11">
        <v>13</v>
      </c>
      <c r="F30" s="11">
        <v>2346</v>
      </c>
      <c r="G30" s="11">
        <v>265.39999999999998</v>
      </c>
      <c r="H30" s="11">
        <v>57.39</v>
      </c>
      <c r="I30" s="11">
        <v>22</v>
      </c>
      <c r="J30" s="11">
        <v>22</v>
      </c>
      <c r="K30" s="11">
        <v>22</v>
      </c>
      <c r="L30" s="11">
        <v>0</v>
      </c>
      <c r="M30" s="11">
        <v>12465271</v>
      </c>
      <c r="N30" s="12">
        <f t="shared" si="0"/>
        <v>6.6054698211131357E-2</v>
      </c>
    </row>
    <row r="31" spans="1:14" x14ac:dyDescent="0.25">
      <c r="A31" s="11" t="s">
        <v>1479</v>
      </c>
      <c r="B31" s="11" t="s">
        <v>4042</v>
      </c>
      <c r="C31" s="11" t="s">
        <v>4043</v>
      </c>
      <c r="D31" s="11" t="s">
        <v>4044</v>
      </c>
      <c r="E31" s="11">
        <v>21</v>
      </c>
      <c r="F31" s="11">
        <v>247</v>
      </c>
      <c r="G31" s="11">
        <v>28.3</v>
      </c>
      <c r="H31" s="11">
        <v>24.24</v>
      </c>
      <c r="I31" s="11">
        <v>5</v>
      </c>
      <c r="J31" s="11">
        <v>9</v>
      </c>
      <c r="K31" s="11">
        <v>3</v>
      </c>
      <c r="L31" s="11">
        <v>0</v>
      </c>
      <c r="M31" s="11">
        <v>10688553.5</v>
      </c>
      <c r="N31" s="12">
        <f t="shared" si="0"/>
        <v>5.6639697264185579E-2</v>
      </c>
    </row>
    <row r="32" spans="1:14" x14ac:dyDescent="0.25">
      <c r="A32" s="11" t="s">
        <v>1172</v>
      </c>
      <c r="B32" s="11" t="s">
        <v>3399</v>
      </c>
      <c r="C32" s="11" t="s">
        <v>3400</v>
      </c>
      <c r="D32" s="11" t="s">
        <v>3401</v>
      </c>
      <c r="E32" s="11">
        <v>30</v>
      </c>
      <c r="F32" s="11">
        <v>227</v>
      </c>
      <c r="G32" s="11">
        <v>24.6</v>
      </c>
      <c r="H32" s="11">
        <v>25.92</v>
      </c>
      <c r="I32" s="11">
        <v>5</v>
      </c>
      <c r="J32" s="11">
        <v>9</v>
      </c>
      <c r="K32" s="11">
        <v>5</v>
      </c>
      <c r="L32" s="11">
        <v>0</v>
      </c>
      <c r="M32" s="11">
        <v>10298758.75</v>
      </c>
      <c r="N32" s="12">
        <f t="shared" si="0"/>
        <v>5.4574136509386625E-2</v>
      </c>
    </row>
    <row r="33" spans="1:14" x14ac:dyDescent="0.25">
      <c r="A33" s="11" t="s">
        <v>1535</v>
      </c>
      <c r="B33" s="11" t="s">
        <v>3253</v>
      </c>
      <c r="C33" s="11" t="s">
        <v>3254</v>
      </c>
      <c r="D33" s="11" t="s">
        <v>3255</v>
      </c>
      <c r="E33" s="11">
        <v>15</v>
      </c>
      <c r="F33" s="11">
        <v>462</v>
      </c>
      <c r="G33" s="11">
        <v>50.1</v>
      </c>
      <c r="H33" s="11">
        <v>15.68</v>
      </c>
      <c r="I33" s="11">
        <v>5</v>
      </c>
      <c r="J33" s="11">
        <v>5</v>
      </c>
      <c r="K33" s="11">
        <v>5</v>
      </c>
      <c r="L33" s="11">
        <v>0</v>
      </c>
      <c r="M33" s="11">
        <v>8022101.4375</v>
      </c>
      <c r="N33" s="12">
        <f t="shared" si="0"/>
        <v>4.2509905277883293E-2</v>
      </c>
    </row>
    <row r="34" spans="1:14" x14ac:dyDescent="0.25">
      <c r="A34" s="11" t="s">
        <v>1525</v>
      </c>
      <c r="B34" s="11" t="s">
        <v>4045</v>
      </c>
      <c r="C34" s="11" t="s">
        <v>4046</v>
      </c>
      <c r="D34" s="11" t="s">
        <v>4047</v>
      </c>
      <c r="E34" s="11">
        <v>38</v>
      </c>
      <c r="F34" s="11">
        <v>245</v>
      </c>
      <c r="G34" s="11">
        <v>27.7</v>
      </c>
      <c r="H34" s="11">
        <v>42.13</v>
      </c>
      <c r="I34" s="11">
        <v>8</v>
      </c>
      <c r="J34" s="11">
        <v>15</v>
      </c>
      <c r="K34" s="11">
        <v>5</v>
      </c>
      <c r="L34" s="11">
        <v>0</v>
      </c>
      <c r="M34" s="11">
        <v>7982795.625</v>
      </c>
      <c r="N34" s="12">
        <f t="shared" si="0"/>
        <v>4.2301619907863588E-2</v>
      </c>
    </row>
    <row r="35" spans="1:14" x14ac:dyDescent="0.25">
      <c r="A35" s="11" t="s">
        <v>1833</v>
      </c>
      <c r="B35" s="11" t="s">
        <v>3667</v>
      </c>
      <c r="C35" s="11" t="s">
        <v>3668</v>
      </c>
      <c r="D35" s="11" t="s">
        <v>3669</v>
      </c>
      <c r="E35" s="11">
        <v>4</v>
      </c>
      <c r="F35" s="11">
        <v>1087</v>
      </c>
      <c r="G35" s="11">
        <v>114.5</v>
      </c>
      <c r="H35" s="11">
        <v>8.91</v>
      </c>
      <c r="I35" s="11">
        <v>3</v>
      </c>
      <c r="J35" s="11">
        <v>3</v>
      </c>
      <c r="K35" s="11">
        <v>3</v>
      </c>
      <c r="L35" s="11">
        <v>0</v>
      </c>
      <c r="M35" s="11">
        <v>7592224.78125</v>
      </c>
      <c r="N35" s="12">
        <f t="shared" si="0"/>
        <v>4.0231946555878452E-2</v>
      </c>
    </row>
    <row r="36" spans="1:14" x14ac:dyDescent="0.25">
      <c r="A36" s="11" t="s">
        <v>1754</v>
      </c>
      <c r="B36" s="11" t="s">
        <v>4048</v>
      </c>
      <c r="C36" s="11" t="s">
        <v>4049</v>
      </c>
      <c r="D36" s="11" t="s">
        <v>4050</v>
      </c>
      <c r="E36" s="11">
        <v>26</v>
      </c>
      <c r="F36" s="11">
        <v>246</v>
      </c>
      <c r="G36" s="11">
        <v>28.2</v>
      </c>
      <c r="H36" s="11">
        <v>26.75</v>
      </c>
      <c r="I36" s="11">
        <v>6</v>
      </c>
      <c r="J36" s="11">
        <v>10</v>
      </c>
      <c r="K36" s="11">
        <v>4</v>
      </c>
      <c r="L36" s="11">
        <v>0</v>
      </c>
      <c r="M36" s="11">
        <v>6880649.625</v>
      </c>
      <c r="N36" s="12">
        <f t="shared" si="0"/>
        <v>3.6461239749694105E-2</v>
      </c>
    </row>
    <row r="37" spans="1:14" x14ac:dyDescent="0.25">
      <c r="A37" s="11" t="s">
        <v>1133</v>
      </c>
      <c r="B37" s="11" t="s">
        <v>3287</v>
      </c>
      <c r="C37" s="11" t="s">
        <v>3288</v>
      </c>
      <c r="D37" s="11" t="s">
        <v>3289</v>
      </c>
      <c r="E37" s="11">
        <v>6</v>
      </c>
      <c r="F37" s="11">
        <v>2871</v>
      </c>
      <c r="G37" s="11">
        <v>331.6</v>
      </c>
      <c r="H37" s="11">
        <v>42.83</v>
      </c>
      <c r="I37" s="11">
        <v>16</v>
      </c>
      <c r="J37" s="11">
        <v>17</v>
      </c>
      <c r="K37" s="11">
        <v>16</v>
      </c>
      <c r="L37" s="11">
        <v>0</v>
      </c>
      <c r="M37" s="11">
        <v>6875413.25</v>
      </c>
      <c r="N37" s="12">
        <f t="shared" si="0"/>
        <v>3.6433491683057977E-2</v>
      </c>
    </row>
    <row r="38" spans="1:14" x14ac:dyDescent="0.25">
      <c r="A38" s="11" t="s">
        <v>1549</v>
      </c>
      <c r="B38" s="11" t="s">
        <v>3312</v>
      </c>
      <c r="C38" s="11" t="s">
        <v>3313</v>
      </c>
      <c r="D38" s="11" t="s">
        <v>3314</v>
      </c>
      <c r="E38" s="11">
        <v>20</v>
      </c>
      <c r="F38" s="11">
        <v>110</v>
      </c>
      <c r="G38" s="11">
        <v>11.3</v>
      </c>
      <c r="H38" s="11">
        <v>5.87</v>
      </c>
      <c r="I38" s="11">
        <v>2</v>
      </c>
      <c r="J38" s="11">
        <v>2</v>
      </c>
      <c r="K38" s="11">
        <v>2</v>
      </c>
      <c r="L38" s="11">
        <v>0</v>
      </c>
      <c r="M38" s="11">
        <v>6635195</v>
      </c>
      <c r="N38" s="12">
        <f t="shared" si="0"/>
        <v>3.5160551527279885E-2</v>
      </c>
    </row>
    <row r="39" spans="1:14" x14ac:dyDescent="0.25">
      <c r="A39" s="11" t="s">
        <v>3386</v>
      </c>
      <c r="B39" s="11" t="s">
        <v>3387</v>
      </c>
      <c r="C39" s="11" t="s">
        <v>3388</v>
      </c>
      <c r="D39" s="11" t="s">
        <v>3389</v>
      </c>
      <c r="E39" s="11">
        <v>4</v>
      </c>
      <c r="F39" s="11">
        <v>304</v>
      </c>
      <c r="G39" s="11">
        <v>32.5</v>
      </c>
      <c r="H39" s="11">
        <v>6.65</v>
      </c>
      <c r="I39" s="11">
        <v>1</v>
      </c>
      <c r="J39" s="11">
        <v>2</v>
      </c>
      <c r="K39" s="11">
        <v>1</v>
      </c>
      <c r="L39" s="11">
        <v>0</v>
      </c>
      <c r="M39" s="11">
        <v>6590086</v>
      </c>
      <c r="N39" s="12">
        <f t="shared" si="0"/>
        <v>3.4921514495384956E-2</v>
      </c>
    </row>
    <row r="40" spans="1:14" x14ac:dyDescent="0.25">
      <c r="A40" s="11" t="s">
        <v>1950</v>
      </c>
      <c r="B40" s="11" t="s">
        <v>3443</v>
      </c>
      <c r="C40" s="11" t="s">
        <v>3444</v>
      </c>
      <c r="D40" s="11" t="s">
        <v>3445</v>
      </c>
      <c r="E40" s="11">
        <v>12</v>
      </c>
      <c r="F40" s="11">
        <v>695</v>
      </c>
      <c r="G40" s="11">
        <v>76.099999999999994</v>
      </c>
      <c r="H40" s="11">
        <v>15.87</v>
      </c>
      <c r="I40" s="11">
        <v>5</v>
      </c>
      <c r="J40" s="11">
        <v>5</v>
      </c>
      <c r="K40" s="11">
        <v>5</v>
      </c>
      <c r="L40" s="11">
        <v>0</v>
      </c>
      <c r="M40" s="11">
        <v>5227800.4375</v>
      </c>
      <c r="N40" s="12">
        <f t="shared" si="0"/>
        <v>2.7702629185284693E-2</v>
      </c>
    </row>
    <row r="41" spans="1:14" x14ac:dyDescent="0.25">
      <c r="A41" s="11" t="s">
        <v>1261</v>
      </c>
      <c r="B41" s="11" t="s">
        <v>4051</v>
      </c>
      <c r="C41" s="11" t="s">
        <v>4052</v>
      </c>
      <c r="D41" s="11" t="s">
        <v>4053</v>
      </c>
      <c r="E41" s="11">
        <v>29</v>
      </c>
      <c r="F41" s="11">
        <v>246</v>
      </c>
      <c r="G41" s="11">
        <v>28.1</v>
      </c>
      <c r="H41" s="11">
        <v>29.87</v>
      </c>
      <c r="I41" s="11">
        <v>6</v>
      </c>
      <c r="J41" s="11">
        <v>11</v>
      </c>
      <c r="K41" s="11">
        <v>3</v>
      </c>
      <c r="L41" s="11">
        <v>0</v>
      </c>
      <c r="M41" s="11">
        <v>4746567.25</v>
      </c>
      <c r="N41" s="12">
        <f t="shared" si="0"/>
        <v>2.5152527148233655E-2</v>
      </c>
    </row>
    <row r="42" spans="1:14" x14ac:dyDescent="0.25">
      <c r="A42" s="11" t="s">
        <v>2770</v>
      </c>
      <c r="B42" s="11" t="s">
        <v>4054</v>
      </c>
      <c r="C42" s="11" t="s">
        <v>4055</v>
      </c>
      <c r="D42" s="11" t="s">
        <v>4056</v>
      </c>
      <c r="E42" s="11">
        <v>6</v>
      </c>
      <c r="F42" s="11">
        <v>698</v>
      </c>
      <c r="G42" s="11">
        <v>77</v>
      </c>
      <c r="H42" s="11">
        <v>9.48</v>
      </c>
      <c r="I42" s="11">
        <v>4</v>
      </c>
      <c r="J42" s="11">
        <v>4</v>
      </c>
      <c r="K42" s="11">
        <v>4</v>
      </c>
      <c r="L42" s="11">
        <v>0</v>
      </c>
      <c r="M42" s="11">
        <v>4700884.875</v>
      </c>
      <c r="N42" s="12">
        <f t="shared" si="0"/>
        <v>2.4910451745766053E-2</v>
      </c>
    </row>
    <row r="43" spans="1:14" x14ac:dyDescent="0.25">
      <c r="A43" s="11" t="s">
        <v>1861</v>
      </c>
      <c r="B43" s="11" t="s">
        <v>3402</v>
      </c>
      <c r="C43" s="11" t="s">
        <v>3403</v>
      </c>
      <c r="D43" s="11" t="s">
        <v>3404</v>
      </c>
      <c r="E43" s="11">
        <v>17</v>
      </c>
      <c r="F43" s="11">
        <v>406</v>
      </c>
      <c r="G43" s="11">
        <v>46.9</v>
      </c>
      <c r="H43" s="11">
        <v>14.9</v>
      </c>
      <c r="I43" s="11">
        <v>5</v>
      </c>
      <c r="J43" s="11">
        <v>5</v>
      </c>
      <c r="K43" s="11">
        <v>5</v>
      </c>
      <c r="L43" s="11">
        <v>0</v>
      </c>
      <c r="M43" s="11">
        <v>4677253.8125</v>
      </c>
      <c r="N43" s="12">
        <f t="shared" si="0"/>
        <v>2.4785228419145565E-2</v>
      </c>
    </row>
    <row r="44" spans="1:14" x14ac:dyDescent="0.25">
      <c r="A44" s="11" t="s">
        <v>1900</v>
      </c>
      <c r="B44" s="11" t="s">
        <v>3896</v>
      </c>
      <c r="C44" s="11" t="s">
        <v>3897</v>
      </c>
      <c r="D44" s="11" t="s">
        <v>3898</v>
      </c>
      <c r="E44" s="11">
        <v>14</v>
      </c>
      <c r="F44" s="11">
        <v>195</v>
      </c>
      <c r="G44" s="11">
        <v>21.7</v>
      </c>
      <c r="H44" s="11">
        <v>8.33</v>
      </c>
      <c r="I44" s="11">
        <v>2</v>
      </c>
      <c r="J44" s="11">
        <v>3</v>
      </c>
      <c r="K44" s="11">
        <v>2</v>
      </c>
      <c r="L44" s="11">
        <v>0</v>
      </c>
      <c r="M44" s="11">
        <v>4552317.25</v>
      </c>
      <c r="N44" s="12">
        <f t="shared" si="0"/>
        <v>2.4123177274692015E-2</v>
      </c>
    </row>
    <row r="45" spans="1:14" x14ac:dyDescent="0.25">
      <c r="A45" s="11" t="s">
        <v>2064</v>
      </c>
      <c r="B45" s="11" t="s">
        <v>3658</v>
      </c>
      <c r="C45" s="11" t="s">
        <v>3659</v>
      </c>
      <c r="D45" s="11" t="s">
        <v>3660</v>
      </c>
      <c r="E45" s="11">
        <v>22</v>
      </c>
      <c r="F45" s="11">
        <v>725</v>
      </c>
      <c r="G45" s="11">
        <v>80.400000000000006</v>
      </c>
      <c r="H45" s="11">
        <v>27.91</v>
      </c>
      <c r="I45" s="11">
        <v>9</v>
      </c>
      <c r="J45" s="11">
        <v>9</v>
      </c>
      <c r="K45" s="11">
        <v>9</v>
      </c>
      <c r="L45" s="11">
        <v>0</v>
      </c>
      <c r="M45" s="11">
        <v>4097595.84375</v>
      </c>
      <c r="N45" s="12">
        <f t="shared" si="0"/>
        <v>2.1713563776518969E-2</v>
      </c>
    </row>
    <row r="46" spans="1:14" x14ac:dyDescent="0.25">
      <c r="A46" s="11" t="s">
        <v>2205</v>
      </c>
      <c r="B46" s="11" t="s">
        <v>3411</v>
      </c>
      <c r="C46" s="11" t="s">
        <v>3412</v>
      </c>
      <c r="D46" s="11" t="s">
        <v>3413</v>
      </c>
      <c r="E46" s="11">
        <v>3</v>
      </c>
      <c r="F46" s="11">
        <v>1215</v>
      </c>
      <c r="G46" s="11">
        <v>131.30000000000001</v>
      </c>
      <c r="H46" s="11">
        <v>9.24</v>
      </c>
      <c r="I46" s="11">
        <v>3</v>
      </c>
      <c r="J46" s="11">
        <v>3</v>
      </c>
      <c r="K46" s="11">
        <v>3</v>
      </c>
      <c r="L46" s="11">
        <v>0</v>
      </c>
      <c r="M46" s="11">
        <v>3941037.625</v>
      </c>
      <c r="N46" s="12">
        <f t="shared" si="0"/>
        <v>2.0883946362504985E-2</v>
      </c>
    </row>
    <row r="47" spans="1:14" x14ac:dyDescent="0.25">
      <c r="A47" s="11" t="s">
        <v>1768</v>
      </c>
      <c r="B47" s="11" t="s">
        <v>3396</v>
      </c>
      <c r="C47" s="11" t="s">
        <v>3397</v>
      </c>
      <c r="D47" s="11" t="s">
        <v>3398</v>
      </c>
      <c r="E47" s="11">
        <v>22</v>
      </c>
      <c r="F47" s="11">
        <v>329</v>
      </c>
      <c r="G47" s="11">
        <v>35.200000000000003</v>
      </c>
      <c r="H47" s="11">
        <v>12.63</v>
      </c>
      <c r="I47" s="11">
        <v>5</v>
      </c>
      <c r="J47" s="11">
        <v>5</v>
      </c>
      <c r="K47" s="11">
        <v>5</v>
      </c>
      <c r="L47" s="11">
        <v>0</v>
      </c>
      <c r="M47" s="11">
        <v>3466267.3125</v>
      </c>
      <c r="N47" s="12">
        <f t="shared" si="0"/>
        <v>1.8368091736336644E-2</v>
      </c>
    </row>
    <row r="48" spans="1:14" x14ac:dyDescent="0.25">
      <c r="A48" s="11" t="s">
        <v>4057</v>
      </c>
      <c r="B48" s="11" t="s">
        <v>4058</v>
      </c>
      <c r="C48" s="11" t="s">
        <v>4059</v>
      </c>
      <c r="D48" s="11" t="s">
        <v>4060</v>
      </c>
      <c r="E48" s="11">
        <v>11</v>
      </c>
      <c r="F48" s="11">
        <v>241</v>
      </c>
      <c r="G48" s="11">
        <v>27.5</v>
      </c>
      <c r="H48" s="11">
        <v>8.31</v>
      </c>
      <c r="I48" s="11">
        <v>2</v>
      </c>
      <c r="J48" s="11">
        <v>3</v>
      </c>
      <c r="K48" s="11">
        <v>1</v>
      </c>
      <c r="L48" s="11">
        <v>0</v>
      </c>
      <c r="M48" s="11">
        <v>2805747.5</v>
      </c>
      <c r="N48" s="12">
        <f t="shared" si="0"/>
        <v>1.4867932222984666E-2</v>
      </c>
    </row>
    <row r="49" spans="1:14" x14ac:dyDescent="0.25">
      <c r="A49" s="11" t="s">
        <v>1745</v>
      </c>
      <c r="B49" s="11" t="s">
        <v>3306</v>
      </c>
      <c r="C49" s="11" t="s">
        <v>3307</v>
      </c>
      <c r="D49" s="11" t="s">
        <v>3308</v>
      </c>
      <c r="E49" s="11">
        <v>10</v>
      </c>
      <c r="F49" s="11">
        <v>1049</v>
      </c>
      <c r="G49" s="11">
        <v>113.7</v>
      </c>
      <c r="H49" s="11">
        <v>15.47</v>
      </c>
      <c r="I49" s="11">
        <v>7</v>
      </c>
      <c r="J49" s="11">
        <v>7</v>
      </c>
      <c r="K49" s="11">
        <v>7</v>
      </c>
      <c r="L49" s="11">
        <v>0</v>
      </c>
      <c r="M49" s="11">
        <v>2403156.09375</v>
      </c>
      <c r="N49" s="12">
        <f t="shared" si="0"/>
        <v>1.2734560726910593E-2</v>
      </c>
    </row>
    <row r="50" spans="1:14" x14ac:dyDescent="0.25">
      <c r="A50" s="11" t="s">
        <v>999</v>
      </c>
      <c r="B50" s="11" t="s">
        <v>3393</v>
      </c>
      <c r="C50" s="11" t="s">
        <v>3394</v>
      </c>
      <c r="D50" s="11" t="s">
        <v>3395</v>
      </c>
      <c r="E50" s="11">
        <v>15</v>
      </c>
      <c r="F50" s="11">
        <v>335</v>
      </c>
      <c r="G50" s="11">
        <v>36</v>
      </c>
      <c r="H50" s="11">
        <v>7.93</v>
      </c>
      <c r="I50" s="11">
        <v>3</v>
      </c>
      <c r="J50" s="11">
        <v>3</v>
      </c>
      <c r="K50" s="11">
        <v>3</v>
      </c>
      <c r="L50" s="11">
        <v>0</v>
      </c>
      <c r="M50" s="11">
        <v>2265226.375</v>
      </c>
      <c r="N50" s="12">
        <f t="shared" si="0"/>
        <v>1.2003657568336866E-2</v>
      </c>
    </row>
    <row r="51" spans="1:14" x14ac:dyDescent="0.25">
      <c r="A51" s="11" t="s">
        <v>978</v>
      </c>
      <c r="B51" s="11" t="s">
        <v>3337</v>
      </c>
      <c r="C51" s="11" t="s">
        <v>3338</v>
      </c>
      <c r="D51" s="11" t="s">
        <v>3339</v>
      </c>
      <c r="E51" s="11">
        <v>31</v>
      </c>
      <c r="F51" s="11">
        <v>98</v>
      </c>
      <c r="G51" s="11">
        <v>11</v>
      </c>
      <c r="H51" s="11">
        <v>5.81</v>
      </c>
      <c r="I51" s="11">
        <v>2</v>
      </c>
      <c r="J51" s="11">
        <v>2</v>
      </c>
      <c r="K51" s="11">
        <v>2</v>
      </c>
      <c r="L51" s="11">
        <v>0</v>
      </c>
      <c r="M51" s="11">
        <v>2092432.625</v>
      </c>
      <c r="N51" s="12">
        <f t="shared" si="0"/>
        <v>1.1088006475872075E-2</v>
      </c>
    </row>
    <row r="52" spans="1:14" x14ac:dyDescent="0.25">
      <c r="A52" s="11" t="s">
        <v>2076</v>
      </c>
      <c r="B52" s="11" t="s">
        <v>3815</v>
      </c>
      <c r="C52" s="11" t="s">
        <v>3816</v>
      </c>
      <c r="D52" s="11" t="s">
        <v>3817</v>
      </c>
      <c r="E52" s="11">
        <v>29</v>
      </c>
      <c r="F52" s="11">
        <v>189</v>
      </c>
      <c r="G52" s="11">
        <v>19.899999999999999</v>
      </c>
      <c r="H52" s="11">
        <v>9.14</v>
      </c>
      <c r="I52" s="11">
        <v>3</v>
      </c>
      <c r="J52" s="11">
        <v>3</v>
      </c>
      <c r="K52" s="11">
        <v>3</v>
      </c>
      <c r="L52" s="11">
        <v>0</v>
      </c>
      <c r="M52" s="11">
        <v>2023081.1875</v>
      </c>
      <c r="N52" s="12">
        <f t="shared" si="0"/>
        <v>1.0720506381042959E-2</v>
      </c>
    </row>
    <row r="53" spans="1:14" x14ac:dyDescent="0.25">
      <c r="A53" s="11" t="s">
        <v>1537</v>
      </c>
      <c r="B53" s="11" t="s">
        <v>3237</v>
      </c>
      <c r="C53" s="11" t="s">
        <v>3238</v>
      </c>
      <c r="D53" s="11" t="s">
        <v>3239</v>
      </c>
      <c r="E53" s="11">
        <v>29</v>
      </c>
      <c r="F53" s="11">
        <v>445</v>
      </c>
      <c r="G53" s="11">
        <v>49.8</v>
      </c>
      <c r="H53" s="11">
        <v>50.92</v>
      </c>
      <c r="I53" s="11">
        <v>11</v>
      </c>
      <c r="J53" s="11">
        <v>18</v>
      </c>
      <c r="K53" s="11">
        <v>2</v>
      </c>
      <c r="L53" s="11">
        <v>0</v>
      </c>
      <c r="M53" s="11">
        <v>1847645.9375</v>
      </c>
      <c r="N53" s="12">
        <f t="shared" si="0"/>
        <v>9.7908577200275359E-3</v>
      </c>
    </row>
    <row r="54" spans="1:14" x14ac:dyDescent="0.25">
      <c r="A54" s="11" t="s">
        <v>1074</v>
      </c>
      <c r="B54" s="11" t="s">
        <v>3446</v>
      </c>
      <c r="C54" s="11" t="s">
        <v>3447</v>
      </c>
      <c r="D54" s="11" t="s">
        <v>3448</v>
      </c>
      <c r="E54" s="11">
        <v>8</v>
      </c>
      <c r="F54" s="11">
        <v>573</v>
      </c>
      <c r="G54" s="11">
        <v>61</v>
      </c>
      <c r="H54" s="11">
        <v>8.26</v>
      </c>
      <c r="I54" s="11">
        <v>3</v>
      </c>
      <c r="J54" s="11">
        <v>3</v>
      </c>
      <c r="K54" s="11">
        <v>3</v>
      </c>
      <c r="L54" s="11">
        <v>0</v>
      </c>
      <c r="M54" s="11">
        <v>1605577.09375</v>
      </c>
      <c r="N54" s="12">
        <f t="shared" si="0"/>
        <v>8.5081110857807753E-3</v>
      </c>
    </row>
    <row r="55" spans="1:14" x14ac:dyDescent="0.25">
      <c r="A55" s="11" t="s">
        <v>2153</v>
      </c>
      <c r="B55" s="11" t="s">
        <v>3418</v>
      </c>
      <c r="C55" s="11" t="s">
        <v>3419</v>
      </c>
      <c r="D55" s="11" t="s">
        <v>3420</v>
      </c>
      <c r="E55" s="11">
        <v>10</v>
      </c>
      <c r="F55" s="11">
        <v>563</v>
      </c>
      <c r="G55" s="11">
        <v>61.3</v>
      </c>
      <c r="H55" s="11">
        <v>10.89</v>
      </c>
      <c r="I55" s="11">
        <v>3</v>
      </c>
      <c r="J55" s="11">
        <v>3</v>
      </c>
      <c r="K55" s="11">
        <v>3</v>
      </c>
      <c r="L55" s="11">
        <v>0</v>
      </c>
      <c r="M55" s="11">
        <v>1529760.34375</v>
      </c>
      <c r="N55" s="12">
        <f t="shared" si="0"/>
        <v>8.1063506635164866E-3</v>
      </c>
    </row>
    <row r="56" spans="1:14" x14ac:dyDescent="0.25">
      <c r="A56" s="11" t="s">
        <v>4061</v>
      </c>
      <c r="B56" s="11" t="s">
        <v>4062</v>
      </c>
      <c r="C56" s="11" t="s">
        <v>3206</v>
      </c>
      <c r="D56" s="11" t="s">
        <v>3206</v>
      </c>
      <c r="E56" s="11">
        <v>7</v>
      </c>
      <c r="F56" s="11">
        <v>167</v>
      </c>
      <c r="G56" s="11">
        <v>19.2</v>
      </c>
      <c r="H56" s="11">
        <v>2.13</v>
      </c>
      <c r="I56" s="11">
        <v>1</v>
      </c>
      <c r="J56" s="11">
        <v>1</v>
      </c>
      <c r="K56" s="11">
        <v>1</v>
      </c>
      <c r="L56" s="11">
        <v>0</v>
      </c>
      <c r="M56" s="11">
        <v>1168144.5</v>
      </c>
      <c r="N56" s="12">
        <f t="shared" si="0"/>
        <v>6.1901127070958127E-3</v>
      </c>
    </row>
    <row r="57" spans="1:14" x14ac:dyDescent="0.25">
      <c r="A57" s="11" t="s">
        <v>4063</v>
      </c>
      <c r="B57" s="11" t="s">
        <v>4064</v>
      </c>
      <c r="C57" s="11" t="s">
        <v>4065</v>
      </c>
      <c r="D57" s="11" t="s">
        <v>4066</v>
      </c>
      <c r="E57" s="11">
        <v>15</v>
      </c>
      <c r="F57" s="11">
        <v>376</v>
      </c>
      <c r="G57" s="11">
        <v>41.9</v>
      </c>
      <c r="H57" s="11">
        <v>15.06</v>
      </c>
      <c r="I57" s="11">
        <v>5</v>
      </c>
      <c r="J57" s="11">
        <v>6</v>
      </c>
      <c r="K57" s="11">
        <v>1</v>
      </c>
      <c r="L57" s="11">
        <v>0</v>
      </c>
      <c r="M57" s="11">
        <v>1069766.625</v>
      </c>
      <c r="N57" s="12">
        <f t="shared" si="0"/>
        <v>5.6687986623568413E-3</v>
      </c>
    </row>
    <row r="58" spans="1:14" x14ac:dyDescent="0.25">
      <c r="A58" s="11" t="s">
        <v>261</v>
      </c>
      <c r="B58" s="11" t="s">
        <v>4067</v>
      </c>
      <c r="C58" s="11" t="s">
        <v>4068</v>
      </c>
      <c r="D58" s="11" t="s">
        <v>4069</v>
      </c>
      <c r="E58" s="11">
        <v>11</v>
      </c>
      <c r="F58" s="11">
        <v>97</v>
      </c>
      <c r="G58" s="11">
        <v>10.9</v>
      </c>
      <c r="H58" s="11">
        <v>2.65</v>
      </c>
      <c r="I58" s="11">
        <v>1</v>
      </c>
      <c r="J58" s="11">
        <v>1</v>
      </c>
      <c r="K58" s="11">
        <v>1</v>
      </c>
      <c r="L58" s="11">
        <v>0</v>
      </c>
      <c r="M58" s="11">
        <v>1069699.125</v>
      </c>
      <c r="N58" s="12">
        <f t="shared" si="0"/>
        <v>5.6684409732115949E-3</v>
      </c>
    </row>
    <row r="59" spans="1:14" x14ac:dyDescent="0.25">
      <c r="A59" s="11" t="s">
        <v>1858</v>
      </c>
      <c r="B59" s="11" t="s">
        <v>4070</v>
      </c>
      <c r="C59" s="11" t="s">
        <v>4071</v>
      </c>
      <c r="D59" s="11" t="s">
        <v>4072</v>
      </c>
      <c r="E59" s="11">
        <v>14</v>
      </c>
      <c r="F59" s="11">
        <v>440</v>
      </c>
      <c r="G59" s="11">
        <v>48.1</v>
      </c>
      <c r="H59" s="11">
        <v>11.92</v>
      </c>
      <c r="I59" s="11">
        <v>5</v>
      </c>
      <c r="J59" s="11">
        <v>5</v>
      </c>
      <c r="K59" s="11">
        <v>5</v>
      </c>
      <c r="L59" s="11">
        <v>0</v>
      </c>
      <c r="M59" s="11">
        <v>1010944.125</v>
      </c>
      <c r="N59" s="12">
        <f t="shared" si="0"/>
        <v>5.3570924438940196E-3</v>
      </c>
    </row>
    <row r="60" spans="1:14" x14ac:dyDescent="0.25">
      <c r="A60" s="11" t="s">
        <v>959</v>
      </c>
      <c r="B60" s="11" t="s">
        <v>4073</v>
      </c>
      <c r="C60" s="11" t="s">
        <v>4074</v>
      </c>
      <c r="D60" s="11" t="s">
        <v>4075</v>
      </c>
      <c r="E60" s="11">
        <v>17</v>
      </c>
      <c r="F60" s="11">
        <v>172</v>
      </c>
      <c r="G60" s="11">
        <v>19.2</v>
      </c>
      <c r="H60" s="11">
        <v>5.19</v>
      </c>
      <c r="I60" s="11">
        <v>2</v>
      </c>
      <c r="J60" s="11">
        <v>2</v>
      </c>
      <c r="K60" s="11">
        <v>2</v>
      </c>
      <c r="L60" s="11">
        <v>0</v>
      </c>
      <c r="M60" s="11">
        <v>1009127.8125</v>
      </c>
      <c r="N60" s="12">
        <f t="shared" si="0"/>
        <v>5.3474676251440215E-3</v>
      </c>
    </row>
    <row r="61" spans="1:14" x14ac:dyDescent="0.25">
      <c r="A61" s="11" t="s">
        <v>2898</v>
      </c>
      <c r="B61" s="11" t="s">
        <v>4076</v>
      </c>
      <c r="C61" s="11" t="s">
        <v>4077</v>
      </c>
      <c r="D61" s="11" t="s">
        <v>4078</v>
      </c>
      <c r="E61" s="11">
        <v>11</v>
      </c>
      <c r="F61" s="11">
        <v>142</v>
      </c>
      <c r="G61" s="11">
        <v>15.2</v>
      </c>
      <c r="H61" s="11">
        <v>5.36</v>
      </c>
      <c r="I61" s="11">
        <v>1</v>
      </c>
      <c r="J61" s="11">
        <v>2</v>
      </c>
      <c r="K61" s="11">
        <v>1</v>
      </c>
      <c r="L61" s="11">
        <v>0</v>
      </c>
      <c r="M61" s="11">
        <v>1003979.0625</v>
      </c>
      <c r="N61" s="12">
        <f t="shared" si="0"/>
        <v>5.3201838920094143E-3</v>
      </c>
    </row>
    <row r="62" spans="1:14" x14ac:dyDescent="0.25">
      <c r="A62" s="11" t="s">
        <v>1982</v>
      </c>
      <c r="B62" s="11" t="s">
        <v>3879</v>
      </c>
      <c r="C62" s="11" t="s">
        <v>3880</v>
      </c>
      <c r="D62" s="11" t="s">
        <v>3881</v>
      </c>
      <c r="E62" s="11">
        <v>11</v>
      </c>
      <c r="F62" s="11">
        <v>432</v>
      </c>
      <c r="G62" s="11">
        <v>47.6</v>
      </c>
      <c r="H62" s="11">
        <v>10.46</v>
      </c>
      <c r="I62" s="11">
        <v>3</v>
      </c>
      <c r="J62" s="11">
        <v>3</v>
      </c>
      <c r="K62" s="11">
        <v>3</v>
      </c>
      <c r="L62" s="11">
        <v>0</v>
      </c>
      <c r="M62" s="11">
        <v>900832.09375</v>
      </c>
      <c r="N62" s="12">
        <f t="shared" si="0"/>
        <v>4.7735979499810184E-3</v>
      </c>
    </row>
    <row r="63" spans="1:14" x14ac:dyDescent="0.25">
      <c r="A63" s="11" t="s">
        <v>3534</v>
      </c>
      <c r="B63" s="11" t="s">
        <v>3535</v>
      </c>
      <c r="C63" s="11" t="s">
        <v>3206</v>
      </c>
      <c r="D63" s="11" t="s">
        <v>3206</v>
      </c>
      <c r="E63" s="11">
        <v>6</v>
      </c>
      <c r="F63" s="11">
        <v>479</v>
      </c>
      <c r="G63" s="11">
        <v>54.2</v>
      </c>
      <c r="H63" s="11">
        <v>6.14</v>
      </c>
      <c r="I63" s="11">
        <v>2</v>
      </c>
      <c r="J63" s="11">
        <v>2</v>
      </c>
      <c r="K63" s="11">
        <v>2</v>
      </c>
      <c r="L63" s="11">
        <v>0</v>
      </c>
      <c r="M63" s="11">
        <v>898972.5625</v>
      </c>
      <c r="N63" s="12">
        <f t="shared" si="0"/>
        <v>4.7637441108199664E-3</v>
      </c>
    </row>
    <row r="64" spans="1:14" x14ac:dyDescent="0.25">
      <c r="A64" s="11" t="s">
        <v>2018</v>
      </c>
      <c r="B64" s="11" t="s">
        <v>4079</v>
      </c>
      <c r="C64" s="11" t="s">
        <v>4080</v>
      </c>
      <c r="D64" s="11" t="s">
        <v>4081</v>
      </c>
      <c r="E64" s="11">
        <v>3</v>
      </c>
      <c r="F64" s="11">
        <v>729</v>
      </c>
      <c r="G64" s="11">
        <v>80.2</v>
      </c>
      <c r="H64" s="11">
        <v>4.78</v>
      </c>
      <c r="I64" s="11">
        <v>2</v>
      </c>
      <c r="J64" s="11">
        <v>2</v>
      </c>
      <c r="K64" s="11">
        <v>2</v>
      </c>
      <c r="L64" s="11">
        <v>0</v>
      </c>
      <c r="M64" s="11">
        <v>885488.4375</v>
      </c>
      <c r="N64" s="12">
        <f t="shared" si="0"/>
        <v>4.692290404958604E-3</v>
      </c>
    </row>
    <row r="65" spans="1:14" x14ac:dyDescent="0.25">
      <c r="A65" s="11" t="s">
        <v>1770</v>
      </c>
      <c r="B65" s="11" t="s">
        <v>3343</v>
      </c>
      <c r="C65" s="11" t="s">
        <v>3344</v>
      </c>
      <c r="D65" s="11" t="s">
        <v>3345</v>
      </c>
      <c r="E65" s="11">
        <v>4</v>
      </c>
      <c r="F65" s="11">
        <v>894</v>
      </c>
      <c r="G65" s="11">
        <v>99.9</v>
      </c>
      <c r="H65" s="11">
        <v>6.92</v>
      </c>
      <c r="I65" s="11">
        <v>2</v>
      </c>
      <c r="J65" s="11">
        <v>2</v>
      </c>
      <c r="K65" s="11">
        <v>2</v>
      </c>
      <c r="L65" s="11">
        <v>0</v>
      </c>
      <c r="M65" s="11">
        <v>840346.8125</v>
      </c>
      <c r="N65" s="12">
        <f t="shared" si="0"/>
        <v>4.4530804899768064E-3</v>
      </c>
    </row>
    <row r="66" spans="1:14" x14ac:dyDescent="0.25">
      <c r="A66" s="11" t="s">
        <v>2636</v>
      </c>
      <c r="B66" s="11" t="s">
        <v>3721</v>
      </c>
      <c r="C66" s="11" t="s">
        <v>3722</v>
      </c>
      <c r="D66" s="11" t="s">
        <v>3723</v>
      </c>
      <c r="E66" s="11">
        <v>15</v>
      </c>
      <c r="F66" s="11">
        <v>298</v>
      </c>
      <c r="G66" s="11">
        <v>32.799999999999997</v>
      </c>
      <c r="H66" s="11">
        <v>10.39</v>
      </c>
      <c r="I66" s="11">
        <v>4</v>
      </c>
      <c r="J66" s="11">
        <v>4</v>
      </c>
      <c r="K66" s="11">
        <v>2</v>
      </c>
      <c r="L66" s="11">
        <v>0</v>
      </c>
      <c r="M66" s="11">
        <v>815142.1875</v>
      </c>
      <c r="N66" s="12">
        <f t="shared" si="0"/>
        <v>4.3195187007545963E-3</v>
      </c>
    </row>
    <row r="67" spans="1:14" x14ac:dyDescent="0.25">
      <c r="A67" s="11" t="s">
        <v>1126</v>
      </c>
      <c r="B67" s="11" t="s">
        <v>3315</v>
      </c>
      <c r="C67" s="11" t="s">
        <v>3316</v>
      </c>
      <c r="D67" s="11" t="s">
        <v>3317</v>
      </c>
      <c r="E67" s="11">
        <v>1</v>
      </c>
      <c r="F67" s="11">
        <v>745</v>
      </c>
      <c r="G67" s="11">
        <v>81.7</v>
      </c>
      <c r="H67" s="11">
        <v>2.29</v>
      </c>
      <c r="I67" s="11">
        <v>1</v>
      </c>
      <c r="J67" s="11">
        <v>1</v>
      </c>
      <c r="K67" s="11">
        <v>1</v>
      </c>
      <c r="L67" s="11">
        <v>0</v>
      </c>
      <c r="M67" s="11">
        <v>802785.5</v>
      </c>
      <c r="N67" s="12">
        <f t="shared" ref="N67:N96" si="1">M67/$M$3*100</f>
        <v>4.2540393971998037E-3</v>
      </c>
    </row>
    <row r="68" spans="1:14" x14ac:dyDescent="0.25">
      <c r="A68" s="11" t="s">
        <v>981</v>
      </c>
      <c r="B68" s="11" t="s">
        <v>3616</v>
      </c>
      <c r="C68" s="11" t="s">
        <v>3617</v>
      </c>
      <c r="D68" s="11" t="s">
        <v>3618</v>
      </c>
      <c r="E68" s="11">
        <v>4</v>
      </c>
      <c r="F68" s="11">
        <v>330</v>
      </c>
      <c r="G68" s="11">
        <v>36.1</v>
      </c>
      <c r="H68" s="11">
        <v>2.65</v>
      </c>
      <c r="I68" s="11">
        <v>1</v>
      </c>
      <c r="J68" s="11">
        <v>1</v>
      </c>
      <c r="K68" s="11">
        <v>1</v>
      </c>
      <c r="L68" s="11">
        <v>0</v>
      </c>
      <c r="M68" s="11">
        <v>774226.25</v>
      </c>
      <c r="N68" s="12">
        <f t="shared" si="1"/>
        <v>4.1027011198461662E-3</v>
      </c>
    </row>
    <row r="69" spans="1:14" x14ac:dyDescent="0.25">
      <c r="A69" s="11" t="s">
        <v>1196</v>
      </c>
      <c r="B69" s="11" t="s">
        <v>3430</v>
      </c>
      <c r="C69" s="11" t="s">
        <v>3431</v>
      </c>
      <c r="D69" s="11" t="s">
        <v>3432</v>
      </c>
      <c r="E69" s="11">
        <v>3</v>
      </c>
      <c r="F69" s="11">
        <v>298</v>
      </c>
      <c r="G69" s="11">
        <v>34.200000000000003</v>
      </c>
      <c r="H69" s="11">
        <v>2.11</v>
      </c>
      <c r="I69" s="11">
        <v>1</v>
      </c>
      <c r="J69" s="11">
        <v>1</v>
      </c>
      <c r="K69" s="11">
        <v>1</v>
      </c>
      <c r="L69" s="11">
        <v>0</v>
      </c>
      <c r="M69" s="11">
        <v>702189.6875</v>
      </c>
      <c r="N69" s="12">
        <f t="shared" si="1"/>
        <v>3.7209722832966196E-3</v>
      </c>
    </row>
    <row r="70" spans="1:14" x14ac:dyDescent="0.25">
      <c r="A70" s="11" t="s">
        <v>1391</v>
      </c>
      <c r="B70" s="11" t="s">
        <v>3753</v>
      </c>
      <c r="C70" s="11" t="s">
        <v>3754</v>
      </c>
      <c r="D70" s="11" t="s">
        <v>3755</v>
      </c>
      <c r="E70" s="11">
        <v>3</v>
      </c>
      <c r="F70" s="11">
        <v>535</v>
      </c>
      <c r="G70" s="11">
        <v>57.2</v>
      </c>
      <c r="H70" s="11">
        <v>2.0499999999999998</v>
      </c>
      <c r="I70" s="11">
        <v>1</v>
      </c>
      <c r="J70" s="11">
        <v>1</v>
      </c>
      <c r="K70" s="11">
        <v>1</v>
      </c>
      <c r="L70" s="11">
        <v>0</v>
      </c>
      <c r="M70" s="11">
        <v>665252.625</v>
      </c>
      <c r="N70" s="12">
        <f t="shared" si="1"/>
        <v>3.5252391527258362E-3</v>
      </c>
    </row>
    <row r="71" spans="1:14" x14ac:dyDescent="0.25">
      <c r="A71" s="11" t="s">
        <v>1329</v>
      </c>
      <c r="B71" s="11" t="s">
        <v>4082</v>
      </c>
      <c r="C71" s="11" t="s">
        <v>4083</v>
      </c>
      <c r="D71" s="11" t="s">
        <v>4084</v>
      </c>
      <c r="E71" s="11">
        <v>19</v>
      </c>
      <c r="F71" s="11">
        <v>294</v>
      </c>
      <c r="G71" s="11">
        <v>31.5</v>
      </c>
      <c r="H71" s="11">
        <v>9.5399999999999991</v>
      </c>
      <c r="I71" s="11">
        <v>4</v>
      </c>
      <c r="J71" s="11">
        <v>4</v>
      </c>
      <c r="K71" s="11">
        <v>4</v>
      </c>
      <c r="L71" s="11">
        <v>0</v>
      </c>
      <c r="M71" s="11">
        <v>663316.1875</v>
      </c>
      <c r="N71" s="12">
        <f t="shared" si="1"/>
        <v>3.5149777797747615E-3</v>
      </c>
    </row>
    <row r="72" spans="1:14" x14ac:dyDescent="0.25">
      <c r="A72" s="11" t="s">
        <v>3807</v>
      </c>
      <c r="B72" s="11" t="s">
        <v>3808</v>
      </c>
      <c r="C72" s="11" t="s">
        <v>3809</v>
      </c>
      <c r="D72" s="11" t="s">
        <v>3810</v>
      </c>
      <c r="E72" s="11">
        <v>4</v>
      </c>
      <c r="F72" s="11">
        <v>267</v>
      </c>
      <c r="G72" s="11">
        <v>30.8</v>
      </c>
      <c r="H72" s="11">
        <v>2.1</v>
      </c>
      <c r="I72" s="11">
        <v>1</v>
      </c>
      <c r="J72" s="11">
        <v>1</v>
      </c>
      <c r="K72" s="11">
        <v>1</v>
      </c>
      <c r="L72" s="11">
        <v>0</v>
      </c>
      <c r="M72" s="11">
        <v>626433.9375</v>
      </c>
      <c r="N72" s="12">
        <f t="shared" si="1"/>
        <v>3.3195351060376641E-3</v>
      </c>
    </row>
    <row r="73" spans="1:14" x14ac:dyDescent="0.25">
      <c r="A73" s="11" t="s">
        <v>1260</v>
      </c>
      <c r="B73" s="11" t="s">
        <v>3321</v>
      </c>
      <c r="C73" s="11" t="s">
        <v>3322</v>
      </c>
      <c r="D73" s="11" t="s">
        <v>3323</v>
      </c>
      <c r="E73" s="11">
        <v>5</v>
      </c>
      <c r="F73" s="11">
        <v>242</v>
      </c>
      <c r="G73" s="11">
        <v>27.7</v>
      </c>
      <c r="H73" s="11">
        <v>2.5499999999999998</v>
      </c>
      <c r="I73" s="11">
        <v>1</v>
      </c>
      <c r="J73" s="11">
        <v>1</v>
      </c>
      <c r="K73" s="11">
        <v>1</v>
      </c>
      <c r="L73" s="11">
        <v>0</v>
      </c>
      <c r="M73" s="11">
        <v>600480.1875</v>
      </c>
      <c r="N73" s="12">
        <f t="shared" si="1"/>
        <v>3.1820036296905272E-3</v>
      </c>
    </row>
    <row r="74" spans="1:14" x14ac:dyDescent="0.25">
      <c r="A74" s="11" t="s">
        <v>1078</v>
      </c>
      <c r="B74" s="11" t="s">
        <v>3870</v>
      </c>
      <c r="C74" s="11" t="s">
        <v>3871</v>
      </c>
      <c r="D74" s="11" t="s">
        <v>3872</v>
      </c>
      <c r="E74" s="11">
        <v>8</v>
      </c>
      <c r="F74" s="11">
        <v>359</v>
      </c>
      <c r="G74" s="11">
        <v>39.200000000000003</v>
      </c>
      <c r="H74" s="11">
        <v>5.48</v>
      </c>
      <c r="I74" s="11">
        <v>2</v>
      </c>
      <c r="J74" s="11">
        <v>2</v>
      </c>
      <c r="K74" s="11">
        <v>2</v>
      </c>
      <c r="L74" s="11">
        <v>0</v>
      </c>
      <c r="M74" s="11">
        <v>597803.625</v>
      </c>
      <c r="N74" s="12">
        <f t="shared" si="1"/>
        <v>3.1678202615005595E-3</v>
      </c>
    </row>
    <row r="75" spans="1:14" x14ac:dyDescent="0.25">
      <c r="A75" s="11" t="s">
        <v>1523</v>
      </c>
      <c r="B75" s="11" t="s">
        <v>3785</v>
      </c>
      <c r="C75" s="11" t="s">
        <v>3786</v>
      </c>
      <c r="D75" s="11" t="s">
        <v>3787</v>
      </c>
      <c r="E75" s="11">
        <v>7</v>
      </c>
      <c r="F75" s="11">
        <v>165</v>
      </c>
      <c r="G75" s="11">
        <v>18</v>
      </c>
      <c r="H75" s="11">
        <v>2.5</v>
      </c>
      <c r="I75" s="11">
        <v>1</v>
      </c>
      <c r="J75" s="11">
        <v>1</v>
      </c>
      <c r="K75" s="11">
        <v>1</v>
      </c>
      <c r="L75" s="11">
        <v>0</v>
      </c>
      <c r="M75" s="11">
        <v>582190.6875</v>
      </c>
      <c r="N75" s="12">
        <f t="shared" si="1"/>
        <v>3.0850857686241708E-3</v>
      </c>
    </row>
    <row r="76" spans="1:14" x14ac:dyDescent="0.25">
      <c r="A76" s="11" t="s">
        <v>4085</v>
      </c>
      <c r="B76" s="11" t="s">
        <v>4086</v>
      </c>
      <c r="C76" s="11" t="s">
        <v>4087</v>
      </c>
      <c r="D76" s="11" t="s">
        <v>4088</v>
      </c>
      <c r="E76" s="11">
        <v>15</v>
      </c>
      <c r="F76" s="11">
        <v>129</v>
      </c>
      <c r="G76" s="11">
        <v>14</v>
      </c>
      <c r="H76" s="11">
        <v>3.32</v>
      </c>
      <c r="I76" s="11">
        <v>1</v>
      </c>
      <c r="J76" s="11">
        <v>1</v>
      </c>
      <c r="K76" s="11">
        <v>1</v>
      </c>
      <c r="L76" s="11">
        <v>0</v>
      </c>
      <c r="M76" s="11">
        <v>568355</v>
      </c>
      <c r="N76" s="12">
        <f t="shared" si="1"/>
        <v>3.011769098464651E-3</v>
      </c>
    </row>
    <row r="77" spans="1:14" x14ac:dyDescent="0.25">
      <c r="A77" s="11" t="s">
        <v>1860</v>
      </c>
      <c r="B77" s="11" t="s">
        <v>4089</v>
      </c>
      <c r="C77" s="11" t="s">
        <v>4090</v>
      </c>
      <c r="D77" s="11" t="s">
        <v>4091</v>
      </c>
      <c r="E77" s="11">
        <v>4</v>
      </c>
      <c r="F77" s="11">
        <v>407</v>
      </c>
      <c r="G77" s="11">
        <v>46.1</v>
      </c>
      <c r="H77" s="11">
        <v>2.4500000000000002</v>
      </c>
      <c r="I77" s="11">
        <v>1</v>
      </c>
      <c r="J77" s="11">
        <v>1</v>
      </c>
      <c r="K77" s="11">
        <v>1</v>
      </c>
      <c r="L77" s="11">
        <v>0</v>
      </c>
      <c r="M77" s="11">
        <v>522833.65625</v>
      </c>
      <c r="N77" s="12">
        <f t="shared" si="1"/>
        <v>2.770547016444018E-3</v>
      </c>
    </row>
    <row r="78" spans="1:14" x14ac:dyDescent="0.25">
      <c r="A78" s="11" t="s">
        <v>3934</v>
      </c>
      <c r="B78" s="11" t="s">
        <v>3935</v>
      </c>
      <c r="C78" s="11" t="s">
        <v>3936</v>
      </c>
      <c r="D78" s="11" t="s">
        <v>3937</v>
      </c>
      <c r="E78" s="11">
        <v>3</v>
      </c>
      <c r="F78" s="11">
        <v>529</v>
      </c>
      <c r="G78" s="11">
        <v>51.5</v>
      </c>
      <c r="H78" s="11">
        <v>2.19</v>
      </c>
      <c r="I78" s="11">
        <v>1</v>
      </c>
      <c r="J78" s="11">
        <v>1</v>
      </c>
      <c r="K78" s="11">
        <v>1</v>
      </c>
      <c r="L78" s="11">
        <v>0</v>
      </c>
      <c r="M78" s="11">
        <v>511901.625</v>
      </c>
      <c r="N78" s="12">
        <f t="shared" si="1"/>
        <v>2.7126171066126628E-3</v>
      </c>
    </row>
    <row r="79" spans="1:14" x14ac:dyDescent="0.25">
      <c r="A79" s="11" t="s">
        <v>4092</v>
      </c>
      <c r="B79" s="11" t="s">
        <v>4093</v>
      </c>
      <c r="C79" s="11" t="s">
        <v>4094</v>
      </c>
      <c r="D79" s="11" t="s">
        <v>4095</v>
      </c>
      <c r="E79" s="11">
        <v>3</v>
      </c>
      <c r="F79" s="11">
        <v>453</v>
      </c>
      <c r="G79" s="11">
        <v>51.5</v>
      </c>
      <c r="H79" s="11">
        <v>3.01</v>
      </c>
      <c r="I79" s="11">
        <v>1</v>
      </c>
      <c r="J79" s="11">
        <v>1</v>
      </c>
      <c r="K79" s="11">
        <v>1</v>
      </c>
      <c r="L79" s="11">
        <v>0</v>
      </c>
      <c r="M79" s="11">
        <v>508926.15625</v>
      </c>
      <c r="N79" s="12">
        <f t="shared" si="1"/>
        <v>2.6968498047771948E-3</v>
      </c>
    </row>
    <row r="80" spans="1:14" x14ac:dyDescent="0.25">
      <c r="A80" s="11" t="s">
        <v>2648</v>
      </c>
      <c r="B80" s="11" t="s">
        <v>3941</v>
      </c>
      <c r="C80" s="11" t="s">
        <v>3942</v>
      </c>
      <c r="D80" s="11" t="s">
        <v>3943</v>
      </c>
      <c r="E80" s="11">
        <v>9</v>
      </c>
      <c r="F80" s="11">
        <v>147</v>
      </c>
      <c r="G80" s="11">
        <v>16</v>
      </c>
      <c r="H80" s="11">
        <v>2.66</v>
      </c>
      <c r="I80" s="11">
        <v>1</v>
      </c>
      <c r="J80" s="11">
        <v>1</v>
      </c>
      <c r="K80" s="11">
        <v>1</v>
      </c>
      <c r="L80" s="11">
        <v>0</v>
      </c>
      <c r="M80" s="11">
        <v>446474.09375</v>
      </c>
      <c r="N80" s="12">
        <f t="shared" si="1"/>
        <v>2.3659101773033748E-3</v>
      </c>
    </row>
    <row r="81" spans="1:14" x14ac:dyDescent="0.25">
      <c r="A81" s="11" t="s">
        <v>1259</v>
      </c>
      <c r="B81" s="11" t="s">
        <v>3540</v>
      </c>
      <c r="C81" s="11" t="s">
        <v>3541</v>
      </c>
      <c r="D81" s="11" t="s">
        <v>3542</v>
      </c>
      <c r="E81" s="11">
        <v>4</v>
      </c>
      <c r="F81" s="11">
        <v>449</v>
      </c>
      <c r="G81" s="11">
        <v>49.2</v>
      </c>
      <c r="H81" s="11">
        <v>3.16</v>
      </c>
      <c r="I81" s="11">
        <v>1</v>
      </c>
      <c r="J81" s="11">
        <v>1</v>
      </c>
      <c r="K81" s="11">
        <v>1</v>
      </c>
      <c r="L81" s="11">
        <v>0</v>
      </c>
      <c r="M81" s="11">
        <v>434189.9375</v>
      </c>
      <c r="N81" s="12">
        <f t="shared" si="1"/>
        <v>2.3008152239828951E-3</v>
      </c>
    </row>
    <row r="82" spans="1:14" x14ac:dyDescent="0.25">
      <c r="A82" s="11" t="s">
        <v>1938</v>
      </c>
      <c r="B82" s="11" t="s">
        <v>3427</v>
      </c>
      <c r="C82" s="11" t="s">
        <v>3428</v>
      </c>
      <c r="D82" s="11" t="s">
        <v>3429</v>
      </c>
      <c r="E82" s="11">
        <v>25</v>
      </c>
      <c r="F82" s="11">
        <v>451</v>
      </c>
      <c r="G82" s="11">
        <v>50.1</v>
      </c>
      <c r="H82" s="11">
        <v>38.65</v>
      </c>
      <c r="I82" s="11">
        <v>9</v>
      </c>
      <c r="J82" s="11">
        <v>14</v>
      </c>
      <c r="K82" s="11">
        <v>2</v>
      </c>
      <c r="L82" s="11">
        <v>0</v>
      </c>
      <c r="M82" s="11">
        <v>429131.5625</v>
      </c>
      <c r="N82" s="12">
        <f t="shared" si="1"/>
        <v>2.2740103968705333E-3</v>
      </c>
    </row>
    <row r="83" spans="1:14" x14ac:dyDescent="0.25">
      <c r="A83" s="11" t="s">
        <v>1506</v>
      </c>
      <c r="B83" s="11" t="s">
        <v>4096</v>
      </c>
      <c r="C83" s="11" t="s">
        <v>4097</v>
      </c>
      <c r="D83" s="11" t="s">
        <v>4098</v>
      </c>
      <c r="E83" s="11">
        <v>14</v>
      </c>
      <c r="F83" s="11">
        <v>103</v>
      </c>
      <c r="G83" s="11">
        <v>11.4</v>
      </c>
      <c r="H83" s="11">
        <v>2.4</v>
      </c>
      <c r="I83" s="11">
        <v>1</v>
      </c>
      <c r="J83" s="11">
        <v>1</v>
      </c>
      <c r="K83" s="11">
        <v>1</v>
      </c>
      <c r="L83" s="11">
        <v>0</v>
      </c>
      <c r="M83" s="11">
        <v>408257.03125</v>
      </c>
      <c r="N83" s="12">
        <f t="shared" si="1"/>
        <v>2.1633942007190355E-3</v>
      </c>
    </row>
    <row r="84" spans="1:14" x14ac:dyDescent="0.25">
      <c r="A84" s="11" t="s">
        <v>1361</v>
      </c>
      <c r="B84" s="11" t="s">
        <v>3502</v>
      </c>
      <c r="C84" s="11" t="s">
        <v>3503</v>
      </c>
      <c r="D84" s="11" t="s">
        <v>3504</v>
      </c>
      <c r="E84" s="11">
        <v>4</v>
      </c>
      <c r="F84" s="11">
        <v>545</v>
      </c>
      <c r="G84" s="11">
        <v>60.5</v>
      </c>
      <c r="H84" s="11">
        <v>4.82</v>
      </c>
      <c r="I84" s="11">
        <v>2</v>
      </c>
      <c r="J84" s="11">
        <v>2</v>
      </c>
      <c r="K84" s="11">
        <v>2</v>
      </c>
      <c r="L84" s="11">
        <v>0</v>
      </c>
      <c r="M84" s="11">
        <v>390533.28125</v>
      </c>
      <c r="N84" s="12">
        <f t="shared" si="1"/>
        <v>2.0694743045996862E-3</v>
      </c>
    </row>
    <row r="85" spans="1:14" x14ac:dyDescent="0.25">
      <c r="A85" s="11" t="s">
        <v>1293</v>
      </c>
      <c r="B85" s="11" t="s">
        <v>4099</v>
      </c>
      <c r="C85" s="11" t="s">
        <v>4100</v>
      </c>
      <c r="D85" s="11" t="s">
        <v>4101</v>
      </c>
      <c r="E85" s="11">
        <v>6</v>
      </c>
      <c r="F85" s="11">
        <v>453</v>
      </c>
      <c r="G85" s="11">
        <v>48.7</v>
      </c>
      <c r="H85" s="11">
        <v>5.54</v>
      </c>
      <c r="I85" s="11">
        <v>2</v>
      </c>
      <c r="J85" s="11">
        <v>2</v>
      </c>
      <c r="K85" s="11">
        <v>2</v>
      </c>
      <c r="L85" s="11">
        <v>0</v>
      </c>
      <c r="M85" s="11">
        <v>379735.15625</v>
      </c>
      <c r="N85" s="12">
        <f t="shared" si="1"/>
        <v>2.0122539771698952E-3</v>
      </c>
    </row>
    <row r="86" spans="1:14" x14ac:dyDescent="0.25">
      <c r="A86" s="11" t="s">
        <v>980</v>
      </c>
      <c r="B86" s="11" t="s">
        <v>3747</v>
      </c>
      <c r="C86" s="11" t="s">
        <v>3748</v>
      </c>
      <c r="D86" s="11" t="s">
        <v>3749</v>
      </c>
      <c r="E86" s="11">
        <v>19</v>
      </c>
      <c r="F86" s="11">
        <v>107</v>
      </c>
      <c r="G86" s="11">
        <v>11.8</v>
      </c>
      <c r="H86" s="11">
        <v>3.15</v>
      </c>
      <c r="I86" s="11">
        <v>1</v>
      </c>
      <c r="J86" s="11">
        <v>1</v>
      </c>
      <c r="K86" s="11">
        <v>1</v>
      </c>
      <c r="L86" s="11">
        <v>0</v>
      </c>
      <c r="M86" s="11">
        <v>375439.59375</v>
      </c>
      <c r="N86" s="12">
        <f t="shared" si="1"/>
        <v>1.9894913685924681E-3</v>
      </c>
    </row>
    <row r="87" spans="1:14" x14ac:dyDescent="0.25">
      <c r="A87" s="11" t="s">
        <v>1527</v>
      </c>
      <c r="B87" s="11" t="s">
        <v>3601</v>
      </c>
      <c r="C87" s="11" t="s">
        <v>3602</v>
      </c>
      <c r="D87" s="11" t="s">
        <v>3603</v>
      </c>
      <c r="E87" s="11">
        <v>14</v>
      </c>
      <c r="F87" s="11">
        <v>70</v>
      </c>
      <c r="G87" s="11">
        <v>8.1999999999999993</v>
      </c>
      <c r="H87" s="11">
        <v>2.06</v>
      </c>
      <c r="I87" s="11">
        <v>1</v>
      </c>
      <c r="J87" s="11">
        <v>1</v>
      </c>
      <c r="K87" s="11">
        <v>1</v>
      </c>
      <c r="L87" s="11">
        <v>0</v>
      </c>
      <c r="M87" s="11">
        <v>364683.90625</v>
      </c>
      <c r="N87" s="12">
        <f t="shared" si="1"/>
        <v>1.9324959216530688E-3</v>
      </c>
    </row>
    <row r="88" spans="1:14" x14ac:dyDescent="0.25">
      <c r="A88" s="11" t="s">
        <v>1095</v>
      </c>
      <c r="B88" s="11" t="s">
        <v>3652</v>
      </c>
      <c r="C88" s="11" t="s">
        <v>3653</v>
      </c>
      <c r="D88" s="11" t="s">
        <v>3654</v>
      </c>
      <c r="E88" s="11">
        <v>8</v>
      </c>
      <c r="F88" s="11">
        <v>146</v>
      </c>
      <c r="G88" s="11">
        <v>16.600000000000001</v>
      </c>
      <c r="H88" s="11">
        <v>2.0299999999999998</v>
      </c>
      <c r="I88" s="11">
        <v>1</v>
      </c>
      <c r="J88" s="11">
        <v>1</v>
      </c>
      <c r="K88" s="11">
        <v>1</v>
      </c>
      <c r="L88" s="11">
        <v>0</v>
      </c>
      <c r="M88" s="11">
        <v>348138.375</v>
      </c>
      <c r="N88" s="12">
        <f t="shared" si="1"/>
        <v>1.8448195226833557E-3</v>
      </c>
    </row>
    <row r="89" spans="1:14" x14ac:dyDescent="0.25">
      <c r="A89" s="11" t="s">
        <v>1827</v>
      </c>
      <c r="B89" s="11" t="s">
        <v>3730</v>
      </c>
      <c r="C89" s="11" t="s">
        <v>3731</v>
      </c>
      <c r="D89" s="11" t="s">
        <v>3732</v>
      </c>
      <c r="E89" s="11">
        <v>27</v>
      </c>
      <c r="F89" s="11">
        <v>445</v>
      </c>
      <c r="G89" s="11">
        <v>49.9</v>
      </c>
      <c r="H89" s="11">
        <v>49.94</v>
      </c>
      <c r="I89" s="11">
        <v>10</v>
      </c>
      <c r="J89" s="11">
        <v>17</v>
      </c>
      <c r="K89" s="11">
        <v>1</v>
      </c>
      <c r="L89" s="11">
        <v>0</v>
      </c>
      <c r="M89" s="11">
        <v>345503.90625</v>
      </c>
      <c r="N89" s="12">
        <f t="shared" si="1"/>
        <v>1.8308592134186868E-3</v>
      </c>
    </row>
    <row r="90" spans="1:14" x14ac:dyDescent="0.25">
      <c r="A90" s="11" t="s">
        <v>3833</v>
      </c>
      <c r="B90" s="11" t="s">
        <v>3834</v>
      </c>
      <c r="C90" s="11" t="s">
        <v>3835</v>
      </c>
      <c r="D90" s="11" t="s">
        <v>3836</v>
      </c>
      <c r="E90" s="11">
        <v>12</v>
      </c>
      <c r="F90" s="11">
        <v>126</v>
      </c>
      <c r="G90" s="11">
        <v>13.9</v>
      </c>
      <c r="H90" s="11">
        <v>3.21</v>
      </c>
      <c r="I90" s="11">
        <v>1</v>
      </c>
      <c r="J90" s="11">
        <v>1</v>
      </c>
      <c r="K90" s="11">
        <v>1</v>
      </c>
      <c r="L90" s="11">
        <v>0</v>
      </c>
      <c r="M90" s="11">
        <v>337231.4375</v>
      </c>
      <c r="N90" s="12">
        <f t="shared" si="1"/>
        <v>1.7870225871036824E-3</v>
      </c>
    </row>
    <row r="91" spans="1:14" x14ac:dyDescent="0.25">
      <c r="A91" s="11" t="s">
        <v>2954</v>
      </c>
      <c r="B91" s="11" t="s">
        <v>4102</v>
      </c>
      <c r="C91" s="11" t="s">
        <v>4103</v>
      </c>
      <c r="D91" s="11" t="s">
        <v>4104</v>
      </c>
      <c r="E91" s="11">
        <v>5</v>
      </c>
      <c r="F91" s="11">
        <v>213</v>
      </c>
      <c r="G91" s="11">
        <v>23.5</v>
      </c>
      <c r="H91" s="11">
        <v>2.37</v>
      </c>
      <c r="I91" s="11">
        <v>1</v>
      </c>
      <c r="J91" s="11">
        <v>1</v>
      </c>
      <c r="K91" s="11">
        <v>1</v>
      </c>
      <c r="L91" s="11">
        <v>0</v>
      </c>
      <c r="M91" s="11">
        <v>301225.75</v>
      </c>
      <c r="N91" s="12">
        <f t="shared" si="1"/>
        <v>1.5962249043499897E-3</v>
      </c>
    </row>
    <row r="92" spans="1:14" x14ac:dyDescent="0.25">
      <c r="A92" s="11" t="s">
        <v>958</v>
      </c>
      <c r="B92" s="11" t="s">
        <v>3613</v>
      </c>
      <c r="C92" s="11" t="s">
        <v>3614</v>
      </c>
      <c r="D92" s="11" t="s">
        <v>3615</v>
      </c>
      <c r="E92" s="11">
        <v>4</v>
      </c>
      <c r="F92" s="11">
        <v>613</v>
      </c>
      <c r="G92" s="11">
        <v>66.900000000000006</v>
      </c>
      <c r="H92" s="11">
        <v>4.3099999999999996</v>
      </c>
      <c r="I92" s="11">
        <v>2</v>
      </c>
      <c r="J92" s="11">
        <v>2</v>
      </c>
      <c r="K92" s="11">
        <v>2</v>
      </c>
      <c r="L92" s="11">
        <v>0</v>
      </c>
      <c r="M92" s="11">
        <v>284363.875</v>
      </c>
      <c r="N92" s="12">
        <f t="shared" si="1"/>
        <v>1.5068721687055886E-3</v>
      </c>
    </row>
    <row r="93" spans="1:14" x14ac:dyDescent="0.25">
      <c r="A93" s="11" t="s">
        <v>1233</v>
      </c>
      <c r="B93" s="11" t="s">
        <v>4105</v>
      </c>
      <c r="C93" s="11" t="s">
        <v>4106</v>
      </c>
      <c r="D93" s="11" t="s">
        <v>4107</v>
      </c>
      <c r="E93" s="11">
        <v>3</v>
      </c>
      <c r="F93" s="11">
        <v>882</v>
      </c>
      <c r="G93" s="11">
        <v>97.5</v>
      </c>
      <c r="H93" s="11">
        <v>4.92</v>
      </c>
      <c r="I93" s="11">
        <v>2</v>
      </c>
      <c r="J93" s="11">
        <v>2</v>
      </c>
      <c r="K93" s="11">
        <v>2</v>
      </c>
      <c r="L93" s="11">
        <v>0</v>
      </c>
      <c r="M93" s="11">
        <v>261831.046875</v>
      </c>
      <c r="N93" s="12">
        <f t="shared" si="1"/>
        <v>1.387468494157304E-3</v>
      </c>
    </row>
    <row r="94" spans="1:14" x14ac:dyDescent="0.25">
      <c r="A94" s="11" t="s">
        <v>1444</v>
      </c>
      <c r="B94" s="11" t="s">
        <v>4108</v>
      </c>
      <c r="C94" s="11" t="s">
        <v>4109</v>
      </c>
      <c r="D94" s="11" t="s">
        <v>4110</v>
      </c>
      <c r="E94" s="11">
        <v>5</v>
      </c>
      <c r="F94" s="11">
        <v>286</v>
      </c>
      <c r="G94" s="11">
        <v>30.8</v>
      </c>
      <c r="H94" s="11">
        <v>2.93</v>
      </c>
      <c r="I94" s="11">
        <v>1</v>
      </c>
      <c r="J94" s="11">
        <v>1</v>
      </c>
      <c r="K94" s="11">
        <v>1</v>
      </c>
      <c r="L94" s="11">
        <v>0</v>
      </c>
      <c r="M94" s="11">
        <v>222315.90625</v>
      </c>
      <c r="N94" s="12">
        <f t="shared" si="1"/>
        <v>1.1780738737952766E-3</v>
      </c>
    </row>
    <row r="95" spans="1:14" x14ac:dyDescent="0.25">
      <c r="A95" s="11" t="s">
        <v>4111</v>
      </c>
      <c r="B95" s="11" t="s">
        <v>4112</v>
      </c>
      <c r="C95" s="11" t="s">
        <v>4113</v>
      </c>
      <c r="D95" s="11" t="s">
        <v>4114</v>
      </c>
      <c r="E95" s="11">
        <v>4</v>
      </c>
      <c r="F95" s="11">
        <v>339</v>
      </c>
      <c r="G95" s="11">
        <v>38.6</v>
      </c>
      <c r="H95" s="11">
        <v>2.63</v>
      </c>
      <c r="I95" s="11">
        <v>1</v>
      </c>
      <c r="J95" s="11">
        <v>1</v>
      </c>
      <c r="K95" s="11">
        <v>1</v>
      </c>
      <c r="L95" s="11">
        <v>0</v>
      </c>
      <c r="M95" s="11">
        <v>222189.484375</v>
      </c>
      <c r="N95" s="12">
        <f t="shared" si="1"/>
        <v>1.1774039518336595E-3</v>
      </c>
    </row>
    <row r="96" spans="1:14" x14ac:dyDescent="0.25">
      <c r="A96" s="11" t="s">
        <v>4115</v>
      </c>
      <c r="B96" s="11" t="s">
        <v>4116</v>
      </c>
      <c r="C96" s="11" t="s">
        <v>4117</v>
      </c>
      <c r="D96" s="11" t="s">
        <v>4118</v>
      </c>
      <c r="E96" s="11">
        <v>8</v>
      </c>
      <c r="F96" s="11">
        <v>154</v>
      </c>
      <c r="G96" s="11">
        <v>16.8</v>
      </c>
      <c r="H96" s="11">
        <v>2.1</v>
      </c>
      <c r="I96" s="11">
        <v>1</v>
      </c>
      <c r="J96" s="11">
        <v>1</v>
      </c>
      <c r="K96" s="11">
        <v>1</v>
      </c>
      <c r="L96" s="11">
        <v>0</v>
      </c>
      <c r="M96" s="11">
        <v>189476.046875</v>
      </c>
      <c r="N96" s="12">
        <f t="shared" si="1"/>
        <v>1.0040522259456936E-3</v>
      </c>
    </row>
    <row r="97" spans="1:14" x14ac:dyDescent="0.25">
      <c r="A97" s="11" t="s">
        <v>3788</v>
      </c>
      <c r="B97" s="11" t="s">
        <v>3789</v>
      </c>
      <c r="C97" s="11" t="s">
        <v>3790</v>
      </c>
      <c r="D97" s="11" t="s">
        <v>3791</v>
      </c>
      <c r="E97" s="11">
        <v>25</v>
      </c>
      <c r="F97" s="11">
        <v>450</v>
      </c>
      <c r="G97" s="11">
        <v>50.4</v>
      </c>
      <c r="H97" s="11">
        <v>40.06</v>
      </c>
      <c r="I97" s="11">
        <v>9</v>
      </c>
      <c r="J97" s="11">
        <v>14</v>
      </c>
      <c r="K97" s="11">
        <v>1</v>
      </c>
      <c r="L97" s="11">
        <v>0</v>
      </c>
      <c r="M97" s="11"/>
      <c r="N97" s="12"/>
    </row>
    <row r="98" spans="1:14" x14ac:dyDescent="0.25">
      <c r="A98" s="11" t="s">
        <v>4119</v>
      </c>
      <c r="B98" s="11" t="s">
        <v>4120</v>
      </c>
      <c r="C98" s="11" t="s">
        <v>4121</v>
      </c>
      <c r="D98" s="11" t="s">
        <v>4122</v>
      </c>
      <c r="E98" s="11">
        <v>0</v>
      </c>
      <c r="F98" s="11">
        <v>2701</v>
      </c>
      <c r="G98" s="11">
        <v>316.2</v>
      </c>
      <c r="H98" s="11">
        <v>2.09</v>
      </c>
      <c r="I98" s="11">
        <v>1</v>
      </c>
      <c r="J98" s="11">
        <v>1</v>
      </c>
      <c r="K98" s="11">
        <v>1</v>
      </c>
      <c r="L98" s="11">
        <v>0</v>
      </c>
      <c r="M98" s="11"/>
      <c r="N98" s="12"/>
    </row>
    <row r="99" spans="1:14" x14ac:dyDescent="0.25">
      <c r="A99" s="11" t="s">
        <v>2734</v>
      </c>
      <c r="B99" s="11" t="s">
        <v>3368</v>
      </c>
      <c r="C99" s="11" t="s">
        <v>3369</v>
      </c>
      <c r="D99" s="11" t="s">
        <v>3370</v>
      </c>
      <c r="E99" s="11">
        <v>9</v>
      </c>
      <c r="F99" s="11">
        <v>105</v>
      </c>
      <c r="G99" s="11">
        <v>11.7</v>
      </c>
      <c r="H99" s="11">
        <v>2.36</v>
      </c>
      <c r="I99" s="11">
        <v>1</v>
      </c>
      <c r="J99" s="11">
        <v>1</v>
      </c>
      <c r="K99" s="11">
        <v>1</v>
      </c>
      <c r="L99" s="11">
        <v>0</v>
      </c>
      <c r="M99" s="11"/>
      <c r="N99" s="12"/>
    </row>
    <row r="100" spans="1:14" x14ac:dyDescent="0.25">
      <c r="A100" s="11" t="s">
        <v>4123</v>
      </c>
      <c r="B100" s="11" t="s">
        <v>4124</v>
      </c>
      <c r="C100" s="11" t="s">
        <v>4125</v>
      </c>
      <c r="D100" s="11" t="s">
        <v>4126</v>
      </c>
      <c r="E100" s="11">
        <v>10</v>
      </c>
      <c r="F100" s="11">
        <v>135</v>
      </c>
      <c r="G100" s="11">
        <v>15.8</v>
      </c>
      <c r="H100" s="11">
        <v>2.0499999999999998</v>
      </c>
      <c r="I100" s="11">
        <v>1</v>
      </c>
      <c r="J100" s="11">
        <v>1</v>
      </c>
      <c r="K100" s="11">
        <v>1</v>
      </c>
      <c r="L100" s="11">
        <v>0</v>
      </c>
      <c r="M100" s="11"/>
      <c r="N100" s="12"/>
    </row>
    <row r="101" spans="1:14" x14ac:dyDescent="0.25">
      <c r="A101" s="11" t="s">
        <v>1730</v>
      </c>
      <c r="B101" s="11" t="s">
        <v>3383</v>
      </c>
      <c r="C101" s="11" t="s">
        <v>3384</v>
      </c>
      <c r="D101" s="11" t="s">
        <v>3385</v>
      </c>
      <c r="E101" s="11">
        <v>4</v>
      </c>
      <c r="F101" s="11">
        <v>362</v>
      </c>
      <c r="G101" s="11">
        <v>40.1</v>
      </c>
      <c r="H101" s="11">
        <v>2.4500000000000002</v>
      </c>
      <c r="I101" s="11">
        <v>1</v>
      </c>
      <c r="J101" s="11">
        <v>1</v>
      </c>
      <c r="K101" s="11">
        <v>1</v>
      </c>
      <c r="L101" s="11">
        <v>0</v>
      </c>
      <c r="M101" s="11"/>
      <c r="N101" s="12"/>
    </row>
    <row r="102" spans="1:14" x14ac:dyDescent="0.25">
      <c r="A102" s="11" t="s">
        <v>1250</v>
      </c>
      <c r="B102" s="11" t="s">
        <v>4127</v>
      </c>
      <c r="C102" s="11" t="s">
        <v>4128</v>
      </c>
      <c r="D102" s="11" t="s">
        <v>4129</v>
      </c>
      <c r="E102" s="11">
        <v>6</v>
      </c>
      <c r="F102" s="11">
        <v>176</v>
      </c>
      <c r="G102" s="11">
        <v>19.2</v>
      </c>
      <c r="H102" s="11">
        <v>2.16</v>
      </c>
      <c r="I102" s="11">
        <v>1</v>
      </c>
      <c r="J102" s="11">
        <v>1</v>
      </c>
      <c r="K102" s="11">
        <v>1</v>
      </c>
      <c r="L102" s="11">
        <v>0</v>
      </c>
      <c r="M102" s="11"/>
      <c r="N102" s="12"/>
    </row>
    <row r="103" spans="1:14" x14ac:dyDescent="0.25">
      <c r="A103" s="11" t="s">
        <v>1217</v>
      </c>
      <c r="B103" s="11" t="s">
        <v>3309</v>
      </c>
      <c r="C103" s="11" t="s">
        <v>3310</v>
      </c>
      <c r="D103" s="11" t="s">
        <v>3311</v>
      </c>
      <c r="E103" s="11">
        <v>1</v>
      </c>
      <c r="F103" s="11">
        <v>2225</v>
      </c>
      <c r="G103" s="11">
        <v>242.8</v>
      </c>
      <c r="H103" s="11">
        <v>2.9</v>
      </c>
      <c r="I103" s="11">
        <v>1</v>
      </c>
      <c r="J103" s="11">
        <v>1</v>
      </c>
      <c r="K103" s="11">
        <v>1</v>
      </c>
      <c r="L103" s="11">
        <v>0</v>
      </c>
      <c r="M103" s="11"/>
      <c r="N103" s="12"/>
    </row>
    <row r="104" spans="1:14" x14ac:dyDescent="0.25">
      <c r="A104" s="11" t="s">
        <v>1333</v>
      </c>
      <c r="B104" s="11" t="s">
        <v>4130</v>
      </c>
      <c r="C104" s="11" t="s">
        <v>4131</v>
      </c>
      <c r="D104" s="11" t="s">
        <v>4132</v>
      </c>
      <c r="E104" s="11">
        <v>4</v>
      </c>
      <c r="F104" s="11">
        <v>303</v>
      </c>
      <c r="G104" s="11">
        <v>33.799999999999997</v>
      </c>
      <c r="H104" s="11">
        <v>2.17</v>
      </c>
      <c r="I104" s="11">
        <v>1</v>
      </c>
      <c r="J104" s="11">
        <v>1</v>
      </c>
      <c r="K104" s="11">
        <v>1</v>
      </c>
      <c r="L104" s="11">
        <v>0</v>
      </c>
      <c r="M104" s="11"/>
      <c r="N104" s="12"/>
    </row>
    <row r="105" spans="1:14" x14ac:dyDescent="0.25">
      <c r="A105" s="11" t="s">
        <v>1140</v>
      </c>
      <c r="B105" s="11" t="s">
        <v>4133</v>
      </c>
      <c r="C105" s="11" t="s">
        <v>4134</v>
      </c>
      <c r="D105" s="11" t="s">
        <v>4135</v>
      </c>
      <c r="E105" s="11">
        <v>9</v>
      </c>
      <c r="F105" s="11">
        <v>149</v>
      </c>
      <c r="G105" s="11">
        <v>17.3</v>
      </c>
      <c r="H105" s="11">
        <v>2.38</v>
      </c>
      <c r="I105" s="11">
        <v>1</v>
      </c>
      <c r="J105" s="11">
        <v>1</v>
      </c>
      <c r="K105" s="11">
        <v>1</v>
      </c>
      <c r="L105" s="11">
        <v>0</v>
      </c>
      <c r="M105" s="11"/>
      <c r="N105" s="12"/>
    </row>
    <row r="106" spans="1:14" x14ac:dyDescent="0.25">
      <c r="A106" s="11" t="s">
        <v>3948</v>
      </c>
      <c r="B106" s="11" t="s">
        <v>3949</v>
      </c>
      <c r="C106" s="11" t="s">
        <v>3950</v>
      </c>
      <c r="D106" s="11" t="s">
        <v>3951</v>
      </c>
      <c r="E106" s="11">
        <v>3</v>
      </c>
      <c r="F106" s="11">
        <v>491</v>
      </c>
      <c r="G106" s="11">
        <v>55.9</v>
      </c>
      <c r="H106" s="11">
        <v>2.0499999999999998</v>
      </c>
      <c r="I106" s="11">
        <v>1</v>
      </c>
      <c r="J106" s="11">
        <v>1</v>
      </c>
      <c r="K106" s="11">
        <v>1</v>
      </c>
      <c r="L106" s="11">
        <v>0</v>
      </c>
      <c r="M106" s="11"/>
      <c r="N106" s="12"/>
    </row>
    <row r="107" spans="1:14" x14ac:dyDescent="0.25">
      <c r="A107" s="11" t="s">
        <v>1021</v>
      </c>
      <c r="B107" s="11" t="s">
        <v>3331</v>
      </c>
      <c r="C107" s="11" t="s">
        <v>3332</v>
      </c>
      <c r="D107" s="11" t="s">
        <v>3333</v>
      </c>
      <c r="E107" s="11">
        <v>13</v>
      </c>
      <c r="F107" s="11">
        <v>114</v>
      </c>
      <c r="G107" s="11">
        <v>13.2</v>
      </c>
      <c r="H107" s="11">
        <v>2.37</v>
      </c>
      <c r="I107" s="11">
        <v>1</v>
      </c>
      <c r="J107" s="11">
        <v>1</v>
      </c>
      <c r="K107" s="11">
        <v>1</v>
      </c>
      <c r="L107" s="11">
        <v>0</v>
      </c>
      <c r="M107" s="11"/>
      <c r="N107" s="12"/>
    </row>
    <row r="108" spans="1:14" x14ac:dyDescent="0.25">
      <c r="A108" s="11" t="s">
        <v>1473</v>
      </c>
      <c r="B108" s="11" t="s">
        <v>4136</v>
      </c>
      <c r="C108" s="11" t="s">
        <v>4137</v>
      </c>
      <c r="D108" s="11" t="s">
        <v>4138</v>
      </c>
      <c r="E108" s="11">
        <v>8</v>
      </c>
      <c r="F108" s="11">
        <v>148</v>
      </c>
      <c r="G108" s="11">
        <v>16.5</v>
      </c>
      <c r="H108" s="11">
        <v>2.9</v>
      </c>
      <c r="I108" s="11">
        <v>1</v>
      </c>
      <c r="J108" s="11">
        <v>1</v>
      </c>
      <c r="K108" s="11">
        <v>1</v>
      </c>
      <c r="L108" s="11">
        <v>0</v>
      </c>
      <c r="M108" s="11"/>
      <c r="N108" s="12"/>
    </row>
    <row r="109" spans="1:14" x14ac:dyDescent="0.25">
      <c r="A109" s="11" t="s">
        <v>1545</v>
      </c>
      <c r="B109" s="11" t="s">
        <v>3867</v>
      </c>
      <c r="C109" s="11" t="s">
        <v>3868</v>
      </c>
      <c r="D109" s="11" t="s">
        <v>3869</v>
      </c>
      <c r="E109" s="11">
        <v>2</v>
      </c>
      <c r="F109" s="11">
        <v>535</v>
      </c>
      <c r="G109" s="11">
        <v>57.5</v>
      </c>
      <c r="H109" s="11">
        <v>2.67</v>
      </c>
      <c r="I109" s="11">
        <v>1</v>
      </c>
      <c r="J109" s="11">
        <v>1</v>
      </c>
      <c r="K109" s="11">
        <v>1</v>
      </c>
      <c r="L109" s="11">
        <v>0</v>
      </c>
      <c r="M109" s="11"/>
      <c r="N109" s="12"/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N107"/>
  <sheetViews>
    <sheetView workbookViewId="0">
      <selection activeCell="O1" sqref="O1"/>
    </sheetView>
  </sheetViews>
  <sheetFormatPr defaultColWidth="8.85546875" defaultRowHeight="15" x14ac:dyDescent="0.25"/>
  <cols>
    <col min="1" max="1" width="8.85546875" style="10"/>
    <col min="2" max="2" width="32.28515625" style="10" customWidth="1"/>
    <col min="3" max="12" width="8.85546875" style="10"/>
    <col min="13" max="13" width="21.140625" style="10" customWidth="1"/>
    <col min="14" max="14" width="20.42578125" style="10" customWidth="1"/>
    <col min="15" max="16384" width="8.85546875" style="10"/>
  </cols>
  <sheetData>
    <row r="1" spans="1:14" ht="15.75" x14ac:dyDescent="0.25">
      <c r="A1" s="13" t="s">
        <v>4224</v>
      </c>
      <c r="B1" s="13"/>
    </row>
    <row r="2" spans="1:14" x14ac:dyDescent="0.25">
      <c r="A2" s="8" t="s">
        <v>178</v>
      </c>
      <c r="B2" s="8" t="s">
        <v>381</v>
      </c>
      <c r="C2" s="8" t="s">
        <v>3192</v>
      </c>
      <c r="D2" s="8" t="s">
        <v>3193</v>
      </c>
      <c r="E2" s="8" t="s">
        <v>3194</v>
      </c>
      <c r="F2" s="8" t="s">
        <v>0</v>
      </c>
      <c r="G2" s="8" t="s">
        <v>723</v>
      </c>
      <c r="H2" s="8" t="s">
        <v>4229</v>
      </c>
      <c r="I2" s="8" t="s">
        <v>2</v>
      </c>
      <c r="J2" s="8" t="s">
        <v>1</v>
      </c>
      <c r="K2" s="8" t="s">
        <v>4</v>
      </c>
      <c r="L2" s="8" t="s">
        <v>3195</v>
      </c>
      <c r="M2" s="8" t="s">
        <v>4228</v>
      </c>
      <c r="N2" s="9" t="s">
        <v>3196</v>
      </c>
    </row>
    <row r="3" spans="1:14" s="22" customFormat="1" x14ac:dyDescent="0.25">
      <c r="A3" s="20" t="s">
        <v>1829</v>
      </c>
      <c r="B3" s="20" t="s">
        <v>4139</v>
      </c>
      <c r="C3" s="20" t="s">
        <v>4140</v>
      </c>
      <c r="D3" s="20" t="s">
        <v>4141</v>
      </c>
      <c r="E3" s="20">
        <v>80</v>
      </c>
      <c r="F3" s="20">
        <v>2032</v>
      </c>
      <c r="G3" s="20">
        <v>225.4</v>
      </c>
      <c r="H3" s="20">
        <v>16049.75</v>
      </c>
      <c r="I3" s="20">
        <v>216</v>
      </c>
      <c r="J3" s="20">
        <v>4696</v>
      </c>
      <c r="K3" s="20">
        <v>216</v>
      </c>
      <c r="L3" s="20">
        <v>0</v>
      </c>
      <c r="M3" s="20">
        <v>137113930531.35899</v>
      </c>
      <c r="N3" s="21">
        <f t="shared" ref="N3:N66" si="0">M3/$M$3*100</f>
        <v>100</v>
      </c>
    </row>
    <row r="4" spans="1:14" x14ac:dyDescent="0.25">
      <c r="A4" s="11" t="s">
        <v>3204</v>
      </c>
      <c r="B4" s="11" t="s">
        <v>3205</v>
      </c>
      <c r="C4" s="11" t="s">
        <v>3206</v>
      </c>
      <c r="D4" s="11" t="s">
        <v>3206</v>
      </c>
      <c r="E4" s="11">
        <v>88</v>
      </c>
      <c r="F4" s="11">
        <v>236</v>
      </c>
      <c r="G4" s="11">
        <v>26.7</v>
      </c>
      <c r="H4" s="11">
        <v>2756.23</v>
      </c>
      <c r="I4" s="11">
        <v>34</v>
      </c>
      <c r="J4" s="11">
        <v>828</v>
      </c>
      <c r="K4" s="11">
        <v>34</v>
      </c>
      <c r="L4" s="11">
        <v>0</v>
      </c>
      <c r="M4" s="11">
        <v>20738753613.8125</v>
      </c>
      <c r="N4" s="12">
        <f t="shared" si="0"/>
        <v>15.125198098722281</v>
      </c>
    </row>
    <row r="5" spans="1:14" x14ac:dyDescent="0.25">
      <c r="A5" s="11" t="s">
        <v>1285</v>
      </c>
      <c r="B5" s="11" t="s">
        <v>3207</v>
      </c>
      <c r="C5" s="11" t="s">
        <v>3208</v>
      </c>
      <c r="D5" s="11" t="s">
        <v>3209</v>
      </c>
      <c r="E5" s="11">
        <v>79</v>
      </c>
      <c r="F5" s="11">
        <v>639</v>
      </c>
      <c r="G5" s="11">
        <v>65.400000000000006</v>
      </c>
      <c r="H5" s="11">
        <v>489.47</v>
      </c>
      <c r="I5" s="11">
        <v>51</v>
      </c>
      <c r="J5" s="11">
        <v>121</v>
      </c>
      <c r="K5" s="11">
        <v>1</v>
      </c>
      <c r="L5" s="11">
        <v>54</v>
      </c>
      <c r="M5" s="11">
        <v>2931910390.8125</v>
      </c>
      <c r="N5" s="12">
        <f t="shared" si="0"/>
        <v>2.1383023442260303</v>
      </c>
    </row>
    <row r="6" spans="1:14" x14ac:dyDescent="0.25">
      <c r="A6" s="11" t="s">
        <v>1068</v>
      </c>
      <c r="B6" s="11" t="s">
        <v>3210</v>
      </c>
      <c r="C6" s="11" t="s">
        <v>3211</v>
      </c>
      <c r="D6" s="11" t="s">
        <v>3212</v>
      </c>
      <c r="E6" s="11">
        <v>63</v>
      </c>
      <c r="F6" s="11">
        <v>641</v>
      </c>
      <c r="G6" s="11">
        <v>70</v>
      </c>
      <c r="H6" s="11">
        <v>619.16999999999996</v>
      </c>
      <c r="I6" s="11">
        <v>40</v>
      </c>
      <c r="J6" s="11">
        <v>171</v>
      </c>
      <c r="K6" s="11">
        <v>37</v>
      </c>
      <c r="L6" s="11">
        <v>3</v>
      </c>
      <c r="M6" s="11">
        <v>2839709195.5</v>
      </c>
      <c r="N6" s="12">
        <f t="shared" si="0"/>
        <v>2.0710581226103333</v>
      </c>
    </row>
    <row r="7" spans="1:14" x14ac:dyDescent="0.25">
      <c r="A7" s="11" t="s">
        <v>3219</v>
      </c>
      <c r="B7" s="11" t="s">
        <v>3220</v>
      </c>
      <c r="C7" s="11" t="s">
        <v>3206</v>
      </c>
      <c r="D7" s="11" t="s">
        <v>3206</v>
      </c>
      <c r="E7" s="11">
        <v>71</v>
      </c>
      <c r="F7" s="11">
        <v>28</v>
      </c>
      <c r="G7" s="11">
        <v>2.9</v>
      </c>
      <c r="H7" s="11">
        <v>392.47</v>
      </c>
      <c r="I7" s="11">
        <v>1</v>
      </c>
      <c r="J7" s="11">
        <v>87</v>
      </c>
      <c r="K7" s="11">
        <v>1</v>
      </c>
      <c r="L7" s="11">
        <v>0</v>
      </c>
      <c r="M7" s="11">
        <v>2604604484.75</v>
      </c>
      <c r="N7" s="12">
        <f t="shared" si="0"/>
        <v>1.8995914380518084</v>
      </c>
    </row>
    <row r="8" spans="1:14" x14ac:dyDescent="0.25">
      <c r="A8" s="11" t="s">
        <v>997</v>
      </c>
      <c r="B8" s="11" t="s">
        <v>3201</v>
      </c>
      <c r="C8" s="11" t="s">
        <v>3202</v>
      </c>
      <c r="D8" s="11" t="s">
        <v>3203</v>
      </c>
      <c r="E8" s="11">
        <v>63</v>
      </c>
      <c r="F8" s="11">
        <v>644</v>
      </c>
      <c r="G8" s="11">
        <v>66</v>
      </c>
      <c r="H8" s="11">
        <v>609.89</v>
      </c>
      <c r="I8" s="11">
        <v>50</v>
      </c>
      <c r="J8" s="11">
        <v>164</v>
      </c>
      <c r="K8" s="11">
        <v>43</v>
      </c>
      <c r="L8" s="11">
        <v>3</v>
      </c>
      <c r="M8" s="11">
        <v>2337468213.875</v>
      </c>
      <c r="N8" s="12">
        <f t="shared" si="0"/>
        <v>1.7047634801340652</v>
      </c>
    </row>
    <row r="9" spans="1:14" x14ac:dyDescent="0.25">
      <c r="A9" s="11" t="s">
        <v>1076</v>
      </c>
      <c r="B9" s="11" t="s">
        <v>3221</v>
      </c>
      <c r="C9" s="11" t="s">
        <v>3222</v>
      </c>
      <c r="D9" s="11" t="s">
        <v>3223</v>
      </c>
      <c r="E9" s="11">
        <v>61</v>
      </c>
      <c r="F9" s="11">
        <v>646</v>
      </c>
      <c r="G9" s="11">
        <v>70.900000000000006</v>
      </c>
      <c r="H9" s="11">
        <v>518.97</v>
      </c>
      <c r="I9" s="11">
        <v>36</v>
      </c>
      <c r="J9" s="11">
        <v>151</v>
      </c>
      <c r="K9" s="11">
        <v>32</v>
      </c>
      <c r="L9" s="11">
        <v>1</v>
      </c>
      <c r="M9" s="11">
        <v>1602497669.5</v>
      </c>
      <c r="N9" s="12">
        <f t="shared" si="0"/>
        <v>1.1687343972197606</v>
      </c>
    </row>
    <row r="10" spans="1:14" x14ac:dyDescent="0.25">
      <c r="A10" s="11" t="s">
        <v>1279</v>
      </c>
      <c r="B10" s="11" t="s">
        <v>3213</v>
      </c>
      <c r="C10" s="11" t="s">
        <v>3214</v>
      </c>
      <c r="D10" s="11" t="s">
        <v>3215</v>
      </c>
      <c r="E10" s="11">
        <v>75</v>
      </c>
      <c r="F10" s="11">
        <v>623</v>
      </c>
      <c r="G10" s="11">
        <v>62</v>
      </c>
      <c r="H10" s="11">
        <v>376.99</v>
      </c>
      <c r="I10" s="11">
        <v>36</v>
      </c>
      <c r="J10" s="11">
        <v>79</v>
      </c>
      <c r="K10" s="11">
        <v>35</v>
      </c>
      <c r="L10" s="11">
        <v>0</v>
      </c>
      <c r="M10" s="11">
        <v>631295438.625</v>
      </c>
      <c r="N10" s="12">
        <f t="shared" si="0"/>
        <v>0.4604167032325121</v>
      </c>
    </row>
    <row r="11" spans="1:14" x14ac:dyDescent="0.25">
      <c r="A11" s="11" t="s">
        <v>4142</v>
      </c>
      <c r="B11" s="11" t="s">
        <v>4143</v>
      </c>
      <c r="C11" s="11" t="s">
        <v>4144</v>
      </c>
      <c r="D11" s="11" t="s">
        <v>4145</v>
      </c>
      <c r="E11" s="11">
        <v>51</v>
      </c>
      <c r="F11" s="11">
        <v>838</v>
      </c>
      <c r="G11" s="11">
        <v>90.3</v>
      </c>
      <c r="H11" s="11">
        <v>383.35</v>
      </c>
      <c r="I11" s="11">
        <v>44</v>
      </c>
      <c r="J11" s="11">
        <v>100</v>
      </c>
      <c r="K11" s="11">
        <v>44</v>
      </c>
      <c r="L11" s="11">
        <v>0</v>
      </c>
      <c r="M11" s="11">
        <v>518160947.25</v>
      </c>
      <c r="N11" s="12">
        <f t="shared" si="0"/>
        <v>0.37790539972267273</v>
      </c>
    </row>
    <row r="12" spans="1:14" x14ac:dyDescent="0.25">
      <c r="A12" s="11" t="s">
        <v>1793</v>
      </c>
      <c r="B12" s="11" t="s">
        <v>3299</v>
      </c>
      <c r="C12" s="11" t="s">
        <v>3300</v>
      </c>
      <c r="D12" s="11" t="s">
        <v>3301</v>
      </c>
      <c r="E12" s="11">
        <v>26</v>
      </c>
      <c r="F12" s="11">
        <v>2346</v>
      </c>
      <c r="G12" s="11">
        <v>265.39999999999998</v>
      </c>
      <c r="H12" s="11">
        <v>156.82</v>
      </c>
      <c r="I12" s="11">
        <v>45</v>
      </c>
      <c r="J12" s="11">
        <v>48</v>
      </c>
      <c r="K12" s="11">
        <v>45</v>
      </c>
      <c r="L12" s="11">
        <v>0</v>
      </c>
      <c r="M12" s="11">
        <v>329990737.75</v>
      </c>
      <c r="N12" s="12">
        <f t="shared" si="0"/>
        <v>0.24066900895567911</v>
      </c>
    </row>
    <row r="13" spans="1:14" x14ac:dyDescent="0.25">
      <c r="A13" s="11" t="s">
        <v>1301</v>
      </c>
      <c r="B13" s="11" t="s">
        <v>3296</v>
      </c>
      <c r="C13" s="11" t="s">
        <v>3297</v>
      </c>
      <c r="D13" s="11" t="s">
        <v>3298</v>
      </c>
      <c r="E13" s="11">
        <v>48</v>
      </c>
      <c r="F13" s="11">
        <v>679</v>
      </c>
      <c r="G13" s="11">
        <v>73.599999999999994</v>
      </c>
      <c r="H13" s="11">
        <v>205.06</v>
      </c>
      <c r="I13" s="11">
        <v>29</v>
      </c>
      <c r="J13" s="11">
        <v>59</v>
      </c>
      <c r="K13" s="11">
        <v>29</v>
      </c>
      <c r="L13" s="11">
        <v>0</v>
      </c>
      <c r="M13" s="11">
        <v>196095516.1875</v>
      </c>
      <c r="N13" s="12">
        <f t="shared" si="0"/>
        <v>0.143016479381467</v>
      </c>
    </row>
    <row r="14" spans="1:14" x14ac:dyDescent="0.25">
      <c r="A14" s="11" t="s">
        <v>1536</v>
      </c>
      <c r="B14" s="11" t="s">
        <v>3224</v>
      </c>
      <c r="C14" s="11" t="s">
        <v>3225</v>
      </c>
      <c r="D14" s="11" t="s">
        <v>3226</v>
      </c>
      <c r="E14" s="11">
        <v>59</v>
      </c>
      <c r="F14" s="11">
        <v>451</v>
      </c>
      <c r="G14" s="11">
        <v>50.1</v>
      </c>
      <c r="H14" s="11">
        <v>118.34</v>
      </c>
      <c r="I14" s="11">
        <v>18</v>
      </c>
      <c r="J14" s="11">
        <v>30</v>
      </c>
      <c r="K14" s="11">
        <v>1</v>
      </c>
      <c r="L14" s="11">
        <v>15</v>
      </c>
      <c r="M14" s="11">
        <v>139757406.25</v>
      </c>
      <c r="N14" s="12">
        <f t="shared" si="0"/>
        <v>0.10192794102568331</v>
      </c>
    </row>
    <row r="15" spans="1:14" x14ac:dyDescent="0.25">
      <c r="A15" s="11" t="s">
        <v>1075</v>
      </c>
      <c r="B15" s="11" t="s">
        <v>3275</v>
      </c>
      <c r="C15" s="11" t="s">
        <v>3276</v>
      </c>
      <c r="D15" s="11" t="s">
        <v>3277</v>
      </c>
      <c r="E15" s="11">
        <v>49</v>
      </c>
      <c r="F15" s="11">
        <v>654</v>
      </c>
      <c r="G15" s="11">
        <v>72.3</v>
      </c>
      <c r="H15" s="11">
        <v>175.77</v>
      </c>
      <c r="I15" s="11">
        <v>30</v>
      </c>
      <c r="J15" s="11">
        <v>50</v>
      </c>
      <c r="K15" s="11">
        <v>28</v>
      </c>
      <c r="L15" s="11">
        <v>0</v>
      </c>
      <c r="M15" s="11">
        <v>135116185.75</v>
      </c>
      <c r="N15" s="12">
        <f t="shared" si="0"/>
        <v>9.8543003782608302E-2</v>
      </c>
    </row>
    <row r="16" spans="1:14" x14ac:dyDescent="0.25">
      <c r="A16" s="11" t="s">
        <v>1079</v>
      </c>
      <c r="B16" s="11" t="s">
        <v>3216</v>
      </c>
      <c r="C16" s="11" t="s">
        <v>3217</v>
      </c>
      <c r="D16" s="11" t="s">
        <v>3218</v>
      </c>
      <c r="E16" s="11">
        <v>46</v>
      </c>
      <c r="F16" s="11">
        <v>482</v>
      </c>
      <c r="G16" s="11">
        <v>53.5</v>
      </c>
      <c r="H16" s="11">
        <v>128</v>
      </c>
      <c r="I16" s="11">
        <v>18</v>
      </c>
      <c r="J16" s="11">
        <v>38</v>
      </c>
      <c r="K16" s="11">
        <v>18</v>
      </c>
      <c r="L16" s="11">
        <v>0</v>
      </c>
      <c r="M16" s="11">
        <v>127772474</v>
      </c>
      <c r="N16" s="12">
        <f t="shared" si="0"/>
        <v>9.3187084277171581E-2</v>
      </c>
    </row>
    <row r="17" spans="1:14" x14ac:dyDescent="0.25">
      <c r="A17" s="11" t="s">
        <v>1035</v>
      </c>
      <c r="B17" s="11" t="s">
        <v>3259</v>
      </c>
      <c r="C17" s="11" t="s">
        <v>3260</v>
      </c>
      <c r="D17" s="11" t="s">
        <v>3261</v>
      </c>
      <c r="E17" s="11">
        <v>57</v>
      </c>
      <c r="F17" s="11">
        <v>444</v>
      </c>
      <c r="G17" s="11">
        <v>49.6</v>
      </c>
      <c r="H17" s="11">
        <v>129.04</v>
      </c>
      <c r="I17" s="11">
        <v>17</v>
      </c>
      <c r="J17" s="11">
        <v>31</v>
      </c>
      <c r="K17" s="11">
        <v>6</v>
      </c>
      <c r="L17" s="11">
        <v>12</v>
      </c>
      <c r="M17" s="11">
        <v>114825802.125</v>
      </c>
      <c r="N17" s="12">
        <f t="shared" si="0"/>
        <v>8.374481110709496E-2</v>
      </c>
    </row>
    <row r="18" spans="1:14" x14ac:dyDescent="0.25">
      <c r="A18" s="11" t="s">
        <v>1086</v>
      </c>
      <c r="B18" s="11" t="s">
        <v>3262</v>
      </c>
      <c r="C18" s="11" t="s">
        <v>3263</v>
      </c>
      <c r="D18" s="11" t="s">
        <v>3264</v>
      </c>
      <c r="E18" s="11">
        <v>45</v>
      </c>
      <c r="F18" s="11">
        <v>1178</v>
      </c>
      <c r="G18" s="11">
        <v>129.6</v>
      </c>
      <c r="H18" s="11">
        <v>142.26</v>
      </c>
      <c r="I18" s="11">
        <v>33</v>
      </c>
      <c r="J18" s="11">
        <v>39</v>
      </c>
      <c r="K18" s="11">
        <v>33</v>
      </c>
      <c r="L18" s="11">
        <v>0</v>
      </c>
      <c r="M18" s="11">
        <v>88968264.125</v>
      </c>
      <c r="N18" s="12">
        <f t="shared" si="0"/>
        <v>6.4886378634337438E-2</v>
      </c>
    </row>
    <row r="19" spans="1:14" x14ac:dyDescent="0.25">
      <c r="A19" s="11" t="s">
        <v>1011</v>
      </c>
      <c r="B19" s="11" t="s">
        <v>3256</v>
      </c>
      <c r="C19" s="11" t="s">
        <v>3257</v>
      </c>
      <c r="D19" s="11" t="s">
        <v>3258</v>
      </c>
      <c r="E19" s="11">
        <v>43</v>
      </c>
      <c r="F19" s="11">
        <v>728</v>
      </c>
      <c r="G19" s="11">
        <v>80</v>
      </c>
      <c r="H19" s="11">
        <v>126.66</v>
      </c>
      <c r="I19" s="11">
        <v>24</v>
      </c>
      <c r="J19" s="11">
        <v>33</v>
      </c>
      <c r="K19" s="11">
        <v>24</v>
      </c>
      <c r="L19" s="11">
        <v>0</v>
      </c>
      <c r="M19" s="11">
        <v>79224486.6875</v>
      </c>
      <c r="N19" s="12">
        <f t="shared" si="0"/>
        <v>5.7780042028173613E-2</v>
      </c>
    </row>
    <row r="20" spans="1:14" x14ac:dyDescent="0.25">
      <c r="A20" s="11" t="s">
        <v>3230</v>
      </c>
      <c r="B20" s="11" t="s">
        <v>3231</v>
      </c>
      <c r="C20" s="11" t="s">
        <v>3232</v>
      </c>
      <c r="D20" s="11" t="s">
        <v>3233</v>
      </c>
      <c r="E20" s="11">
        <v>28</v>
      </c>
      <c r="F20" s="11">
        <v>128</v>
      </c>
      <c r="G20" s="11">
        <v>14.7</v>
      </c>
      <c r="H20" s="11">
        <v>37.159999999999997</v>
      </c>
      <c r="I20" s="11">
        <v>5</v>
      </c>
      <c r="J20" s="11">
        <v>10</v>
      </c>
      <c r="K20" s="11">
        <v>5</v>
      </c>
      <c r="L20" s="11">
        <v>0</v>
      </c>
      <c r="M20" s="11">
        <v>76258116.6875</v>
      </c>
      <c r="N20" s="12">
        <f t="shared" si="0"/>
        <v>5.5616607584638662E-2</v>
      </c>
    </row>
    <row r="21" spans="1:14" x14ac:dyDescent="0.25">
      <c r="A21" s="11" t="s">
        <v>1012</v>
      </c>
      <c r="B21" s="11" t="s">
        <v>3278</v>
      </c>
      <c r="C21" s="11" t="s">
        <v>3279</v>
      </c>
      <c r="D21" s="11" t="s">
        <v>3280</v>
      </c>
      <c r="E21" s="11">
        <v>54</v>
      </c>
      <c r="F21" s="11">
        <v>539</v>
      </c>
      <c r="G21" s="11">
        <v>58.2</v>
      </c>
      <c r="H21" s="11">
        <v>103.03</v>
      </c>
      <c r="I21" s="11">
        <v>20</v>
      </c>
      <c r="J21" s="11">
        <v>27</v>
      </c>
      <c r="K21" s="11">
        <v>20</v>
      </c>
      <c r="L21" s="11">
        <v>0</v>
      </c>
      <c r="M21" s="11">
        <v>68241937.4375</v>
      </c>
      <c r="N21" s="12">
        <f t="shared" si="0"/>
        <v>4.9770243747693121E-2</v>
      </c>
    </row>
    <row r="22" spans="1:14" x14ac:dyDescent="0.25">
      <c r="A22" s="11" t="s">
        <v>4146</v>
      </c>
      <c r="B22" s="11" t="s">
        <v>4147</v>
      </c>
      <c r="C22" s="11" t="s">
        <v>4148</v>
      </c>
      <c r="D22" s="11" t="s">
        <v>4149</v>
      </c>
      <c r="E22" s="11">
        <v>39</v>
      </c>
      <c r="F22" s="11">
        <v>805</v>
      </c>
      <c r="G22" s="11">
        <v>87.7</v>
      </c>
      <c r="H22" s="11">
        <v>89.78</v>
      </c>
      <c r="I22" s="11">
        <v>23</v>
      </c>
      <c r="J22" s="11">
        <v>25</v>
      </c>
      <c r="K22" s="11">
        <v>21</v>
      </c>
      <c r="L22" s="11">
        <v>2</v>
      </c>
      <c r="M22" s="11">
        <v>65279651.8125</v>
      </c>
      <c r="N22" s="12">
        <f t="shared" si="0"/>
        <v>4.7609788122564285E-2</v>
      </c>
    </row>
    <row r="23" spans="1:14" x14ac:dyDescent="0.25">
      <c r="A23" s="11" t="s">
        <v>958</v>
      </c>
      <c r="B23" s="11" t="s">
        <v>3613</v>
      </c>
      <c r="C23" s="11" t="s">
        <v>3614</v>
      </c>
      <c r="D23" s="11" t="s">
        <v>3615</v>
      </c>
      <c r="E23" s="11">
        <v>41</v>
      </c>
      <c r="F23" s="11">
        <v>613</v>
      </c>
      <c r="G23" s="11">
        <v>66.900000000000006</v>
      </c>
      <c r="H23" s="11">
        <v>95.83</v>
      </c>
      <c r="I23" s="11">
        <v>21</v>
      </c>
      <c r="J23" s="11">
        <v>28</v>
      </c>
      <c r="K23" s="11">
        <v>21</v>
      </c>
      <c r="L23" s="11">
        <v>0</v>
      </c>
      <c r="M23" s="11">
        <v>55778424.5625</v>
      </c>
      <c r="N23" s="12">
        <f t="shared" si="0"/>
        <v>4.0680348339764832E-2</v>
      </c>
    </row>
    <row r="24" spans="1:14" x14ac:dyDescent="0.25">
      <c r="A24" s="11" t="s">
        <v>4150</v>
      </c>
      <c r="B24" s="11" t="s">
        <v>4151</v>
      </c>
      <c r="C24" s="11" t="s">
        <v>4152</v>
      </c>
      <c r="D24" s="11" t="s">
        <v>4153</v>
      </c>
      <c r="E24" s="11">
        <v>1</v>
      </c>
      <c r="F24" s="11">
        <v>1141</v>
      </c>
      <c r="G24" s="11">
        <v>129.5</v>
      </c>
      <c r="H24" s="11">
        <v>2.2799999999999998</v>
      </c>
      <c r="I24" s="11">
        <v>1</v>
      </c>
      <c r="J24" s="11">
        <v>1</v>
      </c>
      <c r="K24" s="11">
        <v>1</v>
      </c>
      <c r="L24" s="11">
        <v>0</v>
      </c>
      <c r="M24" s="11">
        <v>41147448</v>
      </c>
      <c r="N24" s="12">
        <f t="shared" si="0"/>
        <v>3.000967723741919E-2</v>
      </c>
    </row>
    <row r="25" spans="1:14" x14ac:dyDescent="0.25">
      <c r="A25" s="11" t="s">
        <v>4154</v>
      </c>
      <c r="B25" s="11" t="s">
        <v>4155</v>
      </c>
      <c r="C25" s="11" t="s">
        <v>4156</v>
      </c>
      <c r="D25" s="11" t="s">
        <v>4157</v>
      </c>
      <c r="E25" s="11">
        <v>41</v>
      </c>
      <c r="F25" s="11">
        <v>581</v>
      </c>
      <c r="G25" s="11">
        <v>62.5</v>
      </c>
      <c r="H25" s="11">
        <v>63.09</v>
      </c>
      <c r="I25" s="11">
        <v>15</v>
      </c>
      <c r="J25" s="11">
        <v>18</v>
      </c>
      <c r="K25" s="11">
        <v>15</v>
      </c>
      <c r="L25" s="11">
        <v>0</v>
      </c>
      <c r="M25" s="11">
        <v>38430682.8125</v>
      </c>
      <c r="N25" s="12">
        <f t="shared" si="0"/>
        <v>2.802828469986178E-2</v>
      </c>
    </row>
    <row r="26" spans="1:14" x14ac:dyDescent="0.25">
      <c r="A26" s="11" t="s">
        <v>1010</v>
      </c>
      <c r="B26" s="11" t="s">
        <v>3265</v>
      </c>
      <c r="C26" s="11" t="s">
        <v>3266</v>
      </c>
      <c r="D26" s="11" t="s">
        <v>3267</v>
      </c>
      <c r="E26" s="11">
        <v>23</v>
      </c>
      <c r="F26" s="11">
        <v>298</v>
      </c>
      <c r="G26" s="11">
        <v>32.799999999999997</v>
      </c>
      <c r="H26" s="11">
        <v>22.74</v>
      </c>
      <c r="I26" s="11">
        <v>6</v>
      </c>
      <c r="J26" s="11">
        <v>8</v>
      </c>
      <c r="K26" s="11">
        <v>3</v>
      </c>
      <c r="L26" s="11">
        <v>3</v>
      </c>
      <c r="M26" s="11">
        <v>33563363.75</v>
      </c>
      <c r="N26" s="12">
        <f t="shared" si="0"/>
        <v>2.4478449140748544E-2</v>
      </c>
    </row>
    <row r="27" spans="1:14" x14ac:dyDescent="0.25">
      <c r="A27" s="11" t="s">
        <v>1217</v>
      </c>
      <c r="B27" s="11" t="s">
        <v>3309</v>
      </c>
      <c r="C27" s="11" t="s">
        <v>3310</v>
      </c>
      <c r="D27" s="11" t="s">
        <v>3311</v>
      </c>
      <c r="E27" s="11">
        <v>20</v>
      </c>
      <c r="F27" s="11">
        <v>2225</v>
      </c>
      <c r="G27" s="11">
        <v>242.8</v>
      </c>
      <c r="H27" s="11">
        <v>110.9</v>
      </c>
      <c r="I27" s="11">
        <v>31</v>
      </c>
      <c r="J27" s="11">
        <v>33</v>
      </c>
      <c r="K27" s="11">
        <v>31</v>
      </c>
      <c r="L27" s="11">
        <v>0</v>
      </c>
      <c r="M27" s="11">
        <v>25441787.1875</v>
      </c>
      <c r="N27" s="12">
        <f t="shared" si="0"/>
        <v>1.8555216883437874E-2</v>
      </c>
    </row>
    <row r="28" spans="1:14" x14ac:dyDescent="0.25">
      <c r="A28" s="11" t="s">
        <v>2002</v>
      </c>
      <c r="B28" s="11" t="s">
        <v>3318</v>
      </c>
      <c r="C28" s="11" t="s">
        <v>3319</v>
      </c>
      <c r="D28" s="11" t="s">
        <v>3320</v>
      </c>
      <c r="E28" s="11">
        <v>12</v>
      </c>
      <c r="F28" s="11">
        <v>1075</v>
      </c>
      <c r="G28" s="11">
        <v>113.3</v>
      </c>
      <c r="H28" s="11">
        <v>30.61</v>
      </c>
      <c r="I28" s="11">
        <v>10</v>
      </c>
      <c r="J28" s="11">
        <v>10</v>
      </c>
      <c r="K28" s="11">
        <v>10</v>
      </c>
      <c r="L28" s="11">
        <v>0</v>
      </c>
      <c r="M28" s="11">
        <v>14823740.8125</v>
      </c>
      <c r="N28" s="12">
        <f t="shared" si="0"/>
        <v>1.0811258021014647E-2</v>
      </c>
    </row>
    <row r="29" spans="1:14" x14ac:dyDescent="0.25">
      <c r="A29" s="11" t="s">
        <v>1535</v>
      </c>
      <c r="B29" s="11" t="s">
        <v>3253</v>
      </c>
      <c r="C29" s="11" t="s">
        <v>3254</v>
      </c>
      <c r="D29" s="11" t="s">
        <v>3255</v>
      </c>
      <c r="E29" s="11">
        <v>15</v>
      </c>
      <c r="F29" s="11">
        <v>462</v>
      </c>
      <c r="G29" s="11">
        <v>50.1</v>
      </c>
      <c r="H29" s="11">
        <v>18.22</v>
      </c>
      <c r="I29" s="11">
        <v>5</v>
      </c>
      <c r="J29" s="11">
        <v>5</v>
      </c>
      <c r="K29" s="11">
        <v>5</v>
      </c>
      <c r="L29" s="11">
        <v>0</v>
      </c>
      <c r="M29" s="11">
        <v>12384048.625</v>
      </c>
      <c r="N29" s="12">
        <f t="shared" si="0"/>
        <v>9.031940501601823E-3</v>
      </c>
    </row>
    <row r="30" spans="1:14" x14ac:dyDescent="0.25">
      <c r="A30" s="11" t="s">
        <v>3850</v>
      </c>
      <c r="B30" s="11" t="s">
        <v>3851</v>
      </c>
      <c r="C30" s="11" t="s">
        <v>3852</v>
      </c>
      <c r="D30" s="11" t="s">
        <v>3853</v>
      </c>
      <c r="E30" s="11">
        <v>20</v>
      </c>
      <c r="F30" s="11">
        <v>817</v>
      </c>
      <c r="G30" s="11">
        <v>91.7</v>
      </c>
      <c r="H30" s="11">
        <v>48.46</v>
      </c>
      <c r="I30" s="11">
        <v>10</v>
      </c>
      <c r="J30" s="11">
        <v>12</v>
      </c>
      <c r="K30" s="11">
        <v>10</v>
      </c>
      <c r="L30" s="11">
        <v>0</v>
      </c>
      <c r="M30" s="11">
        <v>12253222.25</v>
      </c>
      <c r="N30" s="12">
        <f t="shared" si="0"/>
        <v>8.9365261447286685E-3</v>
      </c>
    </row>
    <row r="31" spans="1:14" x14ac:dyDescent="0.25">
      <c r="A31" s="11" t="s">
        <v>4158</v>
      </c>
      <c r="B31" s="11" t="s">
        <v>4159</v>
      </c>
      <c r="C31" s="11" t="s">
        <v>4160</v>
      </c>
      <c r="D31" s="11" t="s">
        <v>4161</v>
      </c>
      <c r="E31" s="11">
        <v>25</v>
      </c>
      <c r="F31" s="11">
        <v>568</v>
      </c>
      <c r="G31" s="11">
        <v>60.6</v>
      </c>
      <c r="H31" s="11">
        <v>37.21</v>
      </c>
      <c r="I31" s="11">
        <v>10</v>
      </c>
      <c r="J31" s="11">
        <v>11</v>
      </c>
      <c r="K31" s="11">
        <v>10</v>
      </c>
      <c r="L31" s="11">
        <v>0</v>
      </c>
      <c r="M31" s="11">
        <v>11873533.625</v>
      </c>
      <c r="N31" s="12">
        <f t="shared" si="0"/>
        <v>8.6596114479297447E-3</v>
      </c>
    </row>
    <row r="32" spans="1:14" x14ac:dyDescent="0.25">
      <c r="A32" s="11" t="s">
        <v>1549</v>
      </c>
      <c r="B32" s="11" t="s">
        <v>3312</v>
      </c>
      <c r="C32" s="11" t="s">
        <v>3313</v>
      </c>
      <c r="D32" s="11" t="s">
        <v>3314</v>
      </c>
      <c r="E32" s="11">
        <v>20</v>
      </c>
      <c r="F32" s="11">
        <v>110</v>
      </c>
      <c r="G32" s="11">
        <v>11.3</v>
      </c>
      <c r="H32" s="11">
        <v>6.29</v>
      </c>
      <c r="I32" s="11">
        <v>2</v>
      </c>
      <c r="J32" s="11">
        <v>2</v>
      </c>
      <c r="K32" s="11">
        <v>2</v>
      </c>
      <c r="L32" s="11">
        <v>0</v>
      </c>
      <c r="M32" s="11">
        <v>10354289</v>
      </c>
      <c r="N32" s="12">
        <f t="shared" si="0"/>
        <v>7.5515952025253155E-3</v>
      </c>
    </row>
    <row r="33" spans="1:14" x14ac:dyDescent="0.25">
      <c r="A33" s="11" t="s">
        <v>4162</v>
      </c>
      <c r="B33" s="11" t="s">
        <v>4163</v>
      </c>
      <c r="C33" s="11" t="s">
        <v>4164</v>
      </c>
      <c r="D33" s="11" t="s">
        <v>4165</v>
      </c>
      <c r="E33" s="11">
        <v>6</v>
      </c>
      <c r="F33" s="11">
        <v>124</v>
      </c>
      <c r="G33" s="11">
        <v>14.3</v>
      </c>
      <c r="H33" s="11">
        <v>2.06</v>
      </c>
      <c r="I33" s="11">
        <v>1</v>
      </c>
      <c r="J33" s="11">
        <v>1</v>
      </c>
      <c r="K33" s="11">
        <v>1</v>
      </c>
      <c r="L33" s="11">
        <v>0</v>
      </c>
      <c r="M33" s="11">
        <v>9300566</v>
      </c>
      <c r="N33" s="12">
        <f t="shared" si="0"/>
        <v>6.7830934201633811E-3</v>
      </c>
    </row>
    <row r="34" spans="1:14" x14ac:dyDescent="0.25">
      <c r="A34" s="11" t="s">
        <v>2137</v>
      </c>
      <c r="B34" s="11" t="s">
        <v>4166</v>
      </c>
      <c r="C34" s="11" t="s">
        <v>4167</v>
      </c>
      <c r="D34" s="11" t="s">
        <v>4168</v>
      </c>
      <c r="E34" s="11">
        <v>12</v>
      </c>
      <c r="F34" s="11">
        <v>476</v>
      </c>
      <c r="G34" s="11">
        <v>54.1</v>
      </c>
      <c r="H34" s="11">
        <v>16.41</v>
      </c>
      <c r="I34" s="11">
        <v>4</v>
      </c>
      <c r="J34" s="11">
        <v>5</v>
      </c>
      <c r="K34" s="11">
        <v>4</v>
      </c>
      <c r="L34" s="11">
        <v>0</v>
      </c>
      <c r="M34" s="11">
        <v>8702759.9375</v>
      </c>
      <c r="N34" s="12">
        <f t="shared" si="0"/>
        <v>6.347101205380159E-3</v>
      </c>
    </row>
    <row r="35" spans="1:14" x14ac:dyDescent="0.25">
      <c r="A35" s="11" t="s">
        <v>3386</v>
      </c>
      <c r="B35" s="11" t="s">
        <v>3387</v>
      </c>
      <c r="C35" s="11" t="s">
        <v>3388</v>
      </c>
      <c r="D35" s="11" t="s">
        <v>3389</v>
      </c>
      <c r="E35" s="11">
        <v>4</v>
      </c>
      <c r="F35" s="11">
        <v>304</v>
      </c>
      <c r="G35" s="11">
        <v>32.5</v>
      </c>
      <c r="H35" s="11">
        <v>3.76</v>
      </c>
      <c r="I35" s="11">
        <v>1</v>
      </c>
      <c r="J35" s="11">
        <v>1</v>
      </c>
      <c r="K35" s="11">
        <v>1</v>
      </c>
      <c r="L35" s="11">
        <v>0</v>
      </c>
      <c r="M35" s="11">
        <v>7810067.5</v>
      </c>
      <c r="N35" s="12">
        <f t="shared" si="0"/>
        <v>5.6960423129390047E-3</v>
      </c>
    </row>
    <row r="36" spans="1:14" x14ac:dyDescent="0.25">
      <c r="A36" s="11" t="s">
        <v>1449</v>
      </c>
      <c r="B36" s="11" t="s">
        <v>3377</v>
      </c>
      <c r="C36" s="11" t="s">
        <v>3378</v>
      </c>
      <c r="D36" s="11" t="s">
        <v>3379</v>
      </c>
      <c r="E36" s="11">
        <v>28</v>
      </c>
      <c r="F36" s="11">
        <v>375</v>
      </c>
      <c r="G36" s="11">
        <v>41.7</v>
      </c>
      <c r="H36" s="11">
        <v>23.69</v>
      </c>
      <c r="I36" s="11">
        <v>8</v>
      </c>
      <c r="J36" s="11">
        <v>8</v>
      </c>
      <c r="K36" s="11">
        <v>3</v>
      </c>
      <c r="L36" s="11">
        <v>3</v>
      </c>
      <c r="M36" s="11">
        <v>6562970.875</v>
      </c>
      <c r="N36" s="12">
        <f t="shared" si="0"/>
        <v>4.7865091822300284E-3</v>
      </c>
    </row>
    <row r="37" spans="1:14" x14ac:dyDescent="0.25">
      <c r="A37" s="11" t="s">
        <v>1957</v>
      </c>
      <c r="B37" s="11" t="s">
        <v>4169</v>
      </c>
      <c r="C37" s="11" t="s">
        <v>4170</v>
      </c>
      <c r="D37" s="11" t="s">
        <v>4171</v>
      </c>
      <c r="E37" s="11">
        <v>1</v>
      </c>
      <c r="F37" s="11">
        <v>1357</v>
      </c>
      <c r="G37" s="11">
        <v>156.19999999999999</v>
      </c>
      <c r="H37" s="11">
        <v>21.5</v>
      </c>
      <c r="I37" s="11">
        <v>1</v>
      </c>
      <c r="J37" s="11">
        <v>10</v>
      </c>
      <c r="K37" s="11">
        <v>1</v>
      </c>
      <c r="L37" s="11">
        <v>0</v>
      </c>
      <c r="M37" s="11">
        <v>6513620.3125</v>
      </c>
      <c r="N37" s="12">
        <f t="shared" si="0"/>
        <v>4.7505168054461731E-3</v>
      </c>
    </row>
    <row r="38" spans="1:14" x14ac:dyDescent="0.25">
      <c r="A38" s="11" t="s">
        <v>1537</v>
      </c>
      <c r="B38" s="11" t="s">
        <v>3237</v>
      </c>
      <c r="C38" s="11" t="s">
        <v>3238</v>
      </c>
      <c r="D38" s="11" t="s">
        <v>3239</v>
      </c>
      <c r="E38" s="11">
        <v>47</v>
      </c>
      <c r="F38" s="11">
        <v>445</v>
      </c>
      <c r="G38" s="11">
        <v>49.8</v>
      </c>
      <c r="H38" s="11">
        <v>108.46</v>
      </c>
      <c r="I38" s="11">
        <v>15</v>
      </c>
      <c r="J38" s="11">
        <v>27</v>
      </c>
      <c r="K38" s="11">
        <v>2</v>
      </c>
      <c r="L38" s="11">
        <v>0</v>
      </c>
      <c r="M38" s="11">
        <v>6388433.5</v>
      </c>
      <c r="N38" s="12">
        <f t="shared" si="0"/>
        <v>4.6592154970999953E-3</v>
      </c>
    </row>
    <row r="39" spans="1:14" x14ac:dyDescent="0.25">
      <c r="A39" s="11" t="s">
        <v>2153</v>
      </c>
      <c r="B39" s="11" t="s">
        <v>3418</v>
      </c>
      <c r="C39" s="11" t="s">
        <v>3419</v>
      </c>
      <c r="D39" s="11" t="s">
        <v>3420</v>
      </c>
      <c r="E39" s="11">
        <v>10</v>
      </c>
      <c r="F39" s="11">
        <v>563</v>
      </c>
      <c r="G39" s="11">
        <v>61.3</v>
      </c>
      <c r="H39" s="11">
        <v>13.01</v>
      </c>
      <c r="I39" s="11">
        <v>4</v>
      </c>
      <c r="J39" s="11">
        <v>4</v>
      </c>
      <c r="K39" s="11">
        <v>4</v>
      </c>
      <c r="L39" s="11">
        <v>0</v>
      </c>
      <c r="M39" s="11">
        <v>6002198.75</v>
      </c>
      <c r="N39" s="12">
        <f t="shared" si="0"/>
        <v>4.3775265771607728E-3</v>
      </c>
    </row>
    <row r="40" spans="1:14" x14ac:dyDescent="0.25">
      <c r="A40" s="11" t="s">
        <v>1172</v>
      </c>
      <c r="B40" s="11" t="s">
        <v>3399</v>
      </c>
      <c r="C40" s="11" t="s">
        <v>3400</v>
      </c>
      <c r="D40" s="11" t="s">
        <v>3401</v>
      </c>
      <c r="E40" s="11">
        <v>4</v>
      </c>
      <c r="F40" s="11">
        <v>227</v>
      </c>
      <c r="G40" s="11">
        <v>24.6</v>
      </c>
      <c r="H40" s="11">
        <v>2.4300000000000002</v>
      </c>
      <c r="I40" s="11">
        <v>1</v>
      </c>
      <c r="J40" s="11">
        <v>1</v>
      </c>
      <c r="K40" s="11">
        <v>1</v>
      </c>
      <c r="L40" s="11">
        <v>0</v>
      </c>
      <c r="M40" s="11">
        <v>3629382.25</v>
      </c>
      <c r="N40" s="12">
        <f t="shared" si="0"/>
        <v>2.6469828674118073E-3</v>
      </c>
    </row>
    <row r="41" spans="1:14" x14ac:dyDescent="0.25">
      <c r="A41" s="11" t="s">
        <v>978</v>
      </c>
      <c r="B41" s="11" t="s">
        <v>3337</v>
      </c>
      <c r="C41" s="11" t="s">
        <v>3338</v>
      </c>
      <c r="D41" s="11" t="s">
        <v>3339</v>
      </c>
      <c r="E41" s="11">
        <v>31</v>
      </c>
      <c r="F41" s="11">
        <v>98</v>
      </c>
      <c r="G41" s="11">
        <v>11</v>
      </c>
      <c r="H41" s="11">
        <v>6.61</v>
      </c>
      <c r="I41" s="11">
        <v>2</v>
      </c>
      <c r="J41" s="11">
        <v>2</v>
      </c>
      <c r="K41" s="11">
        <v>2</v>
      </c>
      <c r="L41" s="11">
        <v>0</v>
      </c>
      <c r="M41" s="11">
        <v>3548525.25</v>
      </c>
      <c r="N41" s="12">
        <f t="shared" si="0"/>
        <v>2.588012199962735E-3</v>
      </c>
    </row>
    <row r="42" spans="1:14" x14ac:dyDescent="0.25">
      <c r="A42" s="11" t="s">
        <v>1900</v>
      </c>
      <c r="B42" s="11" t="s">
        <v>3896</v>
      </c>
      <c r="C42" s="11" t="s">
        <v>3897</v>
      </c>
      <c r="D42" s="11" t="s">
        <v>3898</v>
      </c>
      <c r="E42" s="11">
        <v>26</v>
      </c>
      <c r="F42" s="11">
        <v>195</v>
      </c>
      <c r="G42" s="11">
        <v>21.7</v>
      </c>
      <c r="H42" s="11">
        <v>12.15</v>
      </c>
      <c r="I42" s="11">
        <v>3</v>
      </c>
      <c r="J42" s="11">
        <v>3</v>
      </c>
      <c r="K42" s="11">
        <v>3</v>
      </c>
      <c r="L42" s="11">
        <v>0</v>
      </c>
      <c r="M42" s="11">
        <v>3476173.375</v>
      </c>
      <c r="N42" s="12">
        <f t="shared" si="0"/>
        <v>2.5352444945081439E-3</v>
      </c>
    </row>
    <row r="43" spans="1:14" x14ac:dyDescent="0.25">
      <c r="A43" s="11" t="s">
        <v>4172</v>
      </c>
      <c r="B43" s="11" t="s">
        <v>4173</v>
      </c>
      <c r="C43" s="11" t="s">
        <v>4174</v>
      </c>
      <c r="D43" s="11" t="s">
        <v>4175</v>
      </c>
      <c r="E43" s="11">
        <v>3</v>
      </c>
      <c r="F43" s="11">
        <v>2948</v>
      </c>
      <c r="G43" s="11">
        <v>309.2</v>
      </c>
      <c r="H43" s="11">
        <v>22.88</v>
      </c>
      <c r="I43" s="11">
        <v>7</v>
      </c>
      <c r="J43" s="11">
        <v>8</v>
      </c>
      <c r="K43" s="11">
        <v>5</v>
      </c>
      <c r="L43" s="11">
        <v>0</v>
      </c>
      <c r="M43" s="11">
        <v>3090854</v>
      </c>
      <c r="N43" s="12">
        <f t="shared" si="0"/>
        <v>2.2542231763191256E-3</v>
      </c>
    </row>
    <row r="44" spans="1:14" x14ac:dyDescent="0.25">
      <c r="A44" s="11" t="s">
        <v>2064</v>
      </c>
      <c r="B44" s="11" t="s">
        <v>3658</v>
      </c>
      <c r="C44" s="11" t="s">
        <v>3659</v>
      </c>
      <c r="D44" s="11" t="s">
        <v>3660</v>
      </c>
      <c r="E44" s="11">
        <v>5</v>
      </c>
      <c r="F44" s="11">
        <v>725</v>
      </c>
      <c r="G44" s="11">
        <v>80.400000000000006</v>
      </c>
      <c r="H44" s="11">
        <v>9.17</v>
      </c>
      <c r="I44" s="11">
        <v>3</v>
      </c>
      <c r="J44" s="11">
        <v>3</v>
      </c>
      <c r="K44" s="11">
        <v>3</v>
      </c>
      <c r="L44" s="11">
        <v>0</v>
      </c>
      <c r="M44" s="11">
        <v>3073377.75</v>
      </c>
      <c r="N44" s="12">
        <f t="shared" si="0"/>
        <v>2.2414773889784271E-3</v>
      </c>
    </row>
    <row r="45" spans="1:14" x14ac:dyDescent="0.25">
      <c r="A45" s="11" t="s">
        <v>2734</v>
      </c>
      <c r="B45" s="11" t="s">
        <v>3368</v>
      </c>
      <c r="C45" s="11" t="s">
        <v>3369</v>
      </c>
      <c r="D45" s="11" t="s">
        <v>3370</v>
      </c>
      <c r="E45" s="11">
        <v>9</v>
      </c>
      <c r="F45" s="11">
        <v>105</v>
      </c>
      <c r="G45" s="11">
        <v>11.7</v>
      </c>
      <c r="H45" s="11">
        <v>2.54</v>
      </c>
      <c r="I45" s="11">
        <v>1</v>
      </c>
      <c r="J45" s="11">
        <v>1</v>
      </c>
      <c r="K45" s="11">
        <v>1</v>
      </c>
      <c r="L45" s="11">
        <v>0</v>
      </c>
      <c r="M45" s="11">
        <v>2855926.5</v>
      </c>
      <c r="N45" s="12">
        <f t="shared" si="0"/>
        <v>2.0828857351929153E-3</v>
      </c>
    </row>
    <row r="46" spans="1:14" x14ac:dyDescent="0.25">
      <c r="A46" s="11" t="s">
        <v>4057</v>
      </c>
      <c r="B46" s="11" t="s">
        <v>4058</v>
      </c>
      <c r="C46" s="11" t="s">
        <v>4059</v>
      </c>
      <c r="D46" s="11" t="s">
        <v>4060</v>
      </c>
      <c r="E46" s="11">
        <v>11</v>
      </c>
      <c r="F46" s="11">
        <v>241</v>
      </c>
      <c r="G46" s="11">
        <v>27.5</v>
      </c>
      <c r="H46" s="11">
        <v>11.17</v>
      </c>
      <c r="I46" s="11">
        <v>2</v>
      </c>
      <c r="J46" s="11">
        <v>3</v>
      </c>
      <c r="K46" s="11">
        <v>1</v>
      </c>
      <c r="L46" s="11">
        <v>0</v>
      </c>
      <c r="M46" s="11">
        <v>2767988.5</v>
      </c>
      <c r="N46" s="12">
        <f t="shared" si="0"/>
        <v>2.0187507493025589E-3</v>
      </c>
    </row>
    <row r="47" spans="1:14" x14ac:dyDescent="0.25">
      <c r="A47" s="11" t="s">
        <v>4176</v>
      </c>
      <c r="B47" s="11" t="s">
        <v>4177</v>
      </c>
      <c r="C47" s="11" t="s">
        <v>4178</v>
      </c>
      <c r="D47" s="11" t="s">
        <v>4179</v>
      </c>
      <c r="E47" s="11">
        <v>17</v>
      </c>
      <c r="F47" s="11">
        <v>361</v>
      </c>
      <c r="G47" s="11">
        <v>37.9</v>
      </c>
      <c r="H47" s="11">
        <v>13.56</v>
      </c>
      <c r="I47" s="11">
        <v>4</v>
      </c>
      <c r="J47" s="11">
        <v>4</v>
      </c>
      <c r="K47" s="11">
        <v>4</v>
      </c>
      <c r="L47" s="11">
        <v>0</v>
      </c>
      <c r="M47" s="11">
        <v>2645525.5</v>
      </c>
      <c r="N47" s="12">
        <f t="shared" si="0"/>
        <v>1.9294359732433958E-3</v>
      </c>
    </row>
    <row r="48" spans="1:14" x14ac:dyDescent="0.25">
      <c r="A48" s="11" t="s">
        <v>1825</v>
      </c>
      <c r="B48" s="11" t="s">
        <v>3355</v>
      </c>
      <c r="C48" s="11" t="s">
        <v>3356</v>
      </c>
      <c r="D48" s="11" t="s">
        <v>3357</v>
      </c>
      <c r="E48" s="11">
        <v>5</v>
      </c>
      <c r="F48" s="11">
        <v>455</v>
      </c>
      <c r="G48" s="11">
        <v>52.5</v>
      </c>
      <c r="H48" s="11">
        <v>4.79</v>
      </c>
      <c r="I48" s="11">
        <v>2</v>
      </c>
      <c r="J48" s="11">
        <v>2</v>
      </c>
      <c r="K48" s="11">
        <v>2</v>
      </c>
      <c r="L48" s="11">
        <v>0</v>
      </c>
      <c r="M48" s="11">
        <v>2570245.75</v>
      </c>
      <c r="N48" s="12">
        <f t="shared" si="0"/>
        <v>1.8745329085378131E-3</v>
      </c>
    </row>
    <row r="49" spans="1:14" x14ac:dyDescent="0.25">
      <c r="A49" s="11" t="s">
        <v>4180</v>
      </c>
      <c r="B49" s="11" t="s">
        <v>4181</v>
      </c>
      <c r="C49" s="11" t="s">
        <v>4182</v>
      </c>
      <c r="D49" s="11" t="s">
        <v>4183</v>
      </c>
      <c r="E49" s="11">
        <v>2</v>
      </c>
      <c r="F49" s="11">
        <v>938</v>
      </c>
      <c r="G49" s="11">
        <v>101.2</v>
      </c>
      <c r="H49" s="11">
        <v>2.52</v>
      </c>
      <c r="I49" s="11">
        <v>1</v>
      </c>
      <c r="J49" s="11">
        <v>1</v>
      </c>
      <c r="K49" s="11">
        <v>1</v>
      </c>
      <c r="L49" s="11">
        <v>0</v>
      </c>
      <c r="M49" s="11">
        <v>2327253</v>
      </c>
      <c r="N49" s="12">
        <f t="shared" si="0"/>
        <v>1.6973133152708647E-3</v>
      </c>
    </row>
    <row r="50" spans="1:14" x14ac:dyDescent="0.25">
      <c r="A50" s="11" t="s">
        <v>1950</v>
      </c>
      <c r="B50" s="11" t="s">
        <v>3443</v>
      </c>
      <c r="C50" s="11" t="s">
        <v>3444</v>
      </c>
      <c r="D50" s="11" t="s">
        <v>3445</v>
      </c>
      <c r="E50" s="11">
        <v>5</v>
      </c>
      <c r="F50" s="11">
        <v>695</v>
      </c>
      <c r="G50" s="11">
        <v>76.099999999999994</v>
      </c>
      <c r="H50" s="11">
        <v>7.3</v>
      </c>
      <c r="I50" s="11">
        <v>2</v>
      </c>
      <c r="J50" s="11">
        <v>2</v>
      </c>
      <c r="K50" s="11">
        <v>2</v>
      </c>
      <c r="L50" s="11">
        <v>0</v>
      </c>
      <c r="M50" s="11">
        <v>2239102.0625</v>
      </c>
      <c r="N50" s="12">
        <f t="shared" si="0"/>
        <v>1.6330230296971178E-3</v>
      </c>
    </row>
    <row r="51" spans="1:14" x14ac:dyDescent="0.25">
      <c r="A51" s="11" t="s">
        <v>999</v>
      </c>
      <c r="B51" s="11" t="s">
        <v>3393</v>
      </c>
      <c r="C51" s="11" t="s">
        <v>3394</v>
      </c>
      <c r="D51" s="11" t="s">
        <v>3395</v>
      </c>
      <c r="E51" s="11">
        <v>22</v>
      </c>
      <c r="F51" s="11">
        <v>335</v>
      </c>
      <c r="G51" s="11">
        <v>36</v>
      </c>
      <c r="H51" s="11">
        <v>12.66</v>
      </c>
      <c r="I51" s="11">
        <v>4</v>
      </c>
      <c r="J51" s="11">
        <v>4</v>
      </c>
      <c r="K51" s="11">
        <v>4</v>
      </c>
      <c r="L51" s="11">
        <v>0</v>
      </c>
      <c r="M51" s="11">
        <v>2223137</v>
      </c>
      <c r="N51" s="12">
        <f t="shared" si="0"/>
        <v>1.6213793823754122E-3</v>
      </c>
    </row>
    <row r="52" spans="1:14" x14ac:dyDescent="0.25">
      <c r="A52" s="11" t="s">
        <v>1074</v>
      </c>
      <c r="B52" s="11" t="s">
        <v>3446</v>
      </c>
      <c r="C52" s="11" t="s">
        <v>3447</v>
      </c>
      <c r="D52" s="11" t="s">
        <v>3448</v>
      </c>
      <c r="E52" s="11">
        <v>12</v>
      </c>
      <c r="F52" s="11">
        <v>573</v>
      </c>
      <c r="G52" s="11">
        <v>61</v>
      </c>
      <c r="H52" s="11">
        <v>12.87</v>
      </c>
      <c r="I52" s="11">
        <v>5</v>
      </c>
      <c r="J52" s="11">
        <v>5</v>
      </c>
      <c r="K52" s="11">
        <v>5</v>
      </c>
      <c r="L52" s="11">
        <v>0</v>
      </c>
      <c r="M52" s="11">
        <v>2164713.625</v>
      </c>
      <c r="N52" s="12">
        <f t="shared" si="0"/>
        <v>1.5787700174672724E-3</v>
      </c>
    </row>
    <row r="53" spans="1:14" x14ac:dyDescent="0.25">
      <c r="A53" s="11" t="s">
        <v>1033</v>
      </c>
      <c r="B53" s="11" t="s">
        <v>3405</v>
      </c>
      <c r="C53" s="11" t="s">
        <v>3406</v>
      </c>
      <c r="D53" s="11" t="s">
        <v>3407</v>
      </c>
      <c r="E53" s="11">
        <v>13</v>
      </c>
      <c r="F53" s="11">
        <v>339</v>
      </c>
      <c r="G53" s="11">
        <v>38.6</v>
      </c>
      <c r="H53" s="11">
        <v>13.12</v>
      </c>
      <c r="I53" s="11">
        <v>4</v>
      </c>
      <c r="J53" s="11">
        <v>5</v>
      </c>
      <c r="K53" s="11">
        <v>4</v>
      </c>
      <c r="L53" s="11">
        <v>0</v>
      </c>
      <c r="M53" s="11">
        <v>1854842.375</v>
      </c>
      <c r="N53" s="12">
        <f t="shared" si="0"/>
        <v>1.3527745633225674E-3</v>
      </c>
    </row>
    <row r="54" spans="1:14" x14ac:dyDescent="0.25">
      <c r="A54" s="11" t="s">
        <v>1133</v>
      </c>
      <c r="B54" s="11" t="s">
        <v>3287</v>
      </c>
      <c r="C54" s="11" t="s">
        <v>3288</v>
      </c>
      <c r="D54" s="11" t="s">
        <v>3289</v>
      </c>
      <c r="E54" s="11">
        <v>3</v>
      </c>
      <c r="F54" s="11">
        <v>2871</v>
      </c>
      <c r="G54" s="11">
        <v>331.6</v>
      </c>
      <c r="H54" s="11">
        <v>15.35</v>
      </c>
      <c r="I54" s="11">
        <v>6</v>
      </c>
      <c r="J54" s="11">
        <v>6</v>
      </c>
      <c r="K54" s="11">
        <v>6</v>
      </c>
      <c r="L54" s="11">
        <v>0</v>
      </c>
      <c r="M54" s="11">
        <v>1819886.5625</v>
      </c>
      <c r="N54" s="12">
        <f t="shared" si="0"/>
        <v>1.3272805727670234E-3</v>
      </c>
    </row>
    <row r="55" spans="1:14" x14ac:dyDescent="0.25">
      <c r="A55" s="11" t="s">
        <v>4184</v>
      </c>
      <c r="B55" s="11" t="s">
        <v>4185</v>
      </c>
      <c r="C55" s="11" t="s">
        <v>4186</v>
      </c>
      <c r="D55" s="11" t="s">
        <v>4187</v>
      </c>
      <c r="E55" s="11">
        <v>3</v>
      </c>
      <c r="F55" s="11">
        <v>655</v>
      </c>
      <c r="G55" s="11">
        <v>72.3</v>
      </c>
      <c r="H55" s="11">
        <v>4.2</v>
      </c>
      <c r="I55" s="11">
        <v>1</v>
      </c>
      <c r="J55" s="11">
        <v>1</v>
      </c>
      <c r="K55" s="11">
        <v>1</v>
      </c>
      <c r="L55" s="11">
        <v>0</v>
      </c>
      <c r="M55" s="11">
        <v>1810418.625</v>
      </c>
      <c r="N55" s="12">
        <f t="shared" si="0"/>
        <v>1.3203754118812482E-3</v>
      </c>
    </row>
    <row r="56" spans="1:14" x14ac:dyDescent="0.25">
      <c r="A56" s="11" t="s">
        <v>1007</v>
      </c>
      <c r="B56" s="11" t="s">
        <v>3580</v>
      </c>
      <c r="C56" s="11" t="s">
        <v>3581</v>
      </c>
      <c r="D56" s="11" t="s">
        <v>3582</v>
      </c>
      <c r="E56" s="11">
        <v>3</v>
      </c>
      <c r="F56" s="11">
        <v>322</v>
      </c>
      <c r="G56" s="11">
        <v>34.700000000000003</v>
      </c>
      <c r="H56" s="11">
        <v>2.14</v>
      </c>
      <c r="I56" s="11">
        <v>1</v>
      </c>
      <c r="J56" s="11">
        <v>1</v>
      </c>
      <c r="K56" s="11">
        <v>1</v>
      </c>
      <c r="L56" s="11">
        <v>0</v>
      </c>
      <c r="M56" s="11">
        <v>1766494.25</v>
      </c>
      <c r="N56" s="12">
        <f t="shared" si="0"/>
        <v>1.2883404648632616E-3</v>
      </c>
    </row>
    <row r="57" spans="1:14" x14ac:dyDescent="0.25">
      <c r="A57" s="11" t="s">
        <v>1398</v>
      </c>
      <c r="B57" s="11" t="s">
        <v>3284</v>
      </c>
      <c r="C57" s="11" t="s">
        <v>3285</v>
      </c>
      <c r="D57" s="11" t="s">
        <v>3286</v>
      </c>
      <c r="E57" s="11">
        <v>6</v>
      </c>
      <c r="F57" s="11">
        <v>730</v>
      </c>
      <c r="G57" s="11">
        <v>77.5</v>
      </c>
      <c r="H57" s="11">
        <v>11.8</v>
      </c>
      <c r="I57" s="11">
        <v>3</v>
      </c>
      <c r="J57" s="11">
        <v>4</v>
      </c>
      <c r="K57" s="11">
        <v>3</v>
      </c>
      <c r="L57" s="11">
        <v>0</v>
      </c>
      <c r="M57" s="11">
        <v>1570442</v>
      </c>
      <c r="N57" s="12">
        <f t="shared" si="0"/>
        <v>1.1453555403991779E-3</v>
      </c>
    </row>
    <row r="58" spans="1:14" x14ac:dyDescent="0.25">
      <c r="A58" s="11" t="s">
        <v>1770</v>
      </c>
      <c r="B58" s="11" t="s">
        <v>3343</v>
      </c>
      <c r="C58" s="11" t="s">
        <v>3344</v>
      </c>
      <c r="D58" s="11" t="s">
        <v>3345</v>
      </c>
      <c r="E58" s="11">
        <v>1</v>
      </c>
      <c r="F58" s="11">
        <v>894</v>
      </c>
      <c r="G58" s="11">
        <v>99.9</v>
      </c>
      <c r="H58" s="11">
        <v>2.2000000000000002</v>
      </c>
      <c r="I58" s="11">
        <v>1</v>
      </c>
      <c r="J58" s="11">
        <v>1</v>
      </c>
      <c r="K58" s="11">
        <v>1</v>
      </c>
      <c r="L58" s="11">
        <v>0</v>
      </c>
      <c r="M58" s="11">
        <v>1548746.125</v>
      </c>
      <c r="N58" s="12">
        <f t="shared" si="0"/>
        <v>1.1295322940551179E-3</v>
      </c>
    </row>
    <row r="59" spans="1:14" x14ac:dyDescent="0.25">
      <c r="A59" s="11" t="s">
        <v>1509</v>
      </c>
      <c r="B59" s="11" t="s">
        <v>3349</v>
      </c>
      <c r="C59" s="11" t="s">
        <v>3350</v>
      </c>
      <c r="D59" s="11" t="s">
        <v>3351</v>
      </c>
      <c r="E59" s="11">
        <v>25</v>
      </c>
      <c r="F59" s="11">
        <v>140</v>
      </c>
      <c r="G59" s="11">
        <v>14.9</v>
      </c>
      <c r="H59" s="11">
        <v>6.59</v>
      </c>
      <c r="I59" s="11">
        <v>2</v>
      </c>
      <c r="J59" s="11">
        <v>2</v>
      </c>
      <c r="K59" s="11">
        <v>2</v>
      </c>
      <c r="L59" s="11">
        <v>0</v>
      </c>
      <c r="M59" s="11">
        <v>1492750</v>
      </c>
      <c r="N59" s="12">
        <f t="shared" si="0"/>
        <v>1.0886931723240161E-3</v>
      </c>
    </row>
    <row r="60" spans="1:14" x14ac:dyDescent="0.25">
      <c r="A60" s="11" t="s">
        <v>1021</v>
      </c>
      <c r="B60" s="11" t="s">
        <v>3331</v>
      </c>
      <c r="C60" s="11" t="s">
        <v>3332</v>
      </c>
      <c r="D60" s="11" t="s">
        <v>3333</v>
      </c>
      <c r="E60" s="11">
        <v>25</v>
      </c>
      <c r="F60" s="11">
        <v>114</v>
      </c>
      <c r="G60" s="11">
        <v>13.2</v>
      </c>
      <c r="H60" s="11">
        <v>5.0599999999999996</v>
      </c>
      <c r="I60" s="11">
        <v>2</v>
      </c>
      <c r="J60" s="11">
        <v>2</v>
      </c>
      <c r="K60" s="11">
        <v>2</v>
      </c>
      <c r="L60" s="11">
        <v>0</v>
      </c>
      <c r="M60" s="11">
        <v>1482439.25</v>
      </c>
      <c r="N60" s="12">
        <f t="shared" si="0"/>
        <v>1.0811733310066222E-3</v>
      </c>
    </row>
    <row r="61" spans="1:14" x14ac:dyDescent="0.25">
      <c r="A61" s="11" t="s">
        <v>2636</v>
      </c>
      <c r="B61" s="11" t="s">
        <v>3721</v>
      </c>
      <c r="C61" s="11" t="s">
        <v>3722</v>
      </c>
      <c r="D61" s="11" t="s">
        <v>3723</v>
      </c>
      <c r="E61" s="11">
        <v>14</v>
      </c>
      <c r="F61" s="11">
        <v>298</v>
      </c>
      <c r="G61" s="11">
        <v>32.799999999999997</v>
      </c>
      <c r="H61" s="11">
        <v>15.39</v>
      </c>
      <c r="I61" s="11">
        <v>4</v>
      </c>
      <c r="J61" s="11">
        <v>6</v>
      </c>
      <c r="K61" s="11">
        <v>1</v>
      </c>
      <c r="L61" s="11">
        <v>0</v>
      </c>
      <c r="M61" s="11">
        <v>1354463.75</v>
      </c>
      <c r="N61" s="12">
        <f t="shared" si="0"/>
        <v>9.8783817570616858E-4</v>
      </c>
    </row>
    <row r="62" spans="1:14" x14ac:dyDescent="0.25">
      <c r="A62" s="11" t="s">
        <v>4188</v>
      </c>
      <c r="B62" s="11" t="s">
        <v>4189</v>
      </c>
      <c r="C62" s="11" t="s">
        <v>4190</v>
      </c>
      <c r="D62" s="11" t="s">
        <v>4191</v>
      </c>
      <c r="E62" s="11">
        <v>2</v>
      </c>
      <c r="F62" s="11">
        <v>405</v>
      </c>
      <c r="G62" s="11">
        <v>45.1</v>
      </c>
      <c r="H62" s="11">
        <v>2.36</v>
      </c>
      <c r="I62" s="11">
        <v>1</v>
      </c>
      <c r="J62" s="11">
        <v>1</v>
      </c>
      <c r="K62" s="11">
        <v>1</v>
      </c>
      <c r="L62" s="11">
        <v>0</v>
      </c>
      <c r="M62" s="11">
        <v>1343797</v>
      </c>
      <c r="N62" s="12">
        <f t="shared" si="0"/>
        <v>9.8005869629174086E-4</v>
      </c>
    </row>
    <row r="63" spans="1:14" x14ac:dyDescent="0.25">
      <c r="A63" s="11" t="s">
        <v>2642</v>
      </c>
      <c r="B63" s="11" t="s">
        <v>3520</v>
      </c>
      <c r="C63" s="11" t="s">
        <v>3521</v>
      </c>
      <c r="D63" s="11" t="s">
        <v>3522</v>
      </c>
      <c r="E63" s="11">
        <v>15</v>
      </c>
      <c r="F63" s="11">
        <v>590</v>
      </c>
      <c r="G63" s="11">
        <v>60.5</v>
      </c>
      <c r="H63" s="11">
        <v>9.25</v>
      </c>
      <c r="I63" s="11">
        <v>2</v>
      </c>
      <c r="J63" s="11">
        <v>2</v>
      </c>
      <c r="K63" s="11">
        <v>2</v>
      </c>
      <c r="L63" s="11">
        <v>0</v>
      </c>
      <c r="M63" s="11">
        <v>1179781.5625</v>
      </c>
      <c r="N63" s="12">
        <f t="shared" si="0"/>
        <v>8.6043887585162261E-4</v>
      </c>
    </row>
    <row r="64" spans="1:14" x14ac:dyDescent="0.25">
      <c r="A64" s="11" t="s">
        <v>1260</v>
      </c>
      <c r="B64" s="11" t="s">
        <v>3321</v>
      </c>
      <c r="C64" s="11" t="s">
        <v>3322</v>
      </c>
      <c r="D64" s="11" t="s">
        <v>3323</v>
      </c>
      <c r="E64" s="11">
        <v>5</v>
      </c>
      <c r="F64" s="11">
        <v>242</v>
      </c>
      <c r="G64" s="11">
        <v>27.7</v>
      </c>
      <c r="H64" s="11">
        <v>2.73</v>
      </c>
      <c r="I64" s="11">
        <v>1</v>
      </c>
      <c r="J64" s="11">
        <v>1</v>
      </c>
      <c r="K64" s="11">
        <v>1</v>
      </c>
      <c r="L64" s="11">
        <v>0</v>
      </c>
      <c r="M64" s="11">
        <v>1138473.5</v>
      </c>
      <c r="N64" s="12">
        <f t="shared" si="0"/>
        <v>8.3031205916719191E-4</v>
      </c>
    </row>
    <row r="65" spans="1:14" x14ac:dyDescent="0.25">
      <c r="A65" s="11" t="s">
        <v>1062</v>
      </c>
      <c r="B65" s="11" t="s">
        <v>3293</v>
      </c>
      <c r="C65" s="11" t="s">
        <v>3294</v>
      </c>
      <c r="D65" s="11" t="s">
        <v>3295</v>
      </c>
      <c r="E65" s="11">
        <v>4</v>
      </c>
      <c r="F65" s="11">
        <v>509</v>
      </c>
      <c r="G65" s="11">
        <v>54.1</v>
      </c>
      <c r="H65" s="11">
        <v>4.6100000000000003</v>
      </c>
      <c r="I65" s="11">
        <v>2</v>
      </c>
      <c r="J65" s="11">
        <v>2</v>
      </c>
      <c r="K65" s="11">
        <v>2</v>
      </c>
      <c r="L65" s="11">
        <v>0</v>
      </c>
      <c r="M65" s="11">
        <v>1106483.75</v>
      </c>
      <c r="N65" s="12">
        <f t="shared" si="0"/>
        <v>8.0698127878912993E-4</v>
      </c>
    </row>
    <row r="66" spans="1:14" x14ac:dyDescent="0.25">
      <c r="A66" s="11" t="s">
        <v>1730</v>
      </c>
      <c r="B66" s="11" t="s">
        <v>3383</v>
      </c>
      <c r="C66" s="11" t="s">
        <v>3384</v>
      </c>
      <c r="D66" s="11" t="s">
        <v>3385</v>
      </c>
      <c r="E66" s="11">
        <v>6</v>
      </c>
      <c r="F66" s="11">
        <v>362</v>
      </c>
      <c r="G66" s="11">
        <v>40.1</v>
      </c>
      <c r="H66" s="11">
        <v>5.18</v>
      </c>
      <c r="I66" s="11">
        <v>2</v>
      </c>
      <c r="J66" s="11">
        <v>2</v>
      </c>
      <c r="K66" s="11">
        <v>2</v>
      </c>
      <c r="L66" s="11">
        <v>0</v>
      </c>
      <c r="M66" s="11">
        <v>1055500.625</v>
      </c>
      <c r="N66" s="12">
        <f t="shared" si="0"/>
        <v>7.6979824071092399E-4</v>
      </c>
    </row>
    <row r="67" spans="1:14" x14ac:dyDescent="0.25">
      <c r="A67" s="11" t="s">
        <v>2016</v>
      </c>
      <c r="B67" s="11" t="s">
        <v>4192</v>
      </c>
      <c r="C67" s="11" t="s">
        <v>4193</v>
      </c>
      <c r="D67" s="11" t="s">
        <v>4194</v>
      </c>
      <c r="E67" s="11">
        <v>3</v>
      </c>
      <c r="F67" s="11">
        <v>400</v>
      </c>
      <c r="G67" s="11">
        <v>43.4</v>
      </c>
      <c r="H67" s="11">
        <v>2.02</v>
      </c>
      <c r="I67" s="11">
        <v>1</v>
      </c>
      <c r="J67" s="11">
        <v>1</v>
      </c>
      <c r="K67" s="11">
        <v>1</v>
      </c>
      <c r="L67" s="11">
        <v>0</v>
      </c>
      <c r="M67" s="11">
        <v>1019253.8125</v>
      </c>
      <c r="N67" s="12">
        <f t="shared" ref="N67:N78" si="1">M67/$M$3*100</f>
        <v>7.4336269739338329E-4</v>
      </c>
    </row>
    <row r="68" spans="1:14" x14ac:dyDescent="0.25">
      <c r="A68" s="11" t="s">
        <v>4195</v>
      </c>
      <c r="B68" s="11" t="s">
        <v>4196</v>
      </c>
      <c r="C68" s="11" t="s">
        <v>4197</v>
      </c>
      <c r="D68" s="11" t="s">
        <v>4198</v>
      </c>
      <c r="E68" s="11">
        <v>1</v>
      </c>
      <c r="F68" s="11">
        <v>619</v>
      </c>
      <c r="G68" s="11">
        <v>69.7</v>
      </c>
      <c r="H68" s="11">
        <v>2.02</v>
      </c>
      <c r="I68" s="11">
        <v>1</v>
      </c>
      <c r="J68" s="11">
        <v>1</v>
      </c>
      <c r="K68" s="11">
        <v>1</v>
      </c>
      <c r="L68" s="11">
        <v>0</v>
      </c>
      <c r="M68" s="11">
        <v>999680.9375</v>
      </c>
      <c r="N68" s="12">
        <f t="shared" si="1"/>
        <v>7.290877984650622E-4</v>
      </c>
    </row>
    <row r="69" spans="1:14" x14ac:dyDescent="0.25">
      <c r="A69" s="11" t="s">
        <v>2770</v>
      </c>
      <c r="B69" s="11" t="s">
        <v>4054</v>
      </c>
      <c r="C69" s="11" t="s">
        <v>4055</v>
      </c>
      <c r="D69" s="11" t="s">
        <v>4056</v>
      </c>
      <c r="E69" s="11">
        <v>3</v>
      </c>
      <c r="F69" s="11">
        <v>698</v>
      </c>
      <c r="G69" s="11">
        <v>77</v>
      </c>
      <c r="H69" s="11">
        <v>4.45</v>
      </c>
      <c r="I69" s="11">
        <v>2</v>
      </c>
      <c r="J69" s="11">
        <v>2</v>
      </c>
      <c r="K69" s="11">
        <v>2</v>
      </c>
      <c r="L69" s="11">
        <v>0</v>
      </c>
      <c r="M69" s="11">
        <v>981141.3125</v>
      </c>
      <c r="N69" s="12">
        <f t="shared" si="1"/>
        <v>7.15566469940562E-4</v>
      </c>
    </row>
    <row r="70" spans="1:14" x14ac:dyDescent="0.25">
      <c r="A70" s="11" t="s">
        <v>1050</v>
      </c>
      <c r="B70" s="11" t="s">
        <v>3247</v>
      </c>
      <c r="C70" s="11" t="s">
        <v>3248</v>
      </c>
      <c r="D70" s="11" t="s">
        <v>3249</v>
      </c>
      <c r="E70" s="11">
        <v>12</v>
      </c>
      <c r="F70" s="11">
        <v>466</v>
      </c>
      <c r="G70" s="11">
        <v>53.6</v>
      </c>
      <c r="H70" s="11">
        <v>9.9</v>
      </c>
      <c r="I70" s="11">
        <v>4</v>
      </c>
      <c r="J70" s="11">
        <v>4</v>
      </c>
      <c r="K70" s="11">
        <v>4</v>
      </c>
      <c r="L70" s="11">
        <v>0</v>
      </c>
      <c r="M70" s="11">
        <v>972348.5625</v>
      </c>
      <c r="N70" s="12">
        <f t="shared" si="1"/>
        <v>7.0915373713804854E-4</v>
      </c>
    </row>
    <row r="71" spans="1:14" x14ac:dyDescent="0.25">
      <c r="A71" s="11" t="s">
        <v>1545</v>
      </c>
      <c r="B71" s="11" t="s">
        <v>3867</v>
      </c>
      <c r="C71" s="11" t="s">
        <v>3868</v>
      </c>
      <c r="D71" s="11" t="s">
        <v>3869</v>
      </c>
      <c r="E71" s="11">
        <v>4</v>
      </c>
      <c r="F71" s="11">
        <v>535</v>
      </c>
      <c r="G71" s="11">
        <v>57.5</v>
      </c>
      <c r="H71" s="11">
        <v>3.99</v>
      </c>
      <c r="I71" s="11">
        <v>1</v>
      </c>
      <c r="J71" s="11">
        <v>1</v>
      </c>
      <c r="K71" s="11">
        <v>1</v>
      </c>
      <c r="L71" s="11">
        <v>0</v>
      </c>
      <c r="M71" s="11">
        <v>924357.125</v>
      </c>
      <c r="N71" s="12">
        <f t="shared" si="1"/>
        <v>6.7415259807506757E-4</v>
      </c>
    </row>
    <row r="72" spans="1:14" x14ac:dyDescent="0.25">
      <c r="A72" s="11" t="s">
        <v>1095</v>
      </c>
      <c r="B72" s="11" t="s">
        <v>3652</v>
      </c>
      <c r="C72" s="11" t="s">
        <v>3653</v>
      </c>
      <c r="D72" s="11" t="s">
        <v>3654</v>
      </c>
      <c r="E72" s="11">
        <v>8</v>
      </c>
      <c r="F72" s="11">
        <v>146</v>
      </c>
      <c r="G72" s="11">
        <v>16.600000000000001</v>
      </c>
      <c r="H72" s="11">
        <v>2.44</v>
      </c>
      <c r="I72" s="11">
        <v>1</v>
      </c>
      <c r="J72" s="11">
        <v>1</v>
      </c>
      <c r="K72" s="11">
        <v>1</v>
      </c>
      <c r="L72" s="11">
        <v>0</v>
      </c>
      <c r="M72" s="11">
        <v>676240.125</v>
      </c>
      <c r="N72" s="12">
        <f t="shared" si="1"/>
        <v>4.9319578424990068E-4</v>
      </c>
    </row>
    <row r="73" spans="1:14" x14ac:dyDescent="0.25">
      <c r="A73" s="11" t="s">
        <v>1126</v>
      </c>
      <c r="B73" s="11" t="s">
        <v>3315</v>
      </c>
      <c r="C73" s="11" t="s">
        <v>3316</v>
      </c>
      <c r="D73" s="11" t="s">
        <v>3317</v>
      </c>
      <c r="E73" s="11">
        <v>5</v>
      </c>
      <c r="F73" s="11">
        <v>745</v>
      </c>
      <c r="G73" s="11">
        <v>81.7</v>
      </c>
      <c r="H73" s="11">
        <v>9.43</v>
      </c>
      <c r="I73" s="11">
        <v>3</v>
      </c>
      <c r="J73" s="11">
        <v>3</v>
      </c>
      <c r="K73" s="11">
        <v>3</v>
      </c>
      <c r="L73" s="11">
        <v>0</v>
      </c>
      <c r="M73" s="11">
        <v>669664.5625</v>
      </c>
      <c r="N73" s="12">
        <f t="shared" si="1"/>
        <v>4.8840009173746403E-4</v>
      </c>
    </row>
    <row r="74" spans="1:14" x14ac:dyDescent="0.25">
      <c r="A74" s="11" t="s">
        <v>1379</v>
      </c>
      <c r="B74" s="11" t="s">
        <v>3771</v>
      </c>
      <c r="C74" s="11" t="s">
        <v>3772</v>
      </c>
      <c r="D74" s="11" t="s">
        <v>3773</v>
      </c>
      <c r="E74" s="11">
        <v>2</v>
      </c>
      <c r="F74" s="11">
        <v>539</v>
      </c>
      <c r="G74" s="11">
        <v>57.9</v>
      </c>
      <c r="H74" s="11">
        <v>3.01</v>
      </c>
      <c r="I74" s="11">
        <v>1</v>
      </c>
      <c r="J74" s="11">
        <v>1</v>
      </c>
      <c r="K74" s="11">
        <v>1</v>
      </c>
      <c r="L74" s="11">
        <v>0</v>
      </c>
      <c r="M74" s="11">
        <v>655261.875</v>
      </c>
      <c r="N74" s="12">
        <f t="shared" si="1"/>
        <v>4.7789591652770588E-4</v>
      </c>
    </row>
    <row r="75" spans="1:14" x14ac:dyDescent="0.25">
      <c r="A75" s="11" t="s">
        <v>1361</v>
      </c>
      <c r="B75" s="11" t="s">
        <v>3502</v>
      </c>
      <c r="C75" s="11" t="s">
        <v>3503</v>
      </c>
      <c r="D75" s="11" t="s">
        <v>3504</v>
      </c>
      <c r="E75" s="11">
        <v>2</v>
      </c>
      <c r="F75" s="11">
        <v>545</v>
      </c>
      <c r="G75" s="11">
        <v>60.5</v>
      </c>
      <c r="H75" s="11">
        <v>2.31</v>
      </c>
      <c r="I75" s="11">
        <v>1</v>
      </c>
      <c r="J75" s="11">
        <v>1</v>
      </c>
      <c r="K75" s="11">
        <v>1</v>
      </c>
      <c r="L75" s="11">
        <v>0</v>
      </c>
      <c r="M75" s="11">
        <v>630529.4375</v>
      </c>
      <c r="N75" s="12">
        <f t="shared" si="1"/>
        <v>4.5985804291110533E-4</v>
      </c>
    </row>
    <row r="76" spans="1:14" x14ac:dyDescent="0.25">
      <c r="A76" s="11" t="s">
        <v>1766</v>
      </c>
      <c r="B76" s="11" t="s">
        <v>3352</v>
      </c>
      <c r="C76" s="11" t="s">
        <v>3353</v>
      </c>
      <c r="D76" s="11" t="s">
        <v>3354</v>
      </c>
      <c r="E76" s="11">
        <v>3</v>
      </c>
      <c r="F76" s="11">
        <v>693</v>
      </c>
      <c r="G76" s="11">
        <v>76.599999999999994</v>
      </c>
      <c r="H76" s="11">
        <v>5.4</v>
      </c>
      <c r="I76" s="11">
        <v>2</v>
      </c>
      <c r="J76" s="11">
        <v>2</v>
      </c>
      <c r="K76" s="11">
        <v>2</v>
      </c>
      <c r="L76" s="11">
        <v>0</v>
      </c>
      <c r="M76" s="11">
        <v>618611.75</v>
      </c>
      <c r="N76" s="12">
        <f t="shared" si="1"/>
        <v>4.5116622913710341E-4</v>
      </c>
    </row>
    <row r="77" spans="1:14" x14ac:dyDescent="0.25">
      <c r="A77" s="11" t="s">
        <v>4199</v>
      </c>
      <c r="B77" s="11" t="s">
        <v>4200</v>
      </c>
      <c r="C77" s="11" t="s">
        <v>4201</v>
      </c>
      <c r="D77" s="11" t="s">
        <v>4202</v>
      </c>
      <c r="E77" s="11">
        <v>11</v>
      </c>
      <c r="F77" s="11">
        <v>142</v>
      </c>
      <c r="G77" s="11">
        <v>16</v>
      </c>
      <c r="H77" s="11">
        <v>2.64</v>
      </c>
      <c r="I77" s="11">
        <v>1</v>
      </c>
      <c r="J77" s="11">
        <v>1</v>
      </c>
      <c r="K77" s="11">
        <v>1</v>
      </c>
      <c r="L77" s="11">
        <v>0</v>
      </c>
      <c r="M77" s="11">
        <v>573631.5</v>
      </c>
      <c r="N77" s="12">
        <f t="shared" si="1"/>
        <v>4.1836121083904459E-4</v>
      </c>
    </row>
    <row r="78" spans="1:14" x14ac:dyDescent="0.25">
      <c r="A78" s="11" t="s">
        <v>1224</v>
      </c>
      <c r="B78" s="11" t="s">
        <v>3573</v>
      </c>
      <c r="C78" s="11" t="s">
        <v>3574</v>
      </c>
      <c r="D78" s="11" t="s">
        <v>3575</v>
      </c>
      <c r="E78" s="11">
        <v>4</v>
      </c>
      <c r="F78" s="11">
        <v>263</v>
      </c>
      <c r="G78" s="11">
        <v>28.5</v>
      </c>
      <c r="H78" s="11">
        <v>2.44</v>
      </c>
      <c r="I78" s="11">
        <v>1</v>
      </c>
      <c r="J78" s="11">
        <v>1</v>
      </c>
      <c r="K78" s="11">
        <v>1</v>
      </c>
      <c r="L78" s="11">
        <v>0</v>
      </c>
      <c r="M78" s="11">
        <v>497096.59375</v>
      </c>
      <c r="N78" s="12">
        <f t="shared" si="1"/>
        <v>3.6254273495303987E-4</v>
      </c>
    </row>
    <row r="79" spans="1:14" x14ac:dyDescent="0.25">
      <c r="A79" s="11" t="s">
        <v>1938</v>
      </c>
      <c r="B79" s="11" t="s">
        <v>3427</v>
      </c>
      <c r="C79" s="11" t="s">
        <v>3428</v>
      </c>
      <c r="D79" s="11" t="s">
        <v>3429</v>
      </c>
      <c r="E79" s="11">
        <v>56</v>
      </c>
      <c r="F79" s="11">
        <v>451</v>
      </c>
      <c r="G79" s="11">
        <v>50.1</v>
      </c>
      <c r="H79" s="11">
        <v>111</v>
      </c>
      <c r="I79" s="11">
        <v>17</v>
      </c>
      <c r="J79" s="11">
        <v>28</v>
      </c>
      <c r="K79" s="11">
        <v>1</v>
      </c>
      <c r="L79" s="11">
        <v>0</v>
      </c>
      <c r="M79" s="11"/>
      <c r="N79" s="12"/>
    </row>
    <row r="80" spans="1:14" x14ac:dyDescent="0.25">
      <c r="A80" s="11" t="s">
        <v>998</v>
      </c>
      <c r="B80" s="11" t="s">
        <v>4203</v>
      </c>
      <c r="C80" s="11" t="s">
        <v>4204</v>
      </c>
      <c r="D80" s="11" t="s">
        <v>4205</v>
      </c>
      <c r="E80" s="11">
        <v>37</v>
      </c>
      <c r="F80" s="11">
        <v>444</v>
      </c>
      <c r="G80" s="11">
        <v>49.6</v>
      </c>
      <c r="H80" s="11">
        <v>72.260000000000005</v>
      </c>
      <c r="I80" s="11">
        <v>11</v>
      </c>
      <c r="J80" s="11">
        <v>19</v>
      </c>
      <c r="K80" s="11">
        <v>1</v>
      </c>
      <c r="L80" s="11">
        <v>0</v>
      </c>
      <c r="M80" s="11"/>
      <c r="N80" s="12"/>
    </row>
    <row r="81" spans="1:14" x14ac:dyDescent="0.25">
      <c r="A81" s="11" t="s">
        <v>4063</v>
      </c>
      <c r="B81" s="11" t="s">
        <v>4064</v>
      </c>
      <c r="C81" s="11" t="s">
        <v>4065</v>
      </c>
      <c r="D81" s="11" t="s">
        <v>4066</v>
      </c>
      <c r="E81" s="11">
        <v>26</v>
      </c>
      <c r="F81" s="11">
        <v>376</v>
      </c>
      <c r="G81" s="11">
        <v>41.9</v>
      </c>
      <c r="H81" s="11">
        <v>18.989999999999998</v>
      </c>
      <c r="I81" s="11">
        <v>7</v>
      </c>
      <c r="J81" s="11">
        <v>7</v>
      </c>
      <c r="K81" s="11">
        <v>2</v>
      </c>
      <c r="L81" s="11">
        <v>0</v>
      </c>
      <c r="M81" s="11"/>
      <c r="N81" s="12"/>
    </row>
    <row r="82" spans="1:14" x14ac:dyDescent="0.25">
      <c r="A82" s="11" t="s">
        <v>1745</v>
      </c>
      <c r="B82" s="11" t="s">
        <v>3306</v>
      </c>
      <c r="C82" s="11" t="s">
        <v>3307</v>
      </c>
      <c r="D82" s="11" t="s">
        <v>3308</v>
      </c>
      <c r="E82" s="11">
        <v>7</v>
      </c>
      <c r="F82" s="11">
        <v>1049</v>
      </c>
      <c r="G82" s="11">
        <v>113.7</v>
      </c>
      <c r="H82" s="11">
        <v>13.62</v>
      </c>
      <c r="I82" s="11">
        <v>5</v>
      </c>
      <c r="J82" s="11">
        <v>5</v>
      </c>
      <c r="K82" s="11">
        <v>5</v>
      </c>
      <c r="L82" s="11">
        <v>0</v>
      </c>
      <c r="M82" s="11"/>
      <c r="N82" s="12"/>
    </row>
    <row r="83" spans="1:14" x14ac:dyDescent="0.25">
      <c r="A83" s="11" t="s">
        <v>2205</v>
      </c>
      <c r="B83" s="11" t="s">
        <v>3411</v>
      </c>
      <c r="C83" s="11" t="s">
        <v>3412</v>
      </c>
      <c r="D83" s="11" t="s">
        <v>3413</v>
      </c>
      <c r="E83" s="11">
        <v>3</v>
      </c>
      <c r="F83" s="11">
        <v>1215</v>
      </c>
      <c r="G83" s="11">
        <v>131.30000000000001</v>
      </c>
      <c r="H83" s="11">
        <v>6.73</v>
      </c>
      <c r="I83" s="11">
        <v>3</v>
      </c>
      <c r="J83" s="11">
        <v>3</v>
      </c>
      <c r="K83" s="11">
        <v>3</v>
      </c>
      <c r="L83" s="11">
        <v>0</v>
      </c>
      <c r="M83" s="11"/>
      <c r="N83" s="12"/>
    </row>
    <row r="84" spans="1:14" x14ac:dyDescent="0.25">
      <c r="A84" s="11" t="s">
        <v>3462</v>
      </c>
      <c r="B84" s="11" t="s">
        <v>3463</v>
      </c>
      <c r="C84" s="11" t="s">
        <v>3464</v>
      </c>
      <c r="D84" s="11" t="s">
        <v>3465</v>
      </c>
      <c r="E84" s="11">
        <v>6</v>
      </c>
      <c r="F84" s="11">
        <v>446</v>
      </c>
      <c r="G84" s="11">
        <v>49.9</v>
      </c>
      <c r="H84" s="11">
        <v>7.5</v>
      </c>
      <c r="I84" s="11">
        <v>2</v>
      </c>
      <c r="J84" s="11">
        <v>2</v>
      </c>
      <c r="K84" s="11">
        <v>1</v>
      </c>
      <c r="L84" s="11">
        <v>0</v>
      </c>
      <c r="M84" s="11"/>
      <c r="N84" s="12"/>
    </row>
    <row r="85" spans="1:14" x14ac:dyDescent="0.25">
      <c r="A85" s="11" t="s">
        <v>1196</v>
      </c>
      <c r="B85" s="11" t="s">
        <v>3430</v>
      </c>
      <c r="C85" s="11" t="s">
        <v>3431</v>
      </c>
      <c r="D85" s="11" t="s">
        <v>3432</v>
      </c>
      <c r="E85" s="11">
        <v>7</v>
      </c>
      <c r="F85" s="11">
        <v>298</v>
      </c>
      <c r="G85" s="11">
        <v>34.200000000000003</v>
      </c>
      <c r="H85" s="11">
        <v>4.66</v>
      </c>
      <c r="I85" s="11">
        <v>2</v>
      </c>
      <c r="J85" s="11">
        <v>2</v>
      </c>
      <c r="K85" s="11">
        <v>2</v>
      </c>
      <c r="L85" s="11">
        <v>0</v>
      </c>
      <c r="M85" s="11"/>
      <c r="N85" s="12"/>
    </row>
    <row r="86" spans="1:14" x14ac:dyDescent="0.25">
      <c r="A86" s="11" t="s">
        <v>1453</v>
      </c>
      <c r="B86" s="11" t="s">
        <v>3480</v>
      </c>
      <c r="C86" s="11" t="s">
        <v>3481</v>
      </c>
      <c r="D86" s="11" t="s">
        <v>3482</v>
      </c>
      <c r="E86" s="11">
        <v>10</v>
      </c>
      <c r="F86" s="11">
        <v>246</v>
      </c>
      <c r="G86" s="11">
        <v>27.4</v>
      </c>
      <c r="H86" s="11">
        <v>5.83</v>
      </c>
      <c r="I86" s="11">
        <v>2</v>
      </c>
      <c r="J86" s="11">
        <v>2</v>
      </c>
      <c r="K86" s="11">
        <v>2</v>
      </c>
      <c r="L86" s="11">
        <v>0</v>
      </c>
      <c r="M86" s="11"/>
      <c r="N86" s="12"/>
    </row>
    <row r="87" spans="1:14" x14ac:dyDescent="0.25">
      <c r="A87" s="11" t="s">
        <v>3833</v>
      </c>
      <c r="B87" s="11" t="s">
        <v>3834</v>
      </c>
      <c r="C87" s="11" t="s">
        <v>3835</v>
      </c>
      <c r="D87" s="11" t="s">
        <v>3836</v>
      </c>
      <c r="E87" s="11">
        <v>9</v>
      </c>
      <c r="F87" s="11">
        <v>126</v>
      </c>
      <c r="G87" s="11">
        <v>13.9</v>
      </c>
      <c r="H87" s="11">
        <v>2.7</v>
      </c>
      <c r="I87" s="11">
        <v>1</v>
      </c>
      <c r="J87" s="11">
        <v>1</v>
      </c>
      <c r="K87" s="11">
        <v>1</v>
      </c>
      <c r="L87" s="11">
        <v>0</v>
      </c>
      <c r="M87" s="11"/>
      <c r="N87" s="12"/>
    </row>
    <row r="88" spans="1:14" x14ac:dyDescent="0.25">
      <c r="A88" s="11" t="s">
        <v>3711</v>
      </c>
      <c r="B88" s="11" t="s">
        <v>3712</v>
      </c>
      <c r="C88" s="11" t="s">
        <v>3713</v>
      </c>
      <c r="D88" s="11" t="s">
        <v>3714</v>
      </c>
      <c r="E88" s="11">
        <v>15</v>
      </c>
      <c r="F88" s="11">
        <v>84</v>
      </c>
      <c r="G88" s="11">
        <v>9.5</v>
      </c>
      <c r="H88" s="11">
        <v>2.23</v>
      </c>
      <c r="I88" s="11">
        <v>1</v>
      </c>
      <c r="J88" s="11">
        <v>1</v>
      </c>
      <c r="K88" s="11">
        <v>1</v>
      </c>
      <c r="L88" s="11">
        <v>0</v>
      </c>
      <c r="M88" s="11"/>
      <c r="N88" s="12"/>
    </row>
    <row r="89" spans="1:14" x14ac:dyDescent="0.25">
      <c r="A89" s="11" t="s">
        <v>1286</v>
      </c>
      <c r="B89" s="11" t="s">
        <v>3546</v>
      </c>
      <c r="C89" s="11" t="s">
        <v>3547</v>
      </c>
      <c r="D89" s="11" t="s">
        <v>3548</v>
      </c>
      <c r="E89" s="11">
        <v>3</v>
      </c>
      <c r="F89" s="11">
        <v>433</v>
      </c>
      <c r="G89" s="11">
        <v>48.6</v>
      </c>
      <c r="H89" s="11">
        <v>2.02</v>
      </c>
      <c r="I89" s="11">
        <v>1</v>
      </c>
      <c r="J89" s="11">
        <v>1</v>
      </c>
      <c r="K89" s="11">
        <v>1</v>
      </c>
      <c r="L89" s="11">
        <v>0</v>
      </c>
      <c r="M89" s="11"/>
      <c r="N89" s="12"/>
    </row>
    <row r="90" spans="1:14" x14ac:dyDescent="0.25">
      <c r="A90" s="11" t="s">
        <v>1353</v>
      </c>
      <c r="B90" s="11" t="s">
        <v>3756</v>
      </c>
      <c r="C90" s="11" t="s">
        <v>3757</v>
      </c>
      <c r="D90" s="11" t="s">
        <v>3758</v>
      </c>
      <c r="E90" s="11">
        <v>3</v>
      </c>
      <c r="F90" s="11">
        <v>541</v>
      </c>
      <c r="G90" s="11">
        <v>59.6</v>
      </c>
      <c r="H90" s="11">
        <v>3.55</v>
      </c>
      <c r="I90" s="11">
        <v>1</v>
      </c>
      <c r="J90" s="11">
        <v>1</v>
      </c>
      <c r="K90" s="11">
        <v>1</v>
      </c>
      <c r="L90" s="11">
        <v>0</v>
      </c>
      <c r="M90" s="11"/>
      <c r="N90" s="12"/>
    </row>
    <row r="91" spans="1:14" x14ac:dyDescent="0.25">
      <c r="A91" s="11" t="s">
        <v>4206</v>
      </c>
      <c r="B91" s="11" t="s">
        <v>4207</v>
      </c>
      <c r="C91" s="11" t="s">
        <v>4208</v>
      </c>
      <c r="D91" s="11" t="s">
        <v>4209</v>
      </c>
      <c r="E91" s="11">
        <v>4</v>
      </c>
      <c r="F91" s="11">
        <v>256</v>
      </c>
      <c r="G91" s="11">
        <v>28.5</v>
      </c>
      <c r="H91" s="11">
        <v>2.89</v>
      </c>
      <c r="I91" s="11">
        <v>1</v>
      </c>
      <c r="J91" s="11">
        <v>1</v>
      </c>
      <c r="K91" s="11">
        <v>1</v>
      </c>
      <c r="L91" s="11">
        <v>0</v>
      </c>
      <c r="M91" s="11"/>
      <c r="N91" s="12"/>
    </row>
    <row r="92" spans="1:14" x14ac:dyDescent="0.25">
      <c r="A92" s="11" t="s">
        <v>1378</v>
      </c>
      <c r="B92" s="11" t="s">
        <v>3543</v>
      </c>
      <c r="C92" s="11" t="s">
        <v>3544</v>
      </c>
      <c r="D92" s="11" t="s">
        <v>3545</v>
      </c>
      <c r="E92" s="11">
        <v>2</v>
      </c>
      <c r="F92" s="11">
        <v>548</v>
      </c>
      <c r="G92" s="11">
        <v>59.6</v>
      </c>
      <c r="H92" s="11">
        <v>2.92</v>
      </c>
      <c r="I92" s="11">
        <v>1</v>
      </c>
      <c r="J92" s="11">
        <v>1</v>
      </c>
      <c r="K92" s="11">
        <v>1</v>
      </c>
      <c r="L92" s="11">
        <v>0</v>
      </c>
      <c r="M92" s="11"/>
      <c r="N92" s="12"/>
    </row>
    <row r="93" spans="1:14" x14ac:dyDescent="0.25">
      <c r="A93" s="11" t="s">
        <v>1850</v>
      </c>
      <c r="B93" s="11" t="s">
        <v>3750</v>
      </c>
      <c r="C93" s="11" t="s">
        <v>3751</v>
      </c>
      <c r="D93" s="11" t="s">
        <v>3752</v>
      </c>
      <c r="E93" s="11">
        <v>4</v>
      </c>
      <c r="F93" s="11">
        <v>389</v>
      </c>
      <c r="G93" s="11">
        <v>45.5</v>
      </c>
      <c r="H93" s="11">
        <v>2.56</v>
      </c>
      <c r="I93" s="11">
        <v>1</v>
      </c>
      <c r="J93" s="11">
        <v>1</v>
      </c>
      <c r="K93" s="11">
        <v>1</v>
      </c>
      <c r="L93" s="11">
        <v>0</v>
      </c>
      <c r="M93" s="11"/>
      <c r="N93" s="12"/>
    </row>
    <row r="94" spans="1:14" x14ac:dyDescent="0.25">
      <c r="A94" s="11" t="s">
        <v>3807</v>
      </c>
      <c r="B94" s="11" t="s">
        <v>3808</v>
      </c>
      <c r="C94" s="11" t="s">
        <v>3809</v>
      </c>
      <c r="D94" s="11" t="s">
        <v>3810</v>
      </c>
      <c r="E94" s="11">
        <v>4</v>
      </c>
      <c r="F94" s="11">
        <v>267</v>
      </c>
      <c r="G94" s="11">
        <v>30.8</v>
      </c>
      <c r="H94" s="11">
        <v>2.38</v>
      </c>
      <c r="I94" s="11">
        <v>1</v>
      </c>
      <c r="J94" s="11">
        <v>1</v>
      </c>
      <c r="K94" s="11">
        <v>1</v>
      </c>
      <c r="L94" s="11">
        <v>0</v>
      </c>
      <c r="M94" s="11"/>
      <c r="N94" s="12"/>
    </row>
    <row r="95" spans="1:14" x14ac:dyDescent="0.25">
      <c r="A95" s="11" t="s">
        <v>1148</v>
      </c>
      <c r="B95" s="11" t="s">
        <v>3598</v>
      </c>
      <c r="C95" s="11" t="s">
        <v>3599</v>
      </c>
      <c r="D95" s="11" t="s">
        <v>3600</v>
      </c>
      <c r="E95" s="11">
        <v>2</v>
      </c>
      <c r="F95" s="11">
        <v>556</v>
      </c>
      <c r="G95" s="11">
        <v>60.3</v>
      </c>
      <c r="H95" s="11">
        <v>2.2200000000000002</v>
      </c>
      <c r="I95" s="11">
        <v>1</v>
      </c>
      <c r="J95" s="11">
        <v>1</v>
      </c>
      <c r="K95" s="11">
        <v>1</v>
      </c>
      <c r="L95" s="11">
        <v>0</v>
      </c>
      <c r="M95" s="11"/>
      <c r="N95" s="12"/>
    </row>
    <row r="96" spans="1:14" x14ac:dyDescent="0.25">
      <c r="A96" s="11" t="s">
        <v>1982</v>
      </c>
      <c r="B96" s="11" t="s">
        <v>3879</v>
      </c>
      <c r="C96" s="11" t="s">
        <v>3880</v>
      </c>
      <c r="D96" s="11" t="s">
        <v>3881</v>
      </c>
      <c r="E96" s="11">
        <v>5</v>
      </c>
      <c r="F96" s="11">
        <v>432</v>
      </c>
      <c r="G96" s="11">
        <v>47.6</v>
      </c>
      <c r="H96" s="11">
        <v>3.37</v>
      </c>
      <c r="I96" s="11">
        <v>1</v>
      </c>
      <c r="J96" s="11">
        <v>1</v>
      </c>
      <c r="K96" s="11">
        <v>1</v>
      </c>
      <c r="L96" s="11">
        <v>0</v>
      </c>
      <c r="M96" s="11"/>
      <c r="N96" s="12"/>
    </row>
    <row r="97" spans="1:14" x14ac:dyDescent="0.25">
      <c r="A97" s="11" t="s">
        <v>2057</v>
      </c>
      <c r="B97" s="11" t="s">
        <v>3340</v>
      </c>
      <c r="C97" s="11" t="s">
        <v>3341</v>
      </c>
      <c r="D97" s="11" t="s">
        <v>3342</v>
      </c>
      <c r="E97" s="11">
        <v>2</v>
      </c>
      <c r="F97" s="11">
        <v>405</v>
      </c>
      <c r="G97" s="11">
        <v>46.2</v>
      </c>
      <c r="H97" s="11">
        <v>2.25</v>
      </c>
      <c r="I97" s="11">
        <v>1</v>
      </c>
      <c r="J97" s="11">
        <v>1</v>
      </c>
      <c r="K97" s="11">
        <v>1</v>
      </c>
      <c r="L97" s="11">
        <v>0</v>
      </c>
      <c r="M97" s="11"/>
      <c r="N97" s="12"/>
    </row>
    <row r="98" spans="1:14" x14ac:dyDescent="0.25">
      <c r="A98" s="11" t="s">
        <v>1473</v>
      </c>
      <c r="B98" s="11" t="s">
        <v>4136</v>
      </c>
      <c r="C98" s="11" t="s">
        <v>4137</v>
      </c>
      <c r="D98" s="11" t="s">
        <v>4138</v>
      </c>
      <c r="E98" s="11">
        <v>8</v>
      </c>
      <c r="F98" s="11">
        <v>148</v>
      </c>
      <c r="G98" s="11">
        <v>16.5</v>
      </c>
      <c r="H98" s="11">
        <v>2.15</v>
      </c>
      <c r="I98" s="11">
        <v>1</v>
      </c>
      <c r="J98" s="11">
        <v>1</v>
      </c>
      <c r="K98" s="11">
        <v>1</v>
      </c>
      <c r="L98" s="11">
        <v>0</v>
      </c>
      <c r="M98" s="11"/>
      <c r="N98" s="12"/>
    </row>
    <row r="99" spans="1:14" x14ac:dyDescent="0.25">
      <c r="A99" s="11" t="s">
        <v>993</v>
      </c>
      <c r="B99" s="11" t="s">
        <v>4210</v>
      </c>
      <c r="C99" s="11" t="s">
        <v>4211</v>
      </c>
      <c r="D99" s="11" t="s">
        <v>4212</v>
      </c>
      <c r="E99" s="11">
        <v>12</v>
      </c>
      <c r="F99" s="11">
        <v>98</v>
      </c>
      <c r="G99" s="11">
        <v>11.1</v>
      </c>
      <c r="H99" s="11">
        <v>4.13</v>
      </c>
      <c r="I99" s="11">
        <v>1</v>
      </c>
      <c r="J99" s="11">
        <v>1</v>
      </c>
      <c r="K99" s="11">
        <v>1</v>
      </c>
      <c r="L99" s="11">
        <v>0</v>
      </c>
      <c r="M99" s="11"/>
      <c r="N99" s="12"/>
    </row>
    <row r="100" spans="1:14" x14ac:dyDescent="0.25">
      <c r="A100" s="11" t="s">
        <v>1472</v>
      </c>
      <c r="B100" s="11" t="s">
        <v>4213</v>
      </c>
      <c r="C100" s="11" t="s">
        <v>4214</v>
      </c>
      <c r="D100" s="11" t="s">
        <v>4215</v>
      </c>
      <c r="E100" s="11">
        <v>2</v>
      </c>
      <c r="F100" s="11">
        <v>476</v>
      </c>
      <c r="G100" s="11">
        <v>52.2</v>
      </c>
      <c r="H100" s="11">
        <v>2</v>
      </c>
      <c r="I100" s="11">
        <v>1</v>
      </c>
      <c r="J100" s="11">
        <v>1</v>
      </c>
      <c r="K100" s="11">
        <v>1</v>
      </c>
      <c r="L100" s="11">
        <v>0</v>
      </c>
      <c r="M100" s="11"/>
      <c r="N100" s="12"/>
    </row>
    <row r="101" spans="1:14" x14ac:dyDescent="0.25">
      <c r="A101" s="11" t="s">
        <v>1252</v>
      </c>
      <c r="B101" s="11" t="s">
        <v>3483</v>
      </c>
      <c r="C101" s="11" t="s">
        <v>3484</v>
      </c>
      <c r="D101" s="11" t="s">
        <v>3485</v>
      </c>
      <c r="E101" s="11">
        <v>11</v>
      </c>
      <c r="F101" s="11">
        <v>101</v>
      </c>
      <c r="G101" s="11">
        <v>11.5</v>
      </c>
      <c r="H101" s="11">
        <v>2.4700000000000002</v>
      </c>
      <c r="I101" s="11">
        <v>1</v>
      </c>
      <c r="J101" s="11">
        <v>1</v>
      </c>
      <c r="K101" s="11">
        <v>1</v>
      </c>
      <c r="L101" s="11">
        <v>0</v>
      </c>
      <c r="M101" s="11"/>
      <c r="N101" s="12"/>
    </row>
    <row r="102" spans="1:14" x14ac:dyDescent="0.25">
      <c r="A102" s="11" t="s">
        <v>1163</v>
      </c>
      <c r="B102" s="11" t="s">
        <v>3505</v>
      </c>
      <c r="C102" s="11" t="s">
        <v>3506</v>
      </c>
      <c r="D102" s="11" t="s">
        <v>3507</v>
      </c>
      <c r="E102" s="11">
        <v>4</v>
      </c>
      <c r="F102" s="11">
        <v>241</v>
      </c>
      <c r="G102" s="11">
        <v>26.5</v>
      </c>
      <c r="H102" s="11">
        <v>2.4300000000000002</v>
      </c>
      <c r="I102" s="11">
        <v>1</v>
      </c>
      <c r="J102" s="11">
        <v>1</v>
      </c>
      <c r="K102" s="11">
        <v>1</v>
      </c>
      <c r="L102" s="11">
        <v>0</v>
      </c>
      <c r="M102" s="11"/>
      <c r="N102" s="12"/>
    </row>
    <row r="103" spans="1:14" x14ac:dyDescent="0.25">
      <c r="A103" s="11" t="s">
        <v>1071</v>
      </c>
      <c r="B103" s="11" t="s">
        <v>3227</v>
      </c>
      <c r="C103" s="11" t="s">
        <v>3228</v>
      </c>
      <c r="D103" s="11" t="s">
        <v>3229</v>
      </c>
      <c r="E103" s="11">
        <v>2</v>
      </c>
      <c r="F103" s="11">
        <v>647</v>
      </c>
      <c r="G103" s="11">
        <v>69</v>
      </c>
      <c r="H103" s="11">
        <v>2</v>
      </c>
      <c r="I103" s="11">
        <v>1</v>
      </c>
      <c r="J103" s="11">
        <v>1</v>
      </c>
      <c r="K103" s="11">
        <v>1</v>
      </c>
      <c r="L103" s="11">
        <v>0</v>
      </c>
      <c r="M103" s="11"/>
      <c r="N103" s="12"/>
    </row>
    <row r="104" spans="1:14" x14ac:dyDescent="0.25">
      <c r="A104" s="11" t="s">
        <v>4216</v>
      </c>
      <c r="B104" s="11" t="s">
        <v>4217</v>
      </c>
      <c r="C104" s="11" t="s">
        <v>4218</v>
      </c>
      <c r="D104" s="11" t="s">
        <v>4219</v>
      </c>
      <c r="E104" s="11">
        <v>1</v>
      </c>
      <c r="F104" s="11">
        <v>1360</v>
      </c>
      <c r="G104" s="11">
        <v>152.69999999999999</v>
      </c>
      <c r="H104" s="11">
        <v>2.62</v>
      </c>
      <c r="I104" s="11">
        <v>1</v>
      </c>
      <c r="J104" s="11">
        <v>1</v>
      </c>
      <c r="K104" s="11">
        <v>1</v>
      </c>
      <c r="L104" s="11">
        <v>0</v>
      </c>
      <c r="M104" s="11"/>
      <c r="N104" s="12"/>
    </row>
    <row r="105" spans="1:14" x14ac:dyDescent="0.25">
      <c r="A105" s="11" t="s">
        <v>1348</v>
      </c>
      <c r="B105" s="11" t="s">
        <v>3649</v>
      </c>
      <c r="C105" s="11" t="s">
        <v>3650</v>
      </c>
      <c r="D105" s="11" t="s">
        <v>3651</v>
      </c>
      <c r="E105" s="11">
        <v>10</v>
      </c>
      <c r="F105" s="11">
        <v>136</v>
      </c>
      <c r="G105" s="11">
        <v>15.1</v>
      </c>
      <c r="H105" s="11">
        <v>2.4500000000000002</v>
      </c>
      <c r="I105" s="11">
        <v>1</v>
      </c>
      <c r="J105" s="11">
        <v>1</v>
      </c>
      <c r="K105" s="11">
        <v>1</v>
      </c>
      <c r="L105" s="11">
        <v>0</v>
      </c>
      <c r="M105" s="11"/>
      <c r="N105" s="12"/>
    </row>
    <row r="106" spans="1:14" x14ac:dyDescent="0.25">
      <c r="A106" s="11" t="s">
        <v>994</v>
      </c>
      <c r="B106" s="11" t="s">
        <v>4220</v>
      </c>
      <c r="C106" s="11" t="s">
        <v>4221</v>
      </c>
      <c r="D106" s="11" t="s">
        <v>4222</v>
      </c>
      <c r="E106" s="11">
        <v>4</v>
      </c>
      <c r="F106" s="11">
        <v>346</v>
      </c>
      <c r="G106" s="11">
        <v>38.700000000000003</v>
      </c>
      <c r="H106" s="11">
        <v>2.5299999999999998</v>
      </c>
      <c r="I106" s="11">
        <v>1</v>
      </c>
      <c r="J106" s="11">
        <v>1</v>
      </c>
      <c r="K106" s="11">
        <v>1</v>
      </c>
      <c r="L106" s="11">
        <v>0</v>
      </c>
      <c r="M106" s="11"/>
      <c r="N106" s="12"/>
    </row>
    <row r="107" spans="1:14" x14ac:dyDescent="0.25">
      <c r="A107" s="11" t="s">
        <v>4085</v>
      </c>
      <c r="B107" s="11" t="s">
        <v>4086</v>
      </c>
      <c r="C107" s="11" t="s">
        <v>4087</v>
      </c>
      <c r="D107" s="11" t="s">
        <v>4088</v>
      </c>
      <c r="E107" s="11">
        <v>15</v>
      </c>
      <c r="F107" s="11">
        <v>129</v>
      </c>
      <c r="G107" s="11">
        <v>14</v>
      </c>
      <c r="H107" s="11">
        <v>3.86</v>
      </c>
      <c r="I107" s="11">
        <v>1</v>
      </c>
      <c r="J107" s="11">
        <v>1</v>
      </c>
      <c r="K107" s="11">
        <v>1</v>
      </c>
      <c r="L107" s="11">
        <v>0</v>
      </c>
      <c r="M107" s="11"/>
      <c r="N107" s="12"/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/>
  </sheetPr>
  <dimension ref="A1:K1303"/>
  <sheetViews>
    <sheetView tabSelected="1" workbookViewId="0">
      <selection activeCell="L1" sqref="L1"/>
    </sheetView>
  </sheetViews>
  <sheetFormatPr defaultColWidth="9.140625" defaultRowHeight="12.75" x14ac:dyDescent="0.2"/>
  <cols>
    <col min="1" max="1" width="14.28515625" customWidth="1"/>
    <col min="2" max="2" width="61.42578125" customWidth="1"/>
    <col min="3" max="4" width="11.5703125" customWidth="1"/>
    <col min="5" max="5" width="9.42578125" customWidth="1"/>
    <col min="6" max="6" width="15.140625" customWidth="1"/>
    <col min="7" max="7" width="9.7109375" customWidth="1"/>
    <col min="8" max="9" width="8.42578125" customWidth="1"/>
    <col min="10" max="11" width="11.5703125" customWidth="1"/>
  </cols>
  <sheetData>
    <row r="1" spans="1:11" ht="15.75" x14ac:dyDescent="0.25">
      <c r="A1" s="13" t="s">
        <v>4227</v>
      </c>
      <c r="B1" s="13"/>
    </row>
    <row r="2" spans="1:11" ht="15.75" customHeight="1" x14ac:dyDescent="0.2">
      <c r="A2" s="1" t="s">
        <v>178</v>
      </c>
      <c r="B2" s="1" t="s">
        <v>381</v>
      </c>
      <c r="C2" s="1" t="s">
        <v>4230</v>
      </c>
      <c r="D2" s="1" t="s">
        <v>324</v>
      </c>
      <c r="E2" s="1" t="s">
        <v>3</v>
      </c>
      <c r="F2" s="1" t="s">
        <v>4</v>
      </c>
      <c r="G2" s="1" t="s">
        <v>2</v>
      </c>
      <c r="H2" s="1" t="s">
        <v>1</v>
      </c>
      <c r="I2" s="1" t="s">
        <v>0</v>
      </c>
      <c r="J2" s="1" t="s">
        <v>723</v>
      </c>
      <c r="K2" s="1" t="s">
        <v>2609</v>
      </c>
    </row>
    <row r="3" spans="1:11" s="19" customFormat="1" x14ac:dyDescent="0.2">
      <c r="A3" s="14" t="s">
        <v>2039</v>
      </c>
      <c r="B3" s="14" t="s">
        <v>530</v>
      </c>
      <c r="C3" s="15">
        <v>13726.4780159033</v>
      </c>
      <c r="D3" s="16">
        <v>66.92</v>
      </c>
      <c r="E3" s="17">
        <v>1</v>
      </c>
      <c r="F3" s="17">
        <v>79</v>
      </c>
      <c r="G3" s="17">
        <v>79</v>
      </c>
      <c r="H3" s="17">
        <v>441</v>
      </c>
      <c r="I3" s="17">
        <v>907</v>
      </c>
      <c r="J3" s="18">
        <v>103.50609548465999</v>
      </c>
      <c r="K3" s="15">
        <v>8.11865234375</v>
      </c>
    </row>
    <row r="4" spans="1:11" s="19" customFormat="1" x14ac:dyDescent="0.2">
      <c r="A4" s="14" t="s">
        <v>2106</v>
      </c>
      <c r="B4" s="14" t="s">
        <v>529</v>
      </c>
      <c r="C4" s="15">
        <v>11462.0304028396</v>
      </c>
      <c r="D4" s="16">
        <v>72.17</v>
      </c>
      <c r="E4" s="17">
        <v>1</v>
      </c>
      <c r="F4" s="17">
        <v>74</v>
      </c>
      <c r="G4" s="17">
        <v>74</v>
      </c>
      <c r="H4" s="17">
        <v>365</v>
      </c>
      <c r="I4" s="17">
        <v>902</v>
      </c>
      <c r="J4" s="18">
        <v>102.46890829466</v>
      </c>
      <c r="K4" s="15">
        <v>6.84423828125</v>
      </c>
    </row>
    <row r="5" spans="1:11" s="19" customFormat="1" x14ac:dyDescent="0.2">
      <c r="A5" s="14" t="s">
        <v>1182</v>
      </c>
      <c r="B5" s="14" t="s">
        <v>2530</v>
      </c>
      <c r="C5" s="15">
        <v>8536.2883596110005</v>
      </c>
      <c r="D5" s="16">
        <v>65.849999999999994</v>
      </c>
      <c r="E5" s="17">
        <v>1</v>
      </c>
      <c r="F5" s="17">
        <v>9</v>
      </c>
      <c r="G5" s="17">
        <v>33</v>
      </c>
      <c r="H5" s="17">
        <v>303</v>
      </c>
      <c r="I5" s="17">
        <v>451</v>
      </c>
      <c r="J5" s="18">
        <v>51.137760854660002</v>
      </c>
      <c r="K5" s="15">
        <v>6.13818359375</v>
      </c>
    </row>
    <row r="6" spans="1:11" x14ac:dyDescent="0.2">
      <c r="A6" s="3" t="s">
        <v>1793</v>
      </c>
      <c r="B6" s="3" t="s">
        <v>181</v>
      </c>
      <c r="C6" s="4">
        <v>8364.9597328955897</v>
      </c>
      <c r="D6" s="5">
        <v>48.17</v>
      </c>
      <c r="E6" s="6">
        <v>1</v>
      </c>
      <c r="F6" s="6">
        <v>105</v>
      </c>
      <c r="G6" s="6">
        <v>120</v>
      </c>
      <c r="H6" s="6">
        <v>316</v>
      </c>
      <c r="I6" s="6">
        <v>2346</v>
      </c>
      <c r="J6" s="7">
        <v>265.384862234661</v>
      </c>
      <c r="K6" s="4">
        <v>6.36669921875</v>
      </c>
    </row>
    <row r="7" spans="1:11" x14ac:dyDescent="0.2">
      <c r="A7" s="3" t="s">
        <v>1079</v>
      </c>
      <c r="B7" s="3" t="s">
        <v>702</v>
      </c>
      <c r="C7" s="4">
        <v>7316.54398122149</v>
      </c>
      <c r="D7" s="5">
        <v>64.73</v>
      </c>
      <c r="E7" s="6">
        <v>1</v>
      </c>
      <c r="F7" s="6">
        <v>35</v>
      </c>
      <c r="G7" s="6">
        <v>35</v>
      </c>
      <c r="H7" s="6">
        <v>251</v>
      </c>
      <c r="I7" s="6">
        <v>482</v>
      </c>
      <c r="J7" s="7">
        <v>53.452921944659998</v>
      </c>
      <c r="K7" s="4">
        <v>8.51416015625</v>
      </c>
    </row>
    <row r="8" spans="1:11" s="19" customFormat="1" x14ac:dyDescent="0.2">
      <c r="A8" s="14" t="s">
        <v>2066</v>
      </c>
      <c r="B8" s="14" t="s">
        <v>532</v>
      </c>
      <c r="C8" s="15">
        <v>7239.6690793780599</v>
      </c>
      <c r="D8" s="16">
        <v>47.36</v>
      </c>
      <c r="E8" s="17">
        <v>1</v>
      </c>
      <c r="F8" s="17">
        <v>63</v>
      </c>
      <c r="G8" s="17">
        <v>63</v>
      </c>
      <c r="H8" s="17">
        <v>218</v>
      </c>
      <c r="I8" s="17">
        <v>1024</v>
      </c>
      <c r="J8" s="18">
        <v>118.24563764465999</v>
      </c>
      <c r="K8" s="15">
        <v>5.89697265625</v>
      </c>
    </row>
    <row r="9" spans="1:11" x14ac:dyDescent="0.2">
      <c r="A9" s="3" t="s">
        <v>1068</v>
      </c>
      <c r="B9" s="3" t="s">
        <v>574</v>
      </c>
      <c r="C9" s="4">
        <v>6709.8726987759401</v>
      </c>
      <c r="D9" s="5">
        <v>59.44</v>
      </c>
      <c r="E9" s="6">
        <v>2</v>
      </c>
      <c r="F9" s="6">
        <v>39</v>
      </c>
      <c r="G9" s="6">
        <v>46</v>
      </c>
      <c r="H9" s="6">
        <v>204</v>
      </c>
      <c r="I9" s="6">
        <v>641</v>
      </c>
      <c r="J9" s="7">
        <v>70.009040464660103</v>
      </c>
      <c r="K9" s="4">
        <v>5.65576171875</v>
      </c>
    </row>
    <row r="10" spans="1:11" s="19" customFormat="1" x14ac:dyDescent="0.2">
      <c r="A10" s="14" t="s">
        <v>2065</v>
      </c>
      <c r="B10" s="14" t="s">
        <v>533</v>
      </c>
      <c r="C10" s="15">
        <v>6321.9384905990501</v>
      </c>
      <c r="D10" s="16">
        <v>37.159999999999997</v>
      </c>
      <c r="E10" s="17">
        <v>1</v>
      </c>
      <c r="F10" s="17">
        <v>71</v>
      </c>
      <c r="G10" s="17">
        <v>71</v>
      </c>
      <c r="H10" s="17">
        <v>217</v>
      </c>
      <c r="I10" s="17">
        <v>1819</v>
      </c>
      <c r="J10" s="18">
        <v>200.37219034466099</v>
      </c>
      <c r="K10" s="15">
        <v>6.31591796875</v>
      </c>
    </row>
    <row r="11" spans="1:11" x14ac:dyDescent="0.2">
      <c r="A11" s="3" t="s">
        <v>1011</v>
      </c>
      <c r="B11" s="3" t="s">
        <v>1651</v>
      </c>
      <c r="C11" s="4">
        <v>6148.4997695988804</v>
      </c>
      <c r="D11" s="5">
        <v>63.32</v>
      </c>
      <c r="E11" s="6">
        <v>1</v>
      </c>
      <c r="F11" s="6">
        <v>55</v>
      </c>
      <c r="G11" s="6">
        <v>55</v>
      </c>
      <c r="H11" s="6">
        <v>197</v>
      </c>
      <c r="I11" s="6">
        <v>728</v>
      </c>
      <c r="J11" s="7">
        <v>80.008101574660103</v>
      </c>
      <c r="K11" s="4">
        <v>7.51806640625</v>
      </c>
    </row>
    <row r="12" spans="1:11" x14ac:dyDescent="0.2">
      <c r="A12" s="3" t="s">
        <v>1744</v>
      </c>
      <c r="B12" s="3" t="s">
        <v>15</v>
      </c>
      <c r="C12" s="4">
        <v>5663.1486972472403</v>
      </c>
      <c r="D12" s="5">
        <v>50.83</v>
      </c>
      <c r="E12" s="6">
        <v>1</v>
      </c>
      <c r="F12" s="6">
        <v>46</v>
      </c>
      <c r="G12" s="6">
        <v>60</v>
      </c>
      <c r="H12" s="6">
        <v>165</v>
      </c>
      <c r="I12" s="6">
        <v>1023</v>
      </c>
      <c r="J12" s="7">
        <v>115.86140433465999</v>
      </c>
      <c r="K12" s="4">
        <v>6.85888671875</v>
      </c>
    </row>
    <row r="13" spans="1:11" s="19" customFormat="1" x14ac:dyDescent="0.2">
      <c r="A13" s="14" t="s">
        <v>2212</v>
      </c>
      <c r="B13" s="14" t="s">
        <v>531</v>
      </c>
      <c r="C13" s="15">
        <v>5648.2815856473899</v>
      </c>
      <c r="D13" s="16">
        <v>67.17</v>
      </c>
      <c r="E13" s="17">
        <v>1</v>
      </c>
      <c r="F13" s="17">
        <v>38</v>
      </c>
      <c r="G13" s="17">
        <v>38</v>
      </c>
      <c r="H13" s="17">
        <v>151</v>
      </c>
      <c r="I13" s="17">
        <v>667</v>
      </c>
      <c r="J13" s="18">
        <v>76.041336184659997</v>
      </c>
      <c r="K13" s="15">
        <v>6.65380859375</v>
      </c>
    </row>
    <row r="14" spans="1:11" x14ac:dyDescent="0.2">
      <c r="A14" s="3" t="s">
        <v>997</v>
      </c>
      <c r="B14" s="3" t="s">
        <v>670</v>
      </c>
      <c r="C14" s="4">
        <v>5457.2770176807298</v>
      </c>
      <c r="D14" s="5">
        <v>62.89</v>
      </c>
      <c r="E14" s="6">
        <v>2</v>
      </c>
      <c r="F14" s="6">
        <v>39</v>
      </c>
      <c r="G14" s="6">
        <v>47</v>
      </c>
      <c r="H14" s="6">
        <v>150</v>
      </c>
      <c r="I14" s="6">
        <v>644</v>
      </c>
      <c r="J14" s="7">
        <v>65.999003954660097</v>
      </c>
      <c r="K14" s="4">
        <v>8.11865234375</v>
      </c>
    </row>
    <row r="15" spans="1:11" x14ac:dyDescent="0.2">
      <c r="A15" s="3" t="s">
        <v>1398</v>
      </c>
      <c r="B15" s="3" t="s">
        <v>597</v>
      </c>
      <c r="C15" s="4">
        <v>5432.3871605467302</v>
      </c>
      <c r="D15" s="5">
        <v>65.48</v>
      </c>
      <c r="E15" s="6">
        <v>1</v>
      </c>
      <c r="F15" s="6">
        <v>55</v>
      </c>
      <c r="G15" s="6">
        <v>55</v>
      </c>
      <c r="H15" s="6">
        <v>187</v>
      </c>
      <c r="I15" s="6">
        <v>730</v>
      </c>
      <c r="J15" s="7">
        <v>77.464318504660099</v>
      </c>
      <c r="K15" s="4">
        <v>8.70458984375</v>
      </c>
    </row>
    <row r="16" spans="1:11" x14ac:dyDescent="0.2">
      <c r="A16" s="3" t="s">
        <v>2002</v>
      </c>
      <c r="B16" s="3" t="s">
        <v>240</v>
      </c>
      <c r="C16" s="4">
        <v>5365.12030239666</v>
      </c>
      <c r="D16" s="5">
        <v>42.23</v>
      </c>
      <c r="E16" s="6">
        <v>2</v>
      </c>
      <c r="F16" s="6">
        <v>52</v>
      </c>
      <c r="G16" s="6">
        <v>52</v>
      </c>
      <c r="H16" s="6">
        <v>157</v>
      </c>
      <c r="I16" s="6">
        <v>1075</v>
      </c>
      <c r="J16" s="7">
        <v>113.30354668466001</v>
      </c>
      <c r="K16" s="4">
        <v>8.58740234375</v>
      </c>
    </row>
    <row r="17" spans="1:11" s="19" customFormat="1" x14ac:dyDescent="0.2">
      <c r="A17" s="14" t="s">
        <v>2170</v>
      </c>
      <c r="B17" s="14" t="s">
        <v>2531</v>
      </c>
      <c r="C17" s="15">
        <v>5225.9756215164398</v>
      </c>
      <c r="D17" s="16">
        <v>57.87</v>
      </c>
      <c r="E17" s="17">
        <v>1</v>
      </c>
      <c r="F17" s="17">
        <v>1</v>
      </c>
      <c r="G17" s="17">
        <v>25</v>
      </c>
      <c r="H17" s="17">
        <v>208</v>
      </c>
      <c r="I17" s="17">
        <v>451</v>
      </c>
      <c r="J17" s="18">
        <v>51.059622684659999</v>
      </c>
      <c r="K17" s="15">
        <v>5.79541015625</v>
      </c>
    </row>
    <row r="18" spans="1:11" x14ac:dyDescent="0.2">
      <c r="A18" s="3" t="s">
        <v>1086</v>
      </c>
      <c r="B18" s="3" t="s">
        <v>1723</v>
      </c>
      <c r="C18" s="4">
        <v>5162.5800081761099</v>
      </c>
      <c r="D18" s="5">
        <v>53.9</v>
      </c>
      <c r="E18" s="6">
        <v>1</v>
      </c>
      <c r="F18" s="6">
        <v>57</v>
      </c>
      <c r="G18" s="6">
        <v>58</v>
      </c>
      <c r="H18" s="6">
        <v>168</v>
      </c>
      <c r="I18" s="6">
        <v>1178</v>
      </c>
      <c r="J18" s="7">
        <v>129.55141753466</v>
      </c>
      <c r="K18" s="4">
        <v>6.84423828125</v>
      </c>
    </row>
    <row r="19" spans="1:11" x14ac:dyDescent="0.2">
      <c r="A19" s="3" t="s">
        <v>1035</v>
      </c>
      <c r="B19" s="3" t="s">
        <v>2525</v>
      </c>
      <c r="C19" s="4">
        <v>4126.0562651558303</v>
      </c>
      <c r="D19" s="5">
        <v>49.55</v>
      </c>
      <c r="E19" s="6">
        <v>3</v>
      </c>
      <c r="F19" s="6">
        <v>3</v>
      </c>
      <c r="G19" s="6">
        <v>23</v>
      </c>
      <c r="H19" s="6">
        <v>141</v>
      </c>
      <c r="I19" s="6">
        <v>444</v>
      </c>
      <c r="J19" s="7">
        <v>49.638973614660102</v>
      </c>
      <c r="K19" s="4">
        <v>4.89404296875</v>
      </c>
    </row>
    <row r="20" spans="1:11" x14ac:dyDescent="0.2">
      <c r="A20" s="3" t="s">
        <v>1537</v>
      </c>
      <c r="B20" s="3" t="s">
        <v>2528</v>
      </c>
      <c r="C20" s="4">
        <v>4033.2902124642501</v>
      </c>
      <c r="D20" s="5">
        <v>49.21</v>
      </c>
      <c r="E20" s="6">
        <v>4</v>
      </c>
      <c r="F20" s="6">
        <v>1</v>
      </c>
      <c r="G20" s="6">
        <v>23</v>
      </c>
      <c r="H20" s="6">
        <v>140</v>
      </c>
      <c r="I20" s="6">
        <v>445</v>
      </c>
      <c r="J20" s="7">
        <v>49.799004274660099</v>
      </c>
      <c r="K20" s="4">
        <v>4.89404296875</v>
      </c>
    </row>
    <row r="21" spans="1:11" x14ac:dyDescent="0.2">
      <c r="A21" s="3" t="s">
        <v>1012</v>
      </c>
      <c r="B21" s="3" t="s">
        <v>1652</v>
      </c>
      <c r="C21" s="4">
        <v>3702.1848399301298</v>
      </c>
      <c r="D21" s="5">
        <v>57.33</v>
      </c>
      <c r="E21" s="6">
        <v>1</v>
      </c>
      <c r="F21" s="6">
        <v>29</v>
      </c>
      <c r="G21" s="6">
        <v>29</v>
      </c>
      <c r="H21" s="6">
        <v>105</v>
      </c>
      <c r="I21" s="6">
        <v>539</v>
      </c>
      <c r="J21" s="7">
        <v>58.178752534660099</v>
      </c>
      <c r="K21" s="4">
        <v>7.63525390625</v>
      </c>
    </row>
    <row r="22" spans="1:11" x14ac:dyDescent="0.2">
      <c r="A22" s="3" t="s">
        <v>1285</v>
      </c>
      <c r="B22" s="3" t="s">
        <v>672</v>
      </c>
      <c r="C22" s="4">
        <v>3580.6677942708302</v>
      </c>
      <c r="D22" s="5">
        <v>58.37</v>
      </c>
      <c r="E22" s="6">
        <v>2</v>
      </c>
      <c r="F22" s="6">
        <v>31</v>
      </c>
      <c r="G22" s="6">
        <v>47</v>
      </c>
      <c r="H22" s="6">
        <v>103</v>
      </c>
      <c r="I22" s="6">
        <v>639</v>
      </c>
      <c r="J22" s="7">
        <v>65.393220344660094</v>
      </c>
      <c r="K22" s="4">
        <v>8.00146484375</v>
      </c>
    </row>
    <row r="23" spans="1:11" x14ac:dyDescent="0.2">
      <c r="A23" s="3" t="s">
        <v>1076</v>
      </c>
      <c r="B23" s="3" t="s">
        <v>577</v>
      </c>
      <c r="C23" s="4">
        <v>3491.8973370408698</v>
      </c>
      <c r="D23" s="5">
        <v>54.95</v>
      </c>
      <c r="E23" s="6">
        <v>2</v>
      </c>
      <c r="F23" s="6">
        <v>32</v>
      </c>
      <c r="G23" s="6">
        <v>41</v>
      </c>
      <c r="H23" s="6">
        <v>117</v>
      </c>
      <c r="I23" s="6">
        <v>646</v>
      </c>
      <c r="J23" s="7">
        <v>70.854226904660095</v>
      </c>
      <c r="K23" s="4">
        <v>5.51611328125</v>
      </c>
    </row>
    <row r="24" spans="1:11" x14ac:dyDescent="0.2">
      <c r="A24" s="3" t="s">
        <v>1827</v>
      </c>
      <c r="B24" s="3" t="s">
        <v>2526</v>
      </c>
      <c r="C24" s="4">
        <v>3355.6583960825501</v>
      </c>
      <c r="D24" s="5">
        <v>49.21</v>
      </c>
      <c r="E24" s="6">
        <v>4</v>
      </c>
      <c r="F24" s="6">
        <v>3</v>
      </c>
      <c r="G24" s="6">
        <v>22</v>
      </c>
      <c r="H24" s="6">
        <v>125</v>
      </c>
      <c r="I24" s="6">
        <v>445</v>
      </c>
      <c r="J24" s="7">
        <v>49.874958774660101</v>
      </c>
      <c r="K24" s="4">
        <v>4.89404296875</v>
      </c>
    </row>
    <row r="25" spans="1:11" x14ac:dyDescent="0.2">
      <c r="A25" s="3" t="s">
        <v>1106</v>
      </c>
      <c r="B25" s="3" t="s">
        <v>664</v>
      </c>
      <c r="C25" s="4">
        <v>3218.6009939744699</v>
      </c>
      <c r="D25" s="5">
        <v>54.11</v>
      </c>
      <c r="E25" s="6">
        <v>13</v>
      </c>
      <c r="F25" s="6">
        <v>29</v>
      </c>
      <c r="G25" s="6">
        <v>36</v>
      </c>
      <c r="H25" s="6">
        <v>92</v>
      </c>
      <c r="I25" s="6">
        <v>584</v>
      </c>
      <c r="J25" s="7">
        <v>58.791696314660001</v>
      </c>
      <c r="K25" s="4">
        <v>5.21142578125</v>
      </c>
    </row>
    <row r="26" spans="1:11" x14ac:dyDescent="0.2">
      <c r="A26" s="3" t="s">
        <v>1293</v>
      </c>
      <c r="B26" s="3" t="s">
        <v>390</v>
      </c>
      <c r="C26" s="4">
        <v>3143.0330866818799</v>
      </c>
      <c r="D26" s="5">
        <v>47.24</v>
      </c>
      <c r="E26" s="6">
        <v>1</v>
      </c>
      <c r="F26" s="6">
        <v>23</v>
      </c>
      <c r="G26" s="6">
        <v>23</v>
      </c>
      <c r="H26" s="6">
        <v>99</v>
      </c>
      <c r="I26" s="6">
        <v>453</v>
      </c>
      <c r="J26" s="7">
        <v>48.72446366466</v>
      </c>
      <c r="K26" s="4">
        <v>8.95361328125</v>
      </c>
    </row>
    <row r="27" spans="1:11" x14ac:dyDescent="0.2">
      <c r="A27" s="3" t="s">
        <v>998</v>
      </c>
      <c r="B27" s="3" t="s">
        <v>2527</v>
      </c>
      <c r="C27" s="4">
        <v>3066.0837104259599</v>
      </c>
      <c r="D27" s="5">
        <v>36.71</v>
      </c>
      <c r="E27" s="6">
        <v>1</v>
      </c>
      <c r="F27" s="6">
        <v>1</v>
      </c>
      <c r="G27" s="6">
        <v>16</v>
      </c>
      <c r="H27" s="6">
        <v>102</v>
      </c>
      <c r="I27" s="6">
        <v>444</v>
      </c>
      <c r="J27" s="7">
        <v>49.553903114660102</v>
      </c>
      <c r="K27" s="4">
        <v>4.88134765625</v>
      </c>
    </row>
    <row r="28" spans="1:11" x14ac:dyDescent="0.2">
      <c r="A28" s="3" t="s">
        <v>1279</v>
      </c>
      <c r="B28" s="3" t="s">
        <v>669</v>
      </c>
      <c r="C28" s="4">
        <v>2965.8052528447602</v>
      </c>
      <c r="D28" s="5">
        <v>43.34</v>
      </c>
      <c r="E28" s="6">
        <v>1</v>
      </c>
      <c r="F28" s="6">
        <v>28</v>
      </c>
      <c r="G28" s="6">
        <v>29</v>
      </c>
      <c r="H28" s="6">
        <v>71</v>
      </c>
      <c r="I28" s="6">
        <v>623</v>
      </c>
      <c r="J28" s="7">
        <v>62.026817614659997</v>
      </c>
      <c r="K28" s="4">
        <v>5.23681640625</v>
      </c>
    </row>
    <row r="29" spans="1:11" x14ac:dyDescent="0.2">
      <c r="A29" s="3" t="s">
        <v>1062</v>
      </c>
      <c r="B29" s="3" t="s">
        <v>388</v>
      </c>
      <c r="C29" s="4">
        <v>2915.8056795781599</v>
      </c>
      <c r="D29" s="5">
        <v>41.26</v>
      </c>
      <c r="E29" s="6">
        <v>1</v>
      </c>
      <c r="F29" s="6">
        <v>24</v>
      </c>
      <c r="G29" s="6">
        <v>24</v>
      </c>
      <c r="H29" s="6">
        <v>87</v>
      </c>
      <c r="I29" s="6">
        <v>509</v>
      </c>
      <c r="J29" s="7">
        <v>54.142974964659999</v>
      </c>
      <c r="K29" s="4">
        <v>7.85498046875</v>
      </c>
    </row>
    <row r="30" spans="1:11" s="19" customFormat="1" x14ac:dyDescent="0.2">
      <c r="A30" s="14" t="s">
        <v>1449</v>
      </c>
      <c r="B30" s="14" t="s">
        <v>189</v>
      </c>
      <c r="C30" s="15">
        <v>2771.65237058102</v>
      </c>
      <c r="D30" s="16">
        <v>62.93</v>
      </c>
      <c r="E30" s="17">
        <v>8</v>
      </c>
      <c r="F30" s="17">
        <v>11</v>
      </c>
      <c r="G30" s="17">
        <v>27</v>
      </c>
      <c r="H30" s="17">
        <v>96</v>
      </c>
      <c r="I30" s="17">
        <v>375</v>
      </c>
      <c r="J30" s="18">
        <v>41.709732094659998</v>
      </c>
      <c r="K30" s="15">
        <v>5.47802734375</v>
      </c>
    </row>
    <row r="31" spans="1:11" x14ac:dyDescent="0.2">
      <c r="A31" s="3" t="s">
        <v>2153</v>
      </c>
      <c r="B31" s="3" t="s">
        <v>740</v>
      </c>
      <c r="C31" s="4">
        <v>2710.7182556229</v>
      </c>
      <c r="D31" s="5">
        <v>44.05</v>
      </c>
      <c r="E31" s="6">
        <v>1</v>
      </c>
      <c r="F31" s="6">
        <v>28</v>
      </c>
      <c r="G31" s="6">
        <v>28</v>
      </c>
      <c r="H31" s="6">
        <v>80</v>
      </c>
      <c r="I31" s="6">
        <v>563</v>
      </c>
      <c r="J31" s="7">
        <v>61.2944105946601</v>
      </c>
      <c r="K31" s="4">
        <v>7.67919921875</v>
      </c>
    </row>
    <row r="32" spans="1:11" x14ac:dyDescent="0.2">
      <c r="A32" s="3" t="s">
        <v>1098</v>
      </c>
      <c r="B32" s="3" t="s">
        <v>17</v>
      </c>
      <c r="C32" s="4">
        <v>2656.5012655570599</v>
      </c>
      <c r="D32" s="5">
        <v>49.44</v>
      </c>
      <c r="E32" s="6">
        <v>1</v>
      </c>
      <c r="F32" s="6">
        <v>24</v>
      </c>
      <c r="G32" s="6">
        <v>24</v>
      </c>
      <c r="H32" s="6">
        <v>89</v>
      </c>
      <c r="I32" s="6">
        <v>445</v>
      </c>
      <c r="J32" s="7">
        <v>50.439194684660002</v>
      </c>
      <c r="K32" s="4">
        <v>8.26513671875</v>
      </c>
    </row>
    <row r="33" spans="1:11" x14ac:dyDescent="0.2">
      <c r="A33" s="3" t="s">
        <v>1536</v>
      </c>
      <c r="B33" s="3" t="s">
        <v>2523</v>
      </c>
      <c r="C33" s="4">
        <v>2599.5214340775101</v>
      </c>
      <c r="D33" s="5">
        <v>44.79</v>
      </c>
      <c r="E33" s="6">
        <v>4</v>
      </c>
      <c r="F33" s="6">
        <v>3</v>
      </c>
      <c r="G33" s="6">
        <v>24</v>
      </c>
      <c r="H33" s="6">
        <v>85</v>
      </c>
      <c r="I33" s="6">
        <v>451</v>
      </c>
      <c r="J33" s="7">
        <v>50.119606854660098</v>
      </c>
      <c r="K33" s="4">
        <v>5.05908203125</v>
      </c>
    </row>
    <row r="34" spans="1:11" x14ac:dyDescent="0.2">
      <c r="A34" s="3" t="s">
        <v>2097</v>
      </c>
      <c r="B34" s="3" t="s">
        <v>2524</v>
      </c>
      <c r="C34" s="4">
        <v>2493.8099028708698</v>
      </c>
      <c r="D34" s="5">
        <v>44.77</v>
      </c>
      <c r="E34" s="6">
        <v>3</v>
      </c>
      <c r="F34" s="6">
        <v>2</v>
      </c>
      <c r="G34" s="6">
        <v>23</v>
      </c>
      <c r="H34" s="6">
        <v>82</v>
      </c>
      <c r="I34" s="6">
        <v>449</v>
      </c>
      <c r="J34" s="7">
        <v>49.863464534660103</v>
      </c>
      <c r="K34" s="4">
        <v>5.09716796875</v>
      </c>
    </row>
    <row r="35" spans="1:11" s="19" customFormat="1" x14ac:dyDescent="0.2">
      <c r="A35" s="14" t="s">
        <v>2282</v>
      </c>
      <c r="B35" s="14" t="s">
        <v>823</v>
      </c>
      <c r="C35" s="15">
        <v>2176.45219569252</v>
      </c>
      <c r="D35" s="16">
        <v>52.66</v>
      </c>
      <c r="E35" s="17">
        <v>1</v>
      </c>
      <c r="F35" s="17">
        <v>20</v>
      </c>
      <c r="G35" s="17">
        <v>20</v>
      </c>
      <c r="H35" s="17">
        <v>78</v>
      </c>
      <c r="I35" s="17">
        <v>376</v>
      </c>
      <c r="J35" s="18">
        <v>42.464302184659999</v>
      </c>
      <c r="K35" s="15">
        <v>6.46826171875</v>
      </c>
    </row>
    <row r="36" spans="1:11" x14ac:dyDescent="0.2">
      <c r="A36" s="3" t="s">
        <v>1205</v>
      </c>
      <c r="B36" s="3" t="s">
        <v>1628</v>
      </c>
      <c r="C36" s="4">
        <v>2155.7295731214499</v>
      </c>
      <c r="D36" s="5">
        <v>63.35</v>
      </c>
      <c r="E36" s="6">
        <v>1</v>
      </c>
      <c r="F36" s="6">
        <v>30</v>
      </c>
      <c r="G36" s="6">
        <v>30</v>
      </c>
      <c r="H36" s="6">
        <v>74</v>
      </c>
      <c r="I36" s="6">
        <v>483</v>
      </c>
      <c r="J36" s="7">
        <v>54.382309524660002</v>
      </c>
      <c r="K36" s="4">
        <v>8.66064453125</v>
      </c>
    </row>
    <row r="37" spans="1:11" x14ac:dyDescent="0.2">
      <c r="A37" s="3" t="s">
        <v>985</v>
      </c>
      <c r="B37" s="3" t="s">
        <v>666</v>
      </c>
      <c r="C37" s="4">
        <v>1956.3782743997899</v>
      </c>
      <c r="D37" s="5">
        <v>61.02</v>
      </c>
      <c r="E37" s="6">
        <v>13</v>
      </c>
      <c r="F37" s="6">
        <v>10</v>
      </c>
      <c r="G37" s="6">
        <v>33</v>
      </c>
      <c r="H37" s="6">
        <v>61</v>
      </c>
      <c r="I37" s="6">
        <v>472</v>
      </c>
      <c r="J37" s="7">
        <v>51.529386544659999</v>
      </c>
      <c r="K37" s="4">
        <v>5.16064453125</v>
      </c>
    </row>
    <row r="38" spans="1:11" x14ac:dyDescent="0.2">
      <c r="A38" s="3" t="s">
        <v>1075</v>
      </c>
      <c r="B38" s="3" t="s">
        <v>140</v>
      </c>
      <c r="C38" s="4">
        <v>1947.5387175077899</v>
      </c>
      <c r="D38" s="5">
        <v>40.83</v>
      </c>
      <c r="E38" s="6">
        <v>2</v>
      </c>
      <c r="F38" s="6">
        <v>26</v>
      </c>
      <c r="G38" s="6">
        <v>28</v>
      </c>
      <c r="H38" s="6">
        <v>57</v>
      </c>
      <c r="I38" s="6">
        <v>654</v>
      </c>
      <c r="J38" s="7">
        <v>72.288439874660099</v>
      </c>
      <c r="K38" s="4">
        <v>5.16064453125</v>
      </c>
    </row>
    <row r="39" spans="1:11" x14ac:dyDescent="0.2">
      <c r="A39" s="3" t="s">
        <v>1046</v>
      </c>
      <c r="B39" s="3" t="s">
        <v>581</v>
      </c>
      <c r="C39" s="4">
        <v>1945.33630874145</v>
      </c>
      <c r="D39" s="5">
        <v>38.119999999999997</v>
      </c>
      <c r="E39" s="6">
        <v>5</v>
      </c>
      <c r="F39" s="6">
        <v>17</v>
      </c>
      <c r="G39" s="6">
        <v>32</v>
      </c>
      <c r="H39" s="6">
        <v>62</v>
      </c>
      <c r="I39" s="6">
        <v>724</v>
      </c>
      <c r="J39" s="7">
        <v>83.212105924659994</v>
      </c>
      <c r="K39" s="4">
        <v>5.03369140625</v>
      </c>
    </row>
    <row r="40" spans="1:11" x14ac:dyDescent="0.2">
      <c r="A40" s="3" t="s">
        <v>1108</v>
      </c>
      <c r="B40" s="3" t="s">
        <v>673</v>
      </c>
      <c r="C40" s="4">
        <v>1917.72887513299</v>
      </c>
      <c r="D40" s="5">
        <v>52.03</v>
      </c>
      <c r="E40" s="6">
        <v>7</v>
      </c>
      <c r="F40" s="6">
        <v>25</v>
      </c>
      <c r="G40" s="6">
        <v>41</v>
      </c>
      <c r="H40" s="6">
        <v>74</v>
      </c>
      <c r="I40" s="6">
        <v>590</v>
      </c>
      <c r="J40" s="7">
        <v>62.339979994660098</v>
      </c>
      <c r="K40" s="4">
        <v>7.73779296875</v>
      </c>
    </row>
    <row r="41" spans="1:11" x14ac:dyDescent="0.2">
      <c r="A41" s="3" t="s">
        <v>987</v>
      </c>
      <c r="B41" s="3" t="s">
        <v>2396</v>
      </c>
      <c r="C41" s="4">
        <v>1884.3206639964501</v>
      </c>
      <c r="D41" s="5">
        <v>39.08</v>
      </c>
      <c r="E41" s="6">
        <v>1</v>
      </c>
      <c r="F41" s="6">
        <v>25</v>
      </c>
      <c r="G41" s="6">
        <v>25</v>
      </c>
      <c r="H41" s="6">
        <v>81</v>
      </c>
      <c r="I41" s="6">
        <v>609</v>
      </c>
      <c r="J41" s="7">
        <v>69.321498824659997</v>
      </c>
      <c r="K41" s="4">
        <v>6.27783203125</v>
      </c>
    </row>
    <row r="42" spans="1:11" x14ac:dyDescent="0.2">
      <c r="A42" s="3" t="s">
        <v>996</v>
      </c>
      <c r="B42" s="3" t="s">
        <v>675</v>
      </c>
      <c r="C42" s="4">
        <v>1810.1625077030101</v>
      </c>
      <c r="D42" s="5">
        <v>51.06</v>
      </c>
      <c r="E42" s="6">
        <v>7</v>
      </c>
      <c r="F42" s="6">
        <v>3</v>
      </c>
      <c r="G42" s="6">
        <v>37</v>
      </c>
      <c r="H42" s="6">
        <v>65</v>
      </c>
      <c r="I42" s="6">
        <v>564</v>
      </c>
      <c r="J42" s="7">
        <v>60.030293814659998</v>
      </c>
      <c r="K42" s="4">
        <v>8.00146484375</v>
      </c>
    </row>
    <row r="43" spans="1:11" x14ac:dyDescent="0.2">
      <c r="A43" s="3" t="s">
        <v>1053</v>
      </c>
      <c r="B43" s="3" t="s">
        <v>667</v>
      </c>
      <c r="C43" s="4">
        <v>1798.03254137556</v>
      </c>
      <c r="D43" s="5">
        <v>57.93</v>
      </c>
      <c r="E43" s="6">
        <v>13</v>
      </c>
      <c r="F43" s="6">
        <v>14</v>
      </c>
      <c r="G43" s="6">
        <v>31</v>
      </c>
      <c r="H43" s="6">
        <v>57</v>
      </c>
      <c r="I43" s="6">
        <v>473</v>
      </c>
      <c r="J43" s="7">
        <v>51.23620491466</v>
      </c>
      <c r="K43" s="4">
        <v>5.04638671875</v>
      </c>
    </row>
    <row r="44" spans="1:11" s="19" customFormat="1" x14ac:dyDescent="0.2">
      <c r="A44" s="14" t="s">
        <v>1989</v>
      </c>
      <c r="B44" s="14" t="s">
        <v>1677</v>
      </c>
      <c r="C44" s="15">
        <v>1784.9387565807399</v>
      </c>
      <c r="D44" s="16">
        <v>40.15</v>
      </c>
      <c r="E44" s="17">
        <v>1</v>
      </c>
      <c r="F44" s="17">
        <v>25</v>
      </c>
      <c r="G44" s="17">
        <v>25</v>
      </c>
      <c r="H44" s="17">
        <v>50</v>
      </c>
      <c r="I44" s="17">
        <v>660</v>
      </c>
      <c r="J44" s="18">
        <v>71.921161994660196</v>
      </c>
      <c r="K44" s="15">
        <v>7.97216796875</v>
      </c>
    </row>
    <row r="45" spans="1:11" x14ac:dyDescent="0.2">
      <c r="A45" s="3" t="s">
        <v>1039</v>
      </c>
      <c r="B45" s="3" t="s">
        <v>580</v>
      </c>
      <c r="C45" s="4">
        <v>1732.42659168106</v>
      </c>
      <c r="D45" s="5">
        <v>39.619999999999997</v>
      </c>
      <c r="E45" s="6">
        <v>5</v>
      </c>
      <c r="F45" s="6">
        <v>18</v>
      </c>
      <c r="G45" s="6">
        <v>33</v>
      </c>
      <c r="H45" s="6">
        <v>56</v>
      </c>
      <c r="I45" s="6">
        <v>732</v>
      </c>
      <c r="J45" s="7">
        <v>84.606685214660004</v>
      </c>
      <c r="K45" s="4">
        <v>5.02099609375</v>
      </c>
    </row>
    <row r="46" spans="1:11" x14ac:dyDescent="0.2">
      <c r="A46" s="3" t="s">
        <v>986</v>
      </c>
      <c r="B46" s="3" t="s">
        <v>674</v>
      </c>
      <c r="C46" s="4">
        <v>1721.0732605420301</v>
      </c>
      <c r="D46" s="5">
        <v>50.35</v>
      </c>
      <c r="E46" s="6">
        <v>7</v>
      </c>
      <c r="F46" s="6">
        <v>3</v>
      </c>
      <c r="G46" s="6">
        <v>37</v>
      </c>
      <c r="H46" s="6">
        <v>63</v>
      </c>
      <c r="I46" s="6">
        <v>564</v>
      </c>
      <c r="J46" s="7">
        <v>60.008277104660003</v>
      </c>
      <c r="K46" s="4">
        <v>8.00146484375</v>
      </c>
    </row>
    <row r="47" spans="1:11" x14ac:dyDescent="0.2">
      <c r="A47" s="3" t="s">
        <v>1533</v>
      </c>
      <c r="B47" s="3" t="s">
        <v>188</v>
      </c>
      <c r="C47" s="4">
        <v>1694.5046916020001</v>
      </c>
      <c r="D47" s="5">
        <v>36.6</v>
      </c>
      <c r="E47" s="6">
        <v>4</v>
      </c>
      <c r="F47" s="6">
        <v>2</v>
      </c>
      <c r="G47" s="6">
        <v>18</v>
      </c>
      <c r="H47" s="6">
        <v>65</v>
      </c>
      <c r="I47" s="6">
        <v>377</v>
      </c>
      <c r="J47" s="7">
        <v>41.991882644660002</v>
      </c>
      <c r="K47" s="4">
        <v>5.38916015625</v>
      </c>
    </row>
    <row r="48" spans="1:11" x14ac:dyDescent="0.2">
      <c r="A48" s="3" t="s">
        <v>2064</v>
      </c>
      <c r="B48" s="3" t="s">
        <v>741</v>
      </c>
      <c r="C48" s="4">
        <v>1629.11733863835</v>
      </c>
      <c r="D48" s="5">
        <v>38.21</v>
      </c>
      <c r="E48" s="6">
        <v>1</v>
      </c>
      <c r="F48" s="6">
        <v>25</v>
      </c>
      <c r="G48" s="6">
        <v>25</v>
      </c>
      <c r="H48" s="6">
        <v>52</v>
      </c>
      <c r="I48" s="6">
        <v>725</v>
      </c>
      <c r="J48" s="7">
        <v>80.421933974660107</v>
      </c>
      <c r="K48" s="4">
        <v>7.78173828125</v>
      </c>
    </row>
    <row r="49" spans="1:11" x14ac:dyDescent="0.2">
      <c r="A49" s="3" t="s">
        <v>1074</v>
      </c>
      <c r="B49" s="3" t="s">
        <v>94</v>
      </c>
      <c r="C49" s="4">
        <v>1549.7615266171699</v>
      </c>
      <c r="D49" s="5">
        <v>42.41</v>
      </c>
      <c r="E49" s="6">
        <v>1</v>
      </c>
      <c r="F49" s="6">
        <v>25</v>
      </c>
      <c r="G49" s="6">
        <v>25</v>
      </c>
      <c r="H49" s="6">
        <v>47</v>
      </c>
      <c r="I49" s="6">
        <v>573</v>
      </c>
      <c r="J49" s="7">
        <v>61.016385054659999</v>
      </c>
      <c r="K49" s="4">
        <v>5.87158203125</v>
      </c>
    </row>
    <row r="50" spans="1:11" x14ac:dyDescent="0.2">
      <c r="A50" s="3" t="s">
        <v>850</v>
      </c>
      <c r="B50" s="3" t="s">
        <v>182</v>
      </c>
      <c r="C50" s="4">
        <v>1351.4351057690899</v>
      </c>
      <c r="D50" s="5">
        <v>11.92</v>
      </c>
      <c r="E50" s="6">
        <v>1</v>
      </c>
      <c r="F50" s="6">
        <v>9</v>
      </c>
      <c r="G50" s="6">
        <v>25</v>
      </c>
      <c r="H50" s="6">
        <v>53</v>
      </c>
      <c r="I50" s="6">
        <v>2458</v>
      </c>
      <c r="J50" s="7">
        <v>276.365024374661</v>
      </c>
      <c r="K50" s="4">
        <v>6.49365234375</v>
      </c>
    </row>
    <row r="51" spans="1:11" s="19" customFormat="1" x14ac:dyDescent="0.2">
      <c r="A51" s="14" t="s">
        <v>1929</v>
      </c>
      <c r="B51" s="14" t="s">
        <v>764</v>
      </c>
      <c r="C51" s="15">
        <v>1268.6663665619301</v>
      </c>
      <c r="D51" s="16">
        <v>43.67</v>
      </c>
      <c r="E51" s="17">
        <v>1</v>
      </c>
      <c r="F51" s="17">
        <v>3</v>
      </c>
      <c r="G51" s="17">
        <v>7</v>
      </c>
      <c r="H51" s="17">
        <v>32</v>
      </c>
      <c r="I51" s="17">
        <v>158</v>
      </c>
      <c r="J51" s="18">
        <v>16.21048916466</v>
      </c>
      <c r="K51" s="15">
        <v>9.64208984375</v>
      </c>
    </row>
    <row r="52" spans="1:11" s="19" customFormat="1" x14ac:dyDescent="0.2">
      <c r="A52" s="14" t="s">
        <v>1923</v>
      </c>
      <c r="B52" s="14" t="s">
        <v>765</v>
      </c>
      <c r="C52" s="15">
        <v>1254.3269522666001</v>
      </c>
      <c r="D52" s="16">
        <v>43.67</v>
      </c>
      <c r="E52" s="17">
        <v>1</v>
      </c>
      <c r="F52" s="17">
        <v>3</v>
      </c>
      <c r="G52" s="17">
        <v>7</v>
      </c>
      <c r="H52" s="17">
        <v>30</v>
      </c>
      <c r="I52" s="17">
        <v>158</v>
      </c>
      <c r="J52" s="18">
        <v>16.215563344660001</v>
      </c>
      <c r="K52" s="15">
        <v>10.15478515625</v>
      </c>
    </row>
    <row r="53" spans="1:11" x14ac:dyDescent="0.2">
      <c r="A53" s="3" t="s">
        <v>1105</v>
      </c>
      <c r="B53" s="3" t="s">
        <v>432</v>
      </c>
      <c r="C53" s="4">
        <v>1236.77407448024</v>
      </c>
      <c r="D53" s="5">
        <v>33.57</v>
      </c>
      <c r="E53" s="6">
        <v>1</v>
      </c>
      <c r="F53" s="6">
        <v>29</v>
      </c>
      <c r="G53" s="6">
        <v>29</v>
      </c>
      <c r="H53" s="6">
        <v>51</v>
      </c>
      <c r="I53" s="6">
        <v>858</v>
      </c>
      <c r="J53" s="7">
        <v>95.276953824659998</v>
      </c>
      <c r="K53" s="4">
        <v>6.82958984375</v>
      </c>
    </row>
    <row r="54" spans="1:11" x14ac:dyDescent="0.2">
      <c r="A54" s="3" t="s">
        <v>2112</v>
      </c>
      <c r="B54" s="3" t="s">
        <v>2529</v>
      </c>
      <c r="C54" s="4">
        <v>1176.98294810215</v>
      </c>
      <c r="D54" s="5">
        <v>25.56</v>
      </c>
      <c r="E54" s="6">
        <v>1</v>
      </c>
      <c r="F54" s="6">
        <v>2</v>
      </c>
      <c r="G54" s="6">
        <v>11</v>
      </c>
      <c r="H54" s="6">
        <v>42</v>
      </c>
      <c r="I54" s="6">
        <v>446</v>
      </c>
      <c r="J54" s="7">
        <v>49.825002204660102</v>
      </c>
      <c r="K54" s="4">
        <v>4.88134765625</v>
      </c>
    </row>
    <row r="55" spans="1:11" x14ac:dyDescent="0.2">
      <c r="A55" s="3" t="s">
        <v>1271</v>
      </c>
      <c r="B55" s="3" t="s">
        <v>575</v>
      </c>
      <c r="C55" s="4">
        <v>1142.6617565947199</v>
      </c>
      <c r="D55" s="5">
        <v>35.6</v>
      </c>
      <c r="E55" s="6">
        <v>1</v>
      </c>
      <c r="F55" s="6">
        <v>21</v>
      </c>
      <c r="G55" s="6">
        <v>23</v>
      </c>
      <c r="H55" s="6">
        <v>38</v>
      </c>
      <c r="I55" s="6">
        <v>840</v>
      </c>
      <c r="J55" s="7">
        <v>94.271244614660105</v>
      </c>
      <c r="K55" s="4">
        <v>5.18603515625</v>
      </c>
    </row>
    <row r="56" spans="1:11" x14ac:dyDescent="0.2">
      <c r="A56" s="3" t="s">
        <v>1301</v>
      </c>
      <c r="B56" s="3" t="s">
        <v>2433</v>
      </c>
      <c r="C56" s="4">
        <v>1069.9623717061399</v>
      </c>
      <c r="D56" s="5">
        <v>42.71</v>
      </c>
      <c r="E56" s="6">
        <v>1</v>
      </c>
      <c r="F56" s="6">
        <v>26</v>
      </c>
      <c r="G56" s="6">
        <v>27</v>
      </c>
      <c r="H56" s="6">
        <v>34</v>
      </c>
      <c r="I56" s="6">
        <v>679</v>
      </c>
      <c r="J56" s="7">
        <v>73.634776304660093</v>
      </c>
      <c r="K56" s="4">
        <v>6.16357421875</v>
      </c>
    </row>
    <row r="57" spans="1:11" x14ac:dyDescent="0.2">
      <c r="A57" s="3" t="s">
        <v>2201</v>
      </c>
      <c r="B57" s="3" t="s">
        <v>2350</v>
      </c>
      <c r="C57" s="4">
        <v>1065.2743005520299</v>
      </c>
      <c r="D57" s="5">
        <v>25.11</v>
      </c>
      <c r="E57" s="6">
        <v>2</v>
      </c>
      <c r="F57" s="6">
        <v>29</v>
      </c>
      <c r="G57" s="6">
        <v>29</v>
      </c>
      <c r="H57" s="6">
        <v>35</v>
      </c>
      <c r="I57" s="6">
        <v>1410</v>
      </c>
      <c r="J57" s="7">
        <v>152.38068323466001</v>
      </c>
      <c r="K57" s="4">
        <v>8.60205078125</v>
      </c>
    </row>
    <row r="58" spans="1:11" x14ac:dyDescent="0.2">
      <c r="A58" s="3" t="s">
        <v>1090</v>
      </c>
      <c r="B58" s="3" t="s">
        <v>1607</v>
      </c>
      <c r="C58" s="4">
        <v>1064.8690632150699</v>
      </c>
      <c r="D58" s="5">
        <v>30.97</v>
      </c>
      <c r="E58" s="6">
        <v>4</v>
      </c>
      <c r="F58" s="6">
        <v>14</v>
      </c>
      <c r="G58" s="6">
        <v>20</v>
      </c>
      <c r="H58" s="6">
        <v>40</v>
      </c>
      <c r="I58" s="6">
        <v>636</v>
      </c>
      <c r="J58" s="7">
        <v>70.625872824660107</v>
      </c>
      <c r="K58" s="4">
        <v>9.49560546875</v>
      </c>
    </row>
    <row r="59" spans="1:11" x14ac:dyDescent="0.2">
      <c r="A59" s="3" t="s">
        <v>1038</v>
      </c>
      <c r="B59" s="3" t="s">
        <v>250</v>
      </c>
      <c r="C59" s="4">
        <v>1025.77067870886</v>
      </c>
      <c r="D59" s="5">
        <v>25.4</v>
      </c>
      <c r="E59" s="6">
        <v>1</v>
      </c>
      <c r="F59" s="6">
        <v>33</v>
      </c>
      <c r="G59" s="6">
        <v>33</v>
      </c>
      <c r="H59" s="6">
        <v>40</v>
      </c>
      <c r="I59" s="6">
        <v>1512</v>
      </c>
      <c r="J59" s="7">
        <v>170.48310324465999</v>
      </c>
      <c r="K59" s="4">
        <v>7.32763671875</v>
      </c>
    </row>
    <row r="60" spans="1:11" x14ac:dyDescent="0.2">
      <c r="A60" s="3" t="s">
        <v>859</v>
      </c>
      <c r="B60" s="3" t="s">
        <v>2602</v>
      </c>
      <c r="C60" s="4">
        <v>1009.61881677805</v>
      </c>
      <c r="D60" s="5">
        <v>34.22</v>
      </c>
      <c r="E60" s="6">
        <v>1</v>
      </c>
      <c r="F60" s="6">
        <v>13</v>
      </c>
      <c r="G60" s="6">
        <v>13</v>
      </c>
      <c r="H60" s="6">
        <v>38</v>
      </c>
      <c r="I60" s="6">
        <v>412</v>
      </c>
      <c r="J60" s="7">
        <v>46.331178244660002</v>
      </c>
      <c r="K60" s="4">
        <v>8.82177734375</v>
      </c>
    </row>
    <row r="61" spans="1:11" x14ac:dyDescent="0.2">
      <c r="A61" s="3" t="s">
        <v>1552</v>
      </c>
      <c r="B61" s="3" t="s">
        <v>46</v>
      </c>
      <c r="C61" s="4">
        <v>984.14383301862097</v>
      </c>
      <c r="D61" s="5">
        <v>69.900000000000006</v>
      </c>
      <c r="E61" s="6">
        <v>1</v>
      </c>
      <c r="F61" s="6">
        <v>6</v>
      </c>
      <c r="G61" s="6">
        <v>6</v>
      </c>
      <c r="H61" s="6">
        <v>29</v>
      </c>
      <c r="I61" s="6">
        <v>103</v>
      </c>
      <c r="J61" s="7">
        <v>11.45896483466</v>
      </c>
      <c r="K61" s="4">
        <v>9.99365234375</v>
      </c>
    </row>
    <row r="62" spans="1:11" x14ac:dyDescent="0.2">
      <c r="A62" s="3" t="s">
        <v>1217</v>
      </c>
      <c r="B62" s="3" t="s">
        <v>262</v>
      </c>
      <c r="C62" s="4">
        <v>980.06049439382002</v>
      </c>
      <c r="D62" s="5">
        <v>16.850000000000001</v>
      </c>
      <c r="E62" s="6">
        <v>2</v>
      </c>
      <c r="F62" s="6">
        <v>31</v>
      </c>
      <c r="G62" s="6">
        <v>31</v>
      </c>
      <c r="H62" s="6">
        <v>37</v>
      </c>
      <c r="I62" s="6">
        <v>2225</v>
      </c>
      <c r="J62" s="7">
        <v>242.829467314661</v>
      </c>
      <c r="K62" s="4">
        <v>6.45556640625</v>
      </c>
    </row>
    <row r="63" spans="1:11" x14ac:dyDescent="0.2">
      <c r="A63" s="3" t="s">
        <v>1023</v>
      </c>
      <c r="B63" s="3" t="s">
        <v>215</v>
      </c>
      <c r="C63" s="4">
        <v>978.52007852088195</v>
      </c>
      <c r="D63" s="5">
        <v>47.7</v>
      </c>
      <c r="E63" s="6">
        <v>3</v>
      </c>
      <c r="F63" s="6">
        <v>20</v>
      </c>
      <c r="G63" s="6">
        <v>20</v>
      </c>
      <c r="H63" s="6">
        <v>31</v>
      </c>
      <c r="I63" s="6">
        <v>434</v>
      </c>
      <c r="J63" s="7">
        <v>47.139321614659998</v>
      </c>
      <c r="K63" s="4">
        <v>7.38623046875</v>
      </c>
    </row>
    <row r="64" spans="1:11" x14ac:dyDescent="0.2">
      <c r="A64" s="3" t="s">
        <v>1950</v>
      </c>
      <c r="B64" s="3" t="s">
        <v>806</v>
      </c>
      <c r="C64" s="4">
        <v>970.22176138609098</v>
      </c>
      <c r="D64" s="5">
        <v>32.520000000000003</v>
      </c>
      <c r="E64" s="6">
        <v>2</v>
      </c>
      <c r="F64" s="6">
        <v>21</v>
      </c>
      <c r="G64" s="6">
        <v>21</v>
      </c>
      <c r="H64" s="6">
        <v>33</v>
      </c>
      <c r="I64" s="6">
        <v>695</v>
      </c>
      <c r="J64" s="7">
        <v>76.074728804660197</v>
      </c>
      <c r="K64" s="4">
        <v>8.70458984375</v>
      </c>
    </row>
    <row r="65" spans="1:11" x14ac:dyDescent="0.2">
      <c r="A65" s="3" t="s">
        <v>1078</v>
      </c>
      <c r="B65" s="3" t="s">
        <v>1726</v>
      </c>
      <c r="C65" s="4">
        <v>964.34314289377699</v>
      </c>
      <c r="D65" s="5">
        <v>39.28</v>
      </c>
      <c r="E65" s="6">
        <v>1</v>
      </c>
      <c r="F65" s="6">
        <v>13</v>
      </c>
      <c r="G65" s="6">
        <v>13</v>
      </c>
      <c r="H65" s="6">
        <v>34</v>
      </c>
      <c r="I65" s="6">
        <v>359</v>
      </c>
      <c r="J65" s="7">
        <v>39.208034624660002</v>
      </c>
      <c r="K65" s="4">
        <v>6.65380859375</v>
      </c>
    </row>
    <row r="66" spans="1:11" x14ac:dyDescent="0.2">
      <c r="A66" s="3" t="s">
        <v>1172</v>
      </c>
      <c r="B66" s="3" t="s">
        <v>1710</v>
      </c>
      <c r="C66" s="4">
        <v>934.91869231324097</v>
      </c>
      <c r="D66" s="5">
        <v>37</v>
      </c>
      <c r="E66" s="6">
        <v>1</v>
      </c>
      <c r="F66" s="6">
        <v>9</v>
      </c>
      <c r="G66" s="6">
        <v>9</v>
      </c>
      <c r="H66" s="6">
        <v>32</v>
      </c>
      <c r="I66" s="6">
        <v>227</v>
      </c>
      <c r="J66" s="7">
        <v>24.620572474660001</v>
      </c>
      <c r="K66" s="4">
        <v>7.21044921875</v>
      </c>
    </row>
    <row r="67" spans="1:11" x14ac:dyDescent="0.2">
      <c r="A67" s="3" t="s">
        <v>1157</v>
      </c>
      <c r="B67" s="3" t="s">
        <v>817</v>
      </c>
      <c r="C67" s="4">
        <v>925.73686839209995</v>
      </c>
      <c r="D67" s="5">
        <v>26.9</v>
      </c>
      <c r="E67" s="6">
        <v>1</v>
      </c>
      <c r="F67" s="6">
        <v>21</v>
      </c>
      <c r="G67" s="6">
        <v>21</v>
      </c>
      <c r="H67" s="6">
        <v>30</v>
      </c>
      <c r="I67" s="6">
        <v>710</v>
      </c>
      <c r="J67" s="7">
        <v>76.568362784660394</v>
      </c>
      <c r="K67" s="4">
        <v>4.70361328125</v>
      </c>
    </row>
    <row r="68" spans="1:11" x14ac:dyDescent="0.2">
      <c r="A68" s="3" t="s">
        <v>1048</v>
      </c>
      <c r="B68" s="3" t="s">
        <v>1724</v>
      </c>
      <c r="C68" s="4">
        <v>895.74572481709401</v>
      </c>
      <c r="D68" s="5">
        <v>45.9</v>
      </c>
      <c r="E68" s="6">
        <v>2</v>
      </c>
      <c r="F68" s="6">
        <v>23</v>
      </c>
      <c r="G68" s="6">
        <v>23</v>
      </c>
      <c r="H68" s="6">
        <v>37</v>
      </c>
      <c r="I68" s="6">
        <v>390</v>
      </c>
      <c r="J68" s="7">
        <v>43.267610884660002</v>
      </c>
      <c r="K68" s="4">
        <v>8.06005859375</v>
      </c>
    </row>
    <row r="69" spans="1:11" x14ac:dyDescent="0.2">
      <c r="A69" s="3" t="s">
        <v>2193</v>
      </c>
      <c r="B69" s="3" t="s">
        <v>647</v>
      </c>
      <c r="C69" s="4">
        <v>895.307296013989</v>
      </c>
      <c r="D69" s="5">
        <v>32.93</v>
      </c>
      <c r="E69" s="6">
        <v>1</v>
      </c>
      <c r="F69" s="6">
        <v>14</v>
      </c>
      <c r="G69" s="6">
        <v>16</v>
      </c>
      <c r="H69" s="6">
        <v>26</v>
      </c>
      <c r="I69" s="6">
        <v>577</v>
      </c>
      <c r="J69" s="7">
        <v>63.441178944660102</v>
      </c>
      <c r="K69" s="4">
        <v>9.20263671875</v>
      </c>
    </row>
    <row r="70" spans="1:11" x14ac:dyDescent="0.2">
      <c r="A70" s="3" t="s">
        <v>1071</v>
      </c>
      <c r="B70" s="3" t="s">
        <v>389</v>
      </c>
      <c r="C70" s="4">
        <v>892.72462601949996</v>
      </c>
      <c r="D70" s="5">
        <v>19.940000000000001</v>
      </c>
      <c r="E70" s="6">
        <v>1</v>
      </c>
      <c r="F70" s="6">
        <v>12</v>
      </c>
      <c r="G70" s="6">
        <v>12</v>
      </c>
      <c r="H70" s="6">
        <v>29</v>
      </c>
      <c r="I70" s="6">
        <v>647</v>
      </c>
      <c r="J70" s="7">
        <v>68.953082104660197</v>
      </c>
      <c r="K70" s="4">
        <v>7.84033203125</v>
      </c>
    </row>
    <row r="71" spans="1:11" x14ac:dyDescent="0.2">
      <c r="A71" s="3" t="s">
        <v>1323</v>
      </c>
      <c r="B71" s="3" t="s">
        <v>698</v>
      </c>
      <c r="C71" s="4">
        <v>885.23216545651701</v>
      </c>
      <c r="D71" s="5">
        <v>22.02</v>
      </c>
      <c r="E71" s="6">
        <v>1</v>
      </c>
      <c r="F71" s="6">
        <v>28</v>
      </c>
      <c r="G71" s="6">
        <v>28</v>
      </c>
      <c r="H71" s="6">
        <v>36</v>
      </c>
      <c r="I71" s="6">
        <v>1394</v>
      </c>
      <c r="J71" s="7">
        <v>157.80512344466001</v>
      </c>
      <c r="K71" s="4">
        <v>6.12548828125</v>
      </c>
    </row>
    <row r="72" spans="1:11" x14ac:dyDescent="0.2">
      <c r="A72" s="3" t="s">
        <v>1767</v>
      </c>
      <c r="B72" s="3" t="s">
        <v>169</v>
      </c>
      <c r="C72" s="4">
        <v>871.63322484514401</v>
      </c>
      <c r="D72" s="5">
        <v>20.239999999999998</v>
      </c>
      <c r="E72" s="6">
        <v>1</v>
      </c>
      <c r="F72" s="6">
        <v>24</v>
      </c>
      <c r="G72" s="6">
        <v>24</v>
      </c>
      <c r="H72" s="6">
        <v>35</v>
      </c>
      <c r="I72" s="6">
        <v>1270</v>
      </c>
      <c r="J72" s="7">
        <v>140.86911518465999</v>
      </c>
      <c r="K72" s="4">
        <v>6.84423828125</v>
      </c>
    </row>
    <row r="73" spans="1:11" x14ac:dyDescent="0.2">
      <c r="A73" s="3" t="s">
        <v>1737</v>
      </c>
      <c r="B73" s="3" t="s">
        <v>600</v>
      </c>
      <c r="C73" s="4">
        <v>861.112833334073</v>
      </c>
      <c r="D73" s="5">
        <v>28.73</v>
      </c>
      <c r="E73" s="6">
        <v>1</v>
      </c>
      <c r="F73" s="6">
        <v>24</v>
      </c>
      <c r="G73" s="6">
        <v>24</v>
      </c>
      <c r="H73" s="6">
        <v>39</v>
      </c>
      <c r="I73" s="6">
        <v>825</v>
      </c>
      <c r="J73" s="7">
        <v>90.5280091246604</v>
      </c>
      <c r="K73" s="4">
        <v>5.99853515625</v>
      </c>
    </row>
    <row r="74" spans="1:11" x14ac:dyDescent="0.2">
      <c r="A74" s="3" t="s">
        <v>1963</v>
      </c>
      <c r="B74" s="3" t="s">
        <v>622</v>
      </c>
      <c r="C74" s="4">
        <v>858.96655595742698</v>
      </c>
      <c r="D74" s="5">
        <v>21.54</v>
      </c>
      <c r="E74" s="6">
        <v>1</v>
      </c>
      <c r="F74" s="6">
        <v>17</v>
      </c>
      <c r="G74" s="6">
        <v>17</v>
      </c>
      <c r="H74" s="6">
        <v>22</v>
      </c>
      <c r="I74" s="6">
        <v>2850</v>
      </c>
      <c r="J74" s="7">
        <v>282.227637214666</v>
      </c>
      <c r="K74" s="4">
        <v>10.03759765625</v>
      </c>
    </row>
    <row r="75" spans="1:11" x14ac:dyDescent="0.2">
      <c r="A75" s="3" t="s">
        <v>1020</v>
      </c>
      <c r="B75" s="3" t="s">
        <v>160</v>
      </c>
      <c r="C75" s="4">
        <v>855.50728988274795</v>
      </c>
      <c r="D75" s="5">
        <v>39.89</v>
      </c>
      <c r="E75" s="6">
        <v>1</v>
      </c>
      <c r="F75" s="6">
        <v>16</v>
      </c>
      <c r="G75" s="6">
        <v>16</v>
      </c>
      <c r="H75" s="6">
        <v>28</v>
      </c>
      <c r="I75" s="6">
        <v>529</v>
      </c>
      <c r="J75" s="7">
        <v>56.524608704660103</v>
      </c>
      <c r="K75" s="4">
        <v>5.40185546875</v>
      </c>
    </row>
    <row r="76" spans="1:11" x14ac:dyDescent="0.2">
      <c r="A76" s="3" t="s">
        <v>1530</v>
      </c>
      <c r="B76" s="3" t="s">
        <v>2327</v>
      </c>
      <c r="C76" s="4">
        <v>851.97334057266596</v>
      </c>
      <c r="D76" s="5">
        <v>52.68</v>
      </c>
      <c r="E76" s="6">
        <v>1</v>
      </c>
      <c r="F76" s="6">
        <v>13</v>
      </c>
      <c r="G76" s="6">
        <v>13</v>
      </c>
      <c r="H76" s="6">
        <v>25</v>
      </c>
      <c r="I76" s="6">
        <v>317</v>
      </c>
      <c r="J76" s="7">
        <v>35.054559504659998</v>
      </c>
      <c r="K76" s="4">
        <v>7.69384765625</v>
      </c>
    </row>
    <row r="77" spans="1:11" x14ac:dyDescent="0.2">
      <c r="A77" s="3" t="s">
        <v>1064</v>
      </c>
      <c r="B77" s="3" t="s">
        <v>1602</v>
      </c>
      <c r="C77" s="4">
        <v>844.34879703210299</v>
      </c>
      <c r="D77" s="5">
        <v>28.5</v>
      </c>
      <c r="E77" s="6">
        <v>1</v>
      </c>
      <c r="F77" s="6">
        <v>24</v>
      </c>
      <c r="G77" s="6">
        <v>24</v>
      </c>
      <c r="H77" s="6">
        <v>31</v>
      </c>
      <c r="I77" s="6">
        <v>1014</v>
      </c>
      <c r="J77" s="7">
        <v>113.01239991465999</v>
      </c>
      <c r="K77" s="4">
        <v>8.88037109375</v>
      </c>
    </row>
    <row r="78" spans="1:11" x14ac:dyDescent="0.2">
      <c r="A78" s="3" t="s">
        <v>1535</v>
      </c>
      <c r="B78" s="3" t="s">
        <v>428</v>
      </c>
      <c r="C78" s="4">
        <v>811.99457294226795</v>
      </c>
      <c r="D78" s="5">
        <v>33.119999999999997</v>
      </c>
      <c r="E78" s="6">
        <v>3</v>
      </c>
      <c r="F78" s="6">
        <v>15</v>
      </c>
      <c r="G78" s="6">
        <v>15</v>
      </c>
      <c r="H78" s="6">
        <v>32</v>
      </c>
      <c r="I78" s="6">
        <v>462</v>
      </c>
      <c r="J78" s="7">
        <v>50.109110754660001</v>
      </c>
      <c r="K78" s="4">
        <v>9.01220703125</v>
      </c>
    </row>
    <row r="79" spans="1:11" x14ac:dyDescent="0.2">
      <c r="A79" s="3" t="s">
        <v>1751</v>
      </c>
      <c r="B79" s="3" t="s">
        <v>668</v>
      </c>
      <c r="C79" s="4">
        <v>811.20275174888604</v>
      </c>
      <c r="D79" s="5">
        <v>39.81</v>
      </c>
      <c r="E79" s="6">
        <v>11</v>
      </c>
      <c r="F79" s="6">
        <v>7</v>
      </c>
      <c r="G79" s="6">
        <v>22</v>
      </c>
      <c r="H79" s="6">
        <v>36</v>
      </c>
      <c r="I79" s="6">
        <v>432</v>
      </c>
      <c r="J79" s="7">
        <v>48.076046324659998</v>
      </c>
      <c r="K79" s="4">
        <v>5.02099609375</v>
      </c>
    </row>
    <row r="80" spans="1:11" x14ac:dyDescent="0.2">
      <c r="A80" s="3" t="s">
        <v>1804</v>
      </c>
      <c r="B80" s="3" t="s">
        <v>2495</v>
      </c>
      <c r="C80" s="4">
        <v>798.62702813548503</v>
      </c>
      <c r="D80" s="5">
        <v>28.02</v>
      </c>
      <c r="E80" s="6">
        <v>1</v>
      </c>
      <c r="F80" s="6">
        <v>17</v>
      </c>
      <c r="G80" s="6">
        <v>17</v>
      </c>
      <c r="H80" s="6">
        <v>29</v>
      </c>
      <c r="I80" s="6">
        <v>835</v>
      </c>
      <c r="J80" s="7">
        <v>88.493423364660003</v>
      </c>
      <c r="K80" s="4">
        <v>5.77001953125</v>
      </c>
    </row>
    <row r="81" spans="1:11" x14ac:dyDescent="0.2">
      <c r="A81" s="3" t="s">
        <v>1185</v>
      </c>
      <c r="B81" s="3" t="s">
        <v>77</v>
      </c>
      <c r="C81" s="4">
        <v>794.96527326280795</v>
      </c>
      <c r="D81" s="5">
        <v>66.67</v>
      </c>
      <c r="E81" s="6">
        <v>1</v>
      </c>
      <c r="F81" s="6">
        <v>19</v>
      </c>
      <c r="G81" s="6">
        <v>19</v>
      </c>
      <c r="H81" s="6">
        <v>35</v>
      </c>
      <c r="I81" s="6">
        <v>243</v>
      </c>
      <c r="J81" s="7">
        <v>26.671431654660001</v>
      </c>
      <c r="K81" s="4">
        <v>9.65673828125</v>
      </c>
    </row>
    <row r="82" spans="1:11" x14ac:dyDescent="0.2">
      <c r="A82" s="3" t="s">
        <v>1734</v>
      </c>
      <c r="B82" s="3" t="s">
        <v>307</v>
      </c>
      <c r="C82" s="4">
        <v>791.81374033485099</v>
      </c>
      <c r="D82" s="5">
        <v>17.61</v>
      </c>
      <c r="E82" s="6">
        <v>2</v>
      </c>
      <c r="F82" s="6">
        <v>27</v>
      </c>
      <c r="G82" s="6">
        <v>27</v>
      </c>
      <c r="H82" s="6">
        <v>33</v>
      </c>
      <c r="I82" s="6">
        <v>1675</v>
      </c>
      <c r="J82" s="7">
        <v>191.49253255465999</v>
      </c>
      <c r="K82" s="4">
        <v>5.69384765625</v>
      </c>
    </row>
    <row r="83" spans="1:11" x14ac:dyDescent="0.2">
      <c r="A83" s="3" t="s">
        <v>1532</v>
      </c>
      <c r="B83" s="3" t="s">
        <v>813</v>
      </c>
      <c r="C83" s="4">
        <v>767.99444444444396</v>
      </c>
      <c r="D83" s="5">
        <v>54.94</v>
      </c>
      <c r="E83" s="6">
        <v>2</v>
      </c>
      <c r="F83" s="6">
        <v>9</v>
      </c>
      <c r="G83" s="6">
        <v>12</v>
      </c>
      <c r="H83" s="6">
        <v>18</v>
      </c>
      <c r="I83" s="6">
        <v>324</v>
      </c>
      <c r="J83" s="7">
        <v>35.902677224660003</v>
      </c>
      <c r="K83" s="4">
        <v>9.87646484375</v>
      </c>
    </row>
    <row r="84" spans="1:11" x14ac:dyDescent="0.2">
      <c r="A84" s="3" t="s">
        <v>2227</v>
      </c>
      <c r="B84" s="3" t="s">
        <v>16</v>
      </c>
      <c r="C84" s="4">
        <v>763.04980720223705</v>
      </c>
      <c r="D84" s="5">
        <v>21.29</v>
      </c>
      <c r="E84" s="6">
        <v>1</v>
      </c>
      <c r="F84" s="6">
        <v>13</v>
      </c>
      <c r="G84" s="6">
        <v>27</v>
      </c>
      <c r="H84" s="6">
        <v>38</v>
      </c>
      <c r="I84" s="6">
        <v>1010</v>
      </c>
      <c r="J84" s="7">
        <v>114.40852493465999</v>
      </c>
      <c r="K84" s="4">
        <v>6.65380859375</v>
      </c>
    </row>
    <row r="85" spans="1:11" x14ac:dyDescent="0.2">
      <c r="A85" s="3" t="s">
        <v>1360</v>
      </c>
      <c r="B85" s="3" t="s">
        <v>502</v>
      </c>
      <c r="C85" s="4">
        <v>751.55512017304204</v>
      </c>
      <c r="D85" s="5">
        <v>13.02</v>
      </c>
      <c r="E85" s="6">
        <v>2</v>
      </c>
      <c r="F85" s="6">
        <v>27</v>
      </c>
      <c r="G85" s="6">
        <v>27</v>
      </c>
      <c r="H85" s="6">
        <v>31</v>
      </c>
      <c r="I85" s="6">
        <v>2511</v>
      </c>
      <c r="J85" s="7">
        <v>273.254300514661</v>
      </c>
      <c r="K85" s="4">
        <v>6.44287109375</v>
      </c>
    </row>
    <row r="86" spans="1:11" x14ac:dyDescent="0.2">
      <c r="A86" s="3" t="s">
        <v>1450</v>
      </c>
      <c r="B86" s="3" t="s">
        <v>448</v>
      </c>
      <c r="C86" s="4">
        <v>736.61423874596801</v>
      </c>
      <c r="D86" s="5">
        <v>40.89</v>
      </c>
      <c r="E86" s="6">
        <v>2</v>
      </c>
      <c r="F86" s="6">
        <v>13</v>
      </c>
      <c r="G86" s="6">
        <v>16</v>
      </c>
      <c r="H86" s="6">
        <v>28</v>
      </c>
      <c r="I86" s="6">
        <v>406</v>
      </c>
      <c r="J86" s="7">
        <v>46.124557814660101</v>
      </c>
      <c r="K86" s="4">
        <v>5.47802734375</v>
      </c>
    </row>
    <row r="87" spans="1:11" x14ac:dyDescent="0.2">
      <c r="A87" s="3" t="s">
        <v>1337</v>
      </c>
      <c r="B87" s="3" t="s">
        <v>134</v>
      </c>
      <c r="C87" s="4">
        <v>732.04197381561096</v>
      </c>
      <c r="D87" s="5">
        <v>52.19</v>
      </c>
      <c r="E87" s="6">
        <v>1</v>
      </c>
      <c r="F87" s="6">
        <v>16</v>
      </c>
      <c r="G87" s="6">
        <v>16</v>
      </c>
      <c r="H87" s="6">
        <v>31</v>
      </c>
      <c r="I87" s="6">
        <v>297</v>
      </c>
      <c r="J87" s="7">
        <v>34.34069562466</v>
      </c>
      <c r="K87" s="4">
        <v>9.71533203125</v>
      </c>
    </row>
    <row r="88" spans="1:11" x14ac:dyDescent="0.2">
      <c r="A88" s="3" t="s">
        <v>1806</v>
      </c>
      <c r="B88" s="3" t="s">
        <v>1608</v>
      </c>
      <c r="C88" s="4">
        <v>722.96399247636396</v>
      </c>
      <c r="D88" s="5">
        <v>24.84</v>
      </c>
      <c r="E88" s="6">
        <v>2</v>
      </c>
      <c r="F88" s="6">
        <v>10</v>
      </c>
      <c r="G88" s="6">
        <v>16</v>
      </c>
      <c r="H88" s="6">
        <v>27</v>
      </c>
      <c r="I88" s="6">
        <v>644</v>
      </c>
      <c r="J88" s="7">
        <v>70.738094234659997</v>
      </c>
      <c r="K88" s="4">
        <v>9.26123046875</v>
      </c>
    </row>
    <row r="89" spans="1:11" x14ac:dyDescent="0.2">
      <c r="A89" s="3" t="s">
        <v>2132</v>
      </c>
      <c r="B89" s="3" t="s">
        <v>290</v>
      </c>
      <c r="C89" s="4">
        <v>707.21490783199397</v>
      </c>
      <c r="D89" s="5">
        <v>28.85</v>
      </c>
      <c r="E89" s="6">
        <v>1</v>
      </c>
      <c r="F89" s="6">
        <v>18</v>
      </c>
      <c r="G89" s="6">
        <v>18</v>
      </c>
      <c r="H89" s="6">
        <v>30</v>
      </c>
      <c r="I89" s="6">
        <v>707</v>
      </c>
      <c r="J89" s="7">
        <v>78.680006914659998</v>
      </c>
      <c r="K89" s="4">
        <v>9.01220703125</v>
      </c>
    </row>
    <row r="90" spans="1:11" x14ac:dyDescent="0.2">
      <c r="A90" s="3" t="s">
        <v>1016</v>
      </c>
      <c r="B90" s="3" t="s">
        <v>95</v>
      </c>
      <c r="C90" s="4">
        <v>683.60448761950101</v>
      </c>
      <c r="D90" s="5">
        <v>51.42</v>
      </c>
      <c r="E90" s="6">
        <v>2</v>
      </c>
      <c r="F90" s="6">
        <v>12</v>
      </c>
      <c r="G90" s="6">
        <v>12</v>
      </c>
      <c r="H90" s="6">
        <v>22</v>
      </c>
      <c r="I90" s="6">
        <v>317</v>
      </c>
      <c r="J90" s="7">
        <v>34.251799384660004</v>
      </c>
      <c r="K90" s="4">
        <v>5.97314453125</v>
      </c>
    </row>
    <row r="91" spans="1:11" x14ac:dyDescent="0.2">
      <c r="A91" s="3" t="s">
        <v>1304</v>
      </c>
      <c r="B91" s="3" t="s">
        <v>121</v>
      </c>
      <c r="C91" s="4">
        <v>679.18606020553</v>
      </c>
      <c r="D91" s="5">
        <v>38.96</v>
      </c>
      <c r="E91" s="6">
        <v>1</v>
      </c>
      <c r="F91" s="6">
        <v>20</v>
      </c>
      <c r="G91" s="6">
        <v>20</v>
      </c>
      <c r="H91" s="6">
        <v>29</v>
      </c>
      <c r="I91" s="6">
        <v>403</v>
      </c>
      <c r="J91" s="7">
        <v>46.079761084659999</v>
      </c>
      <c r="K91" s="4">
        <v>10.18408203125</v>
      </c>
    </row>
    <row r="92" spans="1:11" x14ac:dyDescent="0.2">
      <c r="A92" s="3" t="s">
        <v>1545</v>
      </c>
      <c r="B92" s="3" t="s">
        <v>2454</v>
      </c>
      <c r="C92" s="4">
        <v>677.84150964929995</v>
      </c>
      <c r="D92" s="5">
        <v>34.950000000000003</v>
      </c>
      <c r="E92" s="6">
        <v>1</v>
      </c>
      <c r="F92" s="6">
        <v>16</v>
      </c>
      <c r="G92" s="6">
        <v>16</v>
      </c>
      <c r="H92" s="6">
        <v>21</v>
      </c>
      <c r="I92" s="6">
        <v>535</v>
      </c>
      <c r="J92" s="7">
        <v>57.452132784660002</v>
      </c>
      <c r="K92" s="4">
        <v>6.45556640625</v>
      </c>
    </row>
    <row r="93" spans="1:11" x14ac:dyDescent="0.2">
      <c r="A93" s="3" t="s">
        <v>1125</v>
      </c>
      <c r="B93" s="3" t="s">
        <v>236</v>
      </c>
      <c r="C93" s="4">
        <v>654.58022704394</v>
      </c>
      <c r="D93" s="5">
        <v>45.31</v>
      </c>
      <c r="E93" s="6">
        <v>1</v>
      </c>
      <c r="F93" s="6">
        <v>21</v>
      </c>
      <c r="G93" s="6">
        <v>21</v>
      </c>
      <c r="H93" s="6">
        <v>27</v>
      </c>
      <c r="I93" s="6">
        <v>501</v>
      </c>
      <c r="J93" s="7">
        <v>57.100036164660096</v>
      </c>
      <c r="K93" s="4">
        <v>6.55126953125</v>
      </c>
    </row>
    <row r="94" spans="1:11" x14ac:dyDescent="0.2">
      <c r="A94" s="3" t="s">
        <v>2205</v>
      </c>
      <c r="B94" s="3" t="s">
        <v>618</v>
      </c>
      <c r="C94" s="4">
        <v>642.160409200299</v>
      </c>
      <c r="D94" s="5">
        <v>9.0500000000000007</v>
      </c>
      <c r="E94" s="6">
        <v>1</v>
      </c>
      <c r="F94" s="6">
        <v>11</v>
      </c>
      <c r="G94" s="6">
        <v>11</v>
      </c>
      <c r="H94" s="6">
        <v>17</v>
      </c>
      <c r="I94" s="6">
        <v>1215</v>
      </c>
      <c r="J94" s="7">
        <v>131.33561158466</v>
      </c>
      <c r="K94" s="4">
        <v>5.30029296875</v>
      </c>
    </row>
    <row r="95" spans="1:11" x14ac:dyDescent="0.2">
      <c r="A95" s="3" t="s">
        <v>999</v>
      </c>
      <c r="B95" s="3" t="s">
        <v>556</v>
      </c>
      <c r="C95" s="4">
        <v>633.33427406712599</v>
      </c>
      <c r="D95" s="5">
        <v>32.24</v>
      </c>
      <c r="E95" s="6">
        <v>2</v>
      </c>
      <c r="F95" s="6">
        <v>8</v>
      </c>
      <c r="G95" s="6">
        <v>8</v>
      </c>
      <c r="H95" s="6">
        <v>17</v>
      </c>
      <c r="I95" s="6">
        <v>335</v>
      </c>
      <c r="J95" s="7">
        <v>36.030399594659997</v>
      </c>
      <c r="K95" s="4">
        <v>8.45556640625</v>
      </c>
    </row>
    <row r="96" spans="1:11" x14ac:dyDescent="0.2">
      <c r="A96" s="3" t="s">
        <v>1199</v>
      </c>
      <c r="B96" s="3" t="s">
        <v>159</v>
      </c>
      <c r="C96" s="4">
        <v>629.73897397208498</v>
      </c>
      <c r="D96" s="5">
        <v>33.630000000000003</v>
      </c>
      <c r="E96" s="6">
        <v>1</v>
      </c>
      <c r="F96" s="6">
        <v>18</v>
      </c>
      <c r="G96" s="6">
        <v>18</v>
      </c>
      <c r="H96" s="6">
        <v>25</v>
      </c>
      <c r="I96" s="6">
        <v>553</v>
      </c>
      <c r="J96" s="7">
        <v>59.713596424659997</v>
      </c>
      <c r="K96" s="4">
        <v>9.12939453125</v>
      </c>
    </row>
    <row r="97" spans="1:11" x14ac:dyDescent="0.2">
      <c r="A97" s="3" t="s">
        <v>1101</v>
      </c>
      <c r="B97" s="3" t="s">
        <v>2589</v>
      </c>
      <c r="C97" s="4">
        <v>629.07566407247896</v>
      </c>
      <c r="D97" s="5">
        <v>24.63</v>
      </c>
      <c r="E97" s="6">
        <v>1</v>
      </c>
      <c r="F97" s="6">
        <v>14</v>
      </c>
      <c r="G97" s="6">
        <v>14</v>
      </c>
      <c r="H97" s="6">
        <v>21</v>
      </c>
      <c r="I97" s="6">
        <v>609</v>
      </c>
      <c r="J97" s="7">
        <v>69.799057484660096</v>
      </c>
      <c r="K97" s="4">
        <v>6.63916015625</v>
      </c>
    </row>
    <row r="98" spans="1:11" x14ac:dyDescent="0.2">
      <c r="A98" s="3" t="s">
        <v>878</v>
      </c>
      <c r="B98" s="3" t="s">
        <v>350</v>
      </c>
      <c r="C98" s="4">
        <v>625.67929323086605</v>
      </c>
      <c r="D98" s="5">
        <v>29.27</v>
      </c>
      <c r="E98" s="6">
        <v>1</v>
      </c>
      <c r="F98" s="6">
        <v>16</v>
      </c>
      <c r="G98" s="6">
        <v>16</v>
      </c>
      <c r="H98" s="6">
        <v>25</v>
      </c>
      <c r="I98" s="6">
        <v>533</v>
      </c>
      <c r="J98" s="7">
        <v>56.614407254660101</v>
      </c>
      <c r="K98" s="4">
        <v>6.71240234375</v>
      </c>
    </row>
    <row r="99" spans="1:11" x14ac:dyDescent="0.2">
      <c r="A99" s="3" t="s">
        <v>1361</v>
      </c>
      <c r="B99" s="3" t="s">
        <v>2458</v>
      </c>
      <c r="C99" s="4">
        <v>621.62724763036601</v>
      </c>
      <c r="D99" s="5">
        <v>30.46</v>
      </c>
      <c r="E99" s="6">
        <v>1</v>
      </c>
      <c r="F99" s="6">
        <v>20</v>
      </c>
      <c r="G99" s="6">
        <v>20</v>
      </c>
      <c r="H99" s="6">
        <v>24</v>
      </c>
      <c r="I99" s="6">
        <v>545</v>
      </c>
      <c r="J99" s="7">
        <v>60.495320764660001</v>
      </c>
      <c r="K99" s="4">
        <v>6.49365234375</v>
      </c>
    </row>
    <row r="100" spans="1:11" x14ac:dyDescent="0.2">
      <c r="A100" s="3" t="s">
        <v>1858</v>
      </c>
      <c r="B100" s="3" t="s">
        <v>1698</v>
      </c>
      <c r="C100" s="4">
        <v>613.85127715508304</v>
      </c>
      <c r="D100" s="5">
        <v>30.45</v>
      </c>
      <c r="E100" s="6">
        <v>1</v>
      </c>
      <c r="F100" s="6">
        <v>14</v>
      </c>
      <c r="G100" s="6">
        <v>14</v>
      </c>
      <c r="H100" s="6">
        <v>18</v>
      </c>
      <c r="I100" s="6">
        <v>440</v>
      </c>
      <c r="J100" s="7">
        <v>48.09126437466</v>
      </c>
      <c r="K100" s="4">
        <v>5.08447265625</v>
      </c>
    </row>
    <row r="101" spans="1:11" x14ac:dyDescent="0.2">
      <c r="A101" s="3" t="s">
        <v>1463</v>
      </c>
      <c r="B101" s="3" t="s">
        <v>79</v>
      </c>
      <c r="C101" s="4">
        <v>612.91060770728097</v>
      </c>
      <c r="D101" s="5">
        <v>45.83</v>
      </c>
      <c r="E101" s="6">
        <v>1</v>
      </c>
      <c r="F101" s="6">
        <v>15</v>
      </c>
      <c r="G101" s="6">
        <v>15</v>
      </c>
      <c r="H101" s="6">
        <v>23</v>
      </c>
      <c r="I101" s="6">
        <v>264</v>
      </c>
      <c r="J101" s="7">
        <v>29.925740764659999</v>
      </c>
      <c r="K101" s="4">
        <v>9.72998046875</v>
      </c>
    </row>
    <row r="102" spans="1:11" x14ac:dyDescent="0.2">
      <c r="A102" s="3" t="s">
        <v>1148</v>
      </c>
      <c r="B102" s="3" t="s">
        <v>2453</v>
      </c>
      <c r="C102" s="4">
        <v>609.13282854302395</v>
      </c>
      <c r="D102" s="5">
        <v>29.68</v>
      </c>
      <c r="E102" s="6">
        <v>1</v>
      </c>
      <c r="F102" s="6">
        <v>16</v>
      </c>
      <c r="G102" s="6">
        <v>16</v>
      </c>
      <c r="H102" s="6">
        <v>23</v>
      </c>
      <c r="I102" s="6">
        <v>556</v>
      </c>
      <c r="J102" s="7">
        <v>60.305585284659998</v>
      </c>
      <c r="K102" s="4">
        <v>6.11279296875</v>
      </c>
    </row>
    <row r="103" spans="1:11" x14ac:dyDescent="0.2">
      <c r="A103" s="3" t="s">
        <v>1399</v>
      </c>
      <c r="B103" s="3" t="s">
        <v>633</v>
      </c>
      <c r="C103" s="4">
        <v>593.11686115842599</v>
      </c>
      <c r="D103" s="5">
        <v>23.44</v>
      </c>
      <c r="E103" s="6">
        <v>2</v>
      </c>
      <c r="F103" s="6">
        <v>10</v>
      </c>
      <c r="G103" s="6">
        <v>10</v>
      </c>
      <c r="H103" s="6">
        <v>14</v>
      </c>
      <c r="I103" s="6">
        <v>529</v>
      </c>
      <c r="J103" s="7">
        <v>57.825949884660098</v>
      </c>
      <c r="K103" s="4">
        <v>5.40185546875</v>
      </c>
    </row>
    <row r="104" spans="1:11" x14ac:dyDescent="0.2">
      <c r="A104" s="3" t="s">
        <v>1241</v>
      </c>
      <c r="B104" s="3" t="s">
        <v>101</v>
      </c>
      <c r="C104" s="4">
        <v>581.803154420532</v>
      </c>
      <c r="D104" s="5">
        <v>54.55</v>
      </c>
      <c r="E104" s="6">
        <v>1</v>
      </c>
      <c r="F104" s="6">
        <v>6</v>
      </c>
      <c r="G104" s="6">
        <v>6</v>
      </c>
      <c r="H104" s="6">
        <v>14</v>
      </c>
      <c r="I104" s="6">
        <v>165</v>
      </c>
      <c r="J104" s="7">
        <v>17.807541344659999</v>
      </c>
      <c r="K104" s="4">
        <v>9.42236328125</v>
      </c>
    </row>
    <row r="105" spans="1:11" x14ac:dyDescent="0.2">
      <c r="A105" s="3" t="s">
        <v>1378</v>
      </c>
      <c r="B105" s="3" t="s">
        <v>2459</v>
      </c>
      <c r="C105" s="4">
        <v>570.43068588278004</v>
      </c>
      <c r="D105" s="5">
        <v>39.6</v>
      </c>
      <c r="E105" s="6">
        <v>1</v>
      </c>
      <c r="F105" s="6">
        <v>18</v>
      </c>
      <c r="G105" s="6">
        <v>18</v>
      </c>
      <c r="H105" s="6">
        <v>23</v>
      </c>
      <c r="I105" s="6">
        <v>548</v>
      </c>
      <c r="J105" s="7">
        <v>59.582509034659999</v>
      </c>
      <c r="K105" s="4">
        <v>5.60498046875</v>
      </c>
    </row>
    <row r="106" spans="1:11" x14ac:dyDescent="0.2">
      <c r="A106" s="3" t="s">
        <v>1170</v>
      </c>
      <c r="B106" s="3" t="s">
        <v>18</v>
      </c>
      <c r="C106" s="4">
        <v>567.44578166287602</v>
      </c>
      <c r="D106" s="5">
        <v>16.84</v>
      </c>
      <c r="E106" s="6">
        <v>1</v>
      </c>
      <c r="F106" s="6">
        <v>10</v>
      </c>
      <c r="G106" s="6">
        <v>10</v>
      </c>
      <c r="H106" s="6">
        <v>17</v>
      </c>
      <c r="I106" s="6">
        <v>392</v>
      </c>
      <c r="J106" s="7">
        <v>43.094899534660001</v>
      </c>
      <c r="K106" s="4">
        <v>6.29052734375</v>
      </c>
    </row>
    <row r="107" spans="1:11" x14ac:dyDescent="0.2">
      <c r="A107" s="3" t="s">
        <v>1943</v>
      </c>
      <c r="B107" s="3" t="s">
        <v>342</v>
      </c>
      <c r="C107" s="4">
        <v>565.50214623707302</v>
      </c>
      <c r="D107" s="5">
        <v>14.05</v>
      </c>
      <c r="E107" s="6">
        <v>2</v>
      </c>
      <c r="F107" s="6">
        <v>17</v>
      </c>
      <c r="G107" s="6">
        <v>17</v>
      </c>
      <c r="H107" s="6">
        <v>23</v>
      </c>
      <c r="I107" s="6">
        <v>1253</v>
      </c>
      <c r="J107" s="7">
        <v>145.08873714466</v>
      </c>
      <c r="K107" s="4">
        <v>6.90283203125</v>
      </c>
    </row>
    <row r="108" spans="1:11" x14ac:dyDescent="0.2">
      <c r="A108" s="3" t="s">
        <v>1478</v>
      </c>
      <c r="B108" s="3" t="s">
        <v>595</v>
      </c>
      <c r="C108" s="4">
        <v>564.51495037554002</v>
      </c>
      <c r="D108" s="5">
        <v>31.75</v>
      </c>
      <c r="E108" s="6">
        <v>1</v>
      </c>
      <c r="F108" s="6">
        <v>13</v>
      </c>
      <c r="G108" s="6">
        <v>13</v>
      </c>
      <c r="H108" s="6">
        <v>20</v>
      </c>
      <c r="I108" s="6">
        <v>463</v>
      </c>
      <c r="J108" s="7">
        <v>50.944405214660001</v>
      </c>
      <c r="K108" s="4">
        <v>5.54150390625</v>
      </c>
    </row>
    <row r="109" spans="1:11" x14ac:dyDescent="0.2">
      <c r="A109" s="3" t="s">
        <v>1745</v>
      </c>
      <c r="B109" s="3" t="s">
        <v>384</v>
      </c>
      <c r="C109" s="4">
        <v>560.00045988565398</v>
      </c>
      <c r="D109" s="5">
        <v>11.92</v>
      </c>
      <c r="E109" s="6">
        <v>1</v>
      </c>
      <c r="F109" s="6">
        <v>8</v>
      </c>
      <c r="G109" s="6">
        <v>8</v>
      </c>
      <c r="H109" s="6">
        <v>14</v>
      </c>
      <c r="I109" s="6">
        <v>1049</v>
      </c>
      <c r="J109" s="7">
        <v>113.67586560466</v>
      </c>
      <c r="K109" s="4">
        <v>5.03369140625</v>
      </c>
    </row>
    <row r="110" spans="1:11" x14ac:dyDescent="0.2">
      <c r="A110" s="3" t="s">
        <v>1176</v>
      </c>
      <c r="B110" s="3" t="s">
        <v>2553</v>
      </c>
      <c r="C110" s="4">
        <v>558.89460512302105</v>
      </c>
      <c r="D110" s="5">
        <v>16.260000000000002</v>
      </c>
      <c r="E110" s="6">
        <v>1</v>
      </c>
      <c r="F110" s="6">
        <v>15</v>
      </c>
      <c r="G110" s="6">
        <v>15</v>
      </c>
      <c r="H110" s="6">
        <v>17</v>
      </c>
      <c r="I110" s="6">
        <v>1058</v>
      </c>
      <c r="J110" s="7">
        <v>117.77433464466</v>
      </c>
      <c r="K110" s="4">
        <v>5.75732421875</v>
      </c>
    </row>
    <row r="111" spans="1:11" x14ac:dyDescent="0.2">
      <c r="A111" s="3" t="s">
        <v>1054</v>
      </c>
      <c r="B111" s="3" t="s">
        <v>86</v>
      </c>
      <c r="C111" s="4">
        <v>558.55255466559004</v>
      </c>
      <c r="D111" s="5">
        <v>20.68</v>
      </c>
      <c r="E111" s="6">
        <v>1</v>
      </c>
      <c r="F111" s="6">
        <v>7</v>
      </c>
      <c r="G111" s="6">
        <v>7</v>
      </c>
      <c r="H111" s="6">
        <v>15</v>
      </c>
      <c r="I111" s="6">
        <v>295</v>
      </c>
      <c r="J111" s="7">
        <v>32.833434644660002</v>
      </c>
      <c r="K111" s="4">
        <v>4.86865234375</v>
      </c>
    </row>
    <row r="112" spans="1:11" x14ac:dyDescent="0.2">
      <c r="A112" s="3" t="s">
        <v>2165</v>
      </c>
      <c r="B112" s="3" t="s">
        <v>815</v>
      </c>
      <c r="C112" s="4">
        <v>556.16181251968499</v>
      </c>
      <c r="D112" s="5">
        <v>25.93</v>
      </c>
      <c r="E112" s="6">
        <v>2</v>
      </c>
      <c r="F112" s="6">
        <v>18</v>
      </c>
      <c r="G112" s="6">
        <v>18</v>
      </c>
      <c r="H112" s="6">
        <v>23</v>
      </c>
      <c r="I112" s="6">
        <v>783</v>
      </c>
      <c r="J112" s="7">
        <v>87.290384744660102</v>
      </c>
      <c r="K112" s="4">
        <v>9.27587890625</v>
      </c>
    </row>
    <row r="113" spans="1:11" x14ac:dyDescent="0.2">
      <c r="A113" s="3" t="s">
        <v>1212</v>
      </c>
      <c r="B113" s="3" t="s">
        <v>431</v>
      </c>
      <c r="C113" s="4">
        <v>541.70469524331395</v>
      </c>
      <c r="D113" s="5">
        <v>34.32</v>
      </c>
      <c r="E113" s="6">
        <v>1</v>
      </c>
      <c r="F113" s="6">
        <v>16</v>
      </c>
      <c r="G113" s="6">
        <v>16</v>
      </c>
      <c r="H113" s="6">
        <v>25</v>
      </c>
      <c r="I113" s="6">
        <v>437</v>
      </c>
      <c r="J113" s="7">
        <v>50.087144574660101</v>
      </c>
      <c r="K113" s="4">
        <v>6.66845703125</v>
      </c>
    </row>
    <row r="114" spans="1:11" x14ac:dyDescent="0.2">
      <c r="A114" s="3" t="s">
        <v>1444</v>
      </c>
      <c r="B114" s="3" t="s">
        <v>2517</v>
      </c>
      <c r="C114" s="4">
        <v>538.02647058823504</v>
      </c>
      <c r="D114" s="5">
        <v>53.85</v>
      </c>
      <c r="E114" s="6">
        <v>1</v>
      </c>
      <c r="F114" s="6">
        <v>12</v>
      </c>
      <c r="G114" s="6">
        <v>12</v>
      </c>
      <c r="H114" s="6">
        <v>17</v>
      </c>
      <c r="I114" s="6">
        <v>286</v>
      </c>
      <c r="J114" s="7">
        <v>30.771697644660001</v>
      </c>
      <c r="K114" s="4">
        <v>5.92236328125</v>
      </c>
    </row>
    <row r="115" spans="1:11" x14ac:dyDescent="0.2">
      <c r="A115" s="3" t="s">
        <v>1524</v>
      </c>
      <c r="B115" s="3" t="s">
        <v>2548</v>
      </c>
      <c r="C115" s="4">
        <v>535.85025790973896</v>
      </c>
      <c r="D115" s="5">
        <v>45.51</v>
      </c>
      <c r="E115" s="6">
        <v>4</v>
      </c>
      <c r="F115" s="6">
        <v>8</v>
      </c>
      <c r="G115" s="6">
        <v>8</v>
      </c>
      <c r="H115" s="6">
        <v>21</v>
      </c>
      <c r="I115" s="6">
        <v>156</v>
      </c>
      <c r="J115" s="7">
        <v>17.953492374660001</v>
      </c>
      <c r="K115" s="4">
        <v>9.64208984375</v>
      </c>
    </row>
    <row r="116" spans="1:11" x14ac:dyDescent="0.2">
      <c r="A116" s="3" t="s">
        <v>1146</v>
      </c>
      <c r="B116" s="3" t="s">
        <v>1627</v>
      </c>
      <c r="C116" s="4">
        <v>534.65480669946601</v>
      </c>
      <c r="D116" s="5">
        <v>28.5</v>
      </c>
      <c r="E116" s="6">
        <v>1</v>
      </c>
      <c r="F116" s="6">
        <v>11</v>
      </c>
      <c r="G116" s="6">
        <v>18</v>
      </c>
      <c r="H116" s="6">
        <v>24</v>
      </c>
      <c r="I116" s="6">
        <v>614</v>
      </c>
      <c r="J116" s="7">
        <v>69.104736964660106</v>
      </c>
      <c r="K116" s="4">
        <v>8.92431640625</v>
      </c>
    </row>
    <row r="117" spans="1:11" x14ac:dyDescent="0.2">
      <c r="A117" s="3" t="s">
        <v>1785</v>
      </c>
      <c r="B117" s="3" t="s">
        <v>650</v>
      </c>
      <c r="C117" s="4">
        <v>532.73151080161097</v>
      </c>
      <c r="D117" s="5">
        <v>23.85</v>
      </c>
      <c r="E117" s="6">
        <v>1</v>
      </c>
      <c r="F117" s="6">
        <v>8</v>
      </c>
      <c r="G117" s="6">
        <v>8</v>
      </c>
      <c r="H117" s="6">
        <v>19</v>
      </c>
      <c r="I117" s="6">
        <v>390</v>
      </c>
      <c r="J117" s="7">
        <v>43.035189134660001</v>
      </c>
      <c r="K117" s="4">
        <v>5.26220703125</v>
      </c>
    </row>
    <row r="118" spans="1:11" x14ac:dyDescent="0.2">
      <c r="A118" s="3" t="s">
        <v>1026</v>
      </c>
      <c r="B118" s="3" t="s">
        <v>819</v>
      </c>
      <c r="C118" s="4">
        <v>525.087351391227</v>
      </c>
      <c r="D118" s="5">
        <v>40.14</v>
      </c>
      <c r="E118" s="6">
        <v>1</v>
      </c>
      <c r="F118" s="6">
        <v>9</v>
      </c>
      <c r="G118" s="6">
        <v>9</v>
      </c>
      <c r="H118" s="6">
        <v>17</v>
      </c>
      <c r="I118" s="6">
        <v>294</v>
      </c>
      <c r="J118" s="7">
        <v>32.554843324659899</v>
      </c>
      <c r="K118" s="4">
        <v>4.77978515625</v>
      </c>
    </row>
    <row r="119" spans="1:11" x14ac:dyDescent="0.2">
      <c r="A119" s="3" t="s">
        <v>1030</v>
      </c>
      <c r="B119" s="3" t="s">
        <v>685</v>
      </c>
      <c r="C119" s="4">
        <v>521.06602413396399</v>
      </c>
      <c r="D119" s="5">
        <v>27.84</v>
      </c>
      <c r="E119" s="6">
        <v>3</v>
      </c>
      <c r="F119" s="6">
        <v>9</v>
      </c>
      <c r="G119" s="6">
        <v>10</v>
      </c>
      <c r="H119" s="6">
        <v>15</v>
      </c>
      <c r="I119" s="6">
        <v>334</v>
      </c>
      <c r="J119" s="7">
        <v>36.61514474466</v>
      </c>
      <c r="K119" s="4">
        <v>6.04931640625</v>
      </c>
    </row>
    <row r="120" spans="1:11" x14ac:dyDescent="0.2">
      <c r="A120" s="3" t="s">
        <v>1953</v>
      </c>
      <c r="B120" s="3" t="s">
        <v>671</v>
      </c>
      <c r="C120" s="4">
        <v>520.83644461332699</v>
      </c>
      <c r="D120" s="5">
        <v>14.36</v>
      </c>
      <c r="E120" s="6">
        <v>1</v>
      </c>
      <c r="F120" s="6">
        <v>5</v>
      </c>
      <c r="G120" s="6">
        <v>10</v>
      </c>
      <c r="H120" s="6">
        <v>18</v>
      </c>
      <c r="I120" s="6">
        <v>578</v>
      </c>
      <c r="J120" s="7">
        <v>61.863513034660002</v>
      </c>
      <c r="K120" s="4">
        <v>5.98583984375</v>
      </c>
    </row>
    <row r="121" spans="1:11" x14ac:dyDescent="0.2">
      <c r="A121" s="3" t="s">
        <v>1262</v>
      </c>
      <c r="B121" s="3" t="s">
        <v>2434</v>
      </c>
      <c r="C121" s="4">
        <v>519.47761904761899</v>
      </c>
      <c r="D121" s="5">
        <v>31.12</v>
      </c>
      <c r="E121" s="6">
        <v>1</v>
      </c>
      <c r="F121" s="6">
        <v>15</v>
      </c>
      <c r="G121" s="6">
        <v>15</v>
      </c>
      <c r="H121" s="6">
        <v>22</v>
      </c>
      <c r="I121" s="6">
        <v>543</v>
      </c>
      <c r="J121" s="7">
        <v>62.599408474659903</v>
      </c>
      <c r="K121" s="4">
        <v>6.80029296875</v>
      </c>
    </row>
    <row r="122" spans="1:11" x14ac:dyDescent="0.2">
      <c r="A122" s="3" t="s">
        <v>1488</v>
      </c>
      <c r="B122" s="3" t="s">
        <v>8</v>
      </c>
      <c r="C122" s="4">
        <v>513.52067130688295</v>
      </c>
      <c r="D122" s="5">
        <v>50.2</v>
      </c>
      <c r="E122" s="6">
        <v>1</v>
      </c>
      <c r="F122" s="6">
        <v>10</v>
      </c>
      <c r="G122" s="6">
        <v>13</v>
      </c>
      <c r="H122" s="6">
        <v>20</v>
      </c>
      <c r="I122" s="6">
        <v>255</v>
      </c>
      <c r="J122" s="7">
        <v>29.15541736466</v>
      </c>
      <c r="K122" s="4">
        <v>4.74169921875</v>
      </c>
    </row>
    <row r="123" spans="1:11" x14ac:dyDescent="0.2">
      <c r="A123" s="3" t="s">
        <v>2253</v>
      </c>
      <c r="B123" s="3" t="s">
        <v>792</v>
      </c>
      <c r="C123" s="4">
        <v>505.71094632930999</v>
      </c>
      <c r="D123" s="5">
        <v>17.82</v>
      </c>
      <c r="E123" s="6">
        <v>2</v>
      </c>
      <c r="F123" s="6">
        <v>19</v>
      </c>
      <c r="G123" s="6">
        <v>19</v>
      </c>
      <c r="H123" s="6">
        <v>26</v>
      </c>
      <c r="I123" s="6">
        <v>1128</v>
      </c>
      <c r="J123" s="7">
        <v>128.70652652466001</v>
      </c>
      <c r="K123" s="4">
        <v>6.62451171875</v>
      </c>
    </row>
    <row r="124" spans="1:11" x14ac:dyDescent="0.2">
      <c r="A124" s="3" t="s">
        <v>1485</v>
      </c>
      <c r="B124" s="3" t="s">
        <v>84</v>
      </c>
      <c r="C124" s="4">
        <v>505.64</v>
      </c>
      <c r="D124" s="5">
        <v>52.4</v>
      </c>
      <c r="E124" s="6">
        <v>1</v>
      </c>
      <c r="F124" s="6">
        <v>10</v>
      </c>
      <c r="G124" s="6">
        <v>10</v>
      </c>
      <c r="H124" s="6">
        <v>17</v>
      </c>
      <c r="I124" s="6">
        <v>208</v>
      </c>
      <c r="J124" s="7">
        <v>24.190163714659999</v>
      </c>
      <c r="K124" s="4">
        <v>10.31591796875</v>
      </c>
    </row>
    <row r="125" spans="1:11" x14ac:dyDescent="0.2">
      <c r="A125" s="3" t="s">
        <v>1867</v>
      </c>
      <c r="B125" s="3" t="s">
        <v>1604</v>
      </c>
      <c r="C125" s="4">
        <v>503.25289741806301</v>
      </c>
      <c r="D125" s="5">
        <v>39.61</v>
      </c>
      <c r="E125" s="6">
        <v>2</v>
      </c>
      <c r="F125" s="6">
        <v>6</v>
      </c>
      <c r="G125" s="6">
        <v>9</v>
      </c>
      <c r="H125" s="6">
        <v>16</v>
      </c>
      <c r="I125" s="6">
        <v>356</v>
      </c>
      <c r="J125" s="7">
        <v>37.473945174660003</v>
      </c>
      <c r="K125" s="4">
        <v>7.09326171875</v>
      </c>
    </row>
    <row r="126" spans="1:11" x14ac:dyDescent="0.2">
      <c r="A126" s="3" t="s">
        <v>2618</v>
      </c>
      <c r="B126" s="3" t="s">
        <v>2619</v>
      </c>
      <c r="C126" s="4">
        <v>492.46466319057902</v>
      </c>
      <c r="D126" s="5">
        <v>12.26</v>
      </c>
      <c r="E126" s="6">
        <v>6</v>
      </c>
      <c r="F126" s="6">
        <v>1</v>
      </c>
      <c r="G126" s="6">
        <v>12</v>
      </c>
      <c r="H126" s="6">
        <v>22</v>
      </c>
      <c r="I126" s="6">
        <v>628</v>
      </c>
      <c r="J126" s="7">
        <v>64.377565354660007</v>
      </c>
      <c r="K126" s="4">
        <v>6.48095703125</v>
      </c>
    </row>
    <row r="127" spans="1:11" x14ac:dyDescent="0.2">
      <c r="A127" s="3" t="s">
        <v>1063</v>
      </c>
      <c r="B127" s="3" t="s">
        <v>587</v>
      </c>
      <c r="C127" s="4">
        <v>492.35608580218502</v>
      </c>
      <c r="D127" s="5">
        <v>23.12</v>
      </c>
      <c r="E127" s="6">
        <v>2</v>
      </c>
      <c r="F127" s="6">
        <v>7</v>
      </c>
      <c r="G127" s="6">
        <v>8</v>
      </c>
      <c r="H127" s="6">
        <v>15</v>
      </c>
      <c r="I127" s="6">
        <v>372</v>
      </c>
      <c r="J127" s="7">
        <v>38.723051544660002</v>
      </c>
      <c r="K127" s="4">
        <v>9.12939453125</v>
      </c>
    </row>
    <row r="128" spans="1:11" x14ac:dyDescent="0.2">
      <c r="A128" s="3" t="s">
        <v>2087</v>
      </c>
      <c r="B128" s="3" t="s">
        <v>2457</v>
      </c>
      <c r="C128" s="4">
        <v>489.47251142430099</v>
      </c>
      <c r="D128" s="5">
        <v>36.46</v>
      </c>
      <c r="E128" s="6">
        <v>1</v>
      </c>
      <c r="F128" s="6">
        <v>17</v>
      </c>
      <c r="G128" s="6">
        <v>17</v>
      </c>
      <c r="H128" s="6">
        <v>19</v>
      </c>
      <c r="I128" s="6">
        <v>543</v>
      </c>
      <c r="J128" s="7">
        <v>59.328927124660098</v>
      </c>
      <c r="K128" s="4">
        <v>7.64990234375</v>
      </c>
    </row>
    <row r="129" spans="1:11" x14ac:dyDescent="0.2">
      <c r="A129" s="3" t="s">
        <v>989</v>
      </c>
      <c r="B129" s="3" t="s">
        <v>691</v>
      </c>
      <c r="C129" s="4">
        <v>485.010221487178</v>
      </c>
      <c r="D129" s="5">
        <v>33.799999999999997</v>
      </c>
      <c r="E129" s="6">
        <v>1</v>
      </c>
      <c r="F129" s="6">
        <v>20</v>
      </c>
      <c r="G129" s="6">
        <v>20</v>
      </c>
      <c r="H129" s="6">
        <v>21</v>
      </c>
      <c r="I129" s="6">
        <v>710</v>
      </c>
      <c r="J129" s="7">
        <v>78.131916954660099</v>
      </c>
      <c r="K129" s="4">
        <v>8.11865234375</v>
      </c>
    </row>
    <row r="130" spans="1:11" x14ac:dyDescent="0.2">
      <c r="A130" s="3" t="s">
        <v>1900</v>
      </c>
      <c r="B130" s="3" t="s">
        <v>1674</v>
      </c>
      <c r="C130" s="4">
        <v>483.62052348826398</v>
      </c>
      <c r="D130" s="5">
        <v>31.79</v>
      </c>
      <c r="E130" s="6">
        <v>1</v>
      </c>
      <c r="F130" s="6">
        <v>8</v>
      </c>
      <c r="G130" s="6">
        <v>8</v>
      </c>
      <c r="H130" s="6">
        <v>15</v>
      </c>
      <c r="I130" s="6">
        <v>195</v>
      </c>
      <c r="J130" s="7">
        <v>21.687130314659999</v>
      </c>
      <c r="K130" s="4">
        <v>7.73779296875</v>
      </c>
    </row>
    <row r="131" spans="1:11" x14ac:dyDescent="0.2">
      <c r="A131" s="3" t="s">
        <v>2248</v>
      </c>
      <c r="B131" s="3" t="s">
        <v>466</v>
      </c>
      <c r="C131" s="4">
        <v>482.54326944136602</v>
      </c>
      <c r="D131" s="5">
        <v>25.53</v>
      </c>
      <c r="E131" s="6">
        <v>1</v>
      </c>
      <c r="F131" s="6">
        <v>13</v>
      </c>
      <c r="G131" s="6">
        <v>13</v>
      </c>
      <c r="H131" s="6">
        <v>15</v>
      </c>
      <c r="I131" s="6">
        <v>564</v>
      </c>
      <c r="J131" s="7">
        <v>66.684409104660105</v>
      </c>
      <c r="K131" s="4">
        <v>6.34130859375</v>
      </c>
    </row>
    <row r="132" spans="1:11" x14ac:dyDescent="0.2">
      <c r="A132" s="3" t="s">
        <v>2124</v>
      </c>
      <c r="B132" s="3" t="s">
        <v>1610</v>
      </c>
      <c r="C132" s="4">
        <v>477.27882352941202</v>
      </c>
      <c r="D132" s="5">
        <v>35.15</v>
      </c>
      <c r="E132" s="6">
        <v>1</v>
      </c>
      <c r="F132" s="6">
        <v>10</v>
      </c>
      <c r="G132" s="6">
        <v>10</v>
      </c>
      <c r="H132" s="6">
        <v>17</v>
      </c>
      <c r="I132" s="6">
        <v>421</v>
      </c>
      <c r="J132" s="7">
        <v>46.06050026466</v>
      </c>
      <c r="K132" s="4">
        <v>9.99365234375</v>
      </c>
    </row>
    <row r="133" spans="1:11" x14ac:dyDescent="0.2">
      <c r="A133" s="3" t="s">
        <v>1759</v>
      </c>
      <c r="B133" s="3" t="s">
        <v>1578</v>
      </c>
      <c r="C133" s="4">
        <v>473.06106342958998</v>
      </c>
      <c r="D133" s="5">
        <v>63.82</v>
      </c>
      <c r="E133" s="6">
        <v>1</v>
      </c>
      <c r="F133" s="6">
        <v>11</v>
      </c>
      <c r="G133" s="6">
        <v>15</v>
      </c>
      <c r="H133" s="6">
        <v>25</v>
      </c>
      <c r="I133" s="6">
        <v>199</v>
      </c>
      <c r="J133" s="7">
        <v>22.096279884659999</v>
      </c>
      <c r="K133" s="4">
        <v>8.13330078125</v>
      </c>
    </row>
    <row r="134" spans="1:11" x14ac:dyDescent="0.2">
      <c r="A134" s="3" t="s">
        <v>1087</v>
      </c>
      <c r="B134" s="3" t="s">
        <v>257</v>
      </c>
      <c r="C134" s="4">
        <v>472.130298663151</v>
      </c>
      <c r="D134" s="5">
        <v>16.47</v>
      </c>
      <c r="E134" s="6">
        <v>1</v>
      </c>
      <c r="F134" s="6">
        <v>15</v>
      </c>
      <c r="G134" s="6">
        <v>15</v>
      </c>
      <c r="H134" s="6">
        <v>16</v>
      </c>
      <c r="I134" s="6">
        <v>935</v>
      </c>
      <c r="J134" s="7">
        <v>101.49531070466</v>
      </c>
      <c r="K134" s="4">
        <v>7.29833984375</v>
      </c>
    </row>
    <row r="135" spans="1:11" x14ac:dyDescent="0.2">
      <c r="A135" s="3" t="s">
        <v>1786</v>
      </c>
      <c r="B135" s="3" t="s">
        <v>651</v>
      </c>
      <c r="C135" s="4">
        <v>465.44677935145302</v>
      </c>
      <c r="D135" s="5">
        <v>21.14</v>
      </c>
      <c r="E135" s="6">
        <v>2</v>
      </c>
      <c r="F135" s="6">
        <v>17</v>
      </c>
      <c r="G135" s="6">
        <v>17</v>
      </c>
      <c r="H135" s="6">
        <v>24</v>
      </c>
      <c r="I135" s="6">
        <v>894</v>
      </c>
      <c r="J135" s="7">
        <v>95.279076844660693</v>
      </c>
      <c r="K135" s="4">
        <v>8.76318359375</v>
      </c>
    </row>
    <row r="136" spans="1:11" x14ac:dyDescent="0.2">
      <c r="A136" s="3" t="s">
        <v>1151</v>
      </c>
      <c r="B136" s="3" t="s">
        <v>136</v>
      </c>
      <c r="C136" s="4">
        <v>465.11100060611301</v>
      </c>
      <c r="D136" s="5">
        <v>43.15</v>
      </c>
      <c r="E136" s="6">
        <v>1</v>
      </c>
      <c r="F136" s="6">
        <v>13</v>
      </c>
      <c r="G136" s="6">
        <v>13</v>
      </c>
      <c r="H136" s="6">
        <v>23</v>
      </c>
      <c r="I136" s="6">
        <v>248</v>
      </c>
      <c r="J136" s="7">
        <v>29.207199084660001</v>
      </c>
      <c r="K136" s="4">
        <v>10.65283203125</v>
      </c>
    </row>
    <row r="137" spans="1:11" x14ac:dyDescent="0.2">
      <c r="A137" s="3" t="s">
        <v>2018</v>
      </c>
      <c r="B137" s="3" t="s">
        <v>1624</v>
      </c>
      <c r="C137" s="4">
        <v>463.59851004486302</v>
      </c>
      <c r="D137" s="5">
        <v>20.3</v>
      </c>
      <c r="E137" s="6">
        <v>1</v>
      </c>
      <c r="F137" s="6">
        <v>7</v>
      </c>
      <c r="G137" s="6">
        <v>14</v>
      </c>
      <c r="H137" s="6">
        <v>16</v>
      </c>
      <c r="I137" s="6">
        <v>729</v>
      </c>
      <c r="J137" s="7">
        <v>80.222021384660096</v>
      </c>
      <c r="K137" s="4">
        <v>8.26513671875</v>
      </c>
    </row>
    <row r="138" spans="1:11" x14ac:dyDescent="0.2">
      <c r="A138" s="3" t="s">
        <v>2008</v>
      </c>
      <c r="B138" s="3" t="s">
        <v>578</v>
      </c>
      <c r="C138" s="4">
        <v>458.57527236873102</v>
      </c>
      <c r="D138" s="5">
        <v>18.18</v>
      </c>
      <c r="E138" s="6">
        <v>1</v>
      </c>
      <c r="F138" s="6">
        <v>9</v>
      </c>
      <c r="G138" s="6">
        <v>13</v>
      </c>
      <c r="H138" s="6">
        <v>17</v>
      </c>
      <c r="I138" s="6">
        <v>858</v>
      </c>
      <c r="J138" s="7">
        <v>96.803661884660102</v>
      </c>
      <c r="K138" s="4">
        <v>5.38916015625</v>
      </c>
    </row>
    <row r="139" spans="1:11" x14ac:dyDescent="0.2">
      <c r="A139" s="3" t="s">
        <v>1868</v>
      </c>
      <c r="B139" s="3" t="s">
        <v>1605</v>
      </c>
      <c r="C139" s="4">
        <v>454.95153846153801</v>
      </c>
      <c r="D139" s="5">
        <v>21.1</v>
      </c>
      <c r="E139" s="6">
        <v>2</v>
      </c>
      <c r="F139" s="6">
        <v>2</v>
      </c>
      <c r="G139" s="6">
        <v>6</v>
      </c>
      <c r="H139" s="6">
        <v>13</v>
      </c>
      <c r="I139" s="6">
        <v>365</v>
      </c>
      <c r="J139" s="7">
        <v>38.555593374659999</v>
      </c>
      <c r="K139" s="4">
        <v>6.78564453125</v>
      </c>
    </row>
    <row r="140" spans="1:11" x14ac:dyDescent="0.2">
      <c r="A140" s="3" t="s">
        <v>1499</v>
      </c>
      <c r="B140" s="3" t="s">
        <v>137</v>
      </c>
      <c r="C140" s="4">
        <v>453.47607817400899</v>
      </c>
      <c r="D140" s="5">
        <v>46.24</v>
      </c>
      <c r="E140" s="6">
        <v>2</v>
      </c>
      <c r="F140" s="6">
        <v>15</v>
      </c>
      <c r="G140" s="6">
        <v>15</v>
      </c>
      <c r="H140" s="6">
        <v>18</v>
      </c>
      <c r="I140" s="6">
        <v>266</v>
      </c>
      <c r="J140" s="7">
        <v>29.977025534660001</v>
      </c>
      <c r="K140" s="4">
        <v>10.60888671875</v>
      </c>
    </row>
    <row r="141" spans="1:11" x14ac:dyDescent="0.2">
      <c r="A141" s="3" t="s">
        <v>1414</v>
      </c>
      <c r="B141" s="3" t="s">
        <v>232</v>
      </c>
      <c r="C141" s="4">
        <v>451.69411764705899</v>
      </c>
      <c r="D141" s="5">
        <v>25.15</v>
      </c>
      <c r="E141" s="6">
        <v>1</v>
      </c>
      <c r="F141" s="6">
        <v>14</v>
      </c>
      <c r="G141" s="6">
        <v>14</v>
      </c>
      <c r="H141" s="6">
        <v>18</v>
      </c>
      <c r="I141" s="6">
        <v>660</v>
      </c>
      <c r="J141" s="7">
        <v>75.330866794659997</v>
      </c>
      <c r="K141" s="4">
        <v>6.68310546875</v>
      </c>
    </row>
    <row r="142" spans="1:11" x14ac:dyDescent="0.2">
      <c r="A142" s="3" t="s">
        <v>1972</v>
      </c>
      <c r="B142" s="3" t="s">
        <v>177</v>
      </c>
      <c r="C142" s="4">
        <v>451.13289325492599</v>
      </c>
      <c r="D142" s="5">
        <v>23.03</v>
      </c>
      <c r="E142" s="6">
        <v>2</v>
      </c>
      <c r="F142" s="6">
        <v>10</v>
      </c>
      <c r="G142" s="6">
        <v>10</v>
      </c>
      <c r="H142" s="6">
        <v>13</v>
      </c>
      <c r="I142" s="6">
        <v>508</v>
      </c>
      <c r="J142" s="7">
        <v>55.046719644660101</v>
      </c>
      <c r="K142" s="4">
        <v>7.06396484375</v>
      </c>
    </row>
    <row r="143" spans="1:11" x14ac:dyDescent="0.2">
      <c r="A143" s="3" t="s">
        <v>1894</v>
      </c>
      <c r="B143" s="3" t="s">
        <v>625</v>
      </c>
      <c r="C143" s="4">
        <v>447.52142857142798</v>
      </c>
      <c r="D143" s="5">
        <v>27.27</v>
      </c>
      <c r="E143" s="6">
        <v>1</v>
      </c>
      <c r="F143" s="6">
        <v>7</v>
      </c>
      <c r="G143" s="6">
        <v>7</v>
      </c>
      <c r="H143" s="6">
        <v>14</v>
      </c>
      <c r="I143" s="6">
        <v>308</v>
      </c>
      <c r="J143" s="7">
        <v>33.784319334659997</v>
      </c>
      <c r="K143" s="4">
        <v>8.11865234375</v>
      </c>
    </row>
    <row r="144" spans="1:11" x14ac:dyDescent="0.2">
      <c r="A144" s="3" t="s">
        <v>1307</v>
      </c>
      <c r="B144" s="3" t="s">
        <v>2460</v>
      </c>
      <c r="C144" s="4">
        <v>446.92269035462198</v>
      </c>
      <c r="D144" s="5">
        <v>30.32</v>
      </c>
      <c r="E144" s="6">
        <v>2</v>
      </c>
      <c r="F144" s="6">
        <v>15</v>
      </c>
      <c r="G144" s="6">
        <v>15</v>
      </c>
      <c r="H144" s="6">
        <v>19</v>
      </c>
      <c r="I144" s="6">
        <v>531</v>
      </c>
      <c r="J144" s="7">
        <v>57.98760023466</v>
      </c>
      <c r="K144" s="4">
        <v>6.68310546875</v>
      </c>
    </row>
    <row r="145" spans="1:11" x14ac:dyDescent="0.2">
      <c r="A145" s="3" t="s">
        <v>905</v>
      </c>
      <c r="B145" s="3" t="s">
        <v>598</v>
      </c>
      <c r="C145" s="4">
        <v>443.86882030703202</v>
      </c>
      <c r="D145" s="5">
        <v>17.98</v>
      </c>
      <c r="E145" s="6">
        <v>1</v>
      </c>
      <c r="F145" s="6">
        <v>8</v>
      </c>
      <c r="G145" s="6">
        <v>11</v>
      </c>
      <c r="H145" s="6">
        <v>17</v>
      </c>
      <c r="I145" s="6">
        <v>623</v>
      </c>
      <c r="J145" s="7">
        <v>69.559600514660104</v>
      </c>
      <c r="K145" s="4">
        <v>8.58740234375</v>
      </c>
    </row>
    <row r="146" spans="1:11" x14ac:dyDescent="0.2">
      <c r="A146" s="3" t="s">
        <v>1505</v>
      </c>
      <c r="B146" s="3" t="s">
        <v>82</v>
      </c>
      <c r="C146" s="4">
        <v>441.54761918600201</v>
      </c>
      <c r="D146" s="5">
        <v>30.12</v>
      </c>
      <c r="E146" s="6">
        <v>1</v>
      </c>
      <c r="F146" s="6">
        <v>9</v>
      </c>
      <c r="G146" s="6">
        <v>9</v>
      </c>
      <c r="H146" s="6">
        <v>15</v>
      </c>
      <c r="I146" s="6">
        <v>249</v>
      </c>
      <c r="J146" s="7">
        <v>28.662988014660002</v>
      </c>
      <c r="K146" s="4">
        <v>10.84326171875</v>
      </c>
    </row>
    <row r="147" spans="1:11" x14ac:dyDescent="0.2">
      <c r="A147" s="3" t="s">
        <v>1093</v>
      </c>
      <c r="B147" s="3" t="s">
        <v>644</v>
      </c>
      <c r="C147" s="4">
        <v>440.40258671727702</v>
      </c>
      <c r="D147" s="5">
        <v>21.6</v>
      </c>
      <c r="E147" s="6">
        <v>2</v>
      </c>
      <c r="F147" s="6">
        <v>11</v>
      </c>
      <c r="G147" s="6">
        <v>11</v>
      </c>
      <c r="H147" s="6">
        <v>14</v>
      </c>
      <c r="I147" s="6">
        <v>514</v>
      </c>
      <c r="J147" s="7">
        <v>55.769649584660002</v>
      </c>
      <c r="K147" s="4">
        <v>6.90283203125</v>
      </c>
    </row>
    <row r="148" spans="1:11" x14ac:dyDescent="0.2">
      <c r="A148" s="3" t="s">
        <v>1313</v>
      </c>
      <c r="B148" s="3" t="s">
        <v>2513</v>
      </c>
      <c r="C148" s="4">
        <v>435.89307692307699</v>
      </c>
      <c r="D148" s="5">
        <v>17.690000000000001</v>
      </c>
      <c r="E148" s="6">
        <v>1</v>
      </c>
      <c r="F148" s="6">
        <v>12</v>
      </c>
      <c r="G148" s="6">
        <v>12</v>
      </c>
      <c r="H148" s="6">
        <v>13</v>
      </c>
      <c r="I148" s="6">
        <v>763</v>
      </c>
      <c r="J148" s="7">
        <v>82.946878284660002</v>
      </c>
      <c r="K148" s="4">
        <v>9.04150390625</v>
      </c>
    </row>
    <row r="149" spans="1:11" x14ac:dyDescent="0.2">
      <c r="A149" s="3" t="s">
        <v>2620</v>
      </c>
      <c r="B149" s="3" t="s">
        <v>2621</v>
      </c>
      <c r="C149" s="4">
        <v>435.44401695374</v>
      </c>
      <c r="D149" s="5">
        <v>28.78</v>
      </c>
      <c r="E149" s="6">
        <v>10</v>
      </c>
      <c r="F149" s="6">
        <v>8</v>
      </c>
      <c r="G149" s="6">
        <v>18</v>
      </c>
      <c r="H149" s="6">
        <v>24</v>
      </c>
      <c r="I149" s="6">
        <v>483</v>
      </c>
      <c r="J149" s="7">
        <v>53.67113550466</v>
      </c>
      <c r="K149" s="4">
        <v>5.59228515625</v>
      </c>
    </row>
    <row r="150" spans="1:11" x14ac:dyDescent="0.2">
      <c r="A150" s="3" t="s">
        <v>1422</v>
      </c>
      <c r="B150" s="3" t="s">
        <v>2503</v>
      </c>
      <c r="C150" s="4">
        <v>431.65917701207502</v>
      </c>
      <c r="D150" s="5">
        <v>22.83</v>
      </c>
      <c r="E150" s="6">
        <v>2</v>
      </c>
      <c r="F150" s="6">
        <v>16</v>
      </c>
      <c r="G150" s="6">
        <v>16</v>
      </c>
      <c r="H150" s="6">
        <v>22</v>
      </c>
      <c r="I150" s="6">
        <v>806</v>
      </c>
      <c r="J150" s="7">
        <v>89.265723874660097</v>
      </c>
      <c r="K150" s="4">
        <v>5.26220703125</v>
      </c>
    </row>
    <row r="151" spans="1:11" x14ac:dyDescent="0.2">
      <c r="A151" s="3" t="s">
        <v>1503</v>
      </c>
      <c r="B151" s="3" t="s">
        <v>80</v>
      </c>
      <c r="C151" s="4">
        <v>430.976501199533</v>
      </c>
      <c r="D151" s="5">
        <v>42.97</v>
      </c>
      <c r="E151" s="6">
        <v>3</v>
      </c>
      <c r="F151" s="6">
        <v>14</v>
      </c>
      <c r="G151" s="6">
        <v>14</v>
      </c>
      <c r="H151" s="6">
        <v>22</v>
      </c>
      <c r="I151" s="6">
        <v>263</v>
      </c>
      <c r="J151" s="7">
        <v>29.57905527466</v>
      </c>
      <c r="K151" s="4">
        <v>10.15478515625</v>
      </c>
    </row>
    <row r="152" spans="1:11" x14ac:dyDescent="0.2">
      <c r="A152" s="3" t="s">
        <v>1525</v>
      </c>
      <c r="B152" s="3" t="s">
        <v>12</v>
      </c>
      <c r="C152" s="4">
        <v>428.24456701958701</v>
      </c>
      <c r="D152" s="5">
        <v>61.22</v>
      </c>
      <c r="E152" s="6">
        <v>1</v>
      </c>
      <c r="F152" s="6">
        <v>10</v>
      </c>
      <c r="G152" s="6">
        <v>15</v>
      </c>
      <c r="H152" s="6">
        <v>20</v>
      </c>
      <c r="I152" s="6">
        <v>245</v>
      </c>
      <c r="J152" s="7">
        <v>27.727729654659999</v>
      </c>
      <c r="K152" s="4">
        <v>4.79248046875</v>
      </c>
    </row>
    <row r="153" spans="1:11" x14ac:dyDescent="0.2">
      <c r="A153" s="3" t="s">
        <v>1316</v>
      </c>
      <c r="B153" s="3" t="s">
        <v>657</v>
      </c>
      <c r="C153" s="4">
        <v>426.871278723687</v>
      </c>
      <c r="D153" s="5">
        <v>14.1</v>
      </c>
      <c r="E153" s="6">
        <v>1</v>
      </c>
      <c r="F153" s="6">
        <v>17</v>
      </c>
      <c r="G153" s="6">
        <v>17</v>
      </c>
      <c r="H153" s="6">
        <v>20</v>
      </c>
      <c r="I153" s="6">
        <v>1262</v>
      </c>
      <c r="J153" s="7">
        <v>144.40604152466</v>
      </c>
      <c r="K153" s="4">
        <v>6.15087890625</v>
      </c>
    </row>
    <row r="154" spans="1:11" x14ac:dyDescent="0.2">
      <c r="A154" s="3" t="s">
        <v>1120</v>
      </c>
      <c r="B154" s="3" t="s">
        <v>1728</v>
      </c>
      <c r="C154" s="4">
        <v>423.65270988885499</v>
      </c>
      <c r="D154" s="5">
        <v>30.51</v>
      </c>
      <c r="E154" s="6">
        <v>2</v>
      </c>
      <c r="F154" s="6">
        <v>14</v>
      </c>
      <c r="G154" s="6">
        <v>14</v>
      </c>
      <c r="H154" s="6">
        <v>15</v>
      </c>
      <c r="I154" s="6">
        <v>531</v>
      </c>
      <c r="J154" s="7">
        <v>57.900026314660103</v>
      </c>
      <c r="K154" s="4">
        <v>7.84033203125</v>
      </c>
    </row>
    <row r="155" spans="1:11" x14ac:dyDescent="0.2">
      <c r="A155" s="3" t="s">
        <v>1320</v>
      </c>
      <c r="B155" s="3" t="s">
        <v>2447</v>
      </c>
      <c r="C155" s="4">
        <v>422.20165939447202</v>
      </c>
      <c r="D155" s="5">
        <v>16.600000000000001</v>
      </c>
      <c r="E155" s="6">
        <v>1</v>
      </c>
      <c r="F155" s="6">
        <v>15</v>
      </c>
      <c r="G155" s="6">
        <v>15</v>
      </c>
      <c r="H155" s="6">
        <v>17</v>
      </c>
      <c r="I155" s="6">
        <v>1042</v>
      </c>
      <c r="J155" s="7">
        <v>117.72938843466</v>
      </c>
      <c r="K155" s="4">
        <v>6.52197265625</v>
      </c>
    </row>
    <row r="156" spans="1:11" x14ac:dyDescent="0.2">
      <c r="A156" s="3" t="s">
        <v>1379</v>
      </c>
      <c r="B156" s="3" t="s">
        <v>2455</v>
      </c>
      <c r="C156" s="4">
        <v>416.06793848408199</v>
      </c>
      <c r="D156" s="5">
        <v>35.81</v>
      </c>
      <c r="E156" s="6">
        <v>1</v>
      </c>
      <c r="F156" s="6">
        <v>17</v>
      </c>
      <c r="G156" s="6">
        <v>18</v>
      </c>
      <c r="H156" s="6">
        <v>23</v>
      </c>
      <c r="I156" s="6">
        <v>539</v>
      </c>
      <c r="J156" s="7">
        <v>57.887763984659998</v>
      </c>
      <c r="K156" s="4">
        <v>7.82568359375</v>
      </c>
    </row>
    <row r="157" spans="1:11" x14ac:dyDescent="0.2">
      <c r="A157" s="3" t="s">
        <v>1742</v>
      </c>
      <c r="B157" s="3" t="s">
        <v>484</v>
      </c>
      <c r="C157" s="4">
        <v>414.29666666666702</v>
      </c>
      <c r="D157" s="5">
        <v>18.53</v>
      </c>
      <c r="E157" s="6">
        <v>1</v>
      </c>
      <c r="F157" s="6">
        <v>13</v>
      </c>
      <c r="G157" s="6">
        <v>13</v>
      </c>
      <c r="H157" s="6">
        <v>15</v>
      </c>
      <c r="I157" s="6">
        <v>885</v>
      </c>
      <c r="J157" s="7">
        <v>100.76767771466</v>
      </c>
      <c r="K157" s="4">
        <v>8.45556640625</v>
      </c>
    </row>
    <row r="158" spans="1:11" x14ac:dyDescent="0.2">
      <c r="A158" s="3" t="s">
        <v>1290</v>
      </c>
      <c r="B158" s="3" t="s">
        <v>133</v>
      </c>
      <c r="C158" s="4">
        <v>412.52070470559602</v>
      </c>
      <c r="D158" s="5">
        <v>33.020000000000003</v>
      </c>
      <c r="E158" s="6">
        <v>1</v>
      </c>
      <c r="F158" s="6">
        <v>14</v>
      </c>
      <c r="G158" s="6">
        <v>14</v>
      </c>
      <c r="H158" s="6">
        <v>19</v>
      </c>
      <c r="I158" s="6">
        <v>427</v>
      </c>
      <c r="J158" s="7">
        <v>47.667430124660001</v>
      </c>
      <c r="K158" s="4">
        <v>11.06298828125</v>
      </c>
    </row>
    <row r="159" spans="1:11" x14ac:dyDescent="0.2">
      <c r="A159" s="3" t="s">
        <v>1516</v>
      </c>
      <c r="B159" s="3" t="s">
        <v>122</v>
      </c>
      <c r="C159" s="4">
        <v>407.59588122087501</v>
      </c>
      <c r="D159" s="5">
        <v>66.959999999999994</v>
      </c>
      <c r="E159" s="6">
        <v>1</v>
      </c>
      <c r="F159" s="6">
        <v>8</v>
      </c>
      <c r="G159" s="6">
        <v>8</v>
      </c>
      <c r="H159" s="6">
        <v>13</v>
      </c>
      <c r="I159" s="6">
        <v>115</v>
      </c>
      <c r="J159" s="7">
        <v>12.77574215466</v>
      </c>
      <c r="K159" s="4">
        <v>9.62744140625</v>
      </c>
    </row>
    <row r="160" spans="1:11" x14ac:dyDescent="0.2">
      <c r="A160" s="3" t="s">
        <v>1855</v>
      </c>
      <c r="B160" s="3" t="s">
        <v>710</v>
      </c>
      <c r="C160" s="4">
        <v>403.45686097316502</v>
      </c>
      <c r="D160" s="5">
        <v>18.260000000000002</v>
      </c>
      <c r="E160" s="6">
        <v>1</v>
      </c>
      <c r="F160" s="6">
        <v>11</v>
      </c>
      <c r="G160" s="6">
        <v>11</v>
      </c>
      <c r="H160" s="6">
        <v>17</v>
      </c>
      <c r="I160" s="6">
        <v>597</v>
      </c>
      <c r="J160" s="7">
        <v>68.004596464660096</v>
      </c>
      <c r="K160" s="4">
        <v>6.35400390625</v>
      </c>
    </row>
    <row r="161" spans="1:11" x14ac:dyDescent="0.2">
      <c r="A161" s="3" t="s">
        <v>1126</v>
      </c>
      <c r="B161" s="3" t="s">
        <v>661</v>
      </c>
      <c r="C161" s="4">
        <v>396.95624386015999</v>
      </c>
      <c r="D161" s="5">
        <v>24.43</v>
      </c>
      <c r="E161" s="6">
        <v>2</v>
      </c>
      <c r="F161" s="6">
        <v>15</v>
      </c>
      <c r="G161" s="6">
        <v>15</v>
      </c>
      <c r="H161" s="6">
        <v>19</v>
      </c>
      <c r="I161" s="6">
        <v>745</v>
      </c>
      <c r="J161" s="7">
        <v>81.692734004659997</v>
      </c>
      <c r="K161" s="4">
        <v>6.13818359375</v>
      </c>
    </row>
    <row r="162" spans="1:11" x14ac:dyDescent="0.2">
      <c r="A162" s="3" t="s">
        <v>1766</v>
      </c>
      <c r="B162" s="3" t="s">
        <v>1711</v>
      </c>
      <c r="C162" s="4">
        <v>394.84753808906498</v>
      </c>
      <c r="D162" s="5">
        <v>12.12</v>
      </c>
      <c r="E162" s="6">
        <v>1</v>
      </c>
      <c r="F162" s="6">
        <v>6</v>
      </c>
      <c r="G162" s="6">
        <v>6</v>
      </c>
      <c r="H162" s="6">
        <v>10</v>
      </c>
      <c r="I162" s="6">
        <v>693</v>
      </c>
      <c r="J162" s="7">
        <v>76.583587834660094</v>
      </c>
      <c r="K162" s="4">
        <v>5.85888671875</v>
      </c>
    </row>
    <row r="163" spans="1:11" x14ac:dyDescent="0.2">
      <c r="A163" s="3" t="s">
        <v>1341</v>
      </c>
      <c r="B163" s="3" t="s">
        <v>81</v>
      </c>
      <c r="C163" s="4">
        <v>393.36119767664098</v>
      </c>
      <c r="D163" s="5">
        <v>33.33</v>
      </c>
      <c r="E163" s="6">
        <v>1</v>
      </c>
      <c r="F163" s="6">
        <v>10</v>
      </c>
      <c r="G163" s="6">
        <v>10</v>
      </c>
      <c r="H163" s="6">
        <v>16</v>
      </c>
      <c r="I163" s="6">
        <v>204</v>
      </c>
      <c r="J163" s="7">
        <v>22.862053474660001</v>
      </c>
      <c r="K163" s="4">
        <v>9.71533203125</v>
      </c>
    </row>
    <row r="164" spans="1:11" x14ac:dyDescent="0.2">
      <c r="A164" s="3" t="s">
        <v>1259</v>
      </c>
      <c r="B164" s="3" t="s">
        <v>592</v>
      </c>
      <c r="C164" s="4">
        <v>391.41021592617102</v>
      </c>
      <c r="D164" s="5">
        <v>33.18</v>
      </c>
      <c r="E164" s="6">
        <v>1</v>
      </c>
      <c r="F164" s="6">
        <v>4</v>
      </c>
      <c r="G164" s="6">
        <v>10</v>
      </c>
      <c r="H164" s="6">
        <v>13</v>
      </c>
      <c r="I164" s="6">
        <v>449</v>
      </c>
      <c r="J164" s="7">
        <v>49.198411174660102</v>
      </c>
      <c r="K164" s="4">
        <v>6.30322265625</v>
      </c>
    </row>
    <row r="165" spans="1:11" x14ac:dyDescent="0.2">
      <c r="A165" s="3" t="s">
        <v>982</v>
      </c>
      <c r="B165" s="3" t="s">
        <v>629</v>
      </c>
      <c r="C165" s="4">
        <v>383.057557810209</v>
      </c>
      <c r="D165" s="5">
        <v>30.31</v>
      </c>
      <c r="E165" s="6">
        <v>1</v>
      </c>
      <c r="F165" s="6">
        <v>3</v>
      </c>
      <c r="G165" s="6">
        <v>9</v>
      </c>
      <c r="H165" s="6">
        <v>15</v>
      </c>
      <c r="I165" s="6">
        <v>353</v>
      </c>
      <c r="J165" s="7">
        <v>37.630640024660003</v>
      </c>
      <c r="K165" s="4">
        <v>6.50732421875</v>
      </c>
    </row>
    <row r="166" spans="1:11" x14ac:dyDescent="0.2">
      <c r="A166" s="3" t="s">
        <v>2079</v>
      </c>
      <c r="B166" s="3" t="s">
        <v>458</v>
      </c>
      <c r="C166" s="4">
        <v>383.046478591712</v>
      </c>
      <c r="D166" s="5">
        <v>19.93</v>
      </c>
      <c r="E166" s="6">
        <v>2</v>
      </c>
      <c r="F166" s="6">
        <v>16</v>
      </c>
      <c r="G166" s="6">
        <v>16</v>
      </c>
      <c r="H166" s="6">
        <v>18</v>
      </c>
      <c r="I166" s="6">
        <v>913</v>
      </c>
      <c r="J166" s="7">
        <v>105.27772483466001</v>
      </c>
      <c r="K166" s="4">
        <v>5.68115234375</v>
      </c>
    </row>
    <row r="167" spans="1:11" x14ac:dyDescent="0.2">
      <c r="A167" s="3" t="s">
        <v>2295</v>
      </c>
      <c r="B167" s="3" t="s">
        <v>648</v>
      </c>
      <c r="C167" s="4">
        <v>379.01</v>
      </c>
      <c r="D167" s="5">
        <v>14.02</v>
      </c>
      <c r="E167" s="6">
        <v>1</v>
      </c>
      <c r="F167" s="6">
        <v>5</v>
      </c>
      <c r="G167" s="6">
        <v>6</v>
      </c>
      <c r="H167" s="6">
        <v>9</v>
      </c>
      <c r="I167" s="6">
        <v>599</v>
      </c>
      <c r="J167" s="7">
        <v>66.080622914660097</v>
      </c>
      <c r="K167" s="4">
        <v>8.45556640625</v>
      </c>
    </row>
    <row r="168" spans="1:11" x14ac:dyDescent="0.2">
      <c r="A168" s="3" t="s">
        <v>1096</v>
      </c>
      <c r="B168" s="3" t="s">
        <v>325</v>
      </c>
      <c r="C168" s="4">
        <v>376.39466541960297</v>
      </c>
      <c r="D168" s="5">
        <v>24.93</v>
      </c>
      <c r="E168" s="6">
        <v>1</v>
      </c>
      <c r="F168" s="6">
        <v>8</v>
      </c>
      <c r="G168" s="6">
        <v>8</v>
      </c>
      <c r="H168" s="6">
        <v>11</v>
      </c>
      <c r="I168" s="6">
        <v>381</v>
      </c>
      <c r="J168" s="7">
        <v>42.617320224659998</v>
      </c>
      <c r="K168" s="4">
        <v>5.59228515625</v>
      </c>
    </row>
    <row r="169" spans="1:11" x14ac:dyDescent="0.2">
      <c r="A169" s="3" t="s">
        <v>1439</v>
      </c>
      <c r="B169" s="3" t="s">
        <v>1606</v>
      </c>
      <c r="C169" s="4">
        <v>367.85</v>
      </c>
      <c r="D169" s="5">
        <v>17.52</v>
      </c>
      <c r="E169" s="6">
        <v>2</v>
      </c>
      <c r="F169" s="6">
        <v>1</v>
      </c>
      <c r="G169" s="6">
        <v>5</v>
      </c>
      <c r="H169" s="6">
        <v>10</v>
      </c>
      <c r="I169" s="6">
        <v>371</v>
      </c>
      <c r="J169" s="7">
        <v>39.440293164659998</v>
      </c>
      <c r="K169" s="4">
        <v>8.07470703125</v>
      </c>
    </row>
    <row r="170" spans="1:11" x14ac:dyDescent="0.2">
      <c r="A170" s="3" t="s">
        <v>1066</v>
      </c>
      <c r="B170" s="3" t="s">
        <v>517</v>
      </c>
      <c r="C170" s="4">
        <v>365.28693345786701</v>
      </c>
      <c r="D170" s="5">
        <v>9.07</v>
      </c>
      <c r="E170" s="6">
        <v>2</v>
      </c>
      <c r="F170" s="6">
        <v>2</v>
      </c>
      <c r="G170" s="6">
        <v>3</v>
      </c>
      <c r="H170" s="6">
        <v>6</v>
      </c>
      <c r="I170" s="6">
        <v>364</v>
      </c>
      <c r="J170" s="7">
        <v>39.43123883466</v>
      </c>
      <c r="K170" s="4">
        <v>6.87353515625</v>
      </c>
    </row>
    <row r="171" spans="1:11" s="19" customFormat="1" x14ac:dyDescent="0.2">
      <c r="A171" s="14" t="s">
        <v>1772</v>
      </c>
      <c r="B171" s="14" t="s">
        <v>763</v>
      </c>
      <c r="C171" s="15">
        <v>363.87888888888898</v>
      </c>
      <c r="D171" s="16">
        <v>50</v>
      </c>
      <c r="E171" s="17">
        <v>1</v>
      </c>
      <c r="F171" s="17">
        <v>4</v>
      </c>
      <c r="G171" s="17">
        <v>4</v>
      </c>
      <c r="H171" s="17">
        <v>9</v>
      </c>
      <c r="I171" s="17">
        <v>82</v>
      </c>
      <c r="J171" s="18">
        <v>8.4733102046600006</v>
      </c>
      <c r="K171" s="15">
        <v>4.77978515625</v>
      </c>
    </row>
    <row r="172" spans="1:11" x14ac:dyDescent="0.2">
      <c r="A172" s="3" t="s">
        <v>1280</v>
      </c>
      <c r="B172" s="3" t="s">
        <v>778</v>
      </c>
      <c r="C172" s="4">
        <v>363.39</v>
      </c>
      <c r="D172" s="5">
        <v>7.86</v>
      </c>
      <c r="E172" s="6">
        <v>2</v>
      </c>
      <c r="F172" s="6">
        <v>11</v>
      </c>
      <c r="G172" s="6">
        <v>13</v>
      </c>
      <c r="H172" s="6">
        <v>15</v>
      </c>
      <c r="I172" s="6">
        <v>1960</v>
      </c>
      <c r="J172" s="7">
        <v>226.39160226466001</v>
      </c>
      <c r="K172" s="4">
        <v>5.60498046875</v>
      </c>
    </row>
    <row r="173" spans="1:11" x14ac:dyDescent="0.2">
      <c r="A173" s="3" t="s">
        <v>1252</v>
      </c>
      <c r="B173" s="3" t="s">
        <v>1682</v>
      </c>
      <c r="C173" s="4">
        <v>363.35956094909199</v>
      </c>
      <c r="D173" s="5">
        <v>48.51</v>
      </c>
      <c r="E173" s="6">
        <v>2</v>
      </c>
      <c r="F173" s="6">
        <v>8</v>
      </c>
      <c r="G173" s="6">
        <v>8</v>
      </c>
      <c r="H173" s="6">
        <v>15</v>
      </c>
      <c r="I173" s="6">
        <v>101</v>
      </c>
      <c r="J173" s="7">
        <v>11.46356499466</v>
      </c>
      <c r="K173" s="4">
        <v>6.77099609375</v>
      </c>
    </row>
    <row r="174" spans="1:11" x14ac:dyDescent="0.2">
      <c r="A174" s="3" t="s">
        <v>2076</v>
      </c>
      <c r="B174" s="3" t="s">
        <v>1695</v>
      </c>
      <c r="C174" s="4">
        <v>362.44500770550599</v>
      </c>
      <c r="D174" s="5">
        <v>55.03</v>
      </c>
      <c r="E174" s="6">
        <v>1</v>
      </c>
      <c r="F174" s="6">
        <v>8</v>
      </c>
      <c r="G174" s="6">
        <v>8</v>
      </c>
      <c r="H174" s="6">
        <v>14</v>
      </c>
      <c r="I174" s="6">
        <v>189</v>
      </c>
      <c r="J174" s="7">
        <v>19.878489314660001</v>
      </c>
      <c r="K174" s="4">
        <v>6.78564453125</v>
      </c>
    </row>
    <row r="175" spans="1:11" x14ac:dyDescent="0.2">
      <c r="A175" s="3" t="s">
        <v>1523</v>
      </c>
      <c r="B175" s="3" t="s">
        <v>1569</v>
      </c>
      <c r="C175" s="4">
        <v>361.107142857143</v>
      </c>
      <c r="D175" s="5">
        <v>43.64</v>
      </c>
      <c r="E175" s="6">
        <v>6</v>
      </c>
      <c r="F175" s="6">
        <v>8</v>
      </c>
      <c r="G175" s="6">
        <v>8</v>
      </c>
      <c r="H175" s="6">
        <v>15</v>
      </c>
      <c r="I175" s="6">
        <v>165</v>
      </c>
      <c r="J175" s="7">
        <v>18.000886184660001</v>
      </c>
      <c r="K175" s="4">
        <v>7.81103515625</v>
      </c>
    </row>
    <row r="176" spans="1:11" x14ac:dyDescent="0.2">
      <c r="A176" s="3" t="s">
        <v>1492</v>
      </c>
      <c r="B176" s="3" t="s">
        <v>60</v>
      </c>
      <c r="C176" s="4">
        <v>358.57823643689699</v>
      </c>
      <c r="D176" s="5">
        <v>39.07</v>
      </c>
      <c r="E176" s="6">
        <v>1</v>
      </c>
      <c r="F176" s="6">
        <v>8</v>
      </c>
      <c r="G176" s="6">
        <v>8</v>
      </c>
      <c r="H176" s="6">
        <v>12</v>
      </c>
      <c r="I176" s="6">
        <v>151</v>
      </c>
      <c r="J176" s="7">
        <v>17.21166734466</v>
      </c>
      <c r="K176" s="4">
        <v>10.53564453125</v>
      </c>
    </row>
    <row r="177" spans="1:11" x14ac:dyDescent="0.2">
      <c r="A177" s="3" t="s">
        <v>1346</v>
      </c>
      <c r="B177" s="3" t="s">
        <v>549</v>
      </c>
      <c r="C177" s="4">
        <v>354.55129480239401</v>
      </c>
      <c r="D177" s="5">
        <v>16.899999999999999</v>
      </c>
      <c r="E177" s="6">
        <v>1</v>
      </c>
      <c r="F177" s="6">
        <v>12</v>
      </c>
      <c r="G177" s="6">
        <v>12</v>
      </c>
      <c r="H177" s="6">
        <v>13</v>
      </c>
      <c r="I177" s="6">
        <v>775</v>
      </c>
      <c r="J177" s="7">
        <v>87.742877504660001</v>
      </c>
      <c r="K177" s="4">
        <v>7.15185546875</v>
      </c>
    </row>
    <row r="178" spans="1:11" x14ac:dyDescent="0.2">
      <c r="A178" s="3" t="s">
        <v>1133</v>
      </c>
      <c r="B178" s="3" t="s">
        <v>385</v>
      </c>
      <c r="C178" s="4">
        <v>348.38002934952402</v>
      </c>
      <c r="D178" s="5">
        <v>6.69</v>
      </c>
      <c r="E178" s="6">
        <v>1</v>
      </c>
      <c r="F178" s="6">
        <v>20</v>
      </c>
      <c r="G178" s="6">
        <v>20</v>
      </c>
      <c r="H178" s="6">
        <v>20</v>
      </c>
      <c r="I178" s="6">
        <v>2871</v>
      </c>
      <c r="J178" s="7">
        <v>331.56871895466099</v>
      </c>
      <c r="K178" s="4">
        <v>6.81494140625</v>
      </c>
    </row>
    <row r="179" spans="1:11" x14ac:dyDescent="0.2">
      <c r="A179" s="3" t="s">
        <v>975</v>
      </c>
      <c r="B179" s="3" t="s">
        <v>1591</v>
      </c>
      <c r="C179" s="4">
        <v>348.37307655188698</v>
      </c>
      <c r="D179" s="5">
        <v>30.7</v>
      </c>
      <c r="E179" s="6">
        <v>2</v>
      </c>
      <c r="F179" s="6">
        <v>10</v>
      </c>
      <c r="G179" s="6">
        <v>10</v>
      </c>
      <c r="H179" s="6">
        <v>12</v>
      </c>
      <c r="I179" s="6">
        <v>417</v>
      </c>
      <c r="J179" s="7">
        <v>44.586129164660001</v>
      </c>
      <c r="K179" s="4">
        <v>8.10400390625</v>
      </c>
    </row>
    <row r="180" spans="1:11" x14ac:dyDescent="0.2">
      <c r="A180" s="3" t="s">
        <v>1311</v>
      </c>
      <c r="B180" s="3" t="s">
        <v>726</v>
      </c>
      <c r="C180" s="4">
        <v>346.72901396134898</v>
      </c>
      <c r="D180" s="5">
        <v>36.39</v>
      </c>
      <c r="E180" s="6">
        <v>1</v>
      </c>
      <c r="F180" s="6">
        <v>11</v>
      </c>
      <c r="G180" s="6">
        <v>11</v>
      </c>
      <c r="H180" s="6">
        <v>12</v>
      </c>
      <c r="I180" s="6">
        <v>338</v>
      </c>
      <c r="J180" s="7">
        <v>35.480734414659999</v>
      </c>
      <c r="K180" s="4">
        <v>8.67529296875</v>
      </c>
    </row>
    <row r="181" spans="1:11" x14ac:dyDescent="0.2">
      <c r="A181" s="3" t="s">
        <v>1519</v>
      </c>
      <c r="B181" s="3" t="s">
        <v>99</v>
      </c>
      <c r="C181" s="4">
        <v>345.55922558669897</v>
      </c>
      <c r="D181" s="5">
        <v>31.8</v>
      </c>
      <c r="E181" s="6">
        <v>1</v>
      </c>
      <c r="F181" s="6">
        <v>8</v>
      </c>
      <c r="G181" s="6">
        <v>8</v>
      </c>
      <c r="H181" s="6">
        <v>20</v>
      </c>
      <c r="I181" s="6">
        <v>217</v>
      </c>
      <c r="J181" s="7">
        <v>24.815536224660001</v>
      </c>
      <c r="K181" s="4">
        <v>9.93505859375</v>
      </c>
    </row>
    <row r="182" spans="1:11" x14ac:dyDescent="0.2">
      <c r="A182" s="3" t="s">
        <v>1017</v>
      </c>
      <c r="B182" s="3" t="s">
        <v>708</v>
      </c>
      <c r="C182" s="4">
        <v>344.79495366479603</v>
      </c>
      <c r="D182" s="5">
        <v>21.57</v>
      </c>
      <c r="E182" s="6">
        <v>1</v>
      </c>
      <c r="F182" s="6">
        <v>8</v>
      </c>
      <c r="G182" s="6">
        <v>8</v>
      </c>
      <c r="H182" s="6">
        <v>13</v>
      </c>
      <c r="I182" s="6">
        <v>408</v>
      </c>
      <c r="J182" s="7">
        <v>46.808163084660002</v>
      </c>
      <c r="K182" s="4">
        <v>7.12255859375</v>
      </c>
    </row>
    <row r="183" spans="1:11" x14ac:dyDescent="0.2">
      <c r="A183" s="3" t="s">
        <v>1982</v>
      </c>
      <c r="B183" s="3" t="s">
        <v>2475</v>
      </c>
      <c r="C183" s="4">
        <v>343.81333333333299</v>
      </c>
      <c r="D183" s="5">
        <v>22.92</v>
      </c>
      <c r="E183" s="6">
        <v>1</v>
      </c>
      <c r="F183" s="6">
        <v>10</v>
      </c>
      <c r="G183" s="6">
        <v>10</v>
      </c>
      <c r="H183" s="6">
        <v>13</v>
      </c>
      <c r="I183" s="6">
        <v>432</v>
      </c>
      <c r="J183" s="7">
        <v>47.598663144660001</v>
      </c>
      <c r="K183" s="4">
        <v>5.97314453125</v>
      </c>
    </row>
    <row r="184" spans="1:11" x14ac:dyDescent="0.2">
      <c r="A184" s="3" t="s">
        <v>1015</v>
      </c>
      <c r="B184" s="3" t="s">
        <v>97</v>
      </c>
      <c r="C184" s="4">
        <v>342.59444444444398</v>
      </c>
      <c r="D184" s="5">
        <v>77.39</v>
      </c>
      <c r="E184" s="6">
        <v>1</v>
      </c>
      <c r="F184" s="6">
        <v>6</v>
      </c>
      <c r="G184" s="6">
        <v>6</v>
      </c>
      <c r="H184" s="6">
        <v>10</v>
      </c>
      <c r="I184" s="6">
        <v>115</v>
      </c>
      <c r="J184" s="7">
        <v>11.657847974659999</v>
      </c>
      <c r="K184" s="4">
        <v>4.53857421875</v>
      </c>
    </row>
    <row r="185" spans="1:11" x14ac:dyDescent="0.2">
      <c r="A185" s="3" t="s">
        <v>1174</v>
      </c>
      <c r="B185" s="3" t="s">
        <v>773</v>
      </c>
      <c r="C185" s="4">
        <v>340.3</v>
      </c>
      <c r="D185" s="5">
        <v>21.18</v>
      </c>
      <c r="E185" s="6">
        <v>1</v>
      </c>
      <c r="F185" s="6">
        <v>8</v>
      </c>
      <c r="G185" s="6">
        <v>8</v>
      </c>
      <c r="H185" s="6">
        <v>10</v>
      </c>
      <c r="I185" s="6">
        <v>425</v>
      </c>
      <c r="J185" s="7">
        <v>47.049139034660001</v>
      </c>
      <c r="K185" s="4">
        <v>7.22509765625</v>
      </c>
    </row>
    <row r="186" spans="1:11" x14ac:dyDescent="0.2">
      <c r="A186" s="3" t="s">
        <v>2246</v>
      </c>
      <c r="B186" s="3" t="s">
        <v>2352</v>
      </c>
      <c r="C186" s="4">
        <v>338.55675903469199</v>
      </c>
      <c r="D186" s="5">
        <v>24.62</v>
      </c>
      <c r="E186" s="6">
        <v>1</v>
      </c>
      <c r="F186" s="6">
        <v>10</v>
      </c>
      <c r="G186" s="6">
        <v>11</v>
      </c>
      <c r="H186" s="6">
        <v>12</v>
      </c>
      <c r="I186" s="6">
        <v>463</v>
      </c>
      <c r="J186" s="7">
        <v>51.124556834659998</v>
      </c>
      <c r="K186" s="4">
        <v>5.64306640625</v>
      </c>
    </row>
    <row r="187" spans="1:11" x14ac:dyDescent="0.2">
      <c r="A187" s="3" t="s">
        <v>1203</v>
      </c>
      <c r="B187" s="3" t="s">
        <v>1662</v>
      </c>
      <c r="C187" s="4">
        <v>336.48500000000001</v>
      </c>
      <c r="D187" s="5">
        <v>25.67</v>
      </c>
      <c r="E187" s="6">
        <v>1</v>
      </c>
      <c r="F187" s="6">
        <v>6</v>
      </c>
      <c r="G187" s="6">
        <v>6</v>
      </c>
      <c r="H187" s="6">
        <v>8</v>
      </c>
      <c r="I187" s="6">
        <v>261</v>
      </c>
      <c r="J187" s="7">
        <v>29.465181384659999</v>
      </c>
      <c r="K187" s="4">
        <v>7.72314453125</v>
      </c>
    </row>
    <row r="188" spans="1:11" x14ac:dyDescent="0.2">
      <c r="A188" s="3" t="s">
        <v>1353</v>
      </c>
      <c r="B188" s="3" t="s">
        <v>2456</v>
      </c>
      <c r="C188" s="4">
        <v>332.86428571428598</v>
      </c>
      <c r="D188" s="5">
        <v>20.329999999999998</v>
      </c>
      <c r="E188" s="6">
        <v>1</v>
      </c>
      <c r="F188" s="6">
        <v>9</v>
      </c>
      <c r="G188" s="6">
        <v>10</v>
      </c>
      <c r="H188" s="6">
        <v>15</v>
      </c>
      <c r="I188" s="6">
        <v>541</v>
      </c>
      <c r="J188" s="7">
        <v>59.632810644659997</v>
      </c>
      <c r="K188" s="4">
        <v>5.65576171875</v>
      </c>
    </row>
    <row r="189" spans="1:11" x14ac:dyDescent="0.2">
      <c r="A189" s="3" t="s">
        <v>1979</v>
      </c>
      <c r="B189" s="3" t="s">
        <v>523</v>
      </c>
      <c r="C189" s="4">
        <v>331.60206440358201</v>
      </c>
      <c r="D189" s="5">
        <v>30.99</v>
      </c>
      <c r="E189" s="6">
        <v>1</v>
      </c>
      <c r="F189" s="6">
        <v>9</v>
      </c>
      <c r="G189" s="6">
        <v>9</v>
      </c>
      <c r="H189" s="6">
        <v>17</v>
      </c>
      <c r="I189" s="6">
        <v>284</v>
      </c>
      <c r="J189" s="7">
        <v>32.126053014660002</v>
      </c>
      <c r="K189" s="4">
        <v>9.42236328125</v>
      </c>
    </row>
    <row r="190" spans="1:11" x14ac:dyDescent="0.2">
      <c r="A190" s="3" t="s">
        <v>1233</v>
      </c>
      <c r="B190" s="3" t="s">
        <v>1679</v>
      </c>
      <c r="C190" s="4">
        <v>328.98390207049999</v>
      </c>
      <c r="D190" s="5">
        <v>10.32</v>
      </c>
      <c r="E190" s="6">
        <v>1</v>
      </c>
      <c r="F190" s="6">
        <v>8</v>
      </c>
      <c r="G190" s="6">
        <v>8</v>
      </c>
      <c r="H190" s="6">
        <v>10</v>
      </c>
      <c r="I190" s="6">
        <v>882</v>
      </c>
      <c r="J190" s="7">
        <v>97.488890354659901</v>
      </c>
      <c r="K190" s="4">
        <v>6.21435546875</v>
      </c>
    </row>
    <row r="191" spans="1:11" x14ac:dyDescent="0.2">
      <c r="A191" s="3" t="s">
        <v>2270</v>
      </c>
      <c r="B191" s="3" t="s">
        <v>2374</v>
      </c>
      <c r="C191" s="4">
        <v>328.67333333333301</v>
      </c>
      <c r="D191" s="5">
        <v>42.57</v>
      </c>
      <c r="E191" s="6">
        <v>1</v>
      </c>
      <c r="F191" s="6">
        <v>11</v>
      </c>
      <c r="G191" s="6">
        <v>11</v>
      </c>
      <c r="H191" s="6">
        <v>13</v>
      </c>
      <c r="I191" s="6">
        <v>350</v>
      </c>
      <c r="J191" s="7">
        <v>38.413975924660001</v>
      </c>
      <c r="K191" s="4">
        <v>5.12255859375</v>
      </c>
    </row>
    <row r="192" spans="1:11" x14ac:dyDescent="0.2">
      <c r="A192" s="3" t="s">
        <v>1522</v>
      </c>
      <c r="B192" s="3" t="s">
        <v>138</v>
      </c>
      <c r="C192" s="4">
        <v>328.48922619042702</v>
      </c>
      <c r="D192" s="5">
        <v>27.24</v>
      </c>
      <c r="E192" s="6">
        <v>1</v>
      </c>
      <c r="F192" s="6">
        <v>8</v>
      </c>
      <c r="G192" s="6">
        <v>8</v>
      </c>
      <c r="H192" s="6">
        <v>13</v>
      </c>
      <c r="I192" s="6">
        <v>257</v>
      </c>
      <c r="J192" s="7">
        <v>28.007290164659999</v>
      </c>
      <c r="K192" s="4">
        <v>11.03369140625</v>
      </c>
    </row>
    <row r="193" spans="1:11" x14ac:dyDescent="0.2">
      <c r="A193" s="3" t="s">
        <v>1777</v>
      </c>
      <c r="B193" s="3" t="s">
        <v>682</v>
      </c>
      <c r="C193" s="4">
        <v>328.164795288579</v>
      </c>
      <c r="D193" s="5">
        <v>8.64</v>
      </c>
      <c r="E193" s="6">
        <v>1</v>
      </c>
      <c r="F193" s="6">
        <v>13</v>
      </c>
      <c r="G193" s="6">
        <v>13</v>
      </c>
      <c r="H193" s="6">
        <v>15</v>
      </c>
      <c r="I193" s="6">
        <v>1690</v>
      </c>
      <c r="J193" s="7">
        <v>190.94416030465999</v>
      </c>
      <c r="K193" s="4">
        <v>6.21435546875</v>
      </c>
    </row>
    <row r="194" spans="1:11" x14ac:dyDescent="0.2">
      <c r="A194" s="3" t="s">
        <v>1833</v>
      </c>
      <c r="B194" s="3" t="s">
        <v>2549</v>
      </c>
      <c r="C194" s="4">
        <v>327.62260254052802</v>
      </c>
      <c r="D194" s="5">
        <v>15.92</v>
      </c>
      <c r="E194" s="6">
        <v>1</v>
      </c>
      <c r="F194" s="6">
        <v>11</v>
      </c>
      <c r="G194" s="6">
        <v>11</v>
      </c>
      <c r="H194" s="6">
        <v>13</v>
      </c>
      <c r="I194" s="6">
        <v>1087</v>
      </c>
      <c r="J194" s="7">
        <v>114.46527509466</v>
      </c>
      <c r="K194" s="4">
        <v>7.10791015625</v>
      </c>
    </row>
    <row r="195" spans="1:11" x14ac:dyDescent="0.2">
      <c r="A195" s="3" t="s">
        <v>1178</v>
      </c>
      <c r="B195" s="3" t="s">
        <v>602</v>
      </c>
      <c r="C195" s="4">
        <v>326.77227342420201</v>
      </c>
      <c r="D195" s="5">
        <v>32.58</v>
      </c>
      <c r="E195" s="6">
        <v>1</v>
      </c>
      <c r="F195" s="6">
        <v>8</v>
      </c>
      <c r="G195" s="6">
        <v>9</v>
      </c>
      <c r="H195" s="6">
        <v>13</v>
      </c>
      <c r="I195" s="6">
        <v>353</v>
      </c>
      <c r="J195" s="7">
        <v>37.406728464659999</v>
      </c>
      <c r="K195" s="4">
        <v>8.95361328125</v>
      </c>
    </row>
    <row r="196" spans="1:11" x14ac:dyDescent="0.2">
      <c r="A196" s="3" t="s">
        <v>1830</v>
      </c>
      <c r="B196" s="3" t="s">
        <v>590</v>
      </c>
      <c r="C196" s="4">
        <v>326.23799320577302</v>
      </c>
      <c r="D196" s="5">
        <v>29.58</v>
      </c>
      <c r="E196" s="6">
        <v>2</v>
      </c>
      <c r="F196" s="6">
        <v>9</v>
      </c>
      <c r="G196" s="6">
        <v>10</v>
      </c>
      <c r="H196" s="6">
        <v>12</v>
      </c>
      <c r="I196" s="6">
        <v>355</v>
      </c>
      <c r="J196" s="7">
        <v>38.41030428466</v>
      </c>
      <c r="K196" s="4">
        <v>7.81103515625</v>
      </c>
    </row>
    <row r="197" spans="1:11" x14ac:dyDescent="0.2">
      <c r="A197" s="3" t="s">
        <v>838</v>
      </c>
      <c r="B197" s="3" t="s">
        <v>1727</v>
      </c>
      <c r="C197" s="4">
        <v>323.22813315635602</v>
      </c>
      <c r="D197" s="5">
        <v>21.96</v>
      </c>
      <c r="E197" s="6">
        <v>1</v>
      </c>
      <c r="F197" s="6">
        <v>9</v>
      </c>
      <c r="G197" s="6">
        <v>9</v>
      </c>
      <c r="H197" s="6">
        <v>12</v>
      </c>
      <c r="I197" s="6">
        <v>501</v>
      </c>
      <c r="J197" s="7">
        <v>54.088788514660003</v>
      </c>
      <c r="K197" s="4">
        <v>8.66064453125</v>
      </c>
    </row>
    <row r="198" spans="1:11" x14ac:dyDescent="0.2">
      <c r="A198" s="3" t="s">
        <v>2244</v>
      </c>
      <c r="B198" s="3" t="s">
        <v>1647</v>
      </c>
      <c r="C198" s="4">
        <v>322.23551838584098</v>
      </c>
      <c r="D198" s="5">
        <v>34.770000000000003</v>
      </c>
      <c r="E198" s="6">
        <v>1</v>
      </c>
      <c r="F198" s="6">
        <v>15</v>
      </c>
      <c r="G198" s="6">
        <v>15</v>
      </c>
      <c r="H198" s="6">
        <v>21</v>
      </c>
      <c r="I198" s="6">
        <v>394</v>
      </c>
      <c r="J198" s="7">
        <v>43.75918872466</v>
      </c>
      <c r="K198" s="4">
        <v>6.55126953125</v>
      </c>
    </row>
    <row r="199" spans="1:11" x14ac:dyDescent="0.2">
      <c r="A199" s="3" t="s">
        <v>1788</v>
      </c>
      <c r="B199" s="3" t="s">
        <v>579</v>
      </c>
      <c r="C199" s="4">
        <v>321.28759146612202</v>
      </c>
      <c r="D199" s="5">
        <v>16.760000000000002</v>
      </c>
      <c r="E199" s="6">
        <v>1</v>
      </c>
      <c r="F199" s="6">
        <v>9</v>
      </c>
      <c r="G199" s="6">
        <v>10</v>
      </c>
      <c r="H199" s="6">
        <v>13</v>
      </c>
      <c r="I199" s="6">
        <v>704</v>
      </c>
      <c r="J199" s="7">
        <v>80.059694944659995</v>
      </c>
      <c r="K199" s="4">
        <v>8.20654296875</v>
      </c>
    </row>
    <row r="200" spans="1:11" x14ac:dyDescent="0.2">
      <c r="A200" s="3" t="s">
        <v>1261</v>
      </c>
      <c r="B200" s="3" t="s">
        <v>7</v>
      </c>
      <c r="C200" s="4">
        <v>321.10128053499602</v>
      </c>
      <c r="D200" s="5">
        <v>42.68</v>
      </c>
      <c r="E200" s="6">
        <v>1</v>
      </c>
      <c r="F200" s="6">
        <v>4</v>
      </c>
      <c r="G200" s="6">
        <v>10</v>
      </c>
      <c r="H200" s="6">
        <v>14</v>
      </c>
      <c r="I200" s="6">
        <v>246</v>
      </c>
      <c r="J200" s="7">
        <v>28.06483186466</v>
      </c>
      <c r="K200" s="4">
        <v>4.83056640625</v>
      </c>
    </row>
    <row r="201" spans="1:11" x14ac:dyDescent="0.2">
      <c r="A201" s="3" t="s">
        <v>1139</v>
      </c>
      <c r="B201" s="3" t="s">
        <v>2363</v>
      </c>
      <c r="C201" s="4">
        <v>319.95521620464001</v>
      </c>
      <c r="D201" s="5">
        <v>12.38</v>
      </c>
      <c r="E201" s="6">
        <v>3</v>
      </c>
      <c r="F201" s="6">
        <v>11</v>
      </c>
      <c r="G201" s="6">
        <v>11</v>
      </c>
      <c r="H201" s="6">
        <v>12</v>
      </c>
      <c r="I201" s="6">
        <v>1042</v>
      </c>
      <c r="J201" s="7">
        <v>114.68256506466</v>
      </c>
      <c r="K201" s="4">
        <v>5.33837890625</v>
      </c>
    </row>
    <row r="202" spans="1:11" x14ac:dyDescent="0.2">
      <c r="A202" s="3" t="s">
        <v>967</v>
      </c>
      <c r="B202" s="3" t="s">
        <v>684</v>
      </c>
      <c r="C202" s="4">
        <v>314.83475990117199</v>
      </c>
      <c r="D202" s="5">
        <v>35.24</v>
      </c>
      <c r="E202" s="6">
        <v>3</v>
      </c>
      <c r="F202" s="6">
        <v>10</v>
      </c>
      <c r="G202" s="6">
        <v>11</v>
      </c>
      <c r="H202" s="6">
        <v>12</v>
      </c>
      <c r="I202" s="6">
        <v>332</v>
      </c>
      <c r="J202" s="7">
        <v>36.66536273466</v>
      </c>
      <c r="K202" s="4">
        <v>8.26513671875</v>
      </c>
    </row>
    <row r="203" spans="1:11" x14ac:dyDescent="0.2">
      <c r="A203" s="3" t="s">
        <v>1107</v>
      </c>
      <c r="B203" s="3" t="s">
        <v>665</v>
      </c>
      <c r="C203" s="4">
        <v>314.79838552059999</v>
      </c>
      <c r="D203" s="5">
        <v>10.92</v>
      </c>
      <c r="E203" s="6">
        <v>9</v>
      </c>
      <c r="F203" s="6">
        <v>1</v>
      </c>
      <c r="G203" s="6">
        <v>7</v>
      </c>
      <c r="H203" s="6">
        <v>13</v>
      </c>
      <c r="I203" s="6">
        <v>458</v>
      </c>
      <c r="J203" s="7">
        <v>49.55738098466</v>
      </c>
      <c r="K203" s="4">
        <v>4.95751953125</v>
      </c>
    </row>
    <row r="204" spans="1:11" x14ac:dyDescent="0.2">
      <c r="A204" s="3" t="s">
        <v>1033</v>
      </c>
      <c r="B204" s="3" t="s">
        <v>225</v>
      </c>
      <c r="C204" s="4">
        <v>313.717777777778</v>
      </c>
      <c r="D204" s="5">
        <v>29.5</v>
      </c>
      <c r="E204" s="6">
        <v>2</v>
      </c>
      <c r="F204" s="6">
        <v>9</v>
      </c>
      <c r="G204" s="6">
        <v>9</v>
      </c>
      <c r="H204" s="6">
        <v>9</v>
      </c>
      <c r="I204" s="6">
        <v>339</v>
      </c>
      <c r="J204" s="7">
        <v>38.579816434660003</v>
      </c>
      <c r="K204" s="4">
        <v>7.75244140625</v>
      </c>
    </row>
    <row r="205" spans="1:11" x14ac:dyDescent="0.2">
      <c r="A205" s="3" t="s">
        <v>2113</v>
      </c>
      <c r="B205" s="3" t="s">
        <v>601</v>
      </c>
      <c r="C205" s="4">
        <v>310.34000765406699</v>
      </c>
      <c r="D205" s="5">
        <v>19.63</v>
      </c>
      <c r="E205" s="6">
        <v>1</v>
      </c>
      <c r="F205" s="6">
        <v>14</v>
      </c>
      <c r="G205" s="6">
        <v>14</v>
      </c>
      <c r="H205" s="6">
        <v>14</v>
      </c>
      <c r="I205" s="6">
        <v>856</v>
      </c>
      <c r="J205" s="7">
        <v>95.679295134660094</v>
      </c>
      <c r="K205" s="4">
        <v>6.91748046875</v>
      </c>
    </row>
    <row r="206" spans="1:11" x14ac:dyDescent="0.2">
      <c r="A206" s="3" t="s">
        <v>954</v>
      </c>
      <c r="B206" s="3" t="s">
        <v>576</v>
      </c>
      <c r="C206" s="4">
        <v>309.654396584719</v>
      </c>
      <c r="D206" s="5">
        <v>16.09</v>
      </c>
      <c r="E206" s="6">
        <v>1</v>
      </c>
      <c r="F206" s="6">
        <v>8</v>
      </c>
      <c r="G206" s="6">
        <v>12</v>
      </c>
      <c r="H206" s="6">
        <v>13</v>
      </c>
      <c r="I206" s="6">
        <v>839</v>
      </c>
      <c r="J206" s="7">
        <v>94.452525024660204</v>
      </c>
      <c r="K206" s="4">
        <v>5.88427734375</v>
      </c>
    </row>
    <row r="207" spans="1:11" x14ac:dyDescent="0.2">
      <c r="A207" s="3" t="s">
        <v>1130</v>
      </c>
      <c r="B207" s="3" t="s">
        <v>824</v>
      </c>
      <c r="C207" s="4">
        <v>307.38</v>
      </c>
      <c r="D207" s="5">
        <v>46.71</v>
      </c>
      <c r="E207" s="6">
        <v>1</v>
      </c>
      <c r="F207" s="6">
        <v>3</v>
      </c>
      <c r="G207" s="6">
        <v>6</v>
      </c>
      <c r="H207" s="6">
        <v>11</v>
      </c>
      <c r="I207" s="6">
        <v>152</v>
      </c>
      <c r="J207" s="7">
        <v>17.137672074659999</v>
      </c>
      <c r="K207" s="4">
        <v>6.18896484375</v>
      </c>
    </row>
    <row r="208" spans="1:11" x14ac:dyDescent="0.2">
      <c r="A208" s="3" t="s">
        <v>831</v>
      </c>
      <c r="B208" s="3" t="s">
        <v>571</v>
      </c>
      <c r="C208" s="4">
        <v>306.663501220439</v>
      </c>
      <c r="D208" s="5">
        <v>40.86</v>
      </c>
      <c r="E208" s="6">
        <v>1</v>
      </c>
      <c r="F208" s="6">
        <v>9</v>
      </c>
      <c r="G208" s="6">
        <v>9</v>
      </c>
      <c r="H208" s="6">
        <v>12</v>
      </c>
      <c r="I208" s="6">
        <v>279</v>
      </c>
      <c r="J208" s="7">
        <v>31.601055784659899</v>
      </c>
      <c r="K208" s="4">
        <v>4.91943359375</v>
      </c>
    </row>
    <row r="209" spans="1:11" x14ac:dyDescent="0.2">
      <c r="A209" s="3" t="s">
        <v>865</v>
      </c>
      <c r="B209" s="3" t="s">
        <v>1705</v>
      </c>
      <c r="C209" s="4">
        <v>305.47000000000003</v>
      </c>
      <c r="D209" s="5">
        <v>9.7799999999999994</v>
      </c>
      <c r="E209" s="6">
        <v>1</v>
      </c>
      <c r="F209" s="6">
        <v>14</v>
      </c>
      <c r="G209" s="6">
        <v>14</v>
      </c>
      <c r="H209" s="6">
        <v>17</v>
      </c>
      <c r="I209" s="6">
        <v>2179</v>
      </c>
      <c r="J209" s="7">
        <v>233.37251811466101</v>
      </c>
      <c r="K209" s="4">
        <v>5.63037109375</v>
      </c>
    </row>
    <row r="210" spans="1:11" x14ac:dyDescent="0.2">
      <c r="A210" s="3" t="s">
        <v>1762</v>
      </c>
      <c r="B210" s="3" t="s">
        <v>346</v>
      </c>
      <c r="C210" s="4">
        <v>301.715714285714</v>
      </c>
      <c r="D210" s="5">
        <v>17.11</v>
      </c>
      <c r="E210" s="6">
        <v>1</v>
      </c>
      <c r="F210" s="6">
        <v>7</v>
      </c>
      <c r="G210" s="6">
        <v>7</v>
      </c>
      <c r="H210" s="6">
        <v>8</v>
      </c>
      <c r="I210" s="6">
        <v>602</v>
      </c>
      <c r="J210" s="7">
        <v>65.982734864660003</v>
      </c>
      <c r="K210" s="4">
        <v>5.92236328125</v>
      </c>
    </row>
    <row r="211" spans="1:11" x14ac:dyDescent="0.2">
      <c r="A211" s="3" t="s">
        <v>1432</v>
      </c>
      <c r="B211" s="3" t="s">
        <v>739</v>
      </c>
      <c r="C211" s="4">
        <v>299.34113121397201</v>
      </c>
      <c r="D211" s="5">
        <v>11.89</v>
      </c>
      <c r="E211" s="6">
        <v>1</v>
      </c>
      <c r="F211" s="6">
        <v>9</v>
      </c>
      <c r="G211" s="6">
        <v>9</v>
      </c>
      <c r="H211" s="6">
        <v>11</v>
      </c>
      <c r="I211" s="6">
        <v>900</v>
      </c>
      <c r="J211" s="7">
        <v>101.05191046466</v>
      </c>
      <c r="K211" s="4">
        <v>6.16357421875</v>
      </c>
    </row>
    <row r="212" spans="1:11" x14ac:dyDescent="0.2">
      <c r="A212" s="3" t="s">
        <v>2154</v>
      </c>
      <c r="B212" s="3" t="s">
        <v>1719</v>
      </c>
      <c r="C212" s="4">
        <v>297.84281227405899</v>
      </c>
      <c r="D212" s="5">
        <v>15.45</v>
      </c>
      <c r="E212" s="6">
        <v>1</v>
      </c>
      <c r="F212" s="6">
        <v>14</v>
      </c>
      <c r="G212" s="6">
        <v>14</v>
      </c>
      <c r="H212" s="6">
        <v>14</v>
      </c>
      <c r="I212" s="6">
        <v>1003</v>
      </c>
      <c r="J212" s="7">
        <v>113.59946484466001</v>
      </c>
      <c r="K212" s="4">
        <v>8.82177734375</v>
      </c>
    </row>
    <row r="213" spans="1:11" x14ac:dyDescent="0.2">
      <c r="A213" s="3" t="s">
        <v>1121</v>
      </c>
      <c r="B213" s="3" t="s">
        <v>438</v>
      </c>
      <c r="C213" s="4">
        <v>297.42777777777798</v>
      </c>
      <c r="D213" s="5">
        <v>10.210000000000001</v>
      </c>
      <c r="E213" s="6">
        <v>2</v>
      </c>
      <c r="F213" s="6">
        <v>7</v>
      </c>
      <c r="G213" s="6">
        <v>8</v>
      </c>
      <c r="H213" s="6">
        <v>9</v>
      </c>
      <c r="I213" s="6">
        <v>803</v>
      </c>
      <c r="J213" s="7">
        <v>92.411348424660105</v>
      </c>
      <c r="K213" s="4">
        <v>4.84326171875</v>
      </c>
    </row>
    <row r="214" spans="1:11" x14ac:dyDescent="0.2">
      <c r="A214" s="3" t="s">
        <v>1489</v>
      </c>
      <c r="B214" s="3" t="s">
        <v>61</v>
      </c>
      <c r="C214" s="4">
        <v>296.10914042996802</v>
      </c>
      <c r="D214" s="5">
        <v>35.1</v>
      </c>
      <c r="E214" s="6">
        <v>1</v>
      </c>
      <c r="F214" s="6">
        <v>7</v>
      </c>
      <c r="G214" s="6">
        <v>7</v>
      </c>
      <c r="H214" s="6">
        <v>11</v>
      </c>
      <c r="I214" s="6">
        <v>151</v>
      </c>
      <c r="J214" s="7">
        <v>16.262533684659999</v>
      </c>
      <c r="K214" s="4">
        <v>10.05224609375</v>
      </c>
    </row>
    <row r="215" spans="1:11" x14ac:dyDescent="0.2">
      <c r="A215" s="3" t="s">
        <v>1832</v>
      </c>
      <c r="B215" s="3" t="s">
        <v>456</v>
      </c>
      <c r="C215" s="4">
        <v>295.15039344755002</v>
      </c>
      <c r="D215" s="5">
        <v>14.11</v>
      </c>
      <c r="E215" s="6">
        <v>1</v>
      </c>
      <c r="F215" s="6">
        <v>18</v>
      </c>
      <c r="G215" s="6">
        <v>18</v>
      </c>
      <c r="H215" s="6">
        <v>20</v>
      </c>
      <c r="I215" s="6">
        <v>1382</v>
      </c>
      <c r="J215" s="7">
        <v>166.46832261466099</v>
      </c>
      <c r="K215" s="4">
        <v>6.78564453125</v>
      </c>
    </row>
    <row r="216" spans="1:11" x14ac:dyDescent="0.2">
      <c r="A216" s="3" t="s">
        <v>1748</v>
      </c>
      <c r="B216" s="3" t="s">
        <v>135</v>
      </c>
      <c r="C216" s="4">
        <v>293.78955522411201</v>
      </c>
      <c r="D216" s="5">
        <v>39.93</v>
      </c>
      <c r="E216" s="6">
        <v>1</v>
      </c>
      <c r="F216" s="6">
        <v>11</v>
      </c>
      <c r="G216" s="6">
        <v>11</v>
      </c>
      <c r="H216" s="6">
        <v>12</v>
      </c>
      <c r="I216" s="6">
        <v>288</v>
      </c>
      <c r="J216" s="7">
        <v>32.707630344659997</v>
      </c>
      <c r="K216" s="4">
        <v>10.57958984375</v>
      </c>
    </row>
    <row r="217" spans="1:11" x14ac:dyDescent="0.2">
      <c r="A217" s="3" t="s">
        <v>1009</v>
      </c>
      <c r="B217" s="3" t="s">
        <v>1683</v>
      </c>
      <c r="C217" s="4">
        <v>293.750943278016</v>
      </c>
      <c r="D217" s="5">
        <v>53.76</v>
      </c>
      <c r="E217" s="6">
        <v>1</v>
      </c>
      <c r="F217" s="6">
        <v>8</v>
      </c>
      <c r="G217" s="6">
        <v>8</v>
      </c>
      <c r="H217" s="6">
        <v>12</v>
      </c>
      <c r="I217" s="6">
        <v>93</v>
      </c>
      <c r="J217" s="7">
        <v>10.827649684660001</v>
      </c>
      <c r="K217" s="4">
        <v>7.03466796875</v>
      </c>
    </row>
    <row r="218" spans="1:11" x14ac:dyDescent="0.2">
      <c r="A218" s="3" t="s">
        <v>1493</v>
      </c>
      <c r="B218" s="3" t="s">
        <v>58</v>
      </c>
      <c r="C218" s="4">
        <v>291.19423749154998</v>
      </c>
      <c r="D218" s="5">
        <v>43.67</v>
      </c>
      <c r="E218" s="6">
        <v>1</v>
      </c>
      <c r="F218" s="6">
        <v>11</v>
      </c>
      <c r="G218" s="6">
        <v>11</v>
      </c>
      <c r="H218" s="6">
        <v>14</v>
      </c>
      <c r="I218" s="6">
        <v>158</v>
      </c>
      <c r="J218" s="7">
        <v>18.418993894660002</v>
      </c>
      <c r="K218" s="4">
        <v>10.30126953125</v>
      </c>
    </row>
    <row r="219" spans="1:11" x14ac:dyDescent="0.2">
      <c r="A219" s="3" t="s">
        <v>1984</v>
      </c>
      <c r="B219" s="3" t="s">
        <v>1598</v>
      </c>
      <c r="C219" s="4">
        <v>291.08583522472202</v>
      </c>
      <c r="D219" s="5">
        <v>31.62</v>
      </c>
      <c r="E219" s="6">
        <v>1</v>
      </c>
      <c r="F219" s="6">
        <v>9</v>
      </c>
      <c r="G219" s="6">
        <v>9</v>
      </c>
      <c r="H219" s="6">
        <v>14</v>
      </c>
      <c r="I219" s="6">
        <v>408</v>
      </c>
      <c r="J219" s="7">
        <v>44.938462014659997</v>
      </c>
      <c r="K219" s="4">
        <v>8.64599609375</v>
      </c>
    </row>
    <row r="220" spans="1:11" x14ac:dyDescent="0.2">
      <c r="A220" s="3" t="s">
        <v>2202</v>
      </c>
      <c r="B220" s="3" t="s">
        <v>697</v>
      </c>
      <c r="C220" s="4">
        <v>289.613333333333</v>
      </c>
      <c r="D220" s="5">
        <v>12.76</v>
      </c>
      <c r="E220" s="6">
        <v>1</v>
      </c>
      <c r="F220" s="6">
        <v>14</v>
      </c>
      <c r="G220" s="6">
        <v>14</v>
      </c>
      <c r="H220" s="6">
        <v>15</v>
      </c>
      <c r="I220" s="6">
        <v>1176</v>
      </c>
      <c r="J220" s="7">
        <v>134.37948196465999</v>
      </c>
      <c r="K220" s="4">
        <v>7.29833984375</v>
      </c>
    </row>
    <row r="221" spans="1:11" x14ac:dyDescent="0.2">
      <c r="A221" s="3" t="s">
        <v>1197</v>
      </c>
      <c r="B221" s="3" t="s">
        <v>59</v>
      </c>
      <c r="C221" s="4">
        <v>286.58</v>
      </c>
      <c r="D221" s="5">
        <v>60.61</v>
      </c>
      <c r="E221" s="6">
        <v>1</v>
      </c>
      <c r="F221" s="6">
        <v>8</v>
      </c>
      <c r="G221" s="6">
        <v>8</v>
      </c>
      <c r="H221" s="6">
        <v>10</v>
      </c>
      <c r="I221" s="6">
        <v>132</v>
      </c>
      <c r="J221" s="7">
        <v>14.50548231466</v>
      </c>
      <c r="K221" s="4">
        <v>7.21044921875</v>
      </c>
    </row>
    <row r="222" spans="1:11" x14ac:dyDescent="0.2">
      <c r="A222" s="3" t="s">
        <v>1377</v>
      </c>
      <c r="B222" s="3" t="s">
        <v>104</v>
      </c>
      <c r="C222" s="4">
        <v>285.152287995628</v>
      </c>
      <c r="D222" s="5">
        <v>24.19</v>
      </c>
      <c r="E222" s="6">
        <v>1</v>
      </c>
      <c r="F222" s="6">
        <v>5</v>
      </c>
      <c r="G222" s="6">
        <v>5</v>
      </c>
      <c r="H222" s="6">
        <v>9</v>
      </c>
      <c r="I222" s="6">
        <v>215</v>
      </c>
      <c r="J222" s="7">
        <v>23.417019004659998</v>
      </c>
      <c r="K222" s="4">
        <v>10.93115234375</v>
      </c>
    </row>
    <row r="223" spans="1:11" x14ac:dyDescent="0.2">
      <c r="A223" s="3" t="s">
        <v>1491</v>
      </c>
      <c r="B223" s="3" t="s">
        <v>66</v>
      </c>
      <c r="C223" s="4">
        <v>284.84993828482499</v>
      </c>
      <c r="D223" s="5">
        <v>32.89</v>
      </c>
      <c r="E223" s="6">
        <v>1</v>
      </c>
      <c r="F223" s="6">
        <v>5</v>
      </c>
      <c r="G223" s="6">
        <v>5</v>
      </c>
      <c r="H223" s="6">
        <v>9</v>
      </c>
      <c r="I223" s="6">
        <v>152</v>
      </c>
      <c r="J223" s="7">
        <v>17.707861034659999</v>
      </c>
      <c r="K223" s="4">
        <v>10.98974609375</v>
      </c>
    </row>
    <row r="224" spans="1:11" x14ac:dyDescent="0.2">
      <c r="A224" s="3" t="s">
        <v>1760</v>
      </c>
      <c r="B224" s="3" t="s">
        <v>107</v>
      </c>
      <c r="C224" s="4">
        <v>284.57110905968301</v>
      </c>
      <c r="D224" s="5">
        <v>31.38</v>
      </c>
      <c r="E224" s="6">
        <v>1</v>
      </c>
      <c r="F224" s="6">
        <v>6</v>
      </c>
      <c r="G224" s="6">
        <v>6</v>
      </c>
      <c r="H224" s="6">
        <v>8</v>
      </c>
      <c r="I224" s="6">
        <v>188</v>
      </c>
      <c r="J224" s="7">
        <v>21.621068884660001</v>
      </c>
      <c r="K224" s="4">
        <v>11.72216796875</v>
      </c>
    </row>
    <row r="225" spans="1:11" x14ac:dyDescent="0.2">
      <c r="A225" s="3" t="s">
        <v>1004</v>
      </c>
      <c r="B225" s="3" t="s">
        <v>405</v>
      </c>
      <c r="C225" s="4">
        <v>277.86111111111097</v>
      </c>
      <c r="D225" s="5">
        <v>10.54</v>
      </c>
      <c r="E225" s="6">
        <v>1</v>
      </c>
      <c r="F225" s="6">
        <v>5</v>
      </c>
      <c r="G225" s="6">
        <v>5</v>
      </c>
      <c r="H225" s="6">
        <v>9</v>
      </c>
      <c r="I225" s="6">
        <v>607</v>
      </c>
      <c r="J225" s="7">
        <v>68.526810964660001</v>
      </c>
      <c r="K225" s="4">
        <v>6.37939453125</v>
      </c>
    </row>
    <row r="226" spans="1:11" x14ac:dyDescent="0.2">
      <c r="A226" s="3" t="s">
        <v>1206</v>
      </c>
      <c r="B226" s="3" t="s">
        <v>102</v>
      </c>
      <c r="C226" s="4">
        <v>277.63716662145202</v>
      </c>
      <c r="D226" s="5">
        <v>30.81</v>
      </c>
      <c r="E226" s="6">
        <v>1</v>
      </c>
      <c r="F226" s="6">
        <v>8</v>
      </c>
      <c r="G226" s="6">
        <v>8</v>
      </c>
      <c r="H226" s="6">
        <v>11</v>
      </c>
      <c r="I226" s="6">
        <v>211</v>
      </c>
      <c r="J226" s="7">
        <v>24.24652727466</v>
      </c>
      <c r="K226" s="4">
        <v>11.64892578125</v>
      </c>
    </row>
    <row r="227" spans="1:11" x14ac:dyDescent="0.2">
      <c r="A227" s="3" t="s">
        <v>1040</v>
      </c>
      <c r="B227" s="3" t="s">
        <v>603</v>
      </c>
      <c r="C227" s="4">
        <v>276.46171096608902</v>
      </c>
      <c r="D227" s="5">
        <v>27.45</v>
      </c>
      <c r="E227" s="6">
        <v>4</v>
      </c>
      <c r="F227" s="6">
        <v>8</v>
      </c>
      <c r="G227" s="6">
        <v>8</v>
      </c>
      <c r="H227" s="6">
        <v>13</v>
      </c>
      <c r="I227" s="6">
        <v>306</v>
      </c>
      <c r="J227" s="7">
        <v>33.6495405546599</v>
      </c>
      <c r="K227" s="4">
        <v>5.08447265625</v>
      </c>
    </row>
    <row r="228" spans="1:11" x14ac:dyDescent="0.2">
      <c r="A228" s="3" t="s">
        <v>1549</v>
      </c>
      <c r="B228" s="3" t="s">
        <v>380</v>
      </c>
      <c r="C228" s="4">
        <v>274.426915894584</v>
      </c>
      <c r="D228" s="5">
        <v>34.549999999999997</v>
      </c>
      <c r="E228" s="6">
        <v>1</v>
      </c>
      <c r="F228" s="6">
        <v>5</v>
      </c>
      <c r="G228" s="6">
        <v>5</v>
      </c>
      <c r="H228" s="6">
        <v>8</v>
      </c>
      <c r="I228" s="6">
        <v>110</v>
      </c>
      <c r="J228" s="7">
        <v>11.276828184659999</v>
      </c>
      <c r="K228" s="4">
        <v>6.53662109375</v>
      </c>
    </row>
    <row r="229" spans="1:11" x14ac:dyDescent="0.2">
      <c r="A229" s="3" t="s">
        <v>1303</v>
      </c>
      <c r="B229" s="3" t="s">
        <v>67</v>
      </c>
      <c r="C229" s="4">
        <v>272.10549627989099</v>
      </c>
      <c r="D229" s="5">
        <v>57.24</v>
      </c>
      <c r="E229" s="6">
        <v>1</v>
      </c>
      <c r="F229" s="6">
        <v>11</v>
      </c>
      <c r="G229" s="6">
        <v>11</v>
      </c>
      <c r="H229" s="6">
        <v>11</v>
      </c>
      <c r="I229" s="6">
        <v>145</v>
      </c>
      <c r="J229" s="7">
        <v>16.05053583466</v>
      </c>
      <c r="K229" s="4">
        <v>10.31591796875</v>
      </c>
    </row>
    <row r="230" spans="1:11" x14ac:dyDescent="0.2">
      <c r="A230" s="3" t="s">
        <v>939</v>
      </c>
      <c r="B230" s="3" t="s">
        <v>166</v>
      </c>
      <c r="C230" s="4">
        <v>271.993965828809</v>
      </c>
      <c r="D230" s="5">
        <v>15.64</v>
      </c>
      <c r="E230" s="6">
        <v>1</v>
      </c>
      <c r="F230" s="6">
        <v>8</v>
      </c>
      <c r="G230" s="6">
        <v>8</v>
      </c>
      <c r="H230" s="6">
        <v>8</v>
      </c>
      <c r="I230" s="6">
        <v>633</v>
      </c>
      <c r="J230" s="7">
        <v>69.180732924660006</v>
      </c>
      <c r="K230" s="4">
        <v>7.57666015625</v>
      </c>
    </row>
    <row r="231" spans="1:11" x14ac:dyDescent="0.2">
      <c r="A231" s="3" t="s">
        <v>841</v>
      </c>
      <c r="B231" s="3" t="s">
        <v>649</v>
      </c>
      <c r="C231" s="4">
        <v>270.37543704800697</v>
      </c>
      <c r="D231" s="5">
        <v>18.13</v>
      </c>
      <c r="E231" s="6">
        <v>1</v>
      </c>
      <c r="F231" s="6">
        <v>6</v>
      </c>
      <c r="G231" s="6">
        <v>8</v>
      </c>
      <c r="H231" s="6">
        <v>9</v>
      </c>
      <c r="I231" s="6">
        <v>579</v>
      </c>
      <c r="J231" s="7">
        <v>63.66556479466</v>
      </c>
      <c r="K231" s="4">
        <v>8.86572265625</v>
      </c>
    </row>
    <row r="232" spans="1:11" x14ac:dyDescent="0.2">
      <c r="A232" s="3" t="s">
        <v>1886</v>
      </c>
      <c r="B232" s="3" t="s">
        <v>354</v>
      </c>
      <c r="C232" s="4">
        <v>268.97045576031201</v>
      </c>
      <c r="D232" s="5">
        <v>12.46</v>
      </c>
      <c r="E232" s="6">
        <v>1</v>
      </c>
      <c r="F232" s="6">
        <v>13</v>
      </c>
      <c r="G232" s="6">
        <v>13</v>
      </c>
      <c r="H232" s="6">
        <v>15</v>
      </c>
      <c r="I232" s="6">
        <v>1140</v>
      </c>
      <c r="J232" s="7">
        <v>126.88732862466</v>
      </c>
      <c r="K232" s="4">
        <v>5.26220703125</v>
      </c>
    </row>
    <row r="233" spans="1:11" x14ac:dyDescent="0.2">
      <c r="A233" s="3" t="s">
        <v>2082</v>
      </c>
      <c r="B233" s="3" t="s">
        <v>48</v>
      </c>
      <c r="C233" s="4">
        <v>268.687976921553</v>
      </c>
      <c r="D233" s="5">
        <v>27.2</v>
      </c>
      <c r="E233" s="6">
        <v>1</v>
      </c>
      <c r="F233" s="6">
        <v>5</v>
      </c>
      <c r="G233" s="6">
        <v>5</v>
      </c>
      <c r="H233" s="6">
        <v>10</v>
      </c>
      <c r="I233" s="6">
        <v>261</v>
      </c>
      <c r="J233" s="7">
        <v>26.90611395466</v>
      </c>
      <c r="K233" s="4">
        <v>7.78173828125</v>
      </c>
    </row>
    <row r="234" spans="1:11" x14ac:dyDescent="0.2">
      <c r="A234" s="3" t="s">
        <v>1196</v>
      </c>
      <c r="B234" s="3" t="s">
        <v>2599</v>
      </c>
      <c r="C234" s="4">
        <v>267.48091926017003</v>
      </c>
      <c r="D234" s="5">
        <v>31.88</v>
      </c>
      <c r="E234" s="6">
        <v>1</v>
      </c>
      <c r="F234" s="6">
        <v>9</v>
      </c>
      <c r="G234" s="6">
        <v>9</v>
      </c>
      <c r="H234" s="6">
        <v>13</v>
      </c>
      <c r="I234" s="6">
        <v>298</v>
      </c>
      <c r="J234" s="7">
        <v>34.23710609466</v>
      </c>
      <c r="K234" s="4">
        <v>6.04931640625</v>
      </c>
    </row>
    <row r="235" spans="1:11" x14ac:dyDescent="0.2">
      <c r="A235" s="3" t="s">
        <v>2089</v>
      </c>
      <c r="B235" s="3" t="s">
        <v>1691</v>
      </c>
      <c r="C235" s="4">
        <v>267.44684172445898</v>
      </c>
      <c r="D235" s="5">
        <v>32.130000000000003</v>
      </c>
      <c r="E235" s="6">
        <v>2</v>
      </c>
      <c r="F235" s="6">
        <v>9</v>
      </c>
      <c r="G235" s="6">
        <v>9</v>
      </c>
      <c r="H235" s="6">
        <v>10</v>
      </c>
      <c r="I235" s="6">
        <v>361</v>
      </c>
      <c r="J235" s="7">
        <v>41.488537014659997</v>
      </c>
      <c r="K235" s="4">
        <v>5.42724609375</v>
      </c>
    </row>
    <row r="236" spans="1:11" x14ac:dyDescent="0.2">
      <c r="A236" s="3" t="s">
        <v>1948</v>
      </c>
      <c r="B236" s="3" t="s">
        <v>2596</v>
      </c>
      <c r="C236" s="4">
        <v>267.24</v>
      </c>
      <c r="D236" s="5">
        <v>8.31</v>
      </c>
      <c r="E236" s="6">
        <v>1</v>
      </c>
      <c r="F236" s="6">
        <v>5</v>
      </c>
      <c r="G236" s="6">
        <v>5</v>
      </c>
      <c r="H236" s="6">
        <v>5</v>
      </c>
      <c r="I236" s="6">
        <v>902</v>
      </c>
      <c r="J236" s="7">
        <v>101.36700753466</v>
      </c>
      <c r="K236" s="4">
        <v>8.39697265625</v>
      </c>
    </row>
    <row r="237" spans="1:11" x14ac:dyDescent="0.2">
      <c r="A237" s="3" t="s">
        <v>2080</v>
      </c>
      <c r="B237" s="3" t="s">
        <v>402</v>
      </c>
      <c r="C237" s="4">
        <v>266.96448224485999</v>
      </c>
      <c r="D237" s="5">
        <v>21.26</v>
      </c>
      <c r="E237" s="6">
        <v>1</v>
      </c>
      <c r="F237" s="6">
        <v>10</v>
      </c>
      <c r="G237" s="6">
        <v>10</v>
      </c>
      <c r="H237" s="6">
        <v>10</v>
      </c>
      <c r="I237" s="6">
        <v>494</v>
      </c>
      <c r="J237" s="7">
        <v>56.404674884660103</v>
      </c>
      <c r="K237" s="4">
        <v>6.96142578125</v>
      </c>
    </row>
    <row r="238" spans="1:11" x14ac:dyDescent="0.2">
      <c r="A238" s="3" t="s">
        <v>261</v>
      </c>
      <c r="B238" s="3" t="s">
        <v>729</v>
      </c>
      <c r="C238" s="4">
        <v>266.89666666666699</v>
      </c>
      <c r="D238" s="5">
        <v>70.099999999999994</v>
      </c>
      <c r="E238" s="6">
        <v>1</v>
      </c>
      <c r="F238" s="6">
        <v>7</v>
      </c>
      <c r="G238" s="6">
        <v>7</v>
      </c>
      <c r="H238" s="6">
        <v>10</v>
      </c>
      <c r="I238" s="6">
        <v>97</v>
      </c>
      <c r="J238" s="7">
        <v>10.913613354660001</v>
      </c>
      <c r="K238" s="4">
        <v>9.40771484375</v>
      </c>
    </row>
    <row r="239" spans="1:11" x14ac:dyDescent="0.2">
      <c r="A239" s="3" t="s">
        <v>980</v>
      </c>
      <c r="B239" s="3" t="s">
        <v>631</v>
      </c>
      <c r="C239" s="4">
        <v>266.23</v>
      </c>
      <c r="D239" s="5">
        <v>51.89</v>
      </c>
      <c r="E239" s="6">
        <v>1</v>
      </c>
      <c r="F239" s="6">
        <v>3</v>
      </c>
      <c r="G239" s="6">
        <v>3</v>
      </c>
      <c r="H239" s="6">
        <v>6</v>
      </c>
      <c r="I239" s="6">
        <v>106</v>
      </c>
      <c r="J239" s="7">
        <v>11.60166763466</v>
      </c>
      <c r="K239" s="4">
        <v>5.87158203125</v>
      </c>
    </row>
    <row r="240" spans="1:11" x14ac:dyDescent="0.2">
      <c r="A240" s="3" t="s">
        <v>1187</v>
      </c>
      <c r="B240" s="3" t="s">
        <v>200</v>
      </c>
      <c r="C240" s="4">
        <v>266.13815086271899</v>
      </c>
      <c r="D240" s="5">
        <v>24.77</v>
      </c>
      <c r="E240" s="6">
        <v>1</v>
      </c>
      <c r="F240" s="6">
        <v>10</v>
      </c>
      <c r="G240" s="6">
        <v>10</v>
      </c>
      <c r="H240" s="6">
        <v>12</v>
      </c>
      <c r="I240" s="6">
        <v>432</v>
      </c>
      <c r="J240" s="7">
        <v>47.685206074660002</v>
      </c>
      <c r="K240" s="4">
        <v>6.34130859375</v>
      </c>
    </row>
    <row r="241" spans="1:11" x14ac:dyDescent="0.2">
      <c r="A241" s="3" t="s">
        <v>2232</v>
      </c>
      <c r="B241" s="3" t="s">
        <v>1613</v>
      </c>
      <c r="C241" s="4">
        <v>263.07</v>
      </c>
      <c r="D241" s="5">
        <v>17.86</v>
      </c>
      <c r="E241" s="6">
        <v>1</v>
      </c>
      <c r="F241" s="6">
        <v>7</v>
      </c>
      <c r="G241" s="6">
        <v>7</v>
      </c>
      <c r="H241" s="6">
        <v>10</v>
      </c>
      <c r="I241" s="6">
        <v>504</v>
      </c>
      <c r="J241" s="7">
        <v>55.146346644659999</v>
      </c>
      <c r="K241" s="4">
        <v>6.60986328125</v>
      </c>
    </row>
    <row r="242" spans="1:11" x14ac:dyDescent="0.2">
      <c r="A242" s="3" t="s">
        <v>1392</v>
      </c>
      <c r="B242" s="3" t="s">
        <v>1583</v>
      </c>
      <c r="C242" s="4">
        <v>262.31333333333299</v>
      </c>
      <c r="D242" s="5">
        <v>11.01</v>
      </c>
      <c r="E242" s="6">
        <v>1</v>
      </c>
      <c r="F242" s="6">
        <v>7</v>
      </c>
      <c r="G242" s="6">
        <v>7</v>
      </c>
      <c r="H242" s="6">
        <v>7</v>
      </c>
      <c r="I242" s="6">
        <v>736</v>
      </c>
      <c r="J242" s="7">
        <v>79.636309424660197</v>
      </c>
      <c r="K242" s="4">
        <v>8.83642578125</v>
      </c>
    </row>
    <row r="243" spans="1:11" x14ac:dyDescent="0.2">
      <c r="A243" s="3" t="s">
        <v>2249</v>
      </c>
      <c r="B243" s="3" t="s">
        <v>2351</v>
      </c>
      <c r="C243" s="4">
        <v>261.951111111111</v>
      </c>
      <c r="D243" s="5">
        <v>25.44</v>
      </c>
      <c r="E243" s="6">
        <v>1</v>
      </c>
      <c r="F243" s="6">
        <v>8</v>
      </c>
      <c r="G243" s="6">
        <v>8</v>
      </c>
      <c r="H243" s="6">
        <v>9</v>
      </c>
      <c r="I243" s="6">
        <v>456</v>
      </c>
      <c r="J243" s="7">
        <v>50.196316484660002</v>
      </c>
      <c r="K243" s="4">
        <v>6.41748046875</v>
      </c>
    </row>
    <row r="244" spans="1:11" x14ac:dyDescent="0.2">
      <c r="A244" s="3" t="s">
        <v>1521</v>
      </c>
      <c r="B244" s="3" t="s">
        <v>100</v>
      </c>
      <c r="C244" s="4">
        <v>260.81571428571402</v>
      </c>
      <c r="D244" s="5">
        <v>25.84</v>
      </c>
      <c r="E244" s="6">
        <v>1</v>
      </c>
      <c r="F244" s="6">
        <v>5</v>
      </c>
      <c r="G244" s="6">
        <v>5</v>
      </c>
      <c r="H244" s="6">
        <v>8</v>
      </c>
      <c r="I244" s="6">
        <v>178</v>
      </c>
      <c r="J244" s="7">
        <v>20.239641044660001</v>
      </c>
      <c r="K244" s="4">
        <v>9.59814453125</v>
      </c>
    </row>
    <row r="245" spans="1:11" x14ac:dyDescent="0.2">
      <c r="A245" s="3" t="s">
        <v>1102</v>
      </c>
      <c r="B245" s="3" t="s">
        <v>2588</v>
      </c>
      <c r="C245" s="4">
        <v>259.29814689625999</v>
      </c>
      <c r="D245" s="5">
        <v>13.52</v>
      </c>
      <c r="E245" s="6">
        <v>1</v>
      </c>
      <c r="F245" s="6">
        <v>10</v>
      </c>
      <c r="G245" s="6">
        <v>11</v>
      </c>
      <c r="H245" s="6">
        <v>12</v>
      </c>
      <c r="I245" s="6">
        <v>732</v>
      </c>
      <c r="J245" s="7">
        <v>82.65227975466</v>
      </c>
      <c r="K245" s="4">
        <v>5.80810546875</v>
      </c>
    </row>
    <row r="246" spans="1:11" x14ac:dyDescent="0.2">
      <c r="A246" s="3" t="s">
        <v>1975</v>
      </c>
      <c r="B246" s="3" t="s">
        <v>812</v>
      </c>
      <c r="C246" s="4">
        <v>259.19669581436102</v>
      </c>
      <c r="D246" s="5">
        <v>9.52</v>
      </c>
      <c r="E246" s="6">
        <v>1</v>
      </c>
      <c r="F246" s="6">
        <v>7</v>
      </c>
      <c r="G246" s="6">
        <v>7</v>
      </c>
      <c r="H246" s="6">
        <v>7</v>
      </c>
      <c r="I246" s="6">
        <v>819</v>
      </c>
      <c r="J246" s="7">
        <v>93.429626044659997</v>
      </c>
      <c r="K246" s="4">
        <v>5.71923828125</v>
      </c>
    </row>
    <row r="247" spans="1:11" x14ac:dyDescent="0.2">
      <c r="A247" s="3" t="s">
        <v>1154</v>
      </c>
      <c r="B247" s="3" t="s">
        <v>1592</v>
      </c>
      <c r="C247" s="4">
        <v>256.66588813449698</v>
      </c>
      <c r="D247" s="5">
        <v>41.34</v>
      </c>
      <c r="E247" s="6">
        <v>3</v>
      </c>
      <c r="F247" s="6">
        <v>8</v>
      </c>
      <c r="G247" s="6">
        <v>8</v>
      </c>
      <c r="H247" s="6">
        <v>10</v>
      </c>
      <c r="I247" s="6">
        <v>254</v>
      </c>
      <c r="J247" s="7">
        <v>28.785836504660001</v>
      </c>
      <c r="K247" s="4">
        <v>7.18115234375</v>
      </c>
    </row>
    <row r="248" spans="1:11" x14ac:dyDescent="0.2">
      <c r="A248" s="3" t="s">
        <v>858</v>
      </c>
      <c r="B248" s="3" t="s">
        <v>1665</v>
      </c>
      <c r="C248" s="4">
        <v>256.60000000000002</v>
      </c>
      <c r="D248" s="5">
        <v>26.61</v>
      </c>
      <c r="E248" s="6">
        <v>2</v>
      </c>
      <c r="F248" s="6">
        <v>5</v>
      </c>
      <c r="G248" s="6">
        <v>5</v>
      </c>
      <c r="H248" s="6">
        <v>6</v>
      </c>
      <c r="I248" s="6">
        <v>248</v>
      </c>
      <c r="J248" s="7">
        <v>27.869615954659999</v>
      </c>
      <c r="K248" s="4">
        <v>8.45556640625</v>
      </c>
    </row>
    <row r="249" spans="1:11" x14ac:dyDescent="0.2">
      <c r="A249" s="3" t="s">
        <v>1213</v>
      </c>
      <c r="B249" s="3" t="s">
        <v>11</v>
      </c>
      <c r="C249" s="4">
        <v>255.29254211348299</v>
      </c>
      <c r="D249" s="5">
        <v>37.14</v>
      </c>
      <c r="E249" s="6">
        <v>1</v>
      </c>
      <c r="F249" s="6">
        <v>3</v>
      </c>
      <c r="G249" s="6">
        <v>9</v>
      </c>
      <c r="H249" s="6">
        <v>14</v>
      </c>
      <c r="I249" s="6">
        <v>245</v>
      </c>
      <c r="J249" s="7">
        <v>27.746767994660001</v>
      </c>
      <c r="K249" s="4">
        <v>4.77978515625</v>
      </c>
    </row>
    <row r="250" spans="1:11" x14ac:dyDescent="0.2">
      <c r="A250" s="3" t="s">
        <v>1509</v>
      </c>
      <c r="B250" s="3" t="s">
        <v>113</v>
      </c>
      <c r="C250" s="4">
        <v>254.98444444444399</v>
      </c>
      <c r="D250" s="5">
        <v>40</v>
      </c>
      <c r="E250" s="6">
        <v>1</v>
      </c>
      <c r="F250" s="6">
        <v>5</v>
      </c>
      <c r="G250" s="6">
        <v>5</v>
      </c>
      <c r="H250" s="6">
        <v>10</v>
      </c>
      <c r="I250" s="6">
        <v>140</v>
      </c>
      <c r="J250" s="7">
        <v>14.85606234466</v>
      </c>
      <c r="K250" s="4">
        <v>10.50634765625</v>
      </c>
    </row>
    <row r="251" spans="1:11" x14ac:dyDescent="0.2">
      <c r="A251" s="3" t="s">
        <v>2281</v>
      </c>
      <c r="B251" s="3" t="s">
        <v>2594</v>
      </c>
      <c r="C251" s="4">
        <v>254.40243298314601</v>
      </c>
      <c r="D251" s="5">
        <v>15.37</v>
      </c>
      <c r="E251" s="6">
        <v>1</v>
      </c>
      <c r="F251" s="6">
        <v>6</v>
      </c>
      <c r="G251" s="6">
        <v>7</v>
      </c>
      <c r="H251" s="6">
        <v>8</v>
      </c>
      <c r="I251" s="6">
        <v>579</v>
      </c>
      <c r="J251" s="7">
        <v>62.295681864659997</v>
      </c>
      <c r="K251" s="4">
        <v>8.79248046875</v>
      </c>
    </row>
    <row r="252" spans="1:11" x14ac:dyDescent="0.2">
      <c r="A252" s="3" t="s">
        <v>1255</v>
      </c>
      <c r="B252" s="3" t="s">
        <v>394</v>
      </c>
      <c r="C252" s="4">
        <v>253.90354943381001</v>
      </c>
      <c r="D252" s="5">
        <v>29.22</v>
      </c>
      <c r="E252" s="6">
        <v>1</v>
      </c>
      <c r="F252" s="6">
        <v>9</v>
      </c>
      <c r="G252" s="6">
        <v>9</v>
      </c>
      <c r="H252" s="6">
        <v>13</v>
      </c>
      <c r="I252" s="6">
        <v>397</v>
      </c>
      <c r="J252" s="7">
        <v>44.839454664660003</v>
      </c>
      <c r="K252" s="4">
        <v>7.07861328125</v>
      </c>
    </row>
    <row r="253" spans="1:11" x14ac:dyDescent="0.2">
      <c r="A253" s="3" t="s">
        <v>1141</v>
      </c>
      <c r="B253" s="3" t="s">
        <v>2592</v>
      </c>
      <c r="C253" s="4">
        <v>252.70571428571401</v>
      </c>
      <c r="D253" s="5">
        <v>22.85</v>
      </c>
      <c r="E253" s="6">
        <v>2</v>
      </c>
      <c r="F253" s="6">
        <v>2</v>
      </c>
      <c r="G253" s="6">
        <v>5</v>
      </c>
      <c r="H253" s="6">
        <v>7</v>
      </c>
      <c r="I253" s="6">
        <v>372</v>
      </c>
      <c r="J253" s="7">
        <v>40.066027674659999</v>
      </c>
      <c r="K253" s="4">
        <v>9.77392578125</v>
      </c>
    </row>
    <row r="254" spans="1:11" x14ac:dyDescent="0.2">
      <c r="A254" s="3" t="s">
        <v>958</v>
      </c>
      <c r="B254" s="3" t="s">
        <v>230</v>
      </c>
      <c r="C254" s="4">
        <v>252.027550870982</v>
      </c>
      <c r="D254" s="5">
        <v>14.36</v>
      </c>
      <c r="E254" s="6">
        <v>1</v>
      </c>
      <c r="F254" s="6">
        <v>8</v>
      </c>
      <c r="G254" s="6">
        <v>8</v>
      </c>
      <c r="H254" s="6">
        <v>10</v>
      </c>
      <c r="I254" s="6">
        <v>613</v>
      </c>
      <c r="J254" s="7">
        <v>66.858909994660095</v>
      </c>
      <c r="K254" s="4">
        <v>8.95361328125</v>
      </c>
    </row>
    <row r="255" spans="1:11" x14ac:dyDescent="0.2">
      <c r="A255" s="3" t="s">
        <v>1849</v>
      </c>
      <c r="B255" s="3" t="s">
        <v>636</v>
      </c>
      <c r="C255" s="4">
        <v>251.81138164751101</v>
      </c>
      <c r="D255" s="5">
        <v>15.18</v>
      </c>
      <c r="E255" s="6">
        <v>1</v>
      </c>
      <c r="F255" s="6">
        <v>12</v>
      </c>
      <c r="G255" s="6">
        <v>12</v>
      </c>
      <c r="H255" s="6">
        <v>13</v>
      </c>
      <c r="I255" s="6">
        <v>876</v>
      </c>
      <c r="J255" s="7">
        <v>97.108019294659897</v>
      </c>
      <c r="K255" s="4">
        <v>4.77978515625</v>
      </c>
    </row>
    <row r="256" spans="1:11" x14ac:dyDescent="0.2">
      <c r="A256" s="3" t="s">
        <v>1800</v>
      </c>
      <c r="B256" s="3" t="s">
        <v>30</v>
      </c>
      <c r="C256" s="4">
        <v>251.59126183995701</v>
      </c>
      <c r="D256" s="5">
        <v>7.05</v>
      </c>
      <c r="E256" s="6">
        <v>1</v>
      </c>
      <c r="F256" s="6">
        <v>5</v>
      </c>
      <c r="G256" s="6">
        <v>5</v>
      </c>
      <c r="H256" s="6">
        <v>6</v>
      </c>
      <c r="I256" s="6">
        <v>908</v>
      </c>
      <c r="J256" s="7">
        <v>100.13579436466</v>
      </c>
      <c r="K256" s="4">
        <v>5.19873046875</v>
      </c>
    </row>
    <row r="257" spans="1:11" x14ac:dyDescent="0.2">
      <c r="A257" s="3" t="s">
        <v>1277</v>
      </c>
      <c r="B257" s="3" t="s">
        <v>111</v>
      </c>
      <c r="C257" s="4">
        <v>251.38060197572401</v>
      </c>
      <c r="D257" s="5">
        <v>43.75</v>
      </c>
      <c r="E257" s="6">
        <v>2</v>
      </c>
      <c r="F257" s="6">
        <v>7</v>
      </c>
      <c r="G257" s="6">
        <v>7</v>
      </c>
      <c r="H257" s="6">
        <v>10</v>
      </c>
      <c r="I257" s="6">
        <v>128</v>
      </c>
      <c r="J257" s="7">
        <v>14.777804784660001</v>
      </c>
      <c r="K257" s="4">
        <v>9.18798828125</v>
      </c>
    </row>
    <row r="258" spans="1:11" x14ac:dyDescent="0.2">
      <c r="A258" s="3" t="s">
        <v>1421</v>
      </c>
      <c r="B258" s="3" t="s">
        <v>486</v>
      </c>
      <c r="C258" s="4">
        <v>251.32499999999999</v>
      </c>
      <c r="D258" s="5">
        <v>8.86</v>
      </c>
      <c r="E258" s="6">
        <v>1</v>
      </c>
      <c r="F258" s="6">
        <v>7</v>
      </c>
      <c r="G258" s="6">
        <v>7</v>
      </c>
      <c r="H258" s="6">
        <v>8</v>
      </c>
      <c r="I258" s="6">
        <v>971</v>
      </c>
      <c r="J258" s="7">
        <v>110.34628652466</v>
      </c>
      <c r="K258" s="4">
        <v>5.77001953125</v>
      </c>
    </row>
    <row r="259" spans="1:11" x14ac:dyDescent="0.2">
      <c r="A259" s="3" t="s">
        <v>1773</v>
      </c>
      <c r="B259" s="3" t="s">
        <v>2614</v>
      </c>
      <c r="C259" s="4">
        <v>251.16</v>
      </c>
      <c r="D259" s="5">
        <v>11.6</v>
      </c>
      <c r="E259" s="6">
        <v>1</v>
      </c>
      <c r="F259" s="6">
        <v>9</v>
      </c>
      <c r="G259" s="6">
        <v>9</v>
      </c>
      <c r="H259" s="6">
        <v>10</v>
      </c>
      <c r="I259" s="6">
        <v>767</v>
      </c>
      <c r="J259" s="7">
        <v>86.415806534660007</v>
      </c>
      <c r="K259" s="4">
        <v>6.77099609375</v>
      </c>
    </row>
    <row r="260" spans="1:11" x14ac:dyDescent="0.2">
      <c r="A260" s="3" t="s">
        <v>1134</v>
      </c>
      <c r="B260" s="3" t="s">
        <v>285</v>
      </c>
      <c r="C260" s="4">
        <v>250.39</v>
      </c>
      <c r="D260" s="5">
        <v>37.909999999999997</v>
      </c>
      <c r="E260" s="6">
        <v>2</v>
      </c>
      <c r="F260" s="6">
        <v>8</v>
      </c>
      <c r="G260" s="6">
        <v>8</v>
      </c>
      <c r="H260" s="6">
        <v>9</v>
      </c>
      <c r="I260" s="6">
        <v>277</v>
      </c>
      <c r="J260" s="7">
        <v>30.355863394659998</v>
      </c>
      <c r="K260" s="4">
        <v>8.32373046875</v>
      </c>
    </row>
    <row r="261" spans="1:11" x14ac:dyDescent="0.2">
      <c r="A261" s="3" t="s">
        <v>1243</v>
      </c>
      <c r="B261" s="3" t="s">
        <v>1588</v>
      </c>
      <c r="C261" s="4">
        <v>249.52</v>
      </c>
      <c r="D261" s="5">
        <v>31.02</v>
      </c>
      <c r="E261" s="6">
        <v>1</v>
      </c>
      <c r="F261" s="6">
        <v>4</v>
      </c>
      <c r="G261" s="6">
        <v>4</v>
      </c>
      <c r="H261" s="6">
        <v>5</v>
      </c>
      <c r="I261" s="6">
        <v>187</v>
      </c>
      <c r="J261" s="7">
        <v>21.043666914660001</v>
      </c>
      <c r="K261" s="4">
        <v>7.53271484375</v>
      </c>
    </row>
    <row r="262" spans="1:11" x14ac:dyDescent="0.2">
      <c r="A262" s="3" t="s">
        <v>992</v>
      </c>
      <c r="B262" s="3" t="s">
        <v>516</v>
      </c>
      <c r="C262" s="4">
        <v>246.78106205297701</v>
      </c>
      <c r="D262" s="5">
        <v>32.42</v>
      </c>
      <c r="E262" s="6">
        <v>2</v>
      </c>
      <c r="F262" s="6">
        <v>10</v>
      </c>
      <c r="G262" s="6">
        <v>11</v>
      </c>
      <c r="H262" s="6">
        <v>13</v>
      </c>
      <c r="I262" s="6">
        <v>364</v>
      </c>
      <c r="J262" s="7">
        <v>39.395307704659999</v>
      </c>
      <c r="K262" s="4">
        <v>8.08935546875</v>
      </c>
    </row>
    <row r="263" spans="1:11" x14ac:dyDescent="0.2">
      <c r="A263" s="3" t="s">
        <v>2114</v>
      </c>
      <c r="B263" s="3" t="s">
        <v>716</v>
      </c>
      <c r="C263" s="4">
        <v>246.22</v>
      </c>
      <c r="D263" s="5">
        <v>23.13</v>
      </c>
      <c r="E263" s="6">
        <v>1</v>
      </c>
      <c r="F263" s="6">
        <v>4</v>
      </c>
      <c r="G263" s="6">
        <v>4</v>
      </c>
      <c r="H263" s="6">
        <v>5</v>
      </c>
      <c r="I263" s="6">
        <v>160</v>
      </c>
      <c r="J263" s="7">
        <v>17.817024204660001</v>
      </c>
      <c r="K263" s="4">
        <v>9.40771484375</v>
      </c>
    </row>
    <row r="264" spans="1:11" x14ac:dyDescent="0.2">
      <c r="A264" s="3" t="s">
        <v>2622</v>
      </c>
      <c r="B264" s="3" t="s">
        <v>2623</v>
      </c>
      <c r="C264" s="4">
        <v>245.78037718576601</v>
      </c>
      <c r="D264" s="5">
        <v>28.24</v>
      </c>
      <c r="E264" s="6">
        <v>1</v>
      </c>
      <c r="F264" s="6">
        <v>1</v>
      </c>
      <c r="G264" s="6">
        <v>7</v>
      </c>
      <c r="H264" s="6">
        <v>12</v>
      </c>
      <c r="I264" s="6">
        <v>340</v>
      </c>
      <c r="J264" s="7">
        <v>36.50300744466</v>
      </c>
      <c r="K264" s="4">
        <v>6.10009765625</v>
      </c>
    </row>
    <row r="265" spans="1:11" x14ac:dyDescent="0.2">
      <c r="A265" s="3" t="s">
        <v>1231</v>
      </c>
      <c r="B265" s="3" t="s">
        <v>2504</v>
      </c>
      <c r="C265" s="4">
        <v>243.891641692755</v>
      </c>
      <c r="D265" s="5">
        <v>17.82</v>
      </c>
      <c r="E265" s="6">
        <v>1</v>
      </c>
      <c r="F265" s="6">
        <v>10</v>
      </c>
      <c r="G265" s="6">
        <v>10</v>
      </c>
      <c r="H265" s="6">
        <v>13</v>
      </c>
      <c r="I265" s="6">
        <v>623</v>
      </c>
      <c r="J265" s="7">
        <v>67.834727884660097</v>
      </c>
      <c r="K265" s="4">
        <v>7.66455078125</v>
      </c>
    </row>
    <row r="266" spans="1:11" x14ac:dyDescent="0.2">
      <c r="A266" s="3" t="s">
        <v>1010</v>
      </c>
      <c r="B266" s="3" t="s">
        <v>152</v>
      </c>
      <c r="C266" s="4">
        <v>242.748732970394</v>
      </c>
      <c r="D266" s="5">
        <v>31.54</v>
      </c>
      <c r="E266" s="6">
        <v>3</v>
      </c>
      <c r="F266" s="6">
        <v>4</v>
      </c>
      <c r="G266" s="6">
        <v>9</v>
      </c>
      <c r="H266" s="6">
        <v>10</v>
      </c>
      <c r="I266" s="6">
        <v>298</v>
      </c>
      <c r="J266" s="7">
        <v>32.831152494660003</v>
      </c>
      <c r="K266" s="4">
        <v>9.68603515625</v>
      </c>
    </row>
    <row r="267" spans="1:11" x14ac:dyDescent="0.2">
      <c r="A267" s="3" t="s">
        <v>1302</v>
      </c>
      <c r="B267" s="3" t="s">
        <v>449</v>
      </c>
      <c r="C267" s="4">
        <v>242.036666666667</v>
      </c>
      <c r="D267" s="5">
        <v>21.65</v>
      </c>
      <c r="E267" s="6">
        <v>1</v>
      </c>
      <c r="F267" s="6">
        <v>6</v>
      </c>
      <c r="G267" s="6">
        <v>9</v>
      </c>
      <c r="H267" s="6">
        <v>12</v>
      </c>
      <c r="I267" s="6">
        <v>411</v>
      </c>
      <c r="J267" s="7">
        <v>46.84118434466</v>
      </c>
      <c r="K267" s="4">
        <v>6.72705078125</v>
      </c>
    </row>
    <row r="268" spans="1:11" x14ac:dyDescent="0.2">
      <c r="A268" s="3" t="s">
        <v>839</v>
      </c>
      <c r="B268" s="3" t="s">
        <v>638</v>
      </c>
      <c r="C268" s="4">
        <v>241.78310463352</v>
      </c>
      <c r="D268" s="5">
        <v>8.75</v>
      </c>
      <c r="E268" s="6">
        <v>2</v>
      </c>
      <c r="F268" s="6">
        <v>8</v>
      </c>
      <c r="G268" s="6">
        <v>8</v>
      </c>
      <c r="H268" s="6">
        <v>8</v>
      </c>
      <c r="I268" s="6">
        <v>1097</v>
      </c>
      <c r="J268" s="7">
        <v>123.54986513466</v>
      </c>
      <c r="K268" s="4">
        <v>4.94482421875</v>
      </c>
    </row>
    <row r="269" spans="1:11" x14ac:dyDescent="0.2">
      <c r="A269" s="3" t="s">
        <v>1556</v>
      </c>
      <c r="B269" s="3" t="s">
        <v>115</v>
      </c>
      <c r="C269" s="4">
        <v>241.162222222222</v>
      </c>
      <c r="D269" s="5">
        <v>31.85</v>
      </c>
      <c r="E269" s="6">
        <v>1</v>
      </c>
      <c r="F269" s="6">
        <v>6</v>
      </c>
      <c r="G269" s="6">
        <v>6</v>
      </c>
      <c r="H269" s="6">
        <v>9</v>
      </c>
      <c r="I269" s="6">
        <v>157</v>
      </c>
      <c r="J269" s="7">
        <v>17.767897664660001</v>
      </c>
      <c r="K269" s="4">
        <v>11.25341796875</v>
      </c>
    </row>
    <row r="270" spans="1:11" x14ac:dyDescent="0.2">
      <c r="A270" s="3" t="s">
        <v>1211</v>
      </c>
      <c r="B270" s="3" t="s">
        <v>2563</v>
      </c>
      <c r="C270" s="4">
        <v>240.36</v>
      </c>
      <c r="D270" s="5">
        <v>5.93</v>
      </c>
      <c r="E270" s="6">
        <v>1</v>
      </c>
      <c r="F270" s="6">
        <v>6</v>
      </c>
      <c r="G270" s="6">
        <v>6</v>
      </c>
      <c r="H270" s="6">
        <v>6</v>
      </c>
      <c r="I270" s="6">
        <v>1264</v>
      </c>
      <c r="J270" s="7">
        <v>140.38738081465999</v>
      </c>
      <c r="K270" s="4">
        <v>7.59130859375</v>
      </c>
    </row>
    <row r="271" spans="1:11" x14ac:dyDescent="0.2">
      <c r="A271" s="3" t="s">
        <v>1852</v>
      </c>
      <c r="B271" s="3" t="s">
        <v>480</v>
      </c>
      <c r="C271" s="4">
        <v>240</v>
      </c>
      <c r="D271" s="5">
        <v>27.15</v>
      </c>
      <c r="E271" s="6">
        <v>1</v>
      </c>
      <c r="F271" s="6">
        <v>6</v>
      </c>
      <c r="G271" s="6">
        <v>6</v>
      </c>
      <c r="H271" s="6">
        <v>6</v>
      </c>
      <c r="I271" s="6">
        <v>291</v>
      </c>
      <c r="J271" s="7">
        <v>31.801101394660002</v>
      </c>
      <c r="K271" s="4">
        <v>5.18603515625</v>
      </c>
    </row>
    <row r="272" spans="1:11" x14ac:dyDescent="0.2">
      <c r="A272" s="3" t="s">
        <v>832</v>
      </c>
      <c r="B272" s="3" t="s">
        <v>26</v>
      </c>
      <c r="C272" s="4">
        <v>239.89</v>
      </c>
      <c r="D272" s="5">
        <v>23.22</v>
      </c>
      <c r="E272" s="6">
        <v>1</v>
      </c>
      <c r="F272" s="6">
        <v>9</v>
      </c>
      <c r="G272" s="6">
        <v>9</v>
      </c>
      <c r="H272" s="6">
        <v>10</v>
      </c>
      <c r="I272" s="6">
        <v>422</v>
      </c>
      <c r="J272" s="7">
        <v>47.434042784660001</v>
      </c>
      <c r="K272" s="4">
        <v>6.48095703125</v>
      </c>
    </row>
    <row r="273" spans="1:11" x14ac:dyDescent="0.2">
      <c r="A273" s="3" t="s">
        <v>837</v>
      </c>
      <c r="B273" s="3" t="s">
        <v>461</v>
      </c>
      <c r="C273" s="4">
        <v>239.45</v>
      </c>
      <c r="D273" s="5">
        <v>19.05</v>
      </c>
      <c r="E273" s="6">
        <v>1</v>
      </c>
      <c r="F273" s="6">
        <v>6</v>
      </c>
      <c r="G273" s="6">
        <v>6</v>
      </c>
      <c r="H273" s="6">
        <v>10</v>
      </c>
      <c r="I273" s="6">
        <v>357</v>
      </c>
      <c r="J273" s="7">
        <v>37.540153244659997</v>
      </c>
      <c r="K273" s="4">
        <v>5.45263671875</v>
      </c>
    </row>
    <row r="274" spans="1:11" x14ac:dyDescent="0.2">
      <c r="A274" s="3" t="s">
        <v>1221</v>
      </c>
      <c r="B274" s="3" t="s">
        <v>1663</v>
      </c>
      <c r="C274" s="4">
        <v>238.434297082299</v>
      </c>
      <c r="D274" s="5">
        <v>16.18</v>
      </c>
      <c r="E274" s="6">
        <v>1</v>
      </c>
      <c r="F274" s="6">
        <v>3</v>
      </c>
      <c r="G274" s="6">
        <v>3</v>
      </c>
      <c r="H274" s="6">
        <v>4</v>
      </c>
      <c r="I274" s="6">
        <v>241</v>
      </c>
      <c r="J274" s="7">
        <v>26.394206254659998</v>
      </c>
      <c r="K274" s="4">
        <v>4.79248046875</v>
      </c>
    </row>
    <row r="275" spans="1:11" x14ac:dyDescent="0.2">
      <c r="A275" s="3" t="s">
        <v>981</v>
      </c>
      <c r="B275" s="3" t="s">
        <v>630</v>
      </c>
      <c r="C275" s="4">
        <v>238.16334744566399</v>
      </c>
      <c r="D275" s="5">
        <v>19.7</v>
      </c>
      <c r="E275" s="6">
        <v>1</v>
      </c>
      <c r="F275" s="6">
        <v>2</v>
      </c>
      <c r="G275" s="6">
        <v>6</v>
      </c>
      <c r="H275" s="6">
        <v>8</v>
      </c>
      <c r="I275" s="6">
        <v>330</v>
      </c>
      <c r="J275" s="7">
        <v>36.083168474659999</v>
      </c>
      <c r="K275" s="4">
        <v>8.19189453125</v>
      </c>
    </row>
    <row r="276" spans="1:11" x14ac:dyDescent="0.2">
      <c r="A276" s="3" t="s">
        <v>2234</v>
      </c>
      <c r="B276" s="3" t="s">
        <v>2317</v>
      </c>
      <c r="C276" s="4">
        <v>238.054604358863</v>
      </c>
      <c r="D276" s="5">
        <v>24.07</v>
      </c>
      <c r="E276" s="6">
        <v>1</v>
      </c>
      <c r="F276" s="6">
        <v>8</v>
      </c>
      <c r="G276" s="6">
        <v>9</v>
      </c>
      <c r="H276" s="6">
        <v>13</v>
      </c>
      <c r="I276" s="6">
        <v>482</v>
      </c>
      <c r="J276" s="7">
        <v>54.087809094660003</v>
      </c>
      <c r="K276" s="4">
        <v>5.55419921875</v>
      </c>
    </row>
    <row r="277" spans="1:11" x14ac:dyDescent="0.2">
      <c r="A277" s="3" t="s">
        <v>2020</v>
      </c>
      <c r="B277" s="3" t="s">
        <v>2330</v>
      </c>
      <c r="C277" s="4">
        <v>235.36794026905801</v>
      </c>
      <c r="D277" s="5">
        <v>9.3000000000000007</v>
      </c>
      <c r="E277" s="6">
        <v>1</v>
      </c>
      <c r="F277" s="6">
        <v>9</v>
      </c>
      <c r="G277" s="6">
        <v>9</v>
      </c>
      <c r="H277" s="6">
        <v>10</v>
      </c>
      <c r="I277" s="6">
        <v>1129</v>
      </c>
      <c r="J277" s="7">
        <v>124.26671904465999</v>
      </c>
      <c r="K277" s="4">
        <v>6.60986328125</v>
      </c>
    </row>
    <row r="278" spans="1:11" x14ac:dyDescent="0.2">
      <c r="A278" s="3" t="s">
        <v>1805</v>
      </c>
      <c r="B278" s="3" t="s">
        <v>2316</v>
      </c>
      <c r="C278" s="4">
        <v>234.124750671524</v>
      </c>
      <c r="D278" s="5">
        <v>21.89</v>
      </c>
      <c r="E278" s="6">
        <v>1</v>
      </c>
      <c r="F278" s="6">
        <v>7</v>
      </c>
      <c r="G278" s="6">
        <v>8</v>
      </c>
      <c r="H278" s="6">
        <v>10</v>
      </c>
      <c r="I278" s="6">
        <v>466</v>
      </c>
      <c r="J278" s="7">
        <v>52.132078994659999</v>
      </c>
      <c r="K278" s="4">
        <v>5.51611328125</v>
      </c>
    </row>
    <row r="279" spans="1:11" x14ac:dyDescent="0.2">
      <c r="A279" s="3" t="s">
        <v>1473</v>
      </c>
      <c r="B279" s="3" t="s">
        <v>715</v>
      </c>
      <c r="C279" s="4">
        <v>231.71666666666701</v>
      </c>
      <c r="D279" s="5">
        <v>31.08</v>
      </c>
      <c r="E279" s="6">
        <v>1</v>
      </c>
      <c r="F279" s="6">
        <v>5</v>
      </c>
      <c r="G279" s="6">
        <v>5</v>
      </c>
      <c r="H279" s="6">
        <v>7</v>
      </c>
      <c r="I279" s="6">
        <v>148</v>
      </c>
      <c r="J279" s="7">
        <v>16.526284644659999</v>
      </c>
      <c r="K279" s="4">
        <v>9.15869140625</v>
      </c>
    </row>
    <row r="280" spans="1:11" x14ac:dyDescent="0.2">
      <c r="A280" s="3" t="s">
        <v>2208</v>
      </c>
      <c r="B280" s="3" t="s">
        <v>398</v>
      </c>
      <c r="C280" s="4">
        <v>230.07666666666699</v>
      </c>
      <c r="D280" s="5">
        <v>11.45</v>
      </c>
      <c r="E280" s="6">
        <v>1</v>
      </c>
      <c r="F280" s="6">
        <v>4</v>
      </c>
      <c r="G280" s="6">
        <v>4</v>
      </c>
      <c r="H280" s="6">
        <v>6</v>
      </c>
      <c r="I280" s="6">
        <v>358</v>
      </c>
      <c r="J280" s="7">
        <v>40.488621974659999</v>
      </c>
      <c r="K280" s="4">
        <v>6.17626953125</v>
      </c>
    </row>
    <row r="281" spans="1:11" x14ac:dyDescent="0.2">
      <c r="A281" s="3" t="s">
        <v>1244</v>
      </c>
      <c r="B281" s="3" t="s">
        <v>1696</v>
      </c>
      <c r="C281" s="4">
        <v>229.13</v>
      </c>
      <c r="D281" s="5">
        <v>19.41</v>
      </c>
      <c r="E281" s="6">
        <v>1</v>
      </c>
      <c r="F281" s="6">
        <v>9</v>
      </c>
      <c r="G281" s="6">
        <v>9</v>
      </c>
      <c r="H281" s="6">
        <v>11</v>
      </c>
      <c r="I281" s="6">
        <v>505</v>
      </c>
      <c r="J281" s="7">
        <v>56.7467500846601</v>
      </c>
      <c r="K281" s="4">
        <v>6.35400390625</v>
      </c>
    </row>
    <row r="282" spans="1:11" x14ac:dyDescent="0.2">
      <c r="A282" s="3" t="s">
        <v>2235</v>
      </c>
      <c r="B282" s="3" t="s">
        <v>418</v>
      </c>
      <c r="C282" s="4">
        <v>228.36500000000001</v>
      </c>
      <c r="D282" s="5">
        <v>22.44</v>
      </c>
      <c r="E282" s="6">
        <v>1</v>
      </c>
      <c r="F282" s="6">
        <v>6</v>
      </c>
      <c r="G282" s="6">
        <v>6</v>
      </c>
      <c r="H282" s="6">
        <v>8</v>
      </c>
      <c r="I282" s="6">
        <v>303</v>
      </c>
      <c r="J282" s="7">
        <v>34.834249774660002</v>
      </c>
      <c r="K282" s="4">
        <v>5.87158203125</v>
      </c>
    </row>
    <row r="283" spans="1:11" x14ac:dyDescent="0.2">
      <c r="A283" s="3" t="s">
        <v>2271</v>
      </c>
      <c r="B283" s="3" t="s">
        <v>2616</v>
      </c>
      <c r="C283" s="4">
        <v>225.78902049829199</v>
      </c>
      <c r="D283" s="5">
        <v>19.010000000000002</v>
      </c>
      <c r="E283" s="6">
        <v>1</v>
      </c>
      <c r="F283" s="6">
        <v>8</v>
      </c>
      <c r="G283" s="6">
        <v>8</v>
      </c>
      <c r="H283" s="6">
        <v>8</v>
      </c>
      <c r="I283" s="6">
        <v>505</v>
      </c>
      <c r="J283" s="7">
        <v>55.174858824660099</v>
      </c>
      <c r="K283" s="4">
        <v>7.22509765625</v>
      </c>
    </row>
    <row r="284" spans="1:11" x14ac:dyDescent="0.2">
      <c r="A284" s="3" t="s">
        <v>1445</v>
      </c>
      <c r="B284" s="3" t="s">
        <v>460</v>
      </c>
      <c r="C284" s="4">
        <v>225.467946780994</v>
      </c>
      <c r="D284" s="5">
        <v>22.25</v>
      </c>
      <c r="E284" s="6">
        <v>1</v>
      </c>
      <c r="F284" s="6">
        <v>9</v>
      </c>
      <c r="G284" s="6">
        <v>9</v>
      </c>
      <c r="H284" s="6">
        <v>10</v>
      </c>
      <c r="I284" s="6">
        <v>445</v>
      </c>
      <c r="J284" s="7">
        <v>52.18739031466</v>
      </c>
      <c r="K284" s="4">
        <v>6.03662109375</v>
      </c>
    </row>
    <row r="285" spans="1:11" x14ac:dyDescent="0.2">
      <c r="A285" s="3" t="s">
        <v>1466</v>
      </c>
      <c r="B285" s="3" t="s">
        <v>105</v>
      </c>
      <c r="C285" s="4">
        <v>224.42592334917401</v>
      </c>
      <c r="D285" s="5">
        <v>38.24</v>
      </c>
      <c r="E285" s="6">
        <v>1</v>
      </c>
      <c r="F285" s="6">
        <v>8</v>
      </c>
      <c r="G285" s="6">
        <v>8</v>
      </c>
      <c r="H285" s="6">
        <v>11</v>
      </c>
      <c r="I285" s="6">
        <v>204</v>
      </c>
      <c r="J285" s="7">
        <v>24.13108494466</v>
      </c>
      <c r="K285" s="4">
        <v>11.61962890625</v>
      </c>
    </row>
    <row r="286" spans="1:11" x14ac:dyDescent="0.2">
      <c r="A286" s="3" t="s">
        <v>1050</v>
      </c>
      <c r="B286" s="3" t="s">
        <v>2573</v>
      </c>
      <c r="C286" s="4">
        <v>223.79605677235301</v>
      </c>
      <c r="D286" s="5">
        <v>16.739999999999998</v>
      </c>
      <c r="E286" s="6">
        <v>7</v>
      </c>
      <c r="F286" s="6">
        <v>5</v>
      </c>
      <c r="G286" s="6">
        <v>7</v>
      </c>
      <c r="H286" s="6">
        <v>8</v>
      </c>
      <c r="I286" s="6">
        <v>466</v>
      </c>
      <c r="J286" s="7">
        <v>53.6190810546601</v>
      </c>
      <c r="K286" s="4">
        <v>5.12255859375</v>
      </c>
    </row>
    <row r="287" spans="1:11" x14ac:dyDescent="0.2">
      <c r="A287" s="3" t="s">
        <v>1403</v>
      </c>
      <c r="B287" s="3" t="s">
        <v>591</v>
      </c>
      <c r="C287" s="4">
        <v>223.24798490596999</v>
      </c>
      <c r="D287" s="5">
        <v>19.04</v>
      </c>
      <c r="E287" s="6">
        <v>1</v>
      </c>
      <c r="F287" s="6">
        <v>4</v>
      </c>
      <c r="G287" s="6">
        <v>6</v>
      </c>
      <c r="H287" s="6">
        <v>7</v>
      </c>
      <c r="I287" s="6">
        <v>415</v>
      </c>
      <c r="J287" s="7">
        <v>45.642857344660101</v>
      </c>
      <c r="K287" s="4">
        <v>5.57958984375</v>
      </c>
    </row>
    <row r="288" spans="1:11" x14ac:dyDescent="0.2">
      <c r="A288" s="3" t="s">
        <v>1976</v>
      </c>
      <c r="B288" s="3" t="s">
        <v>676</v>
      </c>
      <c r="C288" s="4">
        <v>223.23316641226501</v>
      </c>
      <c r="D288" s="5">
        <v>18.649999999999999</v>
      </c>
      <c r="E288" s="6">
        <v>5</v>
      </c>
      <c r="F288" s="6">
        <v>7</v>
      </c>
      <c r="G288" s="6">
        <v>10</v>
      </c>
      <c r="H288" s="6">
        <v>11</v>
      </c>
      <c r="I288" s="6">
        <v>520</v>
      </c>
      <c r="J288" s="7">
        <v>56.830494834660001</v>
      </c>
      <c r="K288" s="4">
        <v>6.02392578125</v>
      </c>
    </row>
    <row r="289" spans="1:11" x14ac:dyDescent="0.2">
      <c r="A289" s="3" t="s">
        <v>1215</v>
      </c>
      <c r="B289" s="3" t="s">
        <v>2334</v>
      </c>
      <c r="C289" s="4">
        <v>222.873707188336</v>
      </c>
      <c r="D289" s="5">
        <v>15.58</v>
      </c>
      <c r="E289" s="6">
        <v>1</v>
      </c>
      <c r="F289" s="6">
        <v>9</v>
      </c>
      <c r="G289" s="6">
        <v>9</v>
      </c>
      <c r="H289" s="6">
        <v>11</v>
      </c>
      <c r="I289" s="6">
        <v>616</v>
      </c>
      <c r="J289" s="7">
        <v>68.095274064660103</v>
      </c>
      <c r="K289" s="4">
        <v>7.21044921875</v>
      </c>
    </row>
    <row r="290" spans="1:11" x14ac:dyDescent="0.2">
      <c r="A290" s="3" t="s">
        <v>1021</v>
      </c>
      <c r="B290" s="3" t="s">
        <v>1684</v>
      </c>
      <c r="C290" s="4">
        <v>222.50333333333299</v>
      </c>
      <c r="D290" s="5">
        <v>41.23</v>
      </c>
      <c r="E290" s="6">
        <v>1</v>
      </c>
      <c r="F290" s="6">
        <v>5</v>
      </c>
      <c r="G290" s="6">
        <v>5</v>
      </c>
      <c r="H290" s="6">
        <v>9</v>
      </c>
      <c r="I290" s="6">
        <v>114</v>
      </c>
      <c r="J290" s="7">
        <v>13.233508844659999</v>
      </c>
      <c r="K290" s="4">
        <v>6.12548828125</v>
      </c>
    </row>
    <row r="291" spans="1:11" x14ac:dyDescent="0.2">
      <c r="A291" s="3" t="s">
        <v>1419</v>
      </c>
      <c r="B291" s="3" t="s">
        <v>377</v>
      </c>
      <c r="C291" s="4">
        <v>222.26690691277901</v>
      </c>
      <c r="D291" s="5">
        <v>12.45</v>
      </c>
      <c r="E291" s="6">
        <v>1</v>
      </c>
      <c r="F291" s="6">
        <v>8</v>
      </c>
      <c r="G291" s="6">
        <v>8</v>
      </c>
      <c r="H291" s="6">
        <v>8</v>
      </c>
      <c r="I291" s="6">
        <v>795</v>
      </c>
      <c r="J291" s="7">
        <v>87.247547214660003</v>
      </c>
      <c r="K291" s="4">
        <v>7.12255859375</v>
      </c>
    </row>
    <row r="292" spans="1:11" x14ac:dyDescent="0.2">
      <c r="A292" s="3" t="s">
        <v>1853</v>
      </c>
      <c r="B292" s="3" t="s">
        <v>6</v>
      </c>
      <c r="C292" s="4">
        <v>220.98727272727299</v>
      </c>
      <c r="D292" s="5">
        <v>12.24</v>
      </c>
      <c r="E292" s="6">
        <v>1</v>
      </c>
      <c r="F292" s="6">
        <v>11</v>
      </c>
      <c r="G292" s="6">
        <v>11</v>
      </c>
      <c r="H292" s="6">
        <v>12</v>
      </c>
      <c r="I292" s="6">
        <v>972</v>
      </c>
      <c r="J292" s="7">
        <v>109.36628606466</v>
      </c>
      <c r="K292" s="4">
        <v>4.99560546875</v>
      </c>
    </row>
    <row r="293" spans="1:11" x14ac:dyDescent="0.2">
      <c r="A293" s="3" t="s">
        <v>1296</v>
      </c>
      <c r="B293" s="3" t="s">
        <v>2502</v>
      </c>
      <c r="C293" s="4">
        <v>219.95</v>
      </c>
      <c r="D293" s="5">
        <v>32.659999999999997</v>
      </c>
      <c r="E293" s="6">
        <v>1</v>
      </c>
      <c r="F293" s="6">
        <v>6</v>
      </c>
      <c r="G293" s="6">
        <v>6</v>
      </c>
      <c r="H293" s="6">
        <v>9</v>
      </c>
      <c r="I293" s="6">
        <v>199</v>
      </c>
      <c r="J293" s="7">
        <v>22.377174084659998</v>
      </c>
      <c r="K293" s="4">
        <v>8.25048828125</v>
      </c>
    </row>
    <row r="294" spans="1:11" x14ac:dyDescent="0.2">
      <c r="A294" s="3" t="s">
        <v>1479</v>
      </c>
      <c r="B294" s="3" t="s">
        <v>10</v>
      </c>
      <c r="C294" s="4">
        <v>217.552927799618</v>
      </c>
      <c r="D294" s="5">
        <v>30.36</v>
      </c>
      <c r="E294" s="6">
        <v>2</v>
      </c>
      <c r="F294" s="6">
        <v>4</v>
      </c>
      <c r="G294" s="6">
        <v>9</v>
      </c>
      <c r="H294" s="6">
        <v>12</v>
      </c>
      <c r="I294" s="6">
        <v>247</v>
      </c>
      <c r="J294" s="7">
        <v>28.28491393466</v>
      </c>
      <c r="K294" s="4">
        <v>4.89404296875</v>
      </c>
    </row>
    <row r="295" spans="1:11" x14ac:dyDescent="0.2">
      <c r="A295" s="3" t="s">
        <v>1807</v>
      </c>
      <c r="B295" s="3" t="s">
        <v>464</v>
      </c>
      <c r="C295" s="4">
        <v>217.29283393542099</v>
      </c>
      <c r="D295" s="5">
        <v>24</v>
      </c>
      <c r="E295" s="6">
        <v>1</v>
      </c>
      <c r="F295" s="6">
        <v>7</v>
      </c>
      <c r="G295" s="6">
        <v>7</v>
      </c>
      <c r="H295" s="6">
        <v>8</v>
      </c>
      <c r="I295" s="6">
        <v>325</v>
      </c>
      <c r="J295" s="7">
        <v>36.478615164659999</v>
      </c>
      <c r="K295" s="4">
        <v>5.64306640625</v>
      </c>
    </row>
    <row r="296" spans="1:11" x14ac:dyDescent="0.2">
      <c r="A296" s="3" t="s">
        <v>1428</v>
      </c>
      <c r="B296" s="3" t="s">
        <v>593</v>
      </c>
      <c r="C296" s="4">
        <v>217.29</v>
      </c>
      <c r="D296" s="5">
        <v>16.7</v>
      </c>
      <c r="E296" s="6">
        <v>1</v>
      </c>
      <c r="F296" s="6">
        <v>1</v>
      </c>
      <c r="G296" s="6">
        <v>6</v>
      </c>
      <c r="H296" s="6">
        <v>7</v>
      </c>
      <c r="I296" s="6">
        <v>449</v>
      </c>
      <c r="J296" s="7">
        <v>49.232289274660097</v>
      </c>
      <c r="K296" s="4">
        <v>6.30322265625</v>
      </c>
    </row>
    <row r="297" spans="1:11" x14ac:dyDescent="0.2">
      <c r="A297" s="3" t="s">
        <v>1288</v>
      </c>
      <c r="B297" s="3" t="s">
        <v>163</v>
      </c>
      <c r="C297" s="4">
        <v>217.22499999999999</v>
      </c>
      <c r="D297" s="5">
        <v>24.16</v>
      </c>
      <c r="E297" s="6">
        <v>1</v>
      </c>
      <c r="F297" s="6">
        <v>7</v>
      </c>
      <c r="G297" s="6">
        <v>7</v>
      </c>
      <c r="H297" s="6">
        <v>8</v>
      </c>
      <c r="I297" s="6">
        <v>298</v>
      </c>
      <c r="J297" s="7">
        <v>32.975272884660001</v>
      </c>
      <c r="K297" s="4">
        <v>9.21728515625</v>
      </c>
    </row>
    <row r="298" spans="1:11" x14ac:dyDescent="0.2">
      <c r="A298" s="3" t="s">
        <v>1224</v>
      </c>
      <c r="B298" s="3" t="s">
        <v>1670</v>
      </c>
      <c r="C298" s="4">
        <v>217.11202719117</v>
      </c>
      <c r="D298" s="5">
        <v>26.24</v>
      </c>
      <c r="E298" s="6">
        <v>1</v>
      </c>
      <c r="F298" s="6">
        <v>6</v>
      </c>
      <c r="G298" s="6">
        <v>6</v>
      </c>
      <c r="H298" s="6">
        <v>6</v>
      </c>
      <c r="I298" s="6">
        <v>263</v>
      </c>
      <c r="J298" s="7">
        <v>28.46221098466</v>
      </c>
      <c r="K298" s="4">
        <v>6.91748046875</v>
      </c>
    </row>
    <row r="299" spans="1:11" x14ac:dyDescent="0.2">
      <c r="A299" s="3" t="s">
        <v>1430</v>
      </c>
      <c r="B299" s="3" t="s">
        <v>457</v>
      </c>
      <c r="C299" s="4">
        <v>214.77</v>
      </c>
      <c r="D299" s="5">
        <v>9.9499999999999993</v>
      </c>
      <c r="E299" s="6">
        <v>1</v>
      </c>
      <c r="F299" s="6">
        <v>7</v>
      </c>
      <c r="G299" s="6">
        <v>7</v>
      </c>
      <c r="H299" s="6">
        <v>8</v>
      </c>
      <c r="I299" s="6">
        <v>814</v>
      </c>
      <c r="J299" s="7">
        <v>92.423824384660094</v>
      </c>
      <c r="K299" s="4">
        <v>4.99560546875</v>
      </c>
    </row>
    <row r="300" spans="1:11" x14ac:dyDescent="0.2">
      <c r="A300" s="3" t="s">
        <v>1939</v>
      </c>
      <c r="B300" s="3" t="s">
        <v>2430</v>
      </c>
      <c r="C300" s="4">
        <v>214.04114544397399</v>
      </c>
      <c r="D300" s="5">
        <v>11.21</v>
      </c>
      <c r="E300" s="6">
        <v>1</v>
      </c>
      <c r="F300" s="6">
        <v>8</v>
      </c>
      <c r="G300" s="6">
        <v>8</v>
      </c>
      <c r="H300" s="6">
        <v>8</v>
      </c>
      <c r="I300" s="6">
        <v>910</v>
      </c>
      <c r="J300" s="7">
        <v>101.93351429466</v>
      </c>
      <c r="K300" s="4">
        <v>7.16650390625</v>
      </c>
    </row>
    <row r="301" spans="1:11" x14ac:dyDescent="0.2">
      <c r="A301" s="3" t="s">
        <v>1051</v>
      </c>
      <c r="B301" s="3" t="s">
        <v>65</v>
      </c>
      <c r="C301" s="4">
        <v>213.71167577347899</v>
      </c>
      <c r="D301" s="5">
        <v>29.63</v>
      </c>
      <c r="E301" s="6">
        <v>1</v>
      </c>
      <c r="F301" s="6">
        <v>5</v>
      </c>
      <c r="G301" s="6">
        <v>5</v>
      </c>
      <c r="H301" s="6">
        <v>9</v>
      </c>
      <c r="I301" s="6">
        <v>135</v>
      </c>
      <c r="J301" s="7">
        <v>15.54039059466</v>
      </c>
      <c r="K301" s="4">
        <v>9.84716796875</v>
      </c>
    </row>
    <row r="302" spans="1:11" x14ac:dyDescent="0.2">
      <c r="A302" s="3" t="s">
        <v>1746</v>
      </c>
      <c r="B302" s="3" t="s">
        <v>108</v>
      </c>
      <c r="C302" s="4">
        <v>212.19</v>
      </c>
      <c r="D302" s="5">
        <v>35.229999999999997</v>
      </c>
      <c r="E302" s="6">
        <v>1</v>
      </c>
      <c r="F302" s="6">
        <v>6</v>
      </c>
      <c r="G302" s="6">
        <v>6</v>
      </c>
      <c r="H302" s="6">
        <v>8</v>
      </c>
      <c r="I302" s="6">
        <v>176</v>
      </c>
      <c r="J302" s="7">
        <v>20.748900644660001</v>
      </c>
      <c r="K302" s="4">
        <v>10.71142578125</v>
      </c>
    </row>
    <row r="303" spans="1:11" x14ac:dyDescent="0.2">
      <c r="A303" s="3" t="s">
        <v>1177</v>
      </c>
      <c r="B303" s="3" t="s">
        <v>825</v>
      </c>
      <c r="C303" s="4">
        <v>210.83500000000001</v>
      </c>
      <c r="D303" s="5">
        <v>30.92</v>
      </c>
      <c r="E303" s="6">
        <v>2</v>
      </c>
      <c r="F303" s="6">
        <v>1</v>
      </c>
      <c r="G303" s="6">
        <v>4</v>
      </c>
      <c r="H303" s="6">
        <v>8</v>
      </c>
      <c r="I303" s="6">
        <v>152</v>
      </c>
      <c r="J303" s="7">
        <v>17.286941914660002</v>
      </c>
      <c r="K303" s="4">
        <v>8.41162109375</v>
      </c>
    </row>
    <row r="304" spans="1:11" x14ac:dyDescent="0.2">
      <c r="A304" s="3" t="s">
        <v>1036</v>
      </c>
      <c r="B304" s="3" t="s">
        <v>1636</v>
      </c>
      <c r="C304" s="4">
        <v>209.882703023815</v>
      </c>
      <c r="D304" s="5">
        <v>49.29</v>
      </c>
      <c r="E304" s="6">
        <v>1</v>
      </c>
      <c r="F304" s="6">
        <v>6</v>
      </c>
      <c r="G304" s="6">
        <v>6</v>
      </c>
      <c r="H304" s="6">
        <v>7</v>
      </c>
      <c r="I304" s="6">
        <v>140</v>
      </c>
      <c r="J304" s="7">
        <v>15.04455675466</v>
      </c>
      <c r="K304" s="4">
        <v>8.26513671875</v>
      </c>
    </row>
    <row r="305" spans="1:11" x14ac:dyDescent="0.2">
      <c r="A305" s="3" t="s">
        <v>1362</v>
      </c>
      <c r="B305" s="3" t="s">
        <v>433</v>
      </c>
      <c r="C305" s="4">
        <v>209.71462806435801</v>
      </c>
      <c r="D305" s="5">
        <v>18.809999999999999</v>
      </c>
      <c r="E305" s="6">
        <v>1</v>
      </c>
      <c r="F305" s="6">
        <v>7</v>
      </c>
      <c r="G305" s="6">
        <v>7</v>
      </c>
      <c r="H305" s="6">
        <v>9</v>
      </c>
      <c r="I305" s="6">
        <v>452</v>
      </c>
      <c r="J305" s="7">
        <v>49.510183624660002</v>
      </c>
      <c r="K305" s="4">
        <v>7.60595703125</v>
      </c>
    </row>
    <row r="306" spans="1:11" x14ac:dyDescent="0.2">
      <c r="A306" s="3" t="s">
        <v>968</v>
      </c>
      <c r="B306" s="3" t="s">
        <v>547</v>
      </c>
      <c r="C306" s="4">
        <v>209.64857142857099</v>
      </c>
      <c r="D306" s="5">
        <v>16.489999999999998</v>
      </c>
      <c r="E306" s="6">
        <v>2</v>
      </c>
      <c r="F306" s="6">
        <v>7</v>
      </c>
      <c r="G306" s="6">
        <v>7</v>
      </c>
      <c r="H306" s="6">
        <v>8</v>
      </c>
      <c r="I306" s="6">
        <v>558</v>
      </c>
      <c r="J306" s="7">
        <v>61.359196134660102</v>
      </c>
      <c r="K306" s="4">
        <v>7.79638671875</v>
      </c>
    </row>
    <row r="307" spans="1:11" x14ac:dyDescent="0.2">
      <c r="A307" s="3" t="s">
        <v>1799</v>
      </c>
      <c r="B307" s="3" t="s">
        <v>1580</v>
      </c>
      <c r="C307" s="4">
        <v>209.12654097820501</v>
      </c>
      <c r="D307" s="5">
        <v>19.93</v>
      </c>
      <c r="E307" s="6">
        <v>1</v>
      </c>
      <c r="F307" s="6">
        <v>3</v>
      </c>
      <c r="G307" s="6">
        <v>6</v>
      </c>
      <c r="H307" s="6">
        <v>9</v>
      </c>
      <c r="I307" s="6">
        <v>271</v>
      </c>
      <c r="J307" s="7">
        <v>30.520813854659998</v>
      </c>
      <c r="K307" s="4">
        <v>6.29052734375</v>
      </c>
    </row>
    <row r="308" spans="1:11" x14ac:dyDescent="0.2">
      <c r="A308" s="3" t="s">
        <v>1245</v>
      </c>
      <c r="B308" s="3" t="s">
        <v>2384</v>
      </c>
      <c r="C308" s="4">
        <v>208.30676301470399</v>
      </c>
      <c r="D308" s="5">
        <v>9.51</v>
      </c>
      <c r="E308" s="6">
        <v>2</v>
      </c>
      <c r="F308" s="6">
        <v>5</v>
      </c>
      <c r="G308" s="6">
        <v>5</v>
      </c>
      <c r="H308" s="6">
        <v>6</v>
      </c>
      <c r="I308" s="6">
        <v>589</v>
      </c>
      <c r="J308" s="7">
        <v>65.266916454660006</v>
      </c>
      <c r="K308" s="4">
        <v>5.10986328125</v>
      </c>
    </row>
    <row r="309" spans="1:11" x14ac:dyDescent="0.2">
      <c r="A309" s="3" t="s">
        <v>1910</v>
      </c>
      <c r="B309" s="3" t="s">
        <v>476</v>
      </c>
      <c r="C309" s="4">
        <v>207.69191276558101</v>
      </c>
      <c r="D309" s="5">
        <v>26.1</v>
      </c>
      <c r="E309" s="6">
        <v>1</v>
      </c>
      <c r="F309" s="6">
        <v>5</v>
      </c>
      <c r="G309" s="6">
        <v>5</v>
      </c>
      <c r="H309" s="6">
        <v>8</v>
      </c>
      <c r="I309" s="6">
        <v>272</v>
      </c>
      <c r="J309" s="7">
        <v>28.217698094660001</v>
      </c>
      <c r="K309" s="4">
        <v>6.27783203125</v>
      </c>
    </row>
    <row r="310" spans="1:11" x14ac:dyDescent="0.2">
      <c r="A310" s="3" t="s">
        <v>1308</v>
      </c>
      <c r="B310" s="3" t="s">
        <v>103</v>
      </c>
      <c r="C310" s="4">
        <v>207.047574134379</v>
      </c>
      <c r="D310" s="5">
        <v>29.56</v>
      </c>
      <c r="E310" s="6">
        <v>2</v>
      </c>
      <c r="F310" s="6">
        <v>7</v>
      </c>
      <c r="G310" s="6">
        <v>7</v>
      </c>
      <c r="H310" s="6">
        <v>12</v>
      </c>
      <c r="I310" s="6">
        <v>203</v>
      </c>
      <c r="J310" s="7">
        <v>23.562378434660001</v>
      </c>
      <c r="K310" s="4">
        <v>10.93115234375</v>
      </c>
    </row>
    <row r="311" spans="1:11" x14ac:dyDescent="0.2">
      <c r="A311" s="3" t="s">
        <v>1791</v>
      </c>
      <c r="B311" s="3" t="s">
        <v>376</v>
      </c>
      <c r="C311" s="4">
        <v>203.34666666666701</v>
      </c>
      <c r="D311" s="5">
        <v>29.57</v>
      </c>
      <c r="E311" s="6">
        <v>1</v>
      </c>
      <c r="F311" s="6">
        <v>7</v>
      </c>
      <c r="G311" s="6">
        <v>7</v>
      </c>
      <c r="H311" s="6">
        <v>7</v>
      </c>
      <c r="I311" s="6">
        <v>328</v>
      </c>
      <c r="J311" s="7">
        <v>35.793384954659999</v>
      </c>
      <c r="K311" s="4">
        <v>8.00146484375</v>
      </c>
    </row>
    <row r="312" spans="1:11" x14ac:dyDescent="0.2">
      <c r="A312" s="3" t="s">
        <v>931</v>
      </c>
      <c r="B312" s="3" t="s">
        <v>2537</v>
      </c>
      <c r="C312" s="4">
        <v>202.92346414664701</v>
      </c>
      <c r="D312" s="5">
        <v>4.82</v>
      </c>
      <c r="E312" s="6">
        <v>1</v>
      </c>
      <c r="F312" s="6">
        <v>9</v>
      </c>
      <c r="G312" s="6">
        <v>9</v>
      </c>
      <c r="H312" s="6">
        <v>9</v>
      </c>
      <c r="I312" s="6">
        <v>2136</v>
      </c>
      <c r="J312" s="7">
        <v>244.352628754661</v>
      </c>
      <c r="K312" s="4">
        <v>6.06201171875</v>
      </c>
    </row>
    <row r="313" spans="1:11" x14ac:dyDescent="0.2">
      <c r="A313" s="3" t="s">
        <v>974</v>
      </c>
      <c r="B313" s="3" t="s">
        <v>235</v>
      </c>
      <c r="C313" s="4">
        <v>202.57666666666699</v>
      </c>
      <c r="D313" s="5">
        <v>13.95</v>
      </c>
      <c r="E313" s="6">
        <v>1</v>
      </c>
      <c r="F313" s="6">
        <v>6</v>
      </c>
      <c r="G313" s="6">
        <v>6</v>
      </c>
      <c r="H313" s="6">
        <v>6</v>
      </c>
      <c r="I313" s="6">
        <v>430</v>
      </c>
      <c r="J313" s="7">
        <v>47.487318754660002</v>
      </c>
      <c r="K313" s="4">
        <v>9.01220703125</v>
      </c>
    </row>
    <row r="314" spans="1:11" x14ac:dyDescent="0.2">
      <c r="A314" s="3" t="s">
        <v>1209</v>
      </c>
      <c r="B314" s="3" t="s">
        <v>1612</v>
      </c>
      <c r="C314" s="4">
        <v>202.33714546938</v>
      </c>
      <c r="D314" s="5">
        <v>15.07</v>
      </c>
      <c r="E314" s="6">
        <v>3</v>
      </c>
      <c r="F314" s="6">
        <v>7</v>
      </c>
      <c r="G314" s="6">
        <v>7</v>
      </c>
      <c r="H314" s="6">
        <v>9</v>
      </c>
      <c r="I314" s="6">
        <v>531</v>
      </c>
      <c r="J314" s="7">
        <v>57.185641824660003</v>
      </c>
      <c r="K314" s="4">
        <v>9.17333984375</v>
      </c>
    </row>
    <row r="315" spans="1:11" x14ac:dyDescent="0.2">
      <c r="A315" s="3" t="s">
        <v>2624</v>
      </c>
      <c r="B315" s="3" t="s">
        <v>2625</v>
      </c>
      <c r="C315" s="4">
        <v>201.89097821578099</v>
      </c>
      <c r="D315" s="5">
        <v>10.7</v>
      </c>
      <c r="E315" s="6">
        <v>10</v>
      </c>
      <c r="F315" s="6">
        <v>4</v>
      </c>
      <c r="G315" s="6">
        <v>5</v>
      </c>
      <c r="H315" s="6">
        <v>8</v>
      </c>
      <c r="I315" s="6">
        <v>430</v>
      </c>
      <c r="J315" s="7">
        <v>48.028538054659997</v>
      </c>
      <c r="K315" s="4">
        <v>5.45263671875</v>
      </c>
    </row>
    <row r="316" spans="1:11" x14ac:dyDescent="0.2">
      <c r="A316" s="3" t="s">
        <v>1861</v>
      </c>
      <c r="B316" s="3" t="s">
        <v>2605</v>
      </c>
      <c r="C316" s="4">
        <v>201.36748633581399</v>
      </c>
      <c r="D316" s="5">
        <v>19.21</v>
      </c>
      <c r="E316" s="6">
        <v>1</v>
      </c>
      <c r="F316" s="6">
        <v>7</v>
      </c>
      <c r="G316" s="6">
        <v>7</v>
      </c>
      <c r="H316" s="6">
        <v>7</v>
      </c>
      <c r="I316" s="6">
        <v>406</v>
      </c>
      <c r="J316" s="7">
        <v>46.909067504660001</v>
      </c>
      <c r="K316" s="4">
        <v>8.36767578125</v>
      </c>
    </row>
    <row r="317" spans="1:11" x14ac:dyDescent="0.2">
      <c r="A317" s="3" t="s">
        <v>1270</v>
      </c>
      <c r="B317" s="3" t="s">
        <v>2371</v>
      </c>
      <c r="C317" s="4">
        <v>200.81684463298001</v>
      </c>
      <c r="D317" s="5">
        <v>14.68</v>
      </c>
      <c r="E317" s="6">
        <v>1</v>
      </c>
      <c r="F317" s="6">
        <v>7</v>
      </c>
      <c r="G317" s="6">
        <v>7</v>
      </c>
      <c r="H317" s="6">
        <v>7</v>
      </c>
      <c r="I317" s="6">
        <v>504</v>
      </c>
      <c r="J317" s="7">
        <v>55.957733044660102</v>
      </c>
      <c r="K317" s="4">
        <v>8.52880859375</v>
      </c>
    </row>
    <row r="318" spans="1:11" x14ac:dyDescent="0.2">
      <c r="A318" s="3" t="s">
        <v>1153</v>
      </c>
      <c r="B318" s="3" t="s">
        <v>106</v>
      </c>
      <c r="C318" s="4">
        <v>199.33</v>
      </c>
      <c r="D318" s="5">
        <v>41.3</v>
      </c>
      <c r="E318" s="6">
        <v>1</v>
      </c>
      <c r="F318" s="6">
        <v>9</v>
      </c>
      <c r="G318" s="6">
        <v>9</v>
      </c>
      <c r="H318" s="6">
        <v>11</v>
      </c>
      <c r="I318" s="6">
        <v>184</v>
      </c>
      <c r="J318" s="7">
        <v>21.383333654659999</v>
      </c>
      <c r="K318" s="4">
        <v>10.16943359375</v>
      </c>
    </row>
    <row r="319" spans="1:11" x14ac:dyDescent="0.2">
      <c r="A319" s="3" t="s">
        <v>1464</v>
      </c>
      <c r="B319" s="3" t="s">
        <v>116</v>
      </c>
      <c r="C319" s="4">
        <v>199.09175821596699</v>
      </c>
      <c r="D319" s="5">
        <v>31.72</v>
      </c>
      <c r="E319" s="6">
        <v>3</v>
      </c>
      <c r="F319" s="6">
        <v>8</v>
      </c>
      <c r="G319" s="6">
        <v>8</v>
      </c>
      <c r="H319" s="6">
        <v>15</v>
      </c>
      <c r="I319" s="6">
        <v>145</v>
      </c>
      <c r="J319" s="7">
        <v>17.24753305466</v>
      </c>
      <c r="K319" s="4">
        <v>10.55029296875</v>
      </c>
    </row>
    <row r="320" spans="1:11" x14ac:dyDescent="0.2">
      <c r="A320" s="3" t="s">
        <v>1907</v>
      </c>
      <c r="B320" s="3" t="s">
        <v>508</v>
      </c>
      <c r="C320" s="4">
        <v>199.086043310826</v>
      </c>
      <c r="D320" s="5">
        <v>5.27</v>
      </c>
      <c r="E320" s="6">
        <v>1</v>
      </c>
      <c r="F320" s="6">
        <v>6</v>
      </c>
      <c r="G320" s="6">
        <v>6</v>
      </c>
      <c r="H320" s="6">
        <v>6</v>
      </c>
      <c r="I320" s="6">
        <v>2391</v>
      </c>
      <c r="J320" s="7">
        <v>247.927823244661</v>
      </c>
      <c r="K320" s="4">
        <v>8.30908203125</v>
      </c>
    </row>
    <row r="321" spans="1:11" x14ac:dyDescent="0.2">
      <c r="A321" s="3" t="s">
        <v>1250</v>
      </c>
      <c r="B321" s="3" t="s">
        <v>703</v>
      </c>
      <c r="C321" s="4">
        <v>198.22380225086999</v>
      </c>
      <c r="D321" s="5">
        <v>27.27</v>
      </c>
      <c r="E321" s="6">
        <v>2</v>
      </c>
      <c r="F321" s="6">
        <v>4</v>
      </c>
      <c r="G321" s="6">
        <v>4</v>
      </c>
      <c r="H321" s="6">
        <v>7</v>
      </c>
      <c r="I321" s="6">
        <v>176</v>
      </c>
      <c r="J321" s="7">
        <v>19.237815314660001</v>
      </c>
      <c r="K321" s="4">
        <v>5.57958984375</v>
      </c>
    </row>
    <row r="322" spans="1:11" x14ac:dyDescent="0.2">
      <c r="A322" s="3" t="s">
        <v>2626</v>
      </c>
      <c r="B322" s="3" t="s">
        <v>2627</v>
      </c>
      <c r="C322" s="4">
        <v>196.82604518634599</v>
      </c>
      <c r="D322" s="5">
        <v>13.53</v>
      </c>
      <c r="E322" s="6">
        <v>3</v>
      </c>
      <c r="F322" s="6">
        <v>1</v>
      </c>
      <c r="G322" s="6">
        <v>5</v>
      </c>
      <c r="H322" s="6">
        <v>6</v>
      </c>
      <c r="I322" s="6">
        <v>377</v>
      </c>
      <c r="J322" s="7">
        <v>41.260362784660003</v>
      </c>
      <c r="K322" s="4">
        <v>7.89892578125</v>
      </c>
    </row>
    <row r="323" spans="1:11" x14ac:dyDescent="0.2">
      <c r="A323" s="3" t="s">
        <v>1091</v>
      </c>
      <c r="B323" s="3" t="s">
        <v>1646</v>
      </c>
      <c r="C323" s="4">
        <v>196.51499999999999</v>
      </c>
      <c r="D323" s="5">
        <v>26.05</v>
      </c>
      <c r="E323" s="6">
        <v>1</v>
      </c>
      <c r="F323" s="6">
        <v>6</v>
      </c>
      <c r="G323" s="6">
        <v>6</v>
      </c>
      <c r="H323" s="6">
        <v>8</v>
      </c>
      <c r="I323" s="6">
        <v>261</v>
      </c>
      <c r="J323" s="7">
        <v>28.750294524659999</v>
      </c>
      <c r="K323" s="4">
        <v>4.69091796875</v>
      </c>
    </row>
    <row r="324" spans="1:11" x14ac:dyDescent="0.2">
      <c r="A324" s="3" t="s">
        <v>891</v>
      </c>
      <c r="B324" s="3" t="s">
        <v>211</v>
      </c>
      <c r="C324" s="4">
        <v>196.09165684095601</v>
      </c>
      <c r="D324" s="5">
        <v>7.9</v>
      </c>
      <c r="E324" s="6">
        <v>4</v>
      </c>
      <c r="F324" s="6">
        <v>6</v>
      </c>
      <c r="G324" s="6">
        <v>6</v>
      </c>
      <c r="H324" s="6">
        <v>6</v>
      </c>
      <c r="I324" s="6">
        <v>911</v>
      </c>
      <c r="J324" s="7">
        <v>104.78847845465999</v>
      </c>
      <c r="K324" s="4">
        <v>5.43994140625</v>
      </c>
    </row>
    <row r="325" spans="1:11" x14ac:dyDescent="0.2">
      <c r="A325" s="3" t="s">
        <v>1405</v>
      </c>
      <c r="B325" s="3" t="s">
        <v>490</v>
      </c>
      <c r="C325" s="4">
        <v>196.044543082882</v>
      </c>
      <c r="D325" s="5">
        <v>20.63</v>
      </c>
      <c r="E325" s="6">
        <v>2</v>
      </c>
      <c r="F325" s="6">
        <v>6</v>
      </c>
      <c r="G325" s="6">
        <v>6</v>
      </c>
      <c r="H325" s="6">
        <v>6</v>
      </c>
      <c r="I325" s="6">
        <v>286</v>
      </c>
      <c r="J325" s="7">
        <v>32.90232930466</v>
      </c>
      <c r="K325" s="4">
        <v>5.69384765625</v>
      </c>
    </row>
    <row r="326" spans="1:11" x14ac:dyDescent="0.2">
      <c r="A326" s="3" t="s">
        <v>2213</v>
      </c>
      <c r="B326" s="3" t="s">
        <v>2404</v>
      </c>
      <c r="C326" s="4">
        <v>195.36</v>
      </c>
      <c r="D326" s="5">
        <v>6.22</v>
      </c>
      <c r="E326" s="6">
        <v>1</v>
      </c>
      <c r="F326" s="6">
        <v>3</v>
      </c>
      <c r="G326" s="6">
        <v>3</v>
      </c>
      <c r="H326" s="6">
        <v>3</v>
      </c>
      <c r="I326" s="6">
        <v>627</v>
      </c>
      <c r="J326" s="7">
        <v>70.68556467466</v>
      </c>
      <c r="K326" s="4">
        <v>8.55810546875</v>
      </c>
    </row>
    <row r="327" spans="1:11" x14ac:dyDescent="0.2">
      <c r="A327" s="3" t="s">
        <v>2175</v>
      </c>
      <c r="B327" s="3" t="s">
        <v>755</v>
      </c>
      <c r="C327" s="4">
        <v>195.36</v>
      </c>
      <c r="D327" s="5">
        <v>26.06</v>
      </c>
      <c r="E327" s="6">
        <v>1</v>
      </c>
      <c r="F327" s="6">
        <v>2</v>
      </c>
      <c r="G327" s="6">
        <v>2</v>
      </c>
      <c r="H327" s="6">
        <v>3</v>
      </c>
      <c r="I327" s="6">
        <v>142</v>
      </c>
      <c r="J327" s="7">
        <v>15.511785464660001</v>
      </c>
      <c r="K327" s="4">
        <v>4.33544921875</v>
      </c>
    </row>
    <row r="328" spans="1:11" x14ac:dyDescent="0.2">
      <c r="A328" s="3" t="s">
        <v>1512</v>
      </c>
      <c r="B328" s="3" t="s">
        <v>73</v>
      </c>
      <c r="C328" s="4">
        <v>195.17712307124199</v>
      </c>
      <c r="D328" s="5">
        <v>42.4</v>
      </c>
      <c r="E328" s="6">
        <v>1</v>
      </c>
      <c r="F328" s="6">
        <v>7</v>
      </c>
      <c r="G328" s="6">
        <v>7</v>
      </c>
      <c r="H328" s="6">
        <v>9</v>
      </c>
      <c r="I328" s="6">
        <v>125</v>
      </c>
      <c r="J328" s="7">
        <v>13.73369930466</v>
      </c>
      <c r="K328" s="4">
        <v>10.11083984375</v>
      </c>
    </row>
    <row r="329" spans="1:11" x14ac:dyDescent="0.2">
      <c r="A329" s="3" t="s">
        <v>1747</v>
      </c>
      <c r="B329" s="3" t="s">
        <v>1573</v>
      </c>
      <c r="C329" s="4">
        <v>193.21988051533199</v>
      </c>
      <c r="D329" s="5">
        <v>12.85</v>
      </c>
      <c r="E329" s="6">
        <v>1</v>
      </c>
      <c r="F329" s="6">
        <v>4</v>
      </c>
      <c r="G329" s="6">
        <v>4</v>
      </c>
      <c r="H329" s="6">
        <v>7</v>
      </c>
      <c r="I329" s="6">
        <v>459</v>
      </c>
      <c r="J329" s="7">
        <v>51.77207376466</v>
      </c>
      <c r="K329" s="4">
        <v>5.42724609375</v>
      </c>
    </row>
    <row r="330" spans="1:11" x14ac:dyDescent="0.2">
      <c r="A330" s="3" t="s">
        <v>929</v>
      </c>
      <c r="B330" s="3" t="s">
        <v>319</v>
      </c>
      <c r="C330" s="4">
        <v>192.77493975799001</v>
      </c>
      <c r="D330" s="5">
        <v>8.27</v>
      </c>
      <c r="E330" s="6">
        <v>1</v>
      </c>
      <c r="F330" s="6">
        <v>6</v>
      </c>
      <c r="G330" s="6">
        <v>6</v>
      </c>
      <c r="H330" s="6">
        <v>6</v>
      </c>
      <c r="I330" s="6">
        <v>798</v>
      </c>
      <c r="J330" s="7">
        <v>88.828876224660107</v>
      </c>
      <c r="K330" s="4">
        <v>6.25244140625</v>
      </c>
    </row>
    <row r="331" spans="1:11" x14ac:dyDescent="0.2">
      <c r="A331" s="3" t="s">
        <v>1198</v>
      </c>
      <c r="B331" s="3" t="s">
        <v>397</v>
      </c>
      <c r="C331" s="4">
        <v>191.60299709026199</v>
      </c>
      <c r="D331" s="5">
        <v>25.88</v>
      </c>
      <c r="E331" s="6">
        <v>2</v>
      </c>
      <c r="F331" s="6">
        <v>8</v>
      </c>
      <c r="G331" s="6">
        <v>8</v>
      </c>
      <c r="H331" s="6">
        <v>9</v>
      </c>
      <c r="I331" s="6">
        <v>340</v>
      </c>
      <c r="J331" s="7">
        <v>38.020371074659899</v>
      </c>
      <c r="K331" s="4">
        <v>8.63134765625</v>
      </c>
    </row>
    <row r="332" spans="1:11" x14ac:dyDescent="0.2">
      <c r="A332" s="3" t="s">
        <v>884</v>
      </c>
      <c r="B332" s="3" t="s">
        <v>599</v>
      </c>
      <c r="C332" s="4">
        <v>191.09892142357199</v>
      </c>
      <c r="D332" s="5">
        <v>11.85</v>
      </c>
      <c r="E332" s="6">
        <v>1</v>
      </c>
      <c r="F332" s="6">
        <v>4</v>
      </c>
      <c r="G332" s="6">
        <v>7</v>
      </c>
      <c r="H332" s="6">
        <v>8</v>
      </c>
      <c r="I332" s="6">
        <v>633</v>
      </c>
      <c r="J332" s="7">
        <v>70.899251274660102</v>
      </c>
      <c r="K332" s="4">
        <v>8.13330078125</v>
      </c>
    </row>
    <row r="333" spans="1:11" x14ac:dyDescent="0.2">
      <c r="A333" s="3" t="s">
        <v>2252</v>
      </c>
      <c r="B333" s="3" t="s">
        <v>387</v>
      </c>
      <c r="C333" s="4">
        <v>190.79666666666699</v>
      </c>
      <c r="D333" s="5">
        <v>23.43</v>
      </c>
      <c r="E333" s="6">
        <v>1</v>
      </c>
      <c r="F333" s="6">
        <v>6</v>
      </c>
      <c r="G333" s="6">
        <v>6</v>
      </c>
      <c r="H333" s="6">
        <v>6</v>
      </c>
      <c r="I333" s="6">
        <v>367</v>
      </c>
      <c r="J333" s="7">
        <v>40.516825334659998</v>
      </c>
      <c r="K333" s="4">
        <v>8.89501953125</v>
      </c>
    </row>
    <row r="334" spans="1:11" x14ac:dyDescent="0.2">
      <c r="A334" s="3" t="s">
        <v>1875</v>
      </c>
      <c r="B334" s="3" t="s">
        <v>2490</v>
      </c>
      <c r="C334" s="4">
        <v>190.095</v>
      </c>
      <c r="D334" s="5">
        <v>11.13</v>
      </c>
      <c r="E334" s="6">
        <v>1</v>
      </c>
      <c r="F334" s="6">
        <v>7</v>
      </c>
      <c r="G334" s="6">
        <v>7</v>
      </c>
      <c r="H334" s="6">
        <v>8</v>
      </c>
      <c r="I334" s="6">
        <v>800</v>
      </c>
      <c r="J334" s="7">
        <v>86.776282844660102</v>
      </c>
      <c r="K334" s="4">
        <v>5.64306640625</v>
      </c>
    </row>
    <row r="335" spans="1:11" x14ac:dyDescent="0.2">
      <c r="A335" s="3" t="s">
        <v>1339</v>
      </c>
      <c r="B335" s="3" t="s">
        <v>119</v>
      </c>
      <c r="C335" s="4">
        <v>188.487703019283</v>
      </c>
      <c r="D335" s="5">
        <v>30.66</v>
      </c>
      <c r="E335" s="6">
        <v>1</v>
      </c>
      <c r="F335" s="6">
        <v>7</v>
      </c>
      <c r="G335" s="6">
        <v>7</v>
      </c>
      <c r="H335" s="6">
        <v>10</v>
      </c>
      <c r="I335" s="6">
        <v>137</v>
      </c>
      <c r="J335" s="7">
        <v>15.737671664660001</v>
      </c>
      <c r="K335" s="4">
        <v>12.01513671875</v>
      </c>
    </row>
    <row r="336" spans="1:11" x14ac:dyDescent="0.2">
      <c r="A336" s="3" t="s">
        <v>1374</v>
      </c>
      <c r="B336" s="3" t="s">
        <v>435</v>
      </c>
      <c r="C336" s="4">
        <v>187.57238547934301</v>
      </c>
      <c r="D336" s="5">
        <v>29.53</v>
      </c>
      <c r="E336" s="6">
        <v>1</v>
      </c>
      <c r="F336" s="6">
        <v>6</v>
      </c>
      <c r="G336" s="6">
        <v>6</v>
      </c>
      <c r="H336" s="6">
        <v>6</v>
      </c>
      <c r="I336" s="6">
        <v>254</v>
      </c>
      <c r="J336" s="7">
        <v>28.975927784660001</v>
      </c>
      <c r="K336" s="4">
        <v>5.50341796875</v>
      </c>
    </row>
    <row r="337" spans="1:11" x14ac:dyDescent="0.2">
      <c r="A337" s="3" t="s">
        <v>912</v>
      </c>
      <c r="B337" s="3" t="s">
        <v>395</v>
      </c>
      <c r="C337" s="4">
        <v>186.248580308008</v>
      </c>
      <c r="D337" s="5">
        <v>15.53</v>
      </c>
      <c r="E337" s="6">
        <v>1</v>
      </c>
      <c r="F337" s="6">
        <v>6</v>
      </c>
      <c r="G337" s="6">
        <v>6</v>
      </c>
      <c r="H337" s="6">
        <v>6</v>
      </c>
      <c r="I337" s="6">
        <v>412</v>
      </c>
      <c r="J337" s="7">
        <v>45.71659277466</v>
      </c>
      <c r="K337" s="4">
        <v>6.48095703125</v>
      </c>
    </row>
    <row r="338" spans="1:11" x14ac:dyDescent="0.2">
      <c r="A338" s="3" t="s">
        <v>973</v>
      </c>
      <c r="B338" s="3" t="s">
        <v>627</v>
      </c>
      <c r="C338" s="4">
        <v>185.05</v>
      </c>
      <c r="D338" s="5">
        <v>26.61</v>
      </c>
      <c r="E338" s="6">
        <v>1</v>
      </c>
      <c r="F338" s="6">
        <v>5</v>
      </c>
      <c r="G338" s="6">
        <v>5</v>
      </c>
      <c r="H338" s="6">
        <v>5</v>
      </c>
      <c r="I338" s="6">
        <v>218</v>
      </c>
      <c r="J338" s="7">
        <v>24.563600544660002</v>
      </c>
      <c r="K338" s="4">
        <v>6.68310546875</v>
      </c>
    </row>
    <row r="339" spans="1:11" x14ac:dyDescent="0.2">
      <c r="A339" s="3" t="s">
        <v>1750</v>
      </c>
      <c r="B339" s="3" t="s">
        <v>468</v>
      </c>
      <c r="C339" s="4">
        <v>184.88333333333301</v>
      </c>
      <c r="D339" s="5">
        <v>7.75</v>
      </c>
      <c r="E339" s="6">
        <v>2</v>
      </c>
      <c r="F339" s="6">
        <v>11</v>
      </c>
      <c r="G339" s="6">
        <v>11</v>
      </c>
      <c r="H339" s="6">
        <v>11</v>
      </c>
      <c r="I339" s="6">
        <v>1599</v>
      </c>
      <c r="J339" s="7">
        <v>175.38227444466099</v>
      </c>
      <c r="K339" s="4">
        <v>5.32568359375</v>
      </c>
    </row>
    <row r="340" spans="1:11" x14ac:dyDescent="0.2">
      <c r="A340" s="3" t="s">
        <v>1265</v>
      </c>
      <c r="B340" s="3" t="s">
        <v>139</v>
      </c>
      <c r="C340" s="4">
        <v>184.42481912454701</v>
      </c>
      <c r="D340" s="5">
        <v>21.35</v>
      </c>
      <c r="E340" s="6">
        <v>1</v>
      </c>
      <c r="F340" s="6">
        <v>4</v>
      </c>
      <c r="G340" s="6">
        <v>4</v>
      </c>
      <c r="H340" s="6">
        <v>8</v>
      </c>
      <c r="I340" s="6">
        <v>192</v>
      </c>
      <c r="J340" s="7">
        <v>21.849798204660001</v>
      </c>
      <c r="K340" s="4">
        <v>9.94970703125</v>
      </c>
    </row>
    <row r="341" spans="1:11" x14ac:dyDescent="0.2">
      <c r="A341" s="3" t="s">
        <v>1482</v>
      </c>
      <c r="B341" s="3" t="s">
        <v>275</v>
      </c>
      <c r="C341" s="4">
        <v>183.8</v>
      </c>
      <c r="D341" s="5">
        <v>36.909999999999997</v>
      </c>
      <c r="E341" s="6">
        <v>2</v>
      </c>
      <c r="F341" s="6">
        <v>4</v>
      </c>
      <c r="G341" s="6">
        <v>5</v>
      </c>
      <c r="H341" s="6">
        <v>10</v>
      </c>
      <c r="I341" s="6">
        <v>149</v>
      </c>
      <c r="J341" s="7">
        <v>16.82683520466</v>
      </c>
      <c r="K341" s="4">
        <v>4.22119140625</v>
      </c>
    </row>
    <row r="342" spans="1:11" x14ac:dyDescent="0.2">
      <c r="A342" s="3" t="s">
        <v>2191</v>
      </c>
      <c r="B342" s="3" t="s">
        <v>2540</v>
      </c>
      <c r="C342" s="4">
        <v>183.76248885034701</v>
      </c>
      <c r="D342" s="5">
        <v>5.27</v>
      </c>
      <c r="E342" s="6">
        <v>2</v>
      </c>
      <c r="F342" s="6">
        <v>8</v>
      </c>
      <c r="G342" s="6">
        <v>8</v>
      </c>
      <c r="H342" s="6">
        <v>9</v>
      </c>
      <c r="I342" s="6">
        <v>1555</v>
      </c>
      <c r="J342" s="7">
        <v>177.07801899466</v>
      </c>
      <c r="K342" s="4">
        <v>5.63037109375</v>
      </c>
    </row>
    <row r="343" spans="1:11" x14ac:dyDescent="0.2">
      <c r="A343" s="3" t="s">
        <v>2628</v>
      </c>
      <c r="B343" s="3" t="s">
        <v>2629</v>
      </c>
      <c r="C343" s="4">
        <v>183.16401834822901</v>
      </c>
      <c r="D343" s="5">
        <v>27.67</v>
      </c>
      <c r="E343" s="6">
        <v>1</v>
      </c>
      <c r="F343" s="6">
        <v>4</v>
      </c>
      <c r="G343" s="6">
        <v>4</v>
      </c>
      <c r="H343" s="6">
        <v>5</v>
      </c>
      <c r="I343" s="6">
        <v>159</v>
      </c>
      <c r="J343" s="7">
        <v>18.08699547466</v>
      </c>
      <c r="K343" s="4">
        <v>5.23681640625</v>
      </c>
    </row>
    <row r="344" spans="1:11" x14ac:dyDescent="0.2">
      <c r="A344" s="3" t="s">
        <v>1771</v>
      </c>
      <c r="B344" s="3" t="s">
        <v>497</v>
      </c>
      <c r="C344" s="4">
        <v>182.00554284406601</v>
      </c>
      <c r="D344" s="5">
        <v>9.0299999999999994</v>
      </c>
      <c r="E344" s="6">
        <v>1</v>
      </c>
      <c r="F344" s="6">
        <v>6</v>
      </c>
      <c r="G344" s="6">
        <v>6</v>
      </c>
      <c r="H344" s="6">
        <v>6</v>
      </c>
      <c r="I344" s="6">
        <v>709</v>
      </c>
      <c r="J344" s="7">
        <v>81.024423974660394</v>
      </c>
      <c r="K344" s="4">
        <v>6.87353515625</v>
      </c>
    </row>
    <row r="345" spans="1:11" x14ac:dyDescent="0.2">
      <c r="A345" s="3" t="s">
        <v>1973</v>
      </c>
      <c r="B345" s="3" t="s">
        <v>1721</v>
      </c>
      <c r="C345" s="4">
        <v>181.99</v>
      </c>
      <c r="D345" s="5">
        <v>24.58</v>
      </c>
      <c r="E345" s="6">
        <v>3</v>
      </c>
      <c r="F345" s="6">
        <v>5</v>
      </c>
      <c r="G345" s="6">
        <v>5</v>
      </c>
      <c r="H345" s="6">
        <v>6</v>
      </c>
      <c r="I345" s="6">
        <v>240</v>
      </c>
      <c r="J345" s="7">
        <v>27.38969300466</v>
      </c>
      <c r="K345" s="4">
        <v>5.08447265625</v>
      </c>
    </row>
    <row r="346" spans="1:11" x14ac:dyDescent="0.2">
      <c r="A346" s="3" t="s">
        <v>1163</v>
      </c>
      <c r="B346" s="3" t="s">
        <v>1666</v>
      </c>
      <c r="C346" s="4">
        <v>181.69767825765501</v>
      </c>
      <c r="D346" s="5">
        <v>31.95</v>
      </c>
      <c r="E346" s="6">
        <v>1</v>
      </c>
      <c r="F346" s="6">
        <v>6</v>
      </c>
      <c r="G346" s="6">
        <v>6</v>
      </c>
      <c r="H346" s="6">
        <v>8</v>
      </c>
      <c r="I346" s="6">
        <v>241</v>
      </c>
      <c r="J346" s="7">
        <v>26.472371024659999</v>
      </c>
      <c r="K346" s="4">
        <v>8.13330078125</v>
      </c>
    </row>
    <row r="347" spans="1:11" x14ac:dyDescent="0.2">
      <c r="A347" s="3" t="s">
        <v>1111</v>
      </c>
      <c r="B347" s="3" t="s">
        <v>1599</v>
      </c>
      <c r="C347" s="4">
        <v>180.46907592737199</v>
      </c>
      <c r="D347" s="5">
        <v>7.78</v>
      </c>
      <c r="E347" s="6">
        <v>3</v>
      </c>
      <c r="F347" s="6">
        <v>4</v>
      </c>
      <c r="G347" s="6">
        <v>4</v>
      </c>
      <c r="H347" s="6">
        <v>5</v>
      </c>
      <c r="I347" s="6">
        <v>630</v>
      </c>
      <c r="J347" s="7">
        <v>70.766212134660094</v>
      </c>
      <c r="K347" s="4">
        <v>5.60498046875</v>
      </c>
    </row>
    <row r="348" spans="1:11" x14ac:dyDescent="0.2">
      <c r="A348" s="3" t="s">
        <v>1338</v>
      </c>
      <c r="B348" s="3" t="s">
        <v>110</v>
      </c>
      <c r="C348" s="4">
        <v>180.290287598117</v>
      </c>
      <c r="D348" s="5">
        <v>21.88</v>
      </c>
      <c r="E348" s="6">
        <v>1</v>
      </c>
      <c r="F348" s="6">
        <v>4</v>
      </c>
      <c r="G348" s="6">
        <v>4</v>
      </c>
      <c r="H348" s="6">
        <v>6</v>
      </c>
      <c r="I348" s="6">
        <v>160</v>
      </c>
      <c r="J348" s="7">
        <v>18.553061734660002</v>
      </c>
      <c r="K348" s="4">
        <v>10.49169921875</v>
      </c>
    </row>
    <row r="349" spans="1:11" x14ac:dyDescent="0.2">
      <c r="A349" s="3" t="s">
        <v>1200</v>
      </c>
      <c r="B349" s="3" t="s">
        <v>1659</v>
      </c>
      <c r="C349" s="4">
        <v>179.296064974145</v>
      </c>
      <c r="D349" s="5">
        <v>25.48</v>
      </c>
      <c r="E349" s="6">
        <v>1</v>
      </c>
      <c r="F349" s="6">
        <v>5</v>
      </c>
      <c r="G349" s="6">
        <v>5</v>
      </c>
      <c r="H349" s="6">
        <v>6</v>
      </c>
      <c r="I349" s="6">
        <v>263</v>
      </c>
      <c r="J349" s="7">
        <v>29.53686203466</v>
      </c>
      <c r="K349" s="4">
        <v>6.60986328125</v>
      </c>
    </row>
    <row r="350" spans="1:11" x14ac:dyDescent="0.2">
      <c r="A350" s="3" t="s">
        <v>1453</v>
      </c>
      <c r="B350" s="3" t="s">
        <v>1664</v>
      </c>
      <c r="C350" s="4">
        <v>178.56</v>
      </c>
      <c r="D350" s="5">
        <v>28.86</v>
      </c>
      <c r="E350" s="6">
        <v>1</v>
      </c>
      <c r="F350" s="6">
        <v>6</v>
      </c>
      <c r="G350" s="6">
        <v>6</v>
      </c>
      <c r="H350" s="6">
        <v>6</v>
      </c>
      <c r="I350" s="6">
        <v>246</v>
      </c>
      <c r="J350" s="7">
        <v>27.381810224660001</v>
      </c>
      <c r="K350" s="4">
        <v>6.75634765625</v>
      </c>
    </row>
    <row r="351" spans="1:11" x14ac:dyDescent="0.2">
      <c r="A351" s="3" t="s">
        <v>1365</v>
      </c>
      <c r="B351" s="3" t="s">
        <v>2373</v>
      </c>
      <c r="C351" s="4">
        <v>178.32666666666699</v>
      </c>
      <c r="D351" s="5">
        <v>12.45</v>
      </c>
      <c r="E351" s="6">
        <v>1</v>
      </c>
      <c r="F351" s="6">
        <v>6</v>
      </c>
      <c r="G351" s="6">
        <v>6</v>
      </c>
      <c r="H351" s="6">
        <v>6</v>
      </c>
      <c r="I351" s="6">
        <v>514</v>
      </c>
      <c r="J351" s="7">
        <v>58.740050064660103</v>
      </c>
      <c r="K351" s="4">
        <v>6.43017578125</v>
      </c>
    </row>
    <row r="352" spans="1:11" x14ac:dyDescent="0.2">
      <c r="A352" s="3" t="s">
        <v>1770</v>
      </c>
      <c r="B352" s="3" t="s">
        <v>382</v>
      </c>
      <c r="C352" s="4">
        <v>178.31</v>
      </c>
      <c r="D352" s="5">
        <v>4.3600000000000003</v>
      </c>
      <c r="E352" s="6">
        <v>1</v>
      </c>
      <c r="F352" s="6">
        <v>3</v>
      </c>
      <c r="G352" s="6">
        <v>3</v>
      </c>
      <c r="H352" s="6">
        <v>4</v>
      </c>
      <c r="I352" s="6">
        <v>894</v>
      </c>
      <c r="J352" s="7">
        <v>99.923753454660201</v>
      </c>
      <c r="K352" s="4">
        <v>5.42724609375</v>
      </c>
    </row>
    <row r="353" spans="1:11" x14ac:dyDescent="0.2">
      <c r="A353" s="3" t="s">
        <v>1531</v>
      </c>
      <c r="B353" s="3" t="s">
        <v>2385</v>
      </c>
      <c r="C353" s="4">
        <v>177.613266224814</v>
      </c>
      <c r="D353" s="5">
        <v>22.33</v>
      </c>
      <c r="E353" s="6">
        <v>2</v>
      </c>
      <c r="F353" s="6">
        <v>6</v>
      </c>
      <c r="G353" s="6">
        <v>6</v>
      </c>
      <c r="H353" s="6">
        <v>6</v>
      </c>
      <c r="I353" s="6">
        <v>309</v>
      </c>
      <c r="J353" s="7">
        <v>35.571398134660001</v>
      </c>
      <c r="K353" s="4">
        <v>5.54150390625</v>
      </c>
    </row>
    <row r="354" spans="1:11" x14ac:dyDescent="0.2">
      <c r="A354" s="3" t="s">
        <v>1754</v>
      </c>
      <c r="B354" s="3" t="s">
        <v>9</v>
      </c>
      <c r="C354" s="4">
        <v>177.44747325416299</v>
      </c>
      <c r="D354" s="5">
        <v>30.49</v>
      </c>
      <c r="E354" s="6">
        <v>2</v>
      </c>
      <c r="F354" s="6">
        <v>4</v>
      </c>
      <c r="G354" s="6">
        <v>9</v>
      </c>
      <c r="H354" s="6">
        <v>12</v>
      </c>
      <c r="I354" s="6">
        <v>246</v>
      </c>
      <c r="J354" s="7">
        <v>28.201019964659999</v>
      </c>
      <c r="K354" s="4">
        <v>4.84326171875</v>
      </c>
    </row>
    <row r="355" spans="1:11" x14ac:dyDescent="0.2">
      <c r="A355" s="3" t="s">
        <v>1952</v>
      </c>
      <c r="B355" s="3" t="s">
        <v>2595</v>
      </c>
      <c r="C355" s="4">
        <v>176.976666666667</v>
      </c>
      <c r="D355" s="5">
        <v>11.97</v>
      </c>
      <c r="E355" s="6">
        <v>1</v>
      </c>
      <c r="F355" s="6">
        <v>3</v>
      </c>
      <c r="G355" s="6">
        <v>5</v>
      </c>
      <c r="H355" s="6">
        <v>6</v>
      </c>
      <c r="I355" s="6">
        <v>585</v>
      </c>
      <c r="J355" s="7">
        <v>63.821766524659999</v>
      </c>
      <c r="K355" s="4">
        <v>9.04150390625</v>
      </c>
    </row>
    <row r="356" spans="1:11" x14ac:dyDescent="0.2">
      <c r="A356" s="3" t="s">
        <v>1345</v>
      </c>
      <c r="B356" s="3" t="s">
        <v>491</v>
      </c>
      <c r="C356" s="4">
        <v>176.33</v>
      </c>
      <c r="D356" s="5">
        <v>19.489999999999998</v>
      </c>
      <c r="E356" s="6">
        <v>1</v>
      </c>
      <c r="F356" s="6">
        <v>4</v>
      </c>
      <c r="G356" s="6">
        <v>4</v>
      </c>
      <c r="H356" s="6">
        <v>4</v>
      </c>
      <c r="I356" s="6">
        <v>277</v>
      </c>
      <c r="J356" s="7">
        <v>31.330770634659999</v>
      </c>
      <c r="K356" s="4">
        <v>5.59228515625</v>
      </c>
    </row>
    <row r="357" spans="1:11" x14ac:dyDescent="0.2">
      <c r="A357" s="3" t="s">
        <v>1893</v>
      </c>
      <c r="B357" s="3" t="s">
        <v>167</v>
      </c>
      <c r="C357" s="4">
        <v>175.38</v>
      </c>
      <c r="D357" s="5">
        <v>15.16</v>
      </c>
      <c r="E357" s="6">
        <v>1</v>
      </c>
      <c r="F357" s="6">
        <v>3</v>
      </c>
      <c r="G357" s="6">
        <v>3</v>
      </c>
      <c r="H357" s="6">
        <v>5</v>
      </c>
      <c r="I357" s="6">
        <v>277</v>
      </c>
      <c r="J357" s="7">
        <v>30.16060840466</v>
      </c>
      <c r="K357" s="4">
        <v>8.08935546875</v>
      </c>
    </row>
    <row r="358" spans="1:11" x14ac:dyDescent="0.2">
      <c r="A358" s="3" t="s">
        <v>2222</v>
      </c>
      <c r="B358" s="3" t="s">
        <v>495</v>
      </c>
      <c r="C358" s="4">
        <v>175.16811634926</v>
      </c>
      <c r="D358" s="5">
        <v>11.62</v>
      </c>
      <c r="E358" s="6">
        <v>2</v>
      </c>
      <c r="F358" s="6">
        <v>6</v>
      </c>
      <c r="G358" s="6">
        <v>6</v>
      </c>
      <c r="H358" s="6">
        <v>8</v>
      </c>
      <c r="I358" s="6">
        <v>542</v>
      </c>
      <c r="J358" s="7">
        <v>62.051178954660102</v>
      </c>
      <c r="K358" s="4">
        <v>7.12255859375</v>
      </c>
    </row>
    <row r="359" spans="1:11" x14ac:dyDescent="0.2">
      <c r="A359" s="3" t="s">
        <v>1314</v>
      </c>
      <c r="B359" s="3" t="s">
        <v>455</v>
      </c>
      <c r="C359" s="4">
        <v>174.91712195672599</v>
      </c>
      <c r="D359" s="5">
        <v>11.44</v>
      </c>
      <c r="E359" s="6">
        <v>2</v>
      </c>
      <c r="F359" s="6">
        <v>4</v>
      </c>
      <c r="G359" s="6">
        <v>4</v>
      </c>
      <c r="H359" s="6">
        <v>5</v>
      </c>
      <c r="I359" s="6">
        <v>472</v>
      </c>
      <c r="J359" s="7">
        <v>51.077220624660001</v>
      </c>
      <c r="K359" s="4">
        <v>8.39697265625</v>
      </c>
    </row>
    <row r="360" spans="1:11" x14ac:dyDescent="0.2">
      <c r="A360" s="3" t="s">
        <v>2630</v>
      </c>
      <c r="B360" s="3" t="s">
        <v>2631</v>
      </c>
      <c r="C360" s="4">
        <v>174.77</v>
      </c>
      <c r="D360" s="5">
        <v>2.59</v>
      </c>
      <c r="E360" s="6">
        <v>1</v>
      </c>
      <c r="F360" s="6">
        <v>6</v>
      </c>
      <c r="G360" s="6">
        <v>6</v>
      </c>
      <c r="H360" s="6">
        <v>7</v>
      </c>
      <c r="I360" s="6">
        <v>5762</v>
      </c>
      <c r="J360" s="7">
        <v>595.960142884672</v>
      </c>
      <c r="K360" s="4">
        <v>6.63916015625</v>
      </c>
    </row>
    <row r="361" spans="1:11" x14ac:dyDescent="0.2">
      <c r="A361" s="3" t="s">
        <v>1841</v>
      </c>
      <c r="B361" s="3" t="s">
        <v>362</v>
      </c>
      <c r="C361" s="4">
        <v>174.07</v>
      </c>
      <c r="D361" s="5">
        <v>7.19</v>
      </c>
      <c r="E361" s="6">
        <v>1</v>
      </c>
      <c r="F361" s="6">
        <v>5</v>
      </c>
      <c r="G361" s="6">
        <v>5</v>
      </c>
      <c r="H361" s="6">
        <v>5</v>
      </c>
      <c r="I361" s="6">
        <v>821</v>
      </c>
      <c r="J361" s="7">
        <v>92.831241524660101</v>
      </c>
      <c r="K361" s="4">
        <v>5.41455078125</v>
      </c>
    </row>
    <row r="362" spans="1:11" x14ac:dyDescent="0.2">
      <c r="A362" s="3" t="s">
        <v>2258</v>
      </c>
      <c r="B362" s="3" t="s">
        <v>1609</v>
      </c>
      <c r="C362" s="4">
        <v>173.18666666666701</v>
      </c>
      <c r="D362" s="5">
        <v>18.75</v>
      </c>
      <c r="E362" s="6">
        <v>1</v>
      </c>
      <c r="F362" s="6">
        <v>6</v>
      </c>
      <c r="G362" s="6">
        <v>6</v>
      </c>
      <c r="H362" s="6">
        <v>7</v>
      </c>
      <c r="I362" s="6">
        <v>368</v>
      </c>
      <c r="J362" s="7">
        <v>42.007163414660099</v>
      </c>
      <c r="K362" s="4">
        <v>8.63134765625</v>
      </c>
    </row>
    <row r="363" spans="1:11" x14ac:dyDescent="0.2">
      <c r="A363" s="3" t="s">
        <v>1484</v>
      </c>
      <c r="B363" s="3" t="s">
        <v>24</v>
      </c>
      <c r="C363" s="4">
        <v>172.184897340064</v>
      </c>
      <c r="D363" s="5">
        <v>15.76</v>
      </c>
      <c r="E363" s="6">
        <v>2</v>
      </c>
      <c r="F363" s="6">
        <v>4</v>
      </c>
      <c r="G363" s="6">
        <v>6</v>
      </c>
      <c r="H363" s="6">
        <v>7</v>
      </c>
      <c r="I363" s="6">
        <v>406</v>
      </c>
      <c r="J363" s="7">
        <v>45.597055424659999</v>
      </c>
      <c r="K363" s="4">
        <v>7.54736328125</v>
      </c>
    </row>
    <row r="364" spans="1:11" x14ac:dyDescent="0.2">
      <c r="A364" s="3" t="s">
        <v>1486</v>
      </c>
      <c r="B364" s="3" t="s">
        <v>63</v>
      </c>
      <c r="C364" s="4">
        <v>171.94303857779801</v>
      </c>
      <c r="D364" s="5">
        <v>50.77</v>
      </c>
      <c r="E364" s="6">
        <v>1</v>
      </c>
      <c r="F364" s="6">
        <v>8</v>
      </c>
      <c r="G364" s="6">
        <v>8</v>
      </c>
      <c r="H364" s="6">
        <v>9</v>
      </c>
      <c r="I364" s="6">
        <v>130</v>
      </c>
      <c r="J364" s="7">
        <v>14.82996818466</v>
      </c>
      <c r="K364" s="4">
        <v>10.12548828125</v>
      </c>
    </row>
    <row r="365" spans="1:11" x14ac:dyDescent="0.2">
      <c r="A365" s="3" t="s">
        <v>1332</v>
      </c>
      <c r="B365" s="3" t="s">
        <v>1623</v>
      </c>
      <c r="C365" s="4">
        <v>171.85</v>
      </c>
      <c r="D365" s="5">
        <v>6.65</v>
      </c>
      <c r="E365" s="6">
        <v>1</v>
      </c>
      <c r="F365" s="6">
        <v>4</v>
      </c>
      <c r="G365" s="6">
        <v>4</v>
      </c>
      <c r="H365" s="6">
        <v>5</v>
      </c>
      <c r="I365" s="6">
        <v>812</v>
      </c>
      <c r="J365" s="7">
        <v>89.247120774660104</v>
      </c>
      <c r="K365" s="4">
        <v>9.23193359375</v>
      </c>
    </row>
    <row r="366" spans="1:11" x14ac:dyDescent="0.2">
      <c r="A366" s="3" t="s">
        <v>1181</v>
      </c>
      <c r="B366" s="3" t="s">
        <v>2427</v>
      </c>
      <c r="C366" s="4">
        <v>171.21385333412701</v>
      </c>
      <c r="D366" s="5">
        <v>12.45</v>
      </c>
      <c r="E366" s="6">
        <v>1</v>
      </c>
      <c r="F366" s="6">
        <v>8</v>
      </c>
      <c r="G366" s="6">
        <v>9</v>
      </c>
      <c r="H366" s="6">
        <v>9</v>
      </c>
      <c r="I366" s="6">
        <v>707</v>
      </c>
      <c r="J366" s="7">
        <v>76.101630584660199</v>
      </c>
      <c r="K366" s="4">
        <v>9.43701171875</v>
      </c>
    </row>
    <row r="367" spans="1:11" x14ac:dyDescent="0.2">
      <c r="A367" s="3" t="s">
        <v>1824</v>
      </c>
      <c r="B367" s="3" t="s">
        <v>2419</v>
      </c>
      <c r="C367" s="4">
        <v>171.088155283406</v>
      </c>
      <c r="D367" s="5">
        <v>11.21</v>
      </c>
      <c r="E367" s="6">
        <v>2</v>
      </c>
      <c r="F367" s="6">
        <v>5</v>
      </c>
      <c r="G367" s="6">
        <v>5</v>
      </c>
      <c r="H367" s="6">
        <v>6</v>
      </c>
      <c r="I367" s="6">
        <v>428</v>
      </c>
      <c r="J367" s="7">
        <v>48.959943774659997</v>
      </c>
      <c r="K367" s="4">
        <v>5.66845703125</v>
      </c>
    </row>
    <row r="368" spans="1:11" x14ac:dyDescent="0.2">
      <c r="A368" s="3" t="s">
        <v>1179</v>
      </c>
      <c r="B368" s="3" t="s">
        <v>338</v>
      </c>
      <c r="C368" s="4">
        <v>171.07646916849299</v>
      </c>
      <c r="D368" s="5">
        <v>10.38</v>
      </c>
      <c r="E368" s="6">
        <v>1</v>
      </c>
      <c r="F368" s="6">
        <v>4</v>
      </c>
      <c r="G368" s="6">
        <v>4</v>
      </c>
      <c r="H368" s="6">
        <v>4</v>
      </c>
      <c r="I368" s="6">
        <v>453</v>
      </c>
      <c r="J368" s="7">
        <v>48.412885264660098</v>
      </c>
      <c r="K368" s="4">
        <v>8.63134765625</v>
      </c>
    </row>
    <row r="369" spans="1:11" x14ac:dyDescent="0.2">
      <c r="A369" s="3" t="s">
        <v>1145</v>
      </c>
      <c r="B369" s="3" t="s">
        <v>270</v>
      </c>
      <c r="C369" s="4">
        <v>170.48800545789101</v>
      </c>
      <c r="D369" s="5">
        <v>11.68</v>
      </c>
      <c r="E369" s="6">
        <v>1</v>
      </c>
      <c r="F369" s="6">
        <v>6</v>
      </c>
      <c r="G369" s="6">
        <v>6</v>
      </c>
      <c r="H369" s="6">
        <v>6</v>
      </c>
      <c r="I369" s="6">
        <v>591</v>
      </c>
      <c r="J369" s="7">
        <v>66.647992794659999</v>
      </c>
      <c r="K369" s="4">
        <v>6.45556640625</v>
      </c>
    </row>
    <row r="370" spans="1:11" x14ac:dyDescent="0.2">
      <c r="A370" s="3" t="s">
        <v>2220</v>
      </c>
      <c r="B370" s="3" t="s">
        <v>2432</v>
      </c>
      <c r="C370" s="4">
        <v>169.74</v>
      </c>
      <c r="D370" s="5">
        <v>14.04</v>
      </c>
      <c r="E370" s="6">
        <v>1</v>
      </c>
      <c r="F370" s="6">
        <v>3</v>
      </c>
      <c r="G370" s="6">
        <v>3</v>
      </c>
      <c r="H370" s="6">
        <v>4</v>
      </c>
      <c r="I370" s="6">
        <v>356</v>
      </c>
      <c r="J370" s="7">
        <v>38.510200344660099</v>
      </c>
      <c r="K370" s="4">
        <v>7.38623046875</v>
      </c>
    </row>
    <row r="371" spans="1:11" x14ac:dyDescent="0.2">
      <c r="A371" s="3" t="s">
        <v>1169</v>
      </c>
      <c r="B371" s="3" t="s">
        <v>2575</v>
      </c>
      <c r="C371" s="4">
        <v>169.62704052456201</v>
      </c>
      <c r="D371" s="5">
        <v>18.73</v>
      </c>
      <c r="E371" s="6">
        <v>2</v>
      </c>
      <c r="F371" s="6">
        <v>4</v>
      </c>
      <c r="G371" s="6">
        <v>4</v>
      </c>
      <c r="H371" s="6">
        <v>4</v>
      </c>
      <c r="I371" s="6">
        <v>283</v>
      </c>
      <c r="J371" s="7">
        <v>30.75357144466</v>
      </c>
      <c r="K371" s="4">
        <v>8.54345703125</v>
      </c>
    </row>
    <row r="372" spans="1:11" x14ac:dyDescent="0.2">
      <c r="A372" s="3" t="s">
        <v>2058</v>
      </c>
      <c r="B372" s="3" t="s">
        <v>2303</v>
      </c>
      <c r="C372" s="4">
        <v>168.704755981647</v>
      </c>
      <c r="D372" s="5">
        <v>12.11</v>
      </c>
      <c r="E372" s="6">
        <v>1</v>
      </c>
      <c r="F372" s="6">
        <v>6</v>
      </c>
      <c r="G372" s="6">
        <v>6</v>
      </c>
      <c r="H372" s="6">
        <v>6</v>
      </c>
      <c r="I372" s="6">
        <v>669</v>
      </c>
      <c r="J372" s="7">
        <v>69.448908444660205</v>
      </c>
      <c r="K372" s="4">
        <v>9.67138671875</v>
      </c>
    </row>
    <row r="373" spans="1:11" x14ac:dyDescent="0.2">
      <c r="A373" s="3" t="s">
        <v>2632</v>
      </c>
      <c r="B373" s="3" t="s">
        <v>2633</v>
      </c>
      <c r="C373" s="4">
        <v>168.01</v>
      </c>
      <c r="D373" s="5">
        <v>13.95</v>
      </c>
      <c r="E373" s="6">
        <v>1</v>
      </c>
      <c r="F373" s="6">
        <v>5</v>
      </c>
      <c r="G373" s="6">
        <v>5</v>
      </c>
      <c r="H373" s="6">
        <v>5</v>
      </c>
      <c r="I373" s="6">
        <v>423</v>
      </c>
      <c r="J373" s="7">
        <v>47.677687374660003</v>
      </c>
      <c r="K373" s="4">
        <v>5.89697265625</v>
      </c>
    </row>
    <row r="374" spans="1:11" x14ac:dyDescent="0.2">
      <c r="A374" s="3" t="s">
        <v>1386</v>
      </c>
      <c r="B374" s="3" t="s">
        <v>2506</v>
      </c>
      <c r="C374" s="4">
        <v>166.933333333333</v>
      </c>
      <c r="D374" s="5">
        <v>26.01</v>
      </c>
      <c r="E374" s="6">
        <v>1</v>
      </c>
      <c r="F374" s="6">
        <v>5</v>
      </c>
      <c r="G374" s="6">
        <v>5</v>
      </c>
      <c r="H374" s="6">
        <v>6</v>
      </c>
      <c r="I374" s="6">
        <v>173</v>
      </c>
      <c r="J374" s="7">
        <v>18.986606834660002</v>
      </c>
      <c r="K374" s="4">
        <v>6.15087890625</v>
      </c>
    </row>
    <row r="375" spans="1:11" x14ac:dyDescent="0.2">
      <c r="A375" s="3" t="s">
        <v>1006</v>
      </c>
      <c r="B375" s="3" t="s">
        <v>2414</v>
      </c>
      <c r="C375" s="4">
        <v>166.88</v>
      </c>
      <c r="D375" s="5">
        <v>8.11</v>
      </c>
      <c r="E375" s="6">
        <v>4</v>
      </c>
      <c r="F375" s="6">
        <v>6</v>
      </c>
      <c r="G375" s="6">
        <v>6</v>
      </c>
      <c r="H375" s="6">
        <v>6</v>
      </c>
      <c r="I375" s="6">
        <v>1023</v>
      </c>
      <c r="J375" s="7">
        <v>112.82388505466</v>
      </c>
      <c r="K375" s="4">
        <v>5.49072265625</v>
      </c>
    </row>
    <row r="376" spans="1:11" x14ac:dyDescent="0.2">
      <c r="A376" s="3" t="s">
        <v>1286</v>
      </c>
      <c r="B376" s="3" t="s">
        <v>23</v>
      </c>
      <c r="C376" s="4">
        <v>166.33375737677599</v>
      </c>
      <c r="D376" s="5">
        <v>15.7</v>
      </c>
      <c r="E376" s="6">
        <v>1</v>
      </c>
      <c r="F376" s="6">
        <v>6</v>
      </c>
      <c r="G376" s="6">
        <v>6</v>
      </c>
      <c r="H376" s="6">
        <v>7</v>
      </c>
      <c r="I376" s="6">
        <v>433</v>
      </c>
      <c r="J376" s="7">
        <v>48.603121034659999</v>
      </c>
      <c r="K376" s="4">
        <v>5.94775390625</v>
      </c>
    </row>
    <row r="377" spans="1:11" x14ac:dyDescent="0.2">
      <c r="A377" s="3" t="s">
        <v>1025</v>
      </c>
      <c r="B377" s="3" t="s">
        <v>545</v>
      </c>
      <c r="C377" s="4">
        <v>166.260069600066</v>
      </c>
      <c r="D377" s="5">
        <v>11.65</v>
      </c>
      <c r="E377" s="6">
        <v>1</v>
      </c>
      <c r="F377" s="6">
        <v>5</v>
      </c>
      <c r="G377" s="6">
        <v>5</v>
      </c>
      <c r="H377" s="6">
        <v>5</v>
      </c>
      <c r="I377" s="6">
        <v>558</v>
      </c>
      <c r="J377" s="7">
        <v>63.107246344659998</v>
      </c>
      <c r="K377" s="4">
        <v>8.32373046875</v>
      </c>
    </row>
    <row r="378" spans="1:11" x14ac:dyDescent="0.2">
      <c r="A378" s="3" t="s">
        <v>1117</v>
      </c>
      <c r="B378" s="3" t="s">
        <v>724</v>
      </c>
      <c r="C378" s="4">
        <v>166.16392529261</v>
      </c>
      <c r="D378" s="5">
        <v>17.39</v>
      </c>
      <c r="E378" s="6">
        <v>1</v>
      </c>
      <c r="F378" s="6">
        <v>2</v>
      </c>
      <c r="G378" s="6">
        <v>2</v>
      </c>
      <c r="H378" s="6">
        <v>5</v>
      </c>
      <c r="I378" s="6">
        <v>115</v>
      </c>
      <c r="J378" s="7">
        <v>12.46821986466</v>
      </c>
      <c r="K378" s="4">
        <v>7.88427734375</v>
      </c>
    </row>
    <row r="379" spans="1:11" x14ac:dyDescent="0.2">
      <c r="A379" s="3" t="s">
        <v>848</v>
      </c>
      <c r="B379" s="3" t="s">
        <v>172</v>
      </c>
      <c r="C379" s="4">
        <v>166.14953031814099</v>
      </c>
      <c r="D379" s="5">
        <v>10.57</v>
      </c>
      <c r="E379" s="6">
        <v>2</v>
      </c>
      <c r="F379" s="6">
        <v>5</v>
      </c>
      <c r="G379" s="6">
        <v>6</v>
      </c>
      <c r="H379" s="6">
        <v>6</v>
      </c>
      <c r="I379" s="6">
        <v>662</v>
      </c>
      <c r="J379" s="7">
        <v>73.198002024660198</v>
      </c>
      <c r="K379" s="4">
        <v>7.18115234375</v>
      </c>
    </row>
    <row r="380" spans="1:11" x14ac:dyDescent="0.2">
      <c r="A380" s="3" t="s">
        <v>1031</v>
      </c>
      <c r="B380" s="3" t="s">
        <v>1699</v>
      </c>
      <c r="C380" s="4">
        <v>165.4</v>
      </c>
      <c r="D380" s="5">
        <v>8.66</v>
      </c>
      <c r="E380" s="6">
        <v>1</v>
      </c>
      <c r="F380" s="6">
        <v>4</v>
      </c>
      <c r="G380" s="6">
        <v>4</v>
      </c>
      <c r="H380" s="6">
        <v>4</v>
      </c>
      <c r="I380" s="6">
        <v>508</v>
      </c>
      <c r="J380" s="7">
        <v>57.08067601466</v>
      </c>
      <c r="K380" s="4">
        <v>4.86865234375</v>
      </c>
    </row>
    <row r="381" spans="1:11" x14ac:dyDescent="0.2">
      <c r="A381" s="3" t="s">
        <v>874</v>
      </c>
      <c r="B381" s="3" t="s">
        <v>459</v>
      </c>
      <c r="C381" s="4">
        <v>164.96</v>
      </c>
      <c r="D381" s="5">
        <v>10.77</v>
      </c>
      <c r="E381" s="6">
        <v>1</v>
      </c>
      <c r="F381" s="6">
        <v>5</v>
      </c>
      <c r="G381" s="6">
        <v>5</v>
      </c>
      <c r="H381" s="6">
        <v>5</v>
      </c>
      <c r="I381" s="6">
        <v>548</v>
      </c>
      <c r="J381" s="7">
        <v>63.932434534660104</v>
      </c>
      <c r="K381" s="4">
        <v>6.04931640625</v>
      </c>
    </row>
    <row r="382" spans="1:11" x14ac:dyDescent="0.2">
      <c r="A382" s="3" t="s">
        <v>1424</v>
      </c>
      <c r="B382" s="3" t="s">
        <v>826</v>
      </c>
      <c r="C382" s="4">
        <v>164.916666666667</v>
      </c>
      <c r="D382" s="5">
        <v>12.02</v>
      </c>
      <c r="E382" s="6">
        <v>1</v>
      </c>
      <c r="F382" s="6">
        <v>4</v>
      </c>
      <c r="G382" s="6">
        <v>4</v>
      </c>
      <c r="H382" s="6">
        <v>6</v>
      </c>
      <c r="I382" s="6">
        <v>391</v>
      </c>
      <c r="J382" s="7">
        <v>45.345935864659999</v>
      </c>
      <c r="K382" s="4">
        <v>4.46240234375</v>
      </c>
    </row>
    <row r="383" spans="1:11" x14ac:dyDescent="0.2">
      <c r="A383" s="3" t="s">
        <v>1958</v>
      </c>
      <c r="B383" s="3" t="s">
        <v>2466</v>
      </c>
      <c r="C383" s="4">
        <v>163.51</v>
      </c>
      <c r="D383" s="5">
        <v>17.899999999999999</v>
      </c>
      <c r="E383" s="6">
        <v>1</v>
      </c>
      <c r="F383" s="6">
        <v>4</v>
      </c>
      <c r="G383" s="6">
        <v>4</v>
      </c>
      <c r="H383" s="6">
        <v>4</v>
      </c>
      <c r="I383" s="6">
        <v>257</v>
      </c>
      <c r="J383" s="7">
        <v>26.87162152466</v>
      </c>
      <c r="K383" s="4">
        <v>11.15087890625</v>
      </c>
    </row>
    <row r="384" spans="1:11" x14ac:dyDescent="0.2">
      <c r="A384" s="3" t="s">
        <v>2119</v>
      </c>
      <c r="B384" s="3" t="s">
        <v>2306</v>
      </c>
      <c r="C384" s="4">
        <v>162.873163094939</v>
      </c>
      <c r="D384" s="5">
        <v>16.760000000000002</v>
      </c>
      <c r="E384" s="6">
        <v>2</v>
      </c>
      <c r="F384" s="6">
        <v>4</v>
      </c>
      <c r="G384" s="6">
        <v>4</v>
      </c>
      <c r="H384" s="6">
        <v>4</v>
      </c>
      <c r="I384" s="6">
        <v>364</v>
      </c>
      <c r="J384" s="7">
        <v>40.28865027466</v>
      </c>
      <c r="K384" s="4">
        <v>7.07861328125</v>
      </c>
    </row>
    <row r="385" spans="1:11" x14ac:dyDescent="0.2">
      <c r="A385" s="3" t="s">
        <v>1880</v>
      </c>
      <c r="B385" s="3" t="s">
        <v>425</v>
      </c>
      <c r="C385" s="4">
        <v>162.29690803808799</v>
      </c>
      <c r="D385" s="5">
        <v>12.58</v>
      </c>
      <c r="E385" s="6">
        <v>1</v>
      </c>
      <c r="F385" s="6">
        <v>4</v>
      </c>
      <c r="G385" s="6">
        <v>4</v>
      </c>
      <c r="H385" s="6">
        <v>5</v>
      </c>
      <c r="I385" s="6">
        <v>326</v>
      </c>
      <c r="J385" s="7">
        <v>36.06915168466</v>
      </c>
      <c r="K385" s="4">
        <v>9.17333984375</v>
      </c>
    </row>
    <row r="386" spans="1:11" x14ac:dyDescent="0.2">
      <c r="A386" s="3" t="s">
        <v>1729</v>
      </c>
      <c r="B386" s="3" t="s">
        <v>2485</v>
      </c>
      <c r="C386" s="4">
        <v>161.935</v>
      </c>
      <c r="D386" s="5">
        <v>31.3</v>
      </c>
      <c r="E386" s="6">
        <v>1</v>
      </c>
      <c r="F386" s="6">
        <v>8</v>
      </c>
      <c r="G386" s="6">
        <v>8</v>
      </c>
      <c r="H386" s="6">
        <v>9</v>
      </c>
      <c r="I386" s="6">
        <v>246</v>
      </c>
      <c r="J386" s="7">
        <v>29.078168104660001</v>
      </c>
      <c r="K386" s="4">
        <v>9.71533203125</v>
      </c>
    </row>
    <row r="387" spans="1:11" x14ac:dyDescent="0.2">
      <c r="A387" s="3" t="s">
        <v>1504</v>
      </c>
      <c r="B387" s="3" t="s">
        <v>114</v>
      </c>
      <c r="C387" s="4">
        <v>161.46970036458501</v>
      </c>
      <c r="D387" s="5">
        <v>28.21</v>
      </c>
      <c r="E387" s="6">
        <v>1</v>
      </c>
      <c r="F387" s="6">
        <v>5</v>
      </c>
      <c r="G387" s="6">
        <v>5</v>
      </c>
      <c r="H387" s="6">
        <v>7</v>
      </c>
      <c r="I387" s="6">
        <v>156</v>
      </c>
      <c r="J387" s="7">
        <v>17.684135024660002</v>
      </c>
      <c r="K387" s="4">
        <v>10.44775390625</v>
      </c>
    </row>
    <row r="388" spans="1:11" x14ac:dyDescent="0.2">
      <c r="A388" s="3" t="s">
        <v>1393</v>
      </c>
      <c r="B388" s="3" t="s">
        <v>34</v>
      </c>
      <c r="C388" s="4">
        <v>160.200907196652</v>
      </c>
      <c r="D388" s="5">
        <v>13.27</v>
      </c>
      <c r="E388" s="6">
        <v>1</v>
      </c>
      <c r="F388" s="6">
        <v>4</v>
      </c>
      <c r="G388" s="6">
        <v>4</v>
      </c>
      <c r="H388" s="6">
        <v>6</v>
      </c>
      <c r="I388" s="6">
        <v>324</v>
      </c>
      <c r="J388" s="7">
        <v>37.00249914466</v>
      </c>
      <c r="K388" s="4">
        <v>6.77099609375</v>
      </c>
    </row>
    <row r="389" spans="1:11" x14ac:dyDescent="0.2">
      <c r="A389" s="3" t="s">
        <v>1232</v>
      </c>
      <c r="B389" s="3" t="s">
        <v>2392</v>
      </c>
      <c r="C389" s="4">
        <v>159.24286075875301</v>
      </c>
      <c r="D389" s="5">
        <v>15.13</v>
      </c>
      <c r="E389" s="6">
        <v>2</v>
      </c>
      <c r="F389" s="6">
        <v>6</v>
      </c>
      <c r="G389" s="6">
        <v>6</v>
      </c>
      <c r="H389" s="6">
        <v>6</v>
      </c>
      <c r="I389" s="6">
        <v>390</v>
      </c>
      <c r="J389" s="7">
        <v>44.536546924660101</v>
      </c>
      <c r="K389" s="4">
        <v>6.81494140625</v>
      </c>
    </row>
    <row r="390" spans="1:11" x14ac:dyDescent="0.2">
      <c r="A390" s="3" t="s">
        <v>1214</v>
      </c>
      <c r="B390" s="3" t="s">
        <v>98</v>
      </c>
      <c r="C390" s="4">
        <v>158.655563611682</v>
      </c>
      <c r="D390" s="5">
        <v>29.44</v>
      </c>
      <c r="E390" s="6">
        <v>2</v>
      </c>
      <c r="F390" s="6">
        <v>7</v>
      </c>
      <c r="G390" s="6">
        <v>7</v>
      </c>
      <c r="H390" s="6">
        <v>11</v>
      </c>
      <c r="I390" s="6">
        <v>214</v>
      </c>
      <c r="J390" s="7">
        <v>24.587868784659999</v>
      </c>
      <c r="K390" s="4">
        <v>10.08154296875</v>
      </c>
    </row>
    <row r="391" spans="1:11" x14ac:dyDescent="0.2">
      <c r="A391" s="3" t="s">
        <v>1281</v>
      </c>
      <c r="B391" s="3" t="s">
        <v>777</v>
      </c>
      <c r="C391" s="4">
        <v>158.26666666666699</v>
      </c>
      <c r="D391" s="5">
        <v>3.24</v>
      </c>
      <c r="E391" s="6">
        <v>1</v>
      </c>
      <c r="F391" s="6">
        <v>4</v>
      </c>
      <c r="G391" s="6">
        <v>6</v>
      </c>
      <c r="H391" s="6">
        <v>7</v>
      </c>
      <c r="I391" s="6">
        <v>1976</v>
      </c>
      <c r="J391" s="7">
        <v>228.85796449466</v>
      </c>
      <c r="K391" s="4">
        <v>5.54150390625</v>
      </c>
    </row>
    <row r="392" spans="1:11" x14ac:dyDescent="0.2">
      <c r="A392" s="3" t="s">
        <v>922</v>
      </c>
      <c r="B392" s="3" t="s">
        <v>2570</v>
      </c>
      <c r="C392" s="4">
        <v>157.60333333333301</v>
      </c>
      <c r="D392" s="5">
        <v>24.19</v>
      </c>
      <c r="E392" s="6">
        <v>1</v>
      </c>
      <c r="F392" s="6">
        <v>5</v>
      </c>
      <c r="G392" s="6">
        <v>5</v>
      </c>
      <c r="H392" s="6">
        <v>6</v>
      </c>
      <c r="I392" s="6">
        <v>215</v>
      </c>
      <c r="J392" s="7">
        <v>24.577533484660002</v>
      </c>
      <c r="K392" s="4">
        <v>6.91748046875</v>
      </c>
    </row>
    <row r="393" spans="1:11" x14ac:dyDescent="0.2">
      <c r="A393" s="3" t="s">
        <v>2084</v>
      </c>
      <c r="B393" s="3" t="s">
        <v>585</v>
      </c>
      <c r="C393" s="4">
        <v>156.57</v>
      </c>
      <c r="D393" s="5">
        <v>10.84</v>
      </c>
      <c r="E393" s="6">
        <v>1</v>
      </c>
      <c r="F393" s="6">
        <v>2</v>
      </c>
      <c r="G393" s="6">
        <v>3</v>
      </c>
      <c r="H393" s="6">
        <v>4</v>
      </c>
      <c r="I393" s="6">
        <v>332</v>
      </c>
      <c r="J393" s="7">
        <v>36.202409494660003</v>
      </c>
      <c r="K393" s="4">
        <v>8.20654296875</v>
      </c>
    </row>
    <row r="394" spans="1:11" x14ac:dyDescent="0.2">
      <c r="A394" s="3" t="s">
        <v>1798</v>
      </c>
      <c r="B394" s="3" t="s">
        <v>220</v>
      </c>
      <c r="C394" s="4">
        <v>155.59475599027999</v>
      </c>
      <c r="D394" s="5">
        <v>10.63</v>
      </c>
      <c r="E394" s="6">
        <v>1</v>
      </c>
      <c r="F394" s="6">
        <v>3</v>
      </c>
      <c r="G394" s="6">
        <v>3</v>
      </c>
      <c r="H394" s="6">
        <v>4</v>
      </c>
      <c r="I394" s="6">
        <v>320</v>
      </c>
      <c r="J394" s="7">
        <v>35.326287104659997</v>
      </c>
      <c r="K394" s="4">
        <v>8.22119140625</v>
      </c>
    </row>
    <row r="395" spans="1:11" x14ac:dyDescent="0.2">
      <c r="A395" s="3" t="s">
        <v>2265</v>
      </c>
      <c r="B395" s="3" t="s">
        <v>475</v>
      </c>
      <c r="C395" s="4">
        <v>155.54</v>
      </c>
      <c r="D395" s="5">
        <v>16.920000000000002</v>
      </c>
      <c r="E395" s="6">
        <v>1</v>
      </c>
      <c r="F395" s="6">
        <v>2</v>
      </c>
      <c r="G395" s="6">
        <v>2</v>
      </c>
      <c r="H395" s="6">
        <v>5</v>
      </c>
      <c r="I395" s="6">
        <v>195</v>
      </c>
      <c r="J395" s="7">
        <v>21.437985014660001</v>
      </c>
      <c r="K395" s="4">
        <v>8.23583984375</v>
      </c>
    </row>
    <row r="396" spans="1:11" x14ac:dyDescent="0.2">
      <c r="A396" s="3" t="s">
        <v>1124</v>
      </c>
      <c r="B396" s="3" t="s">
        <v>596</v>
      </c>
      <c r="C396" s="4">
        <v>155.49963317808101</v>
      </c>
      <c r="D396" s="5">
        <v>12.22</v>
      </c>
      <c r="E396" s="6">
        <v>2</v>
      </c>
      <c r="F396" s="6">
        <v>6</v>
      </c>
      <c r="G396" s="6">
        <v>6</v>
      </c>
      <c r="H396" s="6">
        <v>6</v>
      </c>
      <c r="I396" s="6">
        <v>589</v>
      </c>
      <c r="J396" s="7">
        <v>64.092366594660106</v>
      </c>
      <c r="K396" s="4">
        <v>8.22119140625</v>
      </c>
    </row>
    <row r="397" spans="1:11" x14ac:dyDescent="0.2">
      <c r="A397" s="3" t="s">
        <v>1890</v>
      </c>
      <c r="B397" s="3" t="s">
        <v>621</v>
      </c>
      <c r="C397" s="4">
        <v>155.07728916169901</v>
      </c>
      <c r="D397" s="5">
        <v>15.06</v>
      </c>
      <c r="E397" s="6">
        <v>2</v>
      </c>
      <c r="F397" s="6">
        <v>5</v>
      </c>
      <c r="G397" s="6">
        <v>5</v>
      </c>
      <c r="H397" s="6">
        <v>6</v>
      </c>
      <c r="I397" s="6">
        <v>425</v>
      </c>
      <c r="J397" s="7">
        <v>47.790181584659997</v>
      </c>
      <c r="K397" s="4">
        <v>5.04638671875</v>
      </c>
    </row>
    <row r="398" spans="1:11" x14ac:dyDescent="0.2">
      <c r="A398" s="3" t="s">
        <v>1342</v>
      </c>
      <c r="B398" s="3" t="s">
        <v>57</v>
      </c>
      <c r="C398" s="4">
        <v>154.17530304401899</v>
      </c>
      <c r="D398" s="5">
        <v>27.88</v>
      </c>
      <c r="E398" s="6">
        <v>2</v>
      </c>
      <c r="F398" s="6">
        <v>6</v>
      </c>
      <c r="G398" s="6">
        <v>6</v>
      </c>
      <c r="H398" s="6">
        <v>7</v>
      </c>
      <c r="I398" s="6">
        <v>165</v>
      </c>
      <c r="J398" s="7">
        <v>18.885867444660001</v>
      </c>
      <c r="K398" s="4">
        <v>10.15478515625</v>
      </c>
    </row>
    <row r="399" spans="1:11" x14ac:dyDescent="0.2">
      <c r="A399" s="3" t="s">
        <v>1029</v>
      </c>
      <c r="B399" s="3" t="s">
        <v>612</v>
      </c>
      <c r="C399" s="4">
        <v>152.85504575074799</v>
      </c>
      <c r="D399" s="5">
        <v>40.479999999999997</v>
      </c>
      <c r="E399" s="6">
        <v>8</v>
      </c>
      <c r="F399" s="6">
        <v>1</v>
      </c>
      <c r="G399" s="6">
        <v>5</v>
      </c>
      <c r="H399" s="6">
        <v>7</v>
      </c>
      <c r="I399" s="6">
        <v>126</v>
      </c>
      <c r="J399" s="7">
        <v>13.895578864659999</v>
      </c>
      <c r="K399" s="4">
        <v>10.31591796875</v>
      </c>
    </row>
    <row r="400" spans="1:11" x14ac:dyDescent="0.2">
      <c r="A400" s="3" t="s">
        <v>1753</v>
      </c>
      <c r="B400" s="3" t="s">
        <v>2407</v>
      </c>
      <c r="C400" s="4">
        <v>151.94999999999999</v>
      </c>
      <c r="D400" s="5">
        <v>24.32</v>
      </c>
      <c r="E400" s="6">
        <v>1</v>
      </c>
      <c r="F400" s="6">
        <v>3</v>
      </c>
      <c r="G400" s="6">
        <v>3</v>
      </c>
      <c r="H400" s="6">
        <v>4</v>
      </c>
      <c r="I400" s="6">
        <v>148</v>
      </c>
      <c r="J400" s="7">
        <v>17.249034074659999</v>
      </c>
      <c r="K400" s="4">
        <v>9.59814453125</v>
      </c>
    </row>
    <row r="401" spans="1:11" x14ac:dyDescent="0.2">
      <c r="A401" s="3" t="s">
        <v>2149</v>
      </c>
      <c r="B401" s="3" t="s">
        <v>567</v>
      </c>
      <c r="C401" s="4">
        <v>151.86675721277899</v>
      </c>
      <c r="D401" s="5">
        <v>31.8</v>
      </c>
      <c r="E401" s="6">
        <v>1</v>
      </c>
      <c r="F401" s="6">
        <v>6</v>
      </c>
      <c r="G401" s="6">
        <v>6</v>
      </c>
      <c r="H401" s="6">
        <v>8</v>
      </c>
      <c r="I401" s="6">
        <v>217</v>
      </c>
      <c r="J401" s="7">
        <v>24.26391960466</v>
      </c>
      <c r="K401" s="4">
        <v>8.11865234375</v>
      </c>
    </row>
    <row r="402" spans="1:11" x14ac:dyDescent="0.2">
      <c r="A402" s="3" t="s">
        <v>1381</v>
      </c>
      <c r="B402" s="3" t="s">
        <v>514</v>
      </c>
      <c r="C402" s="4">
        <v>151.774555864501</v>
      </c>
      <c r="D402" s="5">
        <v>9.98</v>
      </c>
      <c r="E402" s="6">
        <v>2</v>
      </c>
      <c r="F402" s="6">
        <v>3</v>
      </c>
      <c r="G402" s="6">
        <v>5</v>
      </c>
      <c r="H402" s="6">
        <v>5</v>
      </c>
      <c r="I402" s="6">
        <v>621</v>
      </c>
      <c r="J402" s="7">
        <v>69.677947044660101</v>
      </c>
      <c r="K402" s="4">
        <v>6.15087890625</v>
      </c>
    </row>
    <row r="403" spans="1:11" x14ac:dyDescent="0.2">
      <c r="A403" s="3" t="s">
        <v>1027</v>
      </c>
      <c r="B403" s="3" t="s">
        <v>2520</v>
      </c>
      <c r="C403" s="4">
        <v>151.69401352522499</v>
      </c>
      <c r="D403" s="5">
        <v>20.350000000000001</v>
      </c>
      <c r="E403" s="6">
        <v>4</v>
      </c>
      <c r="F403" s="6">
        <v>5</v>
      </c>
      <c r="G403" s="6">
        <v>5</v>
      </c>
      <c r="H403" s="6">
        <v>6</v>
      </c>
      <c r="I403" s="6">
        <v>285</v>
      </c>
      <c r="J403" s="7">
        <v>32.929779214660002</v>
      </c>
      <c r="K403" s="4">
        <v>4.71630859375</v>
      </c>
    </row>
    <row r="404" spans="1:11" x14ac:dyDescent="0.2">
      <c r="A404" s="3" t="s">
        <v>1529</v>
      </c>
      <c r="B404" s="3" t="s">
        <v>70</v>
      </c>
      <c r="C404" s="4">
        <v>151.66333333333299</v>
      </c>
      <c r="D404" s="5">
        <v>45.78</v>
      </c>
      <c r="E404" s="6">
        <v>1</v>
      </c>
      <c r="F404" s="6">
        <v>4</v>
      </c>
      <c r="G404" s="6">
        <v>4</v>
      </c>
      <c r="H404" s="6">
        <v>6</v>
      </c>
      <c r="I404" s="6">
        <v>83</v>
      </c>
      <c r="J404" s="7">
        <v>9.1055689546600007</v>
      </c>
      <c r="K404" s="4">
        <v>8.49951171875</v>
      </c>
    </row>
    <row r="405" spans="1:11" x14ac:dyDescent="0.2">
      <c r="A405" s="3" t="s">
        <v>950</v>
      </c>
      <c r="B405" s="3" t="s">
        <v>639</v>
      </c>
      <c r="C405" s="4">
        <v>151.36000000000001</v>
      </c>
      <c r="D405" s="5">
        <v>4.91</v>
      </c>
      <c r="E405" s="6">
        <v>2</v>
      </c>
      <c r="F405" s="6">
        <v>4</v>
      </c>
      <c r="G405" s="6">
        <v>4</v>
      </c>
      <c r="H405" s="6">
        <v>4</v>
      </c>
      <c r="I405" s="6">
        <v>1038</v>
      </c>
      <c r="J405" s="7">
        <v>119.43987558466</v>
      </c>
      <c r="K405" s="4">
        <v>4.81787109375</v>
      </c>
    </row>
    <row r="406" spans="1:11" x14ac:dyDescent="0.2">
      <c r="A406" s="3" t="s">
        <v>1340</v>
      </c>
      <c r="B406" s="3" t="s">
        <v>85</v>
      </c>
      <c r="C406" s="4">
        <v>150.787102883194</v>
      </c>
      <c r="D406" s="5">
        <v>41.24</v>
      </c>
      <c r="E406" s="6">
        <v>1</v>
      </c>
      <c r="F406" s="6">
        <v>9</v>
      </c>
      <c r="G406" s="6">
        <v>9</v>
      </c>
      <c r="H406" s="6">
        <v>10</v>
      </c>
      <c r="I406" s="6">
        <v>194</v>
      </c>
      <c r="J406" s="7">
        <v>22.577556934659999</v>
      </c>
      <c r="K406" s="4">
        <v>10.65283203125</v>
      </c>
    </row>
    <row r="407" spans="1:11" x14ac:dyDescent="0.2">
      <c r="A407" s="3" t="s">
        <v>1234</v>
      </c>
      <c r="B407" s="3" t="s">
        <v>430</v>
      </c>
      <c r="C407" s="4">
        <v>150.75</v>
      </c>
      <c r="D407" s="5">
        <v>26.33</v>
      </c>
      <c r="E407" s="6">
        <v>1</v>
      </c>
      <c r="F407" s="6">
        <v>5</v>
      </c>
      <c r="G407" s="6">
        <v>5</v>
      </c>
      <c r="H407" s="6">
        <v>6</v>
      </c>
      <c r="I407" s="6">
        <v>281</v>
      </c>
      <c r="J407" s="7">
        <v>31.10278475466</v>
      </c>
      <c r="K407" s="4">
        <v>5.00830078125</v>
      </c>
    </row>
    <row r="408" spans="1:11" x14ac:dyDescent="0.2">
      <c r="A408" s="3" t="s">
        <v>2160</v>
      </c>
      <c r="B408" s="3" t="s">
        <v>748</v>
      </c>
      <c r="C408" s="4">
        <v>149.686618477488</v>
      </c>
      <c r="D408" s="5">
        <v>25.68</v>
      </c>
      <c r="E408" s="6">
        <v>1</v>
      </c>
      <c r="F408" s="6">
        <v>5</v>
      </c>
      <c r="G408" s="6">
        <v>5</v>
      </c>
      <c r="H408" s="6">
        <v>6</v>
      </c>
      <c r="I408" s="6">
        <v>183</v>
      </c>
      <c r="J408" s="7">
        <v>20.18886815466</v>
      </c>
      <c r="K408" s="4">
        <v>5.50341796875</v>
      </c>
    </row>
    <row r="409" spans="1:11" x14ac:dyDescent="0.2">
      <c r="A409" s="3" t="s">
        <v>978</v>
      </c>
      <c r="B409" s="3" t="s">
        <v>335</v>
      </c>
      <c r="C409" s="4">
        <v>149.58000000000001</v>
      </c>
      <c r="D409" s="5">
        <v>84.69</v>
      </c>
      <c r="E409" s="6">
        <v>1</v>
      </c>
      <c r="F409" s="6">
        <v>6</v>
      </c>
      <c r="G409" s="6">
        <v>6</v>
      </c>
      <c r="H409" s="6">
        <v>6</v>
      </c>
      <c r="I409" s="6">
        <v>98</v>
      </c>
      <c r="J409" s="7">
        <v>10.99966287466</v>
      </c>
      <c r="K409" s="4">
        <v>5.50341796875</v>
      </c>
    </row>
    <row r="410" spans="1:11" x14ac:dyDescent="0.2">
      <c r="A410" s="3" t="s">
        <v>833</v>
      </c>
      <c r="B410" s="3" t="s">
        <v>27</v>
      </c>
      <c r="C410" s="4">
        <v>149.518211157689</v>
      </c>
      <c r="D410" s="5">
        <v>13.38</v>
      </c>
      <c r="E410" s="6">
        <v>1</v>
      </c>
      <c r="F410" s="6">
        <v>5</v>
      </c>
      <c r="G410" s="6">
        <v>5</v>
      </c>
      <c r="H410" s="6">
        <v>5</v>
      </c>
      <c r="I410" s="6">
        <v>456</v>
      </c>
      <c r="J410" s="7">
        <v>52.870575544659999</v>
      </c>
      <c r="K410" s="4">
        <v>7.64990234375</v>
      </c>
    </row>
    <row r="411" spans="1:11" x14ac:dyDescent="0.2">
      <c r="A411" s="3" t="s">
        <v>1152</v>
      </c>
      <c r="B411" s="3" t="s">
        <v>2574</v>
      </c>
      <c r="C411" s="4">
        <v>148.61000000000001</v>
      </c>
      <c r="D411" s="5">
        <v>8.1999999999999993</v>
      </c>
      <c r="E411" s="6">
        <v>1</v>
      </c>
      <c r="F411" s="6">
        <v>7</v>
      </c>
      <c r="G411" s="6">
        <v>7</v>
      </c>
      <c r="H411" s="6">
        <v>7</v>
      </c>
      <c r="I411" s="6">
        <v>1134</v>
      </c>
      <c r="J411" s="7">
        <v>123.72181897466</v>
      </c>
      <c r="K411" s="4">
        <v>5.65576171875</v>
      </c>
    </row>
    <row r="412" spans="1:11" x14ac:dyDescent="0.2">
      <c r="A412" s="3" t="s">
        <v>994</v>
      </c>
      <c r="B412" s="3" t="s">
        <v>223</v>
      </c>
      <c r="C412" s="4">
        <v>148.27666666666701</v>
      </c>
      <c r="D412" s="5">
        <v>12.43</v>
      </c>
      <c r="E412" s="6">
        <v>1</v>
      </c>
      <c r="F412" s="6">
        <v>3</v>
      </c>
      <c r="G412" s="6">
        <v>3</v>
      </c>
      <c r="H412" s="6">
        <v>3</v>
      </c>
      <c r="I412" s="6">
        <v>346</v>
      </c>
      <c r="J412" s="7">
        <v>38.689980964660002</v>
      </c>
      <c r="K412" s="4">
        <v>7.02001953125</v>
      </c>
    </row>
    <row r="413" spans="1:11" x14ac:dyDescent="0.2">
      <c r="A413" s="3" t="s">
        <v>1408</v>
      </c>
      <c r="B413" s="3" t="s">
        <v>164</v>
      </c>
      <c r="C413" s="4">
        <v>148.18</v>
      </c>
      <c r="D413" s="5">
        <v>6.81</v>
      </c>
      <c r="E413" s="6">
        <v>1</v>
      </c>
      <c r="F413" s="6">
        <v>7</v>
      </c>
      <c r="G413" s="6">
        <v>7</v>
      </c>
      <c r="H413" s="6">
        <v>7</v>
      </c>
      <c r="I413" s="6">
        <v>1101</v>
      </c>
      <c r="J413" s="7">
        <v>120.76188665466</v>
      </c>
      <c r="K413" s="4">
        <v>7.32763671875</v>
      </c>
    </row>
    <row r="414" spans="1:11" x14ac:dyDescent="0.2">
      <c r="A414" s="3" t="s">
        <v>1384</v>
      </c>
      <c r="B414" s="3" t="s">
        <v>2324</v>
      </c>
      <c r="C414" s="4">
        <v>147.684047850958</v>
      </c>
      <c r="D414" s="5">
        <v>25.12</v>
      </c>
      <c r="E414" s="6">
        <v>1</v>
      </c>
      <c r="F414" s="6">
        <v>4</v>
      </c>
      <c r="G414" s="6">
        <v>4</v>
      </c>
      <c r="H414" s="6">
        <v>5</v>
      </c>
      <c r="I414" s="6">
        <v>207</v>
      </c>
      <c r="J414" s="7">
        <v>23.474842324659999</v>
      </c>
      <c r="K414" s="4">
        <v>6.69775390625</v>
      </c>
    </row>
    <row r="415" spans="1:11" x14ac:dyDescent="0.2">
      <c r="A415" s="3" t="s">
        <v>2192</v>
      </c>
      <c r="B415" s="3" t="s">
        <v>321</v>
      </c>
      <c r="C415" s="4">
        <v>147.26</v>
      </c>
      <c r="D415" s="5">
        <v>6.62</v>
      </c>
      <c r="E415" s="6">
        <v>1</v>
      </c>
      <c r="F415" s="6">
        <v>5</v>
      </c>
      <c r="G415" s="6">
        <v>5</v>
      </c>
      <c r="H415" s="6">
        <v>5</v>
      </c>
      <c r="I415" s="6">
        <v>1118</v>
      </c>
      <c r="J415" s="7">
        <v>121.81055247466</v>
      </c>
      <c r="K415" s="4">
        <v>8.88037109375</v>
      </c>
    </row>
    <row r="416" spans="1:11" x14ac:dyDescent="0.2">
      <c r="A416" s="3" t="s">
        <v>1837</v>
      </c>
      <c r="B416" s="3" t="s">
        <v>2336</v>
      </c>
      <c r="C416" s="4">
        <v>146.92498139139099</v>
      </c>
      <c r="D416" s="5">
        <v>19.239999999999998</v>
      </c>
      <c r="E416" s="6">
        <v>1</v>
      </c>
      <c r="F416" s="6">
        <v>5</v>
      </c>
      <c r="G416" s="6">
        <v>5</v>
      </c>
      <c r="H416" s="6">
        <v>5</v>
      </c>
      <c r="I416" s="6">
        <v>317</v>
      </c>
      <c r="J416" s="7">
        <v>36.853644304660001</v>
      </c>
      <c r="K416" s="4">
        <v>4.39892578125</v>
      </c>
    </row>
    <row r="417" spans="1:11" x14ac:dyDescent="0.2">
      <c r="A417" s="3" t="s">
        <v>979</v>
      </c>
      <c r="B417" s="3" t="s">
        <v>1611</v>
      </c>
      <c r="C417" s="4">
        <v>146.51</v>
      </c>
      <c r="D417" s="5">
        <v>7.46</v>
      </c>
      <c r="E417" s="6">
        <v>1</v>
      </c>
      <c r="F417" s="6">
        <v>5</v>
      </c>
      <c r="G417" s="6">
        <v>5</v>
      </c>
      <c r="H417" s="6">
        <v>5</v>
      </c>
      <c r="I417" s="6">
        <v>764</v>
      </c>
      <c r="J417" s="7">
        <v>83.231656304660106</v>
      </c>
      <c r="K417" s="4">
        <v>5.74462890625</v>
      </c>
    </row>
    <row r="418" spans="1:11" x14ac:dyDescent="0.2">
      <c r="A418" s="3" t="s">
        <v>875</v>
      </c>
      <c r="B418" s="3" t="s">
        <v>463</v>
      </c>
      <c r="C418" s="4">
        <v>146.36666666666699</v>
      </c>
      <c r="D418" s="5">
        <v>11.36</v>
      </c>
      <c r="E418" s="6">
        <v>1</v>
      </c>
      <c r="F418" s="6">
        <v>3</v>
      </c>
      <c r="G418" s="6">
        <v>3</v>
      </c>
      <c r="H418" s="6">
        <v>3</v>
      </c>
      <c r="I418" s="6">
        <v>352</v>
      </c>
      <c r="J418" s="7">
        <v>39.905056364659998</v>
      </c>
      <c r="K418" s="4">
        <v>6.53662109375</v>
      </c>
    </row>
    <row r="419" spans="1:11" x14ac:dyDescent="0.2">
      <c r="A419" s="3" t="s">
        <v>2133</v>
      </c>
      <c r="B419" s="3" t="s">
        <v>89</v>
      </c>
      <c r="C419" s="4">
        <v>145.95857142857099</v>
      </c>
      <c r="D419" s="5">
        <v>10</v>
      </c>
      <c r="E419" s="6">
        <v>1</v>
      </c>
      <c r="F419" s="6">
        <v>7</v>
      </c>
      <c r="G419" s="6">
        <v>7</v>
      </c>
      <c r="H419" s="6">
        <v>8</v>
      </c>
      <c r="I419" s="6">
        <v>950</v>
      </c>
      <c r="J419" s="7">
        <v>108.51329210466</v>
      </c>
      <c r="K419" s="4">
        <v>7.47412109375</v>
      </c>
    </row>
    <row r="420" spans="1:11" x14ac:dyDescent="0.2">
      <c r="A420" s="3" t="s">
        <v>1487</v>
      </c>
      <c r="B420" s="3" t="s">
        <v>64</v>
      </c>
      <c r="C420" s="4">
        <v>145.90128566465901</v>
      </c>
      <c r="D420" s="5">
        <v>29.45</v>
      </c>
      <c r="E420" s="6">
        <v>1</v>
      </c>
      <c r="F420" s="6">
        <v>5</v>
      </c>
      <c r="G420" s="6">
        <v>5</v>
      </c>
      <c r="H420" s="6">
        <v>6</v>
      </c>
      <c r="I420" s="6">
        <v>146</v>
      </c>
      <c r="J420" s="7">
        <v>16.43504168466</v>
      </c>
      <c r="K420" s="4">
        <v>10.21337890625</v>
      </c>
    </row>
    <row r="421" spans="1:11" x14ac:dyDescent="0.2">
      <c r="A421" s="3" t="s">
        <v>1192</v>
      </c>
      <c r="B421" s="3" t="s">
        <v>156</v>
      </c>
      <c r="C421" s="4">
        <v>145.691391166286</v>
      </c>
      <c r="D421" s="5">
        <v>18.75</v>
      </c>
      <c r="E421" s="6">
        <v>1</v>
      </c>
      <c r="F421" s="6">
        <v>4</v>
      </c>
      <c r="G421" s="6">
        <v>4</v>
      </c>
      <c r="H421" s="6">
        <v>4</v>
      </c>
      <c r="I421" s="6">
        <v>256</v>
      </c>
      <c r="J421" s="7">
        <v>28.89033694466</v>
      </c>
      <c r="K421" s="4">
        <v>9.36376953125</v>
      </c>
    </row>
    <row r="422" spans="1:11" x14ac:dyDescent="0.2">
      <c r="A422" s="3" t="s">
        <v>910</v>
      </c>
      <c r="B422" s="3" t="s">
        <v>613</v>
      </c>
      <c r="C422" s="4">
        <v>145.405045750748</v>
      </c>
      <c r="D422" s="5">
        <v>40.479999999999997</v>
      </c>
      <c r="E422" s="6">
        <v>10</v>
      </c>
      <c r="F422" s="6">
        <v>1</v>
      </c>
      <c r="G422" s="6">
        <v>5</v>
      </c>
      <c r="H422" s="6">
        <v>7</v>
      </c>
      <c r="I422" s="6">
        <v>126</v>
      </c>
      <c r="J422" s="7">
        <v>13.88156321466</v>
      </c>
      <c r="K422" s="4">
        <v>10.31591796875</v>
      </c>
    </row>
    <row r="423" spans="1:11" x14ac:dyDescent="0.2">
      <c r="A423" s="3" t="s">
        <v>1324</v>
      </c>
      <c r="B423" s="3" t="s">
        <v>126</v>
      </c>
      <c r="C423" s="4">
        <v>144.22999999999999</v>
      </c>
      <c r="D423" s="5">
        <v>18.7</v>
      </c>
      <c r="E423" s="6">
        <v>1</v>
      </c>
      <c r="F423" s="6">
        <v>3</v>
      </c>
      <c r="G423" s="6">
        <v>3</v>
      </c>
      <c r="H423" s="6">
        <v>4</v>
      </c>
      <c r="I423" s="6">
        <v>123</v>
      </c>
      <c r="J423" s="7">
        <v>14.54256094466</v>
      </c>
      <c r="K423" s="4">
        <v>11.04833984375</v>
      </c>
    </row>
    <row r="424" spans="1:11" x14ac:dyDescent="0.2">
      <c r="A424" s="3" t="s">
        <v>1267</v>
      </c>
      <c r="B424" s="3" t="s">
        <v>360</v>
      </c>
      <c r="C424" s="4">
        <v>143.40333333333299</v>
      </c>
      <c r="D424" s="5">
        <v>5.45</v>
      </c>
      <c r="E424" s="6">
        <v>1</v>
      </c>
      <c r="F424" s="6">
        <v>3</v>
      </c>
      <c r="G424" s="6">
        <v>3</v>
      </c>
      <c r="H424" s="6">
        <v>3</v>
      </c>
      <c r="I424" s="6">
        <v>863</v>
      </c>
      <c r="J424" s="7">
        <v>96.497635854660004</v>
      </c>
      <c r="K424" s="4">
        <v>6.74169921875</v>
      </c>
    </row>
    <row r="425" spans="1:11" x14ac:dyDescent="0.2">
      <c r="A425" s="3" t="s">
        <v>2095</v>
      </c>
      <c r="B425" s="3" t="s">
        <v>548</v>
      </c>
      <c r="C425" s="4">
        <v>142.43</v>
      </c>
      <c r="D425" s="5">
        <v>8.9700000000000006</v>
      </c>
      <c r="E425" s="6">
        <v>1</v>
      </c>
      <c r="F425" s="6">
        <v>3</v>
      </c>
      <c r="G425" s="6">
        <v>3</v>
      </c>
      <c r="H425" s="6">
        <v>4</v>
      </c>
      <c r="I425" s="6">
        <v>446</v>
      </c>
      <c r="J425" s="7">
        <v>49.388165384659999</v>
      </c>
      <c r="K425" s="4">
        <v>4.91943359375</v>
      </c>
    </row>
    <row r="426" spans="1:11" x14ac:dyDescent="0.2">
      <c r="A426" s="3" t="s">
        <v>2055</v>
      </c>
      <c r="B426" s="3" t="s">
        <v>611</v>
      </c>
      <c r="C426" s="4">
        <v>141.88570017955101</v>
      </c>
      <c r="D426" s="5">
        <v>21.88</v>
      </c>
      <c r="E426" s="6">
        <v>15</v>
      </c>
      <c r="F426" s="6">
        <v>2</v>
      </c>
      <c r="G426" s="6">
        <v>2</v>
      </c>
      <c r="H426" s="6">
        <v>6</v>
      </c>
      <c r="I426" s="6">
        <v>128</v>
      </c>
      <c r="J426" s="7">
        <v>13.897833134660001</v>
      </c>
      <c r="K426" s="4">
        <v>10.88720703125</v>
      </c>
    </row>
    <row r="427" spans="1:11" x14ac:dyDescent="0.2">
      <c r="A427" s="3" t="s">
        <v>2162</v>
      </c>
      <c r="B427" s="3" t="s">
        <v>483</v>
      </c>
      <c r="C427" s="4">
        <v>140.03</v>
      </c>
      <c r="D427" s="5">
        <v>10.210000000000001</v>
      </c>
      <c r="E427" s="6">
        <v>1</v>
      </c>
      <c r="F427" s="6">
        <v>2</v>
      </c>
      <c r="G427" s="6">
        <v>2</v>
      </c>
      <c r="H427" s="6">
        <v>4</v>
      </c>
      <c r="I427" s="6">
        <v>235</v>
      </c>
      <c r="J427" s="7">
        <v>25.232892804660001</v>
      </c>
      <c r="K427" s="4">
        <v>7.59130859375</v>
      </c>
    </row>
    <row r="428" spans="1:11" x14ac:dyDescent="0.2">
      <c r="A428" s="3" t="s">
        <v>1826</v>
      </c>
      <c r="B428" s="3" t="s">
        <v>477</v>
      </c>
      <c r="C428" s="4">
        <v>139.62</v>
      </c>
      <c r="D428" s="5">
        <v>24.57</v>
      </c>
      <c r="E428" s="6">
        <v>1</v>
      </c>
      <c r="F428" s="6">
        <v>6</v>
      </c>
      <c r="G428" s="6">
        <v>6</v>
      </c>
      <c r="H428" s="6">
        <v>6</v>
      </c>
      <c r="I428" s="6">
        <v>293</v>
      </c>
      <c r="J428" s="7">
        <v>32.768128134660003</v>
      </c>
      <c r="K428" s="4">
        <v>7.50341796875</v>
      </c>
    </row>
    <row r="429" spans="1:11" x14ac:dyDescent="0.2">
      <c r="A429" s="3" t="s">
        <v>2283</v>
      </c>
      <c r="B429" s="3" t="s">
        <v>496</v>
      </c>
      <c r="C429" s="4">
        <v>139.553333333333</v>
      </c>
      <c r="D429" s="5">
        <v>7.45</v>
      </c>
      <c r="E429" s="6">
        <v>1</v>
      </c>
      <c r="F429" s="6">
        <v>7</v>
      </c>
      <c r="G429" s="6">
        <v>7</v>
      </c>
      <c r="H429" s="6">
        <v>7</v>
      </c>
      <c r="I429" s="6">
        <v>1047</v>
      </c>
      <c r="J429" s="7">
        <v>119.83842504466</v>
      </c>
      <c r="K429" s="4">
        <v>5.65576171875</v>
      </c>
    </row>
    <row r="430" spans="1:11" x14ac:dyDescent="0.2">
      <c r="A430" s="3" t="s">
        <v>1237</v>
      </c>
      <c r="B430" s="3" t="s">
        <v>1581</v>
      </c>
      <c r="C430" s="4">
        <v>139.36275661973301</v>
      </c>
      <c r="D430" s="5">
        <v>24.11</v>
      </c>
      <c r="E430" s="6">
        <v>1</v>
      </c>
      <c r="F430" s="6">
        <v>6</v>
      </c>
      <c r="G430" s="6">
        <v>6</v>
      </c>
      <c r="H430" s="6">
        <v>6</v>
      </c>
      <c r="I430" s="6">
        <v>224</v>
      </c>
      <c r="J430" s="7">
        <v>25.019191554660001</v>
      </c>
      <c r="K430" s="4">
        <v>6.37939453125</v>
      </c>
    </row>
    <row r="431" spans="1:11" x14ac:dyDescent="0.2">
      <c r="A431" s="3" t="s">
        <v>1433</v>
      </c>
      <c r="B431" s="3" t="s">
        <v>474</v>
      </c>
      <c r="C431" s="4">
        <v>139.07</v>
      </c>
      <c r="D431" s="5">
        <v>15.51</v>
      </c>
      <c r="E431" s="6">
        <v>1</v>
      </c>
      <c r="F431" s="6">
        <v>3</v>
      </c>
      <c r="G431" s="6">
        <v>3</v>
      </c>
      <c r="H431" s="6">
        <v>4</v>
      </c>
      <c r="I431" s="6">
        <v>245</v>
      </c>
      <c r="J431" s="7">
        <v>26.582195884659999</v>
      </c>
      <c r="K431" s="4">
        <v>4.67822265625</v>
      </c>
    </row>
    <row r="432" spans="1:11" x14ac:dyDescent="0.2">
      <c r="A432" s="3" t="s">
        <v>1375</v>
      </c>
      <c r="B432" s="3" t="s">
        <v>2394</v>
      </c>
      <c r="C432" s="4">
        <v>138.97</v>
      </c>
      <c r="D432" s="5">
        <v>11.72</v>
      </c>
      <c r="E432" s="6">
        <v>1</v>
      </c>
      <c r="F432" s="6">
        <v>4</v>
      </c>
      <c r="G432" s="6">
        <v>4</v>
      </c>
      <c r="H432" s="6">
        <v>4</v>
      </c>
      <c r="I432" s="6">
        <v>418</v>
      </c>
      <c r="J432" s="7">
        <v>46.411179434659999</v>
      </c>
      <c r="K432" s="4">
        <v>8.68994140625</v>
      </c>
    </row>
    <row r="433" spans="1:11" x14ac:dyDescent="0.2">
      <c r="A433" s="3" t="s">
        <v>1263</v>
      </c>
      <c r="B433" s="3" t="s">
        <v>1579</v>
      </c>
      <c r="C433" s="4">
        <v>138.09424983889201</v>
      </c>
      <c r="D433" s="5">
        <v>25.76</v>
      </c>
      <c r="E433" s="6">
        <v>1</v>
      </c>
      <c r="F433" s="6">
        <v>6</v>
      </c>
      <c r="G433" s="6">
        <v>7</v>
      </c>
      <c r="H433" s="6">
        <v>7</v>
      </c>
      <c r="I433" s="6">
        <v>198</v>
      </c>
      <c r="J433" s="7">
        <v>21.878238854660001</v>
      </c>
      <c r="K433" s="4">
        <v>5.97314453125</v>
      </c>
    </row>
    <row r="434" spans="1:11" x14ac:dyDescent="0.2">
      <c r="A434" s="3" t="s">
        <v>1960</v>
      </c>
      <c r="B434" s="3" t="s">
        <v>704</v>
      </c>
      <c r="C434" s="4">
        <v>137.67666666666699</v>
      </c>
      <c r="D434" s="5">
        <v>6.46</v>
      </c>
      <c r="E434" s="6">
        <v>1</v>
      </c>
      <c r="F434" s="6">
        <v>6</v>
      </c>
      <c r="G434" s="6">
        <v>6</v>
      </c>
      <c r="H434" s="6">
        <v>6</v>
      </c>
      <c r="I434" s="6">
        <v>852</v>
      </c>
      <c r="J434" s="7">
        <v>94.557203734660007</v>
      </c>
      <c r="K434" s="4">
        <v>7.29833984375</v>
      </c>
    </row>
    <row r="435" spans="1:11" x14ac:dyDescent="0.2">
      <c r="A435" s="3" t="s">
        <v>2634</v>
      </c>
      <c r="B435" s="3" t="s">
        <v>2635</v>
      </c>
      <c r="C435" s="4">
        <v>136.79</v>
      </c>
      <c r="D435" s="5">
        <v>4.3499999999999996</v>
      </c>
      <c r="E435" s="6">
        <v>1</v>
      </c>
      <c r="F435" s="6">
        <v>4</v>
      </c>
      <c r="G435" s="6">
        <v>4</v>
      </c>
      <c r="H435" s="6">
        <v>4</v>
      </c>
      <c r="I435" s="6">
        <v>1217</v>
      </c>
      <c r="J435" s="7">
        <v>141.45384252465999</v>
      </c>
      <c r="K435" s="4">
        <v>7.18115234375</v>
      </c>
    </row>
    <row r="436" spans="1:11" x14ac:dyDescent="0.2">
      <c r="A436" s="3" t="s">
        <v>2223</v>
      </c>
      <c r="B436" s="3" t="s">
        <v>151</v>
      </c>
      <c r="C436" s="4">
        <v>136.49666666666701</v>
      </c>
      <c r="D436" s="5">
        <v>16.89</v>
      </c>
      <c r="E436" s="6">
        <v>1</v>
      </c>
      <c r="F436" s="6">
        <v>3</v>
      </c>
      <c r="G436" s="6">
        <v>3</v>
      </c>
      <c r="H436" s="6">
        <v>3</v>
      </c>
      <c r="I436" s="6">
        <v>219</v>
      </c>
      <c r="J436" s="7">
        <v>24.31223779466</v>
      </c>
      <c r="K436" s="4">
        <v>4.94482421875</v>
      </c>
    </row>
    <row r="437" spans="1:11" x14ac:dyDescent="0.2">
      <c r="A437" s="3" t="s">
        <v>2038</v>
      </c>
      <c r="B437" s="3" t="s">
        <v>316</v>
      </c>
      <c r="C437" s="4">
        <v>136.22285827542001</v>
      </c>
      <c r="D437" s="5">
        <v>29.15</v>
      </c>
      <c r="E437" s="6">
        <v>1</v>
      </c>
      <c r="F437" s="6">
        <v>7</v>
      </c>
      <c r="G437" s="6">
        <v>7</v>
      </c>
      <c r="H437" s="6">
        <v>7</v>
      </c>
      <c r="I437" s="6">
        <v>223</v>
      </c>
      <c r="J437" s="7">
        <v>25.819562594659999</v>
      </c>
      <c r="K437" s="4">
        <v>9.53955078125</v>
      </c>
    </row>
    <row r="438" spans="1:11" x14ac:dyDescent="0.2">
      <c r="A438" s="3" t="s">
        <v>2167</v>
      </c>
      <c r="B438" s="3" t="s">
        <v>2397</v>
      </c>
      <c r="C438" s="4">
        <v>136.13608500749601</v>
      </c>
      <c r="D438" s="5">
        <v>14.48</v>
      </c>
      <c r="E438" s="6">
        <v>1</v>
      </c>
      <c r="F438" s="6">
        <v>4</v>
      </c>
      <c r="G438" s="6">
        <v>4</v>
      </c>
      <c r="H438" s="6">
        <v>5</v>
      </c>
      <c r="I438" s="6">
        <v>359</v>
      </c>
      <c r="J438" s="7">
        <v>40.281455504660002</v>
      </c>
      <c r="K438" s="4">
        <v>6.74169921875</v>
      </c>
    </row>
    <row r="439" spans="1:11" x14ac:dyDescent="0.2">
      <c r="A439" s="3" t="s">
        <v>1480</v>
      </c>
      <c r="B439" s="3" t="s">
        <v>83</v>
      </c>
      <c r="C439" s="4">
        <v>135.82281646470301</v>
      </c>
      <c r="D439" s="5">
        <v>24.23</v>
      </c>
      <c r="E439" s="6">
        <v>1</v>
      </c>
      <c r="F439" s="6">
        <v>6</v>
      </c>
      <c r="G439" s="6">
        <v>6</v>
      </c>
      <c r="H439" s="6">
        <v>8</v>
      </c>
      <c r="I439" s="6">
        <v>194</v>
      </c>
      <c r="J439" s="7">
        <v>22.11325902466</v>
      </c>
      <c r="K439" s="4">
        <v>10.09619140625</v>
      </c>
    </row>
    <row r="440" spans="1:11" x14ac:dyDescent="0.2">
      <c r="A440" s="3" t="s">
        <v>2636</v>
      </c>
      <c r="B440" s="3" t="s">
        <v>2637</v>
      </c>
      <c r="C440" s="4">
        <v>135.721859673354</v>
      </c>
      <c r="D440" s="5">
        <v>19.46</v>
      </c>
      <c r="E440" s="6">
        <v>3</v>
      </c>
      <c r="F440" s="6">
        <v>1</v>
      </c>
      <c r="G440" s="6">
        <v>6</v>
      </c>
      <c r="H440" s="6">
        <v>6</v>
      </c>
      <c r="I440" s="6">
        <v>298</v>
      </c>
      <c r="J440" s="7">
        <v>32.84519063466</v>
      </c>
      <c r="K440" s="4">
        <v>9.74462890625</v>
      </c>
    </row>
    <row r="441" spans="1:11" x14ac:dyDescent="0.2">
      <c r="A441" s="3" t="s">
        <v>1508</v>
      </c>
      <c r="B441" s="3" t="s">
        <v>522</v>
      </c>
      <c r="C441" s="4">
        <v>135.672393952493</v>
      </c>
      <c r="D441" s="5">
        <v>31.02</v>
      </c>
      <c r="E441" s="6">
        <v>1</v>
      </c>
      <c r="F441" s="6">
        <v>7</v>
      </c>
      <c r="G441" s="6">
        <v>7</v>
      </c>
      <c r="H441" s="6">
        <v>7</v>
      </c>
      <c r="I441" s="6">
        <v>216</v>
      </c>
      <c r="J441" s="7">
        <v>24.407618904660001</v>
      </c>
      <c r="K441" s="4">
        <v>7.48876953125</v>
      </c>
    </row>
    <row r="442" spans="1:11" x14ac:dyDescent="0.2">
      <c r="A442" s="3" t="s">
        <v>868</v>
      </c>
      <c r="B442" s="3" t="s">
        <v>370</v>
      </c>
      <c r="C442" s="4">
        <v>135.30000000000001</v>
      </c>
      <c r="D442" s="5">
        <v>10.119999999999999</v>
      </c>
      <c r="E442" s="6">
        <v>1</v>
      </c>
      <c r="F442" s="6">
        <v>3</v>
      </c>
      <c r="G442" s="6">
        <v>3</v>
      </c>
      <c r="H442" s="6">
        <v>3</v>
      </c>
      <c r="I442" s="6">
        <v>346</v>
      </c>
      <c r="J442" s="7">
        <v>39.225030424659998</v>
      </c>
      <c r="K442" s="4">
        <v>5.50341796875</v>
      </c>
    </row>
    <row r="443" spans="1:11" x14ac:dyDescent="0.2">
      <c r="A443" s="3" t="s">
        <v>2023</v>
      </c>
      <c r="B443" s="3" t="s">
        <v>2512</v>
      </c>
      <c r="C443" s="4">
        <v>135.06333333333299</v>
      </c>
      <c r="D443" s="5">
        <v>4.34</v>
      </c>
      <c r="E443" s="6">
        <v>2</v>
      </c>
      <c r="F443" s="6">
        <v>3</v>
      </c>
      <c r="G443" s="6">
        <v>3</v>
      </c>
      <c r="H443" s="6">
        <v>3</v>
      </c>
      <c r="I443" s="6">
        <v>898</v>
      </c>
      <c r="J443" s="7">
        <v>102.28878628466001</v>
      </c>
      <c r="K443" s="4">
        <v>4.98291015625</v>
      </c>
    </row>
    <row r="444" spans="1:11" x14ac:dyDescent="0.2">
      <c r="A444" s="3" t="s">
        <v>1986</v>
      </c>
      <c r="B444" s="3" t="s">
        <v>1673</v>
      </c>
      <c r="C444" s="4">
        <v>134.65</v>
      </c>
      <c r="D444" s="5">
        <v>7.13</v>
      </c>
      <c r="E444" s="6">
        <v>1</v>
      </c>
      <c r="F444" s="6">
        <v>3</v>
      </c>
      <c r="G444" s="6">
        <v>3</v>
      </c>
      <c r="H444" s="6">
        <v>4</v>
      </c>
      <c r="I444" s="6">
        <v>519</v>
      </c>
      <c r="J444" s="7">
        <v>55.366344484659997</v>
      </c>
      <c r="K444" s="4">
        <v>9.02685546875</v>
      </c>
    </row>
    <row r="445" spans="1:11" x14ac:dyDescent="0.2">
      <c r="A445" s="3" t="s">
        <v>1757</v>
      </c>
      <c r="B445" s="3" t="s">
        <v>482</v>
      </c>
      <c r="C445" s="4">
        <v>134.59</v>
      </c>
      <c r="D445" s="5">
        <v>8.66</v>
      </c>
      <c r="E445" s="6">
        <v>1</v>
      </c>
      <c r="F445" s="6">
        <v>3</v>
      </c>
      <c r="G445" s="6">
        <v>3</v>
      </c>
      <c r="H445" s="6">
        <v>4</v>
      </c>
      <c r="I445" s="6">
        <v>439</v>
      </c>
      <c r="J445" s="7">
        <v>48.918104684660001</v>
      </c>
      <c r="K445" s="4">
        <v>5.28759765625</v>
      </c>
    </row>
    <row r="446" spans="1:11" x14ac:dyDescent="0.2">
      <c r="A446" s="3" t="s">
        <v>1310</v>
      </c>
      <c r="B446" s="3" t="s">
        <v>725</v>
      </c>
      <c r="C446" s="4">
        <v>134.46327567602501</v>
      </c>
      <c r="D446" s="5">
        <v>13.77</v>
      </c>
      <c r="E446" s="6">
        <v>1</v>
      </c>
      <c r="F446" s="6">
        <v>4</v>
      </c>
      <c r="G446" s="6">
        <v>4</v>
      </c>
      <c r="H446" s="6">
        <v>4</v>
      </c>
      <c r="I446" s="6">
        <v>334</v>
      </c>
      <c r="J446" s="7">
        <v>36.403021954659998</v>
      </c>
      <c r="K446" s="4">
        <v>7.35693359375</v>
      </c>
    </row>
    <row r="447" spans="1:11" x14ac:dyDescent="0.2">
      <c r="A447" s="3" t="s">
        <v>2101</v>
      </c>
      <c r="B447" s="3" t="s">
        <v>87</v>
      </c>
      <c r="C447" s="4">
        <v>134.308477574411</v>
      </c>
      <c r="D447" s="5">
        <v>11.05</v>
      </c>
      <c r="E447" s="6">
        <v>1</v>
      </c>
      <c r="F447" s="6">
        <v>4</v>
      </c>
      <c r="G447" s="6">
        <v>4</v>
      </c>
      <c r="H447" s="6">
        <v>4</v>
      </c>
      <c r="I447" s="6">
        <v>362</v>
      </c>
      <c r="J447" s="7">
        <v>41.780464824660001</v>
      </c>
      <c r="K447" s="4">
        <v>4.85595703125</v>
      </c>
    </row>
    <row r="448" spans="1:11" x14ac:dyDescent="0.2">
      <c r="A448" s="3" t="s">
        <v>1336</v>
      </c>
      <c r="B448" s="3" t="s">
        <v>118</v>
      </c>
      <c r="C448" s="4">
        <v>134.27000000000001</v>
      </c>
      <c r="D448" s="5">
        <v>25.68</v>
      </c>
      <c r="E448" s="6">
        <v>1</v>
      </c>
      <c r="F448" s="6">
        <v>4</v>
      </c>
      <c r="G448" s="6">
        <v>4</v>
      </c>
      <c r="H448" s="6">
        <v>5</v>
      </c>
      <c r="I448" s="6">
        <v>148</v>
      </c>
      <c r="J448" s="7">
        <v>16.55104405466</v>
      </c>
      <c r="K448" s="4">
        <v>11.00439453125</v>
      </c>
    </row>
    <row r="449" spans="1:11" x14ac:dyDescent="0.2">
      <c r="A449" s="3" t="s">
        <v>2638</v>
      </c>
      <c r="B449" s="3" t="s">
        <v>2639</v>
      </c>
      <c r="C449" s="4">
        <v>133.299910035707</v>
      </c>
      <c r="D449" s="5">
        <v>4.18</v>
      </c>
      <c r="E449" s="6">
        <v>1</v>
      </c>
      <c r="F449" s="6">
        <v>6</v>
      </c>
      <c r="G449" s="6">
        <v>6</v>
      </c>
      <c r="H449" s="6">
        <v>6</v>
      </c>
      <c r="I449" s="6">
        <v>1508</v>
      </c>
      <c r="J449" s="7">
        <v>168.48285770466001</v>
      </c>
      <c r="K449" s="4">
        <v>6.62451171875</v>
      </c>
    </row>
    <row r="450" spans="1:11" x14ac:dyDescent="0.2">
      <c r="A450" s="3" t="s">
        <v>1740</v>
      </c>
      <c r="B450" s="3" t="s">
        <v>503</v>
      </c>
      <c r="C450" s="4">
        <v>133.03</v>
      </c>
      <c r="D450" s="5">
        <v>10.37</v>
      </c>
      <c r="E450" s="6">
        <v>1</v>
      </c>
      <c r="F450" s="6">
        <v>1</v>
      </c>
      <c r="G450" s="6">
        <v>1</v>
      </c>
      <c r="H450" s="6">
        <v>2</v>
      </c>
      <c r="I450" s="6">
        <v>135</v>
      </c>
      <c r="J450" s="7">
        <v>15.15455203466</v>
      </c>
      <c r="K450" s="4">
        <v>7.00537109375</v>
      </c>
    </row>
    <row r="451" spans="1:11" x14ac:dyDescent="0.2">
      <c r="A451" s="3" t="s">
        <v>2096</v>
      </c>
      <c r="B451" s="3" t="s">
        <v>743</v>
      </c>
      <c r="C451" s="4">
        <v>132.67488195136701</v>
      </c>
      <c r="D451" s="5">
        <v>10.53</v>
      </c>
      <c r="E451" s="6">
        <v>1</v>
      </c>
      <c r="F451" s="6">
        <v>4</v>
      </c>
      <c r="G451" s="6">
        <v>4</v>
      </c>
      <c r="H451" s="6">
        <v>4</v>
      </c>
      <c r="I451" s="6">
        <v>342</v>
      </c>
      <c r="J451" s="7">
        <v>36.70107605466</v>
      </c>
      <c r="K451" s="4">
        <v>5.17333984375</v>
      </c>
    </row>
    <row r="452" spans="1:11" x14ac:dyDescent="0.2">
      <c r="A452" s="3" t="s">
        <v>1329</v>
      </c>
      <c r="B452" s="3" t="s">
        <v>2576</v>
      </c>
      <c r="C452" s="4">
        <v>131.88</v>
      </c>
      <c r="D452" s="5">
        <v>21.77</v>
      </c>
      <c r="E452" s="6">
        <v>1</v>
      </c>
      <c r="F452" s="6">
        <v>5</v>
      </c>
      <c r="G452" s="6">
        <v>5</v>
      </c>
      <c r="H452" s="6">
        <v>5</v>
      </c>
      <c r="I452" s="6">
        <v>294</v>
      </c>
      <c r="J452" s="7">
        <v>31.546547764660001</v>
      </c>
      <c r="K452" s="4">
        <v>7.56201171875</v>
      </c>
    </row>
    <row r="453" spans="1:11" x14ac:dyDescent="0.2">
      <c r="A453" s="3" t="s">
        <v>1359</v>
      </c>
      <c r="B453" s="3" t="s">
        <v>804</v>
      </c>
      <c r="C453" s="4">
        <v>131.37280053770499</v>
      </c>
      <c r="D453" s="5">
        <v>7.99</v>
      </c>
      <c r="E453" s="6">
        <v>1</v>
      </c>
      <c r="F453" s="6">
        <v>5</v>
      </c>
      <c r="G453" s="6">
        <v>5</v>
      </c>
      <c r="H453" s="6">
        <v>5</v>
      </c>
      <c r="I453" s="6">
        <v>788</v>
      </c>
      <c r="J453" s="7">
        <v>85.186076634660097</v>
      </c>
      <c r="K453" s="4">
        <v>4.29736328125</v>
      </c>
    </row>
    <row r="454" spans="1:11" x14ac:dyDescent="0.2">
      <c r="A454" s="3" t="s">
        <v>2640</v>
      </c>
      <c r="B454" s="3" t="s">
        <v>2641</v>
      </c>
      <c r="C454" s="4">
        <v>130.83213700632601</v>
      </c>
      <c r="D454" s="5">
        <v>5.33</v>
      </c>
      <c r="E454" s="6">
        <v>8</v>
      </c>
      <c r="F454" s="6">
        <v>1</v>
      </c>
      <c r="G454" s="6">
        <v>3</v>
      </c>
      <c r="H454" s="6">
        <v>6</v>
      </c>
      <c r="I454" s="6">
        <v>525</v>
      </c>
      <c r="J454" s="7">
        <v>55.053440254660003</v>
      </c>
      <c r="K454" s="4">
        <v>4.95751953125</v>
      </c>
    </row>
    <row r="455" spans="1:11" x14ac:dyDescent="0.2">
      <c r="A455" s="3" t="s">
        <v>962</v>
      </c>
      <c r="B455" s="3" t="s">
        <v>190</v>
      </c>
      <c r="C455" s="4">
        <v>130.4</v>
      </c>
      <c r="D455" s="5">
        <v>6.29</v>
      </c>
      <c r="E455" s="6">
        <v>1</v>
      </c>
      <c r="F455" s="6">
        <v>2</v>
      </c>
      <c r="G455" s="6">
        <v>2</v>
      </c>
      <c r="H455" s="6">
        <v>2</v>
      </c>
      <c r="I455" s="6">
        <v>429</v>
      </c>
      <c r="J455" s="7">
        <v>47.430344404659998</v>
      </c>
      <c r="K455" s="4">
        <v>5.60498046875</v>
      </c>
    </row>
    <row r="456" spans="1:11" x14ac:dyDescent="0.2">
      <c r="A456" s="3" t="s">
        <v>2216</v>
      </c>
      <c r="B456" s="3" t="s">
        <v>1619</v>
      </c>
      <c r="C456" s="4">
        <v>130.13012015915999</v>
      </c>
      <c r="D456" s="5">
        <v>22.73</v>
      </c>
      <c r="E456" s="6">
        <v>1</v>
      </c>
      <c r="F456" s="6">
        <v>3</v>
      </c>
      <c r="G456" s="6">
        <v>3</v>
      </c>
      <c r="H456" s="6">
        <v>4</v>
      </c>
      <c r="I456" s="6">
        <v>154</v>
      </c>
      <c r="J456" s="7">
        <v>16.637610304660001</v>
      </c>
      <c r="K456" s="4">
        <v>6.58056640625</v>
      </c>
    </row>
    <row r="457" spans="1:11" x14ac:dyDescent="0.2">
      <c r="A457" s="3" t="s">
        <v>955</v>
      </c>
      <c r="B457" s="3" t="s">
        <v>408</v>
      </c>
      <c r="C457" s="4">
        <v>129.322257098976</v>
      </c>
      <c r="D457" s="5">
        <v>7.28</v>
      </c>
      <c r="E457" s="6">
        <v>1</v>
      </c>
      <c r="F457" s="6">
        <v>3</v>
      </c>
      <c r="G457" s="6">
        <v>3</v>
      </c>
      <c r="H457" s="6">
        <v>3</v>
      </c>
      <c r="I457" s="6">
        <v>577</v>
      </c>
      <c r="J457" s="7">
        <v>63.142762514660099</v>
      </c>
      <c r="K457" s="4">
        <v>9.43701171875</v>
      </c>
    </row>
    <row r="458" spans="1:11" x14ac:dyDescent="0.2">
      <c r="A458" s="3" t="s">
        <v>1007</v>
      </c>
      <c r="B458" s="3" t="s">
        <v>231</v>
      </c>
      <c r="C458" s="4">
        <v>129.16333333333299</v>
      </c>
      <c r="D458" s="5">
        <v>16.46</v>
      </c>
      <c r="E458" s="6">
        <v>1</v>
      </c>
      <c r="F458" s="6">
        <v>5</v>
      </c>
      <c r="G458" s="6">
        <v>5</v>
      </c>
      <c r="H458" s="6">
        <v>6</v>
      </c>
      <c r="I458" s="6">
        <v>322</v>
      </c>
      <c r="J458" s="7">
        <v>34.713298804659999</v>
      </c>
      <c r="K458" s="4">
        <v>7.21044921875</v>
      </c>
    </row>
    <row r="459" spans="1:11" x14ac:dyDescent="0.2">
      <c r="A459" s="3" t="s">
        <v>1862</v>
      </c>
      <c r="B459" s="3" t="s">
        <v>643</v>
      </c>
      <c r="C459" s="4">
        <v>129.09</v>
      </c>
      <c r="D459" s="5">
        <v>13.84</v>
      </c>
      <c r="E459" s="6">
        <v>2</v>
      </c>
      <c r="F459" s="6">
        <v>3</v>
      </c>
      <c r="G459" s="6">
        <v>3</v>
      </c>
      <c r="H459" s="6">
        <v>4</v>
      </c>
      <c r="I459" s="6">
        <v>289</v>
      </c>
      <c r="J459" s="7">
        <v>32.639156914659999</v>
      </c>
      <c r="K459" s="4">
        <v>5.85888671875</v>
      </c>
    </row>
    <row r="460" spans="1:11" x14ac:dyDescent="0.2">
      <c r="A460" s="3" t="s">
        <v>862</v>
      </c>
      <c r="B460" s="3" t="s">
        <v>616</v>
      </c>
      <c r="C460" s="4">
        <v>129.03243281639999</v>
      </c>
      <c r="D460" s="5">
        <v>8.83</v>
      </c>
      <c r="E460" s="6">
        <v>1</v>
      </c>
      <c r="F460" s="6">
        <v>4</v>
      </c>
      <c r="G460" s="6">
        <v>4</v>
      </c>
      <c r="H460" s="6">
        <v>5</v>
      </c>
      <c r="I460" s="6">
        <v>419</v>
      </c>
      <c r="J460" s="7">
        <v>49.480791414659997</v>
      </c>
      <c r="K460" s="4">
        <v>5.69384765625</v>
      </c>
    </row>
    <row r="461" spans="1:11" x14ac:dyDescent="0.2">
      <c r="A461" s="3" t="s">
        <v>1411</v>
      </c>
      <c r="B461" s="3" t="s">
        <v>311</v>
      </c>
      <c r="C461" s="4">
        <v>127.858308215365</v>
      </c>
      <c r="D461" s="5">
        <v>5.64</v>
      </c>
      <c r="E461" s="6">
        <v>1</v>
      </c>
      <c r="F461" s="6">
        <v>7</v>
      </c>
      <c r="G461" s="6">
        <v>7</v>
      </c>
      <c r="H461" s="6">
        <v>7</v>
      </c>
      <c r="I461" s="6">
        <v>1224</v>
      </c>
      <c r="J461" s="7">
        <v>138.25789287466</v>
      </c>
      <c r="K461" s="4">
        <v>7.66455078125</v>
      </c>
    </row>
    <row r="462" spans="1:11" x14ac:dyDescent="0.2">
      <c r="A462" s="3" t="s">
        <v>949</v>
      </c>
      <c r="B462" s="3" t="s">
        <v>2440</v>
      </c>
      <c r="C462" s="4">
        <v>126.816135105703</v>
      </c>
      <c r="D462" s="5">
        <v>2.76</v>
      </c>
      <c r="E462" s="6">
        <v>1</v>
      </c>
      <c r="F462" s="6">
        <v>3</v>
      </c>
      <c r="G462" s="6">
        <v>3</v>
      </c>
      <c r="H462" s="6">
        <v>3</v>
      </c>
      <c r="I462" s="6">
        <v>1197</v>
      </c>
      <c r="J462" s="7">
        <v>135.57183305466</v>
      </c>
      <c r="K462" s="4">
        <v>8.42626953125</v>
      </c>
    </row>
    <row r="463" spans="1:11" x14ac:dyDescent="0.2">
      <c r="A463" s="3" t="s">
        <v>1490</v>
      </c>
      <c r="B463" s="3" t="s">
        <v>71</v>
      </c>
      <c r="C463" s="4">
        <v>126.40333333333299</v>
      </c>
      <c r="D463" s="5">
        <v>15.38</v>
      </c>
      <c r="E463" s="6">
        <v>1</v>
      </c>
      <c r="F463" s="6">
        <v>2</v>
      </c>
      <c r="G463" s="6">
        <v>2</v>
      </c>
      <c r="H463" s="6">
        <v>3</v>
      </c>
      <c r="I463" s="6">
        <v>143</v>
      </c>
      <c r="J463" s="7">
        <v>15.79771798466</v>
      </c>
      <c r="K463" s="4">
        <v>10.49169921875</v>
      </c>
    </row>
    <row r="464" spans="1:11" x14ac:dyDescent="0.2">
      <c r="A464" s="3" t="s">
        <v>1784</v>
      </c>
      <c r="B464" s="3" t="s">
        <v>219</v>
      </c>
      <c r="C464" s="4">
        <v>126.27</v>
      </c>
      <c r="D464" s="5">
        <v>24.04</v>
      </c>
      <c r="E464" s="6">
        <v>1</v>
      </c>
      <c r="F464" s="6">
        <v>5</v>
      </c>
      <c r="G464" s="6">
        <v>5</v>
      </c>
      <c r="H464" s="6">
        <v>5</v>
      </c>
      <c r="I464" s="6">
        <v>312</v>
      </c>
      <c r="J464" s="7">
        <v>34.331113764660003</v>
      </c>
      <c r="K464" s="4">
        <v>8.42626953125</v>
      </c>
    </row>
    <row r="465" spans="1:11" x14ac:dyDescent="0.2">
      <c r="A465" s="3" t="s">
        <v>835</v>
      </c>
      <c r="B465" s="3" t="s">
        <v>2489</v>
      </c>
      <c r="C465" s="4">
        <v>126.19894818758701</v>
      </c>
      <c r="D465" s="5">
        <v>6.36</v>
      </c>
      <c r="E465" s="6">
        <v>2</v>
      </c>
      <c r="F465" s="6">
        <v>5</v>
      </c>
      <c r="G465" s="6">
        <v>5</v>
      </c>
      <c r="H465" s="6">
        <v>6</v>
      </c>
      <c r="I465" s="6">
        <v>1085</v>
      </c>
      <c r="J465" s="7">
        <v>110.04689245466</v>
      </c>
      <c r="K465" s="4">
        <v>9.93505859375</v>
      </c>
    </row>
    <row r="466" spans="1:11" x14ac:dyDescent="0.2">
      <c r="A466" s="3" t="s">
        <v>2068</v>
      </c>
      <c r="B466" s="3" t="s">
        <v>175</v>
      </c>
      <c r="C466" s="4">
        <v>125.853333333333</v>
      </c>
      <c r="D466" s="5">
        <v>5.86</v>
      </c>
      <c r="E466" s="6">
        <v>1</v>
      </c>
      <c r="F466" s="6">
        <v>3</v>
      </c>
      <c r="G466" s="6">
        <v>3</v>
      </c>
      <c r="H466" s="6">
        <v>3</v>
      </c>
      <c r="I466" s="6">
        <v>665</v>
      </c>
      <c r="J466" s="7">
        <v>72.087805344660097</v>
      </c>
      <c r="K466" s="4">
        <v>6.10009765625</v>
      </c>
    </row>
    <row r="467" spans="1:11" x14ac:dyDescent="0.2">
      <c r="A467" s="3" t="s">
        <v>2081</v>
      </c>
      <c r="B467" s="3" t="s">
        <v>1644</v>
      </c>
      <c r="C467" s="4">
        <v>124.443417119036</v>
      </c>
      <c r="D467" s="5">
        <v>17.39</v>
      </c>
      <c r="E467" s="6">
        <v>1</v>
      </c>
      <c r="F467" s="6">
        <v>5</v>
      </c>
      <c r="G467" s="6">
        <v>5</v>
      </c>
      <c r="H467" s="6">
        <v>5</v>
      </c>
      <c r="I467" s="6">
        <v>299</v>
      </c>
      <c r="J467" s="7">
        <v>33.275917704660003</v>
      </c>
      <c r="K467" s="4">
        <v>9.83251953125</v>
      </c>
    </row>
    <row r="468" spans="1:11" x14ac:dyDescent="0.2">
      <c r="A468" s="3" t="s">
        <v>1514</v>
      </c>
      <c r="B468" s="3" t="s">
        <v>76</v>
      </c>
      <c r="C468" s="4">
        <v>124.09666666666701</v>
      </c>
      <c r="D468" s="5">
        <v>46.38</v>
      </c>
      <c r="E468" s="6">
        <v>1</v>
      </c>
      <c r="F468" s="6">
        <v>3</v>
      </c>
      <c r="G468" s="6">
        <v>3</v>
      </c>
      <c r="H468" s="6">
        <v>3</v>
      </c>
      <c r="I468" s="6">
        <v>69</v>
      </c>
      <c r="J468" s="7">
        <v>7.8362018046599999</v>
      </c>
      <c r="K468" s="4">
        <v>10.69677734375</v>
      </c>
    </row>
    <row r="469" spans="1:11" x14ac:dyDescent="0.2">
      <c r="A469" s="3" t="s">
        <v>1032</v>
      </c>
      <c r="B469" s="3" t="s">
        <v>294</v>
      </c>
      <c r="C469" s="4">
        <v>123.163717075254</v>
      </c>
      <c r="D469" s="5">
        <v>13.83</v>
      </c>
      <c r="E469" s="6">
        <v>1</v>
      </c>
      <c r="F469" s="6">
        <v>4</v>
      </c>
      <c r="G469" s="6">
        <v>4</v>
      </c>
      <c r="H469" s="6">
        <v>4</v>
      </c>
      <c r="I469" s="6">
        <v>412</v>
      </c>
      <c r="J469" s="7">
        <v>44.523627824659997</v>
      </c>
      <c r="K469" s="4">
        <v>6.53662109375</v>
      </c>
    </row>
    <row r="470" spans="1:11" x14ac:dyDescent="0.2">
      <c r="A470" s="3" t="s">
        <v>2004</v>
      </c>
      <c r="B470" s="3" t="s">
        <v>170</v>
      </c>
      <c r="C470" s="4">
        <v>123.12591721972299</v>
      </c>
      <c r="D470" s="5">
        <v>6.22</v>
      </c>
      <c r="E470" s="6">
        <v>1</v>
      </c>
      <c r="F470" s="6">
        <v>4</v>
      </c>
      <c r="G470" s="6">
        <v>4</v>
      </c>
      <c r="H470" s="6">
        <v>4</v>
      </c>
      <c r="I470" s="6">
        <v>740</v>
      </c>
      <c r="J470" s="7">
        <v>82.379759254660001</v>
      </c>
      <c r="K470" s="4">
        <v>7.22509765625</v>
      </c>
    </row>
    <row r="471" spans="1:11" x14ac:dyDescent="0.2">
      <c r="A471" s="3" t="s">
        <v>2642</v>
      </c>
      <c r="B471" s="3" t="s">
        <v>2643</v>
      </c>
      <c r="C471" s="4">
        <v>122.206666666667</v>
      </c>
      <c r="D471" s="5">
        <v>18.309999999999999</v>
      </c>
      <c r="E471" s="6">
        <v>1</v>
      </c>
      <c r="F471" s="6">
        <v>3</v>
      </c>
      <c r="G471" s="6">
        <v>3</v>
      </c>
      <c r="H471" s="6">
        <v>3</v>
      </c>
      <c r="I471" s="6">
        <v>590</v>
      </c>
      <c r="J471" s="7">
        <v>60.504598974660098</v>
      </c>
      <c r="K471" s="4">
        <v>7.00537109375</v>
      </c>
    </row>
    <row r="472" spans="1:11" x14ac:dyDescent="0.2">
      <c r="A472" s="3" t="s">
        <v>2644</v>
      </c>
      <c r="B472" s="3" t="s">
        <v>2645</v>
      </c>
      <c r="C472" s="4">
        <v>121.883333333333</v>
      </c>
      <c r="D472" s="5">
        <v>13.18</v>
      </c>
      <c r="E472" s="6">
        <v>1</v>
      </c>
      <c r="F472" s="6">
        <v>3</v>
      </c>
      <c r="G472" s="6">
        <v>3</v>
      </c>
      <c r="H472" s="6">
        <v>3</v>
      </c>
      <c r="I472" s="6">
        <v>2413</v>
      </c>
      <c r="J472" s="7">
        <v>260.56881570466101</v>
      </c>
      <c r="K472" s="4">
        <v>5.43994140625</v>
      </c>
    </row>
    <row r="473" spans="1:11" x14ac:dyDescent="0.2">
      <c r="A473" s="3" t="s">
        <v>1349</v>
      </c>
      <c r="B473" s="3" t="s">
        <v>157</v>
      </c>
      <c r="C473" s="4">
        <v>121.82</v>
      </c>
      <c r="D473" s="5">
        <v>22.54</v>
      </c>
      <c r="E473" s="6">
        <v>1</v>
      </c>
      <c r="F473" s="6">
        <v>4</v>
      </c>
      <c r="G473" s="6">
        <v>4</v>
      </c>
      <c r="H473" s="6">
        <v>4</v>
      </c>
      <c r="I473" s="6">
        <v>213</v>
      </c>
      <c r="J473" s="7">
        <v>23.262659444659999</v>
      </c>
      <c r="K473" s="4">
        <v>9.96435546875</v>
      </c>
    </row>
    <row r="474" spans="1:11" x14ac:dyDescent="0.2">
      <c r="A474" s="3" t="s">
        <v>1376</v>
      </c>
      <c r="B474" s="3" t="s">
        <v>255</v>
      </c>
      <c r="C474" s="4">
        <v>121.23900822314999</v>
      </c>
      <c r="D474" s="5">
        <v>9.09</v>
      </c>
      <c r="E474" s="6">
        <v>1</v>
      </c>
      <c r="F474" s="6">
        <v>7</v>
      </c>
      <c r="G474" s="6">
        <v>7</v>
      </c>
      <c r="H474" s="6">
        <v>7</v>
      </c>
      <c r="I474" s="6">
        <v>726</v>
      </c>
      <c r="J474" s="7">
        <v>80.709224144660098</v>
      </c>
      <c r="K474" s="4">
        <v>5.61767578125</v>
      </c>
    </row>
    <row r="475" spans="1:11" x14ac:dyDescent="0.2">
      <c r="A475" s="3" t="s">
        <v>2130</v>
      </c>
      <c r="B475" s="3" t="s">
        <v>473</v>
      </c>
      <c r="C475" s="4">
        <v>120.816666666667</v>
      </c>
      <c r="D475" s="5">
        <v>25.49</v>
      </c>
      <c r="E475" s="6">
        <v>3</v>
      </c>
      <c r="F475" s="6">
        <v>4</v>
      </c>
      <c r="G475" s="6">
        <v>4</v>
      </c>
      <c r="H475" s="6">
        <v>6</v>
      </c>
      <c r="I475" s="6">
        <v>153</v>
      </c>
      <c r="J475" s="7">
        <v>16.78223854466</v>
      </c>
      <c r="K475" s="4">
        <v>5.57958984375</v>
      </c>
    </row>
    <row r="476" spans="1:11" x14ac:dyDescent="0.2">
      <c r="A476" s="3" t="s">
        <v>1560</v>
      </c>
      <c r="B476" s="3" t="s">
        <v>109</v>
      </c>
      <c r="C476" s="4">
        <v>120.75</v>
      </c>
      <c r="D476" s="5">
        <v>19.39</v>
      </c>
      <c r="E476" s="6">
        <v>1</v>
      </c>
      <c r="F476" s="6">
        <v>4</v>
      </c>
      <c r="G476" s="6">
        <v>4</v>
      </c>
      <c r="H476" s="6">
        <v>5</v>
      </c>
      <c r="I476" s="6">
        <v>196</v>
      </c>
      <c r="J476" s="7">
        <v>23.451247774660001</v>
      </c>
      <c r="K476" s="4">
        <v>11.47314453125</v>
      </c>
    </row>
    <row r="477" spans="1:11" x14ac:dyDescent="0.2">
      <c r="A477" s="3" t="s">
        <v>2024</v>
      </c>
      <c r="B477" s="3" t="s">
        <v>1634</v>
      </c>
      <c r="C477" s="4">
        <v>120.69121705599601</v>
      </c>
      <c r="D477" s="5">
        <v>3.04</v>
      </c>
      <c r="E477" s="6">
        <v>3</v>
      </c>
      <c r="F477" s="6">
        <v>6</v>
      </c>
      <c r="G477" s="6">
        <v>6</v>
      </c>
      <c r="H477" s="6">
        <v>6</v>
      </c>
      <c r="I477" s="6">
        <v>2570</v>
      </c>
      <c r="J477" s="7">
        <v>292.09364043466201</v>
      </c>
      <c r="K477" s="4">
        <v>5.79541015625</v>
      </c>
    </row>
    <row r="478" spans="1:11" x14ac:dyDescent="0.2">
      <c r="A478" s="3" t="s">
        <v>1823</v>
      </c>
      <c r="B478" s="3" t="s">
        <v>791</v>
      </c>
      <c r="C478" s="4">
        <v>120.593668937864</v>
      </c>
      <c r="D478" s="5">
        <v>13.49</v>
      </c>
      <c r="E478" s="6">
        <v>2</v>
      </c>
      <c r="F478" s="6">
        <v>2</v>
      </c>
      <c r="G478" s="6">
        <v>2</v>
      </c>
      <c r="H478" s="6">
        <v>2</v>
      </c>
      <c r="I478" s="6">
        <v>215</v>
      </c>
      <c r="J478" s="7">
        <v>23.369712904659998</v>
      </c>
      <c r="K478" s="4">
        <v>4.56396484375</v>
      </c>
    </row>
    <row r="479" spans="1:11" x14ac:dyDescent="0.2">
      <c r="A479" s="3" t="s">
        <v>1095</v>
      </c>
      <c r="B479" s="3" t="s">
        <v>1645</v>
      </c>
      <c r="C479" s="4">
        <v>119.83</v>
      </c>
      <c r="D479" s="5">
        <v>28.77</v>
      </c>
      <c r="E479" s="6">
        <v>1</v>
      </c>
      <c r="F479" s="6">
        <v>4</v>
      </c>
      <c r="G479" s="6">
        <v>4</v>
      </c>
      <c r="H479" s="6">
        <v>5</v>
      </c>
      <c r="I479" s="6">
        <v>146</v>
      </c>
      <c r="J479" s="7">
        <v>16.561796534660001</v>
      </c>
      <c r="K479" s="4">
        <v>8.04541015625</v>
      </c>
    </row>
    <row r="480" spans="1:11" x14ac:dyDescent="0.2">
      <c r="A480" s="3" t="s">
        <v>2007</v>
      </c>
      <c r="B480" s="3" t="s">
        <v>2586</v>
      </c>
      <c r="C480" s="4">
        <v>118.83</v>
      </c>
      <c r="D480" s="5">
        <v>7.33</v>
      </c>
      <c r="E480" s="6">
        <v>1</v>
      </c>
      <c r="F480" s="6">
        <v>3</v>
      </c>
      <c r="G480" s="6">
        <v>3</v>
      </c>
      <c r="H480" s="6">
        <v>4</v>
      </c>
      <c r="I480" s="6">
        <v>559</v>
      </c>
      <c r="J480" s="7">
        <v>61.613904894660202</v>
      </c>
      <c r="K480" s="4">
        <v>6.45556640625</v>
      </c>
    </row>
    <row r="481" spans="1:11" x14ac:dyDescent="0.2">
      <c r="A481" s="3" t="s">
        <v>1387</v>
      </c>
      <c r="B481" s="3" t="s">
        <v>241</v>
      </c>
      <c r="C481" s="4">
        <v>118.434452633763</v>
      </c>
      <c r="D481" s="5">
        <v>22.76</v>
      </c>
      <c r="E481" s="6">
        <v>1</v>
      </c>
      <c r="F481" s="6">
        <v>5</v>
      </c>
      <c r="G481" s="6">
        <v>5</v>
      </c>
      <c r="H481" s="6">
        <v>6</v>
      </c>
      <c r="I481" s="6">
        <v>246</v>
      </c>
      <c r="J481" s="7">
        <v>27.974012964660002</v>
      </c>
      <c r="K481" s="4">
        <v>8.44091796875</v>
      </c>
    </row>
    <row r="482" spans="1:11" x14ac:dyDescent="0.2">
      <c r="A482" s="3" t="s">
        <v>1396</v>
      </c>
      <c r="B482" s="3" t="s">
        <v>588</v>
      </c>
      <c r="C482" s="4">
        <v>118.23</v>
      </c>
      <c r="D482" s="5">
        <v>9.26</v>
      </c>
      <c r="E482" s="6">
        <v>1</v>
      </c>
      <c r="F482" s="6">
        <v>2</v>
      </c>
      <c r="G482" s="6">
        <v>2</v>
      </c>
      <c r="H482" s="6">
        <v>4</v>
      </c>
      <c r="I482" s="6">
        <v>378</v>
      </c>
      <c r="J482" s="7">
        <v>39.570585214659999</v>
      </c>
      <c r="K482" s="4">
        <v>9.01220703125</v>
      </c>
    </row>
    <row r="483" spans="1:11" x14ac:dyDescent="0.2">
      <c r="A483" s="3" t="s">
        <v>1462</v>
      </c>
      <c r="B483" s="3" t="s">
        <v>146</v>
      </c>
      <c r="C483" s="4">
        <v>117.8</v>
      </c>
      <c r="D483" s="5">
        <v>19.34</v>
      </c>
      <c r="E483" s="6">
        <v>3</v>
      </c>
      <c r="F483" s="6">
        <v>2</v>
      </c>
      <c r="G483" s="6">
        <v>3</v>
      </c>
      <c r="H483" s="6">
        <v>4</v>
      </c>
      <c r="I483" s="6">
        <v>181</v>
      </c>
      <c r="J483" s="7">
        <v>20.587730944659999</v>
      </c>
      <c r="K483" s="4">
        <v>7.43017578125</v>
      </c>
    </row>
    <row r="484" spans="1:11" x14ac:dyDescent="0.2">
      <c r="A484" s="3" t="s">
        <v>1373</v>
      </c>
      <c r="B484" s="3" t="s">
        <v>2310</v>
      </c>
      <c r="C484" s="4">
        <v>117.67</v>
      </c>
      <c r="D484" s="5">
        <v>10.11</v>
      </c>
      <c r="E484" s="6">
        <v>2</v>
      </c>
      <c r="F484" s="6">
        <v>5</v>
      </c>
      <c r="G484" s="6">
        <v>5</v>
      </c>
      <c r="H484" s="6">
        <v>5</v>
      </c>
      <c r="I484" s="6">
        <v>445</v>
      </c>
      <c r="J484" s="7">
        <v>50.630879804659997</v>
      </c>
      <c r="K484" s="4">
        <v>6.46826171875</v>
      </c>
    </row>
    <row r="485" spans="1:11" x14ac:dyDescent="0.2">
      <c r="A485" s="3" t="s">
        <v>1258</v>
      </c>
      <c r="B485" s="3" t="s">
        <v>594</v>
      </c>
      <c r="C485" s="4">
        <v>117.641903646657</v>
      </c>
      <c r="D485" s="5">
        <v>14.74</v>
      </c>
      <c r="E485" s="6">
        <v>3</v>
      </c>
      <c r="F485" s="6">
        <v>5</v>
      </c>
      <c r="G485" s="6">
        <v>5</v>
      </c>
      <c r="H485" s="6">
        <v>5</v>
      </c>
      <c r="I485" s="6">
        <v>346</v>
      </c>
      <c r="J485" s="7">
        <v>36.903083404660002</v>
      </c>
      <c r="K485" s="4">
        <v>6.87353515625</v>
      </c>
    </row>
    <row r="486" spans="1:11" x14ac:dyDescent="0.2">
      <c r="A486" s="3" t="s">
        <v>1167</v>
      </c>
      <c r="B486" s="3" t="s">
        <v>509</v>
      </c>
      <c r="C486" s="4">
        <v>117.26</v>
      </c>
      <c r="D486" s="5">
        <v>1.7</v>
      </c>
      <c r="E486" s="6">
        <v>1</v>
      </c>
      <c r="F486" s="6">
        <v>3</v>
      </c>
      <c r="G486" s="6">
        <v>3</v>
      </c>
      <c r="H486" s="6">
        <v>3</v>
      </c>
      <c r="I486" s="6">
        <v>2647</v>
      </c>
      <c r="J486" s="7">
        <v>280.56388631466098</v>
      </c>
      <c r="K486" s="4">
        <v>6.06201171875</v>
      </c>
    </row>
    <row r="487" spans="1:11" x14ac:dyDescent="0.2">
      <c r="A487" s="3" t="s">
        <v>2044</v>
      </c>
      <c r="B487" s="3" t="s">
        <v>396</v>
      </c>
      <c r="C487" s="4">
        <v>116.696666666667</v>
      </c>
      <c r="D487" s="5">
        <v>7.29</v>
      </c>
      <c r="E487" s="6">
        <v>1</v>
      </c>
      <c r="F487" s="6">
        <v>3</v>
      </c>
      <c r="G487" s="6">
        <v>3</v>
      </c>
      <c r="H487" s="6">
        <v>7</v>
      </c>
      <c r="I487" s="6">
        <v>480</v>
      </c>
      <c r="J487" s="7">
        <v>52.455515054659998</v>
      </c>
      <c r="K487" s="4">
        <v>9.26123046875</v>
      </c>
    </row>
    <row r="488" spans="1:11" x14ac:dyDescent="0.2">
      <c r="A488" s="3" t="s">
        <v>2196</v>
      </c>
      <c r="B488" s="3" t="s">
        <v>2564</v>
      </c>
      <c r="C488" s="4">
        <v>116.203305958879</v>
      </c>
      <c r="D488" s="5">
        <v>8.01</v>
      </c>
      <c r="E488" s="6">
        <v>1</v>
      </c>
      <c r="F488" s="6">
        <v>3</v>
      </c>
      <c r="G488" s="6">
        <v>3</v>
      </c>
      <c r="H488" s="6">
        <v>3</v>
      </c>
      <c r="I488" s="6">
        <v>362</v>
      </c>
      <c r="J488" s="7">
        <v>43.131557924660001</v>
      </c>
      <c r="K488" s="4">
        <v>8.93896484375</v>
      </c>
    </row>
    <row r="489" spans="1:11" x14ac:dyDescent="0.2">
      <c r="A489" s="3" t="s">
        <v>1871</v>
      </c>
      <c r="B489" s="3" t="s">
        <v>2425</v>
      </c>
      <c r="C489" s="4">
        <v>114.86</v>
      </c>
      <c r="D489" s="5">
        <v>5.67</v>
      </c>
      <c r="E489" s="6">
        <v>1</v>
      </c>
      <c r="F489" s="6">
        <v>5</v>
      </c>
      <c r="G489" s="6">
        <v>5</v>
      </c>
      <c r="H489" s="6">
        <v>5</v>
      </c>
      <c r="I489" s="6">
        <v>1217</v>
      </c>
      <c r="J489" s="7">
        <v>135.49174689466</v>
      </c>
      <c r="K489" s="4">
        <v>5.26220703125</v>
      </c>
    </row>
    <row r="490" spans="1:11" x14ac:dyDescent="0.2">
      <c r="A490" s="3" t="s">
        <v>2646</v>
      </c>
      <c r="B490" s="3" t="s">
        <v>2647</v>
      </c>
      <c r="C490" s="4">
        <v>114.776666666667</v>
      </c>
      <c r="D490" s="5">
        <v>12.59</v>
      </c>
      <c r="E490" s="6">
        <v>1</v>
      </c>
      <c r="F490" s="6">
        <v>3</v>
      </c>
      <c r="G490" s="6">
        <v>3</v>
      </c>
      <c r="H490" s="6">
        <v>3</v>
      </c>
      <c r="I490" s="6">
        <v>270</v>
      </c>
      <c r="J490" s="7">
        <v>29.228452114660001</v>
      </c>
      <c r="K490" s="4">
        <v>6.15087890625</v>
      </c>
    </row>
    <row r="491" spans="1:11" x14ac:dyDescent="0.2">
      <c r="A491" s="3" t="s">
        <v>1471</v>
      </c>
      <c r="B491" s="3" t="s">
        <v>5</v>
      </c>
      <c r="C491" s="4">
        <v>114.315887671901</v>
      </c>
      <c r="D491" s="5">
        <v>30.39</v>
      </c>
      <c r="E491" s="6">
        <v>1</v>
      </c>
      <c r="F491" s="6">
        <v>3</v>
      </c>
      <c r="G491" s="6">
        <v>3</v>
      </c>
      <c r="H491" s="6">
        <v>4</v>
      </c>
      <c r="I491" s="6">
        <v>102</v>
      </c>
      <c r="J491" s="7">
        <v>10.92487173466</v>
      </c>
      <c r="K491" s="4">
        <v>8.92431640625</v>
      </c>
    </row>
    <row r="492" spans="1:11" x14ac:dyDescent="0.2">
      <c r="A492" s="3" t="s">
        <v>846</v>
      </c>
      <c r="B492" s="3" t="s">
        <v>1585</v>
      </c>
      <c r="C492" s="4">
        <v>114.1</v>
      </c>
      <c r="D492" s="5">
        <v>9.01</v>
      </c>
      <c r="E492" s="6">
        <v>1</v>
      </c>
      <c r="F492" s="6">
        <v>5</v>
      </c>
      <c r="G492" s="6">
        <v>5</v>
      </c>
      <c r="H492" s="6">
        <v>5</v>
      </c>
      <c r="I492" s="6">
        <v>588</v>
      </c>
      <c r="J492" s="7">
        <v>67.960001924660105</v>
      </c>
      <c r="K492" s="4">
        <v>7.32763671875</v>
      </c>
    </row>
    <row r="493" spans="1:11" x14ac:dyDescent="0.2">
      <c r="A493" s="3" t="s">
        <v>1383</v>
      </c>
      <c r="B493" s="3" t="s">
        <v>2323</v>
      </c>
      <c r="C493" s="4">
        <v>113.83</v>
      </c>
      <c r="D493" s="5">
        <v>12.04</v>
      </c>
      <c r="E493" s="6">
        <v>1</v>
      </c>
      <c r="F493" s="6">
        <v>2</v>
      </c>
      <c r="G493" s="6">
        <v>2</v>
      </c>
      <c r="H493" s="6">
        <v>2</v>
      </c>
      <c r="I493" s="6">
        <v>216</v>
      </c>
      <c r="J493" s="7">
        <v>23.46778674466</v>
      </c>
      <c r="K493" s="4">
        <v>8.41162109375</v>
      </c>
    </row>
    <row r="494" spans="1:11" x14ac:dyDescent="0.2">
      <c r="A494" s="3" t="s">
        <v>925</v>
      </c>
      <c r="B494" s="3" t="s">
        <v>444</v>
      </c>
      <c r="C494" s="4">
        <v>112.996666666667</v>
      </c>
      <c r="D494" s="5">
        <v>10.98</v>
      </c>
      <c r="E494" s="6">
        <v>1</v>
      </c>
      <c r="F494" s="6">
        <v>1</v>
      </c>
      <c r="G494" s="6">
        <v>3</v>
      </c>
      <c r="H494" s="6">
        <v>3</v>
      </c>
      <c r="I494" s="6">
        <v>346</v>
      </c>
      <c r="J494" s="7">
        <v>38.901350464659998</v>
      </c>
      <c r="K494" s="4">
        <v>7.86962890625</v>
      </c>
    </row>
    <row r="495" spans="1:11" x14ac:dyDescent="0.2">
      <c r="A495" s="3" t="s">
        <v>1506</v>
      </c>
      <c r="B495" s="3" t="s">
        <v>615</v>
      </c>
      <c r="C495" s="4">
        <v>112.93</v>
      </c>
      <c r="D495" s="5">
        <v>51.46</v>
      </c>
      <c r="E495" s="6">
        <v>1</v>
      </c>
      <c r="F495" s="6">
        <v>5</v>
      </c>
      <c r="G495" s="6">
        <v>5</v>
      </c>
      <c r="H495" s="6">
        <v>5</v>
      </c>
      <c r="I495" s="6">
        <v>103</v>
      </c>
      <c r="J495" s="7">
        <v>11.36038230466</v>
      </c>
      <c r="K495" s="4">
        <v>11.35595703125</v>
      </c>
    </row>
    <row r="496" spans="1:11" x14ac:dyDescent="0.2">
      <c r="A496" s="3" t="s">
        <v>1526</v>
      </c>
      <c r="B496" s="3" t="s">
        <v>417</v>
      </c>
      <c r="C496" s="4">
        <v>112.92</v>
      </c>
      <c r="D496" s="5">
        <v>37.08</v>
      </c>
      <c r="E496" s="6">
        <v>2</v>
      </c>
      <c r="F496" s="6">
        <v>2</v>
      </c>
      <c r="G496" s="6">
        <v>2</v>
      </c>
      <c r="H496" s="6">
        <v>2</v>
      </c>
      <c r="I496" s="6">
        <v>89</v>
      </c>
      <c r="J496" s="7">
        <v>10.35910842466</v>
      </c>
      <c r="K496" s="4">
        <v>7.40087890625</v>
      </c>
    </row>
    <row r="497" spans="1:11" x14ac:dyDescent="0.2">
      <c r="A497" s="3" t="s">
        <v>1202</v>
      </c>
      <c r="B497" s="3" t="s">
        <v>1661</v>
      </c>
      <c r="C497" s="4">
        <v>112.674784219179</v>
      </c>
      <c r="D497" s="5">
        <v>14.9</v>
      </c>
      <c r="E497" s="6">
        <v>1</v>
      </c>
      <c r="F497" s="6">
        <v>4</v>
      </c>
      <c r="G497" s="6">
        <v>4</v>
      </c>
      <c r="H497" s="6">
        <v>4</v>
      </c>
      <c r="I497" s="6">
        <v>255</v>
      </c>
      <c r="J497" s="7">
        <v>28.41508272466</v>
      </c>
      <c r="K497" s="4">
        <v>5.32568359375</v>
      </c>
    </row>
    <row r="498" spans="1:11" x14ac:dyDescent="0.2">
      <c r="A498" s="3" t="s">
        <v>1123</v>
      </c>
      <c r="B498" s="3" t="s">
        <v>646</v>
      </c>
      <c r="C498" s="4">
        <v>112.3</v>
      </c>
      <c r="D498" s="5">
        <v>5</v>
      </c>
      <c r="E498" s="6">
        <v>1</v>
      </c>
      <c r="F498" s="6">
        <v>5</v>
      </c>
      <c r="G498" s="6">
        <v>5</v>
      </c>
      <c r="H498" s="6">
        <v>5</v>
      </c>
      <c r="I498" s="6">
        <v>1019</v>
      </c>
      <c r="J498" s="7">
        <v>117.89327698466001</v>
      </c>
      <c r="K498" s="4">
        <v>6.60986328125</v>
      </c>
    </row>
    <row r="499" spans="1:11" x14ac:dyDescent="0.2">
      <c r="A499" s="3" t="s">
        <v>1397</v>
      </c>
      <c r="B499" s="3" t="s">
        <v>91</v>
      </c>
      <c r="C499" s="4">
        <v>111.143333333333</v>
      </c>
      <c r="D499" s="5">
        <v>10.14</v>
      </c>
      <c r="E499" s="6">
        <v>1</v>
      </c>
      <c r="F499" s="6">
        <v>3</v>
      </c>
      <c r="G499" s="6">
        <v>3</v>
      </c>
      <c r="H499" s="6">
        <v>3</v>
      </c>
      <c r="I499" s="6">
        <v>483</v>
      </c>
      <c r="J499" s="7">
        <v>53.105955804659999</v>
      </c>
      <c r="K499" s="4">
        <v>7.22509765625</v>
      </c>
    </row>
    <row r="500" spans="1:11" x14ac:dyDescent="0.2">
      <c r="A500" s="3" t="s">
        <v>1003</v>
      </c>
      <c r="B500" s="3" t="s">
        <v>582</v>
      </c>
      <c r="C500" s="4">
        <v>111.1</v>
      </c>
      <c r="D500" s="5">
        <v>18.05</v>
      </c>
      <c r="E500" s="6">
        <v>1</v>
      </c>
      <c r="F500" s="6">
        <v>3</v>
      </c>
      <c r="G500" s="6">
        <v>3</v>
      </c>
      <c r="H500" s="6">
        <v>3</v>
      </c>
      <c r="I500" s="6">
        <v>205</v>
      </c>
      <c r="J500" s="7">
        <v>22.768493964659999</v>
      </c>
      <c r="K500" s="4">
        <v>6.40478515625</v>
      </c>
    </row>
    <row r="501" spans="1:11" x14ac:dyDescent="0.2">
      <c r="A501" s="3" t="s">
        <v>2085</v>
      </c>
      <c r="B501" s="3" t="s">
        <v>827</v>
      </c>
      <c r="C501" s="4">
        <v>111.07</v>
      </c>
      <c r="D501" s="5">
        <v>15.2</v>
      </c>
      <c r="E501" s="6">
        <v>1</v>
      </c>
      <c r="F501" s="6">
        <v>5</v>
      </c>
      <c r="G501" s="6">
        <v>5</v>
      </c>
      <c r="H501" s="6">
        <v>5</v>
      </c>
      <c r="I501" s="6">
        <v>375</v>
      </c>
      <c r="J501" s="7">
        <v>42.796892874660003</v>
      </c>
      <c r="K501" s="4">
        <v>4.69091796875</v>
      </c>
    </row>
    <row r="502" spans="1:11" x14ac:dyDescent="0.2">
      <c r="A502" s="3" t="s">
        <v>1951</v>
      </c>
      <c r="B502" s="3" t="s">
        <v>686</v>
      </c>
      <c r="C502" s="4">
        <v>110.53</v>
      </c>
      <c r="D502" s="5">
        <v>12.7</v>
      </c>
      <c r="E502" s="6">
        <v>1</v>
      </c>
      <c r="F502" s="6">
        <v>3</v>
      </c>
      <c r="G502" s="6">
        <v>3</v>
      </c>
      <c r="H502" s="6">
        <v>3</v>
      </c>
      <c r="I502" s="6">
        <v>244</v>
      </c>
      <c r="J502" s="7">
        <v>25.896556414660001</v>
      </c>
      <c r="K502" s="4">
        <v>8.10400390625</v>
      </c>
    </row>
    <row r="503" spans="1:11" x14ac:dyDescent="0.2">
      <c r="A503" s="3" t="s">
        <v>1426</v>
      </c>
      <c r="B503" s="3" t="s">
        <v>1686</v>
      </c>
      <c r="C503" s="4">
        <v>110.492173152201</v>
      </c>
      <c r="D503" s="5">
        <v>8.07</v>
      </c>
      <c r="E503" s="6">
        <v>1</v>
      </c>
      <c r="F503" s="6">
        <v>2</v>
      </c>
      <c r="G503" s="6">
        <v>2</v>
      </c>
      <c r="H503" s="6">
        <v>2</v>
      </c>
      <c r="I503" s="6">
        <v>322</v>
      </c>
      <c r="J503" s="7">
        <v>35.51811590466</v>
      </c>
      <c r="K503" s="4">
        <v>5.47802734375</v>
      </c>
    </row>
    <row r="504" spans="1:11" x14ac:dyDescent="0.2">
      <c r="A504" s="3" t="s">
        <v>924</v>
      </c>
      <c r="B504" s="3" t="s">
        <v>758</v>
      </c>
      <c r="C504" s="4">
        <v>110.48930144437701</v>
      </c>
      <c r="D504" s="5">
        <v>9.41</v>
      </c>
      <c r="E504" s="6">
        <v>1</v>
      </c>
      <c r="F504" s="6">
        <v>4</v>
      </c>
      <c r="G504" s="6">
        <v>4</v>
      </c>
      <c r="H504" s="6">
        <v>4</v>
      </c>
      <c r="I504" s="6">
        <v>489</v>
      </c>
      <c r="J504" s="7">
        <v>54.33149785466</v>
      </c>
      <c r="K504" s="4">
        <v>6.82958984375</v>
      </c>
    </row>
    <row r="505" spans="1:11" x14ac:dyDescent="0.2">
      <c r="A505" s="3" t="s">
        <v>2648</v>
      </c>
      <c r="B505" s="3" t="s">
        <v>2649</v>
      </c>
      <c r="C505" s="4">
        <v>110.2</v>
      </c>
      <c r="D505" s="5">
        <v>21.77</v>
      </c>
      <c r="E505" s="6">
        <v>5</v>
      </c>
      <c r="F505" s="6">
        <v>3</v>
      </c>
      <c r="G505" s="6">
        <v>3</v>
      </c>
      <c r="H505" s="6">
        <v>4</v>
      </c>
      <c r="I505" s="6">
        <v>147</v>
      </c>
      <c r="J505" s="7">
        <v>15.988290924659999</v>
      </c>
      <c r="K505" s="4">
        <v>7.28369140625</v>
      </c>
    </row>
    <row r="506" spans="1:11" x14ac:dyDescent="0.2">
      <c r="A506" s="3" t="s">
        <v>1554</v>
      </c>
      <c r="B506" s="3" t="s">
        <v>47</v>
      </c>
      <c r="C506" s="4">
        <v>109.51</v>
      </c>
      <c r="D506" s="5">
        <v>4.04</v>
      </c>
      <c r="E506" s="6">
        <v>1</v>
      </c>
      <c r="F506" s="6">
        <v>1</v>
      </c>
      <c r="G506" s="6">
        <v>1</v>
      </c>
      <c r="H506" s="6">
        <v>1</v>
      </c>
      <c r="I506" s="6">
        <v>396</v>
      </c>
      <c r="J506" s="7">
        <v>45.805763554659997</v>
      </c>
      <c r="K506" s="4">
        <v>9.51025390625</v>
      </c>
    </row>
    <row r="507" spans="1:11" x14ac:dyDescent="0.2">
      <c r="A507" s="3" t="s">
        <v>2161</v>
      </c>
      <c r="B507" s="3" t="s">
        <v>479</v>
      </c>
      <c r="C507" s="4">
        <v>109.271020598161</v>
      </c>
      <c r="D507" s="5">
        <v>11.02</v>
      </c>
      <c r="E507" s="6">
        <v>1</v>
      </c>
      <c r="F507" s="6">
        <v>2</v>
      </c>
      <c r="G507" s="6">
        <v>2</v>
      </c>
      <c r="H507" s="6">
        <v>2</v>
      </c>
      <c r="I507" s="6">
        <v>245</v>
      </c>
      <c r="J507" s="7">
        <v>26.36649402466</v>
      </c>
      <c r="K507" s="4">
        <v>6.52197265625</v>
      </c>
    </row>
    <row r="508" spans="1:11" x14ac:dyDescent="0.2">
      <c r="A508" s="3" t="s">
        <v>1191</v>
      </c>
      <c r="B508" s="3" t="s">
        <v>429</v>
      </c>
      <c r="C508" s="4">
        <v>109.256576477302</v>
      </c>
      <c r="D508" s="5">
        <v>13.78</v>
      </c>
      <c r="E508" s="6">
        <v>1</v>
      </c>
      <c r="F508" s="6">
        <v>3</v>
      </c>
      <c r="G508" s="6">
        <v>3</v>
      </c>
      <c r="H508" s="6">
        <v>3</v>
      </c>
      <c r="I508" s="6">
        <v>225</v>
      </c>
      <c r="J508" s="7">
        <v>24.748263424659999</v>
      </c>
      <c r="K508" s="4">
        <v>4.66552734375</v>
      </c>
    </row>
    <row r="509" spans="1:11" x14ac:dyDescent="0.2">
      <c r="A509" s="3" t="s">
        <v>2182</v>
      </c>
      <c r="B509" s="3" t="s">
        <v>176</v>
      </c>
      <c r="C509" s="4">
        <v>109.21251773171799</v>
      </c>
      <c r="D509" s="5">
        <v>7.73</v>
      </c>
      <c r="E509" s="6">
        <v>3</v>
      </c>
      <c r="F509" s="6">
        <v>5</v>
      </c>
      <c r="G509" s="6">
        <v>5</v>
      </c>
      <c r="H509" s="6">
        <v>5</v>
      </c>
      <c r="I509" s="6">
        <v>634</v>
      </c>
      <c r="J509" s="7">
        <v>71.324725644660106</v>
      </c>
      <c r="K509" s="4">
        <v>8.98291015625</v>
      </c>
    </row>
    <row r="510" spans="1:11" x14ac:dyDescent="0.2">
      <c r="A510" s="3" t="s">
        <v>943</v>
      </c>
      <c r="B510" s="3" t="s">
        <v>445</v>
      </c>
      <c r="C510" s="4">
        <v>108.85</v>
      </c>
      <c r="D510" s="5">
        <v>10.029999999999999</v>
      </c>
      <c r="E510" s="6">
        <v>1</v>
      </c>
      <c r="F510" s="6">
        <v>1</v>
      </c>
      <c r="G510" s="6">
        <v>3</v>
      </c>
      <c r="H510" s="6">
        <v>3</v>
      </c>
      <c r="I510" s="6">
        <v>339</v>
      </c>
      <c r="J510" s="7">
        <v>37.815452384659999</v>
      </c>
      <c r="K510" s="4">
        <v>5.61767578125</v>
      </c>
    </row>
    <row r="511" spans="1:11" x14ac:dyDescent="0.2">
      <c r="A511" s="3" t="s">
        <v>915</v>
      </c>
      <c r="B511" s="3" t="s">
        <v>399</v>
      </c>
      <c r="C511" s="4">
        <v>108.32</v>
      </c>
      <c r="D511" s="5">
        <v>11.96</v>
      </c>
      <c r="E511" s="6">
        <v>3</v>
      </c>
      <c r="F511" s="6">
        <v>3</v>
      </c>
      <c r="G511" s="6">
        <v>3</v>
      </c>
      <c r="H511" s="6">
        <v>3</v>
      </c>
      <c r="I511" s="6">
        <v>326</v>
      </c>
      <c r="J511" s="7">
        <v>36.064874384659902</v>
      </c>
      <c r="K511" s="4">
        <v>9.15869140625</v>
      </c>
    </row>
    <row r="512" spans="1:11" x14ac:dyDescent="0.2">
      <c r="A512" s="3" t="s">
        <v>2056</v>
      </c>
      <c r="B512" s="3" t="s">
        <v>681</v>
      </c>
      <c r="C512" s="4">
        <v>108.06</v>
      </c>
      <c r="D512" s="5">
        <v>2.5099999999999998</v>
      </c>
      <c r="E512" s="6">
        <v>1</v>
      </c>
      <c r="F512" s="6">
        <v>3</v>
      </c>
      <c r="G512" s="6">
        <v>3</v>
      </c>
      <c r="H512" s="6">
        <v>3</v>
      </c>
      <c r="I512" s="6">
        <v>1317</v>
      </c>
      <c r="J512" s="7">
        <v>151.91755471466001</v>
      </c>
      <c r="K512" s="4">
        <v>6.16357421875</v>
      </c>
    </row>
    <row r="513" spans="1:11" x14ac:dyDescent="0.2">
      <c r="A513" s="3" t="s">
        <v>1210</v>
      </c>
      <c r="B513" s="3" t="s">
        <v>2479</v>
      </c>
      <c r="C513" s="4">
        <v>108.023280299194</v>
      </c>
      <c r="D513" s="5">
        <v>8.44</v>
      </c>
      <c r="E513" s="6">
        <v>2</v>
      </c>
      <c r="F513" s="6">
        <v>6</v>
      </c>
      <c r="G513" s="6">
        <v>6</v>
      </c>
      <c r="H513" s="6">
        <v>6</v>
      </c>
      <c r="I513" s="6">
        <v>723</v>
      </c>
      <c r="J513" s="7">
        <v>83.381869534659998</v>
      </c>
      <c r="K513" s="4">
        <v>6.66845703125</v>
      </c>
    </row>
    <row r="514" spans="1:11" x14ac:dyDescent="0.2">
      <c r="A514" s="3" t="s">
        <v>1306</v>
      </c>
      <c r="B514" s="3" t="s">
        <v>512</v>
      </c>
      <c r="C514" s="4">
        <v>107.852024722685</v>
      </c>
      <c r="D514" s="5">
        <v>9.4700000000000006</v>
      </c>
      <c r="E514" s="6">
        <v>1</v>
      </c>
      <c r="F514" s="6">
        <v>3</v>
      </c>
      <c r="G514" s="6">
        <v>3</v>
      </c>
      <c r="H514" s="6">
        <v>3</v>
      </c>
      <c r="I514" s="6">
        <v>380</v>
      </c>
      <c r="J514" s="7">
        <v>42.566104394660002</v>
      </c>
      <c r="K514" s="4">
        <v>8.61669921875</v>
      </c>
    </row>
    <row r="515" spans="1:11" x14ac:dyDescent="0.2">
      <c r="A515" s="3" t="s">
        <v>1423</v>
      </c>
      <c r="B515" s="3" t="s">
        <v>2514</v>
      </c>
      <c r="C515" s="4">
        <v>107.599033323955</v>
      </c>
      <c r="D515" s="5">
        <v>6.12</v>
      </c>
      <c r="E515" s="6">
        <v>1</v>
      </c>
      <c r="F515" s="6">
        <v>3</v>
      </c>
      <c r="G515" s="6">
        <v>3</v>
      </c>
      <c r="H515" s="6">
        <v>3</v>
      </c>
      <c r="I515" s="6">
        <v>474</v>
      </c>
      <c r="J515" s="7">
        <v>51.261524264659997</v>
      </c>
      <c r="K515" s="4">
        <v>9.40771484375</v>
      </c>
    </row>
    <row r="516" spans="1:11" x14ac:dyDescent="0.2">
      <c r="A516" s="3" t="s">
        <v>2074</v>
      </c>
      <c r="B516" s="3" t="s">
        <v>25</v>
      </c>
      <c r="C516" s="4">
        <v>107.536666666667</v>
      </c>
      <c r="D516" s="5">
        <v>9.23</v>
      </c>
      <c r="E516" s="6">
        <v>1</v>
      </c>
      <c r="F516" s="6">
        <v>6</v>
      </c>
      <c r="G516" s="6">
        <v>6</v>
      </c>
      <c r="H516" s="6">
        <v>6</v>
      </c>
      <c r="I516" s="6">
        <v>953</v>
      </c>
      <c r="J516" s="7">
        <v>105.76869945465999</v>
      </c>
      <c r="K516" s="4">
        <v>5.38916015625</v>
      </c>
    </row>
    <row r="517" spans="1:11" x14ac:dyDescent="0.2">
      <c r="A517" s="3" t="s">
        <v>1297</v>
      </c>
      <c r="B517" s="3" t="s">
        <v>2483</v>
      </c>
      <c r="C517" s="4">
        <v>107.52989524004199</v>
      </c>
      <c r="D517" s="5">
        <v>9.1999999999999993</v>
      </c>
      <c r="E517" s="6">
        <v>1</v>
      </c>
      <c r="F517" s="6">
        <v>3</v>
      </c>
      <c r="G517" s="6">
        <v>3</v>
      </c>
      <c r="H517" s="6">
        <v>3</v>
      </c>
      <c r="I517" s="6">
        <v>337</v>
      </c>
      <c r="J517" s="7">
        <v>37.516463444659998</v>
      </c>
      <c r="K517" s="4">
        <v>6.81494140625</v>
      </c>
    </row>
    <row r="518" spans="1:11" x14ac:dyDescent="0.2">
      <c r="A518" s="3" t="s">
        <v>1465</v>
      </c>
      <c r="B518" s="3" t="s">
        <v>1658</v>
      </c>
      <c r="C518" s="4">
        <v>107.45</v>
      </c>
      <c r="D518" s="5">
        <v>17.72</v>
      </c>
      <c r="E518" s="6">
        <v>1</v>
      </c>
      <c r="F518" s="6">
        <v>4</v>
      </c>
      <c r="G518" s="6">
        <v>4</v>
      </c>
      <c r="H518" s="6">
        <v>4</v>
      </c>
      <c r="I518" s="6">
        <v>254</v>
      </c>
      <c r="J518" s="7">
        <v>29.487560394660001</v>
      </c>
      <c r="K518" s="4">
        <v>5.94775390625</v>
      </c>
    </row>
    <row r="519" spans="1:11" x14ac:dyDescent="0.2">
      <c r="A519" s="3" t="s">
        <v>2231</v>
      </c>
      <c r="B519" s="3" t="s">
        <v>141</v>
      </c>
      <c r="C519" s="4">
        <v>107.22</v>
      </c>
      <c r="D519" s="5">
        <v>6.5</v>
      </c>
      <c r="E519" s="6">
        <v>1</v>
      </c>
      <c r="F519" s="6">
        <v>4</v>
      </c>
      <c r="G519" s="6">
        <v>4</v>
      </c>
      <c r="H519" s="6">
        <v>4</v>
      </c>
      <c r="I519" s="6">
        <v>646</v>
      </c>
      <c r="J519" s="7">
        <v>71.603690734659907</v>
      </c>
      <c r="K519" s="4">
        <v>5.07177734375</v>
      </c>
    </row>
    <row r="520" spans="1:11" x14ac:dyDescent="0.2">
      <c r="A520" s="3" t="s">
        <v>1195</v>
      </c>
      <c r="B520" s="3" t="s">
        <v>359</v>
      </c>
      <c r="C520" s="4">
        <v>106.28</v>
      </c>
      <c r="D520" s="5">
        <v>8.91</v>
      </c>
      <c r="E520" s="6">
        <v>1</v>
      </c>
      <c r="F520" s="6">
        <v>6</v>
      </c>
      <c r="G520" s="6">
        <v>6</v>
      </c>
      <c r="H520" s="6">
        <v>6</v>
      </c>
      <c r="I520" s="6">
        <v>808</v>
      </c>
      <c r="J520" s="7">
        <v>90.92403090466</v>
      </c>
      <c r="K520" s="4">
        <v>5.77001953125</v>
      </c>
    </row>
    <row r="521" spans="1:11" x14ac:dyDescent="0.2">
      <c r="A521" s="3" t="s">
        <v>1527</v>
      </c>
      <c r="B521" s="3" t="s">
        <v>131</v>
      </c>
      <c r="C521" s="4">
        <v>106.21738899809399</v>
      </c>
      <c r="D521" s="5">
        <v>52.86</v>
      </c>
      <c r="E521" s="6">
        <v>1</v>
      </c>
      <c r="F521" s="6">
        <v>4</v>
      </c>
      <c r="G521" s="6">
        <v>4</v>
      </c>
      <c r="H521" s="6">
        <v>4</v>
      </c>
      <c r="I521" s="6">
        <v>70</v>
      </c>
      <c r="J521" s="7">
        <v>8.2127324246600004</v>
      </c>
      <c r="K521" s="4">
        <v>10.09619140625</v>
      </c>
    </row>
    <row r="522" spans="1:11" x14ac:dyDescent="0.2">
      <c r="A522" s="3" t="s">
        <v>1052</v>
      </c>
      <c r="B522" s="3" t="s">
        <v>226</v>
      </c>
      <c r="C522" s="4">
        <v>106.02</v>
      </c>
      <c r="D522" s="5">
        <v>12.19</v>
      </c>
      <c r="E522" s="6">
        <v>1</v>
      </c>
      <c r="F522" s="6">
        <v>4</v>
      </c>
      <c r="G522" s="6">
        <v>4</v>
      </c>
      <c r="H522" s="6">
        <v>4</v>
      </c>
      <c r="I522" s="6">
        <v>320</v>
      </c>
      <c r="J522" s="7">
        <v>35.91440263466</v>
      </c>
      <c r="K522" s="4">
        <v>5.04638671875</v>
      </c>
    </row>
    <row r="523" spans="1:11" x14ac:dyDescent="0.2">
      <c r="A523" s="3" t="s">
        <v>873</v>
      </c>
      <c r="B523" s="3" t="s">
        <v>2539</v>
      </c>
      <c r="C523" s="4">
        <v>105.963385699398</v>
      </c>
      <c r="D523" s="5">
        <v>2.39</v>
      </c>
      <c r="E523" s="6">
        <v>1</v>
      </c>
      <c r="F523" s="6">
        <v>2</v>
      </c>
      <c r="G523" s="6">
        <v>2</v>
      </c>
      <c r="H523" s="6">
        <v>2</v>
      </c>
      <c r="I523" s="6">
        <v>1046</v>
      </c>
      <c r="J523" s="7">
        <v>116.84991226466001</v>
      </c>
      <c r="K523" s="4">
        <v>6.69775390625</v>
      </c>
    </row>
    <row r="524" spans="1:11" x14ac:dyDescent="0.2">
      <c r="A524" s="3" t="s">
        <v>1916</v>
      </c>
      <c r="B524" s="3" t="s">
        <v>678</v>
      </c>
      <c r="C524" s="4">
        <v>105.674842177931</v>
      </c>
      <c r="D524" s="5">
        <v>9.84</v>
      </c>
      <c r="E524" s="6">
        <v>1</v>
      </c>
      <c r="F524" s="6">
        <v>5</v>
      </c>
      <c r="G524" s="6">
        <v>5</v>
      </c>
      <c r="H524" s="6">
        <v>5</v>
      </c>
      <c r="I524" s="6">
        <v>579</v>
      </c>
      <c r="J524" s="7">
        <v>64.093243114659998</v>
      </c>
      <c r="K524" s="4">
        <v>8.26513671875</v>
      </c>
    </row>
    <row r="525" spans="1:11" x14ac:dyDescent="0.2">
      <c r="A525" s="3" t="s">
        <v>1965</v>
      </c>
      <c r="B525" s="3" t="s">
        <v>420</v>
      </c>
      <c r="C525" s="4">
        <v>105.537427222067</v>
      </c>
      <c r="D525" s="5">
        <v>9.93</v>
      </c>
      <c r="E525" s="6">
        <v>1</v>
      </c>
      <c r="F525" s="6">
        <v>1</v>
      </c>
      <c r="G525" s="6">
        <v>3</v>
      </c>
      <c r="H525" s="6">
        <v>3</v>
      </c>
      <c r="I525" s="6">
        <v>282</v>
      </c>
      <c r="J525" s="7">
        <v>31.102073844660001</v>
      </c>
      <c r="K525" s="4">
        <v>6.80029296875</v>
      </c>
    </row>
    <row r="526" spans="1:11" x14ac:dyDescent="0.2">
      <c r="A526" s="3" t="s">
        <v>1457</v>
      </c>
      <c r="B526" s="3" t="s">
        <v>2322</v>
      </c>
      <c r="C526" s="4">
        <v>105.43</v>
      </c>
      <c r="D526" s="5">
        <v>14.15</v>
      </c>
      <c r="E526" s="6">
        <v>1</v>
      </c>
      <c r="F526" s="6">
        <v>2</v>
      </c>
      <c r="G526" s="6">
        <v>2</v>
      </c>
      <c r="H526" s="6">
        <v>2</v>
      </c>
      <c r="I526" s="6">
        <v>212</v>
      </c>
      <c r="J526" s="7">
        <v>23.530771754660002</v>
      </c>
      <c r="K526" s="4">
        <v>6.53662109375</v>
      </c>
    </row>
    <row r="527" spans="1:11" x14ac:dyDescent="0.2">
      <c r="A527" s="3" t="s">
        <v>1902</v>
      </c>
      <c r="B527" s="3" t="s">
        <v>752</v>
      </c>
      <c r="C527" s="4">
        <v>105.373822858095</v>
      </c>
      <c r="D527" s="5">
        <v>18.7</v>
      </c>
      <c r="E527" s="6">
        <v>1</v>
      </c>
      <c r="F527" s="6">
        <v>6</v>
      </c>
      <c r="G527" s="6">
        <v>6</v>
      </c>
      <c r="H527" s="6">
        <v>6</v>
      </c>
      <c r="I527" s="6">
        <v>353</v>
      </c>
      <c r="J527" s="7">
        <v>39.62154182466</v>
      </c>
      <c r="K527" s="4">
        <v>8.36767578125</v>
      </c>
    </row>
    <row r="528" spans="1:11" x14ac:dyDescent="0.2">
      <c r="A528" s="3" t="s">
        <v>1366</v>
      </c>
      <c r="B528" s="3" t="s">
        <v>1668</v>
      </c>
      <c r="C528" s="4">
        <v>105.336666666667</v>
      </c>
      <c r="D528" s="5">
        <v>14.63</v>
      </c>
      <c r="E528" s="6">
        <v>1</v>
      </c>
      <c r="F528" s="6">
        <v>2</v>
      </c>
      <c r="G528" s="6">
        <v>2</v>
      </c>
      <c r="H528" s="6">
        <v>3</v>
      </c>
      <c r="I528" s="6">
        <v>205</v>
      </c>
      <c r="J528" s="7">
        <v>22.93345228466</v>
      </c>
      <c r="K528" s="4">
        <v>6.55126953125</v>
      </c>
    </row>
    <row r="529" spans="1:11" x14ac:dyDescent="0.2">
      <c r="A529" s="3" t="s">
        <v>1864</v>
      </c>
      <c r="B529" s="3" t="s">
        <v>801</v>
      </c>
      <c r="C529" s="4">
        <v>105.223461752646</v>
      </c>
      <c r="D529" s="5">
        <v>16.77</v>
      </c>
      <c r="E529" s="6">
        <v>1</v>
      </c>
      <c r="F529" s="6">
        <v>6</v>
      </c>
      <c r="G529" s="6">
        <v>7</v>
      </c>
      <c r="H529" s="6">
        <v>7</v>
      </c>
      <c r="I529" s="6">
        <v>471</v>
      </c>
      <c r="J529" s="7">
        <v>54.197283694660101</v>
      </c>
      <c r="K529" s="4">
        <v>8.95361328125</v>
      </c>
    </row>
    <row r="530" spans="1:11" x14ac:dyDescent="0.2">
      <c r="A530" s="3" t="s">
        <v>879</v>
      </c>
      <c r="B530" s="3" t="s">
        <v>31</v>
      </c>
      <c r="C530" s="4">
        <v>104.69</v>
      </c>
      <c r="D530" s="5">
        <v>5.24</v>
      </c>
      <c r="E530" s="6">
        <v>1</v>
      </c>
      <c r="F530" s="6">
        <v>2</v>
      </c>
      <c r="G530" s="6">
        <v>2</v>
      </c>
      <c r="H530" s="6">
        <v>2</v>
      </c>
      <c r="I530" s="6">
        <v>534</v>
      </c>
      <c r="J530" s="7">
        <v>60.939490704660003</v>
      </c>
      <c r="K530" s="4">
        <v>8.44091796875</v>
      </c>
    </row>
    <row r="531" spans="1:11" x14ac:dyDescent="0.2">
      <c r="A531" s="3" t="s">
        <v>972</v>
      </c>
      <c r="B531" s="3" t="s">
        <v>1714</v>
      </c>
      <c r="C531" s="4">
        <v>104.503333333333</v>
      </c>
      <c r="D531" s="5">
        <v>9.69</v>
      </c>
      <c r="E531" s="6">
        <v>1</v>
      </c>
      <c r="F531" s="6">
        <v>2</v>
      </c>
      <c r="G531" s="6">
        <v>2</v>
      </c>
      <c r="H531" s="6">
        <v>3</v>
      </c>
      <c r="I531" s="6">
        <v>289</v>
      </c>
      <c r="J531" s="7">
        <v>32.097157604659998</v>
      </c>
      <c r="K531" s="4">
        <v>6.94677734375</v>
      </c>
    </row>
    <row r="532" spans="1:11" x14ac:dyDescent="0.2">
      <c r="A532" s="3" t="s">
        <v>1513</v>
      </c>
      <c r="B532" s="3" t="s">
        <v>74</v>
      </c>
      <c r="C532" s="4">
        <v>104.416491883403</v>
      </c>
      <c r="D532" s="5">
        <v>26.96</v>
      </c>
      <c r="E532" s="6">
        <v>2</v>
      </c>
      <c r="F532" s="6">
        <v>3</v>
      </c>
      <c r="G532" s="6">
        <v>3</v>
      </c>
      <c r="H532" s="6">
        <v>4</v>
      </c>
      <c r="I532" s="6">
        <v>115</v>
      </c>
      <c r="J532" s="7">
        <v>13.007084944660001</v>
      </c>
      <c r="K532" s="4">
        <v>11.00439453125</v>
      </c>
    </row>
    <row r="533" spans="1:11" x14ac:dyDescent="0.2">
      <c r="A533" s="3" t="s">
        <v>2650</v>
      </c>
      <c r="B533" s="3" t="s">
        <v>2651</v>
      </c>
      <c r="C533" s="4">
        <v>104.223333333333</v>
      </c>
      <c r="D533" s="5">
        <v>3.41</v>
      </c>
      <c r="E533" s="6">
        <v>1</v>
      </c>
      <c r="F533" s="6">
        <v>3</v>
      </c>
      <c r="G533" s="6">
        <v>3</v>
      </c>
      <c r="H533" s="6">
        <v>3</v>
      </c>
      <c r="I533" s="6">
        <v>1084</v>
      </c>
      <c r="J533" s="7">
        <v>118.012650154659</v>
      </c>
      <c r="K533" s="4">
        <v>7.63525390625</v>
      </c>
    </row>
    <row r="534" spans="1:11" x14ac:dyDescent="0.2">
      <c r="A534" s="3" t="s">
        <v>1067</v>
      </c>
      <c r="B534" s="3" t="s">
        <v>632</v>
      </c>
      <c r="C534" s="4">
        <v>104.043333333333</v>
      </c>
      <c r="D534" s="5">
        <v>28.3</v>
      </c>
      <c r="E534" s="6">
        <v>6</v>
      </c>
      <c r="F534" s="6">
        <v>2</v>
      </c>
      <c r="G534" s="6">
        <v>2</v>
      </c>
      <c r="H534" s="6">
        <v>3</v>
      </c>
      <c r="I534" s="6">
        <v>106</v>
      </c>
      <c r="J534" s="7">
        <v>11.269534434660001</v>
      </c>
      <c r="K534" s="4">
        <v>7.23974609375</v>
      </c>
    </row>
    <row r="535" spans="1:11" x14ac:dyDescent="0.2">
      <c r="A535" s="3" t="s">
        <v>1776</v>
      </c>
      <c r="B535" s="3" t="s">
        <v>757</v>
      </c>
      <c r="C535" s="4">
        <v>103.15666666666699</v>
      </c>
      <c r="D535" s="5">
        <v>7.43</v>
      </c>
      <c r="E535" s="6">
        <v>1</v>
      </c>
      <c r="F535" s="6">
        <v>4</v>
      </c>
      <c r="G535" s="6">
        <v>4</v>
      </c>
      <c r="H535" s="6">
        <v>4</v>
      </c>
      <c r="I535" s="6">
        <v>525</v>
      </c>
      <c r="J535" s="7">
        <v>58.215604554660104</v>
      </c>
      <c r="K535" s="4">
        <v>6.91748046875</v>
      </c>
    </row>
    <row r="536" spans="1:11" x14ac:dyDescent="0.2">
      <c r="A536" s="3" t="s">
        <v>1863</v>
      </c>
      <c r="B536" s="3" t="s">
        <v>1654</v>
      </c>
      <c r="C536" s="4">
        <v>103</v>
      </c>
      <c r="D536" s="5">
        <v>30.63</v>
      </c>
      <c r="E536" s="6">
        <v>1</v>
      </c>
      <c r="F536" s="6">
        <v>4</v>
      </c>
      <c r="G536" s="6">
        <v>4</v>
      </c>
      <c r="H536" s="6">
        <v>5</v>
      </c>
      <c r="I536" s="6">
        <v>160</v>
      </c>
      <c r="J536" s="7">
        <v>18.685419384660001</v>
      </c>
      <c r="K536" s="4">
        <v>4.53857421875</v>
      </c>
    </row>
    <row r="537" spans="1:11" x14ac:dyDescent="0.2">
      <c r="A537" s="3" t="s">
        <v>1878</v>
      </c>
      <c r="B537" s="3" t="s">
        <v>1567</v>
      </c>
      <c r="C537" s="4">
        <v>102.723333333333</v>
      </c>
      <c r="D537" s="5">
        <v>8.56</v>
      </c>
      <c r="E537" s="6">
        <v>1</v>
      </c>
      <c r="F537" s="6">
        <v>3</v>
      </c>
      <c r="G537" s="6">
        <v>3</v>
      </c>
      <c r="H537" s="6">
        <v>3</v>
      </c>
      <c r="I537" s="6">
        <v>432</v>
      </c>
      <c r="J537" s="7">
        <v>48.520482074660002</v>
      </c>
      <c r="K537" s="4">
        <v>6.08740234375</v>
      </c>
    </row>
    <row r="538" spans="1:11" x14ac:dyDescent="0.2">
      <c r="A538" s="3" t="s">
        <v>882</v>
      </c>
      <c r="B538" s="3" t="s">
        <v>451</v>
      </c>
      <c r="C538" s="4">
        <v>102.15</v>
      </c>
      <c r="D538" s="5">
        <v>16.670000000000002</v>
      </c>
      <c r="E538" s="6">
        <v>1</v>
      </c>
      <c r="F538" s="6">
        <v>3</v>
      </c>
      <c r="G538" s="6">
        <v>3</v>
      </c>
      <c r="H538" s="6">
        <v>4</v>
      </c>
      <c r="I538" s="6">
        <v>174</v>
      </c>
      <c r="J538" s="7">
        <v>19.79834273466</v>
      </c>
      <c r="K538" s="4">
        <v>8.54345703125</v>
      </c>
    </row>
    <row r="539" spans="1:11" x14ac:dyDescent="0.2">
      <c r="A539" s="3" t="s">
        <v>2072</v>
      </c>
      <c r="B539" s="3" t="s">
        <v>1672</v>
      </c>
      <c r="C539" s="4">
        <v>101.62</v>
      </c>
      <c r="D539" s="5">
        <v>11.91</v>
      </c>
      <c r="E539" s="6">
        <v>1</v>
      </c>
      <c r="F539" s="6">
        <v>3</v>
      </c>
      <c r="G539" s="6">
        <v>3</v>
      </c>
      <c r="H539" s="6">
        <v>4</v>
      </c>
      <c r="I539" s="6">
        <v>277</v>
      </c>
      <c r="J539" s="7">
        <v>29.946228454660002</v>
      </c>
      <c r="K539" s="4">
        <v>7.67919921875</v>
      </c>
    </row>
    <row r="540" spans="1:11" x14ac:dyDescent="0.2">
      <c r="A540" s="3" t="s">
        <v>938</v>
      </c>
      <c r="B540" s="3" t="s">
        <v>2345</v>
      </c>
      <c r="C540" s="4">
        <v>101.53568264527</v>
      </c>
      <c r="D540" s="5">
        <v>13.27</v>
      </c>
      <c r="E540" s="6">
        <v>1</v>
      </c>
      <c r="F540" s="6">
        <v>6</v>
      </c>
      <c r="G540" s="6">
        <v>6</v>
      </c>
      <c r="H540" s="6">
        <v>6</v>
      </c>
      <c r="I540" s="6">
        <v>490</v>
      </c>
      <c r="J540" s="7">
        <v>54.938932504660002</v>
      </c>
      <c r="K540" s="4">
        <v>10.12548828125</v>
      </c>
    </row>
    <row r="541" spans="1:11" x14ac:dyDescent="0.2">
      <c r="A541" s="3" t="s">
        <v>1839</v>
      </c>
      <c r="B541" s="3" t="s">
        <v>283</v>
      </c>
      <c r="C541" s="4">
        <v>101.12333333333299</v>
      </c>
      <c r="D541" s="5">
        <v>4.8</v>
      </c>
      <c r="E541" s="6">
        <v>1</v>
      </c>
      <c r="F541" s="6">
        <v>3</v>
      </c>
      <c r="G541" s="6">
        <v>3</v>
      </c>
      <c r="H541" s="6">
        <v>3</v>
      </c>
      <c r="I541" s="6">
        <v>709</v>
      </c>
      <c r="J541" s="7">
        <v>78.318027654660298</v>
      </c>
      <c r="K541" s="4">
        <v>5.24951171875</v>
      </c>
    </row>
    <row r="542" spans="1:11" x14ac:dyDescent="0.2">
      <c r="A542" s="3" t="s">
        <v>2272</v>
      </c>
      <c r="B542" s="3" t="s">
        <v>128</v>
      </c>
      <c r="C542" s="4">
        <v>100.82666666666699</v>
      </c>
      <c r="D542" s="5">
        <v>31.43</v>
      </c>
      <c r="E542" s="6">
        <v>1</v>
      </c>
      <c r="F542" s="6">
        <v>4</v>
      </c>
      <c r="G542" s="6">
        <v>4</v>
      </c>
      <c r="H542" s="6">
        <v>4</v>
      </c>
      <c r="I542" s="6">
        <v>105</v>
      </c>
      <c r="J542" s="7">
        <v>12.245909794659999</v>
      </c>
      <c r="K542" s="4">
        <v>11.59033203125</v>
      </c>
    </row>
    <row r="543" spans="1:11" x14ac:dyDescent="0.2">
      <c r="A543" s="3" t="s">
        <v>2035</v>
      </c>
      <c r="B543" s="3" t="s">
        <v>481</v>
      </c>
      <c r="C543" s="4">
        <v>100.666872844045</v>
      </c>
      <c r="D543" s="5">
        <v>11.59</v>
      </c>
      <c r="E543" s="6">
        <v>1</v>
      </c>
      <c r="F543" s="6">
        <v>3</v>
      </c>
      <c r="G543" s="6">
        <v>3</v>
      </c>
      <c r="H543" s="6">
        <v>4</v>
      </c>
      <c r="I543" s="6">
        <v>276</v>
      </c>
      <c r="J543" s="7">
        <v>30.02031424466</v>
      </c>
      <c r="K543" s="4">
        <v>5.30029296875</v>
      </c>
    </row>
    <row r="544" spans="1:11" x14ac:dyDescent="0.2">
      <c r="A544" s="3" t="s">
        <v>2296</v>
      </c>
      <c r="B544" s="3" t="s">
        <v>2587</v>
      </c>
      <c r="C544" s="4">
        <v>100.507187808129</v>
      </c>
      <c r="D544" s="5">
        <v>6.83</v>
      </c>
      <c r="E544" s="6">
        <v>1</v>
      </c>
      <c r="F544" s="6">
        <v>3</v>
      </c>
      <c r="G544" s="6">
        <v>3</v>
      </c>
      <c r="H544" s="6">
        <v>3</v>
      </c>
      <c r="I544" s="6">
        <v>498</v>
      </c>
      <c r="J544" s="7">
        <v>54.250378124660102</v>
      </c>
      <c r="K544" s="4">
        <v>5.52880859375</v>
      </c>
    </row>
    <row r="545" spans="1:11" x14ac:dyDescent="0.2">
      <c r="A545" s="3" t="s">
        <v>2250</v>
      </c>
      <c r="B545" s="3" t="s">
        <v>807</v>
      </c>
      <c r="C545" s="4">
        <v>99.92</v>
      </c>
      <c r="D545" s="5">
        <v>16.010000000000002</v>
      </c>
      <c r="E545" s="6">
        <v>1</v>
      </c>
      <c r="F545" s="6">
        <v>5</v>
      </c>
      <c r="G545" s="6">
        <v>5</v>
      </c>
      <c r="H545" s="6">
        <v>5</v>
      </c>
      <c r="I545" s="6">
        <v>331</v>
      </c>
      <c r="J545" s="7">
        <v>38.219129334660003</v>
      </c>
      <c r="K545" s="4">
        <v>5.37646484375</v>
      </c>
    </row>
    <row r="546" spans="1:11" x14ac:dyDescent="0.2">
      <c r="A546" s="3" t="s">
        <v>864</v>
      </c>
      <c r="B546" s="3" t="s">
        <v>485</v>
      </c>
      <c r="C546" s="4">
        <v>99.77</v>
      </c>
      <c r="D546" s="5">
        <v>5.88</v>
      </c>
      <c r="E546" s="6">
        <v>1</v>
      </c>
      <c r="F546" s="6">
        <v>5</v>
      </c>
      <c r="G546" s="6">
        <v>5</v>
      </c>
      <c r="H546" s="6">
        <v>5</v>
      </c>
      <c r="I546" s="6">
        <v>1071</v>
      </c>
      <c r="J546" s="7">
        <v>123.30610146466</v>
      </c>
      <c r="K546" s="4">
        <v>6.06201171875</v>
      </c>
    </row>
    <row r="547" spans="1:11" x14ac:dyDescent="0.2">
      <c r="A547" s="3" t="s">
        <v>1796</v>
      </c>
      <c r="B547" s="3" t="s">
        <v>2461</v>
      </c>
      <c r="C547" s="4">
        <v>99.76</v>
      </c>
      <c r="D547" s="5">
        <v>6.52</v>
      </c>
      <c r="E547" s="6">
        <v>1</v>
      </c>
      <c r="F547" s="6">
        <v>2</v>
      </c>
      <c r="G547" s="6">
        <v>2</v>
      </c>
      <c r="H547" s="6">
        <v>2</v>
      </c>
      <c r="I547" s="6">
        <v>414</v>
      </c>
      <c r="J547" s="7">
        <v>44.711308504660103</v>
      </c>
      <c r="K547" s="4">
        <v>6.18896484375</v>
      </c>
    </row>
    <row r="548" spans="1:11" x14ac:dyDescent="0.2">
      <c r="A548" s="3" t="s">
        <v>2048</v>
      </c>
      <c r="B548" s="3" t="s">
        <v>1626</v>
      </c>
      <c r="C548" s="4">
        <v>99.44</v>
      </c>
      <c r="D548" s="5">
        <v>6.41</v>
      </c>
      <c r="E548" s="6">
        <v>1</v>
      </c>
      <c r="F548" s="6">
        <v>5</v>
      </c>
      <c r="G548" s="6">
        <v>5</v>
      </c>
      <c r="H548" s="6">
        <v>5</v>
      </c>
      <c r="I548" s="6">
        <v>796</v>
      </c>
      <c r="J548" s="7">
        <v>89.7791820046602</v>
      </c>
      <c r="K548" s="4">
        <v>9.27587890625</v>
      </c>
    </row>
    <row r="549" spans="1:11" x14ac:dyDescent="0.2">
      <c r="A549" s="3" t="s">
        <v>1502</v>
      </c>
      <c r="B549" s="3" t="s">
        <v>301</v>
      </c>
      <c r="C549" s="4">
        <v>99.265204701773897</v>
      </c>
      <c r="D549" s="5">
        <v>19.77</v>
      </c>
      <c r="E549" s="6">
        <v>1</v>
      </c>
      <c r="F549" s="6">
        <v>3</v>
      </c>
      <c r="G549" s="6">
        <v>3</v>
      </c>
      <c r="H549" s="6">
        <v>3</v>
      </c>
      <c r="I549" s="6">
        <v>177</v>
      </c>
      <c r="J549" s="7">
        <v>19.449564494659999</v>
      </c>
      <c r="K549" s="4">
        <v>7.70849609375</v>
      </c>
    </row>
    <row r="550" spans="1:11" x14ac:dyDescent="0.2">
      <c r="A550" s="3" t="s">
        <v>2109</v>
      </c>
      <c r="B550" s="3" t="s">
        <v>749</v>
      </c>
      <c r="C550" s="4">
        <v>98.066666666666706</v>
      </c>
      <c r="D550" s="5">
        <v>5.14</v>
      </c>
      <c r="E550" s="6">
        <v>1</v>
      </c>
      <c r="F550" s="6">
        <v>3</v>
      </c>
      <c r="G550" s="6">
        <v>3</v>
      </c>
      <c r="H550" s="6">
        <v>3</v>
      </c>
      <c r="I550" s="6">
        <v>642</v>
      </c>
      <c r="J550" s="7">
        <v>72.933787194660098</v>
      </c>
      <c r="K550" s="4">
        <v>5.87158203125</v>
      </c>
    </row>
    <row r="551" spans="1:11" x14ac:dyDescent="0.2">
      <c r="A551" s="3" t="s">
        <v>1761</v>
      </c>
      <c r="B551" s="3" t="s">
        <v>320</v>
      </c>
      <c r="C551" s="4">
        <v>97.59</v>
      </c>
      <c r="D551" s="5">
        <v>17.02</v>
      </c>
      <c r="E551" s="6">
        <v>1</v>
      </c>
      <c r="F551" s="6">
        <v>3</v>
      </c>
      <c r="G551" s="6">
        <v>3</v>
      </c>
      <c r="H551" s="6">
        <v>4</v>
      </c>
      <c r="I551" s="6">
        <v>282</v>
      </c>
      <c r="J551" s="7">
        <v>31.342609904660002</v>
      </c>
      <c r="K551" s="4">
        <v>4.84326171875</v>
      </c>
    </row>
    <row r="552" spans="1:11" x14ac:dyDescent="0.2">
      <c r="A552" s="3" t="s">
        <v>2652</v>
      </c>
      <c r="B552" s="3" t="s">
        <v>2653</v>
      </c>
      <c r="C552" s="4">
        <v>97.436666666666696</v>
      </c>
      <c r="D552" s="5">
        <v>5.31</v>
      </c>
      <c r="E552" s="6">
        <v>1</v>
      </c>
      <c r="F552" s="6">
        <v>3</v>
      </c>
      <c r="G552" s="6">
        <v>3</v>
      </c>
      <c r="H552" s="6">
        <v>3</v>
      </c>
      <c r="I552" s="6">
        <v>734</v>
      </c>
      <c r="J552" s="7">
        <v>83.0128012846601</v>
      </c>
      <c r="K552" s="4">
        <v>4.72900390625</v>
      </c>
    </row>
    <row r="553" spans="1:11" x14ac:dyDescent="0.2">
      <c r="A553" s="3" t="s">
        <v>1260</v>
      </c>
      <c r="B553" s="3" t="s">
        <v>291</v>
      </c>
      <c r="C553" s="4">
        <v>97.428571428571402</v>
      </c>
      <c r="D553" s="5">
        <v>12.81</v>
      </c>
      <c r="E553" s="6">
        <v>1</v>
      </c>
      <c r="F553" s="6">
        <v>5</v>
      </c>
      <c r="G553" s="6">
        <v>5</v>
      </c>
      <c r="H553" s="6">
        <v>7</v>
      </c>
      <c r="I553" s="6">
        <v>242</v>
      </c>
      <c r="J553" s="7">
        <v>27.66195292466</v>
      </c>
      <c r="K553" s="4">
        <v>5.57958984375</v>
      </c>
    </row>
    <row r="554" spans="1:11" x14ac:dyDescent="0.2">
      <c r="A554" s="3" t="s">
        <v>1113</v>
      </c>
      <c r="B554" s="3" t="s">
        <v>427</v>
      </c>
      <c r="C554" s="4">
        <v>97.233333333333306</v>
      </c>
      <c r="D554" s="5">
        <v>14.11</v>
      </c>
      <c r="E554" s="6">
        <v>1</v>
      </c>
      <c r="F554" s="6">
        <v>3</v>
      </c>
      <c r="G554" s="6">
        <v>3</v>
      </c>
      <c r="H554" s="6">
        <v>3</v>
      </c>
      <c r="I554" s="6">
        <v>333</v>
      </c>
      <c r="J554" s="7">
        <v>35.05758373466</v>
      </c>
      <c r="K554" s="4">
        <v>8.38232421875</v>
      </c>
    </row>
    <row r="555" spans="1:11" x14ac:dyDescent="0.2">
      <c r="A555" s="3" t="s">
        <v>1344</v>
      </c>
      <c r="B555" s="3" t="s">
        <v>407</v>
      </c>
      <c r="C555" s="4">
        <v>97.2</v>
      </c>
      <c r="D555" s="5">
        <v>5.39</v>
      </c>
      <c r="E555" s="6">
        <v>1</v>
      </c>
      <c r="F555" s="6">
        <v>4</v>
      </c>
      <c r="G555" s="6">
        <v>4</v>
      </c>
      <c r="H555" s="6">
        <v>4</v>
      </c>
      <c r="I555" s="6">
        <v>705</v>
      </c>
      <c r="J555" s="7">
        <v>80.476848944660304</v>
      </c>
      <c r="K555" s="4">
        <v>8.07470703125</v>
      </c>
    </row>
    <row r="556" spans="1:11" x14ac:dyDescent="0.2">
      <c r="A556" s="3" t="s">
        <v>1476</v>
      </c>
      <c r="B556" s="3" t="s">
        <v>353</v>
      </c>
      <c r="C556" s="4">
        <v>97.18</v>
      </c>
      <c r="D556" s="5">
        <v>11.4</v>
      </c>
      <c r="E556" s="6">
        <v>1</v>
      </c>
      <c r="F556" s="6">
        <v>3</v>
      </c>
      <c r="G556" s="6">
        <v>3</v>
      </c>
      <c r="H556" s="6">
        <v>3</v>
      </c>
      <c r="I556" s="6">
        <v>342</v>
      </c>
      <c r="J556" s="7">
        <v>38.901064124660003</v>
      </c>
      <c r="K556" s="4">
        <v>5.51611328125</v>
      </c>
    </row>
    <row r="557" spans="1:11" x14ac:dyDescent="0.2">
      <c r="A557" s="3" t="s">
        <v>1968</v>
      </c>
      <c r="B557" s="3" t="s">
        <v>272</v>
      </c>
      <c r="C557" s="4">
        <v>97.028402552149302</v>
      </c>
      <c r="D557" s="5">
        <v>6.33</v>
      </c>
      <c r="E557" s="6">
        <v>1</v>
      </c>
      <c r="F557" s="6">
        <v>5</v>
      </c>
      <c r="G557" s="6">
        <v>5</v>
      </c>
      <c r="H557" s="6">
        <v>5</v>
      </c>
      <c r="I557" s="6">
        <v>916</v>
      </c>
      <c r="J557" s="7">
        <v>103.637119844661</v>
      </c>
      <c r="K557" s="4">
        <v>9.04150390625</v>
      </c>
    </row>
    <row r="558" spans="1:11" x14ac:dyDescent="0.2">
      <c r="A558" s="3" t="s">
        <v>1498</v>
      </c>
      <c r="B558" s="3" t="s">
        <v>19</v>
      </c>
      <c r="C558" s="4">
        <v>97.01</v>
      </c>
      <c r="D558" s="5">
        <v>11.31</v>
      </c>
      <c r="E558" s="6">
        <v>1</v>
      </c>
      <c r="F558" s="6">
        <v>4</v>
      </c>
      <c r="G558" s="6">
        <v>4</v>
      </c>
      <c r="H558" s="6">
        <v>4</v>
      </c>
      <c r="I558" s="6">
        <v>389</v>
      </c>
      <c r="J558" s="7">
        <v>44.14510118466</v>
      </c>
      <c r="K558" s="4">
        <v>7.48876953125</v>
      </c>
    </row>
    <row r="559" spans="1:11" x14ac:dyDescent="0.2">
      <c r="A559" s="3" t="s">
        <v>2150</v>
      </c>
      <c r="B559" s="3" t="s">
        <v>274</v>
      </c>
      <c r="C559" s="4">
        <v>96.77</v>
      </c>
      <c r="D559" s="5">
        <v>18.420000000000002</v>
      </c>
      <c r="E559" s="6">
        <v>1</v>
      </c>
      <c r="F559" s="6">
        <v>4</v>
      </c>
      <c r="G559" s="6">
        <v>4</v>
      </c>
      <c r="H559" s="6">
        <v>4</v>
      </c>
      <c r="I559" s="6">
        <v>228</v>
      </c>
      <c r="J559" s="7">
        <v>26.19364588466</v>
      </c>
      <c r="K559" s="4">
        <v>8.25048828125</v>
      </c>
    </row>
    <row r="560" spans="1:11" x14ac:dyDescent="0.2">
      <c r="A560" s="3" t="s">
        <v>1391</v>
      </c>
      <c r="B560" s="3" t="s">
        <v>2445</v>
      </c>
      <c r="C560" s="4">
        <v>96.756666666666703</v>
      </c>
      <c r="D560" s="5">
        <v>5.98</v>
      </c>
      <c r="E560" s="6">
        <v>1</v>
      </c>
      <c r="F560" s="6">
        <v>3</v>
      </c>
      <c r="G560" s="6">
        <v>3</v>
      </c>
      <c r="H560" s="6">
        <v>3</v>
      </c>
      <c r="I560" s="6">
        <v>535</v>
      </c>
      <c r="J560" s="7">
        <v>57.178313784660098</v>
      </c>
      <c r="K560" s="4">
        <v>8.27978515625</v>
      </c>
    </row>
    <row r="561" spans="1:11" x14ac:dyDescent="0.2">
      <c r="A561" s="3" t="s">
        <v>2286</v>
      </c>
      <c r="B561" s="3" t="s">
        <v>753</v>
      </c>
      <c r="C561" s="4">
        <v>96.58</v>
      </c>
      <c r="D561" s="5">
        <v>25.26</v>
      </c>
      <c r="E561" s="6">
        <v>1</v>
      </c>
      <c r="F561" s="6">
        <v>2</v>
      </c>
      <c r="G561" s="6">
        <v>2</v>
      </c>
      <c r="H561" s="6">
        <v>2</v>
      </c>
      <c r="I561" s="6">
        <v>95</v>
      </c>
      <c r="J561" s="7">
        <v>10.492996034660001</v>
      </c>
      <c r="K561" s="4">
        <v>8.17724609375</v>
      </c>
    </row>
    <row r="562" spans="1:11" x14ac:dyDescent="0.2">
      <c r="A562" s="3" t="s">
        <v>1002</v>
      </c>
      <c r="B562" s="3" t="s">
        <v>214</v>
      </c>
      <c r="C562" s="4">
        <v>96.49</v>
      </c>
      <c r="D562" s="5">
        <v>6.85</v>
      </c>
      <c r="E562" s="6">
        <v>3</v>
      </c>
      <c r="F562" s="6">
        <v>2</v>
      </c>
      <c r="G562" s="6">
        <v>2</v>
      </c>
      <c r="H562" s="6">
        <v>2</v>
      </c>
      <c r="I562" s="6">
        <v>511</v>
      </c>
      <c r="J562" s="7">
        <v>57.730915024660099</v>
      </c>
      <c r="K562" s="4">
        <v>6.93212890625</v>
      </c>
    </row>
    <row r="563" spans="1:11" x14ac:dyDescent="0.2">
      <c r="A563" s="3" t="s">
        <v>1847</v>
      </c>
      <c r="B563" s="3" t="s">
        <v>795</v>
      </c>
      <c r="C563" s="4">
        <v>96.407477790833298</v>
      </c>
      <c r="D563" s="5">
        <v>4.13</v>
      </c>
      <c r="E563" s="6">
        <v>1</v>
      </c>
      <c r="F563" s="6">
        <v>4</v>
      </c>
      <c r="G563" s="6">
        <v>4</v>
      </c>
      <c r="H563" s="6">
        <v>4</v>
      </c>
      <c r="I563" s="6">
        <v>944</v>
      </c>
      <c r="J563" s="7">
        <v>106.80665229466</v>
      </c>
      <c r="K563" s="4">
        <v>6.13818359375</v>
      </c>
    </row>
    <row r="564" spans="1:11" x14ac:dyDescent="0.2">
      <c r="A564" s="3" t="s">
        <v>2180</v>
      </c>
      <c r="B564" s="3" t="s">
        <v>775</v>
      </c>
      <c r="C564" s="4">
        <v>96.36</v>
      </c>
      <c r="D564" s="5">
        <v>6.54</v>
      </c>
      <c r="E564" s="6">
        <v>1</v>
      </c>
      <c r="F564" s="6">
        <v>1</v>
      </c>
      <c r="G564" s="6">
        <v>1</v>
      </c>
      <c r="H564" s="6">
        <v>1</v>
      </c>
      <c r="I564" s="6">
        <v>306</v>
      </c>
      <c r="J564" s="7">
        <v>33.910748764659999</v>
      </c>
      <c r="K564" s="4">
        <v>8.57275390625</v>
      </c>
    </row>
    <row r="565" spans="1:11" x14ac:dyDescent="0.2">
      <c r="A565" s="3" t="s">
        <v>1821</v>
      </c>
      <c r="B565" s="3" t="s">
        <v>221</v>
      </c>
      <c r="C565" s="4">
        <v>96.323333333333295</v>
      </c>
      <c r="D565" s="5">
        <v>9.68</v>
      </c>
      <c r="E565" s="6">
        <v>1</v>
      </c>
      <c r="F565" s="6">
        <v>3</v>
      </c>
      <c r="G565" s="6">
        <v>3</v>
      </c>
      <c r="H565" s="6">
        <v>3</v>
      </c>
      <c r="I565" s="6">
        <v>434</v>
      </c>
      <c r="J565" s="7">
        <v>46.721406754660002</v>
      </c>
      <c r="K565" s="4">
        <v>4.42431640625</v>
      </c>
    </row>
    <row r="566" spans="1:11" x14ac:dyDescent="0.2">
      <c r="A566" s="3" t="s">
        <v>1188</v>
      </c>
      <c r="B566" s="3" t="s">
        <v>315</v>
      </c>
      <c r="C566" s="4">
        <v>96.32</v>
      </c>
      <c r="D566" s="5">
        <v>21.69</v>
      </c>
      <c r="E566" s="6">
        <v>2</v>
      </c>
      <c r="F566" s="6">
        <v>4</v>
      </c>
      <c r="G566" s="6">
        <v>5</v>
      </c>
      <c r="H566" s="6">
        <v>5</v>
      </c>
      <c r="I566" s="6">
        <v>166</v>
      </c>
      <c r="J566" s="7">
        <v>18.490658674660001</v>
      </c>
      <c r="K566" s="4">
        <v>8.08935546875</v>
      </c>
    </row>
    <row r="567" spans="1:11" x14ac:dyDescent="0.2">
      <c r="A567" s="3" t="s">
        <v>1218</v>
      </c>
      <c r="B567" s="3" t="s">
        <v>281</v>
      </c>
      <c r="C567" s="4">
        <v>95.966424386966494</v>
      </c>
      <c r="D567" s="5">
        <v>9.35</v>
      </c>
      <c r="E567" s="6">
        <v>1</v>
      </c>
      <c r="F567" s="6">
        <v>4</v>
      </c>
      <c r="G567" s="6">
        <v>4</v>
      </c>
      <c r="H567" s="6">
        <v>6</v>
      </c>
      <c r="I567" s="6">
        <v>417</v>
      </c>
      <c r="J567" s="7">
        <v>48.11182682466</v>
      </c>
      <c r="K567" s="4">
        <v>4.43701171875</v>
      </c>
    </row>
    <row r="568" spans="1:11" x14ac:dyDescent="0.2">
      <c r="A568" s="3" t="s">
        <v>1780</v>
      </c>
      <c r="B568" s="3" t="s">
        <v>238</v>
      </c>
      <c r="C568" s="4">
        <v>95.27</v>
      </c>
      <c r="D568" s="5">
        <v>2.37</v>
      </c>
      <c r="E568" s="6">
        <v>1</v>
      </c>
      <c r="F568" s="6">
        <v>1</v>
      </c>
      <c r="G568" s="6">
        <v>1</v>
      </c>
      <c r="H568" s="6">
        <v>1</v>
      </c>
      <c r="I568" s="6">
        <v>758</v>
      </c>
      <c r="J568" s="7">
        <v>85.809450924660098</v>
      </c>
      <c r="K568" s="4">
        <v>5.00830078125</v>
      </c>
    </row>
    <row r="569" spans="1:11" x14ac:dyDescent="0.2">
      <c r="A569" s="3" t="s">
        <v>1451</v>
      </c>
      <c r="B569" s="3" t="s">
        <v>69</v>
      </c>
      <c r="C569" s="4">
        <v>94.52</v>
      </c>
      <c r="D569" s="5">
        <v>28.57</v>
      </c>
      <c r="E569" s="6">
        <v>1</v>
      </c>
      <c r="F569" s="6">
        <v>4</v>
      </c>
      <c r="G569" s="6">
        <v>4</v>
      </c>
      <c r="H569" s="6">
        <v>4</v>
      </c>
      <c r="I569" s="6">
        <v>119</v>
      </c>
      <c r="J569" s="7">
        <v>13.36430914466</v>
      </c>
      <c r="K569" s="4">
        <v>9.93505859375</v>
      </c>
    </row>
    <row r="570" spans="1:11" x14ac:dyDescent="0.2">
      <c r="A570" s="3" t="s">
        <v>2118</v>
      </c>
      <c r="B570" s="3" t="s">
        <v>570</v>
      </c>
      <c r="C570" s="4">
        <v>94.443455247362905</v>
      </c>
      <c r="D570" s="5">
        <v>10.199999999999999</v>
      </c>
      <c r="E570" s="6">
        <v>1</v>
      </c>
      <c r="F570" s="6">
        <v>5</v>
      </c>
      <c r="G570" s="6">
        <v>5</v>
      </c>
      <c r="H570" s="6">
        <v>6</v>
      </c>
      <c r="I570" s="6">
        <v>549</v>
      </c>
      <c r="J570" s="7">
        <v>61.954452134660102</v>
      </c>
      <c r="K570" s="4">
        <v>9.15869140625</v>
      </c>
    </row>
    <row r="571" spans="1:11" x14ac:dyDescent="0.2">
      <c r="A571" s="3" t="s">
        <v>1468</v>
      </c>
      <c r="B571" s="3" t="s">
        <v>117</v>
      </c>
      <c r="C571" s="4">
        <v>94.443166647425898</v>
      </c>
      <c r="D571" s="5">
        <v>50.74</v>
      </c>
      <c r="E571" s="6">
        <v>1</v>
      </c>
      <c r="F571" s="6">
        <v>6</v>
      </c>
      <c r="G571" s="6">
        <v>6</v>
      </c>
      <c r="H571" s="6">
        <v>7</v>
      </c>
      <c r="I571" s="6">
        <v>136</v>
      </c>
      <c r="J571" s="7">
        <v>15.78774833466</v>
      </c>
      <c r="K571" s="4">
        <v>10.56494140625</v>
      </c>
    </row>
    <row r="572" spans="1:11" x14ac:dyDescent="0.2">
      <c r="A572" s="3" t="s">
        <v>1974</v>
      </c>
      <c r="B572" s="3" t="s">
        <v>296</v>
      </c>
      <c r="C572" s="4">
        <v>94.434939602332705</v>
      </c>
      <c r="D572" s="5">
        <v>4.55</v>
      </c>
      <c r="E572" s="6">
        <v>1</v>
      </c>
      <c r="F572" s="6">
        <v>4</v>
      </c>
      <c r="G572" s="6">
        <v>4</v>
      </c>
      <c r="H572" s="6">
        <v>4</v>
      </c>
      <c r="I572" s="6">
        <v>923</v>
      </c>
      <c r="J572" s="7">
        <v>102.83777981466</v>
      </c>
      <c r="K572" s="4">
        <v>5.22412109375</v>
      </c>
    </row>
    <row r="573" spans="1:11" x14ac:dyDescent="0.2">
      <c r="A573" s="3" t="s">
        <v>1959</v>
      </c>
      <c r="B573" s="3" t="s">
        <v>331</v>
      </c>
      <c r="C573" s="4">
        <v>94.4166666666667</v>
      </c>
      <c r="D573" s="5">
        <v>2.76</v>
      </c>
      <c r="E573" s="6">
        <v>1</v>
      </c>
      <c r="F573" s="6">
        <v>3</v>
      </c>
      <c r="G573" s="6">
        <v>3</v>
      </c>
      <c r="H573" s="6">
        <v>3</v>
      </c>
      <c r="I573" s="6">
        <v>1230</v>
      </c>
      <c r="J573" s="7">
        <v>136.28866604466</v>
      </c>
      <c r="K573" s="4">
        <v>5.78271484375</v>
      </c>
    </row>
    <row r="574" spans="1:11" x14ac:dyDescent="0.2">
      <c r="A574" s="3" t="s">
        <v>1404</v>
      </c>
      <c r="B574" s="3" t="s">
        <v>50</v>
      </c>
      <c r="C574" s="4">
        <v>94.21</v>
      </c>
      <c r="D574" s="5">
        <v>17.170000000000002</v>
      </c>
      <c r="E574" s="6">
        <v>1</v>
      </c>
      <c r="F574" s="6">
        <v>3</v>
      </c>
      <c r="G574" s="6">
        <v>3</v>
      </c>
      <c r="H574" s="6">
        <v>3</v>
      </c>
      <c r="I574" s="6">
        <v>198</v>
      </c>
      <c r="J574" s="7">
        <v>21.334649224660001</v>
      </c>
      <c r="K574" s="4">
        <v>8.86572265625</v>
      </c>
    </row>
    <row r="575" spans="1:11" x14ac:dyDescent="0.2">
      <c r="A575" s="3" t="s">
        <v>1459</v>
      </c>
      <c r="B575" s="3" t="s">
        <v>788</v>
      </c>
      <c r="C575" s="4">
        <v>94.18</v>
      </c>
      <c r="D575" s="5">
        <v>25.68</v>
      </c>
      <c r="E575" s="6">
        <v>1</v>
      </c>
      <c r="F575" s="6">
        <v>5</v>
      </c>
      <c r="G575" s="6">
        <v>5</v>
      </c>
      <c r="H575" s="6">
        <v>5</v>
      </c>
      <c r="I575" s="6">
        <v>183</v>
      </c>
      <c r="J575" s="7">
        <v>20.88664964466</v>
      </c>
      <c r="K575" s="4">
        <v>7.69384765625</v>
      </c>
    </row>
    <row r="576" spans="1:11" x14ac:dyDescent="0.2">
      <c r="A576" s="3" t="s">
        <v>1859</v>
      </c>
      <c r="B576" s="3" t="s">
        <v>2603</v>
      </c>
      <c r="C576" s="4">
        <v>94.01</v>
      </c>
      <c r="D576" s="5">
        <v>8.0299999999999994</v>
      </c>
      <c r="E576" s="6">
        <v>1</v>
      </c>
      <c r="F576" s="6">
        <v>3</v>
      </c>
      <c r="G576" s="6">
        <v>3</v>
      </c>
      <c r="H576" s="6">
        <v>3</v>
      </c>
      <c r="I576" s="6">
        <v>436</v>
      </c>
      <c r="J576" s="7">
        <v>49.213008444660097</v>
      </c>
      <c r="K576" s="4">
        <v>8.80712890625</v>
      </c>
    </row>
    <row r="577" spans="1:11" x14ac:dyDescent="0.2">
      <c r="A577" s="3" t="s">
        <v>2006</v>
      </c>
      <c r="B577" s="3" t="s">
        <v>40</v>
      </c>
      <c r="C577" s="4">
        <v>93.973911351532905</v>
      </c>
      <c r="D577" s="5">
        <v>12.32</v>
      </c>
      <c r="E577" s="6">
        <v>1</v>
      </c>
      <c r="F577" s="6">
        <v>4</v>
      </c>
      <c r="G577" s="6">
        <v>4</v>
      </c>
      <c r="H577" s="6">
        <v>5</v>
      </c>
      <c r="I577" s="6">
        <v>414</v>
      </c>
      <c r="J577" s="7">
        <v>47.581373704659903</v>
      </c>
      <c r="K577" s="4">
        <v>6.17626953125</v>
      </c>
    </row>
    <row r="578" spans="1:11" x14ac:dyDescent="0.2">
      <c r="A578" s="3" t="s">
        <v>895</v>
      </c>
      <c r="B578" s="3" t="s">
        <v>1685</v>
      </c>
      <c r="C578" s="4">
        <v>93.91</v>
      </c>
      <c r="D578" s="5">
        <v>20.3</v>
      </c>
      <c r="E578" s="6">
        <v>1</v>
      </c>
      <c r="F578" s="6">
        <v>4</v>
      </c>
      <c r="G578" s="6">
        <v>4</v>
      </c>
      <c r="H578" s="6">
        <v>4</v>
      </c>
      <c r="I578" s="6">
        <v>266</v>
      </c>
      <c r="J578" s="7">
        <v>29.791385794659998</v>
      </c>
      <c r="K578" s="4">
        <v>8.85107421875</v>
      </c>
    </row>
    <row r="579" spans="1:11" x14ac:dyDescent="0.2">
      <c r="A579" s="3" t="s">
        <v>921</v>
      </c>
      <c r="B579" s="3" t="s">
        <v>306</v>
      </c>
      <c r="C579" s="4">
        <v>93.59</v>
      </c>
      <c r="D579" s="5">
        <v>4.72</v>
      </c>
      <c r="E579" s="6">
        <v>1</v>
      </c>
      <c r="F579" s="6">
        <v>2</v>
      </c>
      <c r="G579" s="6">
        <v>2</v>
      </c>
      <c r="H579" s="6">
        <v>2</v>
      </c>
      <c r="I579" s="6">
        <v>466</v>
      </c>
      <c r="J579" s="7">
        <v>51.679515844660003</v>
      </c>
      <c r="K579" s="4">
        <v>8.32373046875</v>
      </c>
    </row>
    <row r="580" spans="1:11" x14ac:dyDescent="0.2">
      <c r="A580" s="3" t="s">
        <v>1477</v>
      </c>
      <c r="B580" s="3" t="s">
        <v>2583</v>
      </c>
      <c r="C580" s="4">
        <v>93.576666666666696</v>
      </c>
      <c r="D580" s="5">
        <v>11.98</v>
      </c>
      <c r="E580" s="6">
        <v>1</v>
      </c>
      <c r="F580" s="6">
        <v>3</v>
      </c>
      <c r="G580" s="6">
        <v>3</v>
      </c>
      <c r="H580" s="6">
        <v>3</v>
      </c>
      <c r="I580" s="6">
        <v>334</v>
      </c>
      <c r="J580" s="7">
        <v>36.565453844659999</v>
      </c>
      <c r="K580" s="4">
        <v>8.26513671875</v>
      </c>
    </row>
    <row r="581" spans="1:11" x14ac:dyDescent="0.2">
      <c r="A581" s="3" t="s">
        <v>1257</v>
      </c>
      <c r="B581" s="3" t="s">
        <v>253</v>
      </c>
      <c r="C581" s="4">
        <v>93.54</v>
      </c>
      <c r="D581" s="5">
        <v>6.25</v>
      </c>
      <c r="E581" s="6">
        <v>1</v>
      </c>
      <c r="F581" s="6">
        <v>3</v>
      </c>
      <c r="G581" s="6">
        <v>3</v>
      </c>
      <c r="H581" s="6">
        <v>3</v>
      </c>
      <c r="I581" s="6">
        <v>592</v>
      </c>
      <c r="J581" s="7">
        <v>64.575345054660104</v>
      </c>
      <c r="K581" s="4">
        <v>6.71240234375</v>
      </c>
    </row>
    <row r="582" spans="1:11" x14ac:dyDescent="0.2">
      <c r="A582" s="3" t="s">
        <v>2177</v>
      </c>
      <c r="B582" s="3" t="s">
        <v>1586</v>
      </c>
      <c r="C582" s="4">
        <v>93.5</v>
      </c>
      <c r="D582" s="5">
        <v>5.43</v>
      </c>
      <c r="E582" s="6">
        <v>1</v>
      </c>
      <c r="F582" s="6">
        <v>3</v>
      </c>
      <c r="G582" s="6">
        <v>3</v>
      </c>
      <c r="H582" s="6">
        <v>4</v>
      </c>
      <c r="I582" s="6">
        <v>589</v>
      </c>
      <c r="J582" s="7">
        <v>66.073549904659998</v>
      </c>
      <c r="K582" s="4">
        <v>6.84423828125</v>
      </c>
    </row>
    <row r="583" spans="1:11" x14ac:dyDescent="0.2">
      <c r="A583" s="3" t="s">
        <v>1129</v>
      </c>
      <c r="B583" s="3" t="s">
        <v>489</v>
      </c>
      <c r="C583" s="4">
        <v>93.409030463059096</v>
      </c>
      <c r="D583" s="5">
        <v>4.6100000000000003</v>
      </c>
      <c r="E583" s="6">
        <v>3</v>
      </c>
      <c r="F583" s="6">
        <v>3</v>
      </c>
      <c r="G583" s="6">
        <v>3</v>
      </c>
      <c r="H583" s="6">
        <v>4</v>
      </c>
      <c r="I583" s="6">
        <v>586</v>
      </c>
      <c r="J583" s="7">
        <v>69.369740984659998</v>
      </c>
      <c r="K583" s="4">
        <v>6.26513671875</v>
      </c>
    </row>
    <row r="584" spans="1:11" x14ac:dyDescent="0.2">
      <c r="A584" s="3" t="s">
        <v>2654</v>
      </c>
      <c r="B584" s="3" t="s">
        <v>2655</v>
      </c>
      <c r="C584" s="4">
        <v>93.19</v>
      </c>
      <c r="D584" s="5">
        <v>9.85</v>
      </c>
      <c r="E584" s="6">
        <v>1</v>
      </c>
      <c r="F584" s="6">
        <v>2</v>
      </c>
      <c r="G584" s="6">
        <v>2</v>
      </c>
      <c r="H584" s="6">
        <v>2</v>
      </c>
      <c r="I584" s="6">
        <v>264</v>
      </c>
      <c r="J584" s="7">
        <v>30.222713814660001</v>
      </c>
      <c r="K584" s="4">
        <v>7.50341796875</v>
      </c>
    </row>
    <row r="585" spans="1:11" x14ac:dyDescent="0.2">
      <c r="A585" s="3" t="s">
        <v>1358</v>
      </c>
      <c r="B585" s="3" t="s">
        <v>125</v>
      </c>
      <c r="C585" s="4">
        <v>93.185267198587397</v>
      </c>
      <c r="D585" s="5">
        <v>29.91</v>
      </c>
      <c r="E585" s="6">
        <v>1</v>
      </c>
      <c r="F585" s="6">
        <v>5</v>
      </c>
      <c r="G585" s="6">
        <v>5</v>
      </c>
      <c r="H585" s="6">
        <v>5</v>
      </c>
      <c r="I585" s="6">
        <v>117</v>
      </c>
      <c r="J585" s="7">
        <v>13.28447287466</v>
      </c>
      <c r="K585" s="4">
        <v>11.47314453125</v>
      </c>
    </row>
    <row r="586" spans="1:11" x14ac:dyDescent="0.2">
      <c r="A586" s="3" t="s">
        <v>1401</v>
      </c>
      <c r="B586" s="3" t="s">
        <v>372</v>
      </c>
      <c r="C586" s="4">
        <v>93.11</v>
      </c>
      <c r="D586" s="5">
        <v>20</v>
      </c>
      <c r="E586" s="6">
        <v>1</v>
      </c>
      <c r="F586" s="6">
        <v>3</v>
      </c>
      <c r="G586" s="6">
        <v>3</v>
      </c>
      <c r="H586" s="6">
        <v>3</v>
      </c>
      <c r="I586" s="6">
        <v>150</v>
      </c>
      <c r="J586" s="7">
        <v>17.13244875466</v>
      </c>
      <c r="K586" s="4">
        <v>4.67822265625</v>
      </c>
    </row>
    <row r="587" spans="1:11" x14ac:dyDescent="0.2">
      <c r="A587" s="3" t="s">
        <v>2656</v>
      </c>
      <c r="B587" s="3" t="s">
        <v>2657</v>
      </c>
      <c r="C587" s="4">
        <v>92.876666666666694</v>
      </c>
      <c r="D587" s="5">
        <v>16.11</v>
      </c>
      <c r="E587" s="6">
        <v>2</v>
      </c>
      <c r="F587" s="6">
        <v>1</v>
      </c>
      <c r="G587" s="6">
        <v>2</v>
      </c>
      <c r="H587" s="6">
        <v>3</v>
      </c>
      <c r="I587" s="6">
        <v>149</v>
      </c>
      <c r="J587" s="7">
        <v>16.879954334659999</v>
      </c>
      <c r="K587" s="4">
        <v>4.42431640625</v>
      </c>
    </row>
    <row r="588" spans="1:11" x14ac:dyDescent="0.2">
      <c r="A588" s="3" t="s">
        <v>1368</v>
      </c>
      <c r="B588" s="3" t="s">
        <v>358</v>
      </c>
      <c r="C588" s="4">
        <v>92.384323607409698</v>
      </c>
      <c r="D588" s="5">
        <v>3.65</v>
      </c>
      <c r="E588" s="6">
        <v>1</v>
      </c>
      <c r="F588" s="6">
        <v>3</v>
      </c>
      <c r="G588" s="6">
        <v>3</v>
      </c>
      <c r="H588" s="6">
        <v>3</v>
      </c>
      <c r="I588" s="6">
        <v>904</v>
      </c>
      <c r="J588" s="7">
        <v>101.83216288465999</v>
      </c>
      <c r="K588" s="4">
        <v>5.51611328125</v>
      </c>
    </row>
    <row r="589" spans="1:11" x14ac:dyDescent="0.2">
      <c r="A589" s="3" t="s">
        <v>877</v>
      </c>
      <c r="B589" s="3" t="s">
        <v>1616</v>
      </c>
      <c r="C589" s="4">
        <v>91.9433333333333</v>
      </c>
      <c r="D589" s="5">
        <v>4.6500000000000004</v>
      </c>
      <c r="E589" s="6">
        <v>1</v>
      </c>
      <c r="F589" s="6">
        <v>4</v>
      </c>
      <c r="G589" s="6">
        <v>4</v>
      </c>
      <c r="H589" s="6">
        <v>4</v>
      </c>
      <c r="I589" s="6">
        <v>795</v>
      </c>
      <c r="J589" s="7">
        <v>90.875169734660005</v>
      </c>
      <c r="K589" s="4">
        <v>7.45947265625</v>
      </c>
    </row>
    <row r="590" spans="1:11" x14ac:dyDescent="0.2">
      <c r="A590" s="3" t="s">
        <v>2022</v>
      </c>
      <c r="B590" s="3" t="s">
        <v>500</v>
      </c>
      <c r="C590" s="4">
        <v>91.885229188156103</v>
      </c>
      <c r="D590" s="5">
        <v>8.7200000000000006</v>
      </c>
      <c r="E590" s="6">
        <v>1</v>
      </c>
      <c r="F590" s="6">
        <v>4</v>
      </c>
      <c r="G590" s="6">
        <v>4</v>
      </c>
      <c r="H590" s="6">
        <v>4</v>
      </c>
      <c r="I590" s="6">
        <v>711</v>
      </c>
      <c r="J590" s="7">
        <v>73.070027764659997</v>
      </c>
      <c r="K590" s="4">
        <v>7.29833984375</v>
      </c>
    </row>
    <row r="591" spans="1:11" x14ac:dyDescent="0.2">
      <c r="A591" s="3" t="s">
        <v>856</v>
      </c>
      <c r="B591" s="3" t="s">
        <v>1692</v>
      </c>
      <c r="C591" s="4">
        <v>91.28</v>
      </c>
      <c r="D591" s="5">
        <v>4.08</v>
      </c>
      <c r="E591" s="6">
        <v>1</v>
      </c>
      <c r="F591" s="6">
        <v>3</v>
      </c>
      <c r="G591" s="6">
        <v>3</v>
      </c>
      <c r="H591" s="6">
        <v>3</v>
      </c>
      <c r="I591" s="6">
        <v>637</v>
      </c>
      <c r="J591" s="7">
        <v>72.637552394660105</v>
      </c>
      <c r="K591" s="4">
        <v>6.29052734375</v>
      </c>
    </row>
    <row r="592" spans="1:11" x14ac:dyDescent="0.2">
      <c r="A592" s="3" t="s">
        <v>1330</v>
      </c>
      <c r="B592" s="3" t="s">
        <v>2313</v>
      </c>
      <c r="C592" s="4">
        <v>90.8</v>
      </c>
      <c r="D592" s="5">
        <v>2.21</v>
      </c>
      <c r="E592" s="6">
        <v>1</v>
      </c>
      <c r="F592" s="6">
        <v>1</v>
      </c>
      <c r="G592" s="6">
        <v>1</v>
      </c>
      <c r="H592" s="6">
        <v>2</v>
      </c>
      <c r="I592" s="6">
        <v>587</v>
      </c>
      <c r="J592" s="7">
        <v>63.502307514660103</v>
      </c>
      <c r="K592" s="4">
        <v>4.67822265625</v>
      </c>
    </row>
    <row r="593" spans="1:11" x14ac:dyDescent="0.2">
      <c r="A593" s="3" t="s">
        <v>1000</v>
      </c>
      <c r="B593" s="3" t="s">
        <v>277</v>
      </c>
      <c r="C593" s="4">
        <v>90.086411088316197</v>
      </c>
      <c r="D593" s="5">
        <v>8.2100000000000009</v>
      </c>
      <c r="E593" s="6">
        <v>2</v>
      </c>
      <c r="F593" s="6">
        <v>2</v>
      </c>
      <c r="G593" s="6">
        <v>2</v>
      </c>
      <c r="H593" s="6">
        <v>2</v>
      </c>
      <c r="I593" s="6">
        <v>268</v>
      </c>
      <c r="J593" s="7">
        <v>28.29773391466</v>
      </c>
      <c r="K593" s="4">
        <v>5.19873046875</v>
      </c>
    </row>
    <row r="594" spans="1:11" x14ac:dyDescent="0.2">
      <c r="A594" s="3" t="s">
        <v>1420</v>
      </c>
      <c r="B594" s="3" t="s">
        <v>32</v>
      </c>
      <c r="C594" s="4">
        <v>89.99</v>
      </c>
      <c r="D594" s="5">
        <v>9.2799999999999994</v>
      </c>
      <c r="E594" s="6">
        <v>1</v>
      </c>
      <c r="F594" s="6">
        <v>3</v>
      </c>
      <c r="G594" s="6">
        <v>3</v>
      </c>
      <c r="H594" s="6">
        <v>3</v>
      </c>
      <c r="I594" s="6">
        <v>377</v>
      </c>
      <c r="J594" s="7">
        <v>40.711200554660003</v>
      </c>
      <c r="K594" s="4">
        <v>4.79248046875</v>
      </c>
    </row>
    <row r="595" spans="1:11" x14ac:dyDescent="0.2">
      <c r="A595" s="3" t="s">
        <v>1518</v>
      </c>
      <c r="B595" s="3" t="s">
        <v>123</v>
      </c>
      <c r="C595" s="4">
        <v>89.95</v>
      </c>
      <c r="D595" s="5">
        <v>24</v>
      </c>
      <c r="E595" s="6">
        <v>1</v>
      </c>
      <c r="F595" s="6">
        <v>3</v>
      </c>
      <c r="G595" s="6">
        <v>3</v>
      </c>
      <c r="H595" s="6">
        <v>3</v>
      </c>
      <c r="I595" s="6">
        <v>125</v>
      </c>
      <c r="J595" s="7">
        <v>14.45393054466</v>
      </c>
      <c r="K595" s="4">
        <v>10.53564453125</v>
      </c>
    </row>
    <row r="596" spans="1:11" x14ac:dyDescent="0.2">
      <c r="A596" s="3" t="s">
        <v>2146</v>
      </c>
      <c r="B596" s="3" t="s">
        <v>751</v>
      </c>
      <c r="C596" s="4">
        <v>89.93</v>
      </c>
      <c r="D596" s="5">
        <v>4.6399999999999997</v>
      </c>
      <c r="E596" s="6">
        <v>1</v>
      </c>
      <c r="F596" s="6">
        <v>1</v>
      </c>
      <c r="G596" s="6">
        <v>1</v>
      </c>
      <c r="H596" s="6">
        <v>1</v>
      </c>
      <c r="I596" s="6">
        <v>323</v>
      </c>
      <c r="J596" s="7">
        <v>34.448261944659997</v>
      </c>
      <c r="K596" s="4">
        <v>9.29052734375</v>
      </c>
    </row>
    <row r="597" spans="1:11" x14ac:dyDescent="0.2">
      <c r="A597" s="3" t="s">
        <v>1783</v>
      </c>
      <c r="B597" s="3" t="s">
        <v>2423</v>
      </c>
      <c r="C597" s="4">
        <v>89.81</v>
      </c>
      <c r="D597" s="5">
        <v>10.18</v>
      </c>
      <c r="E597" s="6">
        <v>1</v>
      </c>
      <c r="F597" s="6">
        <v>4</v>
      </c>
      <c r="G597" s="6">
        <v>4</v>
      </c>
      <c r="H597" s="6">
        <v>4</v>
      </c>
      <c r="I597" s="6">
        <v>501</v>
      </c>
      <c r="J597" s="7">
        <v>58.812259174659999</v>
      </c>
      <c r="K597" s="4">
        <v>5.37646484375</v>
      </c>
    </row>
    <row r="598" spans="1:11" x14ac:dyDescent="0.2">
      <c r="A598" s="3" t="s">
        <v>2241</v>
      </c>
      <c r="B598" s="3" t="s">
        <v>2580</v>
      </c>
      <c r="C598" s="4">
        <v>89.734436518112801</v>
      </c>
      <c r="D598" s="5">
        <v>4.3499999999999996</v>
      </c>
      <c r="E598" s="6">
        <v>1</v>
      </c>
      <c r="F598" s="6">
        <v>4</v>
      </c>
      <c r="G598" s="6">
        <v>4</v>
      </c>
      <c r="H598" s="6">
        <v>4</v>
      </c>
      <c r="I598" s="6">
        <v>943</v>
      </c>
      <c r="J598" s="7">
        <v>106.03178087466</v>
      </c>
      <c r="K598" s="4">
        <v>6.63916015625</v>
      </c>
    </row>
    <row r="599" spans="1:11" x14ac:dyDescent="0.2">
      <c r="A599" s="3" t="s">
        <v>2264</v>
      </c>
      <c r="B599" s="3" t="s">
        <v>2349</v>
      </c>
      <c r="C599" s="4">
        <v>89.514609538119601</v>
      </c>
      <c r="D599" s="5">
        <v>10.4</v>
      </c>
      <c r="E599" s="6">
        <v>1</v>
      </c>
      <c r="F599" s="6">
        <v>2</v>
      </c>
      <c r="G599" s="6">
        <v>2</v>
      </c>
      <c r="H599" s="6">
        <v>2</v>
      </c>
      <c r="I599" s="6">
        <v>250</v>
      </c>
      <c r="J599" s="7">
        <v>28.745323304660001</v>
      </c>
      <c r="K599" s="4">
        <v>8.74853515625</v>
      </c>
    </row>
    <row r="600" spans="1:11" x14ac:dyDescent="0.2">
      <c r="A600" s="3" t="s">
        <v>1481</v>
      </c>
      <c r="B600" s="3" t="s">
        <v>2389</v>
      </c>
      <c r="C600" s="4">
        <v>89.49</v>
      </c>
      <c r="D600" s="5">
        <v>15.45</v>
      </c>
      <c r="E600" s="6">
        <v>3</v>
      </c>
      <c r="F600" s="6">
        <v>5</v>
      </c>
      <c r="G600" s="6">
        <v>5</v>
      </c>
      <c r="H600" s="6">
        <v>5</v>
      </c>
      <c r="I600" s="6">
        <v>330</v>
      </c>
      <c r="J600" s="7">
        <v>37.487805864659997</v>
      </c>
      <c r="K600" s="4">
        <v>6.32861328125</v>
      </c>
    </row>
    <row r="601" spans="1:11" x14ac:dyDescent="0.2">
      <c r="A601" s="3" t="s">
        <v>1077</v>
      </c>
      <c r="B601" s="3" t="s">
        <v>2557</v>
      </c>
      <c r="C601" s="4">
        <v>89.24</v>
      </c>
      <c r="D601" s="5">
        <v>5.83</v>
      </c>
      <c r="E601" s="6">
        <v>1</v>
      </c>
      <c r="F601" s="6">
        <v>3</v>
      </c>
      <c r="G601" s="6">
        <v>3</v>
      </c>
      <c r="H601" s="6">
        <v>3</v>
      </c>
      <c r="I601" s="6">
        <v>480</v>
      </c>
      <c r="J601" s="7">
        <v>52.188597744660001</v>
      </c>
      <c r="K601" s="4">
        <v>7.23974609375</v>
      </c>
    </row>
    <row r="602" spans="1:11" x14ac:dyDescent="0.2">
      <c r="A602" s="3" t="s">
        <v>952</v>
      </c>
      <c r="B602" s="3" t="s">
        <v>194</v>
      </c>
      <c r="C602" s="4">
        <v>89.06</v>
      </c>
      <c r="D602" s="5">
        <v>11.54</v>
      </c>
      <c r="E602" s="6">
        <v>1</v>
      </c>
      <c r="F602" s="6">
        <v>4</v>
      </c>
      <c r="G602" s="6">
        <v>4</v>
      </c>
      <c r="H602" s="6">
        <v>5</v>
      </c>
      <c r="I602" s="6">
        <v>338</v>
      </c>
      <c r="J602" s="7">
        <v>38.250251204660003</v>
      </c>
      <c r="K602" s="4">
        <v>5.52880859375</v>
      </c>
    </row>
    <row r="603" spans="1:11" x14ac:dyDescent="0.2">
      <c r="A603" s="3" t="s">
        <v>1136</v>
      </c>
      <c r="B603" s="3" t="s">
        <v>609</v>
      </c>
      <c r="C603" s="4">
        <v>88.72</v>
      </c>
      <c r="D603" s="5">
        <v>14.55</v>
      </c>
      <c r="E603" s="6">
        <v>6</v>
      </c>
      <c r="F603" s="6">
        <v>3</v>
      </c>
      <c r="G603" s="6">
        <v>3</v>
      </c>
      <c r="H603" s="6">
        <v>3</v>
      </c>
      <c r="I603" s="6">
        <v>213</v>
      </c>
      <c r="J603" s="7">
        <v>21.351748764660002</v>
      </c>
      <c r="K603" s="4">
        <v>10.93115234375</v>
      </c>
    </row>
    <row r="604" spans="1:11" x14ac:dyDescent="0.2">
      <c r="A604" s="3" t="s">
        <v>1918</v>
      </c>
      <c r="B604" s="3" t="s">
        <v>2471</v>
      </c>
      <c r="C604" s="4">
        <v>88.67</v>
      </c>
      <c r="D604" s="5">
        <v>0.49</v>
      </c>
      <c r="E604" s="6">
        <v>1</v>
      </c>
      <c r="F604" s="6">
        <v>1</v>
      </c>
      <c r="G604" s="6">
        <v>1</v>
      </c>
      <c r="H604" s="6">
        <v>1</v>
      </c>
      <c r="I604" s="6">
        <v>2472</v>
      </c>
      <c r="J604" s="7">
        <v>274.29416330466</v>
      </c>
      <c r="K604" s="4">
        <v>5.51611328125</v>
      </c>
    </row>
    <row r="605" spans="1:11" x14ac:dyDescent="0.2">
      <c r="A605" s="3" t="s">
        <v>2658</v>
      </c>
      <c r="B605" s="3" t="s">
        <v>2659</v>
      </c>
      <c r="C605" s="4">
        <v>88.36</v>
      </c>
      <c r="D605" s="5">
        <v>2.0099999999999998</v>
      </c>
      <c r="E605" s="6">
        <v>1</v>
      </c>
      <c r="F605" s="6">
        <v>1</v>
      </c>
      <c r="G605" s="6">
        <v>1</v>
      </c>
      <c r="H605" s="6">
        <v>1</v>
      </c>
      <c r="I605" s="6">
        <v>747</v>
      </c>
      <c r="J605" s="7">
        <v>82.807833124660107</v>
      </c>
      <c r="K605" s="4">
        <v>9.12939453125</v>
      </c>
    </row>
    <row r="606" spans="1:11" x14ac:dyDescent="0.2">
      <c r="A606" s="3" t="s">
        <v>1298</v>
      </c>
      <c r="B606" s="3" t="s">
        <v>2302</v>
      </c>
      <c r="C606" s="4">
        <v>88.312802846566001</v>
      </c>
      <c r="D606" s="5">
        <v>11</v>
      </c>
      <c r="E606" s="6">
        <v>4</v>
      </c>
      <c r="F606" s="6">
        <v>4</v>
      </c>
      <c r="G606" s="6">
        <v>4</v>
      </c>
      <c r="H606" s="6">
        <v>4</v>
      </c>
      <c r="I606" s="6">
        <v>391</v>
      </c>
      <c r="J606" s="7">
        <v>42.306335574659897</v>
      </c>
      <c r="K606" s="4">
        <v>10.05224609375</v>
      </c>
    </row>
    <row r="607" spans="1:11" x14ac:dyDescent="0.2">
      <c r="A607" s="3" t="s">
        <v>890</v>
      </c>
      <c r="B607" s="3" t="s">
        <v>761</v>
      </c>
      <c r="C607" s="4">
        <v>88.22</v>
      </c>
      <c r="D607" s="5">
        <v>19.510000000000002</v>
      </c>
      <c r="E607" s="6">
        <v>1</v>
      </c>
      <c r="F607" s="6">
        <v>5</v>
      </c>
      <c r="G607" s="6">
        <v>5</v>
      </c>
      <c r="H607" s="6">
        <v>5</v>
      </c>
      <c r="I607" s="6">
        <v>328</v>
      </c>
      <c r="J607" s="7">
        <v>37.131181134659997</v>
      </c>
      <c r="K607" s="4">
        <v>6.84423828125</v>
      </c>
    </row>
    <row r="608" spans="1:11" x14ac:dyDescent="0.2">
      <c r="A608" s="3" t="s">
        <v>2037</v>
      </c>
      <c r="B608" s="3" t="s">
        <v>498</v>
      </c>
      <c r="C608" s="4">
        <v>88.073714381490802</v>
      </c>
      <c r="D608" s="5">
        <v>7.64</v>
      </c>
      <c r="E608" s="6">
        <v>1</v>
      </c>
      <c r="F608" s="6">
        <v>3</v>
      </c>
      <c r="G608" s="6">
        <v>3</v>
      </c>
      <c r="H608" s="6">
        <v>3</v>
      </c>
      <c r="I608" s="6">
        <v>445</v>
      </c>
      <c r="J608" s="7">
        <v>52.590547884659998</v>
      </c>
      <c r="K608" s="4">
        <v>5.61767578125</v>
      </c>
    </row>
    <row r="609" spans="1:11" x14ac:dyDescent="0.2">
      <c r="A609" s="3" t="s">
        <v>2660</v>
      </c>
      <c r="B609" s="3" t="s">
        <v>2661</v>
      </c>
      <c r="C609" s="4">
        <v>87.81</v>
      </c>
      <c r="D609" s="5">
        <v>24.11</v>
      </c>
      <c r="E609" s="6">
        <v>1</v>
      </c>
      <c r="F609" s="6">
        <v>2</v>
      </c>
      <c r="G609" s="6">
        <v>2</v>
      </c>
      <c r="H609" s="6">
        <v>3</v>
      </c>
      <c r="I609" s="6">
        <v>112</v>
      </c>
      <c r="J609" s="7">
        <v>12.46499940466</v>
      </c>
      <c r="K609" s="4">
        <v>4.77978515625</v>
      </c>
    </row>
    <row r="610" spans="1:11" x14ac:dyDescent="0.2">
      <c r="A610" s="3" t="s">
        <v>2662</v>
      </c>
      <c r="B610" s="3" t="s">
        <v>2663</v>
      </c>
      <c r="C610" s="4">
        <v>87.8</v>
      </c>
      <c r="D610" s="5">
        <v>7.3</v>
      </c>
      <c r="E610" s="6">
        <v>1</v>
      </c>
      <c r="F610" s="6">
        <v>2</v>
      </c>
      <c r="G610" s="6">
        <v>2</v>
      </c>
      <c r="H610" s="6">
        <v>2</v>
      </c>
      <c r="I610" s="6">
        <v>370</v>
      </c>
      <c r="J610" s="7">
        <v>40.54831074466</v>
      </c>
      <c r="K610" s="4">
        <v>5.09716796875</v>
      </c>
    </row>
    <row r="611" spans="1:11" x14ac:dyDescent="0.2">
      <c r="A611" s="3" t="s">
        <v>2126</v>
      </c>
      <c r="B611" s="3" t="s">
        <v>2593</v>
      </c>
      <c r="C611" s="4">
        <v>87.42</v>
      </c>
      <c r="D611" s="5">
        <v>5.9</v>
      </c>
      <c r="E611" s="6">
        <v>1</v>
      </c>
      <c r="F611" s="6">
        <v>1</v>
      </c>
      <c r="G611" s="6">
        <v>3</v>
      </c>
      <c r="H611" s="6">
        <v>4</v>
      </c>
      <c r="I611" s="6">
        <v>559</v>
      </c>
      <c r="J611" s="7">
        <v>60.835846054660003</v>
      </c>
      <c r="K611" s="4">
        <v>8.79248046875</v>
      </c>
    </row>
    <row r="612" spans="1:11" x14ac:dyDescent="0.2">
      <c r="A612" s="3" t="s">
        <v>995</v>
      </c>
      <c r="B612" s="3" t="s">
        <v>964</v>
      </c>
      <c r="C612" s="4">
        <v>87.36</v>
      </c>
      <c r="D612" s="5">
        <v>6.83</v>
      </c>
      <c r="E612" s="6">
        <v>1</v>
      </c>
      <c r="F612" s="6">
        <v>3</v>
      </c>
      <c r="G612" s="6">
        <v>3</v>
      </c>
      <c r="H612" s="6">
        <v>4</v>
      </c>
      <c r="I612" s="6">
        <v>439</v>
      </c>
      <c r="J612" s="7">
        <v>48.504205874660002</v>
      </c>
      <c r="K612" s="4">
        <v>7.03466796875</v>
      </c>
    </row>
    <row r="613" spans="1:11" x14ac:dyDescent="0.2">
      <c r="A613" s="3" t="s">
        <v>1150</v>
      </c>
      <c r="B613" s="3" t="s">
        <v>147</v>
      </c>
      <c r="C613" s="4">
        <v>87.341558583818099</v>
      </c>
      <c r="D613" s="5">
        <v>10</v>
      </c>
      <c r="E613" s="6">
        <v>1</v>
      </c>
      <c r="F613" s="6">
        <v>1</v>
      </c>
      <c r="G613" s="6">
        <v>2</v>
      </c>
      <c r="H613" s="6">
        <v>3</v>
      </c>
      <c r="I613" s="6">
        <v>180</v>
      </c>
      <c r="J613" s="7">
        <v>20.497694054659998</v>
      </c>
      <c r="K613" s="4">
        <v>7.13720703125</v>
      </c>
    </row>
    <row r="614" spans="1:11" x14ac:dyDescent="0.2">
      <c r="A614" s="3" t="s">
        <v>1158</v>
      </c>
      <c r="B614" s="3" t="s">
        <v>604</v>
      </c>
      <c r="C614" s="4">
        <v>87.315754164264902</v>
      </c>
      <c r="D614" s="5">
        <v>3.82</v>
      </c>
      <c r="E614" s="6">
        <v>1</v>
      </c>
      <c r="F614" s="6">
        <v>3</v>
      </c>
      <c r="G614" s="6">
        <v>4</v>
      </c>
      <c r="H614" s="6">
        <v>4</v>
      </c>
      <c r="I614" s="6">
        <v>917</v>
      </c>
      <c r="J614" s="7">
        <v>102.42014361466001</v>
      </c>
      <c r="K614" s="4">
        <v>6.80029296875</v>
      </c>
    </row>
    <row r="615" spans="1:11" x14ac:dyDescent="0.2">
      <c r="A615" s="3" t="s">
        <v>1998</v>
      </c>
      <c r="B615" s="3" t="s">
        <v>1638</v>
      </c>
      <c r="C615" s="4">
        <v>86.33</v>
      </c>
      <c r="D615" s="5">
        <v>4.84</v>
      </c>
      <c r="E615" s="6">
        <v>1</v>
      </c>
      <c r="F615" s="6">
        <v>4</v>
      </c>
      <c r="G615" s="6">
        <v>4</v>
      </c>
      <c r="H615" s="6">
        <v>4</v>
      </c>
      <c r="I615" s="6">
        <v>868</v>
      </c>
      <c r="J615" s="7">
        <v>95.963124824659801</v>
      </c>
      <c r="K615" s="4">
        <v>6.52197265625</v>
      </c>
    </row>
    <row r="616" spans="1:11" x14ac:dyDescent="0.2">
      <c r="A616" s="3" t="s">
        <v>1550</v>
      </c>
      <c r="B616" s="3" t="s">
        <v>38</v>
      </c>
      <c r="C616" s="4">
        <v>86.21</v>
      </c>
      <c r="D616" s="5">
        <v>12.5</v>
      </c>
      <c r="E616" s="6">
        <v>1</v>
      </c>
      <c r="F616" s="6">
        <v>4</v>
      </c>
      <c r="G616" s="6">
        <v>4</v>
      </c>
      <c r="H616" s="6">
        <v>4</v>
      </c>
      <c r="I616" s="6">
        <v>360</v>
      </c>
      <c r="J616" s="7">
        <v>41.254397974660002</v>
      </c>
      <c r="K616" s="4">
        <v>7.89892578125</v>
      </c>
    </row>
    <row r="617" spans="1:11" x14ac:dyDescent="0.2">
      <c r="A617" s="3" t="s">
        <v>2664</v>
      </c>
      <c r="B617" s="3" t="s">
        <v>2665</v>
      </c>
      <c r="C617" s="4">
        <v>85.85</v>
      </c>
      <c r="D617" s="5">
        <v>18.32</v>
      </c>
      <c r="E617" s="6">
        <v>1</v>
      </c>
      <c r="F617" s="6">
        <v>1</v>
      </c>
      <c r="G617" s="6">
        <v>1</v>
      </c>
      <c r="H617" s="6">
        <v>1</v>
      </c>
      <c r="I617" s="6">
        <v>131</v>
      </c>
      <c r="J617" s="7">
        <v>14.676585234659999</v>
      </c>
      <c r="K617" s="4">
        <v>9.15869140625</v>
      </c>
    </row>
    <row r="618" spans="1:11" x14ac:dyDescent="0.2">
      <c r="A618" s="3" t="s">
        <v>1932</v>
      </c>
      <c r="B618" s="3" t="s">
        <v>689</v>
      </c>
      <c r="C618" s="4">
        <v>85.81</v>
      </c>
      <c r="D618" s="5">
        <v>3.1</v>
      </c>
      <c r="E618" s="6">
        <v>2</v>
      </c>
      <c r="F618" s="6">
        <v>3</v>
      </c>
      <c r="G618" s="6">
        <v>3</v>
      </c>
      <c r="H618" s="6">
        <v>3</v>
      </c>
      <c r="I618" s="6">
        <v>1096</v>
      </c>
      <c r="J618" s="7">
        <v>123.43418255466</v>
      </c>
      <c r="K618" s="4">
        <v>8.82177734375</v>
      </c>
    </row>
    <row r="619" spans="1:11" x14ac:dyDescent="0.2">
      <c r="A619" s="3" t="s">
        <v>2666</v>
      </c>
      <c r="B619" s="3" t="s">
        <v>2667</v>
      </c>
      <c r="C619" s="4">
        <v>85.273909886649093</v>
      </c>
      <c r="D619" s="5">
        <v>6.93</v>
      </c>
      <c r="E619" s="6">
        <v>1</v>
      </c>
      <c r="F619" s="6">
        <v>2</v>
      </c>
      <c r="G619" s="6">
        <v>2</v>
      </c>
      <c r="H619" s="6">
        <v>2</v>
      </c>
      <c r="I619" s="6">
        <v>361</v>
      </c>
      <c r="J619" s="7">
        <v>41.461252264659997</v>
      </c>
      <c r="K619" s="4">
        <v>6.59521484375</v>
      </c>
    </row>
    <row r="620" spans="1:11" x14ac:dyDescent="0.2">
      <c r="A620" s="3" t="s">
        <v>1511</v>
      </c>
      <c r="B620" s="3" t="s">
        <v>72</v>
      </c>
      <c r="C620" s="4">
        <v>85.26</v>
      </c>
      <c r="D620" s="5">
        <v>11.28</v>
      </c>
      <c r="E620" s="6">
        <v>1</v>
      </c>
      <c r="F620" s="6">
        <v>1</v>
      </c>
      <c r="G620" s="6">
        <v>1</v>
      </c>
      <c r="H620" s="6">
        <v>2</v>
      </c>
      <c r="I620" s="6">
        <v>133</v>
      </c>
      <c r="J620" s="7">
        <v>15.41343257466</v>
      </c>
      <c r="K620" s="4">
        <v>10.78466796875</v>
      </c>
    </row>
    <row r="621" spans="1:11" x14ac:dyDescent="0.2">
      <c r="A621" s="3" t="s">
        <v>1166</v>
      </c>
      <c r="B621" s="3" t="s">
        <v>552</v>
      </c>
      <c r="C621" s="4">
        <v>85.085751760597503</v>
      </c>
      <c r="D621" s="5">
        <v>20.89</v>
      </c>
      <c r="E621" s="6">
        <v>3</v>
      </c>
      <c r="F621" s="6">
        <v>5</v>
      </c>
      <c r="G621" s="6">
        <v>5</v>
      </c>
      <c r="H621" s="6">
        <v>6</v>
      </c>
      <c r="I621" s="6">
        <v>225</v>
      </c>
      <c r="J621" s="7">
        <v>26.54213890466</v>
      </c>
      <c r="K621" s="4">
        <v>5.54150390625</v>
      </c>
    </row>
    <row r="622" spans="1:11" x14ac:dyDescent="0.2">
      <c r="A622" s="3" t="s">
        <v>1001</v>
      </c>
      <c r="B622" s="3" t="s">
        <v>302</v>
      </c>
      <c r="C622" s="4">
        <v>85.02</v>
      </c>
      <c r="D622" s="5">
        <v>5.34</v>
      </c>
      <c r="E622" s="6">
        <v>1</v>
      </c>
      <c r="F622" s="6">
        <v>2</v>
      </c>
      <c r="G622" s="6">
        <v>2</v>
      </c>
      <c r="H622" s="6">
        <v>2</v>
      </c>
      <c r="I622" s="6">
        <v>393</v>
      </c>
      <c r="J622" s="7">
        <v>43.625380204659997</v>
      </c>
      <c r="K622" s="4">
        <v>6.78564453125</v>
      </c>
    </row>
    <row r="623" spans="1:11" x14ac:dyDescent="0.2">
      <c r="A623" s="3" t="s">
        <v>1446</v>
      </c>
      <c r="B623" s="3" t="s">
        <v>1708</v>
      </c>
      <c r="C623" s="4">
        <v>85.01</v>
      </c>
      <c r="D623" s="5">
        <v>37.5</v>
      </c>
      <c r="E623" s="6">
        <v>1</v>
      </c>
      <c r="F623" s="6">
        <v>3</v>
      </c>
      <c r="G623" s="6">
        <v>3</v>
      </c>
      <c r="H623" s="6">
        <v>4</v>
      </c>
      <c r="I623" s="6">
        <v>96</v>
      </c>
      <c r="J623" s="7">
        <v>9.9680979746599991</v>
      </c>
      <c r="K623" s="4">
        <v>11.56103515625</v>
      </c>
    </row>
    <row r="624" spans="1:11" x14ac:dyDescent="0.2">
      <c r="A624" s="3" t="s">
        <v>2128</v>
      </c>
      <c r="B624" s="3" t="s">
        <v>814</v>
      </c>
      <c r="C624" s="4">
        <v>84.85</v>
      </c>
      <c r="D624" s="5">
        <v>6.94</v>
      </c>
      <c r="E624" s="6">
        <v>1</v>
      </c>
      <c r="F624" s="6">
        <v>4</v>
      </c>
      <c r="G624" s="6">
        <v>4</v>
      </c>
      <c r="H624" s="6">
        <v>4</v>
      </c>
      <c r="I624" s="6">
        <v>634</v>
      </c>
      <c r="J624" s="7">
        <v>73.917825904660106</v>
      </c>
      <c r="K624" s="4">
        <v>9.49560546875</v>
      </c>
    </row>
    <row r="625" spans="1:11" x14ac:dyDescent="0.2">
      <c r="A625" s="3" t="s">
        <v>1109</v>
      </c>
      <c r="B625" s="3" t="s">
        <v>1697</v>
      </c>
      <c r="C625" s="4">
        <v>84.85</v>
      </c>
      <c r="D625" s="5">
        <v>3.57</v>
      </c>
      <c r="E625" s="6">
        <v>1</v>
      </c>
      <c r="F625" s="6">
        <v>2</v>
      </c>
      <c r="G625" s="6">
        <v>2</v>
      </c>
      <c r="H625" s="6">
        <v>2</v>
      </c>
      <c r="I625" s="6">
        <v>645</v>
      </c>
      <c r="J625" s="7">
        <v>72.886976784660106</v>
      </c>
      <c r="K625" s="4">
        <v>5.07177734375</v>
      </c>
    </row>
    <row r="626" spans="1:11" x14ac:dyDescent="0.2">
      <c r="A626" s="3" t="s">
        <v>1155</v>
      </c>
      <c r="B626" s="3" t="s">
        <v>2329</v>
      </c>
      <c r="C626" s="4">
        <v>84.84</v>
      </c>
      <c r="D626" s="5">
        <v>9.5</v>
      </c>
      <c r="E626" s="6">
        <v>1</v>
      </c>
      <c r="F626" s="6">
        <v>3</v>
      </c>
      <c r="G626" s="6">
        <v>3</v>
      </c>
      <c r="H626" s="6">
        <v>3</v>
      </c>
      <c r="I626" s="6">
        <v>421</v>
      </c>
      <c r="J626" s="7">
        <v>44.94055158466</v>
      </c>
      <c r="K626" s="4">
        <v>7.51806640625</v>
      </c>
    </row>
    <row r="627" spans="1:11" x14ac:dyDescent="0.2">
      <c r="A627" s="3" t="s">
        <v>1778</v>
      </c>
      <c r="B627" s="3" t="s">
        <v>2500</v>
      </c>
      <c r="C627" s="4">
        <v>84.84</v>
      </c>
      <c r="D627" s="5">
        <v>3.71</v>
      </c>
      <c r="E627" s="6">
        <v>1</v>
      </c>
      <c r="F627" s="6">
        <v>2</v>
      </c>
      <c r="G627" s="6">
        <v>2</v>
      </c>
      <c r="H627" s="6">
        <v>2</v>
      </c>
      <c r="I627" s="6">
        <v>808</v>
      </c>
      <c r="J627" s="7">
        <v>88.978468594659901</v>
      </c>
      <c r="K627" s="4">
        <v>6.90283203125</v>
      </c>
    </row>
    <row r="628" spans="1:11" x14ac:dyDescent="0.2">
      <c r="A628" s="3" t="s">
        <v>1934</v>
      </c>
      <c r="B628" s="3" t="s">
        <v>1563</v>
      </c>
      <c r="C628" s="4">
        <v>84.623333333333306</v>
      </c>
      <c r="D628" s="5">
        <v>2.77</v>
      </c>
      <c r="E628" s="6">
        <v>1</v>
      </c>
      <c r="F628" s="6">
        <v>3</v>
      </c>
      <c r="G628" s="6">
        <v>3</v>
      </c>
      <c r="H628" s="6">
        <v>3</v>
      </c>
      <c r="I628" s="6">
        <v>1299</v>
      </c>
      <c r="J628" s="7">
        <v>149.97827701465999</v>
      </c>
      <c r="K628" s="4">
        <v>5.54150390625</v>
      </c>
    </row>
    <row r="629" spans="1:11" x14ac:dyDescent="0.2">
      <c r="A629" s="3" t="s">
        <v>1354</v>
      </c>
      <c r="B629" s="3" t="s">
        <v>288</v>
      </c>
      <c r="C629" s="4">
        <v>84.58</v>
      </c>
      <c r="D629" s="5">
        <v>8.9</v>
      </c>
      <c r="E629" s="6">
        <v>2</v>
      </c>
      <c r="F629" s="6">
        <v>3</v>
      </c>
      <c r="G629" s="6">
        <v>3</v>
      </c>
      <c r="H629" s="6">
        <v>4</v>
      </c>
      <c r="I629" s="6">
        <v>337</v>
      </c>
      <c r="J629" s="7">
        <v>38.889889994660003</v>
      </c>
      <c r="K629" s="4">
        <v>9.56884765625</v>
      </c>
    </row>
    <row r="630" spans="1:11" x14ac:dyDescent="0.2">
      <c r="A630" s="3" t="s">
        <v>2668</v>
      </c>
      <c r="B630" s="3" t="s">
        <v>2669</v>
      </c>
      <c r="C630" s="4">
        <v>84.51</v>
      </c>
      <c r="D630" s="5">
        <v>2.4</v>
      </c>
      <c r="E630" s="6">
        <v>1</v>
      </c>
      <c r="F630" s="6">
        <v>1</v>
      </c>
      <c r="G630" s="6">
        <v>2</v>
      </c>
      <c r="H630" s="6">
        <v>2</v>
      </c>
      <c r="I630" s="6">
        <v>917</v>
      </c>
      <c r="J630" s="7">
        <v>102.31347311466</v>
      </c>
      <c r="K630" s="4">
        <v>6.04931640625</v>
      </c>
    </row>
    <row r="631" spans="1:11" x14ac:dyDescent="0.2">
      <c r="A631" s="3" t="s">
        <v>1970</v>
      </c>
      <c r="B631" s="3" t="s">
        <v>400</v>
      </c>
      <c r="C631" s="4">
        <v>84.447322680903596</v>
      </c>
      <c r="D631" s="5">
        <v>3.91</v>
      </c>
      <c r="E631" s="6">
        <v>1</v>
      </c>
      <c r="F631" s="6">
        <v>3</v>
      </c>
      <c r="G631" s="6">
        <v>3</v>
      </c>
      <c r="H631" s="6">
        <v>3</v>
      </c>
      <c r="I631" s="6">
        <v>793</v>
      </c>
      <c r="J631" s="7">
        <v>91.021295674659996</v>
      </c>
      <c r="K631" s="4">
        <v>7.18115234375</v>
      </c>
    </row>
    <row r="632" spans="1:11" x14ac:dyDescent="0.2">
      <c r="A632" s="3" t="s">
        <v>1497</v>
      </c>
      <c r="B632" s="3" t="s">
        <v>2411</v>
      </c>
      <c r="C632" s="4">
        <v>84.31</v>
      </c>
      <c r="D632" s="5">
        <v>24.6</v>
      </c>
      <c r="E632" s="6">
        <v>1</v>
      </c>
      <c r="F632" s="6">
        <v>2</v>
      </c>
      <c r="G632" s="6">
        <v>2</v>
      </c>
      <c r="H632" s="6">
        <v>2</v>
      </c>
      <c r="I632" s="6">
        <v>126</v>
      </c>
      <c r="J632" s="7">
        <v>13.90730490466</v>
      </c>
      <c r="K632" s="4">
        <v>10.31591796875</v>
      </c>
    </row>
    <row r="633" spans="1:11" x14ac:dyDescent="0.2">
      <c r="A633" s="3" t="s">
        <v>2005</v>
      </c>
      <c r="B633" s="3" t="s">
        <v>610</v>
      </c>
      <c r="C633" s="4">
        <v>84.12</v>
      </c>
      <c r="D633" s="5">
        <v>12.68</v>
      </c>
      <c r="E633" s="6">
        <v>1</v>
      </c>
      <c r="F633" s="6">
        <v>2</v>
      </c>
      <c r="G633" s="6">
        <v>2</v>
      </c>
      <c r="H633" s="6">
        <v>2</v>
      </c>
      <c r="I633" s="6">
        <v>213</v>
      </c>
      <c r="J633" s="7">
        <v>22.473533774660002</v>
      </c>
      <c r="K633" s="4">
        <v>10.75537109375</v>
      </c>
    </row>
    <row r="634" spans="1:11" x14ac:dyDescent="0.2">
      <c r="A634" s="3" t="s">
        <v>2670</v>
      </c>
      <c r="B634" s="3" t="s">
        <v>2671</v>
      </c>
      <c r="C634" s="4">
        <v>84.08</v>
      </c>
      <c r="D634" s="5">
        <v>1.1499999999999999</v>
      </c>
      <c r="E634" s="6">
        <v>1</v>
      </c>
      <c r="F634" s="6">
        <v>1</v>
      </c>
      <c r="G634" s="6">
        <v>1</v>
      </c>
      <c r="H634" s="6">
        <v>1</v>
      </c>
      <c r="I634" s="6">
        <v>1127</v>
      </c>
      <c r="J634" s="7">
        <v>122.45572009465999</v>
      </c>
      <c r="K634" s="4">
        <v>6.66845703125</v>
      </c>
    </row>
    <row r="635" spans="1:11" x14ac:dyDescent="0.2">
      <c r="A635" s="3" t="s">
        <v>1183</v>
      </c>
      <c r="B635" s="3" t="s">
        <v>1570</v>
      </c>
      <c r="C635" s="4">
        <v>83.893014982264802</v>
      </c>
      <c r="D635" s="5">
        <v>12.96</v>
      </c>
      <c r="E635" s="6">
        <v>1</v>
      </c>
      <c r="F635" s="6">
        <v>3</v>
      </c>
      <c r="G635" s="6">
        <v>3</v>
      </c>
      <c r="H635" s="6">
        <v>3</v>
      </c>
      <c r="I635" s="6">
        <v>216</v>
      </c>
      <c r="J635" s="7">
        <v>23.727536774659999</v>
      </c>
      <c r="K635" s="4">
        <v>9.40771484375</v>
      </c>
    </row>
    <row r="636" spans="1:11" x14ac:dyDescent="0.2">
      <c r="A636" s="3" t="s">
        <v>1846</v>
      </c>
      <c r="B636" s="3" t="s">
        <v>2544</v>
      </c>
      <c r="C636" s="4">
        <v>83.426802312000802</v>
      </c>
      <c r="D636" s="5">
        <v>6.14</v>
      </c>
      <c r="E636" s="6">
        <v>1</v>
      </c>
      <c r="F636" s="6">
        <v>4</v>
      </c>
      <c r="G636" s="6">
        <v>4</v>
      </c>
      <c r="H636" s="6">
        <v>4</v>
      </c>
      <c r="I636" s="6">
        <v>798</v>
      </c>
      <c r="J636" s="7">
        <v>87.079759524660105</v>
      </c>
      <c r="K636" s="4">
        <v>5.31298828125</v>
      </c>
    </row>
    <row r="637" spans="1:11" x14ac:dyDescent="0.2">
      <c r="A637" s="3" t="s">
        <v>2011</v>
      </c>
      <c r="B637" s="3" t="s">
        <v>2611</v>
      </c>
      <c r="C637" s="4">
        <v>83.243333333333297</v>
      </c>
      <c r="D637" s="5">
        <v>1.24</v>
      </c>
      <c r="E637" s="6">
        <v>1</v>
      </c>
      <c r="F637" s="6">
        <v>3</v>
      </c>
      <c r="G637" s="6">
        <v>3</v>
      </c>
      <c r="H637" s="6">
        <v>3</v>
      </c>
      <c r="I637" s="6">
        <v>2671</v>
      </c>
      <c r="J637" s="7">
        <v>292.57248319466203</v>
      </c>
      <c r="K637" s="4">
        <v>7.47412109375</v>
      </c>
    </row>
    <row r="638" spans="1:11" x14ac:dyDescent="0.2">
      <c r="A638" s="3" t="s">
        <v>1825</v>
      </c>
      <c r="B638" s="3" t="s">
        <v>256</v>
      </c>
      <c r="C638" s="4">
        <v>82.94</v>
      </c>
      <c r="D638" s="5">
        <v>9.4499999999999993</v>
      </c>
      <c r="E638" s="6">
        <v>1</v>
      </c>
      <c r="F638" s="6">
        <v>3</v>
      </c>
      <c r="G638" s="6">
        <v>3</v>
      </c>
      <c r="H638" s="6">
        <v>4</v>
      </c>
      <c r="I638" s="6">
        <v>455</v>
      </c>
      <c r="J638" s="7">
        <v>52.528022124660097</v>
      </c>
      <c r="K638" s="4">
        <v>6.26513671875</v>
      </c>
    </row>
    <row r="639" spans="1:11" x14ac:dyDescent="0.2">
      <c r="A639" s="3" t="s">
        <v>2672</v>
      </c>
      <c r="B639" s="3" t="s">
        <v>2673</v>
      </c>
      <c r="C639" s="4">
        <v>82.44</v>
      </c>
      <c r="D639" s="5">
        <v>6.26</v>
      </c>
      <c r="E639" s="6">
        <v>1</v>
      </c>
      <c r="F639" s="6">
        <v>4</v>
      </c>
      <c r="G639" s="6">
        <v>4</v>
      </c>
      <c r="H639" s="6">
        <v>4</v>
      </c>
      <c r="I639" s="6">
        <v>623</v>
      </c>
      <c r="J639" s="7">
        <v>71.244625504659993</v>
      </c>
      <c r="K639" s="4">
        <v>7.37158203125</v>
      </c>
    </row>
    <row r="640" spans="1:11" x14ac:dyDescent="0.2">
      <c r="A640" s="3" t="s">
        <v>2221</v>
      </c>
      <c r="B640" s="3" t="s">
        <v>493</v>
      </c>
      <c r="C640" s="4">
        <v>82.201365255381802</v>
      </c>
      <c r="D640" s="5">
        <v>5.0999999999999996</v>
      </c>
      <c r="E640" s="6">
        <v>1</v>
      </c>
      <c r="F640" s="6">
        <v>2</v>
      </c>
      <c r="G640" s="6">
        <v>2</v>
      </c>
      <c r="H640" s="6">
        <v>2</v>
      </c>
      <c r="I640" s="6">
        <v>471</v>
      </c>
      <c r="J640" s="7">
        <v>54.525428274660101</v>
      </c>
      <c r="K640" s="4">
        <v>4.99560546875</v>
      </c>
    </row>
    <row r="641" spans="1:11" x14ac:dyDescent="0.2">
      <c r="A641" s="3" t="s">
        <v>2674</v>
      </c>
      <c r="B641" s="3" t="s">
        <v>2675</v>
      </c>
      <c r="C641" s="4">
        <v>81.599999999999994</v>
      </c>
      <c r="D641" s="5">
        <v>15.12</v>
      </c>
      <c r="E641" s="6">
        <v>1</v>
      </c>
      <c r="F641" s="6">
        <v>1</v>
      </c>
      <c r="G641" s="6">
        <v>1</v>
      </c>
      <c r="H641" s="6">
        <v>2</v>
      </c>
      <c r="I641" s="6">
        <v>86</v>
      </c>
      <c r="J641" s="7">
        <v>9.7187772146599993</v>
      </c>
      <c r="K641" s="4">
        <v>4.66552734375</v>
      </c>
    </row>
    <row r="642" spans="1:11" x14ac:dyDescent="0.2">
      <c r="A642" s="3" t="s">
        <v>1273</v>
      </c>
      <c r="B642" s="3" t="s">
        <v>1643</v>
      </c>
      <c r="C642" s="4">
        <v>81.58</v>
      </c>
      <c r="D642" s="5">
        <v>15.07</v>
      </c>
      <c r="E642" s="6">
        <v>1</v>
      </c>
      <c r="F642" s="6">
        <v>4</v>
      </c>
      <c r="G642" s="6">
        <v>4</v>
      </c>
      <c r="H642" s="6">
        <v>4</v>
      </c>
      <c r="I642" s="6">
        <v>272</v>
      </c>
      <c r="J642" s="7">
        <v>29.78590395466</v>
      </c>
      <c r="K642" s="4">
        <v>5.75732421875</v>
      </c>
    </row>
    <row r="643" spans="1:11" x14ac:dyDescent="0.2">
      <c r="A643" s="3" t="s">
        <v>1328</v>
      </c>
      <c r="B643" s="3" t="s">
        <v>22</v>
      </c>
      <c r="C643" s="4">
        <v>81.510000000000005</v>
      </c>
      <c r="D643" s="5">
        <v>6.7</v>
      </c>
      <c r="E643" s="6">
        <v>1</v>
      </c>
      <c r="F643" s="6">
        <v>1</v>
      </c>
      <c r="G643" s="6">
        <v>3</v>
      </c>
      <c r="H643" s="6">
        <v>3</v>
      </c>
      <c r="I643" s="6">
        <v>418</v>
      </c>
      <c r="J643" s="7">
        <v>47.336541094659999</v>
      </c>
      <c r="K643" s="4">
        <v>5.21142578125</v>
      </c>
    </row>
    <row r="644" spans="1:11" x14ac:dyDescent="0.2">
      <c r="A644" s="3" t="s">
        <v>1942</v>
      </c>
      <c r="B644" s="3" t="s">
        <v>467</v>
      </c>
      <c r="C644" s="4">
        <v>81.41</v>
      </c>
      <c r="D644" s="5">
        <v>2.94</v>
      </c>
      <c r="E644" s="6">
        <v>1</v>
      </c>
      <c r="F644" s="6">
        <v>2</v>
      </c>
      <c r="G644" s="6">
        <v>2</v>
      </c>
      <c r="H644" s="6">
        <v>2</v>
      </c>
      <c r="I644" s="6">
        <v>374</v>
      </c>
      <c r="J644" s="7">
        <v>42.475806994659997</v>
      </c>
      <c r="K644" s="4">
        <v>5.63037109375</v>
      </c>
    </row>
    <row r="645" spans="1:11" x14ac:dyDescent="0.2">
      <c r="A645" s="3" t="s">
        <v>2000</v>
      </c>
      <c r="B645" s="3" t="s">
        <v>504</v>
      </c>
      <c r="C645" s="4">
        <v>81.28</v>
      </c>
      <c r="D645" s="5">
        <v>4.2699999999999996</v>
      </c>
      <c r="E645" s="6">
        <v>1</v>
      </c>
      <c r="F645" s="6">
        <v>2</v>
      </c>
      <c r="G645" s="6">
        <v>2</v>
      </c>
      <c r="H645" s="6">
        <v>2</v>
      </c>
      <c r="I645" s="6">
        <v>515</v>
      </c>
      <c r="J645" s="7">
        <v>59.318791984660102</v>
      </c>
      <c r="K645" s="4">
        <v>9.17333984375</v>
      </c>
    </row>
    <row r="646" spans="1:11" x14ac:dyDescent="0.2">
      <c r="A646" s="3" t="s">
        <v>1818</v>
      </c>
      <c r="B646" s="3" t="s">
        <v>328</v>
      </c>
      <c r="C646" s="4">
        <v>80.948090429838103</v>
      </c>
      <c r="D646" s="5">
        <v>4.12</v>
      </c>
      <c r="E646" s="6">
        <v>1</v>
      </c>
      <c r="F646" s="6">
        <v>3</v>
      </c>
      <c r="G646" s="6">
        <v>3</v>
      </c>
      <c r="H646" s="6">
        <v>3</v>
      </c>
      <c r="I646" s="6">
        <v>776</v>
      </c>
      <c r="J646" s="7">
        <v>89.621982284660007</v>
      </c>
      <c r="K646" s="4">
        <v>8.00146484375</v>
      </c>
    </row>
    <row r="647" spans="1:11" x14ac:dyDescent="0.2">
      <c r="A647" s="3" t="s">
        <v>145</v>
      </c>
      <c r="B647" s="3" t="s">
        <v>263</v>
      </c>
      <c r="C647" s="4">
        <v>80.909207274102002</v>
      </c>
      <c r="D647" s="5">
        <v>2.02</v>
      </c>
      <c r="E647" s="6">
        <v>1</v>
      </c>
      <c r="F647" s="6">
        <v>5</v>
      </c>
      <c r="G647" s="6">
        <v>5</v>
      </c>
      <c r="H647" s="6">
        <v>5</v>
      </c>
      <c r="I647" s="6">
        <v>2376</v>
      </c>
      <c r="J647" s="7">
        <v>266.76790860466099</v>
      </c>
      <c r="K647" s="4">
        <v>7.10791015625</v>
      </c>
    </row>
    <row r="648" spans="1:11" x14ac:dyDescent="0.2">
      <c r="A648" s="3" t="s">
        <v>1114</v>
      </c>
      <c r="B648" s="3" t="s">
        <v>559</v>
      </c>
      <c r="C648" s="4">
        <v>80.888684899289501</v>
      </c>
      <c r="D648" s="5">
        <v>3.93</v>
      </c>
      <c r="E648" s="6">
        <v>1</v>
      </c>
      <c r="F648" s="6">
        <v>3</v>
      </c>
      <c r="G648" s="6">
        <v>3</v>
      </c>
      <c r="H648" s="6">
        <v>3</v>
      </c>
      <c r="I648" s="6">
        <v>737</v>
      </c>
      <c r="J648" s="7">
        <v>83.732472974660197</v>
      </c>
      <c r="K648" s="4">
        <v>6.17626953125</v>
      </c>
    </row>
    <row r="649" spans="1:11" x14ac:dyDescent="0.2">
      <c r="A649" s="3" t="s">
        <v>2676</v>
      </c>
      <c r="B649" s="3" t="s">
        <v>2677</v>
      </c>
      <c r="C649" s="4">
        <v>80.88</v>
      </c>
      <c r="D649" s="5">
        <v>2.5499999999999998</v>
      </c>
      <c r="E649" s="6">
        <v>1</v>
      </c>
      <c r="F649" s="6">
        <v>1</v>
      </c>
      <c r="G649" s="6">
        <v>1</v>
      </c>
      <c r="H649" s="6">
        <v>1</v>
      </c>
      <c r="I649" s="6">
        <v>548</v>
      </c>
      <c r="J649" s="7">
        <v>62.9025196946601</v>
      </c>
      <c r="K649" s="4">
        <v>6.25244140625</v>
      </c>
    </row>
    <row r="650" spans="1:11" x14ac:dyDescent="0.2">
      <c r="A650" s="3" t="s">
        <v>2678</v>
      </c>
      <c r="B650" s="3" t="s">
        <v>2679</v>
      </c>
      <c r="C650" s="4">
        <v>80.680000000000007</v>
      </c>
      <c r="D650" s="5">
        <v>6.98</v>
      </c>
      <c r="E650" s="6">
        <v>1</v>
      </c>
      <c r="F650" s="6">
        <v>1</v>
      </c>
      <c r="G650" s="6">
        <v>1</v>
      </c>
      <c r="H650" s="6">
        <v>1</v>
      </c>
      <c r="I650" s="6">
        <v>215</v>
      </c>
      <c r="J650" s="7">
        <v>23.88192868466</v>
      </c>
      <c r="K650" s="4">
        <v>6.21435546875</v>
      </c>
    </row>
    <row r="651" spans="1:11" x14ac:dyDescent="0.2">
      <c r="A651" s="3" t="s">
        <v>1140</v>
      </c>
      <c r="B651" s="3" t="s">
        <v>2431</v>
      </c>
      <c r="C651" s="4">
        <v>80.081868564377302</v>
      </c>
      <c r="D651" s="5">
        <v>15.44</v>
      </c>
      <c r="E651" s="6">
        <v>2</v>
      </c>
      <c r="F651" s="6">
        <v>2</v>
      </c>
      <c r="G651" s="6">
        <v>2</v>
      </c>
      <c r="H651" s="6">
        <v>2</v>
      </c>
      <c r="I651" s="6">
        <v>149</v>
      </c>
      <c r="J651" s="7">
        <v>17.291954554659998</v>
      </c>
      <c r="K651" s="4">
        <v>5.97314453125</v>
      </c>
    </row>
    <row r="652" spans="1:11" x14ac:dyDescent="0.2">
      <c r="A652" s="3" t="s">
        <v>2073</v>
      </c>
      <c r="B652" s="3" t="s">
        <v>299</v>
      </c>
      <c r="C652" s="4">
        <v>80.03</v>
      </c>
      <c r="D652" s="5">
        <v>2.74</v>
      </c>
      <c r="E652" s="6">
        <v>1</v>
      </c>
      <c r="F652" s="6">
        <v>2</v>
      </c>
      <c r="G652" s="6">
        <v>2</v>
      </c>
      <c r="H652" s="6">
        <v>2</v>
      </c>
      <c r="I652" s="6">
        <v>802</v>
      </c>
      <c r="J652" s="7">
        <v>92.193666514660293</v>
      </c>
      <c r="K652" s="4">
        <v>8.17724609375</v>
      </c>
    </row>
    <row r="653" spans="1:11" x14ac:dyDescent="0.2">
      <c r="A653" s="3" t="s">
        <v>1065</v>
      </c>
      <c r="B653" s="3" t="s">
        <v>701</v>
      </c>
      <c r="C653" s="4">
        <v>79.61</v>
      </c>
      <c r="D653" s="5">
        <v>4.42</v>
      </c>
      <c r="E653" s="6">
        <v>1</v>
      </c>
      <c r="F653" s="6">
        <v>2</v>
      </c>
      <c r="G653" s="6">
        <v>2</v>
      </c>
      <c r="H653" s="6">
        <v>2</v>
      </c>
      <c r="I653" s="6">
        <v>611</v>
      </c>
      <c r="J653" s="7">
        <v>69.241240444660093</v>
      </c>
      <c r="K653" s="4">
        <v>6.17626953125</v>
      </c>
    </row>
    <row r="654" spans="1:11" x14ac:dyDescent="0.2">
      <c r="A654" s="3" t="s">
        <v>1190</v>
      </c>
      <c r="B654" s="3" t="s">
        <v>2342</v>
      </c>
      <c r="C654" s="4">
        <v>79.58</v>
      </c>
      <c r="D654" s="5">
        <v>2.9</v>
      </c>
      <c r="E654" s="6">
        <v>1</v>
      </c>
      <c r="F654" s="6">
        <v>2</v>
      </c>
      <c r="G654" s="6">
        <v>2</v>
      </c>
      <c r="H654" s="6">
        <v>2</v>
      </c>
      <c r="I654" s="6">
        <v>792</v>
      </c>
      <c r="J654" s="7">
        <v>90.012531424660096</v>
      </c>
      <c r="K654" s="4">
        <v>7.15185546875</v>
      </c>
    </row>
    <row r="655" spans="1:11" x14ac:dyDescent="0.2">
      <c r="A655" s="3" t="s">
        <v>2680</v>
      </c>
      <c r="B655" s="3" t="s">
        <v>2681</v>
      </c>
      <c r="C655" s="4">
        <v>79.52</v>
      </c>
      <c r="D655" s="5">
        <v>12.56</v>
      </c>
      <c r="E655" s="6">
        <v>1</v>
      </c>
      <c r="F655" s="6">
        <v>2</v>
      </c>
      <c r="G655" s="6">
        <v>2</v>
      </c>
      <c r="H655" s="6">
        <v>2</v>
      </c>
      <c r="I655" s="6">
        <v>199</v>
      </c>
      <c r="J655" s="7">
        <v>21.460687374660001</v>
      </c>
      <c r="K655" s="4">
        <v>5.23681640625</v>
      </c>
    </row>
    <row r="656" spans="1:11" x14ac:dyDescent="0.2">
      <c r="A656" s="3" t="s">
        <v>2682</v>
      </c>
      <c r="B656" s="3" t="s">
        <v>2683</v>
      </c>
      <c r="C656" s="4">
        <v>79.52</v>
      </c>
      <c r="D656" s="5">
        <v>3.07</v>
      </c>
      <c r="E656" s="6">
        <v>1</v>
      </c>
      <c r="F656" s="6">
        <v>1</v>
      </c>
      <c r="G656" s="6">
        <v>1</v>
      </c>
      <c r="H656" s="6">
        <v>1</v>
      </c>
      <c r="I656" s="6">
        <v>456</v>
      </c>
      <c r="J656" s="7">
        <v>50.065776644659998</v>
      </c>
      <c r="K656" s="4">
        <v>6.55126953125</v>
      </c>
    </row>
    <row r="657" spans="1:11" x14ac:dyDescent="0.2">
      <c r="A657" s="3" t="s">
        <v>1236</v>
      </c>
      <c r="B657" s="3" t="s">
        <v>436</v>
      </c>
      <c r="C657" s="4">
        <v>79.28</v>
      </c>
      <c r="D657" s="5">
        <v>14.18</v>
      </c>
      <c r="E657" s="6">
        <v>1</v>
      </c>
      <c r="F657" s="6">
        <v>3</v>
      </c>
      <c r="G657" s="6">
        <v>3</v>
      </c>
      <c r="H657" s="6">
        <v>3</v>
      </c>
      <c r="I657" s="6">
        <v>261</v>
      </c>
      <c r="J657" s="7">
        <v>28.975156934659999</v>
      </c>
      <c r="K657" s="4">
        <v>7.31298828125</v>
      </c>
    </row>
    <row r="658" spans="1:11" x14ac:dyDescent="0.2">
      <c r="A658" s="3" t="s">
        <v>2684</v>
      </c>
      <c r="B658" s="3" t="s">
        <v>2685</v>
      </c>
      <c r="C658" s="4">
        <v>78.73</v>
      </c>
      <c r="D658" s="5">
        <v>5.49</v>
      </c>
      <c r="E658" s="6">
        <v>1</v>
      </c>
      <c r="F658" s="6">
        <v>1</v>
      </c>
      <c r="G658" s="6">
        <v>1</v>
      </c>
      <c r="H658" s="6">
        <v>1</v>
      </c>
      <c r="I658" s="6">
        <v>237</v>
      </c>
      <c r="J658" s="7">
        <v>26.198919684660002</v>
      </c>
      <c r="K658" s="4">
        <v>4.10693359375</v>
      </c>
    </row>
    <row r="659" spans="1:11" x14ac:dyDescent="0.2">
      <c r="A659" s="3" t="s">
        <v>1334</v>
      </c>
      <c r="B659" s="3" t="s">
        <v>696</v>
      </c>
      <c r="C659" s="4">
        <v>78.607383607519594</v>
      </c>
      <c r="D659" s="5">
        <v>2.0299999999999998</v>
      </c>
      <c r="E659" s="6">
        <v>1</v>
      </c>
      <c r="F659" s="6">
        <v>2</v>
      </c>
      <c r="G659" s="6">
        <v>2</v>
      </c>
      <c r="H659" s="6">
        <v>2</v>
      </c>
      <c r="I659" s="6">
        <v>1132</v>
      </c>
      <c r="J659" s="7">
        <v>119.33398342466</v>
      </c>
      <c r="K659" s="4">
        <v>5.60498046875</v>
      </c>
    </row>
    <row r="660" spans="1:11" x14ac:dyDescent="0.2">
      <c r="A660" s="3" t="s">
        <v>1220</v>
      </c>
      <c r="B660" s="3" t="s">
        <v>276</v>
      </c>
      <c r="C660" s="4">
        <v>78.55</v>
      </c>
      <c r="D660" s="5">
        <v>7.26</v>
      </c>
      <c r="E660" s="6">
        <v>1</v>
      </c>
      <c r="F660" s="6">
        <v>4</v>
      </c>
      <c r="G660" s="6">
        <v>4</v>
      </c>
      <c r="H660" s="6">
        <v>4</v>
      </c>
      <c r="I660" s="6">
        <v>592</v>
      </c>
      <c r="J660" s="7">
        <v>67.525853544659995</v>
      </c>
      <c r="K660" s="4">
        <v>4.60205078125</v>
      </c>
    </row>
    <row r="661" spans="1:11" x14ac:dyDescent="0.2">
      <c r="A661" s="3" t="s">
        <v>2686</v>
      </c>
      <c r="B661" s="3" t="s">
        <v>2687</v>
      </c>
      <c r="C661" s="4">
        <v>78.466666666666697</v>
      </c>
      <c r="D661" s="5">
        <v>2.64</v>
      </c>
      <c r="E661" s="6">
        <v>1</v>
      </c>
      <c r="F661" s="6">
        <v>3</v>
      </c>
      <c r="G661" s="6">
        <v>3</v>
      </c>
      <c r="H661" s="6">
        <v>3</v>
      </c>
      <c r="I661" s="6">
        <v>1288</v>
      </c>
      <c r="J661" s="7">
        <v>147.09052391466</v>
      </c>
      <c r="K661" s="4">
        <v>6.78564453125</v>
      </c>
    </row>
    <row r="662" spans="1:11" x14ac:dyDescent="0.2">
      <c r="A662" s="3" t="s">
        <v>1385</v>
      </c>
      <c r="B662" s="3" t="s">
        <v>42</v>
      </c>
      <c r="C662" s="4">
        <v>78.366666666666703</v>
      </c>
      <c r="D662" s="5">
        <v>9.3000000000000007</v>
      </c>
      <c r="E662" s="6">
        <v>1</v>
      </c>
      <c r="F662" s="6">
        <v>3</v>
      </c>
      <c r="G662" s="6">
        <v>3</v>
      </c>
      <c r="H662" s="6">
        <v>3</v>
      </c>
      <c r="I662" s="6">
        <v>398</v>
      </c>
      <c r="J662" s="7">
        <v>45.537642214660004</v>
      </c>
      <c r="K662" s="4">
        <v>8.88037109375</v>
      </c>
    </row>
    <row r="663" spans="1:11" x14ac:dyDescent="0.2">
      <c r="A663" s="3" t="s">
        <v>1371</v>
      </c>
      <c r="B663" s="3" t="s">
        <v>2491</v>
      </c>
      <c r="C663" s="4">
        <v>78.1749596750103</v>
      </c>
      <c r="D663" s="5">
        <v>4.87</v>
      </c>
      <c r="E663" s="6">
        <v>1</v>
      </c>
      <c r="F663" s="6">
        <v>3</v>
      </c>
      <c r="G663" s="6">
        <v>3</v>
      </c>
      <c r="H663" s="6">
        <v>3</v>
      </c>
      <c r="I663" s="6">
        <v>677</v>
      </c>
      <c r="J663" s="7">
        <v>72.622886004660103</v>
      </c>
      <c r="K663" s="4">
        <v>8.60205078125</v>
      </c>
    </row>
    <row r="664" spans="1:11" x14ac:dyDescent="0.2">
      <c r="A664" s="3" t="s">
        <v>902</v>
      </c>
      <c r="B664" s="3" t="s">
        <v>680</v>
      </c>
      <c r="C664" s="4">
        <v>78.153824340001805</v>
      </c>
      <c r="D664" s="5">
        <v>5.64</v>
      </c>
      <c r="E664" s="6">
        <v>3</v>
      </c>
      <c r="F664" s="6">
        <v>5</v>
      </c>
      <c r="G664" s="6">
        <v>5</v>
      </c>
      <c r="H664" s="6">
        <v>5</v>
      </c>
      <c r="I664" s="6">
        <v>957</v>
      </c>
      <c r="J664" s="7">
        <v>109.42716646466</v>
      </c>
      <c r="K664" s="4">
        <v>6.18896484375</v>
      </c>
    </row>
    <row r="665" spans="1:11" x14ac:dyDescent="0.2">
      <c r="A665" s="3" t="s">
        <v>1500</v>
      </c>
      <c r="B665" s="3" t="s">
        <v>2319</v>
      </c>
      <c r="C665" s="4">
        <v>78.101300331047497</v>
      </c>
      <c r="D665" s="5">
        <v>19.91</v>
      </c>
      <c r="E665" s="6">
        <v>2</v>
      </c>
      <c r="F665" s="6">
        <v>4</v>
      </c>
      <c r="G665" s="6">
        <v>4</v>
      </c>
      <c r="H665" s="6">
        <v>4</v>
      </c>
      <c r="I665" s="6">
        <v>216</v>
      </c>
      <c r="J665" s="7">
        <v>24.37841389466</v>
      </c>
      <c r="K665" s="4">
        <v>6.56591796875</v>
      </c>
    </row>
    <row r="666" spans="1:11" x14ac:dyDescent="0.2">
      <c r="A666" s="3" t="s">
        <v>1944</v>
      </c>
      <c r="B666" s="3" t="s">
        <v>269</v>
      </c>
      <c r="C666" s="4">
        <v>77.875858301868902</v>
      </c>
      <c r="D666" s="5">
        <v>8.26</v>
      </c>
      <c r="E666" s="6">
        <v>1</v>
      </c>
      <c r="F666" s="6">
        <v>3</v>
      </c>
      <c r="G666" s="6">
        <v>3</v>
      </c>
      <c r="H666" s="6">
        <v>3</v>
      </c>
      <c r="I666" s="6">
        <v>327</v>
      </c>
      <c r="J666" s="7">
        <v>36.140192104660002</v>
      </c>
      <c r="K666" s="4">
        <v>5.73193359375</v>
      </c>
    </row>
    <row r="667" spans="1:11" x14ac:dyDescent="0.2">
      <c r="A667" s="3" t="s">
        <v>1321</v>
      </c>
      <c r="B667" s="3" t="s">
        <v>75</v>
      </c>
      <c r="C667" s="4">
        <v>77.786966511902193</v>
      </c>
      <c r="D667" s="5">
        <v>40.479999999999997</v>
      </c>
      <c r="E667" s="6">
        <v>2</v>
      </c>
      <c r="F667" s="6">
        <v>3</v>
      </c>
      <c r="G667" s="6">
        <v>3</v>
      </c>
      <c r="H667" s="6">
        <v>3</v>
      </c>
      <c r="I667" s="6">
        <v>84</v>
      </c>
      <c r="J667" s="7">
        <v>9.4548361846599906</v>
      </c>
      <c r="K667" s="4">
        <v>9.45166015625</v>
      </c>
    </row>
    <row r="668" spans="1:11" x14ac:dyDescent="0.2">
      <c r="A668" s="3" t="s">
        <v>2127</v>
      </c>
      <c r="B668" s="3" t="s">
        <v>53</v>
      </c>
      <c r="C668" s="4">
        <v>77.696422273606601</v>
      </c>
      <c r="D668" s="5">
        <v>5.67</v>
      </c>
      <c r="E668" s="6">
        <v>1</v>
      </c>
      <c r="F668" s="6">
        <v>2</v>
      </c>
      <c r="G668" s="6">
        <v>2</v>
      </c>
      <c r="H668" s="6">
        <v>2</v>
      </c>
      <c r="I668" s="6">
        <v>423</v>
      </c>
      <c r="J668" s="7">
        <v>48.087097214659998</v>
      </c>
      <c r="K668" s="4">
        <v>8.58740234375</v>
      </c>
    </row>
    <row r="669" spans="1:11" x14ac:dyDescent="0.2">
      <c r="A669" s="3" t="s">
        <v>2688</v>
      </c>
      <c r="B669" s="3" t="s">
        <v>2689</v>
      </c>
      <c r="C669" s="4">
        <v>77.58</v>
      </c>
      <c r="D669" s="5">
        <v>9.09</v>
      </c>
      <c r="E669" s="6">
        <v>1</v>
      </c>
      <c r="F669" s="6">
        <v>2</v>
      </c>
      <c r="G669" s="6">
        <v>2</v>
      </c>
      <c r="H669" s="6">
        <v>2</v>
      </c>
      <c r="I669" s="6">
        <v>440</v>
      </c>
      <c r="J669" s="7">
        <v>47.6568710346599</v>
      </c>
      <c r="K669" s="4">
        <v>5.22412109375</v>
      </c>
    </row>
    <row r="670" spans="1:11" x14ac:dyDescent="0.2">
      <c r="A670" s="3" t="s">
        <v>2236</v>
      </c>
      <c r="B670" s="3" t="s">
        <v>734</v>
      </c>
      <c r="C670" s="4">
        <v>77.400000000000006</v>
      </c>
      <c r="D670" s="5">
        <v>6.27</v>
      </c>
      <c r="E670" s="6">
        <v>1</v>
      </c>
      <c r="F670" s="6">
        <v>3</v>
      </c>
      <c r="G670" s="6">
        <v>4</v>
      </c>
      <c r="H670" s="6">
        <v>4</v>
      </c>
      <c r="I670" s="6">
        <v>606</v>
      </c>
      <c r="J670" s="7">
        <v>64.914362804660001</v>
      </c>
      <c r="K670" s="4">
        <v>9.31982421875</v>
      </c>
    </row>
    <row r="671" spans="1:11" x14ac:dyDescent="0.2">
      <c r="A671" s="3" t="s">
        <v>2266</v>
      </c>
      <c r="B671" s="3" t="s">
        <v>2426</v>
      </c>
      <c r="C671" s="4">
        <v>77.290000000000006</v>
      </c>
      <c r="D671" s="5">
        <v>9.6</v>
      </c>
      <c r="E671" s="6">
        <v>1</v>
      </c>
      <c r="F671" s="6">
        <v>1</v>
      </c>
      <c r="G671" s="6">
        <v>1</v>
      </c>
      <c r="H671" s="6">
        <v>1</v>
      </c>
      <c r="I671" s="6">
        <v>125</v>
      </c>
      <c r="J671" s="7">
        <v>14.57555229466</v>
      </c>
      <c r="K671" s="4">
        <v>9.37841796875</v>
      </c>
    </row>
    <row r="672" spans="1:11" x14ac:dyDescent="0.2">
      <c r="A672" s="3" t="s">
        <v>2001</v>
      </c>
      <c r="B672" s="3" t="s">
        <v>2612</v>
      </c>
      <c r="C672" s="4">
        <v>76.989999999999995</v>
      </c>
      <c r="D672" s="5">
        <v>7.9</v>
      </c>
      <c r="E672" s="6">
        <v>1</v>
      </c>
      <c r="F672" s="6">
        <v>2</v>
      </c>
      <c r="G672" s="6">
        <v>2</v>
      </c>
      <c r="H672" s="6">
        <v>2</v>
      </c>
      <c r="I672" s="6">
        <v>291</v>
      </c>
      <c r="J672" s="7">
        <v>32.523994314660001</v>
      </c>
      <c r="K672" s="4">
        <v>9.17333984375</v>
      </c>
    </row>
    <row r="673" spans="1:11" x14ac:dyDescent="0.2">
      <c r="A673" s="3" t="s">
        <v>1388</v>
      </c>
      <c r="B673" s="3" t="s">
        <v>623</v>
      </c>
      <c r="C673" s="4">
        <v>76.849999999999994</v>
      </c>
      <c r="D673" s="5">
        <v>2.46</v>
      </c>
      <c r="E673" s="6">
        <v>1</v>
      </c>
      <c r="F673" s="6">
        <v>5</v>
      </c>
      <c r="G673" s="6">
        <v>5</v>
      </c>
      <c r="H673" s="6">
        <v>5</v>
      </c>
      <c r="I673" s="6">
        <v>2035</v>
      </c>
      <c r="J673" s="7">
        <v>208.60218179466</v>
      </c>
      <c r="K673" s="4">
        <v>7.45947265625</v>
      </c>
    </row>
    <row r="674" spans="1:11" x14ac:dyDescent="0.2">
      <c r="A674" s="3" t="s">
        <v>1318</v>
      </c>
      <c r="B674" s="3" t="s">
        <v>441</v>
      </c>
      <c r="C674" s="4">
        <v>76.67</v>
      </c>
      <c r="D674" s="5">
        <v>9.27</v>
      </c>
      <c r="E674" s="6">
        <v>1</v>
      </c>
      <c r="F674" s="6">
        <v>2</v>
      </c>
      <c r="G674" s="6">
        <v>2</v>
      </c>
      <c r="H674" s="6">
        <v>2</v>
      </c>
      <c r="I674" s="6">
        <v>302</v>
      </c>
      <c r="J674" s="7">
        <v>32.795239474660001</v>
      </c>
      <c r="K674" s="4">
        <v>8.54345703125</v>
      </c>
    </row>
    <row r="675" spans="1:11" x14ac:dyDescent="0.2">
      <c r="A675" s="3" t="s">
        <v>1253</v>
      </c>
      <c r="B675" s="3" t="s">
        <v>2353</v>
      </c>
      <c r="C675" s="4">
        <v>76.553333333333299</v>
      </c>
      <c r="D675" s="5">
        <v>8.61</v>
      </c>
      <c r="E675" s="6">
        <v>2</v>
      </c>
      <c r="F675" s="6">
        <v>3</v>
      </c>
      <c r="G675" s="6">
        <v>3</v>
      </c>
      <c r="H675" s="6">
        <v>3</v>
      </c>
      <c r="I675" s="6">
        <v>395</v>
      </c>
      <c r="J675" s="7">
        <v>43.633336544659997</v>
      </c>
      <c r="K675" s="4">
        <v>6.48095703125</v>
      </c>
    </row>
    <row r="676" spans="1:11" x14ac:dyDescent="0.2">
      <c r="A676" s="3" t="s">
        <v>1803</v>
      </c>
      <c r="B676" s="3" t="s">
        <v>762</v>
      </c>
      <c r="C676" s="4">
        <v>76.485358056018796</v>
      </c>
      <c r="D676" s="5">
        <v>16.100000000000001</v>
      </c>
      <c r="E676" s="6">
        <v>1</v>
      </c>
      <c r="F676" s="6">
        <v>4</v>
      </c>
      <c r="G676" s="6">
        <v>4</v>
      </c>
      <c r="H676" s="6">
        <v>4</v>
      </c>
      <c r="I676" s="6">
        <v>205</v>
      </c>
      <c r="J676" s="7">
        <v>23.495247194659999</v>
      </c>
      <c r="K676" s="4">
        <v>5.08447265625</v>
      </c>
    </row>
    <row r="677" spans="1:11" x14ac:dyDescent="0.2">
      <c r="A677" s="3" t="s">
        <v>1844</v>
      </c>
      <c r="B677" s="3" t="s">
        <v>2439</v>
      </c>
      <c r="C677" s="4">
        <v>76.213333333333296</v>
      </c>
      <c r="D677" s="5">
        <v>2.4300000000000002</v>
      </c>
      <c r="E677" s="6">
        <v>1</v>
      </c>
      <c r="F677" s="6">
        <v>3</v>
      </c>
      <c r="G677" s="6">
        <v>3</v>
      </c>
      <c r="H677" s="6">
        <v>3</v>
      </c>
      <c r="I677" s="6">
        <v>1233</v>
      </c>
      <c r="J677" s="7">
        <v>143.14412396466</v>
      </c>
      <c r="K677" s="4">
        <v>7.63525390625</v>
      </c>
    </row>
    <row r="678" spans="1:11" x14ac:dyDescent="0.2">
      <c r="A678" s="3" t="s">
        <v>1891</v>
      </c>
      <c r="B678" s="3" t="s">
        <v>2379</v>
      </c>
      <c r="C678" s="4">
        <v>76.209999999999994</v>
      </c>
      <c r="D678" s="5">
        <v>14.71</v>
      </c>
      <c r="E678" s="6">
        <v>1</v>
      </c>
      <c r="F678" s="6">
        <v>3</v>
      </c>
      <c r="G678" s="6">
        <v>3</v>
      </c>
      <c r="H678" s="6">
        <v>3</v>
      </c>
      <c r="I678" s="6">
        <v>238</v>
      </c>
      <c r="J678" s="7">
        <v>27.350026644659899</v>
      </c>
      <c r="K678" s="4">
        <v>11.82470703125</v>
      </c>
    </row>
    <row r="679" spans="1:11" x14ac:dyDescent="0.2">
      <c r="A679" s="3" t="s">
        <v>2238</v>
      </c>
      <c r="B679" s="3" t="s">
        <v>2507</v>
      </c>
      <c r="C679" s="4">
        <v>76.09</v>
      </c>
      <c r="D679" s="5">
        <v>7.57</v>
      </c>
      <c r="E679" s="6">
        <v>1</v>
      </c>
      <c r="F679" s="6">
        <v>1</v>
      </c>
      <c r="G679" s="6">
        <v>1</v>
      </c>
      <c r="H679" s="6">
        <v>2</v>
      </c>
      <c r="I679" s="6">
        <v>185</v>
      </c>
      <c r="J679" s="7">
        <v>21.067197694659999</v>
      </c>
      <c r="K679" s="4">
        <v>9.61279296875</v>
      </c>
    </row>
    <row r="680" spans="1:11" x14ac:dyDescent="0.2">
      <c r="A680" s="3" t="s">
        <v>2204</v>
      </c>
      <c r="B680" s="3" t="s">
        <v>239</v>
      </c>
      <c r="C680" s="4">
        <v>76.028240112080496</v>
      </c>
      <c r="D680" s="5">
        <v>9.26</v>
      </c>
      <c r="E680" s="6">
        <v>1</v>
      </c>
      <c r="F680" s="6">
        <v>4</v>
      </c>
      <c r="G680" s="6">
        <v>4</v>
      </c>
      <c r="H680" s="6">
        <v>4</v>
      </c>
      <c r="I680" s="6">
        <v>475</v>
      </c>
      <c r="J680" s="7">
        <v>53.454817634660003</v>
      </c>
      <c r="K680" s="4">
        <v>5.24951171875</v>
      </c>
    </row>
    <row r="681" spans="1:11" x14ac:dyDescent="0.2">
      <c r="A681" s="3" t="s">
        <v>1442</v>
      </c>
      <c r="B681" s="3" t="s">
        <v>797</v>
      </c>
      <c r="C681" s="4">
        <v>75.756666666666703</v>
      </c>
      <c r="D681" s="5">
        <v>9.57</v>
      </c>
      <c r="E681" s="6">
        <v>2</v>
      </c>
      <c r="F681" s="6">
        <v>1</v>
      </c>
      <c r="G681" s="6">
        <v>1</v>
      </c>
      <c r="H681" s="6">
        <v>3</v>
      </c>
      <c r="I681" s="6">
        <v>94</v>
      </c>
      <c r="J681" s="7">
        <v>10.19417914466</v>
      </c>
      <c r="K681" s="4">
        <v>6.99072265625</v>
      </c>
    </row>
    <row r="682" spans="1:11" x14ac:dyDescent="0.2">
      <c r="A682" s="3" t="s">
        <v>2218</v>
      </c>
      <c r="B682" s="3" t="s">
        <v>772</v>
      </c>
      <c r="C682" s="4">
        <v>75.67</v>
      </c>
      <c r="D682" s="5">
        <v>11.2</v>
      </c>
      <c r="E682" s="6">
        <v>1</v>
      </c>
      <c r="F682" s="6">
        <v>1</v>
      </c>
      <c r="G682" s="6">
        <v>1</v>
      </c>
      <c r="H682" s="6">
        <v>1</v>
      </c>
      <c r="I682" s="6">
        <v>125</v>
      </c>
      <c r="J682" s="7">
        <v>14.190260374659999</v>
      </c>
      <c r="K682" s="4">
        <v>5.26220703125</v>
      </c>
    </row>
    <row r="683" spans="1:11" x14ac:dyDescent="0.2">
      <c r="A683" s="3" t="s">
        <v>913</v>
      </c>
      <c r="B683" s="3" t="s">
        <v>322</v>
      </c>
      <c r="C683" s="4">
        <v>75.349999999999994</v>
      </c>
      <c r="D683" s="5">
        <v>6.52</v>
      </c>
      <c r="E683" s="6">
        <v>8</v>
      </c>
      <c r="F683" s="6">
        <v>3</v>
      </c>
      <c r="G683" s="6">
        <v>3</v>
      </c>
      <c r="H683" s="6">
        <v>3</v>
      </c>
      <c r="I683" s="6">
        <v>537</v>
      </c>
      <c r="J683" s="7">
        <v>60.092129744660099</v>
      </c>
      <c r="K683" s="4">
        <v>5.84619140625</v>
      </c>
    </row>
    <row r="684" spans="1:11" x14ac:dyDescent="0.2">
      <c r="A684" s="3" t="s">
        <v>1325</v>
      </c>
      <c r="B684" s="3" t="s">
        <v>730</v>
      </c>
      <c r="C684" s="4">
        <v>75.209999999999994</v>
      </c>
      <c r="D684" s="5">
        <v>5.43</v>
      </c>
      <c r="E684" s="6">
        <v>1</v>
      </c>
      <c r="F684" s="6">
        <v>4</v>
      </c>
      <c r="G684" s="6">
        <v>4</v>
      </c>
      <c r="H684" s="6">
        <v>4</v>
      </c>
      <c r="I684" s="6">
        <v>847</v>
      </c>
      <c r="J684" s="7">
        <v>94.5648020646601</v>
      </c>
      <c r="K684" s="4">
        <v>6.25244140625</v>
      </c>
    </row>
    <row r="685" spans="1:11" x14ac:dyDescent="0.2">
      <c r="A685" s="3" t="s">
        <v>1070</v>
      </c>
      <c r="B685" s="3" t="s">
        <v>93</v>
      </c>
      <c r="C685" s="4">
        <v>75.19</v>
      </c>
      <c r="D685" s="5">
        <v>3.53</v>
      </c>
      <c r="E685" s="6">
        <v>1</v>
      </c>
      <c r="F685" s="6">
        <v>2</v>
      </c>
      <c r="G685" s="6">
        <v>2</v>
      </c>
      <c r="H685" s="6">
        <v>2</v>
      </c>
      <c r="I685" s="6">
        <v>538</v>
      </c>
      <c r="J685" s="7">
        <v>60.6312067746601</v>
      </c>
      <c r="K685" s="4">
        <v>8.03076171875</v>
      </c>
    </row>
    <row r="686" spans="1:11" x14ac:dyDescent="0.2">
      <c r="A686" s="3" t="s">
        <v>1924</v>
      </c>
      <c r="B686" s="3" t="s">
        <v>1717</v>
      </c>
      <c r="C686" s="4">
        <v>74.903333333333293</v>
      </c>
      <c r="D686" s="5">
        <v>2.6</v>
      </c>
      <c r="E686" s="6">
        <v>1</v>
      </c>
      <c r="F686" s="6">
        <v>3</v>
      </c>
      <c r="G686" s="6">
        <v>3</v>
      </c>
      <c r="H686" s="6">
        <v>3</v>
      </c>
      <c r="I686" s="6">
        <v>1386</v>
      </c>
      <c r="J686" s="7">
        <v>155.50681064465999</v>
      </c>
      <c r="K686" s="4">
        <v>7.70849609375</v>
      </c>
    </row>
    <row r="687" spans="1:11" x14ac:dyDescent="0.2">
      <c r="A687" s="3" t="s">
        <v>2057</v>
      </c>
      <c r="B687" s="3" t="s">
        <v>2391</v>
      </c>
      <c r="C687" s="4">
        <v>74.44</v>
      </c>
      <c r="D687" s="5">
        <v>8.15</v>
      </c>
      <c r="E687" s="6">
        <v>1</v>
      </c>
      <c r="F687" s="6">
        <v>3</v>
      </c>
      <c r="G687" s="6">
        <v>3</v>
      </c>
      <c r="H687" s="6">
        <v>3</v>
      </c>
      <c r="I687" s="6">
        <v>405</v>
      </c>
      <c r="J687" s="7">
        <v>46.247088854660099</v>
      </c>
      <c r="K687" s="4">
        <v>5.52880859375</v>
      </c>
    </row>
    <row r="688" spans="1:11" x14ac:dyDescent="0.2">
      <c r="A688" s="3" t="s">
        <v>1058</v>
      </c>
      <c r="B688" s="3" t="s">
        <v>605</v>
      </c>
      <c r="C688" s="4">
        <v>74.409290479821394</v>
      </c>
      <c r="D688" s="5">
        <v>29.77</v>
      </c>
      <c r="E688" s="6">
        <v>3</v>
      </c>
      <c r="F688" s="6">
        <v>5</v>
      </c>
      <c r="G688" s="6">
        <v>5</v>
      </c>
      <c r="H688" s="6">
        <v>6</v>
      </c>
      <c r="I688" s="6">
        <v>215</v>
      </c>
      <c r="J688" s="7">
        <v>24.878162524659999</v>
      </c>
      <c r="K688" s="4">
        <v>5.74462890625</v>
      </c>
    </row>
    <row r="689" spans="1:11" x14ac:dyDescent="0.2">
      <c r="A689" s="3" t="s">
        <v>2115</v>
      </c>
      <c r="B689" s="3" t="s">
        <v>2579</v>
      </c>
      <c r="C689" s="4">
        <v>74.256045149921604</v>
      </c>
      <c r="D689" s="5">
        <v>8.8000000000000007</v>
      </c>
      <c r="E689" s="6">
        <v>1</v>
      </c>
      <c r="F689" s="6">
        <v>4</v>
      </c>
      <c r="G689" s="6">
        <v>4</v>
      </c>
      <c r="H689" s="6">
        <v>4</v>
      </c>
      <c r="I689" s="6">
        <v>432</v>
      </c>
      <c r="J689" s="7">
        <v>47.37500891466</v>
      </c>
      <c r="K689" s="4">
        <v>6.69775390625</v>
      </c>
    </row>
    <row r="690" spans="1:11" x14ac:dyDescent="0.2">
      <c r="A690" s="3" t="s">
        <v>1147</v>
      </c>
      <c r="B690" s="3" t="s">
        <v>21</v>
      </c>
      <c r="C690" s="4">
        <v>74.103333333333296</v>
      </c>
      <c r="D690" s="5">
        <v>6.83</v>
      </c>
      <c r="E690" s="6">
        <v>1</v>
      </c>
      <c r="F690" s="6">
        <v>3</v>
      </c>
      <c r="G690" s="6">
        <v>3</v>
      </c>
      <c r="H690" s="6">
        <v>4</v>
      </c>
      <c r="I690" s="6">
        <v>439</v>
      </c>
      <c r="J690" s="7">
        <v>49.17245885466</v>
      </c>
      <c r="K690" s="4">
        <v>5.23681640625</v>
      </c>
    </row>
    <row r="691" spans="1:11" x14ac:dyDescent="0.2">
      <c r="A691" s="3" t="s">
        <v>836</v>
      </c>
      <c r="B691" s="3" t="s">
        <v>303</v>
      </c>
      <c r="C691" s="4">
        <v>73.98</v>
      </c>
      <c r="D691" s="5">
        <v>11.2</v>
      </c>
      <c r="E691" s="6">
        <v>1</v>
      </c>
      <c r="F691" s="6">
        <v>2</v>
      </c>
      <c r="G691" s="6">
        <v>2</v>
      </c>
      <c r="H691" s="6">
        <v>2</v>
      </c>
      <c r="I691" s="6">
        <v>241</v>
      </c>
      <c r="J691" s="7">
        <v>26.905749344659998</v>
      </c>
      <c r="K691" s="4">
        <v>5.17333984375</v>
      </c>
    </row>
    <row r="692" spans="1:11" x14ac:dyDescent="0.2">
      <c r="A692" s="3" t="s">
        <v>2690</v>
      </c>
      <c r="B692" s="3" t="s">
        <v>2691</v>
      </c>
      <c r="C692" s="4">
        <v>73.930000000000007</v>
      </c>
      <c r="D692" s="5">
        <v>2.62</v>
      </c>
      <c r="E692" s="6">
        <v>1</v>
      </c>
      <c r="F692" s="6">
        <v>1</v>
      </c>
      <c r="G692" s="6">
        <v>1</v>
      </c>
      <c r="H692" s="6">
        <v>1</v>
      </c>
      <c r="I692" s="6">
        <v>458</v>
      </c>
      <c r="J692" s="7">
        <v>48.810938934660001</v>
      </c>
      <c r="K692" s="4">
        <v>10.06689453125</v>
      </c>
    </row>
    <row r="693" spans="1:11" x14ac:dyDescent="0.2">
      <c r="A693" s="3" t="s">
        <v>2285</v>
      </c>
      <c r="B693" s="3" t="s">
        <v>2546</v>
      </c>
      <c r="C693" s="4">
        <v>73.842181048566104</v>
      </c>
      <c r="D693" s="5">
        <v>7.29</v>
      </c>
      <c r="E693" s="6">
        <v>1</v>
      </c>
      <c r="F693" s="6">
        <v>3</v>
      </c>
      <c r="G693" s="6">
        <v>3</v>
      </c>
      <c r="H693" s="6">
        <v>3</v>
      </c>
      <c r="I693" s="6">
        <v>329</v>
      </c>
      <c r="J693" s="7">
        <v>37.58299458466</v>
      </c>
      <c r="K693" s="4">
        <v>5.32568359375</v>
      </c>
    </row>
    <row r="694" spans="1:11" x14ac:dyDescent="0.2">
      <c r="A694" s="3" t="s">
        <v>2692</v>
      </c>
      <c r="B694" s="3" t="s">
        <v>2693</v>
      </c>
      <c r="C694" s="4">
        <v>73.83</v>
      </c>
      <c r="D694" s="5">
        <v>1.54</v>
      </c>
      <c r="E694" s="6">
        <v>1</v>
      </c>
      <c r="F694" s="6">
        <v>4</v>
      </c>
      <c r="G694" s="6">
        <v>4</v>
      </c>
      <c r="H694" s="6">
        <v>4</v>
      </c>
      <c r="I694" s="6">
        <v>2799</v>
      </c>
      <c r="J694" s="7">
        <v>309.15840289466098</v>
      </c>
      <c r="K694" s="4">
        <v>5.84619140625</v>
      </c>
    </row>
    <row r="695" spans="1:11" x14ac:dyDescent="0.2">
      <c r="A695" s="3" t="s">
        <v>1326</v>
      </c>
      <c r="B695" s="3" t="s">
        <v>2315</v>
      </c>
      <c r="C695" s="4">
        <v>73.650000000000006</v>
      </c>
      <c r="D695" s="5">
        <v>11.94</v>
      </c>
      <c r="E695" s="6">
        <v>1</v>
      </c>
      <c r="F695" s="6">
        <v>3</v>
      </c>
      <c r="G695" s="6">
        <v>3</v>
      </c>
      <c r="H695" s="6">
        <v>4</v>
      </c>
      <c r="I695" s="6">
        <v>201</v>
      </c>
      <c r="J695" s="7">
        <v>23.29557154466</v>
      </c>
      <c r="K695" s="4">
        <v>5.28759765625</v>
      </c>
    </row>
    <row r="696" spans="1:11" x14ac:dyDescent="0.2">
      <c r="A696" s="3" t="s">
        <v>1501</v>
      </c>
      <c r="B696" s="3" t="s">
        <v>450</v>
      </c>
      <c r="C696" s="4">
        <v>73.476666666666702</v>
      </c>
      <c r="D696" s="5">
        <v>6.18</v>
      </c>
      <c r="E696" s="6">
        <v>1</v>
      </c>
      <c r="F696" s="6">
        <v>3</v>
      </c>
      <c r="G696" s="6">
        <v>3</v>
      </c>
      <c r="H696" s="6">
        <v>3</v>
      </c>
      <c r="I696" s="6">
        <v>437</v>
      </c>
      <c r="J696" s="7">
        <v>49.00015206466</v>
      </c>
      <c r="K696" s="4">
        <v>5.70654296875</v>
      </c>
    </row>
    <row r="697" spans="1:11" x14ac:dyDescent="0.2">
      <c r="A697" s="3" t="s">
        <v>2267</v>
      </c>
      <c r="B697" s="3" t="s">
        <v>49</v>
      </c>
      <c r="C697" s="4">
        <v>73.47</v>
      </c>
      <c r="D697" s="5">
        <v>11.98</v>
      </c>
      <c r="E697" s="6">
        <v>1</v>
      </c>
      <c r="F697" s="6">
        <v>2</v>
      </c>
      <c r="G697" s="6">
        <v>2</v>
      </c>
      <c r="H697" s="6">
        <v>2</v>
      </c>
      <c r="I697" s="6">
        <v>192</v>
      </c>
      <c r="J697" s="7">
        <v>20.670447774660001</v>
      </c>
      <c r="K697" s="4">
        <v>9.90576171875</v>
      </c>
    </row>
    <row r="698" spans="1:11" x14ac:dyDescent="0.2">
      <c r="A698" s="3" t="s">
        <v>1104</v>
      </c>
      <c r="B698" s="3" t="s">
        <v>2341</v>
      </c>
      <c r="C698" s="4">
        <v>73.31</v>
      </c>
      <c r="D698" s="5">
        <v>6.29</v>
      </c>
      <c r="E698" s="6">
        <v>1</v>
      </c>
      <c r="F698" s="6">
        <v>2</v>
      </c>
      <c r="G698" s="6">
        <v>2</v>
      </c>
      <c r="H698" s="6">
        <v>2</v>
      </c>
      <c r="I698" s="6">
        <v>461</v>
      </c>
      <c r="J698" s="7">
        <v>49.941089664659998</v>
      </c>
      <c r="K698" s="4">
        <v>4.81787109375</v>
      </c>
    </row>
    <row r="699" spans="1:11" x14ac:dyDescent="0.2">
      <c r="A699" s="3" t="s">
        <v>2694</v>
      </c>
      <c r="B699" s="3" t="s">
        <v>2695</v>
      </c>
      <c r="C699" s="4">
        <v>73.290000000000006</v>
      </c>
      <c r="D699" s="5">
        <v>6.7</v>
      </c>
      <c r="E699" s="6">
        <v>1</v>
      </c>
      <c r="F699" s="6">
        <v>1</v>
      </c>
      <c r="G699" s="6">
        <v>1</v>
      </c>
      <c r="H699" s="6">
        <v>1</v>
      </c>
      <c r="I699" s="6">
        <v>209</v>
      </c>
      <c r="J699" s="7">
        <v>23.21097006466</v>
      </c>
      <c r="K699" s="4">
        <v>5.37646484375</v>
      </c>
    </row>
    <row r="700" spans="1:11" x14ac:dyDescent="0.2">
      <c r="A700" s="3" t="s">
        <v>1216</v>
      </c>
      <c r="B700" s="3" t="s">
        <v>367</v>
      </c>
      <c r="C700" s="4">
        <v>73.17</v>
      </c>
      <c r="D700" s="5">
        <v>7.86</v>
      </c>
      <c r="E700" s="6">
        <v>1</v>
      </c>
      <c r="F700" s="6">
        <v>2</v>
      </c>
      <c r="G700" s="6">
        <v>2</v>
      </c>
      <c r="H700" s="6">
        <v>2</v>
      </c>
      <c r="I700" s="6">
        <v>318</v>
      </c>
      <c r="J700" s="7">
        <v>35.532168054659998</v>
      </c>
      <c r="K700" s="4">
        <v>8.11865234375</v>
      </c>
    </row>
    <row r="701" spans="1:11" x14ac:dyDescent="0.2">
      <c r="A701" s="3" t="s">
        <v>959</v>
      </c>
      <c r="B701" s="3" t="s">
        <v>2473</v>
      </c>
      <c r="C701" s="4">
        <v>73.163333333333298</v>
      </c>
      <c r="D701" s="5">
        <v>9.3000000000000007</v>
      </c>
      <c r="E701" s="6">
        <v>1</v>
      </c>
      <c r="F701" s="6">
        <v>2</v>
      </c>
      <c r="G701" s="6">
        <v>2</v>
      </c>
      <c r="H701" s="6">
        <v>3</v>
      </c>
      <c r="I701" s="6">
        <v>172</v>
      </c>
      <c r="J701" s="7">
        <v>19.193580814659999</v>
      </c>
      <c r="K701" s="4">
        <v>5.40185546875</v>
      </c>
    </row>
    <row r="702" spans="1:11" x14ac:dyDescent="0.2">
      <c r="A702" s="3" t="s">
        <v>2163</v>
      </c>
      <c r="B702" s="3" t="s">
        <v>478</v>
      </c>
      <c r="C702" s="4">
        <v>73.11</v>
      </c>
      <c r="D702" s="5">
        <v>21.09</v>
      </c>
      <c r="E702" s="6">
        <v>1</v>
      </c>
      <c r="F702" s="6">
        <v>4</v>
      </c>
      <c r="G702" s="6">
        <v>4</v>
      </c>
      <c r="H702" s="6">
        <v>5</v>
      </c>
      <c r="I702" s="6">
        <v>275</v>
      </c>
      <c r="J702" s="7">
        <v>29.553371744660001</v>
      </c>
      <c r="K702" s="4">
        <v>8.10400390625</v>
      </c>
    </row>
    <row r="703" spans="1:11" x14ac:dyDescent="0.2">
      <c r="A703" s="3" t="s">
        <v>1240</v>
      </c>
      <c r="B703" s="3" t="s">
        <v>2477</v>
      </c>
      <c r="C703" s="4">
        <v>73.046666666666695</v>
      </c>
      <c r="D703" s="5">
        <v>14.45</v>
      </c>
      <c r="E703" s="6">
        <v>1</v>
      </c>
      <c r="F703" s="6">
        <v>3</v>
      </c>
      <c r="G703" s="6">
        <v>3</v>
      </c>
      <c r="H703" s="6">
        <v>3</v>
      </c>
      <c r="I703" s="6">
        <v>256</v>
      </c>
      <c r="J703" s="7">
        <v>27.675176884660001</v>
      </c>
      <c r="K703" s="4">
        <v>7.78173828125</v>
      </c>
    </row>
    <row r="704" spans="1:11" x14ac:dyDescent="0.2">
      <c r="A704" s="3" t="s">
        <v>1118</v>
      </c>
      <c r="B704" s="3" t="s">
        <v>546</v>
      </c>
      <c r="C704" s="4">
        <v>73.010000000000005</v>
      </c>
      <c r="D704" s="5">
        <v>4.3600000000000003</v>
      </c>
      <c r="E704" s="6">
        <v>1</v>
      </c>
      <c r="F704" s="6">
        <v>2</v>
      </c>
      <c r="G704" s="6">
        <v>2</v>
      </c>
      <c r="H704" s="6">
        <v>2</v>
      </c>
      <c r="I704" s="6">
        <v>528</v>
      </c>
      <c r="J704" s="7">
        <v>59.387823884660101</v>
      </c>
      <c r="K704" s="4">
        <v>4.41162109375</v>
      </c>
    </row>
    <row r="705" spans="1:11" x14ac:dyDescent="0.2">
      <c r="A705" s="3" t="s">
        <v>1160</v>
      </c>
      <c r="B705" s="3" t="s">
        <v>454</v>
      </c>
      <c r="C705" s="4">
        <v>72.56</v>
      </c>
      <c r="D705" s="5">
        <v>6.31</v>
      </c>
      <c r="E705" s="6">
        <v>1</v>
      </c>
      <c r="F705" s="6">
        <v>2</v>
      </c>
      <c r="G705" s="6">
        <v>2</v>
      </c>
      <c r="H705" s="6">
        <v>2</v>
      </c>
      <c r="I705" s="6">
        <v>333</v>
      </c>
      <c r="J705" s="7">
        <v>38.364371394659997</v>
      </c>
      <c r="K705" s="4">
        <v>5.79541015625</v>
      </c>
    </row>
    <row r="706" spans="1:11" x14ac:dyDescent="0.2">
      <c r="A706" s="3" t="s">
        <v>2696</v>
      </c>
      <c r="B706" s="3" t="s">
        <v>2697</v>
      </c>
      <c r="C706" s="4">
        <v>72.290000000000006</v>
      </c>
      <c r="D706" s="5">
        <v>3.87</v>
      </c>
      <c r="E706" s="6">
        <v>17</v>
      </c>
      <c r="F706" s="6">
        <v>1</v>
      </c>
      <c r="G706" s="6">
        <v>1</v>
      </c>
      <c r="H706" s="6">
        <v>1</v>
      </c>
      <c r="I706" s="6">
        <v>362</v>
      </c>
      <c r="J706" s="7">
        <v>40.434950254660002</v>
      </c>
      <c r="K706" s="4">
        <v>5.84619140625</v>
      </c>
    </row>
    <row r="707" spans="1:11" x14ac:dyDescent="0.2">
      <c r="A707" s="3" t="s">
        <v>2171</v>
      </c>
      <c r="B707" s="3" t="s">
        <v>2437</v>
      </c>
      <c r="C707" s="4">
        <v>72.143333333333302</v>
      </c>
      <c r="D707" s="5">
        <v>4.91</v>
      </c>
      <c r="E707" s="6">
        <v>1</v>
      </c>
      <c r="F707" s="6">
        <v>3</v>
      </c>
      <c r="G707" s="6">
        <v>3</v>
      </c>
      <c r="H707" s="6">
        <v>3</v>
      </c>
      <c r="I707" s="6">
        <v>753</v>
      </c>
      <c r="J707" s="7">
        <v>80.546077564660095</v>
      </c>
      <c r="K707" s="4">
        <v>5.40185546875</v>
      </c>
    </row>
    <row r="708" spans="1:11" x14ac:dyDescent="0.2">
      <c r="A708" s="3" t="s">
        <v>1475</v>
      </c>
      <c r="B708" s="3" t="s">
        <v>2413</v>
      </c>
      <c r="C708" s="4">
        <v>72</v>
      </c>
      <c r="D708" s="5">
        <v>12.63</v>
      </c>
      <c r="E708" s="6">
        <v>3</v>
      </c>
      <c r="F708" s="6">
        <v>1</v>
      </c>
      <c r="G708" s="6">
        <v>1</v>
      </c>
      <c r="H708" s="6">
        <v>1</v>
      </c>
      <c r="I708" s="6">
        <v>95</v>
      </c>
      <c r="J708" s="7">
        <v>10.864363834660001</v>
      </c>
      <c r="K708" s="4">
        <v>5.50341796875</v>
      </c>
    </row>
    <row r="709" spans="1:11" x14ac:dyDescent="0.2">
      <c r="A709" s="3" t="s">
        <v>2698</v>
      </c>
      <c r="B709" s="3" t="s">
        <v>2699</v>
      </c>
      <c r="C709" s="4">
        <v>71.8</v>
      </c>
      <c r="D709" s="5">
        <v>4.83</v>
      </c>
      <c r="E709" s="6">
        <v>1</v>
      </c>
      <c r="F709" s="6">
        <v>1</v>
      </c>
      <c r="G709" s="6">
        <v>1</v>
      </c>
      <c r="H709" s="6">
        <v>1</v>
      </c>
      <c r="I709" s="6">
        <v>290</v>
      </c>
      <c r="J709" s="7">
        <v>32.342373484660001</v>
      </c>
      <c r="K709" s="4">
        <v>5.13525390625</v>
      </c>
    </row>
    <row r="710" spans="1:11" x14ac:dyDescent="0.2">
      <c r="A710" s="3" t="s">
        <v>2098</v>
      </c>
      <c r="B710" s="3" t="s">
        <v>774</v>
      </c>
      <c r="C710" s="4">
        <v>71.791189031312598</v>
      </c>
      <c r="D710" s="5">
        <v>2.11</v>
      </c>
      <c r="E710" s="6">
        <v>1</v>
      </c>
      <c r="F710" s="6">
        <v>3</v>
      </c>
      <c r="G710" s="6">
        <v>3</v>
      </c>
      <c r="H710" s="6">
        <v>3</v>
      </c>
      <c r="I710" s="6">
        <v>1328</v>
      </c>
      <c r="J710" s="7">
        <v>148.76163440466101</v>
      </c>
      <c r="K710" s="4">
        <v>9.27587890625</v>
      </c>
    </row>
    <row r="711" spans="1:11" x14ac:dyDescent="0.2">
      <c r="A711" s="3" t="s">
        <v>1060</v>
      </c>
      <c r="B711" s="3" t="s">
        <v>308</v>
      </c>
      <c r="C711" s="4">
        <v>71.758014566160497</v>
      </c>
      <c r="D711" s="5">
        <v>10.89</v>
      </c>
      <c r="E711" s="6">
        <v>2</v>
      </c>
      <c r="F711" s="6">
        <v>3</v>
      </c>
      <c r="G711" s="6">
        <v>3</v>
      </c>
      <c r="H711" s="6">
        <v>3</v>
      </c>
      <c r="I711" s="6">
        <v>248</v>
      </c>
      <c r="J711" s="7">
        <v>27.060033334660002</v>
      </c>
      <c r="K711" s="4">
        <v>4.51318359375</v>
      </c>
    </row>
    <row r="712" spans="1:11" x14ac:dyDescent="0.2">
      <c r="A712" s="3" t="s">
        <v>1995</v>
      </c>
      <c r="B712" s="3" t="s">
        <v>2463</v>
      </c>
      <c r="C712" s="4">
        <v>71.69</v>
      </c>
      <c r="D712" s="5">
        <v>3.33</v>
      </c>
      <c r="E712" s="6">
        <v>1</v>
      </c>
      <c r="F712" s="6">
        <v>2</v>
      </c>
      <c r="G712" s="6">
        <v>2</v>
      </c>
      <c r="H712" s="6">
        <v>2</v>
      </c>
      <c r="I712" s="6">
        <v>691</v>
      </c>
      <c r="J712" s="7">
        <v>79.439677834659904</v>
      </c>
      <c r="K712" s="4">
        <v>5.66845703125</v>
      </c>
    </row>
    <row r="713" spans="1:11" x14ac:dyDescent="0.2">
      <c r="A713" s="3" t="s">
        <v>2061</v>
      </c>
      <c r="B713" s="3" t="s">
        <v>2561</v>
      </c>
      <c r="C713" s="4">
        <v>71.552518890872093</v>
      </c>
      <c r="D713" s="5">
        <v>3.02</v>
      </c>
      <c r="E713" s="6">
        <v>1</v>
      </c>
      <c r="F713" s="6">
        <v>2</v>
      </c>
      <c r="G713" s="6">
        <v>2</v>
      </c>
      <c r="H713" s="6">
        <v>2</v>
      </c>
      <c r="I713" s="6">
        <v>796</v>
      </c>
      <c r="J713" s="7">
        <v>91.64893598466</v>
      </c>
      <c r="K713" s="4">
        <v>5.49072265625</v>
      </c>
    </row>
    <row r="714" spans="1:11" x14ac:dyDescent="0.2">
      <c r="A714" s="3" t="s">
        <v>956</v>
      </c>
      <c r="B714" s="3" t="s">
        <v>243</v>
      </c>
      <c r="C714" s="4">
        <v>71.544935388445097</v>
      </c>
      <c r="D714" s="5">
        <v>12.32</v>
      </c>
      <c r="E714" s="6">
        <v>1</v>
      </c>
      <c r="F714" s="6">
        <v>3</v>
      </c>
      <c r="G714" s="6">
        <v>3</v>
      </c>
      <c r="H714" s="6">
        <v>3</v>
      </c>
      <c r="I714" s="6">
        <v>211</v>
      </c>
      <c r="J714" s="7">
        <v>23.757212134660001</v>
      </c>
      <c r="K714" s="4">
        <v>6.69775390625</v>
      </c>
    </row>
    <row r="715" spans="1:11" x14ac:dyDescent="0.2">
      <c r="A715" s="3" t="s">
        <v>1768</v>
      </c>
      <c r="B715" s="3" t="s">
        <v>2298</v>
      </c>
      <c r="C715" s="4">
        <v>71.52</v>
      </c>
      <c r="D715" s="5">
        <v>8.51</v>
      </c>
      <c r="E715" s="6">
        <v>1</v>
      </c>
      <c r="F715" s="6">
        <v>2</v>
      </c>
      <c r="G715" s="6">
        <v>2</v>
      </c>
      <c r="H715" s="6">
        <v>3</v>
      </c>
      <c r="I715" s="6">
        <v>329</v>
      </c>
      <c r="J715" s="7">
        <v>35.184545144659999</v>
      </c>
      <c r="K715" s="4">
        <v>8.44091796875</v>
      </c>
    </row>
    <row r="716" spans="1:11" x14ac:dyDescent="0.2">
      <c r="A716" s="3" t="s">
        <v>1452</v>
      </c>
      <c r="B716" s="3" t="s">
        <v>2344</v>
      </c>
      <c r="C716" s="4">
        <v>71.34</v>
      </c>
      <c r="D716" s="5">
        <v>11.01</v>
      </c>
      <c r="E716" s="6">
        <v>3</v>
      </c>
      <c r="F716" s="6">
        <v>3</v>
      </c>
      <c r="G716" s="6">
        <v>3</v>
      </c>
      <c r="H716" s="6">
        <v>4</v>
      </c>
      <c r="I716" s="6">
        <v>318</v>
      </c>
      <c r="J716" s="7">
        <v>34.811929484659998</v>
      </c>
      <c r="K716" s="4">
        <v>6.97607421875</v>
      </c>
    </row>
    <row r="717" spans="1:11" x14ac:dyDescent="0.2">
      <c r="A717" s="3" t="s">
        <v>855</v>
      </c>
      <c r="B717" s="3" t="s">
        <v>1641</v>
      </c>
      <c r="C717" s="4">
        <v>71.25</v>
      </c>
      <c r="D717" s="5">
        <v>19.2</v>
      </c>
      <c r="E717" s="6">
        <v>1</v>
      </c>
      <c r="F717" s="6">
        <v>2</v>
      </c>
      <c r="G717" s="6">
        <v>2</v>
      </c>
      <c r="H717" s="6">
        <v>2</v>
      </c>
      <c r="I717" s="6">
        <v>125</v>
      </c>
      <c r="J717" s="7">
        <v>14.276341524659999</v>
      </c>
      <c r="K717" s="4">
        <v>6.03662109375</v>
      </c>
    </row>
    <row r="718" spans="1:11" x14ac:dyDescent="0.2">
      <c r="A718" s="3" t="s">
        <v>1874</v>
      </c>
      <c r="B718" s="3" t="s">
        <v>2421</v>
      </c>
      <c r="C718" s="4">
        <v>70.709999999999994</v>
      </c>
      <c r="D718" s="5">
        <v>3.53</v>
      </c>
      <c r="E718" s="6">
        <v>1</v>
      </c>
      <c r="F718" s="6">
        <v>2</v>
      </c>
      <c r="G718" s="6">
        <v>2</v>
      </c>
      <c r="H718" s="6">
        <v>2</v>
      </c>
      <c r="I718" s="6">
        <v>793</v>
      </c>
      <c r="J718" s="7">
        <v>88.830515034659896</v>
      </c>
      <c r="K718" s="4">
        <v>5.22412109375</v>
      </c>
    </row>
    <row r="719" spans="1:11" x14ac:dyDescent="0.2">
      <c r="A719" s="3" t="s">
        <v>1110</v>
      </c>
      <c r="B719" s="3" t="s">
        <v>1650</v>
      </c>
      <c r="C719" s="4">
        <v>70.546666666666695</v>
      </c>
      <c r="D719" s="5">
        <v>7.3</v>
      </c>
      <c r="E719" s="6">
        <v>1</v>
      </c>
      <c r="F719" s="6">
        <v>3</v>
      </c>
      <c r="G719" s="6">
        <v>3</v>
      </c>
      <c r="H719" s="6">
        <v>3</v>
      </c>
      <c r="I719" s="6">
        <v>534</v>
      </c>
      <c r="J719" s="7">
        <v>61.011029864660102</v>
      </c>
      <c r="K719" s="4">
        <v>6.01123046875</v>
      </c>
    </row>
    <row r="720" spans="1:11" x14ac:dyDescent="0.2">
      <c r="A720" s="3" t="s">
        <v>1815</v>
      </c>
      <c r="B720" s="3" t="s">
        <v>2359</v>
      </c>
      <c r="C720" s="4">
        <v>70.489999999999995</v>
      </c>
      <c r="D720" s="5">
        <v>2.8</v>
      </c>
      <c r="E720" s="6">
        <v>1</v>
      </c>
      <c r="F720" s="6">
        <v>1</v>
      </c>
      <c r="G720" s="6">
        <v>1</v>
      </c>
      <c r="H720" s="6">
        <v>1</v>
      </c>
      <c r="I720" s="6">
        <v>536</v>
      </c>
      <c r="J720" s="7">
        <v>61.45648539466</v>
      </c>
      <c r="K720" s="4">
        <v>9.52490234375</v>
      </c>
    </row>
    <row r="721" spans="1:11" x14ac:dyDescent="0.2">
      <c r="A721" s="3" t="s">
        <v>2700</v>
      </c>
      <c r="B721" s="3" t="s">
        <v>2701</v>
      </c>
      <c r="C721" s="4">
        <v>69.938070416550005</v>
      </c>
      <c r="D721" s="5">
        <v>8.02</v>
      </c>
      <c r="E721" s="6">
        <v>1</v>
      </c>
      <c r="F721" s="6">
        <v>1</v>
      </c>
      <c r="G721" s="6">
        <v>3</v>
      </c>
      <c r="H721" s="6">
        <v>3</v>
      </c>
      <c r="I721" s="6">
        <v>324</v>
      </c>
      <c r="J721" s="7">
        <v>34.591814284660003</v>
      </c>
      <c r="K721" s="4">
        <v>7.12255859375</v>
      </c>
    </row>
    <row r="722" spans="1:11" x14ac:dyDescent="0.2">
      <c r="A722" s="3" t="s">
        <v>2702</v>
      </c>
      <c r="B722" s="3" t="s">
        <v>2703</v>
      </c>
      <c r="C722" s="4">
        <v>69.89</v>
      </c>
      <c r="D722" s="5">
        <v>5.54</v>
      </c>
      <c r="E722" s="6">
        <v>1</v>
      </c>
      <c r="F722" s="6">
        <v>1</v>
      </c>
      <c r="G722" s="6">
        <v>1</v>
      </c>
      <c r="H722" s="6">
        <v>1</v>
      </c>
      <c r="I722" s="6">
        <v>271</v>
      </c>
      <c r="J722" s="7">
        <v>31.264418644660001</v>
      </c>
      <c r="K722" s="4">
        <v>4.94482421875</v>
      </c>
    </row>
    <row r="723" spans="1:11" x14ac:dyDescent="0.2">
      <c r="A723" s="3" t="s">
        <v>1472</v>
      </c>
      <c r="B723" s="3" t="s">
        <v>1707</v>
      </c>
      <c r="C723" s="4">
        <v>69.468566089512805</v>
      </c>
      <c r="D723" s="5">
        <v>6.09</v>
      </c>
      <c r="E723" s="6">
        <v>2</v>
      </c>
      <c r="F723" s="6">
        <v>3</v>
      </c>
      <c r="G723" s="6">
        <v>3</v>
      </c>
      <c r="H723" s="6">
        <v>3</v>
      </c>
      <c r="I723" s="6">
        <v>476</v>
      </c>
      <c r="J723" s="7">
        <v>52.230515904660102</v>
      </c>
      <c r="K723" s="4">
        <v>8.06005859375</v>
      </c>
    </row>
    <row r="724" spans="1:11" x14ac:dyDescent="0.2">
      <c r="A724" s="3" t="s">
        <v>1319</v>
      </c>
      <c r="B724" s="3" t="s">
        <v>694</v>
      </c>
      <c r="C724" s="4">
        <v>69.466666666666697</v>
      </c>
      <c r="D724" s="5">
        <v>8.15</v>
      </c>
      <c r="E724" s="6">
        <v>2</v>
      </c>
      <c r="F724" s="6">
        <v>3</v>
      </c>
      <c r="G724" s="6">
        <v>3</v>
      </c>
      <c r="H724" s="6">
        <v>3</v>
      </c>
      <c r="I724" s="6">
        <v>454</v>
      </c>
      <c r="J724" s="7">
        <v>50.639456434660097</v>
      </c>
      <c r="K724" s="4">
        <v>9.37841796875</v>
      </c>
    </row>
    <row r="725" spans="1:11" x14ac:dyDescent="0.2">
      <c r="A725" s="3" t="s">
        <v>1555</v>
      </c>
      <c r="B725" s="3" t="s">
        <v>2357</v>
      </c>
      <c r="C725" s="4">
        <v>69.22</v>
      </c>
      <c r="D725" s="5">
        <v>9.0500000000000007</v>
      </c>
      <c r="E725" s="6">
        <v>1</v>
      </c>
      <c r="F725" s="6">
        <v>1</v>
      </c>
      <c r="G725" s="6">
        <v>1</v>
      </c>
      <c r="H725" s="6">
        <v>1</v>
      </c>
      <c r="I725" s="6">
        <v>210</v>
      </c>
      <c r="J725" s="7">
        <v>23.656430714660001</v>
      </c>
      <c r="K725" s="4">
        <v>6.41748046875</v>
      </c>
    </row>
    <row r="726" spans="1:11" x14ac:dyDescent="0.2">
      <c r="A726" s="3" t="s">
        <v>1165</v>
      </c>
      <c r="B726" s="3" t="s">
        <v>507</v>
      </c>
      <c r="C726" s="4">
        <v>69.13</v>
      </c>
      <c r="D726" s="5">
        <v>0.27</v>
      </c>
      <c r="E726" s="6">
        <v>1</v>
      </c>
      <c r="F726" s="6">
        <v>2</v>
      </c>
      <c r="G726" s="6">
        <v>2</v>
      </c>
      <c r="H726" s="6">
        <v>2</v>
      </c>
      <c r="I726" s="6">
        <v>4061</v>
      </c>
      <c r="J726" s="7">
        <v>434.92170765466801</v>
      </c>
      <c r="K726" s="4">
        <v>9.24658203125</v>
      </c>
    </row>
    <row r="727" spans="1:11" x14ac:dyDescent="0.2">
      <c r="A727" s="3" t="s">
        <v>2704</v>
      </c>
      <c r="B727" s="3" t="s">
        <v>2705</v>
      </c>
      <c r="C727" s="4">
        <v>69.09</v>
      </c>
      <c r="D727" s="5">
        <v>5.19</v>
      </c>
      <c r="E727" s="6">
        <v>1</v>
      </c>
      <c r="F727" s="6">
        <v>1</v>
      </c>
      <c r="G727" s="6">
        <v>1</v>
      </c>
      <c r="H727" s="6">
        <v>1</v>
      </c>
      <c r="I727" s="6">
        <v>289</v>
      </c>
      <c r="J727" s="7">
        <v>32.230729714660001</v>
      </c>
      <c r="K727" s="4">
        <v>4.95751953125</v>
      </c>
    </row>
    <row r="728" spans="1:11" x14ac:dyDescent="0.2">
      <c r="A728" s="3" t="s">
        <v>2706</v>
      </c>
      <c r="B728" s="3" t="s">
        <v>2707</v>
      </c>
      <c r="C728" s="4">
        <v>69.026666666666699</v>
      </c>
      <c r="D728" s="5">
        <v>7.9</v>
      </c>
      <c r="E728" s="6">
        <v>1</v>
      </c>
      <c r="F728" s="6">
        <v>2</v>
      </c>
      <c r="G728" s="6">
        <v>2</v>
      </c>
      <c r="H728" s="6">
        <v>3</v>
      </c>
      <c r="I728" s="6">
        <v>329</v>
      </c>
      <c r="J728" s="7">
        <v>36.049043994660003</v>
      </c>
      <c r="K728" s="4">
        <v>7.02001953125</v>
      </c>
    </row>
    <row r="729" spans="1:11" x14ac:dyDescent="0.2">
      <c r="A729" s="3" t="s">
        <v>1860</v>
      </c>
      <c r="B729" s="3" t="s">
        <v>2604</v>
      </c>
      <c r="C729" s="4">
        <v>68.98</v>
      </c>
      <c r="D729" s="5">
        <v>3.19</v>
      </c>
      <c r="E729" s="6">
        <v>1</v>
      </c>
      <c r="F729" s="6">
        <v>1</v>
      </c>
      <c r="G729" s="6">
        <v>1</v>
      </c>
      <c r="H729" s="6">
        <v>1</v>
      </c>
      <c r="I729" s="6">
        <v>407</v>
      </c>
      <c r="J729" s="7">
        <v>46.124206064660001</v>
      </c>
      <c r="K729" s="4">
        <v>6.60986328125</v>
      </c>
    </row>
    <row r="730" spans="1:11" x14ac:dyDescent="0.2">
      <c r="A730" s="3" t="s">
        <v>1356</v>
      </c>
      <c r="B730" s="3" t="s">
        <v>717</v>
      </c>
      <c r="C730" s="4">
        <v>68.807559766704102</v>
      </c>
      <c r="D730" s="5">
        <v>10.26</v>
      </c>
      <c r="E730" s="6">
        <v>1</v>
      </c>
      <c r="F730" s="6">
        <v>2</v>
      </c>
      <c r="G730" s="6">
        <v>2</v>
      </c>
      <c r="H730" s="6">
        <v>2</v>
      </c>
      <c r="I730" s="6">
        <v>195</v>
      </c>
      <c r="J730" s="7">
        <v>19.517232464660001</v>
      </c>
      <c r="K730" s="4">
        <v>4.66552734375</v>
      </c>
    </row>
    <row r="731" spans="1:11" x14ac:dyDescent="0.2">
      <c r="A731" s="3" t="s">
        <v>1816</v>
      </c>
      <c r="B731" s="3" t="s">
        <v>1576</v>
      </c>
      <c r="C731" s="4">
        <v>68.790000000000006</v>
      </c>
      <c r="D731" s="5">
        <v>3.39</v>
      </c>
      <c r="E731" s="6">
        <v>1</v>
      </c>
      <c r="F731" s="6">
        <v>2</v>
      </c>
      <c r="G731" s="6">
        <v>2</v>
      </c>
      <c r="H731" s="6">
        <v>2</v>
      </c>
      <c r="I731" s="6">
        <v>501</v>
      </c>
      <c r="J731" s="7">
        <v>55.793077894660001</v>
      </c>
      <c r="K731" s="4">
        <v>4.76708984375</v>
      </c>
    </row>
    <row r="732" spans="1:11" x14ac:dyDescent="0.2">
      <c r="A732" s="3" t="s">
        <v>2708</v>
      </c>
      <c r="B732" s="3" t="s">
        <v>2709</v>
      </c>
      <c r="C732" s="4">
        <v>68.739999999999995</v>
      </c>
      <c r="D732" s="5">
        <v>3.99</v>
      </c>
      <c r="E732" s="6">
        <v>1</v>
      </c>
      <c r="F732" s="6">
        <v>4</v>
      </c>
      <c r="G732" s="6">
        <v>4</v>
      </c>
      <c r="H732" s="6">
        <v>4</v>
      </c>
      <c r="I732" s="6">
        <v>1278</v>
      </c>
      <c r="J732" s="7">
        <v>141.60708033466</v>
      </c>
      <c r="K732" s="4">
        <v>5.80810546875</v>
      </c>
    </row>
    <row r="733" spans="1:11" x14ac:dyDescent="0.2">
      <c r="A733" s="3" t="s">
        <v>2710</v>
      </c>
      <c r="B733" s="3" t="s">
        <v>2711</v>
      </c>
      <c r="C733" s="4">
        <v>68.7</v>
      </c>
      <c r="D733" s="5">
        <v>7.18</v>
      </c>
      <c r="E733" s="6">
        <v>1</v>
      </c>
      <c r="F733" s="6">
        <v>1</v>
      </c>
      <c r="G733" s="6">
        <v>1</v>
      </c>
      <c r="H733" s="6">
        <v>1</v>
      </c>
      <c r="I733" s="6">
        <v>181</v>
      </c>
      <c r="J733" s="7">
        <v>20.617631564660002</v>
      </c>
      <c r="K733" s="4">
        <v>8.86572265625</v>
      </c>
    </row>
    <row r="734" spans="1:11" x14ac:dyDescent="0.2">
      <c r="A734" s="3" t="s">
        <v>1520</v>
      </c>
      <c r="B734" s="3" t="s">
        <v>124</v>
      </c>
      <c r="C734" s="4">
        <v>68.69</v>
      </c>
      <c r="D734" s="5">
        <v>17.04</v>
      </c>
      <c r="E734" s="6">
        <v>1</v>
      </c>
      <c r="F734" s="6">
        <v>2</v>
      </c>
      <c r="G734" s="6">
        <v>2</v>
      </c>
      <c r="H734" s="6">
        <v>2</v>
      </c>
      <c r="I734" s="6">
        <v>135</v>
      </c>
      <c r="J734" s="7">
        <v>15.849804944660001</v>
      </c>
      <c r="K734" s="4">
        <v>11.32666015625</v>
      </c>
    </row>
    <row r="735" spans="1:11" x14ac:dyDescent="0.2">
      <c r="A735" s="3" t="s">
        <v>1897</v>
      </c>
      <c r="B735" s="3" t="s">
        <v>2578</v>
      </c>
      <c r="C735" s="4">
        <v>68.627819704810193</v>
      </c>
      <c r="D735" s="5">
        <v>0.85</v>
      </c>
      <c r="E735" s="6">
        <v>1</v>
      </c>
      <c r="F735" s="6">
        <v>1</v>
      </c>
      <c r="G735" s="6">
        <v>1</v>
      </c>
      <c r="H735" s="6">
        <v>2</v>
      </c>
      <c r="I735" s="6">
        <v>1173</v>
      </c>
      <c r="J735" s="7">
        <v>136.31622630466001</v>
      </c>
      <c r="K735" s="4">
        <v>7.44482421875</v>
      </c>
    </row>
    <row r="736" spans="1:11" x14ac:dyDescent="0.2">
      <c r="A736" s="3" t="s">
        <v>2712</v>
      </c>
      <c r="B736" s="3" t="s">
        <v>2713</v>
      </c>
      <c r="C736" s="4">
        <v>68.42</v>
      </c>
      <c r="D736" s="5">
        <v>4.9800000000000004</v>
      </c>
      <c r="E736" s="6">
        <v>1</v>
      </c>
      <c r="F736" s="6">
        <v>1</v>
      </c>
      <c r="G736" s="6">
        <v>1</v>
      </c>
      <c r="H736" s="6">
        <v>1</v>
      </c>
      <c r="I736" s="6">
        <v>261</v>
      </c>
      <c r="J736" s="7">
        <v>29.281075484660001</v>
      </c>
      <c r="K736" s="4">
        <v>6.69775390625</v>
      </c>
    </row>
    <row r="737" spans="1:11" x14ac:dyDescent="0.2">
      <c r="A737" s="3" t="s">
        <v>1455</v>
      </c>
      <c r="B737" s="3" t="s">
        <v>386</v>
      </c>
      <c r="C737" s="4">
        <v>68.239999999999995</v>
      </c>
      <c r="D737" s="5">
        <v>10.91</v>
      </c>
      <c r="E737" s="6">
        <v>1</v>
      </c>
      <c r="F737" s="6">
        <v>1</v>
      </c>
      <c r="G737" s="6">
        <v>2</v>
      </c>
      <c r="H737" s="6">
        <v>2</v>
      </c>
      <c r="I737" s="6">
        <v>165</v>
      </c>
      <c r="J737" s="7">
        <v>18.49347703466</v>
      </c>
      <c r="K737" s="4">
        <v>7.85498046875</v>
      </c>
    </row>
    <row r="738" spans="1:11" x14ac:dyDescent="0.2">
      <c r="A738" s="3" t="s">
        <v>1467</v>
      </c>
      <c r="B738" s="3" t="s">
        <v>1700</v>
      </c>
      <c r="C738" s="4">
        <v>68.150000000000006</v>
      </c>
      <c r="D738" s="5">
        <v>7.53</v>
      </c>
      <c r="E738" s="6">
        <v>2</v>
      </c>
      <c r="F738" s="6">
        <v>1</v>
      </c>
      <c r="G738" s="6">
        <v>1</v>
      </c>
      <c r="H738" s="6">
        <v>1</v>
      </c>
      <c r="I738" s="6">
        <v>146</v>
      </c>
      <c r="J738" s="7">
        <v>17.152787094659999</v>
      </c>
      <c r="K738" s="4">
        <v>6.11279296875</v>
      </c>
    </row>
    <row r="739" spans="1:11" x14ac:dyDescent="0.2">
      <c r="A739" s="3" t="s">
        <v>2714</v>
      </c>
      <c r="B739" s="3" t="s">
        <v>2715</v>
      </c>
      <c r="C739" s="4">
        <v>68.12</v>
      </c>
      <c r="D739" s="5">
        <v>1.1100000000000001</v>
      </c>
      <c r="E739" s="6">
        <v>1</v>
      </c>
      <c r="F739" s="6">
        <v>1</v>
      </c>
      <c r="G739" s="6">
        <v>1</v>
      </c>
      <c r="H739" s="6">
        <v>1</v>
      </c>
      <c r="I739" s="6">
        <v>1170</v>
      </c>
      <c r="J739" s="7">
        <v>129.90575812466</v>
      </c>
      <c r="K739" s="4">
        <v>6.93212890625</v>
      </c>
    </row>
    <row r="740" spans="1:11" x14ac:dyDescent="0.2">
      <c r="A740" s="3" t="s">
        <v>1931</v>
      </c>
      <c r="B740" s="3" t="s">
        <v>237</v>
      </c>
      <c r="C740" s="4">
        <v>67.849999999999994</v>
      </c>
      <c r="D740" s="5">
        <v>2.64</v>
      </c>
      <c r="E740" s="6">
        <v>1</v>
      </c>
      <c r="F740" s="6">
        <v>2</v>
      </c>
      <c r="G740" s="6">
        <v>2</v>
      </c>
      <c r="H740" s="6">
        <v>2</v>
      </c>
      <c r="I740" s="6">
        <v>645</v>
      </c>
      <c r="J740" s="7">
        <v>73.516101954660101</v>
      </c>
      <c r="K740" s="4">
        <v>8.01611328125</v>
      </c>
    </row>
    <row r="741" spans="1:11" x14ac:dyDescent="0.2">
      <c r="A741" s="3" t="s">
        <v>2716</v>
      </c>
      <c r="B741" s="3" t="s">
        <v>2717</v>
      </c>
      <c r="C741" s="4">
        <v>67.804710705918495</v>
      </c>
      <c r="D741" s="5">
        <v>3.55</v>
      </c>
      <c r="E741" s="6">
        <v>1</v>
      </c>
      <c r="F741" s="6">
        <v>1</v>
      </c>
      <c r="G741" s="6">
        <v>2</v>
      </c>
      <c r="H741" s="6">
        <v>3</v>
      </c>
      <c r="I741" s="6">
        <v>507</v>
      </c>
      <c r="J741" s="7">
        <v>56.996842634659998</v>
      </c>
      <c r="K741" s="4">
        <v>6.82958984375</v>
      </c>
    </row>
    <row r="742" spans="1:11" x14ac:dyDescent="0.2">
      <c r="A742" s="3" t="s">
        <v>1081</v>
      </c>
      <c r="B742" s="3" t="s">
        <v>713</v>
      </c>
      <c r="C742" s="4">
        <v>67.61</v>
      </c>
      <c r="D742" s="5">
        <v>2.64</v>
      </c>
      <c r="E742" s="6">
        <v>1</v>
      </c>
      <c r="F742" s="6">
        <v>1</v>
      </c>
      <c r="G742" s="6">
        <v>1</v>
      </c>
      <c r="H742" s="6">
        <v>1</v>
      </c>
      <c r="I742" s="6">
        <v>417</v>
      </c>
      <c r="J742" s="7">
        <v>44.853815844659998</v>
      </c>
      <c r="K742" s="4">
        <v>8.74853515625</v>
      </c>
    </row>
    <row r="743" spans="1:11" x14ac:dyDescent="0.2">
      <c r="A743" s="3" t="s">
        <v>2291</v>
      </c>
      <c r="B743" s="3" t="s">
        <v>733</v>
      </c>
      <c r="C743" s="4">
        <v>67.510000000000005</v>
      </c>
      <c r="D743" s="5">
        <v>6.43</v>
      </c>
      <c r="E743" s="6">
        <v>2</v>
      </c>
      <c r="F743" s="6">
        <v>4</v>
      </c>
      <c r="G743" s="6">
        <v>5</v>
      </c>
      <c r="H743" s="6">
        <v>5</v>
      </c>
      <c r="I743" s="6">
        <v>778</v>
      </c>
      <c r="J743" s="7">
        <v>86.107273264659995</v>
      </c>
      <c r="K743" s="4">
        <v>5.83349609375</v>
      </c>
    </row>
    <row r="744" spans="1:11" x14ac:dyDescent="0.2">
      <c r="A744" s="3" t="s">
        <v>2718</v>
      </c>
      <c r="B744" s="3" t="s">
        <v>2719</v>
      </c>
      <c r="C744" s="4">
        <v>67.379129079967896</v>
      </c>
      <c r="D744" s="5">
        <v>5.1100000000000003</v>
      </c>
      <c r="E744" s="6">
        <v>26</v>
      </c>
      <c r="F744" s="6">
        <v>1</v>
      </c>
      <c r="G744" s="6">
        <v>2</v>
      </c>
      <c r="H744" s="6">
        <v>2</v>
      </c>
      <c r="I744" s="6">
        <v>372</v>
      </c>
      <c r="J744" s="7">
        <v>42.750153834659997</v>
      </c>
      <c r="K744" s="4">
        <v>8.79248046875</v>
      </c>
    </row>
    <row r="745" spans="1:11" x14ac:dyDescent="0.2">
      <c r="A745" s="3" t="s">
        <v>1369</v>
      </c>
      <c r="B745" s="3" t="s">
        <v>2508</v>
      </c>
      <c r="C745" s="4">
        <v>67.290000000000006</v>
      </c>
      <c r="D745" s="5">
        <v>12.79</v>
      </c>
      <c r="E745" s="6">
        <v>1</v>
      </c>
      <c r="F745" s="6">
        <v>2</v>
      </c>
      <c r="G745" s="6">
        <v>2</v>
      </c>
      <c r="H745" s="6">
        <v>2</v>
      </c>
      <c r="I745" s="6">
        <v>219</v>
      </c>
      <c r="J745" s="7">
        <v>24.960024294659998</v>
      </c>
      <c r="K745" s="4">
        <v>7.44482421875</v>
      </c>
    </row>
    <row r="746" spans="1:11" x14ac:dyDescent="0.2">
      <c r="A746" s="3" t="s">
        <v>1083</v>
      </c>
      <c r="B746" s="3" t="s">
        <v>364</v>
      </c>
      <c r="C746" s="4">
        <v>67.19</v>
      </c>
      <c r="D746" s="5">
        <v>4.05</v>
      </c>
      <c r="E746" s="6">
        <v>1</v>
      </c>
      <c r="F746" s="6">
        <v>3</v>
      </c>
      <c r="G746" s="6">
        <v>3</v>
      </c>
      <c r="H746" s="6">
        <v>3</v>
      </c>
      <c r="I746" s="6">
        <v>765</v>
      </c>
      <c r="J746" s="7">
        <v>90.668912164659901</v>
      </c>
      <c r="K746" s="4">
        <v>9.30517578125</v>
      </c>
    </row>
    <row r="747" spans="1:11" x14ac:dyDescent="0.2">
      <c r="A747" s="3" t="s">
        <v>2720</v>
      </c>
      <c r="B747" s="3" t="s">
        <v>2721</v>
      </c>
      <c r="C747" s="4">
        <v>67.136837792470899</v>
      </c>
      <c r="D747" s="5">
        <v>5.57</v>
      </c>
      <c r="E747" s="6">
        <v>1</v>
      </c>
      <c r="F747" s="6">
        <v>3</v>
      </c>
      <c r="G747" s="6">
        <v>3</v>
      </c>
      <c r="H747" s="6">
        <v>3</v>
      </c>
      <c r="I747" s="6">
        <v>664</v>
      </c>
      <c r="J747" s="7">
        <v>74.094711684660098</v>
      </c>
      <c r="K747" s="4">
        <v>7.02001953125</v>
      </c>
    </row>
    <row r="748" spans="1:11" x14ac:dyDescent="0.2">
      <c r="A748" s="3" t="s">
        <v>844</v>
      </c>
      <c r="B748" s="3" t="s">
        <v>29</v>
      </c>
      <c r="C748" s="4">
        <v>67.06</v>
      </c>
      <c r="D748" s="5">
        <v>4.1900000000000004</v>
      </c>
      <c r="E748" s="6">
        <v>1</v>
      </c>
      <c r="F748" s="6">
        <v>1</v>
      </c>
      <c r="G748" s="6">
        <v>1</v>
      </c>
      <c r="H748" s="6">
        <v>1</v>
      </c>
      <c r="I748" s="6">
        <v>310</v>
      </c>
      <c r="J748" s="7">
        <v>34.554557534659999</v>
      </c>
      <c r="K748" s="4">
        <v>6.52197265625</v>
      </c>
    </row>
    <row r="749" spans="1:11" x14ac:dyDescent="0.2">
      <c r="A749" s="3" t="s">
        <v>1418</v>
      </c>
      <c r="B749" s="3" t="s">
        <v>201</v>
      </c>
      <c r="C749" s="4">
        <v>66.873333333333306</v>
      </c>
      <c r="D749" s="5">
        <v>10.88</v>
      </c>
      <c r="E749" s="6">
        <v>1</v>
      </c>
      <c r="F749" s="6">
        <v>2</v>
      </c>
      <c r="G749" s="6">
        <v>2</v>
      </c>
      <c r="H749" s="6">
        <v>3</v>
      </c>
      <c r="I749" s="6">
        <v>239</v>
      </c>
      <c r="J749" s="7">
        <v>26.46077324466</v>
      </c>
      <c r="K749" s="4">
        <v>7.81103515625</v>
      </c>
    </row>
    <row r="750" spans="1:11" x14ac:dyDescent="0.2">
      <c r="A750" s="3" t="s">
        <v>1223</v>
      </c>
      <c r="B750" s="3" t="s">
        <v>1671</v>
      </c>
      <c r="C750" s="4">
        <v>66.790000000000006</v>
      </c>
      <c r="D750" s="5">
        <v>8.7899999999999991</v>
      </c>
      <c r="E750" s="6">
        <v>1</v>
      </c>
      <c r="F750" s="6">
        <v>2</v>
      </c>
      <c r="G750" s="6">
        <v>2</v>
      </c>
      <c r="H750" s="6">
        <v>2</v>
      </c>
      <c r="I750" s="6">
        <v>239</v>
      </c>
      <c r="J750" s="7">
        <v>25.34144909466</v>
      </c>
      <c r="K750" s="4">
        <v>4.91943359375</v>
      </c>
    </row>
    <row r="751" spans="1:11" x14ac:dyDescent="0.2">
      <c r="A751" s="3" t="s">
        <v>2155</v>
      </c>
      <c r="B751" s="3" t="s">
        <v>2438</v>
      </c>
      <c r="C751" s="4">
        <v>66.64</v>
      </c>
      <c r="D751" s="5">
        <v>14.93</v>
      </c>
      <c r="E751" s="6">
        <v>1</v>
      </c>
      <c r="F751" s="6">
        <v>2</v>
      </c>
      <c r="G751" s="6">
        <v>2</v>
      </c>
      <c r="H751" s="6">
        <v>2</v>
      </c>
      <c r="I751" s="6">
        <v>221</v>
      </c>
      <c r="J751" s="7">
        <v>23.583656614660001</v>
      </c>
      <c r="K751" s="4">
        <v>7.03466796875</v>
      </c>
    </row>
    <row r="752" spans="1:11" x14ac:dyDescent="0.2">
      <c r="A752" s="3" t="s">
        <v>2722</v>
      </c>
      <c r="B752" s="3" t="s">
        <v>2723</v>
      </c>
      <c r="C752" s="4">
        <v>66.62</v>
      </c>
      <c r="D752" s="5">
        <v>5.34</v>
      </c>
      <c r="E752" s="6">
        <v>1</v>
      </c>
      <c r="F752" s="6">
        <v>1</v>
      </c>
      <c r="G752" s="6">
        <v>1</v>
      </c>
      <c r="H752" s="6">
        <v>1</v>
      </c>
      <c r="I752" s="6">
        <v>206</v>
      </c>
      <c r="J752" s="7">
        <v>22.962638874660001</v>
      </c>
      <c r="K752" s="4">
        <v>5.23681640625</v>
      </c>
    </row>
    <row r="753" spans="1:11" x14ac:dyDescent="0.2">
      <c r="A753" s="3" t="s">
        <v>1456</v>
      </c>
      <c r="B753" s="3" t="s">
        <v>2399</v>
      </c>
      <c r="C753" s="4">
        <v>66.150000000000006</v>
      </c>
      <c r="D753" s="5">
        <v>6.67</v>
      </c>
      <c r="E753" s="6">
        <v>1</v>
      </c>
      <c r="F753" s="6">
        <v>1</v>
      </c>
      <c r="G753" s="6">
        <v>1</v>
      </c>
      <c r="H753" s="6">
        <v>1</v>
      </c>
      <c r="I753" s="6">
        <v>180</v>
      </c>
      <c r="J753" s="7">
        <v>20.300539124659998</v>
      </c>
      <c r="K753" s="4">
        <v>8.61669921875</v>
      </c>
    </row>
    <row r="754" spans="1:11" x14ac:dyDescent="0.2">
      <c r="A754" s="3" t="s">
        <v>2245</v>
      </c>
      <c r="B754" s="3" t="s">
        <v>2542</v>
      </c>
      <c r="C754" s="4">
        <v>66</v>
      </c>
      <c r="D754" s="5">
        <v>9.02</v>
      </c>
      <c r="E754" s="6">
        <v>2</v>
      </c>
      <c r="F754" s="6">
        <v>2</v>
      </c>
      <c r="G754" s="6">
        <v>2</v>
      </c>
      <c r="H754" s="6">
        <v>2</v>
      </c>
      <c r="I754" s="6">
        <v>244</v>
      </c>
      <c r="J754" s="7">
        <v>28.05070844466</v>
      </c>
      <c r="K754" s="4">
        <v>6.65380859375</v>
      </c>
    </row>
    <row r="755" spans="1:11" x14ac:dyDescent="0.2">
      <c r="A755" s="3" t="s">
        <v>2724</v>
      </c>
      <c r="B755" s="3" t="s">
        <v>2725</v>
      </c>
      <c r="C755" s="4">
        <v>65.790000000000006</v>
      </c>
      <c r="D755" s="5">
        <v>2.2599999999999998</v>
      </c>
      <c r="E755" s="6">
        <v>1</v>
      </c>
      <c r="F755" s="6">
        <v>1</v>
      </c>
      <c r="G755" s="6">
        <v>1</v>
      </c>
      <c r="H755" s="6">
        <v>1</v>
      </c>
      <c r="I755" s="6">
        <v>575</v>
      </c>
      <c r="J755" s="7">
        <v>63.470305854660197</v>
      </c>
      <c r="K755" s="4">
        <v>7.03466796875</v>
      </c>
    </row>
    <row r="756" spans="1:11" x14ac:dyDescent="0.2">
      <c r="A756" s="3" t="s">
        <v>1850</v>
      </c>
      <c r="B756" s="3" t="s">
        <v>33</v>
      </c>
      <c r="C756" s="4">
        <v>65.673333333333304</v>
      </c>
      <c r="D756" s="5">
        <v>9.77</v>
      </c>
      <c r="E756" s="6">
        <v>1</v>
      </c>
      <c r="F756" s="6">
        <v>3</v>
      </c>
      <c r="G756" s="6">
        <v>3</v>
      </c>
      <c r="H756" s="6">
        <v>3</v>
      </c>
      <c r="I756" s="6">
        <v>389</v>
      </c>
      <c r="J756" s="7">
        <v>45.502275424659999</v>
      </c>
      <c r="K756" s="4">
        <v>5.61767578125</v>
      </c>
    </row>
    <row r="757" spans="1:11" x14ac:dyDescent="0.2">
      <c r="A757" s="3" t="s">
        <v>1969</v>
      </c>
      <c r="B757" s="3" t="s">
        <v>222</v>
      </c>
      <c r="C757" s="4">
        <v>65.42</v>
      </c>
      <c r="D757" s="5">
        <v>1.1000000000000001</v>
      </c>
      <c r="E757" s="6">
        <v>2</v>
      </c>
      <c r="F757" s="6">
        <v>2</v>
      </c>
      <c r="G757" s="6">
        <v>2</v>
      </c>
      <c r="H757" s="6">
        <v>2</v>
      </c>
      <c r="I757" s="6">
        <v>2542</v>
      </c>
      <c r="J757" s="7">
        <v>269.290607054661</v>
      </c>
      <c r="K757" s="4">
        <v>5.73193359375</v>
      </c>
    </row>
    <row r="758" spans="1:11" x14ac:dyDescent="0.2">
      <c r="A758" s="3" t="s">
        <v>2726</v>
      </c>
      <c r="B758" s="3" t="s">
        <v>2727</v>
      </c>
      <c r="C758" s="4">
        <v>65.34</v>
      </c>
      <c r="D758" s="5">
        <v>1.92</v>
      </c>
      <c r="E758" s="6">
        <v>1</v>
      </c>
      <c r="F758" s="6">
        <v>1</v>
      </c>
      <c r="G758" s="6">
        <v>1</v>
      </c>
      <c r="H758" s="6">
        <v>1</v>
      </c>
      <c r="I758" s="6">
        <v>625</v>
      </c>
      <c r="J758" s="7">
        <v>68.2157979146602</v>
      </c>
      <c r="K758" s="4">
        <v>6.41748046875</v>
      </c>
    </row>
    <row r="759" spans="1:11" x14ac:dyDescent="0.2">
      <c r="A759" s="3" t="s">
        <v>1797</v>
      </c>
      <c r="B759" s="3" t="s">
        <v>586</v>
      </c>
      <c r="C759" s="4">
        <v>65.22</v>
      </c>
      <c r="D759" s="5">
        <v>9.18</v>
      </c>
      <c r="E759" s="6">
        <v>1</v>
      </c>
      <c r="F759" s="6">
        <v>2</v>
      </c>
      <c r="G759" s="6">
        <v>2</v>
      </c>
      <c r="H759" s="6">
        <v>2</v>
      </c>
      <c r="I759" s="6">
        <v>305</v>
      </c>
      <c r="J759" s="7">
        <v>30.821786514659902</v>
      </c>
      <c r="K759" s="4">
        <v>9.29052734375</v>
      </c>
    </row>
    <row r="760" spans="1:11" x14ac:dyDescent="0.2">
      <c r="A760" s="3" t="s">
        <v>1945</v>
      </c>
      <c r="B760" s="3" t="s">
        <v>721</v>
      </c>
      <c r="C760" s="4">
        <v>64.78</v>
      </c>
      <c r="D760" s="5">
        <v>10.65</v>
      </c>
      <c r="E760" s="6">
        <v>2</v>
      </c>
      <c r="F760" s="6">
        <v>2</v>
      </c>
      <c r="G760" s="6">
        <v>2</v>
      </c>
      <c r="H760" s="6">
        <v>2</v>
      </c>
      <c r="I760" s="6">
        <v>216</v>
      </c>
      <c r="J760" s="7">
        <v>25.074639324660001</v>
      </c>
      <c r="K760" s="4">
        <v>6.72705078125</v>
      </c>
    </row>
    <row r="761" spans="1:11" x14ac:dyDescent="0.2">
      <c r="A761" s="3" t="s">
        <v>917</v>
      </c>
      <c r="B761" s="3" t="s">
        <v>784</v>
      </c>
      <c r="C761" s="4">
        <v>64.72</v>
      </c>
      <c r="D761" s="5">
        <v>14.08</v>
      </c>
      <c r="E761" s="6">
        <v>1</v>
      </c>
      <c r="F761" s="6">
        <v>3</v>
      </c>
      <c r="G761" s="6">
        <v>3</v>
      </c>
      <c r="H761" s="6">
        <v>3</v>
      </c>
      <c r="I761" s="6">
        <v>213</v>
      </c>
      <c r="J761" s="7">
        <v>23.548120594659999</v>
      </c>
      <c r="K761" s="4">
        <v>9.99365234375</v>
      </c>
    </row>
    <row r="762" spans="1:11" x14ac:dyDescent="0.2">
      <c r="A762" s="3" t="s">
        <v>885</v>
      </c>
      <c r="B762" s="3" t="s">
        <v>185</v>
      </c>
      <c r="C762" s="4">
        <v>64.650000000000006</v>
      </c>
      <c r="D762" s="5">
        <v>4.7</v>
      </c>
      <c r="E762" s="6">
        <v>2</v>
      </c>
      <c r="F762" s="6">
        <v>1</v>
      </c>
      <c r="G762" s="6">
        <v>1</v>
      </c>
      <c r="H762" s="6">
        <v>1</v>
      </c>
      <c r="I762" s="6">
        <v>234</v>
      </c>
      <c r="J762" s="7">
        <v>26.745609994660001</v>
      </c>
      <c r="K762" s="4">
        <v>4.20849609375</v>
      </c>
    </row>
    <row r="763" spans="1:11" x14ac:dyDescent="0.2">
      <c r="A763" s="3" t="s">
        <v>1247</v>
      </c>
      <c r="B763" s="3" t="s">
        <v>202</v>
      </c>
      <c r="C763" s="4">
        <v>64.52</v>
      </c>
      <c r="D763" s="5">
        <v>4.55</v>
      </c>
      <c r="E763" s="6">
        <v>1</v>
      </c>
      <c r="F763" s="6">
        <v>2</v>
      </c>
      <c r="G763" s="6">
        <v>2</v>
      </c>
      <c r="H763" s="6">
        <v>2</v>
      </c>
      <c r="I763" s="6">
        <v>484</v>
      </c>
      <c r="J763" s="7">
        <v>54.853972364660002</v>
      </c>
      <c r="K763" s="4">
        <v>7.10791015625</v>
      </c>
    </row>
    <row r="764" spans="1:11" x14ac:dyDescent="0.2">
      <c r="A764" s="3" t="s">
        <v>2728</v>
      </c>
      <c r="B764" s="3" t="s">
        <v>2729</v>
      </c>
      <c r="C764" s="4">
        <v>64.42</v>
      </c>
      <c r="D764" s="5">
        <v>7.98</v>
      </c>
      <c r="E764" s="6">
        <v>1</v>
      </c>
      <c r="F764" s="6">
        <v>1</v>
      </c>
      <c r="G764" s="6">
        <v>1</v>
      </c>
      <c r="H764" s="6">
        <v>1</v>
      </c>
      <c r="I764" s="6">
        <v>163</v>
      </c>
      <c r="J764" s="7">
        <v>18.222535904659999</v>
      </c>
      <c r="K764" s="4">
        <v>9.36376953125</v>
      </c>
    </row>
    <row r="765" spans="1:11" x14ac:dyDescent="0.2">
      <c r="A765" s="3" t="s">
        <v>1222</v>
      </c>
      <c r="B765" s="3" t="s">
        <v>1669</v>
      </c>
      <c r="C765" s="4">
        <v>64.37</v>
      </c>
      <c r="D765" s="5">
        <v>9.4700000000000006</v>
      </c>
      <c r="E765" s="6">
        <v>1</v>
      </c>
      <c r="F765" s="6">
        <v>2</v>
      </c>
      <c r="G765" s="6">
        <v>2</v>
      </c>
      <c r="H765" s="6">
        <v>2</v>
      </c>
      <c r="I765" s="6">
        <v>264</v>
      </c>
      <c r="J765" s="7">
        <v>29.185479214659999</v>
      </c>
      <c r="K765" s="4">
        <v>5.97314453125</v>
      </c>
    </row>
    <row r="766" spans="1:11" x14ac:dyDescent="0.2">
      <c r="A766" s="3" t="s">
        <v>1149</v>
      </c>
      <c r="B766" s="3" t="s">
        <v>127</v>
      </c>
      <c r="C766" s="4">
        <v>64.241790937312302</v>
      </c>
      <c r="D766" s="5">
        <v>27.27</v>
      </c>
      <c r="E766" s="6">
        <v>1</v>
      </c>
      <c r="F766" s="6">
        <v>5</v>
      </c>
      <c r="G766" s="6">
        <v>5</v>
      </c>
      <c r="H766" s="6">
        <v>6</v>
      </c>
      <c r="I766" s="6">
        <v>110</v>
      </c>
      <c r="J766" s="7">
        <v>12.529771074659999</v>
      </c>
      <c r="K766" s="4">
        <v>11.06298828125</v>
      </c>
    </row>
    <row r="767" spans="1:11" x14ac:dyDescent="0.2">
      <c r="A767" s="3" t="s">
        <v>1911</v>
      </c>
      <c r="B767" s="3" t="s">
        <v>820</v>
      </c>
      <c r="C767" s="4">
        <v>64.06</v>
      </c>
      <c r="D767" s="5">
        <v>1.54</v>
      </c>
      <c r="E767" s="6">
        <v>1</v>
      </c>
      <c r="F767" s="6">
        <v>2</v>
      </c>
      <c r="G767" s="6">
        <v>2</v>
      </c>
      <c r="H767" s="6">
        <v>2</v>
      </c>
      <c r="I767" s="6">
        <v>1749</v>
      </c>
      <c r="J767" s="7">
        <v>195.91705088466099</v>
      </c>
      <c r="K767" s="4">
        <v>6.72705078125</v>
      </c>
    </row>
    <row r="768" spans="1:11" x14ac:dyDescent="0.2">
      <c r="A768" s="3" t="s">
        <v>2730</v>
      </c>
      <c r="B768" s="3" t="s">
        <v>2731</v>
      </c>
      <c r="C768" s="4">
        <v>63.77</v>
      </c>
      <c r="D768" s="5">
        <v>4.6500000000000004</v>
      </c>
      <c r="E768" s="6">
        <v>1</v>
      </c>
      <c r="F768" s="6">
        <v>1</v>
      </c>
      <c r="G768" s="6">
        <v>1</v>
      </c>
      <c r="H768" s="6">
        <v>1</v>
      </c>
      <c r="I768" s="6">
        <v>258</v>
      </c>
      <c r="J768" s="7">
        <v>29.044544784660001</v>
      </c>
      <c r="K768" s="4">
        <v>4.83056640625</v>
      </c>
    </row>
    <row r="769" spans="1:11" x14ac:dyDescent="0.2">
      <c r="A769" s="3" t="s">
        <v>2172</v>
      </c>
      <c r="B769" s="3" t="s">
        <v>683</v>
      </c>
      <c r="C769" s="4">
        <v>63.7</v>
      </c>
      <c r="D769" s="5">
        <v>5.18</v>
      </c>
      <c r="E769" s="6">
        <v>1</v>
      </c>
      <c r="F769" s="6">
        <v>2</v>
      </c>
      <c r="G769" s="6">
        <v>2</v>
      </c>
      <c r="H769" s="6">
        <v>2</v>
      </c>
      <c r="I769" s="6">
        <v>309</v>
      </c>
      <c r="J769" s="7">
        <v>35.753070834660001</v>
      </c>
      <c r="K769" s="4">
        <v>6.80029296875</v>
      </c>
    </row>
    <row r="770" spans="1:11" x14ac:dyDescent="0.2">
      <c r="A770" s="3" t="s">
        <v>1047</v>
      </c>
      <c r="B770" s="3" t="s">
        <v>233</v>
      </c>
      <c r="C770" s="4">
        <v>63.636666666666699</v>
      </c>
      <c r="D770" s="5">
        <v>7.84</v>
      </c>
      <c r="E770" s="6">
        <v>1</v>
      </c>
      <c r="F770" s="6">
        <v>4</v>
      </c>
      <c r="G770" s="6">
        <v>4</v>
      </c>
      <c r="H770" s="6">
        <v>4</v>
      </c>
      <c r="I770" s="6">
        <v>561</v>
      </c>
      <c r="J770" s="7">
        <v>64.328630534660107</v>
      </c>
      <c r="K770" s="4">
        <v>6.85888671875</v>
      </c>
    </row>
    <row r="771" spans="1:11" x14ac:dyDescent="0.2">
      <c r="A771" s="3" t="s">
        <v>2732</v>
      </c>
      <c r="B771" s="3" t="s">
        <v>2733</v>
      </c>
      <c r="C771" s="4">
        <v>63.52</v>
      </c>
      <c r="D771" s="5">
        <v>4.53</v>
      </c>
      <c r="E771" s="6">
        <v>1</v>
      </c>
      <c r="F771" s="6">
        <v>1</v>
      </c>
      <c r="G771" s="6">
        <v>1</v>
      </c>
      <c r="H771" s="6">
        <v>1</v>
      </c>
      <c r="I771" s="6">
        <v>331</v>
      </c>
      <c r="J771" s="7">
        <v>35.653162594660003</v>
      </c>
      <c r="K771" s="4">
        <v>8.76318359375</v>
      </c>
    </row>
    <row r="772" spans="1:11" x14ac:dyDescent="0.2">
      <c r="A772" s="3" t="s">
        <v>1159</v>
      </c>
      <c r="B772" s="3" t="s">
        <v>371</v>
      </c>
      <c r="C772" s="4">
        <v>63.41</v>
      </c>
      <c r="D772" s="5">
        <v>12.38</v>
      </c>
      <c r="E772" s="6">
        <v>1</v>
      </c>
      <c r="F772" s="6">
        <v>3</v>
      </c>
      <c r="G772" s="6">
        <v>3</v>
      </c>
      <c r="H772" s="6">
        <v>3</v>
      </c>
      <c r="I772" s="6">
        <v>210</v>
      </c>
      <c r="J772" s="7">
        <v>24.53570317466</v>
      </c>
      <c r="K772" s="4">
        <v>5.94775390625</v>
      </c>
    </row>
    <row r="773" spans="1:11" x14ac:dyDescent="0.2">
      <c r="A773" s="3" t="s">
        <v>1069</v>
      </c>
      <c r="B773" s="3" t="s">
        <v>334</v>
      </c>
      <c r="C773" s="4">
        <v>63.39</v>
      </c>
      <c r="D773" s="5">
        <v>3.45</v>
      </c>
      <c r="E773" s="6">
        <v>1</v>
      </c>
      <c r="F773" s="6">
        <v>2</v>
      </c>
      <c r="G773" s="6">
        <v>2</v>
      </c>
      <c r="H773" s="6">
        <v>2</v>
      </c>
      <c r="I773" s="6">
        <v>551</v>
      </c>
      <c r="J773" s="7">
        <v>60.548163824660001</v>
      </c>
      <c r="K773" s="4">
        <v>6.65380859375</v>
      </c>
    </row>
    <row r="774" spans="1:11" x14ac:dyDescent="0.2">
      <c r="A774" s="3" t="s">
        <v>1348</v>
      </c>
      <c r="B774" s="3" t="s">
        <v>526</v>
      </c>
      <c r="C774" s="4">
        <v>62.92</v>
      </c>
      <c r="D774" s="5">
        <v>8.09</v>
      </c>
      <c r="E774" s="6">
        <v>1</v>
      </c>
      <c r="F774" s="6">
        <v>1</v>
      </c>
      <c r="G774" s="6">
        <v>1</v>
      </c>
      <c r="H774" s="6">
        <v>1</v>
      </c>
      <c r="I774" s="6">
        <v>136</v>
      </c>
      <c r="J774" s="7">
        <v>15.06580063466</v>
      </c>
      <c r="K774" s="4">
        <v>7.62060546875</v>
      </c>
    </row>
    <row r="775" spans="1:11" x14ac:dyDescent="0.2">
      <c r="A775" s="3" t="s">
        <v>2734</v>
      </c>
      <c r="B775" s="3" t="s">
        <v>2735</v>
      </c>
      <c r="C775" s="4">
        <v>62.91</v>
      </c>
      <c r="D775" s="5">
        <v>12.38</v>
      </c>
      <c r="E775" s="6">
        <v>1</v>
      </c>
      <c r="F775" s="6">
        <v>1</v>
      </c>
      <c r="G775" s="6">
        <v>1</v>
      </c>
      <c r="H775" s="6">
        <v>1</v>
      </c>
      <c r="I775" s="6">
        <v>105</v>
      </c>
      <c r="J775" s="7">
        <v>11.72974219466</v>
      </c>
      <c r="K775" s="4">
        <v>4.91943359375</v>
      </c>
    </row>
    <row r="776" spans="1:11" x14ac:dyDescent="0.2">
      <c r="A776" s="3" t="s">
        <v>2736</v>
      </c>
      <c r="B776" s="3" t="s">
        <v>2737</v>
      </c>
      <c r="C776" s="4">
        <v>62.76</v>
      </c>
      <c r="D776" s="5">
        <v>0.97</v>
      </c>
      <c r="E776" s="6">
        <v>1</v>
      </c>
      <c r="F776" s="6">
        <v>1</v>
      </c>
      <c r="G776" s="6">
        <v>1</v>
      </c>
      <c r="H776" s="6">
        <v>1</v>
      </c>
      <c r="I776" s="6">
        <v>1443</v>
      </c>
      <c r="J776" s="7">
        <v>160.78202973466</v>
      </c>
      <c r="K776" s="4">
        <v>6.40478515625</v>
      </c>
    </row>
    <row r="777" spans="1:11" x14ac:dyDescent="0.2">
      <c r="A777" s="3" t="s">
        <v>2738</v>
      </c>
      <c r="B777" s="3" t="s">
        <v>2739</v>
      </c>
      <c r="C777" s="4">
        <v>62.71</v>
      </c>
      <c r="D777" s="5">
        <v>16.350000000000001</v>
      </c>
      <c r="E777" s="6">
        <v>1</v>
      </c>
      <c r="F777" s="6">
        <v>1</v>
      </c>
      <c r="G777" s="6">
        <v>1</v>
      </c>
      <c r="H777" s="6">
        <v>1</v>
      </c>
      <c r="I777" s="6">
        <v>104</v>
      </c>
      <c r="J777" s="7">
        <v>12.25100303466</v>
      </c>
      <c r="K777" s="4">
        <v>5.92236328125</v>
      </c>
    </row>
    <row r="778" spans="1:11" x14ac:dyDescent="0.2">
      <c r="A778" s="3" t="s">
        <v>1162</v>
      </c>
      <c r="B778" s="3" t="s">
        <v>2462</v>
      </c>
      <c r="C778" s="4">
        <v>62.693836109510002</v>
      </c>
      <c r="D778" s="5">
        <v>5.01</v>
      </c>
      <c r="E778" s="6">
        <v>2</v>
      </c>
      <c r="F778" s="6">
        <v>2</v>
      </c>
      <c r="G778" s="6">
        <v>2</v>
      </c>
      <c r="H778" s="6">
        <v>2</v>
      </c>
      <c r="I778" s="6">
        <v>339</v>
      </c>
      <c r="J778" s="7">
        <v>37.674466164659997</v>
      </c>
      <c r="K778" s="4">
        <v>9.78857421875</v>
      </c>
    </row>
    <row r="779" spans="1:11" x14ac:dyDescent="0.2">
      <c r="A779" s="3" t="s">
        <v>2740</v>
      </c>
      <c r="B779" s="3" t="s">
        <v>2741</v>
      </c>
      <c r="C779" s="4">
        <v>62.65</v>
      </c>
      <c r="D779" s="5">
        <v>2.44</v>
      </c>
      <c r="E779" s="6">
        <v>1</v>
      </c>
      <c r="F779" s="6">
        <v>1</v>
      </c>
      <c r="G779" s="6">
        <v>1</v>
      </c>
      <c r="H779" s="6">
        <v>1</v>
      </c>
      <c r="I779" s="6">
        <v>615</v>
      </c>
      <c r="J779" s="7">
        <v>68.5647029646601</v>
      </c>
      <c r="K779" s="4">
        <v>7.88427734375</v>
      </c>
    </row>
    <row r="780" spans="1:11" x14ac:dyDescent="0.2">
      <c r="A780" s="3" t="s">
        <v>2116</v>
      </c>
      <c r="B780" s="3" t="s">
        <v>2510</v>
      </c>
      <c r="C780" s="4">
        <v>62.56</v>
      </c>
      <c r="D780" s="5">
        <v>4.9400000000000004</v>
      </c>
      <c r="E780" s="6">
        <v>1</v>
      </c>
      <c r="F780" s="6">
        <v>1</v>
      </c>
      <c r="G780" s="6">
        <v>1</v>
      </c>
      <c r="H780" s="6">
        <v>1</v>
      </c>
      <c r="I780" s="6">
        <v>243</v>
      </c>
      <c r="J780" s="7">
        <v>26.193586184659999</v>
      </c>
      <c r="K780" s="4">
        <v>10.47705078125</v>
      </c>
    </row>
    <row r="781" spans="1:11" x14ac:dyDescent="0.2">
      <c r="A781" s="3" t="s">
        <v>2742</v>
      </c>
      <c r="B781" s="3" t="s">
        <v>2743</v>
      </c>
      <c r="C781" s="4">
        <v>62.45</v>
      </c>
      <c r="D781" s="5">
        <v>1.75</v>
      </c>
      <c r="E781" s="6">
        <v>1</v>
      </c>
      <c r="F781" s="6">
        <v>1</v>
      </c>
      <c r="G781" s="6">
        <v>1</v>
      </c>
      <c r="H781" s="6">
        <v>1</v>
      </c>
      <c r="I781" s="6">
        <v>858</v>
      </c>
      <c r="J781" s="7">
        <v>95.725337004660005</v>
      </c>
      <c r="K781" s="4">
        <v>5.03369140625</v>
      </c>
    </row>
    <row r="782" spans="1:11" x14ac:dyDescent="0.2">
      <c r="A782" s="3" t="s">
        <v>1072</v>
      </c>
      <c r="B782" s="3" t="s">
        <v>2607</v>
      </c>
      <c r="C782" s="4">
        <v>62.36</v>
      </c>
      <c r="D782" s="5">
        <v>4.46</v>
      </c>
      <c r="E782" s="6">
        <v>1</v>
      </c>
      <c r="F782" s="6">
        <v>1</v>
      </c>
      <c r="G782" s="6">
        <v>1</v>
      </c>
      <c r="H782" s="6">
        <v>1</v>
      </c>
      <c r="I782" s="6">
        <v>381</v>
      </c>
      <c r="J782" s="7">
        <v>42.95497088466</v>
      </c>
      <c r="K782" s="4">
        <v>5.35107421875</v>
      </c>
    </row>
    <row r="783" spans="1:11" x14ac:dyDescent="0.2">
      <c r="A783" s="3" t="s">
        <v>1981</v>
      </c>
      <c r="B783" s="3" t="s">
        <v>1635</v>
      </c>
      <c r="C783" s="4">
        <v>62.216461239086499</v>
      </c>
      <c r="D783" s="5">
        <v>2.89</v>
      </c>
      <c r="E783" s="6">
        <v>1</v>
      </c>
      <c r="F783" s="6">
        <v>2</v>
      </c>
      <c r="G783" s="6">
        <v>2</v>
      </c>
      <c r="H783" s="6">
        <v>2</v>
      </c>
      <c r="I783" s="6">
        <v>622</v>
      </c>
      <c r="J783" s="7">
        <v>71.590486434660093</v>
      </c>
      <c r="K783" s="4">
        <v>7.31298828125</v>
      </c>
    </row>
    <row r="784" spans="1:11" x14ac:dyDescent="0.2">
      <c r="A784" s="3" t="s">
        <v>1390</v>
      </c>
      <c r="B784" s="3" t="s">
        <v>505</v>
      </c>
      <c r="C784" s="4">
        <v>62.19</v>
      </c>
      <c r="D784" s="5">
        <v>4.54</v>
      </c>
      <c r="E784" s="6">
        <v>1</v>
      </c>
      <c r="F784" s="6">
        <v>2</v>
      </c>
      <c r="G784" s="6">
        <v>2</v>
      </c>
      <c r="H784" s="6">
        <v>2</v>
      </c>
      <c r="I784" s="6">
        <v>485</v>
      </c>
      <c r="J784" s="7">
        <v>54.8128899446601</v>
      </c>
      <c r="K784" s="4">
        <v>7.88427734375</v>
      </c>
    </row>
    <row r="785" spans="1:11" x14ac:dyDescent="0.2">
      <c r="A785" s="3" t="s">
        <v>1022</v>
      </c>
      <c r="B785" s="3" t="s">
        <v>470</v>
      </c>
      <c r="C785" s="4">
        <v>62.17</v>
      </c>
      <c r="D785" s="5">
        <v>8.2899999999999991</v>
      </c>
      <c r="E785" s="6">
        <v>1</v>
      </c>
      <c r="F785" s="6">
        <v>2</v>
      </c>
      <c r="G785" s="6">
        <v>2</v>
      </c>
      <c r="H785" s="6">
        <v>2</v>
      </c>
      <c r="I785" s="6">
        <v>217</v>
      </c>
      <c r="J785" s="7">
        <v>25.081512984660002</v>
      </c>
      <c r="K785" s="4">
        <v>6.15087890625</v>
      </c>
    </row>
    <row r="786" spans="1:11" x14ac:dyDescent="0.2">
      <c r="A786" s="3" t="s">
        <v>2151</v>
      </c>
      <c r="B786" s="3" t="s">
        <v>2494</v>
      </c>
      <c r="C786" s="4">
        <v>62.156233481643397</v>
      </c>
      <c r="D786" s="5">
        <v>7.17</v>
      </c>
      <c r="E786" s="6">
        <v>2</v>
      </c>
      <c r="F786" s="6">
        <v>2</v>
      </c>
      <c r="G786" s="6">
        <v>2</v>
      </c>
      <c r="H786" s="6">
        <v>2</v>
      </c>
      <c r="I786" s="6">
        <v>251</v>
      </c>
      <c r="J786" s="7">
        <v>27.60441958466</v>
      </c>
      <c r="K786" s="4">
        <v>9.55419921875</v>
      </c>
    </row>
    <row r="787" spans="1:11" x14ac:dyDescent="0.2">
      <c r="A787" s="3" t="s">
        <v>2744</v>
      </c>
      <c r="B787" s="3" t="s">
        <v>2745</v>
      </c>
      <c r="C787" s="4">
        <v>62.06</v>
      </c>
      <c r="D787" s="5">
        <v>10.62</v>
      </c>
      <c r="E787" s="6">
        <v>1</v>
      </c>
      <c r="F787" s="6">
        <v>1</v>
      </c>
      <c r="G787" s="6">
        <v>1</v>
      </c>
      <c r="H787" s="6">
        <v>1</v>
      </c>
      <c r="I787" s="6">
        <v>113</v>
      </c>
      <c r="J787" s="7">
        <v>12.740706594660001</v>
      </c>
      <c r="K787" s="4">
        <v>10.06689453125</v>
      </c>
    </row>
    <row r="788" spans="1:11" x14ac:dyDescent="0.2">
      <c r="A788" s="3" t="s">
        <v>2746</v>
      </c>
      <c r="B788" s="3" t="s">
        <v>2747</v>
      </c>
      <c r="C788" s="4">
        <v>61.88</v>
      </c>
      <c r="D788" s="5">
        <v>3.18</v>
      </c>
      <c r="E788" s="6">
        <v>1</v>
      </c>
      <c r="F788" s="6">
        <v>2</v>
      </c>
      <c r="G788" s="6">
        <v>2</v>
      </c>
      <c r="H788" s="6">
        <v>2</v>
      </c>
      <c r="I788" s="6">
        <v>597</v>
      </c>
      <c r="J788" s="7">
        <v>66.811115594660095</v>
      </c>
      <c r="K788" s="4">
        <v>5.38916015625</v>
      </c>
    </row>
    <row r="789" spans="1:11" x14ac:dyDescent="0.2">
      <c r="A789" s="3" t="s">
        <v>1364</v>
      </c>
      <c r="B789" s="3" t="s">
        <v>2402</v>
      </c>
      <c r="C789" s="4">
        <v>61.86</v>
      </c>
      <c r="D789" s="5">
        <v>22.09</v>
      </c>
      <c r="E789" s="6">
        <v>1</v>
      </c>
      <c r="F789" s="6">
        <v>2</v>
      </c>
      <c r="G789" s="6">
        <v>2</v>
      </c>
      <c r="H789" s="6">
        <v>2</v>
      </c>
      <c r="I789" s="6">
        <v>86</v>
      </c>
      <c r="J789" s="7">
        <v>10.10511144466</v>
      </c>
      <c r="K789" s="4">
        <v>7.97216796875</v>
      </c>
    </row>
    <row r="790" spans="1:11" x14ac:dyDescent="0.2">
      <c r="A790" s="3" t="s">
        <v>1019</v>
      </c>
      <c r="B790" s="3" t="s">
        <v>332</v>
      </c>
      <c r="C790" s="4">
        <v>61.808747156764497</v>
      </c>
      <c r="D790" s="5">
        <v>11.45</v>
      </c>
      <c r="E790" s="6">
        <v>26</v>
      </c>
      <c r="F790" s="6">
        <v>2</v>
      </c>
      <c r="G790" s="6">
        <v>3</v>
      </c>
      <c r="H790" s="6">
        <v>3</v>
      </c>
      <c r="I790" s="6">
        <v>297</v>
      </c>
      <c r="J790" s="7">
        <v>34.073884984659998</v>
      </c>
      <c r="K790" s="4">
        <v>8.39697265625</v>
      </c>
    </row>
    <row r="791" spans="1:11" x14ac:dyDescent="0.2">
      <c r="A791" s="3" t="s">
        <v>1057</v>
      </c>
      <c r="B791" s="3" t="s">
        <v>553</v>
      </c>
      <c r="C791" s="4">
        <v>61.66</v>
      </c>
      <c r="D791" s="5">
        <v>10.95</v>
      </c>
      <c r="E791" s="6">
        <v>1</v>
      </c>
      <c r="F791" s="6">
        <v>2</v>
      </c>
      <c r="G791" s="6">
        <v>2</v>
      </c>
      <c r="H791" s="6">
        <v>2</v>
      </c>
      <c r="I791" s="6">
        <v>210</v>
      </c>
      <c r="J791" s="7">
        <v>23.34102375466</v>
      </c>
      <c r="K791" s="4">
        <v>5.64306640625</v>
      </c>
    </row>
    <row r="792" spans="1:11" x14ac:dyDescent="0.2">
      <c r="A792" s="3" t="s">
        <v>1947</v>
      </c>
      <c r="B792" s="3" t="s">
        <v>1564</v>
      </c>
      <c r="C792" s="4">
        <v>61.46</v>
      </c>
      <c r="D792" s="5">
        <v>11.82</v>
      </c>
      <c r="E792" s="6">
        <v>1</v>
      </c>
      <c r="F792" s="6">
        <v>1</v>
      </c>
      <c r="G792" s="6">
        <v>1</v>
      </c>
      <c r="H792" s="6">
        <v>1</v>
      </c>
      <c r="I792" s="6">
        <v>110</v>
      </c>
      <c r="J792" s="7">
        <v>12.396962354659999</v>
      </c>
      <c r="K792" s="4">
        <v>8.41162109375</v>
      </c>
    </row>
    <row r="793" spans="1:11" x14ac:dyDescent="0.2">
      <c r="A793" s="3" t="s">
        <v>2040</v>
      </c>
      <c r="B793" s="3" t="s">
        <v>2600</v>
      </c>
      <c r="C793" s="4">
        <v>61</v>
      </c>
      <c r="D793" s="5">
        <v>8.17</v>
      </c>
      <c r="E793" s="6">
        <v>1</v>
      </c>
      <c r="F793" s="6">
        <v>2</v>
      </c>
      <c r="G793" s="6">
        <v>2</v>
      </c>
      <c r="H793" s="6">
        <v>2</v>
      </c>
      <c r="I793" s="6">
        <v>208</v>
      </c>
      <c r="J793" s="7">
        <v>22.72457543466</v>
      </c>
      <c r="K793" s="4">
        <v>7.38623046875</v>
      </c>
    </row>
    <row r="794" spans="1:11" x14ac:dyDescent="0.2">
      <c r="A794" s="3" t="s">
        <v>830</v>
      </c>
      <c r="B794" s="3" t="s">
        <v>2451</v>
      </c>
      <c r="C794" s="4">
        <v>60.91</v>
      </c>
      <c r="D794" s="5">
        <v>6.64</v>
      </c>
      <c r="E794" s="6">
        <v>1</v>
      </c>
      <c r="F794" s="6">
        <v>1</v>
      </c>
      <c r="G794" s="6">
        <v>1</v>
      </c>
      <c r="H794" s="6">
        <v>1</v>
      </c>
      <c r="I794" s="6">
        <v>211</v>
      </c>
      <c r="J794" s="7">
        <v>23.339536084660001</v>
      </c>
      <c r="K794" s="4">
        <v>5.00830078125</v>
      </c>
    </row>
    <row r="795" spans="1:11" x14ac:dyDescent="0.2">
      <c r="A795" s="3" t="s">
        <v>1448</v>
      </c>
      <c r="B795" s="3" t="s">
        <v>776</v>
      </c>
      <c r="C795" s="4">
        <v>60.69</v>
      </c>
      <c r="D795" s="5">
        <v>15.89</v>
      </c>
      <c r="E795" s="6">
        <v>2</v>
      </c>
      <c r="F795" s="6">
        <v>2</v>
      </c>
      <c r="G795" s="6">
        <v>2</v>
      </c>
      <c r="H795" s="6">
        <v>2</v>
      </c>
      <c r="I795" s="6">
        <v>151</v>
      </c>
      <c r="J795" s="7">
        <v>16.919133974659999</v>
      </c>
      <c r="K795" s="4">
        <v>4.65283203125</v>
      </c>
    </row>
    <row r="796" spans="1:11" x14ac:dyDescent="0.2">
      <c r="A796" s="3" t="s">
        <v>926</v>
      </c>
      <c r="B796" s="3" t="s">
        <v>442</v>
      </c>
      <c r="C796" s="4">
        <v>60.47</v>
      </c>
      <c r="D796" s="5">
        <v>8.6300000000000008</v>
      </c>
      <c r="E796" s="6">
        <v>1</v>
      </c>
      <c r="F796" s="6">
        <v>2</v>
      </c>
      <c r="G796" s="6">
        <v>2</v>
      </c>
      <c r="H796" s="6">
        <v>2</v>
      </c>
      <c r="I796" s="6">
        <v>394</v>
      </c>
      <c r="J796" s="7">
        <v>43.557378024659997</v>
      </c>
      <c r="K796" s="4">
        <v>8.99755859375</v>
      </c>
    </row>
    <row r="797" spans="1:11" x14ac:dyDescent="0.2">
      <c r="A797" s="3" t="s">
        <v>2748</v>
      </c>
      <c r="B797" s="3" t="s">
        <v>2749</v>
      </c>
      <c r="C797" s="4">
        <v>60.35</v>
      </c>
      <c r="D797" s="5">
        <v>1.47</v>
      </c>
      <c r="E797" s="6">
        <v>1</v>
      </c>
      <c r="F797" s="6">
        <v>1</v>
      </c>
      <c r="G797" s="6">
        <v>1</v>
      </c>
      <c r="H797" s="6">
        <v>1</v>
      </c>
      <c r="I797" s="6">
        <v>817</v>
      </c>
      <c r="J797" s="7">
        <v>89.730320024660102</v>
      </c>
      <c r="K797" s="4">
        <v>6.03662109375</v>
      </c>
    </row>
    <row r="798" spans="1:11" x14ac:dyDescent="0.2">
      <c r="A798" s="3" t="s">
        <v>2046</v>
      </c>
      <c r="B798" s="3" t="s">
        <v>314</v>
      </c>
      <c r="C798" s="4">
        <v>60.24</v>
      </c>
      <c r="D798" s="5">
        <v>4</v>
      </c>
      <c r="E798" s="6">
        <v>1</v>
      </c>
      <c r="F798" s="6">
        <v>1</v>
      </c>
      <c r="G798" s="6">
        <v>1</v>
      </c>
      <c r="H798" s="6">
        <v>1</v>
      </c>
      <c r="I798" s="6">
        <v>250</v>
      </c>
      <c r="J798" s="7">
        <v>27.370992924660001</v>
      </c>
      <c r="K798" s="4">
        <v>8.60205078125</v>
      </c>
    </row>
    <row r="799" spans="1:11" x14ac:dyDescent="0.2">
      <c r="A799" s="3" t="s">
        <v>1926</v>
      </c>
      <c r="B799" s="3" t="s">
        <v>2488</v>
      </c>
      <c r="C799" s="4">
        <v>60.02</v>
      </c>
      <c r="D799" s="5">
        <v>1.83</v>
      </c>
      <c r="E799" s="6">
        <v>1</v>
      </c>
      <c r="F799" s="6">
        <v>2</v>
      </c>
      <c r="G799" s="6">
        <v>2</v>
      </c>
      <c r="H799" s="6">
        <v>2</v>
      </c>
      <c r="I799" s="6">
        <v>1199</v>
      </c>
      <c r="J799" s="7">
        <v>136.88309433466</v>
      </c>
      <c r="K799" s="4">
        <v>8.19189453125</v>
      </c>
    </row>
    <row r="800" spans="1:11" x14ac:dyDescent="0.2">
      <c r="A800" s="3" t="s">
        <v>2750</v>
      </c>
      <c r="B800" s="3" t="s">
        <v>2751</v>
      </c>
      <c r="C800" s="4">
        <v>59.94</v>
      </c>
      <c r="D800" s="5">
        <v>4.2300000000000004</v>
      </c>
      <c r="E800" s="6">
        <v>1</v>
      </c>
      <c r="F800" s="6">
        <v>1</v>
      </c>
      <c r="G800" s="6">
        <v>1</v>
      </c>
      <c r="H800" s="6">
        <v>1</v>
      </c>
      <c r="I800" s="6">
        <v>260</v>
      </c>
      <c r="J800" s="7">
        <v>29.89109497466</v>
      </c>
      <c r="K800" s="4">
        <v>5.73193359375</v>
      </c>
    </row>
    <row r="801" spans="1:11" x14ac:dyDescent="0.2">
      <c r="A801" s="3" t="s">
        <v>1997</v>
      </c>
      <c r="B801" s="3" t="s">
        <v>637</v>
      </c>
      <c r="C801" s="4">
        <v>59.605917844058602</v>
      </c>
      <c r="D801" s="5">
        <v>2.68</v>
      </c>
      <c r="E801" s="6">
        <v>1</v>
      </c>
      <c r="F801" s="6">
        <v>3</v>
      </c>
      <c r="G801" s="6">
        <v>3</v>
      </c>
      <c r="H801" s="6">
        <v>3</v>
      </c>
      <c r="I801" s="6">
        <v>1081</v>
      </c>
      <c r="J801" s="7">
        <v>118.63955707466</v>
      </c>
      <c r="K801" s="4">
        <v>4.95751953125</v>
      </c>
    </row>
    <row r="802" spans="1:11" x14ac:dyDescent="0.2">
      <c r="A802" s="3" t="s">
        <v>1305</v>
      </c>
      <c r="B802" s="3" t="s">
        <v>404</v>
      </c>
      <c r="C802" s="4">
        <v>59.348631713402199</v>
      </c>
      <c r="D802" s="5">
        <v>6.8</v>
      </c>
      <c r="E802" s="6">
        <v>1</v>
      </c>
      <c r="F802" s="6">
        <v>3</v>
      </c>
      <c r="G802" s="6">
        <v>3</v>
      </c>
      <c r="H802" s="6">
        <v>3</v>
      </c>
      <c r="I802" s="6">
        <v>456</v>
      </c>
      <c r="J802" s="7">
        <v>50.768972334660099</v>
      </c>
      <c r="K802" s="4">
        <v>6.55126953125</v>
      </c>
    </row>
    <row r="803" spans="1:11" x14ac:dyDescent="0.2">
      <c r="A803" s="3" t="s">
        <v>1246</v>
      </c>
      <c r="B803" s="3" t="s">
        <v>561</v>
      </c>
      <c r="C803" s="4">
        <v>59.33</v>
      </c>
      <c r="D803" s="5">
        <v>2.62</v>
      </c>
      <c r="E803" s="6">
        <v>1</v>
      </c>
      <c r="F803" s="6">
        <v>1</v>
      </c>
      <c r="G803" s="6">
        <v>1</v>
      </c>
      <c r="H803" s="6">
        <v>1</v>
      </c>
      <c r="I803" s="6">
        <v>496</v>
      </c>
      <c r="J803" s="7">
        <v>56.7698548146601</v>
      </c>
      <c r="K803" s="4">
        <v>7.79638671875</v>
      </c>
    </row>
    <row r="804" spans="1:11" x14ac:dyDescent="0.2">
      <c r="A804" s="3" t="s">
        <v>1122</v>
      </c>
      <c r="B804" s="3" t="s">
        <v>2412</v>
      </c>
      <c r="C804" s="4">
        <v>59.320452732561101</v>
      </c>
      <c r="D804" s="5">
        <v>6.25</v>
      </c>
      <c r="E804" s="6">
        <v>2</v>
      </c>
      <c r="F804" s="6">
        <v>2</v>
      </c>
      <c r="G804" s="6">
        <v>2</v>
      </c>
      <c r="H804" s="6">
        <v>2</v>
      </c>
      <c r="I804" s="6">
        <v>240</v>
      </c>
      <c r="J804" s="7">
        <v>24.5936883146599</v>
      </c>
      <c r="K804" s="4">
        <v>11.19482421875</v>
      </c>
    </row>
    <row r="805" spans="1:11" x14ac:dyDescent="0.2">
      <c r="A805" s="3" t="s">
        <v>2242</v>
      </c>
      <c r="B805" s="3" t="s">
        <v>2496</v>
      </c>
      <c r="C805" s="4">
        <v>59.218906566303801</v>
      </c>
      <c r="D805" s="5">
        <v>1.55</v>
      </c>
      <c r="E805" s="6">
        <v>1</v>
      </c>
      <c r="F805" s="6">
        <v>2</v>
      </c>
      <c r="G805" s="6">
        <v>2</v>
      </c>
      <c r="H805" s="6">
        <v>2</v>
      </c>
      <c r="I805" s="6">
        <v>1162</v>
      </c>
      <c r="J805" s="7">
        <v>129.50772862465999</v>
      </c>
      <c r="K805" s="4">
        <v>8.36767578125</v>
      </c>
    </row>
    <row r="806" spans="1:11" x14ac:dyDescent="0.2">
      <c r="A806" s="3" t="s">
        <v>2752</v>
      </c>
      <c r="B806" s="3" t="s">
        <v>2753</v>
      </c>
      <c r="C806" s="4">
        <v>58.87</v>
      </c>
      <c r="D806" s="5">
        <v>1.94</v>
      </c>
      <c r="E806" s="6">
        <v>1</v>
      </c>
      <c r="F806" s="6">
        <v>1</v>
      </c>
      <c r="G806" s="6">
        <v>1</v>
      </c>
      <c r="H806" s="6">
        <v>1</v>
      </c>
      <c r="I806" s="6">
        <v>671</v>
      </c>
      <c r="J806" s="7">
        <v>74.559974544660093</v>
      </c>
      <c r="K806" s="4">
        <v>9.26123046875</v>
      </c>
    </row>
    <row r="807" spans="1:11" x14ac:dyDescent="0.2">
      <c r="A807" s="3" t="s">
        <v>2754</v>
      </c>
      <c r="B807" s="3" t="s">
        <v>2755</v>
      </c>
      <c r="C807" s="4">
        <v>58.43</v>
      </c>
      <c r="D807" s="5">
        <v>3.1</v>
      </c>
      <c r="E807" s="6">
        <v>1</v>
      </c>
      <c r="F807" s="6">
        <v>3</v>
      </c>
      <c r="G807" s="6">
        <v>3</v>
      </c>
      <c r="H807" s="6">
        <v>3</v>
      </c>
      <c r="I807" s="6">
        <v>934</v>
      </c>
      <c r="J807" s="7">
        <v>104.67670055466</v>
      </c>
      <c r="K807" s="4">
        <v>5.77001953125</v>
      </c>
    </row>
    <row r="808" spans="1:11" x14ac:dyDescent="0.2">
      <c r="A808" s="3" t="s">
        <v>1013</v>
      </c>
      <c r="B808" s="3" t="s">
        <v>453</v>
      </c>
      <c r="C808" s="4">
        <v>58.217717531977001</v>
      </c>
      <c r="D808" s="5">
        <v>6.35</v>
      </c>
      <c r="E808" s="6">
        <v>1</v>
      </c>
      <c r="F808" s="6">
        <v>2</v>
      </c>
      <c r="G808" s="6">
        <v>2</v>
      </c>
      <c r="H808" s="6">
        <v>2</v>
      </c>
      <c r="I808" s="6">
        <v>315</v>
      </c>
      <c r="J808" s="7">
        <v>36.08937707466</v>
      </c>
      <c r="K808" s="4">
        <v>5.08447265625</v>
      </c>
    </row>
    <row r="809" spans="1:11" x14ac:dyDescent="0.2">
      <c r="A809" s="3" t="s">
        <v>2756</v>
      </c>
      <c r="B809" s="3" t="s">
        <v>2757</v>
      </c>
      <c r="C809" s="4">
        <v>58.11</v>
      </c>
      <c r="D809" s="5">
        <v>2.39</v>
      </c>
      <c r="E809" s="6">
        <v>1</v>
      </c>
      <c r="F809" s="6">
        <v>1</v>
      </c>
      <c r="G809" s="6">
        <v>1</v>
      </c>
      <c r="H809" s="6">
        <v>1</v>
      </c>
      <c r="I809" s="6">
        <v>585</v>
      </c>
      <c r="J809" s="7">
        <v>64.949182004660003</v>
      </c>
      <c r="K809" s="4">
        <v>8.86572265625</v>
      </c>
    </row>
    <row r="810" spans="1:11" x14ac:dyDescent="0.2">
      <c r="A810" s="3" t="s">
        <v>1851</v>
      </c>
      <c r="B810" s="3" t="s">
        <v>2428</v>
      </c>
      <c r="C810" s="4">
        <v>57.960651128597497</v>
      </c>
      <c r="D810" s="5">
        <v>2.1800000000000002</v>
      </c>
      <c r="E810" s="6">
        <v>1</v>
      </c>
      <c r="F810" s="6">
        <v>2</v>
      </c>
      <c r="G810" s="6">
        <v>2</v>
      </c>
      <c r="H810" s="6">
        <v>2</v>
      </c>
      <c r="I810" s="6">
        <v>963</v>
      </c>
      <c r="J810" s="7">
        <v>109.86528315466001</v>
      </c>
      <c r="K810" s="4">
        <v>5.56689453125</v>
      </c>
    </row>
    <row r="811" spans="1:11" x14ac:dyDescent="0.2">
      <c r="A811" s="3" t="s">
        <v>2033</v>
      </c>
      <c r="B811" s="3" t="s">
        <v>700</v>
      </c>
      <c r="C811" s="4">
        <v>57.716884689281798</v>
      </c>
      <c r="D811" s="5">
        <v>15.31</v>
      </c>
      <c r="E811" s="6">
        <v>1</v>
      </c>
      <c r="F811" s="6">
        <v>5</v>
      </c>
      <c r="G811" s="6">
        <v>5</v>
      </c>
      <c r="H811" s="6">
        <v>5</v>
      </c>
      <c r="I811" s="6">
        <v>307</v>
      </c>
      <c r="J811" s="7">
        <v>34.90887821466</v>
      </c>
      <c r="K811" s="4">
        <v>9.56884765625</v>
      </c>
    </row>
    <row r="812" spans="1:11" x14ac:dyDescent="0.2">
      <c r="A812" s="3" t="s">
        <v>2758</v>
      </c>
      <c r="B812" s="3" t="s">
        <v>2759</v>
      </c>
      <c r="C812" s="4">
        <v>57.6</v>
      </c>
      <c r="D812" s="5">
        <v>2.7</v>
      </c>
      <c r="E812" s="6">
        <v>1</v>
      </c>
      <c r="F812" s="6">
        <v>1</v>
      </c>
      <c r="G812" s="6">
        <v>1</v>
      </c>
      <c r="H812" s="6">
        <v>1</v>
      </c>
      <c r="I812" s="6">
        <v>518</v>
      </c>
      <c r="J812" s="7">
        <v>56.687878404660097</v>
      </c>
      <c r="K812" s="4">
        <v>6.04931640625</v>
      </c>
    </row>
    <row r="813" spans="1:11" x14ac:dyDescent="0.2">
      <c r="A813" s="3" t="s">
        <v>1116</v>
      </c>
      <c r="B813" s="3" t="s">
        <v>252</v>
      </c>
      <c r="C813" s="4">
        <v>57.37</v>
      </c>
      <c r="D813" s="5">
        <v>3.14</v>
      </c>
      <c r="E813" s="6">
        <v>1</v>
      </c>
      <c r="F813" s="6">
        <v>1</v>
      </c>
      <c r="G813" s="6">
        <v>1</v>
      </c>
      <c r="H813" s="6">
        <v>1</v>
      </c>
      <c r="I813" s="6">
        <v>350</v>
      </c>
      <c r="J813" s="7">
        <v>37.871197524659998</v>
      </c>
      <c r="K813" s="4">
        <v>8.73388671875</v>
      </c>
    </row>
    <row r="814" spans="1:11" x14ac:dyDescent="0.2">
      <c r="A814" s="3" t="s">
        <v>2142</v>
      </c>
      <c r="B814" s="3" t="s">
        <v>2541</v>
      </c>
      <c r="C814" s="4">
        <v>57.03</v>
      </c>
      <c r="D814" s="5">
        <v>6.99</v>
      </c>
      <c r="E814" s="6">
        <v>1</v>
      </c>
      <c r="F814" s="6">
        <v>1</v>
      </c>
      <c r="G814" s="6">
        <v>1</v>
      </c>
      <c r="H814" s="6">
        <v>1</v>
      </c>
      <c r="I814" s="6">
        <v>229</v>
      </c>
      <c r="J814" s="7">
        <v>24.976897704660001</v>
      </c>
      <c r="K814" s="4">
        <v>9.94970703125</v>
      </c>
    </row>
    <row r="815" spans="1:11" x14ac:dyDescent="0.2">
      <c r="A815" s="3" t="s">
        <v>1256</v>
      </c>
      <c r="B815" s="3" t="s">
        <v>337</v>
      </c>
      <c r="C815" s="4">
        <v>56.91</v>
      </c>
      <c r="D815" s="5">
        <v>2.08</v>
      </c>
      <c r="E815" s="6">
        <v>1</v>
      </c>
      <c r="F815" s="6">
        <v>1</v>
      </c>
      <c r="G815" s="6">
        <v>1</v>
      </c>
      <c r="H815" s="6">
        <v>1</v>
      </c>
      <c r="I815" s="6">
        <v>480</v>
      </c>
      <c r="J815" s="7">
        <v>52.612432354660001</v>
      </c>
      <c r="K815" s="4">
        <v>6.36669921875</v>
      </c>
    </row>
    <row r="816" spans="1:11" x14ac:dyDescent="0.2">
      <c r="A816" s="3" t="s">
        <v>2760</v>
      </c>
      <c r="B816" s="3" t="s">
        <v>2761</v>
      </c>
      <c r="C816" s="4">
        <v>56.88</v>
      </c>
      <c r="D816" s="5">
        <v>9.09</v>
      </c>
      <c r="E816" s="6">
        <v>1</v>
      </c>
      <c r="F816" s="6">
        <v>1</v>
      </c>
      <c r="G816" s="6">
        <v>1</v>
      </c>
      <c r="H816" s="6">
        <v>2</v>
      </c>
      <c r="I816" s="6">
        <v>132</v>
      </c>
      <c r="J816" s="7">
        <v>14.315909704659999</v>
      </c>
      <c r="K816" s="4">
        <v>8.74853515625</v>
      </c>
    </row>
    <row r="817" spans="1:11" x14ac:dyDescent="0.2">
      <c r="A817" s="3" t="s">
        <v>2762</v>
      </c>
      <c r="B817" s="3" t="s">
        <v>2763</v>
      </c>
      <c r="C817" s="4">
        <v>56.86</v>
      </c>
      <c r="D817" s="5">
        <v>3.37</v>
      </c>
      <c r="E817" s="6">
        <v>1</v>
      </c>
      <c r="F817" s="6">
        <v>1</v>
      </c>
      <c r="G817" s="6">
        <v>1</v>
      </c>
      <c r="H817" s="6">
        <v>1</v>
      </c>
      <c r="I817" s="6">
        <v>356</v>
      </c>
      <c r="J817" s="7">
        <v>39.368634034659998</v>
      </c>
      <c r="K817" s="4">
        <v>7.19580078125</v>
      </c>
    </row>
    <row r="818" spans="1:11" x14ac:dyDescent="0.2">
      <c r="A818" s="3" t="s">
        <v>2764</v>
      </c>
      <c r="B818" s="3" t="s">
        <v>2765</v>
      </c>
      <c r="C818" s="4">
        <v>56.79</v>
      </c>
      <c r="D818" s="5">
        <v>2.58</v>
      </c>
      <c r="E818" s="6">
        <v>1</v>
      </c>
      <c r="F818" s="6">
        <v>2</v>
      </c>
      <c r="G818" s="6">
        <v>2</v>
      </c>
      <c r="H818" s="6">
        <v>2</v>
      </c>
      <c r="I818" s="6">
        <v>968</v>
      </c>
      <c r="J818" s="7">
        <v>106.74322960466</v>
      </c>
      <c r="K818" s="4">
        <v>5.52880859375</v>
      </c>
    </row>
    <row r="819" spans="1:11" x14ac:dyDescent="0.2">
      <c r="A819" s="3" t="s">
        <v>1831</v>
      </c>
      <c r="B819" s="3" t="s">
        <v>2347</v>
      </c>
      <c r="C819" s="4">
        <v>56.77</v>
      </c>
      <c r="D819" s="5">
        <v>3.22</v>
      </c>
      <c r="E819" s="6">
        <v>1</v>
      </c>
      <c r="F819" s="6">
        <v>2</v>
      </c>
      <c r="G819" s="6">
        <v>2</v>
      </c>
      <c r="H819" s="6">
        <v>2</v>
      </c>
      <c r="I819" s="6">
        <v>746</v>
      </c>
      <c r="J819" s="7">
        <v>83.577239634660003</v>
      </c>
      <c r="K819" s="4">
        <v>6.18896484375</v>
      </c>
    </row>
    <row r="820" spans="1:11" x14ac:dyDescent="0.2">
      <c r="A820" s="3" t="s">
        <v>2766</v>
      </c>
      <c r="B820" s="3" t="s">
        <v>2767</v>
      </c>
      <c r="C820" s="4">
        <v>56.62</v>
      </c>
      <c r="D820" s="5">
        <v>4.79</v>
      </c>
      <c r="E820" s="6">
        <v>1</v>
      </c>
      <c r="F820" s="6">
        <v>1</v>
      </c>
      <c r="G820" s="6">
        <v>1</v>
      </c>
      <c r="H820" s="6">
        <v>1</v>
      </c>
      <c r="I820" s="6">
        <v>313</v>
      </c>
      <c r="J820" s="7">
        <v>34.382547714659999</v>
      </c>
      <c r="K820" s="4">
        <v>8.41162109375</v>
      </c>
    </row>
    <row r="821" spans="1:11" x14ac:dyDescent="0.2">
      <c r="A821" s="3" t="s">
        <v>2768</v>
      </c>
      <c r="B821" s="3" t="s">
        <v>2769</v>
      </c>
      <c r="C821" s="4">
        <v>56.51</v>
      </c>
      <c r="D821" s="5">
        <v>0.83</v>
      </c>
      <c r="E821" s="6">
        <v>1</v>
      </c>
      <c r="F821" s="6">
        <v>1</v>
      </c>
      <c r="G821" s="6">
        <v>1</v>
      </c>
      <c r="H821" s="6">
        <v>1</v>
      </c>
      <c r="I821" s="6">
        <v>1454</v>
      </c>
      <c r="J821" s="7">
        <v>161.00407124466</v>
      </c>
      <c r="K821" s="4">
        <v>5.73193359375</v>
      </c>
    </row>
    <row r="822" spans="1:11" x14ac:dyDescent="0.2">
      <c r="A822" s="3" t="s">
        <v>1395</v>
      </c>
      <c r="B822" s="3" t="s">
        <v>782</v>
      </c>
      <c r="C822" s="4">
        <v>56.4960474661844</v>
      </c>
      <c r="D822" s="5">
        <v>8.7200000000000006</v>
      </c>
      <c r="E822" s="6">
        <v>1</v>
      </c>
      <c r="F822" s="6">
        <v>2</v>
      </c>
      <c r="G822" s="6">
        <v>2</v>
      </c>
      <c r="H822" s="6">
        <v>2</v>
      </c>
      <c r="I822" s="6">
        <v>172</v>
      </c>
      <c r="J822" s="7">
        <v>20.092065064660002</v>
      </c>
      <c r="K822" s="4">
        <v>7.64990234375</v>
      </c>
    </row>
    <row r="823" spans="1:11" x14ac:dyDescent="0.2">
      <c r="A823" s="3" t="s">
        <v>1866</v>
      </c>
      <c r="B823" s="3" t="s">
        <v>2335</v>
      </c>
      <c r="C823" s="4">
        <v>56.38</v>
      </c>
      <c r="D823" s="5">
        <v>4.83</v>
      </c>
      <c r="E823" s="6">
        <v>1</v>
      </c>
      <c r="F823" s="6">
        <v>1</v>
      </c>
      <c r="G823" s="6">
        <v>1</v>
      </c>
      <c r="H823" s="6">
        <v>1</v>
      </c>
      <c r="I823" s="6">
        <v>331</v>
      </c>
      <c r="J823" s="7">
        <v>38.866166354660002</v>
      </c>
      <c r="K823" s="4">
        <v>4.99560546875</v>
      </c>
    </row>
    <row r="824" spans="1:11" x14ac:dyDescent="0.2">
      <c r="A824" s="3" t="s">
        <v>1765</v>
      </c>
      <c r="B824" s="3" t="s">
        <v>2376</v>
      </c>
      <c r="C824" s="4">
        <v>56.273333333333298</v>
      </c>
      <c r="D824" s="5">
        <v>12.1</v>
      </c>
      <c r="E824" s="6">
        <v>1</v>
      </c>
      <c r="F824" s="6">
        <v>3</v>
      </c>
      <c r="G824" s="6">
        <v>3</v>
      </c>
      <c r="H824" s="6">
        <v>3</v>
      </c>
      <c r="I824" s="6">
        <v>248</v>
      </c>
      <c r="J824" s="7">
        <v>27.727816234659901</v>
      </c>
      <c r="K824" s="4">
        <v>10.35986328125</v>
      </c>
    </row>
    <row r="825" spans="1:11" x14ac:dyDescent="0.2">
      <c r="A825" s="3" t="s">
        <v>2770</v>
      </c>
      <c r="B825" s="3" t="s">
        <v>2771</v>
      </c>
      <c r="C825" s="4">
        <v>56.19</v>
      </c>
      <c r="D825" s="5">
        <v>1.58</v>
      </c>
      <c r="E825" s="6">
        <v>1</v>
      </c>
      <c r="F825" s="6">
        <v>1</v>
      </c>
      <c r="G825" s="6">
        <v>1</v>
      </c>
      <c r="H825" s="6">
        <v>1</v>
      </c>
      <c r="I825" s="6">
        <v>698</v>
      </c>
      <c r="J825" s="7">
        <v>77.013633464660103</v>
      </c>
      <c r="K825" s="4">
        <v>7.12255859375</v>
      </c>
    </row>
    <row r="826" spans="1:11" x14ac:dyDescent="0.2">
      <c r="A826" s="3" t="s">
        <v>1115</v>
      </c>
      <c r="B826" s="3" t="s">
        <v>2608</v>
      </c>
      <c r="C826" s="4">
        <v>56.13</v>
      </c>
      <c r="D826" s="5">
        <v>9.41</v>
      </c>
      <c r="E826" s="6">
        <v>2</v>
      </c>
      <c r="F826" s="6">
        <v>3</v>
      </c>
      <c r="G826" s="6">
        <v>3</v>
      </c>
      <c r="H826" s="6">
        <v>3</v>
      </c>
      <c r="I826" s="6">
        <v>404</v>
      </c>
      <c r="J826" s="7">
        <v>45.489957944659999</v>
      </c>
      <c r="K826" s="4">
        <v>5.07177734375</v>
      </c>
    </row>
    <row r="827" spans="1:11" x14ac:dyDescent="0.2">
      <c r="A827" s="3" t="s">
        <v>2122</v>
      </c>
      <c r="B827" s="3" t="s">
        <v>2395</v>
      </c>
      <c r="C827" s="4">
        <v>55.918858744503801</v>
      </c>
      <c r="D827" s="5">
        <v>3.08</v>
      </c>
      <c r="E827" s="6">
        <v>1</v>
      </c>
      <c r="F827" s="6">
        <v>3</v>
      </c>
      <c r="G827" s="6">
        <v>3</v>
      </c>
      <c r="H827" s="6">
        <v>3</v>
      </c>
      <c r="I827" s="6">
        <v>876</v>
      </c>
      <c r="J827" s="7">
        <v>100.60431331466</v>
      </c>
      <c r="K827" s="4">
        <v>5.96044921875</v>
      </c>
    </row>
    <row r="828" spans="1:11" x14ac:dyDescent="0.2">
      <c r="A828" s="3" t="s">
        <v>2262</v>
      </c>
      <c r="B828" s="3" t="s">
        <v>37</v>
      </c>
      <c r="C828" s="4">
        <v>55.819501315327798</v>
      </c>
      <c r="D828" s="5">
        <v>8.7799999999999994</v>
      </c>
      <c r="E828" s="6">
        <v>1</v>
      </c>
      <c r="F828" s="6">
        <v>3</v>
      </c>
      <c r="G828" s="6">
        <v>3</v>
      </c>
      <c r="H828" s="6">
        <v>3</v>
      </c>
      <c r="I828" s="6">
        <v>296</v>
      </c>
      <c r="J828" s="7">
        <v>33.228078484660003</v>
      </c>
      <c r="K828" s="4">
        <v>9.26123046875</v>
      </c>
    </row>
    <row r="829" spans="1:11" x14ac:dyDescent="0.2">
      <c r="A829" s="3" t="s">
        <v>1561</v>
      </c>
      <c r="B829" s="3" t="s">
        <v>2377</v>
      </c>
      <c r="C829" s="4">
        <v>55.76</v>
      </c>
      <c r="D829" s="5">
        <v>5.49</v>
      </c>
      <c r="E829" s="6">
        <v>1</v>
      </c>
      <c r="F829" s="6">
        <v>1</v>
      </c>
      <c r="G829" s="6">
        <v>1</v>
      </c>
      <c r="H829" s="6">
        <v>2</v>
      </c>
      <c r="I829" s="6">
        <v>164</v>
      </c>
      <c r="J829" s="7">
        <v>19.31790433466</v>
      </c>
      <c r="K829" s="4">
        <v>11.64892578125</v>
      </c>
    </row>
    <row r="830" spans="1:11" x14ac:dyDescent="0.2">
      <c r="A830" s="3" t="s">
        <v>1295</v>
      </c>
      <c r="B830" s="3" t="s">
        <v>2400</v>
      </c>
      <c r="C830" s="4">
        <v>55.554280070402001</v>
      </c>
      <c r="D830" s="5">
        <v>22.79</v>
      </c>
      <c r="E830" s="6">
        <v>1</v>
      </c>
      <c r="F830" s="6">
        <v>3</v>
      </c>
      <c r="G830" s="6">
        <v>3</v>
      </c>
      <c r="H830" s="6">
        <v>3</v>
      </c>
      <c r="I830" s="6">
        <v>136</v>
      </c>
      <c r="J830" s="7">
        <v>14.56081766466</v>
      </c>
      <c r="K830" s="4">
        <v>10.03759765625</v>
      </c>
    </row>
    <row r="831" spans="1:11" x14ac:dyDescent="0.2">
      <c r="A831" s="3" t="s">
        <v>1912</v>
      </c>
      <c r="B831" s="3" t="s">
        <v>374</v>
      </c>
      <c r="C831" s="4">
        <v>55.55</v>
      </c>
      <c r="D831" s="5">
        <v>13.48</v>
      </c>
      <c r="E831" s="6">
        <v>1</v>
      </c>
      <c r="F831" s="6">
        <v>2</v>
      </c>
      <c r="G831" s="6">
        <v>2</v>
      </c>
      <c r="H831" s="6">
        <v>2</v>
      </c>
      <c r="I831" s="6">
        <v>178</v>
      </c>
      <c r="J831" s="7">
        <v>19.191922674659999</v>
      </c>
      <c r="K831" s="4">
        <v>9.80322265625</v>
      </c>
    </row>
    <row r="832" spans="1:11" x14ac:dyDescent="0.2">
      <c r="A832" s="3" t="s">
        <v>1284</v>
      </c>
      <c r="B832" s="3" t="s">
        <v>810</v>
      </c>
      <c r="C832" s="4">
        <v>55.42</v>
      </c>
      <c r="D832" s="5">
        <v>0.62</v>
      </c>
      <c r="E832" s="6">
        <v>1</v>
      </c>
      <c r="F832" s="6">
        <v>1</v>
      </c>
      <c r="G832" s="6">
        <v>1</v>
      </c>
      <c r="H832" s="6">
        <v>1</v>
      </c>
      <c r="I832" s="6">
        <v>2090</v>
      </c>
      <c r="J832" s="7">
        <v>213.48826193465999</v>
      </c>
      <c r="K832" s="4">
        <v>7.47412109375</v>
      </c>
    </row>
    <row r="833" spans="1:11" x14ac:dyDescent="0.2">
      <c r="A833" s="3" t="s">
        <v>941</v>
      </c>
      <c r="B833" s="3" t="s">
        <v>737</v>
      </c>
      <c r="C833" s="4">
        <v>55.33</v>
      </c>
      <c r="D833" s="5">
        <v>3.89</v>
      </c>
      <c r="E833" s="6">
        <v>3</v>
      </c>
      <c r="F833" s="6">
        <v>2</v>
      </c>
      <c r="G833" s="6">
        <v>2</v>
      </c>
      <c r="H833" s="6">
        <v>2</v>
      </c>
      <c r="I833" s="6">
        <v>668</v>
      </c>
      <c r="J833" s="7">
        <v>74.975740644659894</v>
      </c>
      <c r="K833" s="4">
        <v>9.65673828125</v>
      </c>
    </row>
    <row r="834" spans="1:11" x14ac:dyDescent="0.2">
      <c r="A834" s="3" t="s">
        <v>2050</v>
      </c>
      <c r="B834" s="3" t="s">
        <v>2388</v>
      </c>
      <c r="C834" s="4">
        <v>55.3083767735721</v>
      </c>
      <c r="D834" s="5">
        <v>9.34</v>
      </c>
      <c r="E834" s="6">
        <v>1</v>
      </c>
      <c r="F834" s="6">
        <v>3</v>
      </c>
      <c r="G834" s="6">
        <v>3</v>
      </c>
      <c r="H834" s="6">
        <v>3</v>
      </c>
      <c r="I834" s="6">
        <v>289</v>
      </c>
      <c r="J834" s="7">
        <v>31.984608934659999</v>
      </c>
      <c r="K834" s="4">
        <v>8.67529296875</v>
      </c>
    </row>
    <row r="835" spans="1:11" x14ac:dyDescent="0.2">
      <c r="A835" s="3" t="s">
        <v>1351</v>
      </c>
      <c r="B835" s="3" t="s">
        <v>35</v>
      </c>
      <c r="C835" s="4">
        <v>55.0626024104915</v>
      </c>
      <c r="D835" s="5">
        <v>4.29</v>
      </c>
      <c r="E835" s="6">
        <v>1</v>
      </c>
      <c r="F835" s="6">
        <v>2</v>
      </c>
      <c r="G835" s="6">
        <v>2</v>
      </c>
      <c r="H835" s="6">
        <v>2</v>
      </c>
      <c r="I835" s="6">
        <v>350</v>
      </c>
      <c r="J835" s="7">
        <v>39.586829244660002</v>
      </c>
      <c r="K835" s="4">
        <v>9.70068359375</v>
      </c>
    </row>
    <row r="836" spans="1:11" x14ac:dyDescent="0.2">
      <c r="A836" s="3" t="s">
        <v>2269</v>
      </c>
      <c r="B836" s="3" t="s">
        <v>39</v>
      </c>
      <c r="C836" s="4">
        <v>54.9866666666667</v>
      </c>
      <c r="D836" s="5">
        <v>15.79</v>
      </c>
      <c r="E836" s="6">
        <v>1</v>
      </c>
      <c r="F836" s="6">
        <v>3</v>
      </c>
      <c r="G836" s="6">
        <v>3</v>
      </c>
      <c r="H836" s="6">
        <v>3</v>
      </c>
      <c r="I836" s="6">
        <v>190</v>
      </c>
      <c r="J836" s="7">
        <v>21.757297514659999</v>
      </c>
      <c r="K836" s="4">
        <v>8.89501953125</v>
      </c>
    </row>
    <row r="837" spans="1:11" x14ac:dyDescent="0.2">
      <c r="A837" s="3" t="s">
        <v>2772</v>
      </c>
      <c r="B837" s="3" t="s">
        <v>2773</v>
      </c>
      <c r="C837" s="4">
        <v>54.98</v>
      </c>
      <c r="D837" s="5">
        <v>11.73</v>
      </c>
      <c r="E837" s="6">
        <v>1</v>
      </c>
      <c r="F837" s="6">
        <v>2</v>
      </c>
      <c r="G837" s="6">
        <v>2</v>
      </c>
      <c r="H837" s="6">
        <v>2</v>
      </c>
      <c r="I837" s="6">
        <v>179</v>
      </c>
      <c r="J837" s="7">
        <v>21.484645754660001</v>
      </c>
      <c r="K837" s="4">
        <v>5.68115234375</v>
      </c>
    </row>
    <row r="838" spans="1:11" x14ac:dyDescent="0.2">
      <c r="A838" s="3" t="s">
        <v>1363</v>
      </c>
      <c r="B838" s="3" t="s">
        <v>212</v>
      </c>
      <c r="C838" s="4">
        <v>54.97</v>
      </c>
      <c r="D838" s="5">
        <v>5.19</v>
      </c>
      <c r="E838" s="6">
        <v>1</v>
      </c>
      <c r="F838" s="6">
        <v>2</v>
      </c>
      <c r="G838" s="6">
        <v>2</v>
      </c>
      <c r="H838" s="6">
        <v>2</v>
      </c>
      <c r="I838" s="6">
        <v>539</v>
      </c>
      <c r="J838" s="7">
        <v>58.450120624660101</v>
      </c>
      <c r="K838" s="4">
        <v>7.98681640625</v>
      </c>
    </row>
    <row r="839" spans="1:11" x14ac:dyDescent="0.2">
      <c r="A839" s="3" t="s">
        <v>1437</v>
      </c>
      <c r="B839" s="3" t="s">
        <v>2511</v>
      </c>
      <c r="C839" s="4">
        <v>54.8</v>
      </c>
      <c r="D839" s="5">
        <v>4.8600000000000003</v>
      </c>
      <c r="E839" s="6">
        <v>1</v>
      </c>
      <c r="F839" s="6">
        <v>1</v>
      </c>
      <c r="G839" s="6">
        <v>1</v>
      </c>
      <c r="H839" s="6">
        <v>1</v>
      </c>
      <c r="I839" s="6">
        <v>247</v>
      </c>
      <c r="J839" s="7">
        <v>27.959812994659998</v>
      </c>
      <c r="K839" s="4">
        <v>9.70068359375</v>
      </c>
    </row>
    <row r="840" spans="1:11" x14ac:dyDescent="0.2">
      <c r="A840" s="3" t="s">
        <v>2774</v>
      </c>
      <c r="B840" s="3" t="s">
        <v>2775</v>
      </c>
      <c r="C840" s="4">
        <v>54.76</v>
      </c>
      <c r="D840" s="5">
        <v>7.69</v>
      </c>
      <c r="E840" s="6">
        <v>1</v>
      </c>
      <c r="F840" s="6">
        <v>1</v>
      </c>
      <c r="G840" s="6">
        <v>1</v>
      </c>
      <c r="H840" s="6">
        <v>1</v>
      </c>
      <c r="I840" s="6">
        <v>221</v>
      </c>
      <c r="J840" s="7">
        <v>25.4611850046599</v>
      </c>
      <c r="K840" s="4">
        <v>11.85400390625</v>
      </c>
    </row>
    <row r="841" spans="1:11" x14ac:dyDescent="0.2">
      <c r="A841" s="3" t="s">
        <v>1005</v>
      </c>
      <c r="B841" s="3" t="s">
        <v>406</v>
      </c>
      <c r="C841" s="4">
        <v>54.55</v>
      </c>
      <c r="D841" s="5">
        <v>4.91</v>
      </c>
      <c r="E841" s="6">
        <v>1</v>
      </c>
      <c r="F841" s="6">
        <v>2</v>
      </c>
      <c r="G841" s="6">
        <v>2</v>
      </c>
      <c r="H841" s="6">
        <v>2</v>
      </c>
      <c r="I841" s="6">
        <v>631</v>
      </c>
      <c r="J841" s="7">
        <v>69.240974074660201</v>
      </c>
      <c r="K841" s="4">
        <v>5.69384765625</v>
      </c>
    </row>
    <row r="842" spans="1:11" x14ac:dyDescent="0.2">
      <c r="A842" s="3" t="s">
        <v>2776</v>
      </c>
      <c r="B842" s="3" t="s">
        <v>2777</v>
      </c>
      <c r="C842" s="4">
        <v>54.54</v>
      </c>
      <c r="D842" s="5">
        <v>4.21</v>
      </c>
      <c r="E842" s="6">
        <v>1</v>
      </c>
      <c r="F842" s="6">
        <v>1</v>
      </c>
      <c r="G842" s="6">
        <v>1</v>
      </c>
      <c r="H842" s="6">
        <v>1</v>
      </c>
      <c r="I842" s="6">
        <v>356</v>
      </c>
      <c r="J842" s="7">
        <v>38.13107674466</v>
      </c>
      <c r="K842" s="4">
        <v>9.83251953125</v>
      </c>
    </row>
    <row r="843" spans="1:11" x14ac:dyDescent="0.2">
      <c r="A843" s="3" t="s">
        <v>2134</v>
      </c>
      <c r="B843" s="3" t="s">
        <v>2321</v>
      </c>
      <c r="C843" s="4">
        <v>54.35</v>
      </c>
      <c r="D843" s="5">
        <v>12.94</v>
      </c>
      <c r="E843" s="6">
        <v>8</v>
      </c>
      <c r="F843" s="6">
        <v>1</v>
      </c>
      <c r="G843" s="6">
        <v>2</v>
      </c>
      <c r="H843" s="6">
        <v>2</v>
      </c>
      <c r="I843" s="6">
        <v>201</v>
      </c>
      <c r="J843" s="7">
        <v>22.157229834660001</v>
      </c>
      <c r="K843" s="4">
        <v>5.73193359375</v>
      </c>
    </row>
    <row r="844" spans="1:11" x14ac:dyDescent="0.2">
      <c r="A844" s="3" t="s">
        <v>2166</v>
      </c>
      <c r="B844" s="3" t="s">
        <v>524</v>
      </c>
      <c r="C844" s="4">
        <v>54.29</v>
      </c>
      <c r="D844" s="5">
        <v>17.170000000000002</v>
      </c>
      <c r="E844" s="6">
        <v>2</v>
      </c>
      <c r="F844" s="6">
        <v>3</v>
      </c>
      <c r="G844" s="6">
        <v>3</v>
      </c>
      <c r="H844" s="6">
        <v>4</v>
      </c>
      <c r="I844" s="6">
        <v>198</v>
      </c>
      <c r="J844" s="7">
        <v>22.35253068466</v>
      </c>
      <c r="K844" s="4">
        <v>6.68310546875</v>
      </c>
    </row>
    <row r="845" spans="1:11" x14ac:dyDescent="0.2">
      <c r="A845" s="3" t="s">
        <v>2778</v>
      </c>
      <c r="B845" s="3" t="s">
        <v>2779</v>
      </c>
      <c r="C845" s="4">
        <v>54.03</v>
      </c>
      <c r="D845" s="5">
        <v>2.82</v>
      </c>
      <c r="E845" s="6">
        <v>1</v>
      </c>
      <c r="F845" s="6">
        <v>1</v>
      </c>
      <c r="G845" s="6">
        <v>1</v>
      </c>
      <c r="H845" s="6">
        <v>1</v>
      </c>
      <c r="I845" s="6">
        <v>531</v>
      </c>
      <c r="J845" s="7">
        <v>61.9892756846601</v>
      </c>
      <c r="K845" s="4">
        <v>5.46533203125</v>
      </c>
    </row>
    <row r="846" spans="1:11" x14ac:dyDescent="0.2">
      <c r="A846" s="3" t="s">
        <v>2780</v>
      </c>
      <c r="B846" s="3" t="s">
        <v>2781</v>
      </c>
      <c r="C846" s="4">
        <v>53.96</v>
      </c>
      <c r="D846" s="5">
        <v>5.12</v>
      </c>
      <c r="E846" s="6">
        <v>1</v>
      </c>
      <c r="F846" s="6">
        <v>1</v>
      </c>
      <c r="G846" s="6">
        <v>1</v>
      </c>
      <c r="H846" s="6">
        <v>1</v>
      </c>
      <c r="I846" s="6">
        <v>215</v>
      </c>
      <c r="J846" s="7">
        <v>24.926003284659998</v>
      </c>
      <c r="K846" s="4">
        <v>5.55419921875</v>
      </c>
    </row>
    <row r="847" spans="1:11" x14ac:dyDescent="0.2">
      <c r="A847" s="3" t="s">
        <v>2219</v>
      </c>
      <c r="B847" s="3" t="s">
        <v>411</v>
      </c>
      <c r="C847" s="4">
        <v>53.88</v>
      </c>
      <c r="D847" s="5">
        <v>6.09</v>
      </c>
      <c r="E847" s="6">
        <v>1</v>
      </c>
      <c r="F847" s="6">
        <v>2</v>
      </c>
      <c r="G847" s="6">
        <v>2</v>
      </c>
      <c r="H847" s="6">
        <v>2</v>
      </c>
      <c r="I847" s="6">
        <v>460</v>
      </c>
      <c r="J847" s="7">
        <v>52.303573364660103</v>
      </c>
      <c r="K847" s="4">
        <v>7.34228515625</v>
      </c>
    </row>
    <row r="848" spans="1:11" x14ac:dyDescent="0.2">
      <c r="A848" s="3" t="s">
        <v>2782</v>
      </c>
      <c r="B848" s="3" t="s">
        <v>2783</v>
      </c>
      <c r="C848" s="4">
        <v>53.87</v>
      </c>
      <c r="D848" s="5">
        <v>4.1500000000000004</v>
      </c>
      <c r="E848" s="6">
        <v>1</v>
      </c>
      <c r="F848" s="6">
        <v>1</v>
      </c>
      <c r="G848" s="6">
        <v>1</v>
      </c>
      <c r="H848" s="6">
        <v>1</v>
      </c>
      <c r="I848" s="6">
        <v>313</v>
      </c>
      <c r="J848" s="7">
        <v>34.041696414660002</v>
      </c>
      <c r="K848" s="4">
        <v>4.86865234375</v>
      </c>
    </row>
    <row r="849" spans="1:11" x14ac:dyDescent="0.2">
      <c r="A849" s="3" t="s">
        <v>2063</v>
      </c>
      <c r="B849" s="3" t="s">
        <v>828</v>
      </c>
      <c r="C849" s="4">
        <v>53.79</v>
      </c>
      <c r="D849" s="5">
        <v>4.3600000000000003</v>
      </c>
      <c r="E849" s="6">
        <v>2</v>
      </c>
      <c r="F849" s="6">
        <v>2</v>
      </c>
      <c r="G849" s="6">
        <v>2</v>
      </c>
      <c r="H849" s="6">
        <v>2</v>
      </c>
      <c r="I849" s="6">
        <v>527</v>
      </c>
      <c r="J849" s="7">
        <v>57.221817704660097</v>
      </c>
      <c r="K849" s="4">
        <v>5.74462890625</v>
      </c>
    </row>
    <row r="850" spans="1:11" x14ac:dyDescent="0.2">
      <c r="A850" s="3" t="s">
        <v>1268</v>
      </c>
      <c r="B850" s="3" t="s">
        <v>361</v>
      </c>
      <c r="C850" s="4">
        <v>53.78</v>
      </c>
      <c r="D850" s="5">
        <v>2.72</v>
      </c>
      <c r="E850" s="6">
        <v>1</v>
      </c>
      <c r="F850" s="6">
        <v>2</v>
      </c>
      <c r="G850" s="6">
        <v>2</v>
      </c>
      <c r="H850" s="6">
        <v>2</v>
      </c>
      <c r="I850" s="6">
        <v>734</v>
      </c>
      <c r="J850" s="7">
        <v>82.233160644660103</v>
      </c>
      <c r="K850" s="4">
        <v>8.36767578125</v>
      </c>
    </row>
    <row r="851" spans="1:11" x14ac:dyDescent="0.2">
      <c r="A851" s="3" t="s">
        <v>2784</v>
      </c>
      <c r="B851" s="3" t="s">
        <v>2785</v>
      </c>
      <c r="C851" s="4">
        <v>53.73</v>
      </c>
      <c r="D851" s="5">
        <v>3.55</v>
      </c>
      <c r="E851" s="6">
        <v>1</v>
      </c>
      <c r="F851" s="6">
        <v>1</v>
      </c>
      <c r="G851" s="6">
        <v>1</v>
      </c>
      <c r="H851" s="6">
        <v>1</v>
      </c>
      <c r="I851" s="6">
        <v>394</v>
      </c>
      <c r="J851" s="7">
        <v>42.807725714660101</v>
      </c>
      <c r="K851" s="4">
        <v>5.82080078125</v>
      </c>
    </row>
    <row r="852" spans="1:11" x14ac:dyDescent="0.2">
      <c r="A852" s="3" t="s">
        <v>1229</v>
      </c>
      <c r="B852" s="3" t="s">
        <v>348</v>
      </c>
      <c r="C852" s="4">
        <v>53.21</v>
      </c>
      <c r="D852" s="5">
        <v>2.31</v>
      </c>
      <c r="E852" s="6">
        <v>1</v>
      </c>
      <c r="F852" s="6">
        <v>1</v>
      </c>
      <c r="G852" s="6">
        <v>1</v>
      </c>
      <c r="H852" s="6">
        <v>1</v>
      </c>
      <c r="I852" s="6">
        <v>519</v>
      </c>
      <c r="J852" s="7">
        <v>56.130814154660101</v>
      </c>
      <c r="K852" s="4">
        <v>7.92822265625</v>
      </c>
    </row>
    <row r="853" spans="1:11" x14ac:dyDescent="0.2">
      <c r="A853" s="3" t="s">
        <v>2786</v>
      </c>
      <c r="B853" s="3" t="s">
        <v>2787</v>
      </c>
      <c r="C853" s="4">
        <v>53.19</v>
      </c>
      <c r="D853" s="5">
        <v>2.84</v>
      </c>
      <c r="E853" s="6">
        <v>1</v>
      </c>
      <c r="F853" s="6">
        <v>2</v>
      </c>
      <c r="G853" s="6">
        <v>2</v>
      </c>
      <c r="H853" s="6">
        <v>2</v>
      </c>
      <c r="I853" s="6">
        <v>599</v>
      </c>
      <c r="J853" s="7">
        <v>67.271020704660103</v>
      </c>
      <c r="K853" s="4">
        <v>8.33837890625</v>
      </c>
    </row>
    <row r="854" spans="1:11" x14ac:dyDescent="0.2">
      <c r="A854" s="3" t="s">
        <v>2788</v>
      </c>
      <c r="B854" s="3" t="s">
        <v>2789</v>
      </c>
      <c r="C854" s="4">
        <v>53.14</v>
      </c>
      <c r="D854" s="5">
        <v>2.34</v>
      </c>
      <c r="E854" s="6">
        <v>1</v>
      </c>
      <c r="F854" s="6">
        <v>1</v>
      </c>
      <c r="G854" s="6">
        <v>1</v>
      </c>
      <c r="H854" s="6">
        <v>1</v>
      </c>
      <c r="I854" s="6">
        <v>471</v>
      </c>
      <c r="J854" s="7">
        <v>52.018284794659998</v>
      </c>
      <c r="K854" s="4">
        <v>8.00146484375</v>
      </c>
    </row>
    <row r="855" spans="1:11" x14ac:dyDescent="0.2">
      <c r="A855" s="3" t="s">
        <v>2790</v>
      </c>
      <c r="B855" s="3" t="s">
        <v>2791</v>
      </c>
      <c r="C855" s="4">
        <v>53.14</v>
      </c>
      <c r="D855" s="5">
        <v>3.06</v>
      </c>
      <c r="E855" s="6">
        <v>1</v>
      </c>
      <c r="F855" s="6">
        <v>1</v>
      </c>
      <c r="G855" s="6">
        <v>1</v>
      </c>
      <c r="H855" s="6">
        <v>1</v>
      </c>
      <c r="I855" s="6">
        <v>360</v>
      </c>
      <c r="J855" s="7">
        <v>41.538532634660001</v>
      </c>
      <c r="K855" s="4">
        <v>4.90673828125</v>
      </c>
    </row>
    <row r="856" spans="1:11" x14ac:dyDescent="0.2">
      <c r="A856" s="3" t="s">
        <v>2792</v>
      </c>
      <c r="B856" s="3" t="s">
        <v>2793</v>
      </c>
      <c r="C856" s="4">
        <v>53.11</v>
      </c>
      <c r="D856" s="5">
        <v>9.02</v>
      </c>
      <c r="E856" s="6">
        <v>1</v>
      </c>
      <c r="F856" s="6">
        <v>1</v>
      </c>
      <c r="G856" s="6">
        <v>1</v>
      </c>
      <c r="H856" s="6">
        <v>1</v>
      </c>
      <c r="I856" s="6">
        <v>122</v>
      </c>
      <c r="J856" s="7">
        <v>14.201508904660001</v>
      </c>
      <c r="K856" s="4">
        <v>6.81494140625</v>
      </c>
    </row>
    <row r="857" spans="1:11" x14ac:dyDescent="0.2">
      <c r="A857" s="3" t="s">
        <v>2794</v>
      </c>
      <c r="B857" s="3" t="s">
        <v>2795</v>
      </c>
      <c r="C857" s="4">
        <v>53.05</v>
      </c>
      <c r="D857" s="5">
        <v>2.08</v>
      </c>
      <c r="E857" s="6">
        <v>1</v>
      </c>
      <c r="F857" s="6">
        <v>1</v>
      </c>
      <c r="G857" s="6">
        <v>1</v>
      </c>
      <c r="H857" s="6">
        <v>1</v>
      </c>
      <c r="I857" s="6">
        <v>624</v>
      </c>
      <c r="J857" s="7">
        <v>69.620731534660194</v>
      </c>
      <c r="K857" s="4">
        <v>6.44287109375</v>
      </c>
    </row>
    <row r="858" spans="1:11" x14ac:dyDescent="0.2">
      <c r="A858" s="3" t="s">
        <v>2796</v>
      </c>
      <c r="B858" s="3" t="s">
        <v>2797</v>
      </c>
      <c r="C858" s="4">
        <v>53.04</v>
      </c>
      <c r="D858" s="5">
        <v>12.61</v>
      </c>
      <c r="E858" s="6">
        <v>1</v>
      </c>
      <c r="F858" s="6">
        <v>1</v>
      </c>
      <c r="G858" s="6">
        <v>1</v>
      </c>
      <c r="H858" s="6">
        <v>1</v>
      </c>
      <c r="I858" s="6">
        <v>111</v>
      </c>
      <c r="J858" s="7">
        <v>12.195969614659999</v>
      </c>
      <c r="K858" s="4">
        <v>3.77685546875</v>
      </c>
    </row>
    <row r="859" spans="1:11" x14ac:dyDescent="0.2">
      <c r="A859" s="3" t="s">
        <v>1971</v>
      </c>
      <c r="B859" s="3" t="s">
        <v>1648</v>
      </c>
      <c r="C859" s="4">
        <v>53.036374343476503</v>
      </c>
      <c r="D859" s="5">
        <v>1.86</v>
      </c>
      <c r="E859" s="6">
        <v>1</v>
      </c>
      <c r="F859" s="6">
        <v>2</v>
      </c>
      <c r="G859" s="6">
        <v>2</v>
      </c>
      <c r="H859" s="6">
        <v>2</v>
      </c>
      <c r="I859" s="6">
        <v>1130</v>
      </c>
      <c r="J859" s="7">
        <v>119.62449874465899</v>
      </c>
      <c r="K859" s="4">
        <v>4.33544921875</v>
      </c>
    </row>
    <row r="860" spans="1:11" x14ac:dyDescent="0.2">
      <c r="A860" s="3" t="s">
        <v>2798</v>
      </c>
      <c r="B860" s="3" t="s">
        <v>2799</v>
      </c>
      <c r="C860" s="4">
        <v>52.96</v>
      </c>
      <c r="D860" s="5">
        <v>5.36</v>
      </c>
      <c r="E860" s="6">
        <v>1</v>
      </c>
      <c r="F860" s="6">
        <v>1</v>
      </c>
      <c r="G860" s="6">
        <v>1</v>
      </c>
      <c r="H860" s="6">
        <v>1</v>
      </c>
      <c r="I860" s="6">
        <v>168</v>
      </c>
      <c r="J860" s="7">
        <v>17.479194614659999</v>
      </c>
      <c r="K860" s="4">
        <v>5.49072265625</v>
      </c>
    </row>
    <row r="861" spans="1:11" x14ac:dyDescent="0.2">
      <c r="A861" s="3" t="s">
        <v>908</v>
      </c>
      <c r="B861" s="3" t="s">
        <v>403</v>
      </c>
      <c r="C861" s="4">
        <v>52.96</v>
      </c>
      <c r="D861" s="5">
        <v>4.2300000000000004</v>
      </c>
      <c r="E861" s="6">
        <v>1</v>
      </c>
      <c r="F861" s="6">
        <v>1</v>
      </c>
      <c r="G861" s="6">
        <v>1</v>
      </c>
      <c r="H861" s="6">
        <v>1</v>
      </c>
      <c r="I861" s="6">
        <v>260</v>
      </c>
      <c r="J861" s="7">
        <v>29.61578426466</v>
      </c>
      <c r="K861" s="4">
        <v>9.56884765625</v>
      </c>
    </row>
    <row r="862" spans="1:11" x14ac:dyDescent="0.2">
      <c r="A862" s="3" t="s">
        <v>1752</v>
      </c>
      <c r="B862" s="3" t="s">
        <v>692</v>
      </c>
      <c r="C862" s="4">
        <v>52.938692933892902</v>
      </c>
      <c r="D862" s="5">
        <v>14.13</v>
      </c>
      <c r="E862" s="6">
        <v>1</v>
      </c>
      <c r="F862" s="6">
        <v>3</v>
      </c>
      <c r="G862" s="6">
        <v>3</v>
      </c>
      <c r="H862" s="6">
        <v>3</v>
      </c>
      <c r="I862" s="6">
        <v>184</v>
      </c>
      <c r="J862" s="7">
        <v>20.764248794659999</v>
      </c>
      <c r="K862" s="4">
        <v>5.31298828125</v>
      </c>
    </row>
    <row r="863" spans="1:11" x14ac:dyDescent="0.2">
      <c r="A863" s="3" t="s">
        <v>2800</v>
      </c>
      <c r="B863" s="3" t="s">
        <v>2801</v>
      </c>
      <c r="C863" s="4">
        <v>52.91</v>
      </c>
      <c r="D863" s="5">
        <v>10.68</v>
      </c>
      <c r="E863" s="6">
        <v>1</v>
      </c>
      <c r="F863" s="6">
        <v>1</v>
      </c>
      <c r="G863" s="6">
        <v>1</v>
      </c>
      <c r="H863" s="6">
        <v>1</v>
      </c>
      <c r="I863" s="6">
        <v>103</v>
      </c>
      <c r="J863" s="7">
        <v>11.42124353466</v>
      </c>
      <c r="K863" s="4">
        <v>9.64208984375</v>
      </c>
    </row>
    <row r="864" spans="1:11" x14ac:dyDescent="0.2">
      <c r="A864" s="3" t="s">
        <v>2802</v>
      </c>
      <c r="B864" s="3" t="s">
        <v>2803</v>
      </c>
      <c r="C864" s="4">
        <v>52.78</v>
      </c>
      <c r="D864" s="5">
        <v>1.85</v>
      </c>
      <c r="E864" s="6">
        <v>1</v>
      </c>
      <c r="F864" s="6">
        <v>1</v>
      </c>
      <c r="G864" s="6">
        <v>1</v>
      </c>
      <c r="H864" s="6">
        <v>1</v>
      </c>
      <c r="I864" s="6">
        <v>810</v>
      </c>
      <c r="J864" s="7">
        <v>89.076017214659899</v>
      </c>
      <c r="K864" s="4">
        <v>8.36767578125</v>
      </c>
    </row>
    <row r="865" spans="1:11" x14ac:dyDescent="0.2">
      <c r="A865" s="3" t="s">
        <v>2804</v>
      </c>
      <c r="B865" s="3" t="s">
        <v>2805</v>
      </c>
      <c r="C865" s="4">
        <v>52.74</v>
      </c>
      <c r="D865" s="5">
        <v>1.05</v>
      </c>
      <c r="E865" s="6">
        <v>1</v>
      </c>
      <c r="F865" s="6">
        <v>1</v>
      </c>
      <c r="G865" s="6">
        <v>1</v>
      </c>
      <c r="H865" s="6">
        <v>1</v>
      </c>
      <c r="I865" s="6">
        <v>955</v>
      </c>
      <c r="J865" s="7">
        <v>108.55278986466</v>
      </c>
      <c r="K865" s="4">
        <v>6.46826171875</v>
      </c>
    </row>
    <row r="866" spans="1:11" x14ac:dyDescent="0.2">
      <c r="A866" s="3" t="s">
        <v>1955</v>
      </c>
      <c r="B866" s="3" t="s">
        <v>653</v>
      </c>
      <c r="C866" s="4">
        <v>52.6</v>
      </c>
      <c r="D866" s="5">
        <v>7.79</v>
      </c>
      <c r="E866" s="6">
        <v>1</v>
      </c>
      <c r="F866" s="6">
        <v>1</v>
      </c>
      <c r="G866" s="6">
        <v>1</v>
      </c>
      <c r="H866" s="6">
        <v>1</v>
      </c>
      <c r="I866" s="6">
        <v>154</v>
      </c>
      <c r="J866" s="7">
        <v>16.46619941466</v>
      </c>
      <c r="K866" s="4">
        <v>5.24951171875</v>
      </c>
    </row>
    <row r="867" spans="1:11" x14ac:dyDescent="0.2">
      <c r="A867" s="3" t="s">
        <v>2217</v>
      </c>
      <c r="B867" s="3" t="s">
        <v>1603</v>
      </c>
      <c r="C867" s="4">
        <v>52.53</v>
      </c>
      <c r="D867" s="5">
        <v>6.26</v>
      </c>
      <c r="E867" s="6">
        <v>1</v>
      </c>
      <c r="F867" s="6">
        <v>3</v>
      </c>
      <c r="G867" s="6">
        <v>3</v>
      </c>
      <c r="H867" s="6">
        <v>3</v>
      </c>
      <c r="I867" s="6">
        <v>559</v>
      </c>
      <c r="J867" s="7">
        <v>59.837627244660098</v>
      </c>
      <c r="K867" s="4">
        <v>5.28759765625</v>
      </c>
    </row>
    <row r="868" spans="1:11" x14ac:dyDescent="0.2">
      <c r="A868" s="3" t="s">
        <v>2806</v>
      </c>
      <c r="B868" s="3" t="s">
        <v>2807</v>
      </c>
      <c r="C868" s="4">
        <v>52.35</v>
      </c>
      <c r="D868" s="5">
        <v>1.57</v>
      </c>
      <c r="E868" s="6">
        <v>1</v>
      </c>
      <c r="F868" s="6">
        <v>1</v>
      </c>
      <c r="G868" s="6">
        <v>1</v>
      </c>
      <c r="H868" s="6">
        <v>1</v>
      </c>
      <c r="I868" s="6">
        <v>958</v>
      </c>
      <c r="J868" s="7">
        <v>108.93393058466</v>
      </c>
      <c r="K868" s="4">
        <v>7.13720703125</v>
      </c>
    </row>
    <row r="869" spans="1:11" x14ac:dyDescent="0.2">
      <c r="A869" s="3" t="s">
        <v>2224</v>
      </c>
      <c r="B869" s="3" t="s">
        <v>2299</v>
      </c>
      <c r="C869" s="4">
        <v>52.33</v>
      </c>
      <c r="D869" s="5">
        <v>2.4900000000000002</v>
      </c>
      <c r="E869" s="6">
        <v>1</v>
      </c>
      <c r="F869" s="6">
        <v>1</v>
      </c>
      <c r="G869" s="6">
        <v>1</v>
      </c>
      <c r="H869" s="6">
        <v>1</v>
      </c>
      <c r="I869" s="6">
        <v>482</v>
      </c>
      <c r="J869" s="7">
        <v>52.995513024659999</v>
      </c>
      <c r="K869" s="4">
        <v>7.03466796875</v>
      </c>
    </row>
    <row r="870" spans="1:11" x14ac:dyDescent="0.2">
      <c r="A870" s="3" t="s">
        <v>1128</v>
      </c>
      <c r="B870" s="3" t="s">
        <v>2318</v>
      </c>
      <c r="C870" s="4">
        <v>52.32</v>
      </c>
      <c r="D870" s="5">
        <v>5.21</v>
      </c>
      <c r="E870" s="6">
        <v>3</v>
      </c>
      <c r="F870" s="6">
        <v>1</v>
      </c>
      <c r="G870" s="6">
        <v>1</v>
      </c>
      <c r="H870" s="6">
        <v>1</v>
      </c>
      <c r="I870" s="6">
        <v>192</v>
      </c>
      <c r="J870" s="7">
        <v>21.415078114660002</v>
      </c>
      <c r="K870" s="4">
        <v>7.60595703125</v>
      </c>
    </row>
    <row r="871" spans="1:11" x14ac:dyDescent="0.2">
      <c r="A871" s="3" t="s">
        <v>2215</v>
      </c>
      <c r="B871" s="3" t="s">
        <v>1625</v>
      </c>
      <c r="C871" s="4">
        <v>52.23</v>
      </c>
      <c r="D871" s="5">
        <v>2.5499999999999998</v>
      </c>
      <c r="E871" s="6">
        <v>1</v>
      </c>
      <c r="F871" s="6">
        <v>2</v>
      </c>
      <c r="G871" s="6">
        <v>2</v>
      </c>
      <c r="H871" s="6">
        <v>2</v>
      </c>
      <c r="I871" s="6">
        <v>824</v>
      </c>
      <c r="J871" s="7">
        <v>92.182509204660207</v>
      </c>
      <c r="K871" s="4">
        <v>6.94677734375</v>
      </c>
    </row>
    <row r="872" spans="1:11" x14ac:dyDescent="0.2">
      <c r="A872" s="3" t="s">
        <v>2808</v>
      </c>
      <c r="B872" s="3" t="s">
        <v>2809</v>
      </c>
      <c r="C872" s="4">
        <v>52.08</v>
      </c>
      <c r="D872" s="5">
        <v>2.33</v>
      </c>
      <c r="E872" s="6">
        <v>1</v>
      </c>
      <c r="F872" s="6">
        <v>1</v>
      </c>
      <c r="G872" s="6">
        <v>1</v>
      </c>
      <c r="H872" s="6">
        <v>1</v>
      </c>
      <c r="I872" s="6">
        <v>430</v>
      </c>
      <c r="J872" s="7">
        <v>48.535127274659999</v>
      </c>
      <c r="K872" s="4">
        <v>10.11083984375</v>
      </c>
    </row>
    <row r="873" spans="1:11" x14ac:dyDescent="0.2">
      <c r="A873" s="3" t="s">
        <v>1402</v>
      </c>
      <c r="B873" s="3" t="s">
        <v>2337</v>
      </c>
      <c r="C873" s="4">
        <v>52.08</v>
      </c>
      <c r="D873" s="5">
        <v>7.35</v>
      </c>
      <c r="E873" s="6">
        <v>1</v>
      </c>
      <c r="F873" s="6">
        <v>1</v>
      </c>
      <c r="G873" s="6">
        <v>1</v>
      </c>
      <c r="H873" s="6">
        <v>1</v>
      </c>
      <c r="I873" s="6">
        <v>204</v>
      </c>
      <c r="J873" s="7">
        <v>23.192706404660001</v>
      </c>
      <c r="K873" s="4">
        <v>5.10986328125</v>
      </c>
    </row>
    <row r="874" spans="1:11" x14ac:dyDescent="0.2">
      <c r="A874" s="3" t="s">
        <v>2810</v>
      </c>
      <c r="B874" s="3" t="s">
        <v>2811</v>
      </c>
      <c r="C874" s="4">
        <v>52.03</v>
      </c>
      <c r="D874" s="5">
        <v>5.21</v>
      </c>
      <c r="E874" s="6">
        <v>1</v>
      </c>
      <c r="F874" s="6">
        <v>1</v>
      </c>
      <c r="G874" s="6">
        <v>2</v>
      </c>
      <c r="H874" s="6">
        <v>2</v>
      </c>
      <c r="I874" s="6">
        <v>422</v>
      </c>
      <c r="J874" s="7">
        <v>48.101200614660002</v>
      </c>
      <c r="K874" s="4">
        <v>6.53662109375</v>
      </c>
    </row>
    <row r="875" spans="1:11" x14ac:dyDescent="0.2">
      <c r="A875" s="3" t="s">
        <v>1819</v>
      </c>
      <c r="B875" s="3" t="s">
        <v>329</v>
      </c>
      <c r="C875" s="4">
        <v>51.683396379373697</v>
      </c>
      <c r="D875" s="5">
        <v>3.49</v>
      </c>
      <c r="E875" s="6">
        <v>1</v>
      </c>
      <c r="F875" s="6">
        <v>2</v>
      </c>
      <c r="G875" s="6">
        <v>3</v>
      </c>
      <c r="H875" s="6">
        <v>3</v>
      </c>
      <c r="I875" s="6">
        <v>745</v>
      </c>
      <c r="J875" s="7">
        <v>86.9267707046601</v>
      </c>
      <c r="K875" s="4">
        <v>6.91748046875</v>
      </c>
    </row>
    <row r="876" spans="1:11" x14ac:dyDescent="0.2">
      <c r="A876" s="3" t="s">
        <v>2812</v>
      </c>
      <c r="B876" s="3" t="s">
        <v>2813</v>
      </c>
      <c r="C876" s="4">
        <v>51.5756109283125</v>
      </c>
      <c r="D876" s="5">
        <v>1.76</v>
      </c>
      <c r="E876" s="6">
        <v>1</v>
      </c>
      <c r="F876" s="6">
        <v>2</v>
      </c>
      <c r="G876" s="6">
        <v>2</v>
      </c>
      <c r="H876" s="6">
        <v>2</v>
      </c>
      <c r="I876" s="6">
        <v>1309</v>
      </c>
      <c r="J876" s="7">
        <v>146.57716697466</v>
      </c>
      <c r="K876" s="4">
        <v>6.12548828125</v>
      </c>
    </row>
    <row r="877" spans="1:11" x14ac:dyDescent="0.2">
      <c r="A877" s="3" t="s">
        <v>2045</v>
      </c>
      <c r="B877" s="3" t="s">
        <v>1568</v>
      </c>
      <c r="C877" s="4">
        <v>51.324983689871097</v>
      </c>
      <c r="D877" s="5">
        <v>3.05</v>
      </c>
      <c r="E877" s="6">
        <v>1</v>
      </c>
      <c r="F877" s="6">
        <v>2</v>
      </c>
      <c r="G877" s="6">
        <v>2</v>
      </c>
      <c r="H877" s="6">
        <v>2</v>
      </c>
      <c r="I877" s="6">
        <v>689</v>
      </c>
      <c r="J877" s="7">
        <v>78.499738944659995</v>
      </c>
      <c r="K877" s="4">
        <v>6.41748046875</v>
      </c>
    </row>
    <row r="878" spans="1:11" x14ac:dyDescent="0.2">
      <c r="A878" s="3" t="s">
        <v>916</v>
      </c>
      <c r="B878" s="3" t="s">
        <v>528</v>
      </c>
      <c r="C878" s="4">
        <v>51.066666666666698</v>
      </c>
      <c r="D878" s="5">
        <v>14.36</v>
      </c>
      <c r="E878" s="6">
        <v>1</v>
      </c>
      <c r="F878" s="6">
        <v>2</v>
      </c>
      <c r="G878" s="6">
        <v>2</v>
      </c>
      <c r="H878" s="6">
        <v>3</v>
      </c>
      <c r="I878" s="6">
        <v>188</v>
      </c>
      <c r="J878" s="7">
        <v>20.994334104659998</v>
      </c>
      <c r="K878" s="4">
        <v>5.13525390625</v>
      </c>
    </row>
    <row r="879" spans="1:11" x14ac:dyDescent="0.2">
      <c r="A879" s="3" t="s">
        <v>2814</v>
      </c>
      <c r="B879" s="3" t="s">
        <v>2815</v>
      </c>
      <c r="C879" s="4">
        <v>50.78</v>
      </c>
      <c r="D879" s="5">
        <v>7.75</v>
      </c>
      <c r="E879" s="6">
        <v>1</v>
      </c>
      <c r="F879" s="6">
        <v>1</v>
      </c>
      <c r="G879" s="6">
        <v>1</v>
      </c>
      <c r="H879" s="6">
        <v>1</v>
      </c>
      <c r="I879" s="6">
        <v>271</v>
      </c>
      <c r="J879" s="7">
        <v>31.519916834659998</v>
      </c>
      <c r="K879" s="4">
        <v>6.87353515625</v>
      </c>
    </row>
    <row r="880" spans="1:11" x14ac:dyDescent="0.2">
      <c r="A880" s="3" t="s">
        <v>932</v>
      </c>
      <c r="B880" s="3" t="s">
        <v>462</v>
      </c>
      <c r="C880" s="4">
        <v>50.760036560625998</v>
      </c>
      <c r="D880" s="5">
        <v>10.94</v>
      </c>
      <c r="E880" s="6">
        <v>1</v>
      </c>
      <c r="F880" s="6">
        <v>3</v>
      </c>
      <c r="G880" s="6">
        <v>3</v>
      </c>
      <c r="H880" s="6">
        <v>4</v>
      </c>
      <c r="I880" s="6">
        <v>320</v>
      </c>
      <c r="J880" s="7">
        <v>35.58892201466</v>
      </c>
      <c r="K880" s="4">
        <v>6.12548828125</v>
      </c>
    </row>
    <row r="881" spans="1:11" x14ac:dyDescent="0.2">
      <c r="A881" s="3" t="s">
        <v>2816</v>
      </c>
      <c r="B881" s="3" t="s">
        <v>2817</v>
      </c>
      <c r="C881" s="4">
        <v>50.51</v>
      </c>
      <c r="D881" s="5">
        <v>6.15</v>
      </c>
      <c r="E881" s="6">
        <v>1</v>
      </c>
      <c r="F881" s="6">
        <v>1</v>
      </c>
      <c r="G881" s="6">
        <v>1</v>
      </c>
      <c r="H881" s="6">
        <v>1</v>
      </c>
      <c r="I881" s="6">
        <v>195</v>
      </c>
      <c r="J881" s="7">
        <v>22.442342244660001</v>
      </c>
      <c r="K881" s="4">
        <v>5.09716796875</v>
      </c>
    </row>
    <row r="882" spans="1:11" x14ac:dyDescent="0.2">
      <c r="A882" s="3" t="s">
        <v>1438</v>
      </c>
      <c r="B882" s="3" t="s">
        <v>537</v>
      </c>
      <c r="C882" s="4">
        <v>50.3</v>
      </c>
      <c r="D882" s="5">
        <v>1.04</v>
      </c>
      <c r="E882" s="6">
        <v>1</v>
      </c>
      <c r="F882" s="6">
        <v>1</v>
      </c>
      <c r="G882" s="6">
        <v>1</v>
      </c>
      <c r="H882" s="6">
        <v>1</v>
      </c>
      <c r="I882" s="6">
        <v>1058</v>
      </c>
      <c r="J882" s="7">
        <v>119.95993166466</v>
      </c>
      <c r="K882" s="4">
        <v>6.03662109375</v>
      </c>
    </row>
    <row r="883" spans="1:11" x14ac:dyDescent="0.2">
      <c r="A883" s="3" t="s">
        <v>991</v>
      </c>
      <c r="B883" s="3" t="s">
        <v>293</v>
      </c>
      <c r="C883" s="4">
        <v>50.28</v>
      </c>
      <c r="D883" s="5">
        <v>4.3600000000000003</v>
      </c>
      <c r="E883" s="6">
        <v>1</v>
      </c>
      <c r="F883" s="6">
        <v>2</v>
      </c>
      <c r="G883" s="6">
        <v>2</v>
      </c>
      <c r="H883" s="6">
        <v>2</v>
      </c>
      <c r="I883" s="6">
        <v>527</v>
      </c>
      <c r="J883" s="7">
        <v>59.718757874660099</v>
      </c>
      <c r="K883" s="4">
        <v>7.38623046875</v>
      </c>
    </row>
    <row r="884" spans="1:11" x14ac:dyDescent="0.2">
      <c r="A884" s="3" t="s">
        <v>1347</v>
      </c>
      <c r="B884" s="3" t="s">
        <v>120</v>
      </c>
      <c r="C884" s="4">
        <v>50.15</v>
      </c>
      <c r="D884" s="5">
        <v>19.5</v>
      </c>
      <c r="E884" s="6">
        <v>1</v>
      </c>
      <c r="F884" s="6">
        <v>3</v>
      </c>
      <c r="G884" s="6">
        <v>3</v>
      </c>
      <c r="H884" s="6">
        <v>3</v>
      </c>
      <c r="I884" s="6">
        <v>159</v>
      </c>
      <c r="J884" s="7">
        <v>17.741062014659999</v>
      </c>
      <c r="K884" s="4">
        <v>11.66357421875</v>
      </c>
    </row>
    <row r="885" spans="1:11" x14ac:dyDescent="0.2">
      <c r="A885" s="3" t="s">
        <v>2194</v>
      </c>
      <c r="B885" s="3" t="s">
        <v>624</v>
      </c>
      <c r="C885" s="4">
        <v>50.06</v>
      </c>
      <c r="D885" s="5">
        <v>2.76</v>
      </c>
      <c r="E885" s="6">
        <v>1</v>
      </c>
      <c r="F885" s="6">
        <v>1</v>
      </c>
      <c r="G885" s="6">
        <v>1</v>
      </c>
      <c r="H885" s="6">
        <v>1</v>
      </c>
      <c r="I885" s="6">
        <v>362</v>
      </c>
      <c r="J885" s="7">
        <v>39.448549474659998</v>
      </c>
      <c r="K885" s="4">
        <v>5.21142578125</v>
      </c>
    </row>
    <row r="886" spans="1:11" x14ac:dyDescent="0.2">
      <c r="A886" s="3" t="s">
        <v>1132</v>
      </c>
      <c r="B886" s="3" t="s">
        <v>68</v>
      </c>
      <c r="C886" s="4">
        <v>49.89</v>
      </c>
      <c r="D886" s="5">
        <v>3.75</v>
      </c>
      <c r="E886" s="6">
        <v>1</v>
      </c>
      <c r="F886" s="6">
        <v>1</v>
      </c>
      <c r="G886" s="6">
        <v>1</v>
      </c>
      <c r="H886" s="6">
        <v>1</v>
      </c>
      <c r="I886" s="6">
        <v>293</v>
      </c>
      <c r="J886" s="7">
        <v>31.304596804660001</v>
      </c>
      <c r="K886" s="4">
        <v>10.24267578125</v>
      </c>
    </row>
    <row r="887" spans="1:11" x14ac:dyDescent="0.2">
      <c r="A887" s="3" t="s">
        <v>1042</v>
      </c>
      <c r="B887" s="3" t="s">
        <v>227</v>
      </c>
      <c r="C887" s="4">
        <v>49.78</v>
      </c>
      <c r="D887" s="5">
        <v>2.97</v>
      </c>
      <c r="E887" s="6">
        <v>1</v>
      </c>
      <c r="F887" s="6">
        <v>2</v>
      </c>
      <c r="G887" s="6">
        <v>2</v>
      </c>
      <c r="H887" s="6">
        <v>2</v>
      </c>
      <c r="I887" s="6">
        <v>673</v>
      </c>
      <c r="J887" s="7">
        <v>75.825580304660093</v>
      </c>
      <c r="K887" s="4">
        <v>5.60498046875</v>
      </c>
    </row>
    <row r="888" spans="1:11" x14ac:dyDescent="0.2">
      <c r="A888" s="3" t="s">
        <v>1741</v>
      </c>
      <c r="B888" s="3" t="s">
        <v>203</v>
      </c>
      <c r="C888" s="4">
        <v>49.61</v>
      </c>
      <c r="D888" s="5">
        <v>5.68</v>
      </c>
      <c r="E888" s="6">
        <v>1</v>
      </c>
      <c r="F888" s="6">
        <v>2</v>
      </c>
      <c r="G888" s="6">
        <v>2</v>
      </c>
      <c r="H888" s="6">
        <v>2</v>
      </c>
      <c r="I888" s="6">
        <v>475</v>
      </c>
      <c r="J888" s="7">
        <v>51.868695014659998</v>
      </c>
      <c r="K888" s="4">
        <v>8.06005859375</v>
      </c>
    </row>
    <row r="889" spans="1:11" x14ac:dyDescent="0.2">
      <c r="A889" s="3" t="s">
        <v>2818</v>
      </c>
      <c r="B889" s="3" t="s">
        <v>2819</v>
      </c>
      <c r="C889" s="4">
        <v>49.57</v>
      </c>
      <c r="D889" s="5">
        <v>10.32</v>
      </c>
      <c r="E889" s="6">
        <v>1</v>
      </c>
      <c r="F889" s="6">
        <v>2</v>
      </c>
      <c r="G889" s="6">
        <v>2</v>
      </c>
      <c r="H889" s="6">
        <v>2</v>
      </c>
      <c r="I889" s="6">
        <v>252</v>
      </c>
      <c r="J889" s="7">
        <v>27.906861554660001</v>
      </c>
      <c r="K889" s="4">
        <v>9.72998046875</v>
      </c>
    </row>
    <row r="890" spans="1:11" x14ac:dyDescent="0.2">
      <c r="A890" s="3" t="s">
        <v>2100</v>
      </c>
      <c r="B890" s="3" t="s">
        <v>2554</v>
      </c>
      <c r="C890" s="4">
        <v>49.53</v>
      </c>
      <c r="D890" s="5">
        <v>10.82</v>
      </c>
      <c r="E890" s="6">
        <v>1</v>
      </c>
      <c r="F890" s="6">
        <v>1</v>
      </c>
      <c r="G890" s="6">
        <v>1</v>
      </c>
      <c r="H890" s="6">
        <v>1</v>
      </c>
      <c r="I890" s="6">
        <v>194</v>
      </c>
      <c r="J890" s="7">
        <v>22.069817994659999</v>
      </c>
      <c r="K890" s="4">
        <v>9.64208984375</v>
      </c>
    </row>
    <row r="891" spans="1:11" x14ac:dyDescent="0.2">
      <c r="A891" s="3" t="s">
        <v>961</v>
      </c>
      <c r="B891" s="3" t="s">
        <v>2366</v>
      </c>
      <c r="C891" s="4">
        <v>49.35</v>
      </c>
      <c r="D891" s="5">
        <v>10</v>
      </c>
      <c r="E891" s="6">
        <v>1</v>
      </c>
      <c r="F891" s="6">
        <v>1</v>
      </c>
      <c r="G891" s="6">
        <v>1</v>
      </c>
      <c r="H891" s="6">
        <v>1</v>
      </c>
      <c r="I891" s="6">
        <v>90</v>
      </c>
      <c r="J891" s="7">
        <v>9.9183421146600104</v>
      </c>
      <c r="K891" s="4">
        <v>8.25048828125</v>
      </c>
    </row>
    <row r="892" spans="1:11" x14ac:dyDescent="0.2">
      <c r="A892" s="3" t="s">
        <v>1528</v>
      </c>
      <c r="B892" s="3" t="s">
        <v>2356</v>
      </c>
      <c r="C892" s="4">
        <v>49.286666666666697</v>
      </c>
      <c r="D892" s="5">
        <v>13.5</v>
      </c>
      <c r="E892" s="6">
        <v>1</v>
      </c>
      <c r="F892" s="6">
        <v>2</v>
      </c>
      <c r="G892" s="6">
        <v>2</v>
      </c>
      <c r="H892" s="6">
        <v>3</v>
      </c>
      <c r="I892" s="6">
        <v>163</v>
      </c>
      <c r="J892" s="7">
        <v>18.646245714660001</v>
      </c>
      <c r="K892" s="4">
        <v>4.53857421875</v>
      </c>
    </row>
    <row r="893" spans="1:11" x14ac:dyDescent="0.2">
      <c r="A893" s="3" t="s">
        <v>1382</v>
      </c>
      <c r="B893" s="3" t="s">
        <v>515</v>
      </c>
      <c r="C893" s="4">
        <v>49.268796553750597</v>
      </c>
      <c r="D893" s="5">
        <v>4.6100000000000003</v>
      </c>
      <c r="E893" s="6">
        <v>2</v>
      </c>
      <c r="F893" s="6">
        <v>1</v>
      </c>
      <c r="G893" s="6">
        <v>3</v>
      </c>
      <c r="H893" s="6">
        <v>3</v>
      </c>
      <c r="I893" s="6">
        <v>673</v>
      </c>
      <c r="J893" s="7">
        <v>74.178016594660207</v>
      </c>
      <c r="K893" s="4">
        <v>6.22705078125</v>
      </c>
    </row>
    <row r="894" spans="1:11" x14ac:dyDescent="0.2">
      <c r="A894" s="3" t="s">
        <v>2820</v>
      </c>
      <c r="B894" s="3" t="s">
        <v>2821</v>
      </c>
      <c r="C894" s="4">
        <v>49.03</v>
      </c>
      <c r="D894" s="5">
        <v>10.71</v>
      </c>
      <c r="E894" s="6">
        <v>1</v>
      </c>
      <c r="F894" s="6">
        <v>1</v>
      </c>
      <c r="G894" s="6">
        <v>1</v>
      </c>
      <c r="H894" s="6">
        <v>1</v>
      </c>
      <c r="I894" s="6">
        <v>140</v>
      </c>
      <c r="J894" s="7">
        <v>15.64123504466</v>
      </c>
      <c r="K894" s="4">
        <v>8.93896484375</v>
      </c>
    </row>
    <row r="895" spans="1:11" x14ac:dyDescent="0.2">
      <c r="A895" s="3" t="s">
        <v>1230</v>
      </c>
      <c r="B895" s="3" t="s">
        <v>2519</v>
      </c>
      <c r="C895" s="4">
        <v>49.02</v>
      </c>
      <c r="D895" s="5">
        <v>1.04</v>
      </c>
      <c r="E895" s="6">
        <v>1</v>
      </c>
      <c r="F895" s="6">
        <v>1</v>
      </c>
      <c r="G895" s="6">
        <v>1</v>
      </c>
      <c r="H895" s="6">
        <v>1</v>
      </c>
      <c r="I895" s="6">
        <v>1249</v>
      </c>
      <c r="J895" s="7">
        <v>138.26263186465999</v>
      </c>
      <c r="K895" s="4">
        <v>6.31591796875</v>
      </c>
    </row>
    <row r="896" spans="1:11" x14ac:dyDescent="0.2">
      <c r="A896" s="3" t="s">
        <v>2822</v>
      </c>
      <c r="B896" s="3" t="s">
        <v>2823</v>
      </c>
      <c r="C896" s="4">
        <v>48.93</v>
      </c>
      <c r="D896" s="5">
        <v>3.28</v>
      </c>
      <c r="E896" s="6">
        <v>1</v>
      </c>
      <c r="F896" s="6">
        <v>1</v>
      </c>
      <c r="G896" s="6">
        <v>1</v>
      </c>
      <c r="H896" s="6">
        <v>1</v>
      </c>
      <c r="I896" s="6">
        <v>366</v>
      </c>
      <c r="J896" s="7">
        <v>39.566075054659997</v>
      </c>
      <c r="K896" s="4">
        <v>6.91748046875</v>
      </c>
    </row>
    <row r="897" spans="1:11" x14ac:dyDescent="0.2">
      <c r="A897" s="3" t="s">
        <v>2824</v>
      </c>
      <c r="B897" s="3" t="s">
        <v>2825</v>
      </c>
      <c r="C897" s="4">
        <v>48.92</v>
      </c>
      <c r="D897" s="5">
        <v>2.8</v>
      </c>
      <c r="E897" s="6">
        <v>1</v>
      </c>
      <c r="F897" s="6">
        <v>2</v>
      </c>
      <c r="G897" s="6">
        <v>2</v>
      </c>
      <c r="H897" s="6">
        <v>2</v>
      </c>
      <c r="I897" s="6">
        <v>749</v>
      </c>
      <c r="J897" s="7">
        <v>84.866154194660098</v>
      </c>
      <c r="K897" s="4">
        <v>5.61767578125</v>
      </c>
    </row>
    <row r="898" spans="1:11" x14ac:dyDescent="0.2">
      <c r="A898" s="3" t="s">
        <v>2826</v>
      </c>
      <c r="B898" s="3" t="s">
        <v>2827</v>
      </c>
      <c r="C898" s="4">
        <v>48.89</v>
      </c>
      <c r="D898" s="5">
        <v>3.1</v>
      </c>
      <c r="E898" s="6">
        <v>1</v>
      </c>
      <c r="F898" s="6">
        <v>1</v>
      </c>
      <c r="G898" s="6">
        <v>1</v>
      </c>
      <c r="H898" s="6">
        <v>1</v>
      </c>
      <c r="I898" s="6">
        <v>452</v>
      </c>
      <c r="J898" s="7">
        <v>51.323456944660002</v>
      </c>
      <c r="K898" s="4">
        <v>8.32373046875</v>
      </c>
    </row>
    <row r="899" spans="1:11" x14ac:dyDescent="0.2">
      <c r="A899" s="3" t="s">
        <v>2828</v>
      </c>
      <c r="B899" s="3" t="s">
        <v>2829</v>
      </c>
      <c r="C899" s="4">
        <v>48.866666666666703</v>
      </c>
      <c r="D899" s="5">
        <v>12.55</v>
      </c>
      <c r="E899" s="6">
        <v>1</v>
      </c>
      <c r="F899" s="6">
        <v>3</v>
      </c>
      <c r="G899" s="6">
        <v>3</v>
      </c>
      <c r="H899" s="6">
        <v>3</v>
      </c>
      <c r="I899" s="6">
        <v>255</v>
      </c>
      <c r="J899" s="7">
        <v>28.398134834659999</v>
      </c>
      <c r="K899" s="4">
        <v>8.61669921875</v>
      </c>
    </row>
    <row r="900" spans="1:11" x14ac:dyDescent="0.2">
      <c r="A900" s="3" t="s">
        <v>860</v>
      </c>
      <c r="B900" s="3" t="s">
        <v>536</v>
      </c>
      <c r="C900" s="4">
        <v>48.83</v>
      </c>
      <c r="D900" s="5">
        <v>4.29</v>
      </c>
      <c r="E900" s="6">
        <v>1</v>
      </c>
      <c r="F900" s="6">
        <v>1</v>
      </c>
      <c r="G900" s="6">
        <v>1</v>
      </c>
      <c r="H900" s="6">
        <v>1</v>
      </c>
      <c r="I900" s="6">
        <v>280</v>
      </c>
      <c r="J900" s="7">
        <v>31.565067184659998</v>
      </c>
      <c r="K900" s="4">
        <v>5.57958984375</v>
      </c>
    </row>
    <row r="901" spans="1:11" x14ac:dyDescent="0.2">
      <c r="A901" s="3" t="s">
        <v>1483</v>
      </c>
      <c r="B901" s="3" t="s">
        <v>20</v>
      </c>
      <c r="C901" s="4">
        <v>48.8</v>
      </c>
      <c r="D901" s="5">
        <v>6.36</v>
      </c>
      <c r="E901" s="6">
        <v>2</v>
      </c>
      <c r="F901" s="6">
        <v>1</v>
      </c>
      <c r="G901" s="6">
        <v>3</v>
      </c>
      <c r="H901" s="6">
        <v>4</v>
      </c>
      <c r="I901" s="6">
        <v>440</v>
      </c>
      <c r="J901" s="7">
        <v>49.153696064659997</v>
      </c>
      <c r="K901" s="4">
        <v>6.21435546875</v>
      </c>
    </row>
    <row r="902" spans="1:11" x14ac:dyDescent="0.2">
      <c r="A902" s="3" t="s">
        <v>2830</v>
      </c>
      <c r="B902" s="3" t="s">
        <v>2831</v>
      </c>
      <c r="C902" s="4">
        <v>48.65</v>
      </c>
      <c r="D902" s="5">
        <v>2.44</v>
      </c>
      <c r="E902" s="6">
        <v>2</v>
      </c>
      <c r="F902" s="6">
        <v>1</v>
      </c>
      <c r="G902" s="6">
        <v>1</v>
      </c>
      <c r="H902" s="6">
        <v>1</v>
      </c>
      <c r="I902" s="6">
        <v>246</v>
      </c>
      <c r="J902" s="7">
        <v>28.643087804659999</v>
      </c>
      <c r="K902" s="4">
        <v>10.50634765625</v>
      </c>
    </row>
    <row r="903" spans="1:11" x14ac:dyDescent="0.2">
      <c r="A903" s="3" t="s">
        <v>2832</v>
      </c>
      <c r="B903" s="3" t="s">
        <v>2833</v>
      </c>
      <c r="C903" s="4">
        <v>48.62</v>
      </c>
      <c r="D903" s="5">
        <v>2.31</v>
      </c>
      <c r="E903" s="6">
        <v>1</v>
      </c>
      <c r="F903" s="6">
        <v>1</v>
      </c>
      <c r="G903" s="6">
        <v>1</v>
      </c>
      <c r="H903" s="6">
        <v>1</v>
      </c>
      <c r="I903" s="6">
        <v>390</v>
      </c>
      <c r="J903" s="7">
        <v>42.934091854659997</v>
      </c>
      <c r="K903" s="4">
        <v>8.71923828125</v>
      </c>
    </row>
    <row r="904" spans="1:11" x14ac:dyDescent="0.2">
      <c r="A904" s="3" t="s">
        <v>2173</v>
      </c>
      <c r="B904" s="3" t="s">
        <v>963</v>
      </c>
      <c r="C904" s="4">
        <v>48.56</v>
      </c>
      <c r="D904" s="5">
        <v>8.0500000000000007</v>
      </c>
      <c r="E904" s="6">
        <v>1</v>
      </c>
      <c r="F904" s="6">
        <v>1</v>
      </c>
      <c r="G904" s="6">
        <v>1</v>
      </c>
      <c r="H904" s="6">
        <v>1</v>
      </c>
      <c r="I904" s="6">
        <v>149</v>
      </c>
      <c r="J904" s="7">
        <v>16.817835194659999</v>
      </c>
      <c r="K904" s="4">
        <v>9.12939453125</v>
      </c>
    </row>
    <row r="905" spans="1:11" x14ac:dyDescent="0.2">
      <c r="A905" s="3" t="s">
        <v>1794</v>
      </c>
      <c r="B905" s="3" t="s">
        <v>265</v>
      </c>
      <c r="C905" s="4">
        <v>48.460694318288603</v>
      </c>
      <c r="D905" s="5">
        <v>6.72</v>
      </c>
      <c r="E905" s="6">
        <v>1</v>
      </c>
      <c r="F905" s="6">
        <v>3</v>
      </c>
      <c r="G905" s="6">
        <v>3</v>
      </c>
      <c r="H905" s="6">
        <v>3</v>
      </c>
      <c r="I905" s="6">
        <v>491</v>
      </c>
      <c r="J905" s="7">
        <v>55.501168794660103</v>
      </c>
      <c r="K905" s="4">
        <v>6.74169921875</v>
      </c>
    </row>
    <row r="906" spans="1:11" x14ac:dyDescent="0.2">
      <c r="A906" s="3" t="s">
        <v>2834</v>
      </c>
      <c r="B906" s="3" t="s">
        <v>2835</v>
      </c>
      <c r="C906" s="4">
        <v>48.43</v>
      </c>
      <c r="D906" s="5">
        <v>1.3</v>
      </c>
      <c r="E906" s="6">
        <v>1</v>
      </c>
      <c r="F906" s="6">
        <v>1</v>
      </c>
      <c r="G906" s="6">
        <v>1</v>
      </c>
      <c r="H906" s="6">
        <v>1</v>
      </c>
      <c r="I906" s="6">
        <v>848</v>
      </c>
      <c r="J906" s="7">
        <v>100.38913337466001</v>
      </c>
      <c r="K906" s="4">
        <v>8.00146484375</v>
      </c>
    </row>
    <row r="907" spans="1:11" x14ac:dyDescent="0.2">
      <c r="A907" s="3" t="s">
        <v>2836</v>
      </c>
      <c r="B907" s="3" t="s">
        <v>2837</v>
      </c>
      <c r="C907" s="4">
        <v>48.38</v>
      </c>
      <c r="D907" s="5">
        <v>2.29</v>
      </c>
      <c r="E907" s="6">
        <v>1</v>
      </c>
      <c r="F907" s="6">
        <v>1</v>
      </c>
      <c r="G907" s="6">
        <v>1</v>
      </c>
      <c r="H907" s="6">
        <v>1</v>
      </c>
      <c r="I907" s="6">
        <v>523</v>
      </c>
      <c r="J907" s="7">
        <v>56.544002954660101</v>
      </c>
      <c r="K907" s="4">
        <v>6.41748046875</v>
      </c>
    </row>
    <row r="908" spans="1:11" x14ac:dyDescent="0.2">
      <c r="A908" s="3" t="s">
        <v>2838</v>
      </c>
      <c r="B908" s="3" t="s">
        <v>2839</v>
      </c>
      <c r="C908" s="4">
        <v>48.37</v>
      </c>
      <c r="D908" s="5">
        <v>11.21</v>
      </c>
      <c r="E908" s="6">
        <v>1</v>
      </c>
      <c r="F908" s="6">
        <v>2</v>
      </c>
      <c r="G908" s="6">
        <v>2</v>
      </c>
      <c r="H908" s="6">
        <v>2</v>
      </c>
      <c r="I908" s="6">
        <v>339</v>
      </c>
      <c r="J908" s="7">
        <v>39.197504454659999</v>
      </c>
      <c r="K908" s="4">
        <v>5.37646484375</v>
      </c>
    </row>
    <row r="909" spans="1:11" x14ac:dyDescent="0.2">
      <c r="A909" s="3" t="s">
        <v>2840</v>
      </c>
      <c r="B909" s="3" t="s">
        <v>2841</v>
      </c>
      <c r="C909" s="4">
        <v>48.36</v>
      </c>
      <c r="D909" s="5">
        <v>3.2</v>
      </c>
      <c r="E909" s="6">
        <v>1</v>
      </c>
      <c r="F909" s="6">
        <v>1</v>
      </c>
      <c r="G909" s="6">
        <v>1</v>
      </c>
      <c r="H909" s="6">
        <v>1</v>
      </c>
      <c r="I909" s="6">
        <v>250</v>
      </c>
      <c r="J909" s="7">
        <v>26.21926996466</v>
      </c>
      <c r="K909" s="4">
        <v>7.97216796875</v>
      </c>
    </row>
    <row r="910" spans="1:11" x14ac:dyDescent="0.2">
      <c r="A910" s="3" t="s">
        <v>2292</v>
      </c>
      <c r="B910" s="3" t="s">
        <v>1597</v>
      </c>
      <c r="C910" s="4">
        <v>48.339435798658201</v>
      </c>
      <c r="D910" s="5">
        <v>5.41</v>
      </c>
      <c r="E910" s="6">
        <v>1</v>
      </c>
      <c r="F910" s="6">
        <v>2</v>
      </c>
      <c r="G910" s="6">
        <v>2</v>
      </c>
      <c r="H910" s="6">
        <v>2</v>
      </c>
      <c r="I910" s="6">
        <v>370</v>
      </c>
      <c r="J910" s="7">
        <v>40.396812824660003</v>
      </c>
      <c r="K910" s="4">
        <v>7.66455078125</v>
      </c>
    </row>
    <row r="911" spans="1:11" x14ac:dyDescent="0.2">
      <c r="A911" s="3" t="s">
        <v>2207</v>
      </c>
      <c r="B911" s="3" t="s">
        <v>465</v>
      </c>
      <c r="C911" s="4">
        <v>48.31</v>
      </c>
      <c r="D911" s="5">
        <v>6.88</v>
      </c>
      <c r="E911" s="6">
        <v>1</v>
      </c>
      <c r="F911" s="6">
        <v>2</v>
      </c>
      <c r="G911" s="6">
        <v>2</v>
      </c>
      <c r="H911" s="6">
        <v>2</v>
      </c>
      <c r="I911" s="6">
        <v>218</v>
      </c>
      <c r="J911" s="7">
        <v>25.043441124659999</v>
      </c>
      <c r="K911" s="4">
        <v>4.93212890625</v>
      </c>
    </row>
    <row r="912" spans="1:11" x14ac:dyDescent="0.2">
      <c r="A912" s="3" t="s">
        <v>1494</v>
      </c>
      <c r="B912" s="3" t="s">
        <v>2408</v>
      </c>
      <c r="C912" s="4">
        <v>48.3</v>
      </c>
      <c r="D912" s="5">
        <v>11.96</v>
      </c>
      <c r="E912" s="6">
        <v>1</v>
      </c>
      <c r="F912" s="6">
        <v>1</v>
      </c>
      <c r="G912" s="6">
        <v>1</v>
      </c>
      <c r="H912" s="6">
        <v>2</v>
      </c>
      <c r="I912" s="6">
        <v>92</v>
      </c>
      <c r="J912" s="7">
        <v>10.79663740466</v>
      </c>
      <c r="K912" s="4">
        <v>9.43701171875</v>
      </c>
    </row>
    <row r="913" spans="1:11" x14ac:dyDescent="0.2">
      <c r="A913" s="3" t="s">
        <v>1161</v>
      </c>
      <c r="B913" s="3" t="s">
        <v>228</v>
      </c>
      <c r="C913" s="4">
        <v>48.18</v>
      </c>
      <c r="D913" s="5">
        <v>2.25</v>
      </c>
      <c r="E913" s="6">
        <v>1</v>
      </c>
      <c r="F913" s="6">
        <v>1</v>
      </c>
      <c r="G913" s="6">
        <v>1</v>
      </c>
      <c r="H913" s="6">
        <v>1</v>
      </c>
      <c r="I913" s="6">
        <v>488</v>
      </c>
      <c r="J913" s="7">
        <v>52.705753294659999</v>
      </c>
      <c r="K913" s="4">
        <v>5.68115234375</v>
      </c>
    </row>
    <row r="914" spans="1:11" x14ac:dyDescent="0.2">
      <c r="A914" s="3" t="s">
        <v>1097</v>
      </c>
      <c r="B914" s="3" t="s">
        <v>326</v>
      </c>
      <c r="C914" s="4">
        <v>48.12</v>
      </c>
      <c r="D914" s="5">
        <v>5.04</v>
      </c>
      <c r="E914" s="6">
        <v>1</v>
      </c>
      <c r="F914" s="6">
        <v>1</v>
      </c>
      <c r="G914" s="6">
        <v>1</v>
      </c>
      <c r="H914" s="6">
        <v>1</v>
      </c>
      <c r="I914" s="6">
        <v>417</v>
      </c>
      <c r="J914" s="7">
        <v>47.007208534660002</v>
      </c>
      <c r="K914" s="4">
        <v>8.33837890625</v>
      </c>
    </row>
    <row r="915" spans="1:11" x14ac:dyDescent="0.2">
      <c r="A915" s="3" t="s">
        <v>1888</v>
      </c>
      <c r="B915" s="3" t="s">
        <v>52</v>
      </c>
      <c r="C915" s="4">
        <v>48.03</v>
      </c>
      <c r="D915" s="5">
        <v>9.8000000000000007</v>
      </c>
      <c r="E915" s="6">
        <v>1</v>
      </c>
      <c r="F915" s="6">
        <v>1</v>
      </c>
      <c r="G915" s="6">
        <v>1</v>
      </c>
      <c r="H915" s="6">
        <v>1</v>
      </c>
      <c r="I915" s="6">
        <v>153</v>
      </c>
      <c r="J915" s="7">
        <v>17.77012609466</v>
      </c>
      <c r="K915" s="4">
        <v>9.68603515625</v>
      </c>
    </row>
    <row r="916" spans="1:11" x14ac:dyDescent="0.2">
      <c r="A916" s="3" t="s">
        <v>1496</v>
      </c>
      <c r="B916" s="3" t="s">
        <v>2410</v>
      </c>
      <c r="C916" s="4">
        <v>47.85</v>
      </c>
      <c r="D916" s="5">
        <v>16.100000000000001</v>
      </c>
      <c r="E916" s="6">
        <v>1</v>
      </c>
      <c r="F916" s="6">
        <v>2</v>
      </c>
      <c r="G916" s="6">
        <v>2</v>
      </c>
      <c r="H916" s="6">
        <v>2</v>
      </c>
      <c r="I916" s="6">
        <v>118</v>
      </c>
      <c r="J916" s="7">
        <v>13.518227464660001</v>
      </c>
      <c r="K916" s="4">
        <v>9.90576171875</v>
      </c>
    </row>
    <row r="917" spans="1:11" x14ac:dyDescent="0.2">
      <c r="A917" s="3" t="s">
        <v>2842</v>
      </c>
      <c r="B917" s="3" t="s">
        <v>2843</v>
      </c>
      <c r="C917" s="4">
        <v>47.8</v>
      </c>
      <c r="D917" s="5">
        <v>21.23</v>
      </c>
      <c r="E917" s="6">
        <v>1</v>
      </c>
      <c r="F917" s="6">
        <v>2</v>
      </c>
      <c r="G917" s="6">
        <v>2</v>
      </c>
      <c r="H917" s="6">
        <v>2</v>
      </c>
      <c r="I917" s="6">
        <v>146</v>
      </c>
      <c r="J917" s="7">
        <v>15.882772424660001</v>
      </c>
      <c r="K917" s="4">
        <v>4.43701171875</v>
      </c>
    </row>
    <row r="918" spans="1:11" x14ac:dyDescent="0.2">
      <c r="A918" s="3" t="s">
        <v>1936</v>
      </c>
      <c r="B918" s="3" t="s">
        <v>494</v>
      </c>
      <c r="C918" s="4">
        <v>47.78</v>
      </c>
      <c r="D918" s="5">
        <v>3.27</v>
      </c>
      <c r="E918" s="6">
        <v>1</v>
      </c>
      <c r="F918" s="6">
        <v>1</v>
      </c>
      <c r="G918" s="6">
        <v>1</v>
      </c>
      <c r="H918" s="6">
        <v>1</v>
      </c>
      <c r="I918" s="6">
        <v>275</v>
      </c>
      <c r="J918" s="7">
        <v>30.827883014659999</v>
      </c>
      <c r="K918" s="4">
        <v>6.62451171875</v>
      </c>
    </row>
    <row r="919" spans="1:11" x14ac:dyDescent="0.2">
      <c r="A919" s="3" t="s">
        <v>2844</v>
      </c>
      <c r="B919" s="3" t="s">
        <v>2845</v>
      </c>
      <c r="C919" s="4">
        <v>47.77</v>
      </c>
      <c r="D919" s="5">
        <v>3.36</v>
      </c>
      <c r="E919" s="6">
        <v>1</v>
      </c>
      <c r="F919" s="6">
        <v>2</v>
      </c>
      <c r="G919" s="6">
        <v>2</v>
      </c>
      <c r="H919" s="6">
        <v>2</v>
      </c>
      <c r="I919" s="6">
        <v>804</v>
      </c>
      <c r="J919" s="7">
        <v>91.751850254660198</v>
      </c>
      <c r="K919" s="4">
        <v>7.41552734375</v>
      </c>
    </row>
    <row r="920" spans="1:11" x14ac:dyDescent="0.2">
      <c r="A920" s="3" t="s">
        <v>1441</v>
      </c>
      <c r="B920" s="3" t="s">
        <v>779</v>
      </c>
      <c r="C920" s="4">
        <v>47.75</v>
      </c>
      <c r="D920" s="5">
        <v>14.41</v>
      </c>
      <c r="E920" s="6">
        <v>1</v>
      </c>
      <c r="F920" s="6">
        <v>1</v>
      </c>
      <c r="G920" s="6">
        <v>1</v>
      </c>
      <c r="H920" s="6">
        <v>1</v>
      </c>
      <c r="I920" s="6">
        <v>118</v>
      </c>
      <c r="J920" s="7">
        <v>12.886606024660001</v>
      </c>
      <c r="K920" s="4">
        <v>5.51611328125</v>
      </c>
    </row>
    <row r="921" spans="1:11" x14ac:dyDescent="0.2">
      <c r="A921" s="3" t="s">
        <v>1094</v>
      </c>
      <c r="B921" s="3" t="s">
        <v>822</v>
      </c>
      <c r="C921" s="4">
        <v>47.58</v>
      </c>
      <c r="D921" s="5">
        <v>0.51</v>
      </c>
      <c r="E921" s="6">
        <v>1</v>
      </c>
      <c r="F921" s="6">
        <v>1</v>
      </c>
      <c r="G921" s="6">
        <v>1</v>
      </c>
      <c r="H921" s="6">
        <v>1</v>
      </c>
      <c r="I921" s="6">
        <v>2363</v>
      </c>
      <c r="J921" s="7">
        <v>267.13112480465998</v>
      </c>
      <c r="K921" s="4">
        <v>5.02099609375</v>
      </c>
    </row>
    <row r="922" spans="1:11" x14ac:dyDescent="0.2">
      <c r="A922" s="3" t="s">
        <v>2144</v>
      </c>
      <c r="B922" s="3" t="s">
        <v>1653</v>
      </c>
      <c r="C922" s="4">
        <v>47.54</v>
      </c>
      <c r="D922" s="5">
        <v>3.71</v>
      </c>
      <c r="E922" s="6">
        <v>1</v>
      </c>
      <c r="F922" s="6">
        <v>1</v>
      </c>
      <c r="G922" s="6">
        <v>1</v>
      </c>
      <c r="H922" s="6">
        <v>1</v>
      </c>
      <c r="I922" s="6">
        <v>377</v>
      </c>
      <c r="J922" s="7">
        <v>41.916674784660003</v>
      </c>
      <c r="K922" s="4">
        <v>9.15869140625</v>
      </c>
    </row>
    <row r="923" spans="1:11" x14ac:dyDescent="0.2">
      <c r="A923" s="3" t="s">
        <v>1283</v>
      </c>
      <c r="B923" s="3" t="s">
        <v>246</v>
      </c>
      <c r="C923" s="4">
        <v>47.49</v>
      </c>
      <c r="D923" s="5">
        <v>7.27</v>
      </c>
      <c r="E923" s="6">
        <v>1</v>
      </c>
      <c r="F923" s="6">
        <v>2</v>
      </c>
      <c r="G923" s="6">
        <v>2</v>
      </c>
      <c r="H923" s="6">
        <v>2</v>
      </c>
      <c r="I923" s="6">
        <v>385</v>
      </c>
      <c r="J923" s="7">
        <v>42.174062474659998</v>
      </c>
      <c r="K923" s="4">
        <v>5.65576171875</v>
      </c>
    </row>
    <row r="924" spans="1:11" x14ac:dyDescent="0.2">
      <c r="A924" s="3" t="s">
        <v>1538</v>
      </c>
      <c r="B924" s="3" t="s">
        <v>289</v>
      </c>
      <c r="C924" s="4">
        <v>47.46</v>
      </c>
      <c r="D924" s="5">
        <v>1.79</v>
      </c>
      <c r="E924" s="6">
        <v>2</v>
      </c>
      <c r="F924" s="6">
        <v>1</v>
      </c>
      <c r="G924" s="6">
        <v>1</v>
      </c>
      <c r="H924" s="6">
        <v>1</v>
      </c>
      <c r="I924" s="6">
        <v>391</v>
      </c>
      <c r="J924" s="7">
        <v>45.1148009046601</v>
      </c>
      <c r="K924" s="4">
        <v>7.73779296875</v>
      </c>
    </row>
    <row r="925" spans="1:11" x14ac:dyDescent="0.2">
      <c r="A925" s="3" t="s">
        <v>2846</v>
      </c>
      <c r="B925" s="3" t="s">
        <v>2847</v>
      </c>
      <c r="C925" s="4">
        <v>47.418017488616798</v>
      </c>
      <c r="D925" s="5">
        <v>6.63</v>
      </c>
      <c r="E925" s="6">
        <v>1</v>
      </c>
      <c r="F925" s="6">
        <v>2</v>
      </c>
      <c r="G925" s="6">
        <v>2</v>
      </c>
      <c r="H925" s="6">
        <v>2</v>
      </c>
      <c r="I925" s="6">
        <v>332</v>
      </c>
      <c r="J925" s="7">
        <v>31.53586663466</v>
      </c>
      <c r="K925" s="4">
        <v>4.44970703125</v>
      </c>
    </row>
    <row r="926" spans="1:11" x14ac:dyDescent="0.2">
      <c r="A926" s="3" t="s">
        <v>2848</v>
      </c>
      <c r="B926" s="3" t="s">
        <v>2849</v>
      </c>
      <c r="C926" s="4">
        <v>47.38</v>
      </c>
      <c r="D926" s="5">
        <v>1.57</v>
      </c>
      <c r="E926" s="6">
        <v>1</v>
      </c>
      <c r="F926" s="6">
        <v>1</v>
      </c>
      <c r="G926" s="6">
        <v>1</v>
      </c>
      <c r="H926" s="6">
        <v>1</v>
      </c>
      <c r="I926" s="6">
        <v>702</v>
      </c>
      <c r="J926" s="7">
        <v>79.272215974660099</v>
      </c>
      <c r="K926" s="4">
        <v>9.12939453125</v>
      </c>
    </row>
    <row r="927" spans="1:11" x14ac:dyDescent="0.2">
      <c r="A927" s="3" t="s">
        <v>857</v>
      </c>
      <c r="B927" s="3" t="s">
        <v>2518</v>
      </c>
      <c r="C927" s="4">
        <v>47.36</v>
      </c>
      <c r="D927" s="5">
        <v>2.4900000000000002</v>
      </c>
      <c r="E927" s="6">
        <v>1</v>
      </c>
      <c r="F927" s="6">
        <v>1</v>
      </c>
      <c r="G927" s="6">
        <v>1</v>
      </c>
      <c r="H927" s="6">
        <v>1</v>
      </c>
      <c r="I927" s="6">
        <v>563</v>
      </c>
      <c r="J927" s="7">
        <v>61.2096346546601</v>
      </c>
      <c r="K927" s="4">
        <v>6.48095703125</v>
      </c>
    </row>
    <row r="928" spans="1:11" x14ac:dyDescent="0.2">
      <c r="A928" s="3" t="s">
        <v>2850</v>
      </c>
      <c r="B928" s="3" t="s">
        <v>2851</v>
      </c>
      <c r="C928" s="4">
        <v>47.349848316075601</v>
      </c>
      <c r="D928" s="5">
        <v>5.77</v>
      </c>
      <c r="E928" s="6">
        <v>2</v>
      </c>
      <c r="F928" s="6">
        <v>2</v>
      </c>
      <c r="G928" s="6">
        <v>2</v>
      </c>
      <c r="H928" s="6">
        <v>2</v>
      </c>
      <c r="I928" s="6">
        <v>416</v>
      </c>
      <c r="J928" s="7">
        <v>47.285238644660097</v>
      </c>
      <c r="K928" s="4">
        <v>9.65673828125</v>
      </c>
    </row>
    <row r="929" spans="1:11" x14ac:dyDescent="0.2">
      <c r="A929" s="3" t="s">
        <v>1877</v>
      </c>
      <c r="B929" s="3" t="s">
        <v>2420</v>
      </c>
      <c r="C929" s="4">
        <v>47.31</v>
      </c>
      <c r="D929" s="5">
        <v>1.56</v>
      </c>
      <c r="E929" s="6">
        <v>1</v>
      </c>
      <c r="F929" s="6">
        <v>1</v>
      </c>
      <c r="G929" s="6">
        <v>1</v>
      </c>
      <c r="H929" s="6">
        <v>1</v>
      </c>
      <c r="I929" s="6">
        <v>639</v>
      </c>
      <c r="J929" s="7">
        <v>68.285906024660207</v>
      </c>
      <c r="K929" s="4">
        <v>8.98291015625</v>
      </c>
    </row>
    <row r="930" spans="1:11" x14ac:dyDescent="0.2">
      <c r="A930" s="3" t="s">
        <v>2240</v>
      </c>
      <c r="B930" s="3" t="s">
        <v>1630</v>
      </c>
      <c r="C930" s="4">
        <v>47.27</v>
      </c>
      <c r="D930" s="5">
        <v>6.71</v>
      </c>
      <c r="E930" s="6">
        <v>1</v>
      </c>
      <c r="F930" s="6">
        <v>2</v>
      </c>
      <c r="G930" s="6">
        <v>2</v>
      </c>
      <c r="H930" s="6">
        <v>2</v>
      </c>
      <c r="I930" s="6">
        <v>313</v>
      </c>
      <c r="J930" s="7">
        <v>35.214090584659999</v>
      </c>
      <c r="K930" s="4">
        <v>9.99365234375</v>
      </c>
    </row>
    <row r="931" spans="1:11" x14ac:dyDescent="0.2">
      <c r="A931" s="3" t="s">
        <v>1412</v>
      </c>
      <c r="B931" s="3" t="s">
        <v>373</v>
      </c>
      <c r="C931" s="4">
        <v>47.27</v>
      </c>
      <c r="D931" s="5">
        <v>12.07</v>
      </c>
      <c r="E931" s="6">
        <v>1</v>
      </c>
      <c r="F931" s="6">
        <v>1</v>
      </c>
      <c r="G931" s="6">
        <v>1</v>
      </c>
      <c r="H931" s="6">
        <v>1</v>
      </c>
      <c r="I931" s="6">
        <v>58</v>
      </c>
      <c r="J931" s="7">
        <v>6.9994951146600002</v>
      </c>
      <c r="K931" s="4">
        <v>9.05615234375</v>
      </c>
    </row>
    <row r="932" spans="1:11" x14ac:dyDescent="0.2">
      <c r="A932" s="3" t="s">
        <v>1541</v>
      </c>
      <c r="B932" s="3" t="s">
        <v>800</v>
      </c>
      <c r="C932" s="4">
        <v>47.23</v>
      </c>
      <c r="D932" s="5">
        <v>2.13</v>
      </c>
      <c r="E932" s="6">
        <v>3</v>
      </c>
      <c r="F932" s="6">
        <v>2</v>
      </c>
      <c r="G932" s="6">
        <v>2</v>
      </c>
      <c r="H932" s="6">
        <v>2</v>
      </c>
      <c r="I932" s="6">
        <v>1222</v>
      </c>
      <c r="J932" s="7">
        <v>134.04930636466</v>
      </c>
      <c r="K932" s="4">
        <v>5.66845703125</v>
      </c>
    </row>
    <row r="933" spans="1:11" x14ac:dyDescent="0.2">
      <c r="A933" s="3" t="s">
        <v>1782</v>
      </c>
      <c r="B933" s="3" t="s">
        <v>519</v>
      </c>
      <c r="C933" s="4">
        <v>47.1128313905648</v>
      </c>
      <c r="D933" s="5">
        <v>3.96</v>
      </c>
      <c r="E933" s="6">
        <v>1</v>
      </c>
      <c r="F933" s="6">
        <v>2</v>
      </c>
      <c r="G933" s="6">
        <v>2</v>
      </c>
      <c r="H933" s="6">
        <v>2</v>
      </c>
      <c r="I933" s="6">
        <v>480</v>
      </c>
      <c r="J933" s="7">
        <v>53.092643234660102</v>
      </c>
      <c r="K933" s="4">
        <v>6.18896484375</v>
      </c>
    </row>
    <row r="934" spans="1:11" x14ac:dyDescent="0.2">
      <c r="A934" s="3" t="s">
        <v>1732</v>
      </c>
      <c r="B934" s="3" t="s">
        <v>333</v>
      </c>
      <c r="C934" s="4">
        <v>47.11</v>
      </c>
      <c r="D934" s="5">
        <v>3.06</v>
      </c>
      <c r="E934" s="6">
        <v>26</v>
      </c>
      <c r="F934" s="6">
        <v>1</v>
      </c>
      <c r="G934" s="6">
        <v>2</v>
      </c>
      <c r="H934" s="6">
        <v>3</v>
      </c>
      <c r="I934" s="6">
        <v>523</v>
      </c>
      <c r="J934" s="7">
        <v>59.544644674659999</v>
      </c>
      <c r="K934" s="4">
        <v>9.02685546875</v>
      </c>
    </row>
    <row r="935" spans="1:11" x14ac:dyDescent="0.2">
      <c r="A935" s="3" t="s">
        <v>1927</v>
      </c>
      <c r="B935" s="3" t="s">
        <v>440</v>
      </c>
      <c r="C935" s="4">
        <v>47.03</v>
      </c>
      <c r="D935" s="5">
        <v>0.71</v>
      </c>
      <c r="E935" s="6">
        <v>1</v>
      </c>
      <c r="F935" s="6">
        <v>1</v>
      </c>
      <c r="G935" s="6">
        <v>1</v>
      </c>
      <c r="H935" s="6">
        <v>2</v>
      </c>
      <c r="I935" s="6">
        <v>1401</v>
      </c>
      <c r="J935" s="7">
        <v>151.56668993465999</v>
      </c>
      <c r="K935" s="4">
        <v>5.85888671875</v>
      </c>
    </row>
    <row r="936" spans="1:11" x14ac:dyDescent="0.2">
      <c r="A936" s="3" t="s">
        <v>1507</v>
      </c>
      <c r="B936" s="3" t="s">
        <v>2320</v>
      </c>
      <c r="C936" s="4">
        <v>46.99</v>
      </c>
      <c r="D936" s="5">
        <v>11.22</v>
      </c>
      <c r="E936" s="6">
        <v>8</v>
      </c>
      <c r="F936" s="6">
        <v>1</v>
      </c>
      <c r="G936" s="6">
        <v>2</v>
      </c>
      <c r="H936" s="6">
        <v>2</v>
      </c>
      <c r="I936" s="6">
        <v>205</v>
      </c>
      <c r="J936" s="7">
        <v>22.663380344659998</v>
      </c>
      <c r="K936" s="4">
        <v>6.21435546875</v>
      </c>
    </row>
    <row r="937" spans="1:11" x14ac:dyDescent="0.2">
      <c r="A937" s="3" t="s">
        <v>2012</v>
      </c>
      <c r="B937" s="3" t="s">
        <v>809</v>
      </c>
      <c r="C937" s="4">
        <v>46.86</v>
      </c>
      <c r="D937" s="5">
        <v>2.2400000000000002</v>
      </c>
      <c r="E937" s="6">
        <v>1</v>
      </c>
      <c r="F937" s="6">
        <v>4</v>
      </c>
      <c r="G937" s="6">
        <v>4</v>
      </c>
      <c r="H937" s="6">
        <v>4</v>
      </c>
      <c r="I937" s="6">
        <v>2012</v>
      </c>
      <c r="J937" s="7">
        <v>227.776279724662</v>
      </c>
      <c r="K937" s="4">
        <v>6.18896484375</v>
      </c>
    </row>
    <row r="938" spans="1:11" x14ac:dyDescent="0.2">
      <c r="A938" s="3" t="s">
        <v>2287</v>
      </c>
      <c r="B938" s="3" t="s">
        <v>2403</v>
      </c>
      <c r="C938" s="4">
        <v>46.86</v>
      </c>
      <c r="D938" s="5">
        <v>11.07</v>
      </c>
      <c r="E938" s="6">
        <v>1</v>
      </c>
      <c r="F938" s="6">
        <v>2</v>
      </c>
      <c r="G938" s="6">
        <v>2</v>
      </c>
      <c r="H938" s="6">
        <v>2</v>
      </c>
      <c r="I938" s="6">
        <v>271</v>
      </c>
      <c r="J938" s="7">
        <v>29.68376282466</v>
      </c>
      <c r="K938" s="4">
        <v>9.04150390625</v>
      </c>
    </row>
    <row r="939" spans="1:11" x14ac:dyDescent="0.2">
      <c r="A939" s="3" t="s">
        <v>1024</v>
      </c>
      <c r="B939" s="3" t="s">
        <v>560</v>
      </c>
      <c r="C939" s="4">
        <v>46.63</v>
      </c>
      <c r="D939" s="5">
        <v>3.42</v>
      </c>
      <c r="E939" s="6">
        <v>3</v>
      </c>
      <c r="F939" s="6">
        <v>3</v>
      </c>
      <c r="G939" s="6">
        <v>3</v>
      </c>
      <c r="H939" s="6">
        <v>3</v>
      </c>
      <c r="I939" s="6">
        <v>847</v>
      </c>
      <c r="J939" s="7">
        <v>97.087031544659993</v>
      </c>
      <c r="K939" s="4">
        <v>7.16650390625</v>
      </c>
    </row>
    <row r="940" spans="1:11" x14ac:dyDescent="0.2">
      <c r="A940" s="3" t="s">
        <v>1941</v>
      </c>
      <c r="B940" s="3" t="s">
        <v>1716</v>
      </c>
      <c r="C940" s="4">
        <v>46.606666666666698</v>
      </c>
      <c r="D940" s="5">
        <v>2.2599999999999998</v>
      </c>
      <c r="E940" s="6">
        <v>1</v>
      </c>
      <c r="F940" s="6">
        <v>3</v>
      </c>
      <c r="G940" s="6">
        <v>3</v>
      </c>
      <c r="H940" s="6">
        <v>3</v>
      </c>
      <c r="I940" s="6">
        <v>1194</v>
      </c>
      <c r="J940" s="7">
        <v>133.85450796466</v>
      </c>
      <c r="K940" s="4">
        <v>8.77783203125</v>
      </c>
    </row>
    <row r="941" spans="1:11" x14ac:dyDescent="0.2">
      <c r="A941" s="3" t="s">
        <v>1544</v>
      </c>
      <c r="B941" s="3" t="s">
        <v>540</v>
      </c>
      <c r="C941" s="4">
        <v>46.493950390775701</v>
      </c>
      <c r="D941" s="5">
        <v>4.91</v>
      </c>
      <c r="E941" s="6">
        <v>2</v>
      </c>
      <c r="F941" s="6">
        <v>4</v>
      </c>
      <c r="G941" s="6">
        <v>5</v>
      </c>
      <c r="H941" s="6">
        <v>5</v>
      </c>
      <c r="I941" s="6">
        <v>998</v>
      </c>
      <c r="J941" s="7">
        <v>112.34608200466</v>
      </c>
      <c r="K941" s="4">
        <v>6.39208984375</v>
      </c>
    </row>
    <row r="942" spans="1:11" x14ac:dyDescent="0.2">
      <c r="A942" s="3" t="s">
        <v>1443</v>
      </c>
      <c r="B942" s="3" t="s">
        <v>193</v>
      </c>
      <c r="C942" s="4">
        <v>46.471452694428898</v>
      </c>
      <c r="D942" s="5">
        <v>16.07</v>
      </c>
      <c r="E942" s="6">
        <v>1</v>
      </c>
      <c r="F942" s="6">
        <v>3</v>
      </c>
      <c r="G942" s="6">
        <v>3</v>
      </c>
      <c r="H942" s="6">
        <v>3</v>
      </c>
      <c r="I942" s="6">
        <v>168</v>
      </c>
      <c r="J942" s="7">
        <v>19.654304704659999</v>
      </c>
      <c r="K942" s="4">
        <v>8.42626953125</v>
      </c>
    </row>
    <row r="943" spans="1:11" x14ac:dyDescent="0.2">
      <c r="A943" s="3" t="s">
        <v>960</v>
      </c>
      <c r="B943" s="3" t="s">
        <v>2365</v>
      </c>
      <c r="C943" s="4">
        <v>46.465223374900901</v>
      </c>
      <c r="D943" s="5">
        <v>12.22</v>
      </c>
      <c r="E943" s="6">
        <v>1</v>
      </c>
      <c r="F943" s="6">
        <v>1</v>
      </c>
      <c r="G943" s="6">
        <v>1</v>
      </c>
      <c r="H943" s="6">
        <v>2</v>
      </c>
      <c r="I943" s="6">
        <v>90</v>
      </c>
      <c r="J943" s="7">
        <v>9.8913795346600004</v>
      </c>
      <c r="K943" s="4">
        <v>9.24658203125</v>
      </c>
    </row>
    <row r="944" spans="1:11" x14ac:dyDescent="0.2">
      <c r="A944" s="3" t="s">
        <v>2279</v>
      </c>
      <c r="B944" s="3" t="s">
        <v>1680</v>
      </c>
      <c r="C944" s="4">
        <v>46.38</v>
      </c>
      <c r="D944" s="5">
        <v>0.73</v>
      </c>
      <c r="E944" s="6">
        <v>1</v>
      </c>
      <c r="F944" s="6">
        <v>2</v>
      </c>
      <c r="G944" s="6">
        <v>2</v>
      </c>
      <c r="H944" s="6">
        <v>2</v>
      </c>
      <c r="I944" s="6">
        <v>2896</v>
      </c>
      <c r="J944" s="7">
        <v>316.71834220466201</v>
      </c>
      <c r="K944" s="4">
        <v>9.12939453125</v>
      </c>
    </row>
    <row r="945" spans="1:11" x14ac:dyDescent="0.2">
      <c r="A945" s="3" t="s">
        <v>993</v>
      </c>
      <c r="B945" s="3" t="s">
        <v>336</v>
      </c>
      <c r="C945" s="4">
        <v>46.37</v>
      </c>
      <c r="D945" s="5">
        <v>12.24</v>
      </c>
      <c r="E945" s="6">
        <v>1</v>
      </c>
      <c r="F945" s="6">
        <v>1</v>
      </c>
      <c r="G945" s="6">
        <v>1</v>
      </c>
      <c r="H945" s="6">
        <v>1</v>
      </c>
      <c r="I945" s="6">
        <v>98</v>
      </c>
      <c r="J945" s="7">
        <v>11.13259138466</v>
      </c>
      <c r="K945" s="4">
        <v>7.56201171875</v>
      </c>
    </row>
    <row r="946" spans="1:11" x14ac:dyDescent="0.2">
      <c r="A946" s="3" t="s">
        <v>1775</v>
      </c>
      <c r="B946" s="3" t="s">
        <v>805</v>
      </c>
      <c r="C946" s="4">
        <v>46.34</v>
      </c>
      <c r="D946" s="5">
        <v>2.66</v>
      </c>
      <c r="E946" s="6">
        <v>1</v>
      </c>
      <c r="F946" s="6">
        <v>2</v>
      </c>
      <c r="G946" s="6">
        <v>2</v>
      </c>
      <c r="H946" s="6">
        <v>2</v>
      </c>
      <c r="I946" s="6">
        <v>790</v>
      </c>
      <c r="J946" s="7">
        <v>91.780522904660003</v>
      </c>
      <c r="K946" s="4">
        <v>6.43017578125</v>
      </c>
    </row>
    <row r="947" spans="1:11" x14ac:dyDescent="0.2">
      <c r="A947" s="3" t="s">
        <v>2043</v>
      </c>
      <c r="B947" s="3" t="s">
        <v>54</v>
      </c>
      <c r="C947" s="4">
        <v>46.29</v>
      </c>
      <c r="D947" s="5">
        <v>2.37</v>
      </c>
      <c r="E947" s="6">
        <v>1</v>
      </c>
      <c r="F947" s="6">
        <v>1</v>
      </c>
      <c r="G947" s="6">
        <v>1</v>
      </c>
      <c r="H947" s="6">
        <v>1</v>
      </c>
      <c r="I947" s="6">
        <v>380</v>
      </c>
      <c r="J947" s="7">
        <v>44.568373514660102</v>
      </c>
      <c r="K947" s="4">
        <v>7.53271484375</v>
      </c>
    </row>
    <row r="948" spans="1:11" x14ac:dyDescent="0.2">
      <c r="A948" s="3" t="s">
        <v>1037</v>
      </c>
      <c r="B948" s="3" t="s">
        <v>199</v>
      </c>
      <c r="C948" s="4">
        <v>46.29</v>
      </c>
      <c r="D948" s="5">
        <v>7.22</v>
      </c>
      <c r="E948" s="6">
        <v>1</v>
      </c>
      <c r="F948" s="6">
        <v>1</v>
      </c>
      <c r="G948" s="6">
        <v>1</v>
      </c>
      <c r="H948" s="6">
        <v>1</v>
      </c>
      <c r="I948" s="6">
        <v>180</v>
      </c>
      <c r="J948" s="7">
        <v>19.595433224659999</v>
      </c>
      <c r="K948" s="4">
        <v>6.02392578125</v>
      </c>
    </row>
    <row r="949" spans="1:11" x14ac:dyDescent="0.2">
      <c r="A949" s="3" t="s">
        <v>2852</v>
      </c>
      <c r="B949" s="3" t="s">
        <v>2853</v>
      </c>
      <c r="C949" s="4">
        <v>46.25</v>
      </c>
      <c r="D949" s="5">
        <v>2.37</v>
      </c>
      <c r="E949" s="6">
        <v>1</v>
      </c>
      <c r="F949" s="6">
        <v>2</v>
      </c>
      <c r="G949" s="6">
        <v>2</v>
      </c>
      <c r="H949" s="6">
        <v>2</v>
      </c>
      <c r="I949" s="6">
        <v>1053</v>
      </c>
      <c r="J949" s="7">
        <v>119.30789678466</v>
      </c>
      <c r="K949" s="4">
        <v>8.66064453125</v>
      </c>
    </row>
    <row r="950" spans="1:11" x14ac:dyDescent="0.2">
      <c r="A950" s="3" t="s">
        <v>2131</v>
      </c>
      <c r="B950" s="3" t="s">
        <v>488</v>
      </c>
      <c r="C950" s="4">
        <v>46.13</v>
      </c>
      <c r="D950" s="5">
        <v>7.97</v>
      </c>
      <c r="E950" s="6">
        <v>1</v>
      </c>
      <c r="F950" s="6">
        <v>1</v>
      </c>
      <c r="G950" s="6">
        <v>1</v>
      </c>
      <c r="H950" s="6">
        <v>1</v>
      </c>
      <c r="I950" s="6">
        <v>138</v>
      </c>
      <c r="J950" s="7">
        <v>14.237347224660001</v>
      </c>
      <c r="K950" s="4">
        <v>5.50341796875</v>
      </c>
    </row>
    <row r="951" spans="1:11" x14ac:dyDescent="0.2">
      <c r="A951" s="3" t="s">
        <v>2854</v>
      </c>
      <c r="B951" s="3" t="s">
        <v>2855</v>
      </c>
      <c r="C951" s="4">
        <v>45.92</v>
      </c>
      <c r="D951" s="5">
        <v>2.2000000000000002</v>
      </c>
      <c r="E951" s="6">
        <v>1</v>
      </c>
      <c r="F951" s="6">
        <v>1</v>
      </c>
      <c r="G951" s="6">
        <v>1</v>
      </c>
      <c r="H951" s="6">
        <v>1</v>
      </c>
      <c r="I951" s="6">
        <v>455</v>
      </c>
      <c r="J951" s="7">
        <v>52.914966124660097</v>
      </c>
      <c r="K951" s="4">
        <v>7.25439453125</v>
      </c>
    </row>
    <row r="952" spans="1:11" x14ac:dyDescent="0.2">
      <c r="A952" s="3" t="s">
        <v>897</v>
      </c>
      <c r="B952" s="3" t="s">
        <v>790</v>
      </c>
      <c r="C952" s="4">
        <v>45.88</v>
      </c>
      <c r="D952" s="5">
        <v>0.7</v>
      </c>
      <c r="E952" s="6">
        <v>1</v>
      </c>
      <c r="F952" s="6">
        <v>1</v>
      </c>
      <c r="G952" s="6">
        <v>1</v>
      </c>
      <c r="H952" s="6">
        <v>1</v>
      </c>
      <c r="I952" s="6">
        <v>1150</v>
      </c>
      <c r="J952" s="7">
        <v>131.48849596465999</v>
      </c>
      <c r="K952" s="4">
        <v>4.99560546875</v>
      </c>
    </row>
    <row r="953" spans="1:11" x14ac:dyDescent="0.2">
      <c r="A953" s="3" t="s">
        <v>2856</v>
      </c>
      <c r="B953" s="3" t="s">
        <v>2857</v>
      </c>
      <c r="C953" s="4">
        <v>45.72</v>
      </c>
      <c r="D953" s="5">
        <v>1.33</v>
      </c>
      <c r="E953" s="6">
        <v>1</v>
      </c>
      <c r="F953" s="6">
        <v>1</v>
      </c>
      <c r="G953" s="6">
        <v>1</v>
      </c>
      <c r="H953" s="6">
        <v>1</v>
      </c>
      <c r="I953" s="6">
        <v>904</v>
      </c>
      <c r="J953" s="7">
        <v>98.575204054659906</v>
      </c>
      <c r="K953" s="4">
        <v>8.39697265625</v>
      </c>
    </row>
    <row r="954" spans="1:11" x14ac:dyDescent="0.2">
      <c r="A954" s="3" t="s">
        <v>2858</v>
      </c>
      <c r="B954" s="3" t="s">
        <v>2859</v>
      </c>
      <c r="C954" s="4">
        <v>45.62</v>
      </c>
      <c r="D954" s="5">
        <v>7.58</v>
      </c>
      <c r="E954" s="6">
        <v>1</v>
      </c>
      <c r="F954" s="6">
        <v>1</v>
      </c>
      <c r="G954" s="6">
        <v>1</v>
      </c>
      <c r="H954" s="6">
        <v>1</v>
      </c>
      <c r="I954" s="6">
        <v>198</v>
      </c>
      <c r="J954" s="7">
        <v>22.573717074659999</v>
      </c>
      <c r="K954" s="4">
        <v>8.90966796875</v>
      </c>
    </row>
    <row r="955" spans="1:11" x14ac:dyDescent="0.2">
      <c r="A955" s="3" t="s">
        <v>2860</v>
      </c>
      <c r="B955" s="3" t="s">
        <v>2861</v>
      </c>
      <c r="C955" s="4">
        <v>45.38</v>
      </c>
      <c r="D955" s="5">
        <v>7.83</v>
      </c>
      <c r="E955" s="6">
        <v>2</v>
      </c>
      <c r="F955" s="6">
        <v>1</v>
      </c>
      <c r="G955" s="6">
        <v>1</v>
      </c>
      <c r="H955" s="6">
        <v>1</v>
      </c>
      <c r="I955" s="6">
        <v>115</v>
      </c>
      <c r="J955" s="7">
        <v>12.488208094659999</v>
      </c>
      <c r="K955" s="4">
        <v>5.18603515625</v>
      </c>
    </row>
    <row r="956" spans="1:11" x14ac:dyDescent="0.2">
      <c r="A956" s="3" t="s">
        <v>2158</v>
      </c>
      <c r="B956" s="3" t="s">
        <v>2584</v>
      </c>
      <c r="C956" s="4">
        <v>45.28</v>
      </c>
      <c r="D956" s="5">
        <v>1.69</v>
      </c>
      <c r="E956" s="6">
        <v>1</v>
      </c>
      <c r="F956" s="6">
        <v>2</v>
      </c>
      <c r="G956" s="6">
        <v>2</v>
      </c>
      <c r="H956" s="6">
        <v>2</v>
      </c>
      <c r="I956" s="6">
        <v>1121</v>
      </c>
      <c r="J956" s="7">
        <v>121.64659452466</v>
      </c>
      <c r="K956" s="4">
        <v>6.87353515625</v>
      </c>
    </row>
    <row r="957" spans="1:11" x14ac:dyDescent="0.2">
      <c r="A957" s="3" t="s">
        <v>2862</v>
      </c>
      <c r="B957" s="3" t="s">
        <v>2863</v>
      </c>
      <c r="C957" s="4">
        <v>45.27</v>
      </c>
      <c r="D957" s="5">
        <v>4.24</v>
      </c>
      <c r="E957" s="6">
        <v>1</v>
      </c>
      <c r="F957" s="6">
        <v>1</v>
      </c>
      <c r="G957" s="6">
        <v>1</v>
      </c>
      <c r="H957" s="6">
        <v>1</v>
      </c>
      <c r="I957" s="6">
        <v>330</v>
      </c>
      <c r="J957" s="7">
        <v>37.612072074659999</v>
      </c>
      <c r="K957" s="4">
        <v>6.29052734375</v>
      </c>
    </row>
    <row r="958" spans="1:11" x14ac:dyDescent="0.2">
      <c r="A958" s="3" t="s">
        <v>2864</v>
      </c>
      <c r="B958" s="3" t="s">
        <v>2865</v>
      </c>
      <c r="C958" s="4">
        <v>45.09</v>
      </c>
      <c r="D958" s="5">
        <v>5.79</v>
      </c>
      <c r="E958" s="6">
        <v>1</v>
      </c>
      <c r="F958" s="6">
        <v>1</v>
      </c>
      <c r="G958" s="6">
        <v>1</v>
      </c>
      <c r="H958" s="6">
        <v>1</v>
      </c>
      <c r="I958" s="6">
        <v>242</v>
      </c>
      <c r="J958" s="7">
        <v>28.11596601466</v>
      </c>
      <c r="K958" s="4">
        <v>9.99365234375</v>
      </c>
    </row>
    <row r="959" spans="1:11" x14ac:dyDescent="0.2">
      <c r="A959" s="3" t="s">
        <v>852</v>
      </c>
      <c r="B959" s="3" t="s">
        <v>645</v>
      </c>
      <c r="C959" s="4">
        <v>45.09</v>
      </c>
      <c r="D959" s="5">
        <v>2.23</v>
      </c>
      <c r="E959" s="6">
        <v>1</v>
      </c>
      <c r="F959" s="6">
        <v>3</v>
      </c>
      <c r="G959" s="6">
        <v>3</v>
      </c>
      <c r="H959" s="6">
        <v>3</v>
      </c>
      <c r="I959" s="6">
        <v>1257</v>
      </c>
      <c r="J959" s="7">
        <v>133.68476685466001</v>
      </c>
      <c r="K959" s="4">
        <v>8.44091796875</v>
      </c>
    </row>
    <row r="960" spans="1:11" x14ac:dyDescent="0.2">
      <c r="A960" s="3" t="s">
        <v>2866</v>
      </c>
      <c r="B960" s="3" t="s">
        <v>2867</v>
      </c>
      <c r="C960" s="4">
        <v>45.08</v>
      </c>
      <c r="D960" s="5">
        <v>3.59</v>
      </c>
      <c r="E960" s="6">
        <v>1</v>
      </c>
      <c r="F960" s="6">
        <v>1</v>
      </c>
      <c r="G960" s="6">
        <v>1</v>
      </c>
      <c r="H960" s="6">
        <v>1</v>
      </c>
      <c r="I960" s="6">
        <v>306</v>
      </c>
      <c r="J960" s="7">
        <v>32.728993884659999</v>
      </c>
      <c r="K960" s="4">
        <v>5.05908203125</v>
      </c>
    </row>
    <row r="961" spans="1:11" x14ac:dyDescent="0.2">
      <c r="A961" s="3" t="s">
        <v>951</v>
      </c>
      <c r="B961" s="3" t="s">
        <v>264</v>
      </c>
      <c r="C961" s="4">
        <v>45.04</v>
      </c>
      <c r="D961" s="5">
        <v>2.93</v>
      </c>
      <c r="E961" s="6">
        <v>1</v>
      </c>
      <c r="F961" s="6">
        <v>1</v>
      </c>
      <c r="G961" s="6">
        <v>1</v>
      </c>
      <c r="H961" s="6">
        <v>1</v>
      </c>
      <c r="I961" s="6">
        <v>341</v>
      </c>
      <c r="J961" s="7">
        <v>37.623235934660002</v>
      </c>
      <c r="K961" s="4">
        <v>4.61474609375</v>
      </c>
    </row>
    <row r="962" spans="1:11" x14ac:dyDescent="0.2">
      <c r="A962" s="3" t="s">
        <v>242</v>
      </c>
      <c r="B962" s="3" t="s">
        <v>563</v>
      </c>
      <c r="C962" s="4">
        <v>45.04</v>
      </c>
      <c r="D962" s="5">
        <v>2.64</v>
      </c>
      <c r="E962" s="6">
        <v>1</v>
      </c>
      <c r="F962" s="6">
        <v>1</v>
      </c>
      <c r="G962" s="6">
        <v>1</v>
      </c>
      <c r="H962" s="6">
        <v>1</v>
      </c>
      <c r="I962" s="6">
        <v>455</v>
      </c>
      <c r="J962" s="7">
        <v>52.881886154660002</v>
      </c>
      <c r="K962" s="4">
        <v>9.27587890625</v>
      </c>
    </row>
    <row r="963" spans="1:11" x14ac:dyDescent="0.2">
      <c r="A963" s="3" t="s">
        <v>1789</v>
      </c>
      <c r="B963" s="3" t="s">
        <v>2487</v>
      </c>
      <c r="C963" s="4">
        <v>44.96</v>
      </c>
      <c r="D963" s="5">
        <v>11.47</v>
      </c>
      <c r="E963" s="6">
        <v>1</v>
      </c>
      <c r="F963" s="6">
        <v>1</v>
      </c>
      <c r="G963" s="6">
        <v>1</v>
      </c>
      <c r="H963" s="6">
        <v>1</v>
      </c>
      <c r="I963" s="6">
        <v>218</v>
      </c>
      <c r="J963" s="7">
        <v>21.697858524659999</v>
      </c>
      <c r="K963" s="4">
        <v>6.56591796875</v>
      </c>
    </row>
    <row r="964" spans="1:11" x14ac:dyDescent="0.2">
      <c r="A964" s="3" t="s">
        <v>1201</v>
      </c>
      <c r="B964" s="3" t="s">
        <v>1660</v>
      </c>
      <c r="C964" s="4">
        <v>44.94</v>
      </c>
      <c r="D964" s="5">
        <v>10.26</v>
      </c>
      <c r="E964" s="6">
        <v>1</v>
      </c>
      <c r="F964" s="6">
        <v>2</v>
      </c>
      <c r="G964" s="6">
        <v>2</v>
      </c>
      <c r="H964" s="6">
        <v>2</v>
      </c>
      <c r="I964" s="6">
        <v>234</v>
      </c>
      <c r="J964" s="7">
        <v>25.882271144659999</v>
      </c>
      <c r="K964" s="4">
        <v>7.43017578125</v>
      </c>
    </row>
    <row r="965" spans="1:11" x14ac:dyDescent="0.2">
      <c r="A965" s="3" t="s">
        <v>1458</v>
      </c>
      <c r="B965" s="3" t="s">
        <v>2550</v>
      </c>
      <c r="C965" s="4">
        <v>44.84</v>
      </c>
      <c r="D965" s="5">
        <v>7.48</v>
      </c>
      <c r="E965" s="6">
        <v>2</v>
      </c>
      <c r="F965" s="6">
        <v>1</v>
      </c>
      <c r="G965" s="6">
        <v>1</v>
      </c>
      <c r="H965" s="6">
        <v>1</v>
      </c>
      <c r="I965" s="6">
        <v>147</v>
      </c>
      <c r="J965" s="7">
        <v>16.676375784659999</v>
      </c>
      <c r="K965" s="4">
        <v>7.79638671875</v>
      </c>
    </row>
    <row r="966" spans="1:11" x14ac:dyDescent="0.2">
      <c r="A966" s="3" t="s">
        <v>894</v>
      </c>
      <c r="B966" s="3" t="s">
        <v>2435</v>
      </c>
      <c r="C966" s="4">
        <v>44.84</v>
      </c>
      <c r="D966" s="5">
        <v>1.67</v>
      </c>
      <c r="E966" s="6">
        <v>1</v>
      </c>
      <c r="F966" s="6">
        <v>1</v>
      </c>
      <c r="G966" s="6">
        <v>1</v>
      </c>
      <c r="H966" s="6">
        <v>1</v>
      </c>
      <c r="I966" s="6">
        <v>780</v>
      </c>
      <c r="J966" s="7">
        <v>86.078786234660001</v>
      </c>
      <c r="K966" s="4">
        <v>5.27490234375</v>
      </c>
    </row>
    <row r="967" spans="1:11" x14ac:dyDescent="0.2">
      <c r="A967" s="3" t="s">
        <v>1892</v>
      </c>
      <c r="B967" s="3" t="s">
        <v>2449</v>
      </c>
      <c r="C967" s="4">
        <v>44.822746352447297</v>
      </c>
      <c r="D967" s="5">
        <v>9.52</v>
      </c>
      <c r="E967" s="6">
        <v>1</v>
      </c>
      <c r="F967" s="6">
        <v>2</v>
      </c>
      <c r="G967" s="6">
        <v>2</v>
      </c>
      <c r="H967" s="6">
        <v>2</v>
      </c>
      <c r="I967" s="6">
        <v>294</v>
      </c>
      <c r="J967" s="7">
        <v>31.828487034659901</v>
      </c>
      <c r="K967" s="4">
        <v>6.55126953125</v>
      </c>
    </row>
    <row r="968" spans="1:11" x14ac:dyDescent="0.2">
      <c r="A968" s="3" t="s">
        <v>1915</v>
      </c>
      <c r="B968" s="3" t="s">
        <v>421</v>
      </c>
      <c r="C968" s="4">
        <v>44.816666666666698</v>
      </c>
      <c r="D968" s="5">
        <v>0.57999999999999996</v>
      </c>
      <c r="E968" s="6">
        <v>1</v>
      </c>
      <c r="F968" s="6">
        <v>3</v>
      </c>
      <c r="G968" s="6">
        <v>3</v>
      </c>
      <c r="H968" s="6">
        <v>3</v>
      </c>
      <c r="I968" s="6">
        <v>5183</v>
      </c>
      <c r="J968" s="7">
        <v>573.47647629465996</v>
      </c>
      <c r="K968" s="4">
        <v>6.03662109375</v>
      </c>
    </row>
    <row r="969" spans="1:11" x14ac:dyDescent="0.2">
      <c r="A969" s="3" t="s">
        <v>937</v>
      </c>
      <c r="B969" s="3" t="s">
        <v>550</v>
      </c>
      <c r="C969" s="4">
        <v>44.59</v>
      </c>
      <c r="D969" s="5">
        <v>5.07</v>
      </c>
      <c r="E969" s="6">
        <v>1</v>
      </c>
      <c r="F969" s="6">
        <v>2</v>
      </c>
      <c r="G969" s="6">
        <v>2</v>
      </c>
      <c r="H969" s="6">
        <v>2</v>
      </c>
      <c r="I969" s="6">
        <v>335</v>
      </c>
      <c r="J969" s="7">
        <v>37.408234894659998</v>
      </c>
      <c r="K969" s="4">
        <v>5.38916015625</v>
      </c>
    </row>
    <row r="970" spans="1:11" x14ac:dyDescent="0.2">
      <c r="A970" s="3" t="s">
        <v>2868</v>
      </c>
      <c r="B970" s="3" t="s">
        <v>2869</v>
      </c>
      <c r="C970" s="4">
        <v>44.54</v>
      </c>
      <c r="D970" s="5">
        <v>9.3000000000000007</v>
      </c>
      <c r="E970" s="6">
        <v>3</v>
      </c>
      <c r="F970" s="6">
        <v>3</v>
      </c>
      <c r="G970" s="6">
        <v>3</v>
      </c>
      <c r="H970" s="6">
        <v>3</v>
      </c>
      <c r="I970" s="6">
        <v>344</v>
      </c>
      <c r="J970" s="7">
        <v>39.563395034659898</v>
      </c>
      <c r="K970" s="4">
        <v>11.42919921875</v>
      </c>
    </row>
    <row r="971" spans="1:11" x14ac:dyDescent="0.2">
      <c r="A971" s="3" t="s">
        <v>1278</v>
      </c>
      <c r="B971" s="3" t="s">
        <v>2368</v>
      </c>
      <c r="C971" s="4">
        <v>44.47</v>
      </c>
      <c r="D971" s="5">
        <v>5.75</v>
      </c>
      <c r="E971" s="6">
        <v>1</v>
      </c>
      <c r="F971" s="6">
        <v>1</v>
      </c>
      <c r="G971" s="6">
        <v>1</v>
      </c>
      <c r="H971" s="6">
        <v>1</v>
      </c>
      <c r="I971" s="6">
        <v>261</v>
      </c>
      <c r="J971" s="7">
        <v>28.030805704660001</v>
      </c>
      <c r="K971" s="4">
        <v>8.04541015625</v>
      </c>
    </row>
    <row r="972" spans="1:11" x14ac:dyDescent="0.2">
      <c r="A972" s="3" t="s">
        <v>2169</v>
      </c>
      <c r="B972" s="3" t="s">
        <v>271</v>
      </c>
      <c r="C972" s="4">
        <v>44.39</v>
      </c>
      <c r="D972" s="5">
        <v>2.0499999999999998</v>
      </c>
      <c r="E972" s="6">
        <v>1</v>
      </c>
      <c r="F972" s="6">
        <v>1</v>
      </c>
      <c r="G972" s="6">
        <v>1</v>
      </c>
      <c r="H972" s="6">
        <v>1</v>
      </c>
      <c r="I972" s="6">
        <v>586</v>
      </c>
      <c r="J972" s="7">
        <v>65.635840224660001</v>
      </c>
      <c r="K972" s="4">
        <v>6.90283203125</v>
      </c>
    </row>
    <row r="973" spans="1:11" x14ac:dyDescent="0.2">
      <c r="A973" s="3" t="s">
        <v>1884</v>
      </c>
      <c r="B973" s="3" t="s">
        <v>1656</v>
      </c>
      <c r="C973" s="4">
        <v>44.33</v>
      </c>
      <c r="D973" s="5">
        <v>3.93</v>
      </c>
      <c r="E973" s="6">
        <v>1</v>
      </c>
      <c r="F973" s="6">
        <v>1</v>
      </c>
      <c r="G973" s="6">
        <v>1</v>
      </c>
      <c r="H973" s="6">
        <v>1</v>
      </c>
      <c r="I973" s="6">
        <v>407</v>
      </c>
      <c r="J973" s="7">
        <v>42.12681334466</v>
      </c>
      <c r="K973" s="4">
        <v>5.07177734375</v>
      </c>
    </row>
    <row r="974" spans="1:11" x14ac:dyDescent="0.2">
      <c r="A974" s="3" t="s">
        <v>1739</v>
      </c>
      <c r="B974" s="3" t="s">
        <v>1687</v>
      </c>
      <c r="C974" s="4">
        <v>44.27</v>
      </c>
      <c r="D974" s="5">
        <v>4.4800000000000004</v>
      </c>
      <c r="E974" s="6">
        <v>2</v>
      </c>
      <c r="F974" s="6">
        <v>1</v>
      </c>
      <c r="G974" s="6">
        <v>1</v>
      </c>
      <c r="H974" s="6">
        <v>1</v>
      </c>
      <c r="I974" s="6">
        <v>290</v>
      </c>
      <c r="J974" s="7">
        <v>33.468707014659998</v>
      </c>
      <c r="K974" s="4">
        <v>4.32275390625</v>
      </c>
    </row>
    <row r="975" spans="1:11" x14ac:dyDescent="0.2">
      <c r="A975" s="3" t="s">
        <v>936</v>
      </c>
      <c r="B975" s="3" t="s">
        <v>161</v>
      </c>
      <c r="C975" s="4">
        <v>44.21</v>
      </c>
      <c r="D975" s="5">
        <v>11.8</v>
      </c>
      <c r="E975" s="6">
        <v>1</v>
      </c>
      <c r="F975" s="6">
        <v>2</v>
      </c>
      <c r="G975" s="6">
        <v>2</v>
      </c>
      <c r="H975" s="6">
        <v>2</v>
      </c>
      <c r="I975" s="6">
        <v>161</v>
      </c>
      <c r="J975" s="7">
        <v>18.479496384659999</v>
      </c>
      <c r="K975" s="4">
        <v>5.30029296875</v>
      </c>
    </row>
    <row r="976" spans="1:11" x14ac:dyDescent="0.2">
      <c r="A976" s="3" t="s">
        <v>970</v>
      </c>
      <c r="B976" s="3" t="s">
        <v>340</v>
      </c>
      <c r="C976" s="4">
        <v>44.18</v>
      </c>
      <c r="D976" s="5">
        <v>7.49</v>
      </c>
      <c r="E976" s="6">
        <v>1</v>
      </c>
      <c r="F976" s="6">
        <v>2</v>
      </c>
      <c r="G976" s="6">
        <v>2</v>
      </c>
      <c r="H976" s="6">
        <v>2</v>
      </c>
      <c r="I976" s="6">
        <v>227</v>
      </c>
      <c r="J976" s="7">
        <v>25.548212464660001</v>
      </c>
      <c r="K976" s="4">
        <v>4.81787109375</v>
      </c>
    </row>
    <row r="977" spans="1:11" x14ac:dyDescent="0.2">
      <c r="A977" s="3" t="s">
        <v>1440</v>
      </c>
      <c r="B977" s="3" t="s">
        <v>808</v>
      </c>
      <c r="C977" s="4">
        <v>44.15</v>
      </c>
      <c r="D977" s="5">
        <v>1.3</v>
      </c>
      <c r="E977" s="6">
        <v>1</v>
      </c>
      <c r="F977" s="6">
        <v>1</v>
      </c>
      <c r="G977" s="6">
        <v>1</v>
      </c>
      <c r="H977" s="6">
        <v>1</v>
      </c>
      <c r="I977" s="6">
        <v>925</v>
      </c>
      <c r="J977" s="7">
        <v>106.30689689466</v>
      </c>
      <c r="K977" s="4">
        <v>5.42724609375</v>
      </c>
    </row>
    <row r="978" spans="1:11" x14ac:dyDescent="0.2">
      <c r="A978" s="3" t="s">
        <v>1056</v>
      </c>
      <c r="B978" s="3" t="s">
        <v>2401</v>
      </c>
      <c r="C978" s="4">
        <v>44.08</v>
      </c>
      <c r="D978" s="5">
        <v>10.42</v>
      </c>
      <c r="E978" s="6">
        <v>1</v>
      </c>
      <c r="F978" s="6">
        <v>1</v>
      </c>
      <c r="G978" s="6">
        <v>1</v>
      </c>
      <c r="H978" s="6">
        <v>1</v>
      </c>
      <c r="I978" s="6">
        <v>144</v>
      </c>
      <c r="J978" s="7">
        <v>16.14543232466</v>
      </c>
      <c r="K978" s="4">
        <v>9.84716796875</v>
      </c>
    </row>
    <row r="979" spans="1:11" x14ac:dyDescent="0.2">
      <c r="A979" s="3" t="s">
        <v>2092</v>
      </c>
      <c r="B979" s="3" t="s">
        <v>1678</v>
      </c>
      <c r="C979" s="4">
        <v>43.89</v>
      </c>
      <c r="D979" s="5">
        <v>2.82</v>
      </c>
      <c r="E979" s="6">
        <v>2</v>
      </c>
      <c r="F979" s="6">
        <v>1</v>
      </c>
      <c r="G979" s="6">
        <v>1</v>
      </c>
      <c r="H979" s="6">
        <v>1</v>
      </c>
      <c r="I979" s="6">
        <v>284</v>
      </c>
      <c r="J979" s="7">
        <v>33.288838154659999</v>
      </c>
      <c r="K979" s="4">
        <v>9.30517578125</v>
      </c>
    </row>
    <row r="980" spans="1:11" x14ac:dyDescent="0.2">
      <c r="A980" s="3" t="s">
        <v>2053</v>
      </c>
      <c r="B980" s="3" t="s">
        <v>2465</v>
      </c>
      <c r="C980" s="4">
        <v>43.84</v>
      </c>
      <c r="D980" s="5">
        <v>5.41</v>
      </c>
      <c r="E980" s="6">
        <v>1</v>
      </c>
      <c r="F980" s="6">
        <v>2</v>
      </c>
      <c r="G980" s="6">
        <v>2</v>
      </c>
      <c r="H980" s="6">
        <v>2</v>
      </c>
      <c r="I980" s="6">
        <v>351</v>
      </c>
      <c r="J980" s="7">
        <v>38.746831724659998</v>
      </c>
      <c r="K980" s="4">
        <v>6.08740234375</v>
      </c>
    </row>
    <row r="981" spans="1:11" x14ac:dyDescent="0.2">
      <c r="A981" s="3" t="s">
        <v>2239</v>
      </c>
      <c r="B981" s="3" t="s">
        <v>28</v>
      </c>
      <c r="C981" s="4">
        <v>43.75</v>
      </c>
      <c r="D981" s="5">
        <v>6.91</v>
      </c>
      <c r="E981" s="6">
        <v>1</v>
      </c>
      <c r="F981" s="6">
        <v>2</v>
      </c>
      <c r="G981" s="6">
        <v>2</v>
      </c>
      <c r="H981" s="6">
        <v>2</v>
      </c>
      <c r="I981" s="6">
        <v>376</v>
      </c>
      <c r="J981" s="7">
        <v>42.918148994660001</v>
      </c>
      <c r="K981" s="4">
        <v>5.80810546875</v>
      </c>
    </row>
    <row r="982" spans="1:11" x14ac:dyDescent="0.2">
      <c r="A982" s="3" t="s">
        <v>2870</v>
      </c>
      <c r="B982" s="3" t="s">
        <v>2871</v>
      </c>
      <c r="C982" s="4">
        <v>43.72</v>
      </c>
      <c r="D982" s="5">
        <v>5.27</v>
      </c>
      <c r="E982" s="6">
        <v>1</v>
      </c>
      <c r="F982" s="6">
        <v>2</v>
      </c>
      <c r="G982" s="6">
        <v>2</v>
      </c>
      <c r="H982" s="6">
        <v>2</v>
      </c>
      <c r="I982" s="6">
        <v>493</v>
      </c>
      <c r="J982" s="7">
        <v>54.496054594660102</v>
      </c>
      <c r="K982" s="4">
        <v>7.23974609375</v>
      </c>
    </row>
    <row r="983" spans="1:11" x14ac:dyDescent="0.2">
      <c r="A983" s="3" t="s">
        <v>2014</v>
      </c>
      <c r="B983" s="3" t="s">
        <v>184</v>
      </c>
      <c r="C983" s="4">
        <v>43.54</v>
      </c>
      <c r="D983" s="5">
        <v>3.19</v>
      </c>
      <c r="E983" s="6">
        <v>1</v>
      </c>
      <c r="F983" s="6">
        <v>1</v>
      </c>
      <c r="G983" s="6">
        <v>1</v>
      </c>
      <c r="H983" s="6">
        <v>1</v>
      </c>
      <c r="I983" s="6">
        <v>251</v>
      </c>
      <c r="J983" s="7">
        <v>28.770310064659999</v>
      </c>
      <c r="K983" s="4">
        <v>4.05615234375</v>
      </c>
    </row>
    <row r="984" spans="1:11" x14ac:dyDescent="0.2">
      <c r="A984" s="3" t="s">
        <v>2872</v>
      </c>
      <c r="B984" s="3" t="s">
        <v>2873</v>
      </c>
      <c r="C984" s="4">
        <v>43.52</v>
      </c>
      <c r="D984" s="5">
        <v>2.69</v>
      </c>
      <c r="E984" s="6">
        <v>1</v>
      </c>
      <c r="F984" s="6">
        <v>1</v>
      </c>
      <c r="G984" s="6">
        <v>1</v>
      </c>
      <c r="H984" s="6">
        <v>1</v>
      </c>
      <c r="I984" s="6">
        <v>335</v>
      </c>
      <c r="J984" s="7">
        <v>37.098660264659998</v>
      </c>
      <c r="K984" s="4">
        <v>8.26513671875</v>
      </c>
    </row>
    <row r="985" spans="1:11" x14ac:dyDescent="0.2">
      <c r="A985" s="3" t="s">
        <v>1787</v>
      </c>
      <c r="B985" s="3" t="s">
        <v>2571</v>
      </c>
      <c r="C985" s="4">
        <v>43.47</v>
      </c>
      <c r="D985" s="5">
        <v>3.37</v>
      </c>
      <c r="E985" s="6">
        <v>1</v>
      </c>
      <c r="F985" s="6">
        <v>1</v>
      </c>
      <c r="G985" s="6">
        <v>1</v>
      </c>
      <c r="H985" s="6">
        <v>1</v>
      </c>
      <c r="I985" s="6">
        <v>356</v>
      </c>
      <c r="J985" s="7">
        <v>40.20309912466</v>
      </c>
      <c r="K985" s="4">
        <v>6.94677734375</v>
      </c>
    </row>
    <row r="986" spans="1:11" x14ac:dyDescent="0.2">
      <c r="A986" s="3" t="s">
        <v>2086</v>
      </c>
      <c r="B986" s="3" t="s">
        <v>187</v>
      </c>
      <c r="C986" s="4">
        <v>43.34</v>
      </c>
      <c r="D986" s="5">
        <v>3.97</v>
      </c>
      <c r="E986" s="6">
        <v>1</v>
      </c>
      <c r="F986" s="6">
        <v>2</v>
      </c>
      <c r="G986" s="6">
        <v>2</v>
      </c>
      <c r="H986" s="6">
        <v>2</v>
      </c>
      <c r="I986" s="6">
        <v>780</v>
      </c>
      <c r="J986" s="7">
        <v>85.3719281946601</v>
      </c>
      <c r="K986" s="4">
        <v>7.60595703125</v>
      </c>
    </row>
    <row r="987" spans="1:11" x14ac:dyDescent="0.2">
      <c r="A987" s="3" t="s">
        <v>1380</v>
      </c>
      <c r="B987" s="3" t="s">
        <v>224</v>
      </c>
      <c r="C987" s="4">
        <v>43.332062595593698</v>
      </c>
      <c r="D987" s="5">
        <v>4.55</v>
      </c>
      <c r="E987" s="6">
        <v>1</v>
      </c>
      <c r="F987" s="6">
        <v>2</v>
      </c>
      <c r="G987" s="6">
        <v>2</v>
      </c>
      <c r="H987" s="6">
        <v>2</v>
      </c>
      <c r="I987" s="6">
        <v>505</v>
      </c>
      <c r="J987" s="7">
        <v>54.355072634659997</v>
      </c>
      <c r="K987" s="4">
        <v>7.64990234375</v>
      </c>
    </row>
    <row r="988" spans="1:11" x14ac:dyDescent="0.2">
      <c r="A988" s="3" t="s">
        <v>2016</v>
      </c>
      <c r="B988" s="3" t="s">
        <v>1689</v>
      </c>
      <c r="C988" s="4">
        <v>43.32</v>
      </c>
      <c r="D988" s="5">
        <v>4.25</v>
      </c>
      <c r="E988" s="6">
        <v>1</v>
      </c>
      <c r="F988" s="6">
        <v>1</v>
      </c>
      <c r="G988" s="6">
        <v>1</v>
      </c>
      <c r="H988" s="6">
        <v>1</v>
      </c>
      <c r="I988" s="6">
        <v>400</v>
      </c>
      <c r="J988" s="7">
        <v>43.421175214660103</v>
      </c>
      <c r="K988" s="4">
        <v>5.09716796875</v>
      </c>
    </row>
    <row r="989" spans="1:11" x14ac:dyDescent="0.2">
      <c r="A989" s="3" t="s">
        <v>1327</v>
      </c>
      <c r="B989" s="3" t="s">
        <v>798</v>
      </c>
      <c r="C989" s="4">
        <v>43.3</v>
      </c>
      <c r="D989" s="5">
        <v>3.05</v>
      </c>
      <c r="E989" s="6">
        <v>1</v>
      </c>
      <c r="F989" s="6">
        <v>1</v>
      </c>
      <c r="G989" s="6">
        <v>1</v>
      </c>
      <c r="H989" s="6">
        <v>1</v>
      </c>
      <c r="I989" s="6">
        <v>491</v>
      </c>
      <c r="J989" s="7">
        <v>55.486596484659998</v>
      </c>
      <c r="K989" s="4">
        <v>7.15185546875</v>
      </c>
    </row>
    <row r="990" spans="1:11" x14ac:dyDescent="0.2">
      <c r="A990" s="3" t="s">
        <v>988</v>
      </c>
      <c r="B990" s="3" t="s">
        <v>2501</v>
      </c>
      <c r="C990" s="4">
        <v>43.17</v>
      </c>
      <c r="D990" s="5">
        <v>1.84</v>
      </c>
      <c r="E990" s="6">
        <v>1</v>
      </c>
      <c r="F990" s="6">
        <v>1</v>
      </c>
      <c r="G990" s="6">
        <v>1</v>
      </c>
      <c r="H990" s="6">
        <v>1</v>
      </c>
      <c r="I990" s="6">
        <v>760</v>
      </c>
      <c r="J990" s="7">
        <v>84.817947334660104</v>
      </c>
      <c r="K990" s="4">
        <v>6.60986328125</v>
      </c>
    </row>
    <row r="991" spans="1:11" x14ac:dyDescent="0.2">
      <c r="A991" s="3" t="s">
        <v>1733</v>
      </c>
      <c r="B991" s="3" t="s">
        <v>2497</v>
      </c>
      <c r="C991" s="4">
        <v>43.17</v>
      </c>
      <c r="D991" s="5">
        <v>6.52</v>
      </c>
      <c r="E991" s="6">
        <v>2</v>
      </c>
      <c r="F991" s="6">
        <v>3</v>
      </c>
      <c r="G991" s="6">
        <v>3</v>
      </c>
      <c r="H991" s="6">
        <v>3</v>
      </c>
      <c r="I991" s="6">
        <v>322</v>
      </c>
      <c r="J991" s="7">
        <v>34.889399074659998</v>
      </c>
      <c r="K991" s="4">
        <v>6.44287109375</v>
      </c>
    </row>
    <row r="992" spans="1:11" x14ac:dyDescent="0.2">
      <c r="A992" s="3" t="s">
        <v>1044</v>
      </c>
      <c r="B992" s="3" t="s">
        <v>88</v>
      </c>
      <c r="C992" s="4">
        <v>43.13</v>
      </c>
      <c r="D992" s="5">
        <v>1.27</v>
      </c>
      <c r="E992" s="6">
        <v>1</v>
      </c>
      <c r="F992" s="6">
        <v>1</v>
      </c>
      <c r="G992" s="6">
        <v>1</v>
      </c>
      <c r="H992" s="6">
        <v>1</v>
      </c>
      <c r="I992" s="6">
        <v>630</v>
      </c>
      <c r="J992" s="7">
        <v>67.951730704660093</v>
      </c>
      <c r="K992" s="4">
        <v>5.00830078125</v>
      </c>
    </row>
    <row r="993" spans="1:11" x14ac:dyDescent="0.2">
      <c r="A993" s="3" t="s">
        <v>907</v>
      </c>
      <c r="B993" s="3" t="s">
        <v>2417</v>
      </c>
      <c r="C993" s="4">
        <v>43.07</v>
      </c>
      <c r="D993" s="5">
        <v>5.2</v>
      </c>
      <c r="E993" s="6">
        <v>2</v>
      </c>
      <c r="F993" s="6">
        <v>2</v>
      </c>
      <c r="G993" s="6">
        <v>2</v>
      </c>
      <c r="H993" s="6">
        <v>2</v>
      </c>
      <c r="I993" s="6">
        <v>519</v>
      </c>
      <c r="J993" s="7">
        <v>58.434661144659898</v>
      </c>
      <c r="K993" s="4">
        <v>5.12255859375</v>
      </c>
    </row>
    <row r="994" spans="1:11" x14ac:dyDescent="0.2">
      <c r="A994" s="3" t="s">
        <v>1551</v>
      </c>
      <c r="B994" s="3" t="s">
        <v>45</v>
      </c>
      <c r="C994" s="4">
        <v>43.04</v>
      </c>
      <c r="D994" s="5">
        <v>2.48</v>
      </c>
      <c r="E994" s="6">
        <v>1</v>
      </c>
      <c r="F994" s="6">
        <v>1</v>
      </c>
      <c r="G994" s="6">
        <v>1</v>
      </c>
      <c r="H994" s="6">
        <v>1</v>
      </c>
      <c r="I994" s="6">
        <v>323</v>
      </c>
      <c r="J994" s="7">
        <v>36.82108914466</v>
      </c>
      <c r="K994" s="4">
        <v>8.23583984375</v>
      </c>
    </row>
    <row r="995" spans="1:11" x14ac:dyDescent="0.2">
      <c r="A995" s="3" t="s">
        <v>2874</v>
      </c>
      <c r="B995" s="3" t="s">
        <v>2875</v>
      </c>
      <c r="C995" s="4">
        <v>43.04</v>
      </c>
      <c r="D995" s="5">
        <v>2.0499999999999998</v>
      </c>
      <c r="E995" s="6">
        <v>3</v>
      </c>
      <c r="F995" s="6">
        <v>1</v>
      </c>
      <c r="G995" s="6">
        <v>1</v>
      </c>
      <c r="H995" s="6">
        <v>1</v>
      </c>
      <c r="I995" s="6">
        <v>536</v>
      </c>
      <c r="J995" s="7">
        <v>60.310876214659999</v>
      </c>
      <c r="K995" s="4">
        <v>5.16064453125</v>
      </c>
    </row>
    <row r="996" spans="1:11" x14ac:dyDescent="0.2">
      <c r="A996" s="3" t="s">
        <v>1781</v>
      </c>
      <c r="B996" s="3" t="s">
        <v>217</v>
      </c>
      <c r="C996" s="4">
        <v>42.91</v>
      </c>
      <c r="D996" s="5">
        <v>4.9800000000000004</v>
      </c>
      <c r="E996" s="6">
        <v>1</v>
      </c>
      <c r="F996" s="6">
        <v>2</v>
      </c>
      <c r="G996" s="6">
        <v>2</v>
      </c>
      <c r="H996" s="6">
        <v>2</v>
      </c>
      <c r="I996" s="6">
        <v>502</v>
      </c>
      <c r="J996" s="7">
        <v>57.219724024660003</v>
      </c>
      <c r="K996" s="4">
        <v>5.79541015625</v>
      </c>
    </row>
    <row r="997" spans="1:11" x14ac:dyDescent="0.2">
      <c r="A997" s="3" t="s">
        <v>2187</v>
      </c>
      <c r="B997" s="3" t="s">
        <v>718</v>
      </c>
      <c r="C997" s="4">
        <v>42.9</v>
      </c>
      <c r="D997" s="5">
        <v>10.130000000000001</v>
      </c>
      <c r="E997" s="6">
        <v>1</v>
      </c>
      <c r="F997" s="6">
        <v>2</v>
      </c>
      <c r="G997" s="6">
        <v>2</v>
      </c>
      <c r="H997" s="6">
        <v>2</v>
      </c>
      <c r="I997" s="6">
        <v>227</v>
      </c>
      <c r="J997" s="7">
        <v>26.13622871466</v>
      </c>
      <c r="K997" s="4">
        <v>8.27978515625</v>
      </c>
    </row>
    <row r="998" spans="1:11" x14ac:dyDescent="0.2">
      <c r="A998" s="3" t="s">
        <v>2876</v>
      </c>
      <c r="B998" s="3" t="s">
        <v>2877</v>
      </c>
      <c r="C998" s="4">
        <v>42.9</v>
      </c>
      <c r="D998" s="5">
        <v>3.68</v>
      </c>
      <c r="E998" s="6">
        <v>1</v>
      </c>
      <c r="F998" s="6">
        <v>1</v>
      </c>
      <c r="G998" s="6">
        <v>1</v>
      </c>
      <c r="H998" s="6">
        <v>1</v>
      </c>
      <c r="I998" s="6">
        <v>380</v>
      </c>
      <c r="J998" s="7">
        <v>42.124455364660001</v>
      </c>
      <c r="K998" s="4">
        <v>5.63037109375</v>
      </c>
    </row>
    <row r="999" spans="1:11" x14ac:dyDescent="0.2">
      <c r="A999" s="3" t="s">
        <v>2878</v>
      </c>
      <c r="B999" s="3" t="s">
        <v>2879</v>
      </c>
      <c r="C999" s="4">
        <v>42.81</v>
      </c>
      <c r="D999" s="5">
        <v>2.94</v>
      </c>
      <c r="E999" s="6">
        <v>1</v>
      </c>
      <c r="F999" s="6">
        <v>1</v>
      </c>
      <c r="G999" s="6">
        <v>1</v>
      </c>
      <c r="H999" s="6">
        <v>1</v>
      </c>
      <c r="I999" s="6">
        <v>374</v>
      </c>
      <c r="J999" s="7">
        <v>41.713694474660002</v>
      </c>
      <c r="K999" s="4">
        <v>4.91943359375</v>
      </c>
    </row>
    <row r="1000" spans="1:11" x14ac:dyDescent="0.2">
      <c r="A1000" s="3" t="s">
        <v>2880</v>
      </c>
      <c r="B1000" s="3" t="s">
        <v>2881</v>
      </c>
      <c r="C1000" s="4">
        <v>42.74</v>
      </c>
      <c r="D1000" s="5">
        <v>1.1299999999999999</v>
      </c>
      <c r="E1000" s="6">
        <v>1</v>
      </c>
      <c r="F1000" s="6">
        <v>1</v>
      </c>
      <c r="G1000" s="6">
        <v>1</v>
      </c>
      <c r="H1000" s="6">
        <v>1</v>
      </c>
      <c r="I1000" s="6">
        <v>975</v>
      </c>
      <c r="J1000" s="7">
        <v>113.59230848465999</v>
      </c>
      <c r="K1000" s="4">
        <v>5.93505859375</v>
      </c>
    </row>
    <row r="1001" spans="1:11" x14ac:dyDescent="0.2">
      <c r="A1001" s="3" t="s">
        <v>2882</v>
      </c>
      <c r="B1001" s="3" t="s">
        <v>2883</v>
      </c>
      <c r="C1001" s="4">
        <v>42.61</v>
      </c>
      <c r="D1001" s="5">
        <v>4.04</v>
      </c>
      <c r="E1001" s="6">
        <v>1</v>
      </c>
      <c r="F1001" s="6">
        <v>1</v>
      </c>
      <c r="G1001" s="6">
        <v>1</v>
      </c>
      <c r="H1001" s="6">
        <v>1</v>
      </c>
      <c r="I1001" s="6">
        <v>272</v>
      </c>
      <c r="J1001" s="7">
        <v>31.42371534466</v>
      </c>
      <c r="K1001" s="4">
        <v>5.90966796875</v>
      </c>
    </row>
    <row r="1002" spans="1:11" x14ac:dyDescent="0.2">
      <c r="A1002" s="3" t="s">
        <v>2884</v>
      </c>
      <c r="B1002" s="3" t="s">
        <v>2885</v>
      </c>
      <c r="C1002" s="4">
        <v>42.49</v>
      </c>
      <c r="D1002" s="5">
        <v>0.72</v>
      </c>
      <c r="E1002" s="6">
        <v>1</v>
      </c>
      <c r="F1002" s="6">
        <v>1</v>
      </c>
      <c r="G1002" s="6">
        <v>1</v>
      </c>
      <c r="H1002" s="6">
        <v>1</v>
      </c>
      <c r="I1002" s="6">
        <v>968</v>
      </c>
      <c r="J1002" s="7">
        <v>108.10338192466</v>
      </c>
      <c r="K1002" s="4">
        <v>6.22705078125</v>
      </c>
    </row>
    <row r="1003" spans="1:11" x14ac:dyDescent="0.2">
      <c r="A1003" s="3" t="s">
        <v>2886</v>
      </c>
      <c r="B1003" s="3" t="s">
        <v>2887</v>
      </c>
      <c r="C1003" s="4">
        <v>42.47</v>
      </c>
      <c r="D1003" s="5">
        <v>11.64</v>
      </c>
      <c r="E1003" s="6">
        <v>1</v>
      </c>
      <c r="F1003" s="6">
        <v>2</v>
      </c>
      <c r="G1003" s="6">
        <v>2</v>
      </c>
      <c r="H1003" s="6">
        <v>2</v>
      </c>
      <c r="I1003" s="6">
        <v>189</v>
      </c>
      <c r="J1003" s="7">
        <v>21.26176389466</v>
      </c>
      <c r="K1003" s="4">
        <v>5.14794921875</v>
      </c>
    </row>
    <row r="1004" spans="1:11" x14ac:dyDescent="0.2">
      <c r="A1004" s="3" t="s">
        <v>1350</v>
      </c>
      <c r="B1004" s="3" t="s">
        <v>313</v>
      </c>
      <c r="C1004" s="4">
        <v>42.426666666666698</v>
      </c>
      <c r="D1004" s="5">
        <v>8.02</v>
      </c>
      <c r="E1004" s="6">
        <v>1</v>
      </c>
      <c r="F1004" s="6">
        <v>4</v>
      </c>
      <c r="G1004" s="6">
        <v>4</v>
      </c>
      <c r="H1004" s="6">
        <v>4</v>
      </c>
      <c r="I1004" s="6">
        <v>511</v>
      </c>
      <c r="J1004" s="7">
        <v>57.174127954660001</v>
      </c>
      <c r="K1004" s="4">
        <v>6.21435546875</v>
      </c>
    </row>
    <row r="1005" spans="1:11" x14ac:dyDescent="0.2">
      <c r="A1005" s="3" t="s">
        <v>1264</v>
      </c>
      <c r="B1005" s="3" t="s">
        <v>1722</v>
      </c>
      <c r="C1005" s="4">
        <v>42.37</v>
      </c>
      <c r="D1005" s="5">
        <v>4.08</v>
      </c>
      <c r="E1005" s="6">
        <v>2</v>
      </c>
      <c r="F1005" s="6">
        <v>1</v>
      </c>
      <c r="G1005" s="6">
        <v>1</v>
      </c>
      <c r="H1005" s="6">
        <v>1</v>
      </c>
      <c r="I1005" s="6">
        <v>319</v>
      </c>
      <c r="J1005" s="7">
        <v>33.339558284660001</v>
      </c>
      <c r="K1005" s="4">
        <v>7.60595703125</v>
      </c>
    </row>
    <row r="1006" spans="1:11" x14ac:dyDescent="0.2">
      <c r="A1006" s="3" t="s">
        <v>1731</v>
      </c>
      <c r="B1006" s="3" t="s">
        <v>2572</v>
      </c>
      <c r="C1006" s="4">
        <v>42.2877159097335</v>
      </c>
      <c r="D1006" s="5">
        <v>1.58</v>
      </c>
      <c r="E1006" s="6">
        <v>1</v>
      </c>
      <c r="F1006" s="6">
        <v>2</v>
      </c>
      <c r="G1006" s="6">
        <v>2</v>
      </c>
      <c r="H1006" s="6">
        <v>2</v>
      </c>
      <c r="I1006" s="6">
        <v>1268</v>
      </c>
      <c r="J1006" s="7">
        <v>141.36814790465999</v>
      </c>
      <c r="K1006" s="4">
        <v>6.87353515625</v>
      </c>
    </row>
    <row r="1007" spans="1:11" x14ac:dyDescent="0.2">
      <c r="A1007" s="3" t="s">
        <v>2888</v>
      </c>
      <c r="B1007" s="3" t="s">
        <v>2889</v>
      </c>
      <c r="C1007" s="4">
        <v>42.28</v>
      </c>
      <c r="D1007" s="5">
        <v>2.65</v>
      </c>
      <c r="E1007" s="6">
        <v>1</v>
      </c>
      <c r="F1007" s="6">
        <v>1</v>
      </c>
      <c r="G1007" s="6">
        <v>1</v>
      </c>
      <c r="H1007" s="6">
        <v>1</v>
      </c>
      <c r="I1007" s="6">
        <v>415</v>
      </c>
      <c r="J1007" s="7">
        <v>46.871910114660103</v>
      </c>
      <c r="K1007" s="4">
        <v>6.21435546875</v>
      </c>
    </row>
    <row r="1008" spans="1:11" x14ac:dyDescent="0.2">
      <c r="A1008" s="3" t="s">
        <v>1869</v>
      </c>
      <c r="B1008" s="3" t="s">
        <v>2484</v>
      </c>
      <c r="C1008" s="4">
        <v>42.22</v>
      </c>
      <c r="D1008" s="5">
        <v>15.25</v>
      </c>
      <c r="E1008" s="6">
        <v>1</v>
      </c>
      <c r="F1008" s="6">
        <v>2</v>
      </c>
      <c r="G1008" s="6">
        <v>2</v>
      </c>
      <c r="H1008" s="6">
        <v>2</v>
      </c>
      <c r="I1008" s="6">
        <v>118</v>
      </c>
      <c r="J1008" s="7">
        <v>13.124551844659999</v>
      </c>
      <c r="K1008" s="4">
        <v>4.88134765625</v>
      </c>
    </row>
    <row r="1009" spans="1:11" x14ac:dyDescent="0.2">
      <c r="A1009" s="3" t="s">
        <v>1983</v>
      </c>
      <c r="B1009" s="3" t="s">
        <v>2361</v>
      </c>
      <c r="C1009" s="4">
        <v>42.213085149426902</v>
      </c>
      <c r="D1009" s="5">
        <v>4.9000000000000004</v>
      </c>
      <c r="E1009" s="6">
        <v>1</v>
      </c>
      <c r="F1009" s="6">
        <v>2</v>
      </c>
      <c r="G1009" s="6">
        <v>2</v>
      </c>
      <c r="H1009" s="6">
        <v>2</v>
      </c>
      <c r="I1009" s="6">
        <v>429</v>
      </c>
      <c r="J1009" s="7">
        <v>47.121451534659997</v>
      </c>
      <c r="K1009" s="4">
        <v>9.14404296875</v>
      </c>
    </row>
    <row r="1010" spans="1:11" x14ac:dyDescent="0.2">
      <c r="A1010" s="3" t="s">
        <v>2890</v>
      </c>
      <c r="B1010" s="3" t="s">
        <v>2891</v>
      </c>
      <c r="C1010" s="4">
        <v>42.1</v>
      </c>
      <c r="D1010" s="5">
        <v>2.06</v>
      </c>
      <c r="E1010" s="6">
        <v>1</v>
      </c>
      <c r="F1010" s="6">
        <v>1</v>
      </c>
      <c r="G1010" s="6">
        <v>1</v>
      </c>
      <c r="H1010" s="6">
        <v>1</v>
      </c>
      <c r="I1010" s="6">
        <v>583</v>
      </c>
      <c r="J1010" s="7">
        <v>66.208266254660103</v>
      </c>
      <c r="K1010" s="4">
        <v>8.17724609375</v>
      </c>
    </row>
    <row r="1011" spans="1:11" x14ac:dyDescent="0.2">
      <c r="A1011" s="3" t="s">
        <v>2892</v>
      </c>
      <c r="B1011" s="3" t="s">
        <v>2893</v>
      </c>
      <c r="C1011" s="4">
        <v>41.997377310225602</v>
      </c>
      <c r="D1011" s="5">
        <v>0.9</v>
      </c>
      <c r="E1011" s="6">
        <v>1</v>
      </c>
      <c r="F1011" s="6">
        <v>2</v>
      </c>
      <c r="G1011" s="6">
        <v>2</v>
      </c>
      <c r="H1011" s="6">
        <v>2</v>
      </c>
      <c r="I1011" s="6">
        <v>1887</v>
      </c>
      <c r="J1011" s="7">
        <v>204.98272235466001</v>
      </c>
      <c r="K1011" s="4">
        <v>6.81494140625</v>
      </c>
    </row>
    <row r="1012" spans="1:11" x14ac:dyDescent="0.2">
      <c r="A1012" s="3" t="s">
        <v>2894</v>
      </c>
      <c r="B1012" s="3" t="s">
        <v>2895</v>
      </c>
      <c r="C1012" s="4">
        <v>41.94</v>
      </c>
      <c r="D1012" s="5">
        <v>2.76</v>
      </c>
      <c r="E1012" s="6">
        <v>1</v>
      </c>
      <c r="F1012" s="6">
        <v>1</v>
      </c>
      <c r="G1012" s="6">
        <v>1</v>
      </c>
      <c r="H1012" s="6">
        <v>2</v>
      </c>
      <c r="I1012" s="6">
        <v>508</v>
      </c>
      <c r="J1012" s="7">
        <v>57.527512444659997</v>
      </c>
      <c r="K1012" s="4">
        <v>7.79638671875</v>
      </c>
    </row>
    <row r="1013" spans="1:11" x14ac:dyDescent="0.2">
      <c r="A1013" s="3" t="s">
        <v>918</v>
      </c>
      <c r="B1013" s="3" t="s">
        <v>783</v>
      </c>
      <c r="C1013" s="4">
        <v>41.897232410839301</v>
      </c>
      <c r="D1013" s="5">
        <v>3.67</v>
      </c>
      <c r="E1013" s="6">
        <v>1</v>
      </c>
      <c r="F1013" s="6">
        <v>2</v>
      </c>
      <c r="G1013" s="6">
        <v>2</v>
      </c>
      <c r="H1013" s="6">
        <v>2</v>
      </c>
      <c r="I1013" s="6">
        <v>463</v>
      </c>
      <c r="J1013" s="7">
        <v>52.511726154660003</v>
      </c>
      <c r="K1013" s="4">
        <v>7.54736328125</v>
      </c>
    </row>
    <row r="1014" spans="1:11" x14ac:dyDescent="0.2">
      <c r="A1014" s="3" t="s">
        <v>919</v>
      </c>
      <c r="B1014" s="3" t="s">
        <v>1642</v>
      </c>
      <c r="C1014" s="4">
        <v>41.885651716273699</v>
      </c>
      <c r="D1014" s="5">
        <v>8.9</v>
      </c>
      <c r="E1014" s="6">
        <v>1</v>
      </c>
      <c r="F1014" s="6">
        <v>2</v>
      </c>
      <c r="G1014" s="6">
        <v>2</v>
      </c>
      <c r="H1014" s="6">
        <v>2</v>
      </c>
      <c r="I1014" s="6">
        <v>191</v>
      </c>
      <c r="J1014" s="7">
        <v>21.85478635466</v>
      </c>
      <c r="K1014" s="4">
        <v>5.40185546875</v>
      </c>
    </row>
    <row r="1015" spans="1:11" x14ac:dyDescent="0.2">
      <c r="A1015" s="3" t="s">
        <v>1164</v>
      </c>
      <c r="B1015" s="3" t="s">
        <v>693</v>
      </c>
      <c r="C1015" s="4">
        <v>41.85</v>
      </c>
      <c r="D1015" s="5">
        <v>1.71</v>
      </c>
      <c r="E1015" s="6">
        <v>1</v>
      </c>
      <c r="F1015" s="6">
        <v>1</v>
      </c>
      <c r="G1015" s="6">
        <v>1</v>
      </c>
      <c r="H1015" s="6">
        <v>1</v>
      </c>
      <c r="I1015" s="6">
        <v>586</v>
      </c>
      <c r="J1015" s="7">
        <v>66.367625704660099</v>
      </c>
      <c r="K1015" s="4">
        <v>5.16064453125</v>
      </c>
    </row>
    <row r="1016" spans="1:11" x14ac:dyDescent="0.2">
      <c r="A1016" s="3" t="s">
        <v>1909</v>
      </c>
      <c r="B1016" s="3" t="s">
        <v>2311</v>
      </c>
      <c r="C1016" s="4">
        <v>41.77</v>
      </c>
      <c r="D1016" s="5">
        <v>8.0500000000000007</v>
      </c>
      <c r="E1016" s="6">
        <v>1</v>
      </c>
      <c r="F1016" s="6">
        <v>2</v>
      </c>
      <c r="G1016" s="6">
        <v>2</v>
      </c>
      <c r="H1016" s="6">
        <v>2</v>
      </c>
      <c r="I1016" s="6">
        <v>236</v>
      </c>
      <c r="J1016" s="7">
        <v>26.406538124659999</v>
      </c>
      <c r="K1016" s="4">
        <v>7.10791015625</v>
      </c>
    </row>
    <row r="1017" spans="1:11" x14ac:dyDescent="0.2">
      <c r="A1017" s="3" t="s">
        <v>1168</v>
      </c>
      <c r="B1017" s="3" t="s">
        <v>2486</v>
      </c>
      <c r="C1017" s="4">
        <v>41.69</v>
      </c>
      <c r="D1017" s="5">
        <v>1.71</v>
      </c>
      <c r="E1017" s="6">
        <v>2</v>
      </c>
      <c r="F1017" s="6">
        <v>3</v>
      </c>
      <c r="G1017" s="6">
        <v>3</v>
      </c>
      <c r="H1017" s="6">
        <v>3</v>
      </c>
      <c r="I1017" s="6">
        <v>1872</v>
      </c>
      <c r="J1017" s="7">
        <v>212.54369636466001</v>
      </c>
      <c r="K1017" s="4">
        <v>5.07177734375</v>
      </c>
    </row>
    <row r="1018" spans="1:11" x14ac:dyDescent="0.2">
      <c r="A1018" s="3" t="s">
        <v>1269</v>
      </c>
      <c r="B1018" s="3" t="s">
        <v>363</v>
      </c>
      <c r="C1018" s="4">
        <v>41.65</v>
      </c>
      <c r="D1018" s="5">
        <v>4.03</v>
      </c>
      <c r="E1018" s="6">
        <v>1</v>
      </c>
      <c r="F1018" s="6">
        <v>3</v>
      </c>
      <c r="G1018" s="6">
        <v>3</v>
      </c>
      <c r="H1018" s="6">
        <v>3</v>
      </c>
      <c r="I1018" s="6">
        <v>719</v>
      </c>
      <c r="J1018" s="7">
        <v>81.256573554659894</v>
      </c>
      <c r="K1018" s="4">
        <v>6.45556640625</v>
      </c>
    </row>
    <row r="1019" spans="1:11" x14ac:dyDescent="0.2">
      <c r="A1019" s="3" t="s">
        <v>2896</v>
      </c>
      <c r="B1019" s="3" t="s">
        <v>2897</v>
      </c>
      <c r="C1019" s="4">
        <v>41.63</v>
      </c>
      <c r="D1019" s="5">
        <v>1.56</v>
      </c>
      <c r="E1019" s="6">
        <v>1</v>
      </c>
      <c r="F1019" s="6">
        <v>1</v>
      </c>
      <c r="G1019" s="6">
        <v>1</v>
      </c>
      <c r="H1019" s="6">
        <v>1</v>
      </c>
      <c r="I1019" s="6">
        <v>706</v>
      </c>
      <c r="J1019" s="7">
        <v>79.904640804660005</v>
      </c>
      <c r="K1019" s="4">
        <v>6.68310546875</v>
      </c>
    </row>
    <row r="1020" spans="1:11" x14ac:dyDescent="0.2">
      <c r="A1020" s="3" t="s">
        <v>1928</v>
      </c>
      <c r="B1020" s="3" t="s">
        <v>1615</v>
      </c>
      <c r="C1020" s="4">
        <v>41.47</v>
      </c>
      <c r="D1020" s="5">
        <v>0.34</v>
      </c>
      <c r="E1020" s="6">
        <v>1</v>
      </c>
      <c r="F1020" s="6">
        <v>1</v>
      </c>
      <c r="G1020" s="6">
        <v>1</v>
      </c>
      <c r="H1020" s="6">
        <v>1</v>
      </c>
      <c r="I1020" s="6">
        <v>2335</v>
      </c>
      <c r="J1020" s="7">
        <v>273.42657198466202</v>
      </c>
      <c r="K1020" s="4">
        <v>8.83642578125</v>
      </c>
    </row>
    <row r="1021" spans="1:11" x14ac:dyDescent="0.2">
      <c r="A1021" s="3" t="s">
        <v>1315</v>
      </c>
      <c r="B1021" s="3" t="s">
        <v>558</v>
      </c>
      <c r="C1021" s="4">
        <v>41.43</v>
      </c>
      <c r="D1021" s="5">
        <v>2.0299999999999998</v>
      </c>
      <c r="E1021" s="6">
        <v>1</v>
      </c>
      <c r="F1021" s="6">
        <v>2</v>
      </c>
      <c r="G1021" s="6">
        <v>2</v>
      </c>
      <c r="H1021" s="6">
        <v>2</v>
      </c>
      <c r="I1021" s="6">
        <v>739</v>
      </c>
      <c r="J1021" s="7">
        <v>83.112614384660105</v>
      </c>
      <c r="K1021" s="4">
        <v>7.03466796875</v>
      </c>
    </row>
    <row r="1022" spans="1:11" x14ac:dyDescent="0.2">
      <c r="A1022" s="3" t="s">
        <v>2898</v>
      </c>
      <c r="B1022" s="3" t="s">
        <v>2899</v>
      </c>
      <c r="C1022" s="4">
        <v>41.38</v>
      </c>
      <c r="D1022" s="5">
        <v>10.56</v>
      </c>
      <c r="E1022" s="6">
        <v>1</v>
      </c>
      <c r="F1022" s="6">
        <v>1</v>
      </c>
      <c r="G1022" s="6">
        <v>1</v>
      </c>
      <c r="H1022" s="6">
        <v>1</v>
      </c>
      <c r="I1022" s="6">
        <v>142</v>
      </c>
      <c r="J1022" s="7">
        <v>15.247926274659999</v>
      </c>
      <c r="K1022" s="4">
        <v>8.67529296875</v>
      </c>
    </row>
    <row r="1023" spans="1:11" x14ac:dyDescent="0.2">
      <c r="A1023" s="3" t="s">
        <v>849</v>
      </c>
      <c r="B1023" s="3" t="s">
        <v>2386</v>
      </c>
      <c r="C1023" s="4">
        <v>41.32</v>
      </c>
      <c r="D1023" s="5">
        <v>7.21</v>
      </c>
      <c r="E1023" s="6">
        <v>1</v>
      </c>
      <c r="F1023" s="6">
        <v>2</v>
      </c>
      <c r="G1023" s="6">
        <v>2</v>
      </c>
      <c r="H1023" s="6">
        <v>2</v>
      </c>
      <c r="I1023" s="6">
        <v>305</v>
      </c>
      <c r="J1023" s="7">
        <v>35.121484664660002</v>
      </c>
      <c r="K1023" s="4">
        <v>5.69384765625</v>
      </c>
    </row>
    <row r="1024" spans="1:11" x14ac:dyDescent="0.2">
      <c r="A1024" s="3" t="s">
        <v>1990</v>
      </c>
      <c r="B1024" s="3" t="s">
        <v>419</v>
      </c>
      <c r="C1024" s="4">
        <v>41.312341577343702</v>
      </c>
      <c r="D1024" s="5">
        <v>3.56</v>
      </c>
      <c r="E1024" s="6">
        <v>1</v>
      </c>
      <c r="F1024" s="6">
        <v>2</v>
      </c>
      <c r="G1024" s="6">
        <v>2</v>
      </c>
      <c r="H1024" s="6">
        <v>2</v>
      </c>
      <c r="I1024" s="6">
        <v>731</v>
      </c>
      <c r="J1024" s="7">
        <v>80.423561104660095</v>
      </c>
      <c r="K1024" s="4">
        <v>6.84423828125</v>
      </c>
    </row>
    <row r="1025" spans="1:11" x14ac:dyDescent="0.2">
      <c r="A1025" s="3" t="s">
        <v>2111</v>
      </c>
      <c r="B1025" s="3" t="s">
        <v>186</v>
      </c>
      <c r="C1025" s="4">
        <v>41.09</v>
      </c>
      <c r="D1025" s="5">
        <v>5.22</v>
      </c>
      <c r="E1025" s="6">
        <v>1</v>
      </c>
      <c r="F1025" s="6">
        <v>1</v>
      </c>
      <c r="G1025" s="6">
        <v>1</v>
      </c>
      <c r="H1025" s="6">
        <v>1</v>
      </c>
      <c r="I1025" s="6">
        <v>268</v>
      </c>
      <c r="J1025" s="7">
        <v>30.673849554659999</v>
      </c>
      <c r="K1025" s="4">
        <v>3.85302734375</v>
      </c>
    </row>
    <row r="1026" spans="1:11" x14ac:dyDescent="0.2">
      <c r="A1026" s="3" t="s">
        <v>920</v>
      </c>
      <c r="B1026" s="3" t="s">
        <v>510</v>
      </c>
      <c r="C1026" s="4">
        <v>41.08</v>
      </c>
      <c r="D1026" s="5">
        <v>0.57999999999999996</v>
      </c>
      <c r="E1026" s="6">
        <v>1</v>
      </c>
      <c r="F1026" s="6">
        <v>1</v>
      </c>
      <c r="G1026" s="6">
        <v>1</v>
      </c>
      <c r="H1026" s="6">
        <v>1</v>
      </c>
      <c r="I1026" s="6">
        <v>2602</v>
      </c>
      <c r="J1026" s="7">
        <v>277.99007100466099</v>
      </c>
      <c r="K1026" s="4">
        <v>5.73193359375</v>
      </c>
    </row>
    <row r="1027" spans="1:11" x14ac:dyDescent="0.2">
      <c r="A1027" s="3" t="s">
        <v>944</v>
      </c>
      <c r="B1027" s="3" t="s">
        <v>492</v>
      </c>
      <c r="C1027" s="4">
        <v>40.98</v>
      </c>
      <c r="D1027" s="5">
        <v>1.75</v>
      </c>
      <c r="E1027" s="6">
        <v>1</v>
      </c>
      <c r="F1027" s="6">
        <v>1</v>
      </c>
      <c r="G1027" s="6">
        <v>1</v>
      </c>
      <c r="H1027" s="6">
        <v>1</v>
      </c>
      <c r="I1027" s="6">
        <v>628</v>
      </c>
      <c r="J1027" s="7">
        <v>72.223518564659997</v>
      </c>
      <c r="K1027" s="4">
        <v>6.08740234375</v>
      </c>
    </row>
    <row r="1028" spans="1:11" x14ac:dyDescent="0.2">
      <c r="A1028" s="3" t="s">
        <v>2137</v>
      </c>
      <c r="B1028" s="3" t="s">
        <v>1633</v>
      </c>
      <c r="C1028" s="4">
        <v>40.96</v>
      </c>
      <c r="D1028" s="5">
        <v>1.68</v>
      </c>
      <c r="E1028" s="6">
        <v>1</v>
      </c>
      <c r="F1028" s="6">
        <v>1</v>
      </c>
      <c r="G1028" s="6">
        <v>1</v>
      </c>
      <c r="H1028" s="6">
        <v>1</v>
      </c>
      <c r="I1028" s="6">
        <v>476</v>
      </c>
      <c r="J1028" s="7">
        <v>54.129104284660002</v>
      </c>
      <c r="K1028" s="4">
        <v>5.61767578125</v>
      </c>
    </row>
    <row r="1029" spans="1:11" x14ac:dyDescent="0.2">
      <c r="A1029" s="3" t="s">
        <v>2900</v>
      </c>
      <c r="B1029" s="3" t="s">
        <v>2901</v>
      </c>
      <c r="C1029" s="4">
        <v>40.950000000000003</v>
      </c>
      <c r="D1029" s="5">
        <v>4.01</v>
      </c>
      <c r="E1029" s="6">
        <v>1</v>
      </c>
      <c r="F1029" s="6">
        <v>1</v>
      </c>
      <c r="G1029" s="6">
        <v>1</v>
      </c>
      <c r="H1029" s="6">
        <v>1</v>
      </c>
      <c r="I1029" s="6">
        <v>274</v>
      </c>
      <c r="J1029" s="7">
        <v>28.644908164659999</v>
      </c>
      <c r="K1029" s="4">
        <v>7.72314453125</v>
      </c>
    </row>
    <row r="1030" spans="1:11" x14ac:dyDescent="0.2">
      <c r="A1030" s="3" t="s">
        <v>1142</v>
      </c>
      <c r="B1030" s="3" t="s">
        <v>234</v>
      </c>
      <c r="C1030" s="4">
        <v>40.92</v>
      </c>
      <c r="D1030" s="5">
        <v>5.33</v>
      </c>
      <c r="E1030" s="6">
        <v>1</v>
      </c>
      <c r="F1030" s="6">
        <v>2</v>
      </c>
      <c r="G1030" s="6">
        <v>2</v>
      </c>
      <c r="H1030" s="6">
        <v>2</v>
      </c>
      <c r="I1030" s="6">
        <v>413</v>
      </c>
      <c r="J1030" s="7">
        <v>46.218530934660002</v>
      </c>
      <c r="K1030" s="4">
        <v>7.00537109375</v>
      </c>
    </row>
    <row r="1031" spans="1:11" x14ac:dyDescent="0.2">
      <c r="A1031" s="3" t="s">
        <v>2902</v>
      </c>
      <c r="B1031" s="3" t="s">
        <v>2903</v>
      </c>
      <c r="C1031" s="4">
        <v>40.909999999999997</v>
      </c>
      <c r="D1031" s="5">
        <v>1.9</v>
      </c>
      <c r="E1031" s="6">
        <v>2</v>
      </c>
      <c r="F1031" s="6">
        <v>1</v>
      </c>
      <c r="G1031" s="6">
        <v>1</v>
      </c>
      <c r="H1031" s="6">
        <v>1</v>
      </c>
      <c r="I1031" s="6">
        <v>525</v>
      </c>
      <c r="J1031" s="7">
        <v>58.127724084660102</v>
      </c>
      <c r="K1031" s="4">
        <v>5.07177734375</v>
      </c>
    </row>
    <row r="1032" spans="1:11" x14ac:dyDescent="0.2">
      <c r="A1032" s="3" t="s">
        <v>2904</v>
      </c>
      <c r="B1032" s="3" t="s">
        <v>2905</v>
      </c>
      <c r="C1032" s="4">
        <v>40.6</v>
      </c>
      <c r="D1032" s="5">
        <v>3.83</v>
      </c>
      <c r="E1032" s="6">
        <v>1</v>
      </c>
      <c r="F1032" s="6">
        <v>1</v>
      </c>
      <c r="G1032" s="6">
        <v>1</v>
      </c>
      <c r="H1032" s="6">
        <v>1</v>
      </c>
      <c r="I1032" s="6">
        <v>183</v>
      </c>
      <c r="J1032" s="7">
        <v>21.21229247466</v>
      </c>
      <c r="K1032" s="4">
        <v>5.55419921875</v>
      </c>
    </row>
    <row r="1033" spans="1:11" x14ac:dyDescent="0.2">
      <c r="A1033" s="3" t="s">
        <v>969</v>
      </c>
      <c r="B1033" s="3" t="s">
        <v>785</v>
      </c>
      <c r="C1033" s="4">
        <v>40.57</v>
      </c>
      <c r="D1033" s="5">
        <v>5.65</v>
      </c>
      <c r="E1033" s="6">
        <v>1</v>
      </c>
      <c r="F1033" s="6">
        <v>1</v>
      </c>
      <c r="G1033" s="6">
        <v>1</v>
      </c>
      <c r="H1033" s="6">
        <v>1</v>
      </c>
      <c r="I1033" s="6">
        <v>301</v>
      </c>
      <c r="J1033" s="7">
        <v>34.212724164660003</v>
      </c>
      <c r="K1033" s="4">
        <v>7.59130859375</v>
      </c>
    </row>
    <row r="1034" spans="1:11" x14ac:dyDescent="0.2">
      <c r="A1034" s="3" t="s">
        <v>2906</v>
      </c>
      <c r="B1034" s="3" t="s">
        <v>2907</v>
      </c>
      <c r="C1034" s="4">
        <v>40.520000000000003</v>
      </c>
      <c r="D1034" s="5">
        <v>1.28</v>
      </c>
      <c r="E1034" s="6">
        <v>2</v>
      </c>
      <c r="F1034" s="6">
        <v>2</v>
      </c>
      <c r="G1034" s="6">
        <v>2</v>
      </c>
      <c r="H1034" s="6">
        <v>2</v>
      </c>
      <c r="I1034" s="6">
        <v>1647</v>
      </c>
      <c r="J1034" s="7">
        <v>184.52995887466</v>
      </c>
      <c r="K1034" s="4">
        <v>7.88427734375</v>
      </c>
    </row>
    <row r="1035" spans="1:11" x14ac:dyDescent="0.2">
      <c r="A1035" s="3" t="s">
        <v>976</v>
      </c>
      <c r="B1035" s="3" t="s">
        <v>158</v>
      </c>
      <c r="C1035" s="4">
        <v>40.43</v>
      </c>
      <c r="D1035" s="5">
        <v>4.42</v>
      </c>
      <c r="E1035" s="6">
        <v>1</v>
      </c>
      <c r="F1035" s="6">
        <v>1</v>
      </c>
      <c r="G1035" s="6">
        <v>1</v>
      </c>
      <c r="H1035" s="6">
        <v>1</v>
      </c>
      <c r="I1035" s="6">
        <v>226</v>
      </c>
      <c r="J1035" s="7">
        <v>24.800861424659999</v>
      </c>
      <c r="K1035" s="4">
        <v>10.09619140625</v>
      </c>
    </row>
    <row r="1036" spans="1:11" x14ac:dyDescent="0.2">
      <c r="A1036" s="3" t="s">
        <v>1427</v>
      </c>
      <c r="B1036" s="3" t="s">
        <v>1715</v>
      </c>
      <c r="C1036" s="4">
        <v>40.39</v>
      </c>
      <c r="D1036" s="5">
        <v>2.39</v>
      </c>
      <c r="E1036" s="6">
        <v>1</v>
      </c>
      <c r="F1036" s="6">
        <v>2</v>
      </c>
      <c r="G1036" s="6">
        <v>2</v>
      </c>
      <c r="H1036" s="6">
        <v>2</v>
      </c>
      <c r="I1036" s="6">
        <v>919</v>
      </c>
      <c r="J1036" s="7">
        <v>103.21073387465999</v>
      </c>
      <c r="K1036" s="4">
        <v>5.71923828125</v>
      </c>
    </row>
    <row r="1037" spans="1:11" x14ac:dyDescent="0.2">
      <c r="A1037" s="3" t="s">
        <v>2908</v>
      </c>
      <c r="B1037" s="3" t="s">
        <v>2909</v>
      </c>
      <c r="C1037" s="4">
        <v>40.39</v>
      </c>
      <c r="D1037" s="5">
        <v>7.06</v>
      </c>
      <c r="E1037" s="6">
        <v>1</v>
      </c>
      <c r="F1037" s="6">
        <v>1</v>
      </c>
      <c r="G1037" s="6">
        <v>1</v>
      </c>
      <c r="H1037" s="6">
        <v>1</v>
      </c>
      <c r="I1037" s="6">
        <v>170</v>
      </c>
      <c r="J1037" s="7">
        <v>19.289159594659999</v>
      </c>
      <c r="K1037" s="4">
        <v>9.40771484375</v>
      </c>
    </row>
    <row r="1038" spans="1:11" x14ac:dyDescent="0.2">
      <c r="A1038" s="3" t="s">
        <v>887</v>
      </c>
      <c r="B1038" s="3" t="s">
        <v>2482</v>
      </c>
      <c r="C1038" s="4">
        <v>40.24</v>
      </c>
      <c r="D1038" s="5">
        <v>4.4400000000000004</v>
      </c>
      <c r="E1038" s="6">
        <v>1</v>
      </c>
      <c r="F1038" s="6">
        <v>1</v>
      </c>
      <c r="G1038" s="6">
        <v>1</v>
      </c>
      <c r="H1038" s="6">
        <v>1</v>
      </c>
      <c r="I1038" s="6">
        <v>180</v>
      </c>
      <c r="J1038" s="7">
        <v>20.261148114659999</v>
      </c>
      <c r="K1038" s="4">
        <v>4.95751953125</v>
      </c>
    </row>
    <row r="1039" spans="1:11" x14ac:dyDescent="0.2">
      <c r="A1039" s="3" t="s">
        <v>1840</v>
      </c>
      <c r="B1039" s="3" t="s">
        <v>2305</v>
      </c>
      <c r="C1039" s="4">
        <v>40.06</v>
      </c>
      <c r="D1039" s="5">
        <v>2.08</v>
      </c>
      <c r="E1039" s="6">
        <v>1</v>
      </c>
      <c r="F1039" s="6">
        <v>1</v>
      </c>
      <c r="G1039" s="6">
        <v>1</v>
      </c>
      <c r="H1039" s="6">
        <v>1</v>
      </c>
      <c r="I1039" s="6">
        <v>530</v>
      </c>
      <c r="J1039" s="7">
        <v>59.342696944660098</v>
      </c>
      <c r="K1039" s="4">
        <v>10.09619140625</v>
      </c>
    </row>
    <row r="1040" spans="1:11" x14ac:dyDescent="0.2">
      <c r="A1040" s="3" t="s">
        <v>2910</v>
      </c>
      <c r="B1040" s="3" t="s">
        <v>2911</v>
      </c>
      <c r="C1040" s="4">
        <v>40.01</v>
      </c>
      <c r="D1040" s="5">
        <v>1.61</v>
      </c>
      <c r="E1040" s="6">
        <v>1</v>
      </c>
      <c r="F1040" s="6">
        <v>1</v>
      </c>
      <c r="G1040" s="6">
        <v>1</v>
      </c>
      <c r="H1040" s="6">
        <v>1</v>
      </c>
      <c r="I1040" s="6">
        <v>435</v>
      </c>
      <c r="J1040" s="7">
        <v>49.623027714659997</v>
      </c>
      <c r="K1040" s="4">
        <v>9.53955078125</v>
      </c>
    </row>
    <row r="1041" spans="1:11" x14ac:dyDescent="0.2">
      <c r="A1041" s="3" t="s">
        <v>1131</v>
      </c>
      <c r="B1041" s="3" t="s">
        <v>1595</v>
      </c>
      <c r="C1041" s="4">
        <v>40</v>
      </c>
      <c r="D1041" s="5">
        <v>5.91</v>
      </c>
      <c r="E1041" s="6">
        <v>1</v>
      </c>
      <c r="F1041" s="6">
        <v>2</v>
      </c>
      <c r="G1041" s="6">
        <v>2</v>
      </c>
      <c r="H1041" s="6">
        <v>2</v>
      </c>
      <c r="I1041" s="6">
        <v>406</v>
      </c>
      <c r="J1041" s="7">
        <v>46.412663544659999</v>
      </c>
      <c r="K1041" s="4">
        <v>6.37939453125</v>
      </c>
    </row>
    <row r="1042" spans="1:11" x14ac:dyDescent="0.2">
      <c r="A1042" s="3" t="s">
        <v>909</v>
      </c>
      <c r="B1042" s="3" t="s">
        <v>541</v>
      </c>
      <c r="C1042" s="4">
        <v>39.96</v>
      </c>
      <c r="D1042" s="5">
        <v>1.25</v>
      </c>
      <c r="E1042" s="6">
        <v>1</v>
      </c>
      <c r="F1042" s="6">
        <v>1</v>
      </c>
      <c r="G1042" s="6">
        <v>1</v>
      </c>
      <c r="H1042" s="6">
        <v>1</v>
      </c>
      <c r="I1042" s="6">
        <v>962</v>
      </c>
      <c r="J1042" s="7">
        <v>107.82806007466</v>
      </c>
      <c r="K1042" s="4">
        <v>4.90673828125</v>
      </c>
    </row>
    <row r="1043" spans="1:11" x14ac:dyDescent="0.2">
      <c r="A1043" s="3" t="s">
        <v>1811</v>
      </c>
      <c r="B1043" s="3" t="s">
        <v>183</v>
      </c>
      <c r="C1043" s="4">
        <v>39.799999999999997</v>
      </c>
      <c r="D1043" s="5">
        <v>2.78</v>
      </c>
      <c r="E1043" s="6">
        <v>1</v>
      </c>
      <c r="F1043" s="6">
        <v>1</v>
      </c>
      <c r="G1043" s="6">
        <v>1</v>
      </c>
      <c r="H1043" s="6">
        <v>1</v>
      </c>
      <c r="I1043" s="6">
        <v>395</v>
      </c>
      <c r="J1043" s="7">
        <v>44.630848354660003</v>
      </c>
      <c r="K1043" s="4">
        <v>7.62060546875</v>
      </c>
    </row>
    <row r="1044" spans="1:11" x14ac:dyDescent="0.2">
      <c r="A1044" s="3" t="s">
        <v>2912</v>
      </c>
      <c r="B1044" s="3" t="s">
        <v>2913</v>
      </c>
      <c r="C1044" s="4">
        <v>39.76</v>
      </c>
      <c r="D1044" s="5">
        <v>7.56</v>
      </c>
      <c r="E1044" s="6">
        <v>1</v>
      </c>
      <c r="F1044" s="6">
        <v>1</v>
      </c>
      <c r="G1044" s="6">
        <v>1</v>
      </c>
      <c r="H1044" s="6">
        <v>1</v>
      </c>
      <c r="I1044" s="6">
        <v>172</v>
      </c>
      <c r="J1044" s="7">
        <v>19.582581154660001</v>
      </c>
      <c r="K1044" s="4">
        <v>4.93212890625</v>
      </c>
    </row>
    <row r="1045" spans="1:11" x14ac:dyDescent="0.2">
      <c r="A1045" s="3" t="s">
        <v>2274</v>
      </c>
      <c r="B1045" s="3" t="s">
        <v>2469</v>
      </c>
      <c r="C1045" s="4">
        <v>39.71</v>
      </c>
      <c r="D1045" s="5">
        <v>0.47</v>
      </c>
      <c r="E1045" s="6">
        <v>1</v>
      </c>
      <c r="F1045" s="6">
        <v>1</v>
      </c>
      <c r="G1045" s="6">
        <v>1</v>
      </c>
      <c r="H1045" s="6">
        <v>1</v>
      </c>
      <c r="I1045" s="6">
        <v>2541</v>
      </c>
      <c r="J1045" s="7">
        <v>269.59906266465998</v>
      </c>
      <c r="K1045" s="4">
        <v>6.07470703125</v>
      </c>
    </row>
    <row r="1046" spans="1:11" x14ac:dyDescent="0.2">
      <c r="A1046" s="3" t="s">
        <v>942</v>
      </c>
      <c r="B1046" s="3" t="s">
        <v>756</v>
      </c>
      <c r="C1046" s="4">
        <v>39.68</v>
      </c>
      <c r="D1046" s="5">
        <v>2.96</v>
      </c>
      <c r="E1046" s="6">
        <v>1</v>
      </c>
      <c r="F1046" s="6">
        <v>2</v>
      </c>
      <c r="G1046" s="6">
        <v>2</v>
      </c>
      <c r="H1046" s="6">
        <v>2</v>
      </c>
      <c r="I1046" s="6">
        <v>608</v>
      </c>
      <c r="J1046" s="7">
        <v>67.412027994659994</v>
      </c>
      <c r="K1046" s="4">
        <v>7.12255859375</v>
      </c>
    </row>
    <row r="1047" spans="1:11" x14ac:dyDescent="0.2">
      <c r="A1047" s="3" t="s">
        <v>1546</v>
      </c>
      <c r="B1047" s="3" t="s">
        <v>2613</v>
      </c>
      <c r="C1047" s="4">
        <v>39.6</v>
      </c>
      <c r="D1047" s="5">
        <v>3.53</v>
      </c>
      <c r="E1047" s="6">
        <v>1</v>
      </c>
      <c r="F1047" s="6">
        <v>1</v>
      </c>
      <c r="G1047" s="6">
        <v>1</v>
      </c>
      <c r="H1047" s="6">
        <v>1</v>
      </c>
      <c r="I1047" s="6">
        <v>368</v>
      </c>
      <c r="J1047" s="7">
        <v>40.941858854659998</v>
      </c>
      <c r="K1047" s="4">
        <v>7.82568359375</v>
      </c>
    </row>
    <row r="1048" spans="1:11" x14ac:dyDescent="0.2">
      <c r="A1048" s="3" t="s">
        <v>888</v>
      </c>
      <c r="B1048" s="3" t="s">
        <v>1601</v>
      </c>
      <c r="C1048" s="4">
        <v>39.57</v>
      </c>
      <c r="D1048" s="5">
        <v>1.56</v>
      </c>
      <c r="E1048" s="6">
        <v>1</v>
      </c>
      <c r="F1048" s="6">
        <v>1</v>
      </c>
      <c r="G1048" s="6">
        <v>1</v>
      </c>
      <c r="H1048" s="6">
        <v>1</v>
      </c>
      <c r="I1048" s="6">
        <v>514</v>
      </c>
      <c r="J1048" s="7">
        <v>57.158104414660102</v>
      </c>
      <c r="K1048" s="4">
        <v>9.17333984375</v>
      </c>
    </row>
    <row r="1049" spans="1:11" x14ac:dyDescent="0.2">
      <c r="A1049" s="3" t="s">
        <v>1367</v>
      </c>
      <c r="B1049" s="3" t="s">
        <v>1667</v>
      </c>
      <c r="C1049" s="4">
        <v>39.56</v>
      </c>
      <c r="D1049" s="5">
        <v>7.46</v>
      </c>
      <c r="E1049" s="6">
        <v>1</v>
      </c>
      <c r="F1049" s="6">
        <v>1</v>
      </c>
      <c r="G1049" s="6">
        <v>1</v>
      </c>
      <c r="H1049" s="6">
        <v>1</v>
      </c>
      <c r="I1049" s="6">
        <v>201</v>
      </c>
      <c r="J1049" s="7">
        <v>22.821679834659999</v>
      </c>
      <c r="K1049" s="4">
        <v>7.02001953125</v>
      </c>
    </row>
    <row r="1050" spans="1:11" x14ac:dyDescent="0.2">
      <c r="A1050" s="3" t="s">
        <v>2914</v>
      </c>
      <c r="B1050" s="3" t="s">
        <v>2915</v>
      </c>
      <c r="C1050" s="4">
        <v>39.51</v>
      </c>
      <c r="D1050" s="5">
        <v>1.85</v>
      </c>
      <c r="E1050" s="6">
        <v>1</v>
      </c>
      <c r="F1050" s="6">
        <v>1</v>
      </c>
      <c r="G1050" s="6">
        <v>1</v>
      </c>
      <c r="H1050" s="6">
        <v>1</v>
      </c>
      <c r="I1050" s="6">
        <v>650</v>
      </c>
      <c r="J1050" s="7">
        <v>72.549463794659999</v>
      </c>
      <c r="K1050" s="4">
        <v>5.74462890625</v>
      </c>
    </row>
    <row r="1051" spans="1:11" x14ac:dyDescent="0.2">
      <c r="A1051" s="3" t="s">
        <v>977</v>
      </c>
      <c r="B1051" s="3" t="s">
        <v>284</v>
      </c>
      <c r="C1051" s="4">
        <v>39.24</v>
      </c>
      <c r="D1051" s="5">
        <v>3.46</v>
      </c>
      <c r="E1051" s="6">
        <v>1</v>
      </c>
      <c r="F1051" s="6">
        <v>1</v>
      </c>
      <c r="G1051" s="6">
        <v>1</v>
      </c>
      <c r="H1051" s="6">
        <v>1</v>
      </c>
      <c r="I1051" s="6">
        <v>260</v>
      </c>
      <c r="J1051" s="7">
        <v>29.22792344466</v>
      </c>
      <c r="K1051" s="4">
        <v>7.40087890625</v>
      </c>
    </row>
    <row r="1052" spans="1:11" x14ac:dyDescent="0.2">
      <c r="A1052" s="3" t="s">
        <v>2916</v>
      </c>
      <c r="B1052" s="3" t="s">
        <v>2917</v>
      </c>
      <c r="C1052" s="4">
        <v>38.94</v>
      </c>
      <c r="D1052" s="5">
        <v>3.61</v>
      </c>
      <c r="E1052" s="6">
        <v>1</v>
      </c>
      <c r="F1052" s="6">
        <v>1</v>
      </c>
      <c r="G1052" s="6">
        <v>1</v>
      </c>
      <c r="H1052" s="6">
        <v>1</v>
      </c>
      <c r="I1052" s="6">
        <v>305</v>
      </c>
      <c r="J1052" s="7">
        <v>33.690754314659998</v>
      </c>
      <c r="K1052" s="4">
        <v>7.32763671875</v>
      </c>
    </row>
    <row r="1053" spans="1:11" x14ac:dyDescent="0.2">
      <c r="A1053" s="3" t="s">
        <v>2918</v>
      </c>
      <c r="B1053" s="3" t="s">
        <v>2919</v>
      </c>
      <c r="C1053" s="4">
        <v>38.76</v>
      </c>
      <c r="D1053" s="5">
        <v>3.28</v>
      </c>
      <c r="E1053" s="6">
        <v>1</v>
      </c>
      <c r="F1053" s="6">
        <v>3</v>
      </c>
      <c r="G1053" s="6">
        <v>3</v>
      </c>
      <c r="H1053" s="6">
        <v>3</v>
      </c>
      <c r="I1053" s="6">
        <v>944</v>
      </c>
      <c r="J1053" s="7">
        <v>103.01149426466</v>
      </c>
      <c r="K1053" s="4">
        <v>6.07470703125</v>
      </c>
    </row>
    <row r="1054" spans="1:11" x14ac:dyDescent="0.2">
      <c r="A1054" s="3" t="s">
        <v>1908</v>
      </c>
      <c r="B1054" s="3" t="s">
        <v>2387</v>
      </c>
      <c r="C1054" s="4">
        <v>38.76</v>
      </c>
      <c r="D1054" s="5">
        <v>1.26</v>
      </c>
      <c r="E1054" s="6">
        <v>1</v>
      </c>
      <c r="F1054" s="6">
        <v>1</v>
      </c>
      <c r="G1054" s="6">
        <v>1</v>
      </c>
      <c r="H1054" s="6">
        <v>1</v>
      </c>
      <c r="I1054" s="6">
        <v>873</v>
      </c>
      <c r="J1054" s="7">
        <v>97.607639734660097</v>
      </c>
      <c r="K1054" s="4">
        <v>4.60205078125</v>
      </c>
    </row>
    <row r="1055" spans="1:11" x14ac:dyDescent="0.2">
      <c r="A1055" s="3" t="s">
        <v>1333</v>
      </c>
      <c r="B1055" s="3" t="s">
        <v>327</v>
      </c>
      <c r="C1055" s="4">
        <v>38.56</v>
      </c>
      <c r="D1055" s="5">
        <v>5.94</v>
      </c>
      <c r="E1055" s="6">
        <v>1</v>
      </c>
      <c r="F1055" s="6">
        <v>1</v>
      </c>
      <c r="G1055" s="6">
        <v>1</v>
      </c>
      <c r="H1055" s="6">
        <v>1</v>
      </c>
      <c r="I1055" s="6">
        <v>303</v>
      </c>
      <c r="J1055" s="7">
        <v>33.755924284659997</v>
      </c>
      <c r="K1055" s="4">
        <v>6.74169921875</v>
      </c>
    </row>
    <row r="1056" spans="1:11" x14ac:dyDescent="0.2">
      <c r="A1056" s="3" t="s">
        <v>2920</v>
      </c>
      <c r="B1056" s="3" t="s">
        <v>2921</v>
      </c>
      <c r="C1056" s="4">
        <v>38.44</v>
      </c>
      <c r="D1056" s="5">
        <v>1.41</v>
      </c>
      <c r="E1056" s="6">
        <v>1</v>
      </c>
      <c r="F1056" s="6">
        <v>1</v>
      </c>
      <c r="G1056" s="6">
        <v>1</v>
      </c>
      <c r="H1056" s="6">
        <v>1</v>
      </c>
      <c r="I1056" s="6">
        <v>640</v>
      </c>
      <c r="J1056" s="7">
        <v>71.179249584660099</v>
      </c>
      <c r="K1056" s="4">
        <v>5.28759765625</v>
      </c>
    </row>
    <row r="1057" spans="1:11" x14ac:dyDescent="0.2">
      <c r="A1057" s="3" t="s">
        <v>2922</v>
      </c>
      <c r="B1057" s="3" t="s">
        <v>2923</v>
      </c>
      <c r="C1057" s="4">
        <v>38.020000000000003</v>
      </c>
      <c r="D1057" s="5">
        <v>5.66</v>
      </c>
      <c r="E1057" s="6">
        <v>1</v>
      </c>
      <c r="F1057" s="6">
        <v>1</v>
      </c>
      <c r="G1057" s="6">
        <v>1</v>
      </c>
      <c r="H1057" s="6">
        <v>1</v>
      </c>
      <c r="I1057" s="6">
        <v>212</v>
      </c>
      <c r="J1057" s="7">
        <v>23.919757244660001</v>
      </c>
      <c r="K1057" s="4">
        <v>8.98291015625</v>
      </c>
    </row>
    <row r="1058" spans="1:11" x14ac:dyDescent="0.2">
      <c r="A1058" s="3" t="s">
        <v>1553</v>
      </c>
      <c r="B1058" s="3" t="s">
        <v>44</v>
      </c>
      <c r="C1058" s="4">
        <v>37.880000000000003</v>
      </c>
      <c r="D1058" s="5">
        <v>6.88</v>
      </c>
      <c r="E1058" s="6">
        <v>1</v>
      </c>
      <c r="F1058" s="6">
        <v>2</v>
      </c>
      <c r="G1058" s="6">
        <v>2</v>
      </c>
      <c r="H1058" s="6">
        <v>2</v>
      </c>
      <c r="I1058" s="6">
        <v>218</v>
      </c>
      <c r="J1058" s="7">
        <v>25.63448963466</v>
      </c>
      <c r="K1058" s="4">
        <v>9.97900390625</v>
      </c>
    </row>
    <row r="1059" spans="1:11" x14ac:dyDescent="0.2">
      <c r="A1059" s="3" t="s">
        <v>1014</v>
      </c>
      <c r="B1059" s="3" t="s">
        <v>96</v>
      </c>
      <c r="C1059" s="4">
        <v>37.770000000000003</v>
      </c>
      <c r="D1059" s="5">
        <v>14.04</v>
      </c>
      <c r="E1059" s="6">
        <v>1</v>
      </c>
      <c r="F1059" s="6">
        <v>1</v>
      </c>
      <c r="G1059" s="6">
        <v>1</v>
      </c>
      <c r="H1059" s="6">
        <v>2</v>
      </c>
      <c r="I1059" s="6">
        <v>114</v>
      </c>
      <c r="J1059" s="7">
        <v>11.50668842466</v>
      </c>
      <c r="K1059" s="4">
        <v>4.32275390625</v>
      </c>
    </row>
    <row r="1060" spans="1:11" x14ac:dyDescent="0.2">
      <c r="A1060" s="3" t="s">
        <v>2924</v>
      </c>
      <c r="B1060" s="3" t="s">
        <v>2925</v>
      </c>
      <c r="C1060" s="4">
        <v>37.49</v>
      </c>
      <c r="D1060" s="5">
        <v>1.54</v>
      </c>
      <c r="E1060" s="6">
        <v>1</v>
      </c>
      <c r="F1060" s="6">
        <v>1</v>
      </c>
      <c r="G1060" s="6">
        <v>1</v>
      </c>
      <c r="H1060" s="6">
        <v>1</v>
      </c>
      <c r="I1060" s="6">
        <v>777</v>
      </c>
      <c r="J1060" s="7">
        <v>86.137550114659803</v>
      </c>
      <c r="K1060" s="4">
        <v>6.16357421875</v>
      </c>
    </row>
    <row r="1061" spans="1:11" x14ac:dyDescent="0.2">
      <c r="A1061" s="3" t="s">
        <v>2926</v>
      </c>
      <c r="B1061" s="3" t="s">
        <v>2927</v>
      </c>
      <c r="C1061" s="4">
        <v>37.380000000000003</v>
      </c>
      <c r="D1061" s="5">
        <v>1.51</v>
      </c>
      <c r="E1061" s="6">
        <v>1</v>
      </c>
      <c r="F1061" s="6">
        <v>1</v>
      </c>
      <c r="G1061" s="6">
        <v>1</v>
      </c>
      <c r="H1061" s="6">
        <v>1</v>
      </c>
      <c r="I1061" s="6">
        <v>596</v>
      </c>
      <c r="J1061" s="7">
        <v>63.904492904660103</v>
      </c>
      <c r="K1061" s="4">
        <v>8.20654296875</v>
      </c>
    </row>
    <row r="1062" spans="1:11" x14ac:dyDescent="0.2">
      <c r="A1062" s="3" t="s">
        <v>2256</v>
      </c>
      <c r="B1062" s="3" t="s">
        <v>2300</v>
      </c>
      <c r="C1062" s="4">
        <v>37.15</v>
      </c>
      <c r="D1062" s="5">
        <v>6.17</v>
      </c>
      <c r="E1062" s="6">
        <v>1</v>
      </c>
      <c r="F1062" s="6">
        <v>2</v>
      </c>
      <c r="G1062" s="6">
        <v>2</v>
      </c>
      <c r="H1062" s="6">
        <v>2</v>
      </c>
      <c r="I1062" s="6">
        <v>373</v>
      </c>
      <c r="J1062" s="7">
        <v>40.81656733466</v>
      </c>
      <c r="K1062" s="4">
        <v>9.26123046875</v>
      </c>
    </row>
    <row r="1063" spans="1:11" x14ac:dyDescent="0.2">
      <c r="A1063" s="3" t="s">
        <v>2928</v>
      </c>
      <c r="B1063" s="3" t="s">
        <v>2929</v>
      </c>
      <c r="C1063" s="4">
        <v>37.049999999999997</v>
      </c>
      <c r="D1063" s="5">
        <v>1.9</v>
      </c>
      <c r="E1063" s="6">
        <v>1</v>
      </c>
      <c r="F1063" s="6">
        <v>1</v>
      </c>
      <c r="G1063" s="6">
        <v>1</v>
      </c>
      <c r="H1063" s="6">
        <v>1</v>
      </c>
      <c r="I1063" s="6">
        <v>683</v>
      </c>
      <c r="J1063" s="7">
        <v>76.938927154660007</v>
      </c>
      <c r="K1063" s="4">
        <v>9.40771484375</v>
      </c>
    </row>
    <row r="1064" spans="1:11" x14ac:dyDescent="0.2">
      <c r="A1064" s="3" t="s">
        <v>1434</v>
      </c>
      <c r="B1064" s="3" t="s">
        <v>260</v>
      </c>
      <c r="C1064" s="4">
        <v>37</v>
      </c>
      <c r="D1064" s="5">
        <v>4.2699999999999996</v>
      </c>
      <c r="E1064" s="6">
        <v>1</v>
      </c>
      <c r="F1064" s="6">
        <v>1</v>
      </c>
      <c r="G1064" s="6">
        <v>1</v>
      </c>
      <c r="H1064" s="6">
        <v>1</v>
      </c>
      <c r="I1064" s="6">
        <v>445</v>
      </c>
      <c r="J1064" s="7">
        <v>48.914116704660103</v>
      </c>
      <c r="K1064" s="4">
        <v>6.94677734375</v>
      </c>
    </row>
    <row r="1065" spans="1:11" x14ac:dyDescent="0.2">
      <c r="A1065" s="3" t="s">
        <v>1814</v>
      </c>
      <c r="B1065" s="3" t="s">
        <v>410</v>
      </c>
      <c r="C1065" s="4">
        <v>36.85</v>
      </c>
      <c r="D1065" s="5">
        <v>6.98</v>
      </c>
      <c r="E1065" s="6">
        <v>1</v>
      </c>
      <c r="F1065" s="6">
        <v>2</v>
      </c>
      <c r="G1065" s="6">
        <v>2</v>
      </c>
      <c r="H1065" s="6">
        <v>2</v>
      </c>
      <c r="I1065" s="6">
        <v>401</v>
      </c>
      <c r="J1065" s="7">
        <v>44.203858064659997</v>
      </c>
      <c r="K1065" s="4">
        <v>5.21142578125</v>
      </c>
    </row>
    <row r="1066" spans="1:11" x14ac:dyDescent="0.2">
      <c r="A1066" s="3" t="s">
        <v>1460</v>
      </c>
      <c r="B1066" s="3" t="s">
        <v>2552</v>
      </c>
      <c r="C1066" s="4">
        <v>36.78</v>
      </c>
      <c r="D1066" s="5">
        <v>4.6100000000000003</v>
      </c>
      <c r="E1066" s="6">
        <v>1</v>
      </c>
      <c r="F1066" s="6">
        <v>1</v>
      </c>
      <c r="G1066" s="6">
        <v>1</v>
      </c>
      <c r="H1066" s="6">
        <v>1</v>
      </c>
      <c r="I1066" s="6">
        <v>152</v>
      </c>
      <c r="J1066" s="7">
        <v>17.126975294659999</v>
      </c>
      <c r="K1066" s="4">
        <v>6.56591796875</v>
      </c>
    </row>
    <row r="1067" spans="1:11" x14ac:dyDescent="0.2">
      <c r="A1067" s="3" t="s">
        <v>923</v>
      </c>
      <c r="B1067" s="3" t="s">
        <v>1614</v>
      </c>
      <c r="C1067" s="4">
        <v>36.700000000000003</v>
      </c>
      <c r="D1067" s="5">
        <v>0.94</v>
      </c>
      <c r="E1067" s="6">
        <v>1</v>
      </c>
      <c r="F1067" s="6">
        <v>1</v>
      </c>
      <c r="G1067" s="6">
        <v>1</v>
      </c>
      <c r="H1067" s="6">
        <v>1</v>
      </c>
      <c r="I1067" s="6">
        <v>957</v>
      </c>
      <c r="J1067" s="7">
        <v>108.73658075466101</v>
      </c>
      <c r="K1067" s="4">
        <v>7.56201171875</v>
      </c>
    </row>
    <row r="1068" spans="1:11" x14ac:dyDescent="0.2">
      <c r="A1068" s="3" t="s">
        <v>2930</v>
      </c>
      <c r="B1068" s="3" t="s">
        <v>2931</v>
      </c>
      <c r="C1068" s="4">
        <v>36.58</v>
      </c>
      <c r="D1068" s="5">
        <v>0.8</v>
      </c>
      <c r="E1068" s="6">
        <v>3</v>
      </c>
      <c r="F1068" s="6">
        <v>1</v>
      </c>
      <c r="G1068" s="6">
        <v>1</v>
      </c>
      <c r="H1068" s="6">
        <v>1</v>
      </c>
      <c r="I1068" s="6">
        <v>1243</v>
      </c>
      <c r="J1068" s="7">
        <v>134.65548078466</v>
      </c>
      <c r="K1068" s="4">
        <v>5.47802734375</v>
      </c>
    </row>
    <row r="1069" spans="1:11" x14ac:dyDescent="0.2">
      <c r="A1069" s="3" t="s">
        <v>2932</v>
      </c>
      <c r="B1069" s="3" t="s">
        <v>2933</v>
      </c>
      <c r="C1069" s="4">
        <v>36.56</v>
      </c>
      <c r="D1069" s="5">
        <v>1.74</v>
      </c>
      <c r="E1069" s="6">
        <v>1</v>
      </c>
      <c r="F1069" s="6">
        <v>1</v>
      </c>
      <c r="G1069" s="6">
        <v>1</v>
      </c>
      <c r="H1069" s="6">
        <v>1</v>
      </c>
      <c r="I1069" s="6">
        <v>749</v>
      </c>
      <c r="J1069" s="7">
        <v>84.001520704660095</v>
      </c>
      <c r="K1069" s="4">
        <v>9.61279296875</v>
      </c>
    </row>
    <row r="1070" spans="1:11" x14ac:dyDescent="0.2">
      <c r="A1070" s="3" t="s">
        <v>2934</v>
      </c>
      <c r="B1070" s="3" t="s">
        <v>2935</v>
      </c>
      <c r="C1070" s="4">
        <v>36.5</v>
      </c>
      <c r="D1070" s="5">
        <v>1.23</v>
      </c>
      <c r="E1070" s="6">
        <v>1</v>
      </c>
      <c r="F1070" s="6">
        <v>1</v>
      </c>
      <c r="G1070" s="6">
        <v>1</v>
      </c>
      <c r="H1070" s="6">
        <v>1</v>
      </c>
      <c r="I1070" s="6">
        <v>1135</v>
      </c>
      <c r="J1070" s="7">
        <v>128.14567752465999</v>
      </c>
      <c r="K1070" s="4">
        <v>7.82568359375</v>
      </c>
    </row>
    <row r="1071" spans="1:11" x14ac:dyDescent="0.2">
      <c r="A1071" s="3" t="s">
        <v>2936</v>
      </c>
      <c r="B1071" s="3" t="s">
        <v>2937</v>
      </c>
      <c r="C1071" s="4">
        <v>36.49</v>
      </c>
      <c r="D1071" s="5">
        <v>2.54</v>
      </c>
      <c r="E1071" s="6">
        <v>1</v>
      </c>
      <c r="F1071" s="6">
        <v>1</v>
      </c>
      <c r="G1071" s="6">
        <v>1</v>
      </c>
      <c r="H1071" s="6">
        <v>1</v>
      </c>
      <c r="I1071" s="6">
        <v>708</v>
      </c>
      <c r="J1071" s="7">
        <v>78.165778644659994</v>
      </c>
      <c r="K1071" s="4">
        <v>4.38623046875</v>
      </c>
    </row>
    <row r="1072" spans="1:11" x14ac:dyDescent="0.2">
      <c r="A1072" s="3" t="s">
        <v>2104</v>
      </c>
      <c r="B1072" s="3" t="s">
        <v>437</v>
      </c>
      <c r="C1072" s="4">
        <v>36.42</v>
      </c>
      <c r="D1072" s="5">
        <v>4.68</v>
      </c>
      <c r="E1072" s="6">
        <v>1</v>
      </c>
      <c r="F1072" s="6">
        <v>2</v>
      </c>
      <c r="G1072" s="6">
        <v>2</v>
      </c>
      <c r="H1072" s="6">
        <v>2</v>
      </c>
      <c r="I1072" s="6">
        <v>406</v>
      </c>
      <c r="J1072" s="7">
        <v>46.941400414660002</v>
      </c>
      <c r="K1072" s="4">
        <v>5.26220703125</v>
      </c>
    </row>
    <row r="1073" spans="1:11" x14ac:dyDescent="0.2">
      <c r="A1073" s="3" t="s">
        <v>2938</v>
      </c>
      <c r="B1073" s="3" t="s">
        <v>2939</v>
      </c>
      <c r="C1073" s="4">
        <v>36.4</v>
      </c>
      <c r="D1073" s="5">
        <v>3.98</v>
      </c>
      <c r="E1073" s="6">
        <v>1</v>
      </c>
      <c r="F1073" s="6">
        <v>1</v>
      </c>
      <c r="G1073" s="6">
        <v>1</v>
      </c>
      <c r="H1073" s="6">
        <v>1</v>
      </c>
      <c r="I1073" s="6">
        <v>327</v>
      </c>
      <c r="J1073" s="7">
        <v>38.145747054659999</v>
      </c>
      <c r="K1073" s="4">
        <v>6.56591796875</v>
      </c>
    </row>
    <row r="1074" spans="1:11" x14ac:dyDescent="0.2">
      <c r="A1074" s="3" t="s">
        <v>2940</v>
      </c>
      <c r="B1074" s="3" t="s">
        <v>2941</v>
      </c>
      <c r="C1074" s="4">
        <v>35.94</v>
      </c>
      <c r="D1074" s="5">
        <v>3.18</v>
      </c>
      <c r="E1074" s="6">
        <v>1</v>
      </c>
      <c r="F1074" s="6">
        <v>1</v>
      </c>
      <c r="G1074" s="6">
        <v>1</v>
      </c>
      <c r="H1074" s="6">
        <v>1</v>
      </c>
      <c r="I1074" s="6">
        <v>314</v>
      </c>
      <c r="J1074" s="7">
        <v>34.271937834660001</v>
      </c>
      <c r="K1074" s="4">
        <v>8.85107421875</v>
      </c>
    </row>
    <row r="1075" spans="1:11" x14ac:dyDescent="0.2">
      <c r="A1075" s="3" t="s">
        <v>2942</v>
      </c>
      <c r="B1075" s="3" t="s">
        <v>2943</v>
      </c>
      <c r="C1075" s="4">
        <v>35.89</v>
      </c>
      <c r="D1075" s="5">
        <v>2.91</v>
      </c>
      <c r="E1075" s="6">
        <v>1</v>
      </c>
      <c r="F1075" s="6">
        <v>1</v>
      </c>
      <c r="G1075" s="6">
        <v>1</v>
      </c>
      <c r="H1075" s="6">
        <v>1</v>
      </c>
      <c r="I1075" s="6">
        <v>378</v>
      </c>
      <c r="J1075" s="7">
        <v>44.440001904660001</v>
      </c>
      <c r="K1075" s="4">
        <v>5.24951171875</v>
      </c>
    </row>
    <row r="1076" spans="1:11" x14ac:dyDescent="0.2">
      <c r="A1076" s="3" t="s">
        <v>1435</v>
      </c>
      <c r="B1076" s="3" t="s">
        <v>781</v>
      </c>
      <c r="C1076" s="4">
        <v>35.86</v>
      </c>
      <c r="D1076" s="5">
        <v>5.19</v>
      </c>
      <c r="E1076" s="6">
        <v>1</v>
      </c>
      <c r="F1076" s="6">
        <v>1</v>
      </c>
      <c r="G1076" s="6">
        <v>1</v>
      </c>
      <c r="H1076" s="6">
        <v>1</v>
      </c>
      <c r="I1076" s="6">
        <v>154</v>
      </c>
      <c r="J1076" s="7">
        <v>17.859288134660002</v>
      </c>
      <c r="K1076" s="4">
        <v>10.14013671875</v>
      </c>
    </row>
    <row r="1077" spans="1:11" x14ac:dyDescent="0.2">
      <c r="A1077" s="3" t="s">
        <v>2190</v>
      </c>
      <c r="B1077" s="3" t="s">
        <v>55</v>
      </c>
      <c r="C1077" s="4">
        <v>35.71</v>
      </c>
      <c r="D1077" s="5">
        <v>3.55</v>
      </c>
      <c r="E1077" s="6">
        <v>1</v>
      </c>
      <c r="F1077" s="6">
        <v>1</v>
      </c>
      <c r="G1077" s="6">
        <v>1</v>
      </c>
      <c r="H1077" s="6">
        <v>1</v>
      </c>
      <c r="I1077" s="6">
        <v>338</v>
      </c>
      <c r="J1077" s="7">
        <v>38.686650394659999</v>
      </c>
      <c r="K1077" s="4">
        <v>7.64990234375</v>
      </c>
    </row>
    <row r="1078" spans="1:11" x14ac:dyDescent="0.2">
      <c r="A1078" s="3" t="s">
        <v>2944</v>
      </c>
      <c r="B1078" s="3" t="s">
        <v>2945</v>
      </c>
      <c r="C1078" s="4">
        <v>35.619999999999997</v>
      </c>
      <c r="D1078" s="5">
        <v>3.33</v>
      </c>
      <c r="E1078" s="6">
        <v>1</v>
      </c>
      <c r="F1078" s="6">
        <v>1</v>
      </c>
      <c r="G1078" s="6">
        <v>1</v>
      </c>
      <c r="H1078" s="6">
        <v>1</v>
      </c>
      <c r="I1078" s="6">
        <v>330</v>
      </c>
      <c r="J1078" s="7">
        <v>37.382023334659898</v>
      </c>
      <c r="K1078" s="4">
        <v>10.00830078125</v>
      </c>
    </row>
    <row r="1079" spans="1:11" x14ac:dyDescent="0.2">
      <c r="A1079" s="3" t="s">
        <v>834</v>
      </c>
      <c r="B1079" s="3" t="s">
        <v>735</v>
      </c>
      <c r="C1079" s="4">
        <v>35.590000000000003</v>
      </c>
      <c r="D1079" s="5">
        <v>23.08</v>
      </c>
      <c r="E1079" s="6">
        <v>1</v>
      </c>
      <c r="F1079" s="6">
        <v>3</v>
      </c>
      <c r="G1079" s="6">
        <v>3</v>
      </c>
      <c r="H1079" s="6">
        <v>3</v>
      </c>
      <c r="I1079" s="6">
        <v>195</v>
      </c>
      <c r="J1079" s="7">
        <v>21.657758384659999</v>
      </c>
      <c r="K1079" s="4">
        <v>4.70361328125</v>
      </c>
    </row>
    <row r="1080" spans="1:11" x14ac:dyDescent="0.2">
      <c r="A1080" s="3" t="s">
        <v>2278</v>
      </c>
      <c r="B1080" s="3" t="s">
        <v>153</v>
      </c>
      <c r="C1080" s="4">
        <v>35.590000000000003</v>
      </c>
      <c r="D1080" s="5">
        <v>1.25</v>
      </c>
      <c r="E1080" s="6">
        <v>1</v>
      </c>
      <c r="F1080" s="6">
        <v>1</v>
      </c>
      <c r="G1080" s="6">
        <v>1</v>
      </c>
      <c r="H1080" s="6">
        <v>1</v>
      </c>
      <c r="I1080" s="6">
        <v>797</v>
      </c>
      <c r="J1080" s="7">
        <v>88.528187584660103</v>
      </c>
      <c r="K1080" s="4">
        <v>8.66064453125</v>
      </c>
    </row>
    <row r="1081" spans="1:11" x14ac:dyDescent="0.2">
      <c r="A1081" s="3" t="s">
        <v>2946</v>
      </c>
      <c r="B1081" s="3" t="s">
        <v>2947</v>
      </c>
      <c r="C1081" s="4">
        <v>35.57</v>
      </c>
      <c r="D1081" s="5">
        <v>2.4300000000000002</v>
      </c>
      <c r="E1081" s="6">
        <v>1</v>
      </c>
      <c r="F1081" s="6">
        <v>1</v>
      </c>
      <c r="G1081" s="6">
        <v>1</v>
      </c>
      <c r="H1081" s="6">
        <v>1</v>
      </c>
      <c r="I1081" s="6">
        <v>575</v>
      </c>
      <c r="J1081" s="7">
        <v>61.556877974660097</v>
      </c>
      <c r="K1081" s="4">
        <v>6.94677734375</v>
      </c>
    </row>
    <row r="1082" spans="1:11" x14ac:dyDescent="0.2">
      <c r="A1082" s="3" t="s">
        <v>2948</v>
      </c>
      <c r="B1082" s="3" t="s">
        <v>2949</v>
      </c>
      <c r="C1082" s="4">
        <v>35.57</v>
      </c>
      <c r="D1082" s="5">
        <v>2.4900000000000002</v>
      </c>
      <c r="E1082" s="6">
        <v>1</v>
      </c>
      <c r="F1082" s="6">
        <v>1</v>
      </c>
      <c r="G1082" s="6">
        <v>1</v>
      </c>
      <c r="H1082" s="6">
        <v>1</v>
      </c>
      <c r="I1082" s="6">
        <v>684</v>
      </c>
      <c r="J1082" s="7">
        <v>77.436152264660095</v>
      </c>
      <c r="K1082" s="4">
        <v>5.60498046875</v>
      </c>
    </row>
    <row r="1083" spans="1:11" x14ac:dyDescent="0.2">
      <c r="A1083" s="3" t="s">
        <v>2950</v>
      </c>
      <c r="B1083" s="3" t="s">
        <v>2951</v>
      </c>
      <c r="C1083" s="4">
        <v>35.54</v>
      </c>
      <c r="D1083" s="5">
        <v>10.9</v>
      </c>
      <c r="E1083" s="6">
        <v>1</v>
      </c>
      <c r="F1083" s="6">
        <v>1</v>
      </c>
      <c r="G1083" s="6">
        <v>1</v>
      </c>
      <c r="H1083" s="6">
        <v>1</v>
      </c>
      <c r="I1083" s="6">
        <v>156</v>
      </c>
      <c r="J1083" s="7">
        <v>16.52237063466</v>
      </c>
      <c r="K1083" s="4">
        <v>5.80810546875</v>
      </c>
    </row>
    <row r="1084" spans="1:11" x14ac:dyDescent="0.2">
      <c r="A1084" s="3" t="s">
        <v>2952</v>
      </c>
      <c r="B1084" s="3" t="s">
        <v>2953</v>
      </c>
      <c r="C1084" s="4">
        <v>35.520000000000003</v>
      </c>
      <c r="D1084" s="5">
        <v>3.73</v>
      </c>
      <c r="E1084" s="6">
        <v>1</v>
      </c>
      <c r="F1084" s="6">
        <v>1</v>
      </c>
      <c r="G1084" s="6">
        <v>1</v>
      </c>
      <c r="H1084" s="6">
        <v>1</v>
      </c>
      <c r="I1084" s="6">
        <v>375</v>
      </c>
      <c r="J1084" s="7">
        <v>41.792774184659997</v>
      </c>
      <c r="K1084" s="4">
        <v>8.52880859375</v>
      </c>
    </row>
    <row r="1085" spans="1:11" x14ac:dyDescent="0.2">
      <c r="A1085" s="3" t="s">
        <v>2954</v>
      </c>
      <c r="B1085" s="3" t="s">
        <v>2955</v>
      </c>
      <c r="C1085" s="4">
        <v>35.409999999999997</v>
      </c>
      <c r="D1085" s="5">
        <v>5.16</v>
      </c>
      <c r="E1085" s="6">
        <v>1</v>
      </c>
      <c r="F1085" s="6">
        <v>1</v>
      </c>
      <c r="G1085" s="6">
        <v>1</v>
      </c>
      <c r="H1085" s="6">
        <v>1</v>
      </c>
      <c r="I1085" s="6">
        <v>213</v>
      </c>
      <c r="J1085" s="7">
        <v>23.523130994660001</v>
      </c>
      <c r="K1085" s="4">
        <v>8.03076171875</v>
      </c>
    </row>
    <row r="1086" spans="1:11" x14ac:dyDescent="0.2">
      <c r="A1086" s="3" t="s">
        <v>1756</v>
      </c>
      <c r="B1086" s="3" t="s">
        <v>218</v>
      </c>
      <c r="C1086" s="4">
        <v>35.28</v>
      </c>
      <c r="D1086" s="5">
        <v>2.13</v>
      </c>
      <c r="E1086" s="6">
        <v>1</v>
      </c>
      <c r="F1086" s="6">
        <v>1</v>
      </c>
      <c r="G1086" s="6">
        <v>1</v>
      </c>
      <c r="H1086" s="6">
        <v>1</v>
      </c>
      <c r="I1086" s="6">
        <v>517</v>
      </c>
      <c r="J1086" s="7">
        <v>57.362364594660001</v>
      </c>
      <c r="K1086" s="4">
        <v>6.75634765625</v>
      </c>
    </row>
    <row r="1087" spans="1:11" x14ac:dyDescent="0.2">
      <c r="A1087" s="3" t="s">
        <v>1865</v>
      </c>
      <c r="B1087" s="3" t="s">
        <v>1577</v>
      </c>
      <c r="C1087" s="4">
        <v>35.17</v>
      </c>
      <c r="D1087" s="5">
        <v>1.74</v>
      </c>
      <c r="E1087" s="6">
        <v>1</v>
      </c>
      <c r="F1087" s="6">
        <v>2</v>
      </c>
      <c r="G1087" s="6">
        <v>2</v>
      </c>
      <c r="H1087" s="6">
        <v>2</v>
      </c>
      <c r="I1087" s="6">
        <v>919</v>
      </c>
      <c r="J1087" s="7">
        <v>102.38726811466</v>
      </c>
      <c r="K1087" s="4">
        <v>6.15087890625</v>
      </c>
    </row>
    <row r="1088" spans="1:11" x14ac:dyDescent="0.2">
      <c r="A1088" s="3" t="s">
        <v>1282</v>
      </c>
      <c r="B1088" s="3" t="s">
        <v>312</v>
      </c>
      <c r="C1088" s="4">
        <v>35.159999999999997</v>
      </c>
      <c r="D1088" s="5">
        <v>3.86</v>
      </c>
      <c r="E1088" s="6">
        <v>1</v>
      </c>
      <c r="F1088" s="6">
        <v>3</v>
      </c>
      <c r="G1088" s="6">
        <v>3</v>
      </c>
      <c r="H1088" s="6">
        <v>3</v>
      </c>
      <c r="I1088" s="6">
        <v>906</v>
      </c>
      <c r="J1088" s="7">
        <v>102.42248885466</v>
      </c>
      <c r="K1088" s="4">
        <v>5.27490234375</v>
      </c>
    </row>
    <row r="1089" spans="1:11" x14ac:dyDescent="0.2">
      <c r="A1089" s="3" t="s">
        <v>1242</v>
      </c>
      <c r="B1089" s="3" t="s">
        <v>443</v>
      </c>
      <c r="C1089" s="4">
        <v>35.020000000000003</v>
      </c>
      <c r="D1089" s="5">
        <v>7.24</v>
      </c>
      <c r="E1089" s="6">
        <v>1</v>
      </c>
      <c r="F1089" s="6">
        <v>1</v>
      </c>
      <c r="G1089" s="6">
        <v>1</v>
      </c>
      <c r="H1089" s="6">
        <v>1</v>
      </c>
      <c r="I1089" s="6">
        <v>290</v>
      </c>
      <c r="J1089" s="7">
        <v>31.367132614660001</v>
      </c>
      <c r="K1089" s="4">
        <v>8.07470703125</v>
      </c>
    </row>
    <row r="1090" spans="1:11" x14ac:dyDescent="0.2">
      <c r="A1090" s="3" t="s">
        <v>2099</v>
      </c>
      <c r="B1090" s="3" t="s">
        <v>2474</v>
      </c>
      <c r="C1090" s="4">
        <v>35.01</v>
      </c>
      <c r="D1090" s="5">
        <v>18.7</v>
      </c>
      <c r="E1090" s="6">
        <v>1</v>
      </c>
      <c r="F1090" s="6">
        <v>2</v>
      </c>
      <c r="G1090" s="6">
        <v>2</v>
      </c>
      <c r="H1090" s="6">
        <v>2</v>
      </c>
      <c r="I1090" s="6">
        <v>123</v>
      </c>
      <c r="J1090" s="7">
        <v>13.93179681466</v>
      </c>
      <c r="K1090" s="4">
        <v>5.51611328125</v>
      </c>
    </row>
    <row r="1091" spans="1:11" x14ac:dyDescent="0.2">
      <c r="A1091" s="3" t="s">
        <v>2956</v>
      </c>
      <c r="B1091" s="3" t="s">
        <v>2957</v>
      </c>
      <c r="C1091" s="4">
        <v>34.880000000000003</v>
      </c>
      <c r="D1091" s="5">
        <v>6.4</v>
      </c>
      <c r="E1091" s="6">
        <v>1</v>
      </c>
      <c r="F1091" s="6">
        <v>1</v>
      </c>
      <c r="G1091" s="6">
        <v>1</v>
      </c>
      <c r="H1091" s="6">
        <v>1</v>
      </c>
      <c r="I1091" s="6">
        <v>172</v>
      </c>
      <c r="J1091" s="7">
        <v>20.763214374659999</v>
      </c>
      <c r="K1091" s="4">
        <v>8.48486328125</v>
      </c>
    </row>
    <row r="1092" spans="1:11" x14ac:dyDescent="0.2">
      <c r="A1092" s="3" t="s">
        <v>2958</v>
      </c>
      <c r="B1092" s="3" t="s">
        <v>2959</v>
      </c>
      <c r="C1092" s="4">
        <v>34.869999999999997</v>
      </c>
      <c r="D1092" s="5">
        <v>2.06</v>
      </c>
      <c r="E1092" s="6">
        <v>1</v>
      </c>
      <c r="F1092" s="6">
        <v>1</v>
      </c>
      <c r="G1092" s="6">
        <v>1</v>
      </c>
      <c r="H1092" s="6">
        <v>1</v>
      </c>
      <c r="I1092" s="6">
        <v>583</v>
      </c>
      <c r="J1092" s="7">
        <v>63.433738674660098</v>
      </c>
      <c r="K1092" s="4">
        <v>8.27978515625</v>
      </c>
    </row>
    <row r="1093" spans="1:11" x14ac:dyDescent="0.2">
      <c r="A1093" s="3" t="s">
        <v>2960</v>
      </c>
      <c r="B1093" s="3" t="s">
        <v>2961</v>
      </c>
      <c r="C1093" s="4">
        <v>34.58</v>
      </c>
      <c r="D1093" s="5">
        <v>3.85</v>
      </c>
      <c r="E1093" s="6">
        <v>1</v>
      </c>
      <c r="F1093" s="6">
        <v>1</v>
      </c>
      <c r="G1093" s="6">
        <v>1</v>
      </c>
      <c r="H1093" s="6">
        <v>1</v>
      </c>
      <c r="I1093" s="6">
        <v>312</v>
      </c>
      <c r="J1093" s="7">
        <v>25.744462754659899</v>
      </c>
      <c r="K1093" s="4">
        <v>8.08935546875</v>
      </c>
    </row>
    <row r="1094" spans="1:11" x14ac:dyDescent="0.2">
      <c r="A1094" s="3" t="s">
        <v>1225</v>
      </c>
      <c r="B1094" s="3" t="s">
        <v>786</v>
      </c>
      <c r="C1094" s="4">
        <v>34.520000000000003</v>
      </c>
      <c r="D1094" s="5">
        <v>1.24</v>
      </c>
      <c r="E1094" s="6">
        <v>1</v>
      </c>
      <c r="F1094" s="6">
        <v>1</v>
      </c>
      <c r="G1094" s="6">
        <v>1</v>
      </c>
      <c r="H1094" s="6">
        <v>1</v>
      </c>
      <c r="I1094" s="6">
        <v>727</v>
      </c>
      <c r="J1094" s="7">
        <v>79.416545254659894</v>
      </c>
      <c r="K1094" s="4">
        <v>6.22705078125</v>
      </c>
    </row>
    <row r="1095" spans="1:11" x14ac:dyDescent="0.2">
      <c r="A1095" s="3" t="s">
        <v>2962</v>
      </c>
      <c r="B1095" s="3" t="s">
        <v>2963</v>
      </c>
      <c r="C1095" s="4">
        <v>34.450000000000003</v>
      </c>
      <c r="D1095" s="5">
        <v>4.05</v>
      </c>
      <c r="E1095" s="6">
        <v>1</v>
      </c>
      <c r="F1095" s="6">
        <v>1</v>
      </c>
      <c r="G1095" s="6">
        <v>1</v>
      </c>
      <c r="H1095" s="6">
        <v>1</v>
      </c>
      <c r="I1095" s="6">
        <v>518</v>
      </c>
      <c r="J1095" s="7">
        <v>59.052203724659996</v>
      </c>
      <c r="K1095" s="4">
        <v>7.92822265625</v>
      </c>
    </row>
    <row r="1096" spans="1:11" x14ac:dyDescent="0.2">
      <c r="A1096" s="3" t="s">
        <v>2964</v>
      </c>
      <c r="B1096" s="3" t="s">
        <v>2965</v>
      </c>
      <c r="C1096" s="4">
        <v>34.39</v>
      </c>
      <c r="D1096" s="5">
        <v>1.4</v>
      </c>
      <c r="E1096" s="6">
        <v>2</v>
      </c>
      <c r="F1096" s="6">
        <v>1</v>
      </c>
      <c r="G1096" s="6">
        <v>1</v>
      </c>
      <c r="H1096" s="6">
        <v>1</v>
      </c>
      <c r="I1096" s="6">
        <v>572</v>
      </c>
      <c r="J1096" s="7">
        <v>61.602216134660097</v>
      </c>
      <c r="K1096" s="4">
        <v>8.38232421875</v>
      </c>
    </row>
    <row r="1097" spans="1:11" x14ac:dyDescent="0.2">
      <c r="A1097" s="3" t="s">
        <v>1092</v>
      </c>
      <c r="B1097" s="3" t="s">
        <v>608</v>
      </c>
      <c r="C1097" s="4">
        <v>34.31</v>
      </c>
      <c r="D1097" s="5">
        <v>2.36</v>
      </c>
      <c r="E1097" s="6">
        <v>1</v>
      </c>
      <c r="F1097" s="6">
        <v>1</v>
      </c>
      <c r="G1097" s="6">
        <v>1</v>
      </c>
      <c r="H1097" s="6">
        <v>1</v>
      </c>
      <c r="I1097" s="6">
        <v>509</v>
      </c>
      <c r="J1097" s="7">
        <v>57.374222314659903</v>
      </c>
      <c r="K1097" s="4">
        <v>5.88427734375</v>
      </c>
    </row>
    <row r="1098" spans="1:11" x14ac:dyDescent="0.2">
      <c r="A1098" s="3" t="s">
        <v>2966</v>
      </c>
      <c r="B1098" s="3" t="s">
        <v>2967</v>
      </c>
      <c r="C1098" s="4">
        <v>34.19</v>
      </c>
      <c r="D1098" s="5">
        <v>7.5</v>
      </c>
      <c r="E1098" s="6">
        <v>1</v>
      </c>
      <c r="F1098" s="6">
        <v>1</v>
      </c>
      <c r="G1098" s="6">
        <v>1</v>
      </c>
      <c r="H1098" s="6">
        <v>1</v>
      </c>
      <c r="I1098" s="6">
        <v>160</v>
      </c>
      <c r="J1098" s="7">
        <v>19.011581834659999</v>
      </c>
      <c r="K1098" s="4">
        <v>5.19873046875</v>
      </c>
    </row>
    <row r="1099" spans="1:11" x14ac:dyDescent="0.2">
      <c r="A1099" s="3" t="s">
        <v>2019</v>
      </c>
      <c r="B1099" s="3" t="s">
        <v>2547</v>
      </c>
      <c r="C1099" s="4">
        <v>34.11</v>
      </c>
      <c r="D1099" s="5">
        <v>4.8899999999999997</v>
      </c>
      <c r="E1099" s="6">
        <v>1</v>
      </c>
      <c r="F1099" s="6">
        <v>1</v>
      </c>
      <c r="G1099" s="6">
        <v>1</v>
      </c>
      <c r="H1099" s="6">
        <v>1</v>
      </c>
      <c r="I1099" s="6">
        <v>307</v>
      </c>
      <c r="J1099" s="7">
        <v>34.478308784660001</v>
      </c>
      <c r="K1099" s="4">
        <v>6.69775390625</v>
      </c>
    </row>
    <row r="1100" spans="1:11" x14ac:dyDescent="0.2">
      <c r="A1100" s="3" t="s">
        <v>2152</v>
      </c>
      <c r="B1100" s="3" t="s">
        <v>562</v>
      </c>
      <c r="C1100" s="4">
        <v>34.090000000000003</v>
      </c>
      <c r="D1100" s="5">
        <v>4.1500000000000004</v>
      </c>
      <c r="E1100" s="6">
        <v>1</v>
      </c>
      <c r="F1100" s="6">
        <v>1</v>
      </c>
      <c r="G1100" s="6">
        <v>1</v>
      </c>
      <c r="H1100" s="6">
        <v>1</v>
      </c>
      <c r="I1100" s="6">
        <v>313</v>
      </c>
      <c r="J1100" s="7">
        <v>34.771255864659999</v>
      </c>
      <c r="K1100" s="4">
        <v>5.60498046875</v>
      </c>
    </row>
    <row r="1101" spans="1:11" x14ac:dyDescent="0.2">
      <c r="A1101" s="3" t="s">
        <v>2968</v>
      </c>
      <c r="B1101" s="3" t="s">
        <v>2969</v>
      </c>
      <c r="C1101" s="4">
        <v>34.01</v>
      </c>
      <c r="D1101" s="5">
        <v>6.5</v>
      </c>
      <c r="E1101" s="6">
        <v>1</v>
      </c>
      <c r="F1101" s="6">
        <v>1</v>
      </c>
      <c r="G1101" s="6">
        <v>1</v>
      </c>
      <c r="H1101" s="6">
        <v>1</v>
      </c>
      <c r="I1101" s="6">
        <v>200</v>
      </c>
      <c r="J1101" s="7">
        <v>22.965442954659999</v>
      </c>
      <c r="K1101" s="4">
        <v>8.36767578125</v>
      </c>
    </row>
    <row r="1102" spans="1:11" x14ac:dyDescent="0.2">
      <c r="A1102" s="3" t="s">
        <v>2970</v>
      </c>
      <c r="B1102" s="3" t="s">
        <v>2971</v>
      </c>
      <c r="C1102" s="4">
        <v>33.97</v>
      </c>
      <c r="D1102" s="5">
        <v>0.99</v>
      </c>
      <c r="E1102" s="6">
        <v>1</v>
      </c>
      <c r="F1102" s="6">
        <v>1</v>
      </c>
      <c r="G1102" s="6">
        <v>1</v>
      </c>
      <c r="H1102" s="6">
        <v>1</v>
      </c>
      <c r="I1102" s="6">
        <v>1008</v>
      </c>
      <c r="J1102" s="7">
        <v>114.68780296465999</v>
      </c>
      <c r="K1102" s="4">
        <v>7.67919921875</v>
      </c>
    </row>
    <row r="1103" spans="1:11" x14ac:dyDescent="0.2">
      <c r="A1103" s="3" t="s">
        <v>1996</v>
      </c>
      <c r="B1103" s="3" t="s">
        <v>2348</v>
      </c>
      <c r="C1103" s="4">
        <v>33.96</v>
      </c>
      <c r="D1103" s="5">
        <v>3.97</v>
      </c>
      <c r="E1103" s="6">
        <v>1</v>
      </c>
      <c r="F1103" s="6">
        <v>2</v>
      </c>
      <c r="G1103" s="6">
        <v>2</v>
      </c>
      <c r="H1103" s="6">
        <v>2</v>
      </c>
      <c r="I1103" s="6">
        <v>353</v>
      </c>
      <c r="J1103" s="7">
        <v>41.374947434660001</v>
      </c>
      <c r="K1103" s="4">
        <v>9.92041015625</v>
      </c>
    </row>
    <row r="1104" spans="1:11" x14ac:dyDescent="0.2">
      <c r="A1104" s="3" t="s">
        <v>2972</v>
      </c>
      <c r="B1104" s="3" t="s">
        <v>2973</v>
      </c>
      <c r="C1104" s="4">
        <v>33.92</v>
      </c>
      <c r="D1104" s="5">
        <v>3.52</v>
      </c>
      <c r="E1104" s="6">
        <v>1</v>
      </c>
      <c r="F1104" s="6">
        <v>1</v>
      </c>
      <c r="G1104" s="6">
        <v>1</v>
      </c>
      <c r="H1104" s="6">
        <v>1</v>
      </c>
      <c r="I1104" s="6">
        <v>199</v>
      </c>
      <c r="J1104" s="7">
        <v>22.731075554659999</v>
      </c>
      <c r="K1104" s="4">
        <v>6.72705078125</v>
      </c>
    </row>
    <row r="1105" spans="1:11" x14ac:dyDescent="0.2">
      <c r="A1105" s="3" t="s">
        <v>2974</v>
      </c>
      <c r="B1105" s="3" t="s">
        <v>2975</v>
      </c>
      <c r="C1105" s="4">
        <v>33.880000000000003</v>
      </c>
      <c r="D1105" s="5">
        <v>6.19</v>
      </c>
      <c r="E1105" s="6">
        <v>1</v>
      </c>
      <c r="F1105" s="6">
        <v>1</v>
      </c>
      <c r="G1105" s="6">
        <v>1</v>
      </c>
      <c r="H1105" s="6">
        <v>1</v>
      </c>
      <c r="I1105" s="6">
        <v>194</v>
      </c>
      <c r="J1105" s="7">
        <v>21.621308274659999</v>
      </c>
      <c r="K1105" s="4">
        <v>8.63134765625</v>
      </c>
    </row>
    <row r="1106" spans="1:11" x14ac:dyDescent="0.2">
      <c r="A1106" s="3" t="s">
        <v>1335</v>
      </c>
      <c r="B1106" s="3" t="s">
        <v>2569</v>
      </c>
      <c r="C1106" s="4">
        <v>33.770000000000003</v>
      </c>
      <c r="D1106" s="5">
        <v>1.34</v>
      </c>
      <c r="E1106" s="6">
        <v>1</v>
      </c>
      <c r="F1106" s="6">
        <v>1</v>
      </c>
      <c r="G1106" s="6">
        <v>1</v>
      </c>
      <c r="H1106" s="6">
        <v>1</v>
      </c>
      <c r="I1106" s="6">
        <v>744</v>
      </c>
      <c r="J1106" s="7">
        <v>82.542080034660003</v>
      </c>
      <c r="K1106" s="4">
        <v>6.94677734375</v>
      </c>
    </row>
    <row r="1107" spans="1:11" x14ac:dyDescent="0.2">
      <c r="A1107" s="3" t="s">
        <v>2174</v>
      </c>
      <c r="B1107" s="3" t="s">
        <v>709</v>
      </c>
      <c r="C1107" s="4">
        <v>33.590000000000003</v>
      </c>
      <c r="D1107" s="5">
        <v>1.91</v>
      </c>
      <c r="E1107" s="6">
        <v>2</v>
      </c>
      <c r="F1107" s="6">
        <v>2</v>
      </c>
      <c r="G1107" s="6">
        <v>2</v>
      </c>
      <c r="H1107" s="6">
        <v>2</v>
      </c>
      <c r="I1107" s="6">
        <v>838</v>
      </c>
      <c r="J1107" s="7">
        <v>97.012216784660097</v>
      </c>
      <c r="K1107" s="4">
        <v>7.92822265625</v>
      </c>
    </row>
    <row r="1108" spans="1:11" x14ac:dyDescent="0.2">
      <c r="A1108" s="3" t="s">
        <v>1251</v>
      </c>
      <c r="B1108" s="3" t="s">
        <v>2441</v>
      </c>
      <c r="C1108" s="4">
        <v>33.51</v>
      </c>
      <c r="D1108" s="5">
        <v>2.56</v>
      </c>
      <c r="E1108" s="6">
        <v>1</v>
      </c>
      <c r="F1108" s="6">
        <v>1</v>
      </c>
      <c r="G1108" s="6">
        <v>1</v>
      </c>
      <c r="H1108" s="6">
        <v>1</v>
      </c>
      <c r="I1108" s="6">
        <v>664</v>
      </c>
      <c r="J1108" s="7">
        <v>72.645293484660101</v>
      </c>
      <c r="K1108" s="4">
        <v>7.38623046875</v>
      </c>
    </row>
    <row r="1109" spans="1:11" x14ac:dyDescent="0.2">
      <c r="A1109" s="3" t="s">
        <v>2976</v>
      </c>
      <c r="B1109" s="3" t="s">
        <v>2977</v>
      </c>
      <c r="C1109" s="4">
        <v>33.51</v>
      </c>
      <c r="D1109" s="5">
        <v>2.02</v>
      </c>
      <c r="E1109" s="6">
        <v>1</v>
      </c>
      <c r="F1109" s="6">
        <v>1</v>
      </c>
      <c r="G1109" s="6">
        <v>1</v>
      </c>
      <c r="H1109" s="6">
        <v>1</v>
      </c>
      <c r="I1109" s="6">
        <v>643</v>
      </c>
      <c r="J1109" s="7">
        <v>72.948843354660099</v>
      </c>
      <c r="K1109" s="4">
        <v>6.39208984375</v>
      </c>
    </row>
    <row r="1110" spans="1:11" x14ac:dyDescent="0.2">
      <c r="A1110" s="3" t="s">
        <v>2978</v>
      </c>
      <c r="B1110" s="3" t="s">
        <v>2979</v>
      </c>
      <c r="C1110" s="4">
        <v>33.506068598005001</v>
      </c>
      <c r="D1110" s="5">
        <v>8.59</v>
      </c>
      <c r="E1110" s="6">
        <v>1</v>
      </c>
      <c r="F1110" s="6">
        <v>3</v>
      </c>
      <c r="G1110" s="6">
        <v>3</v>
      </c>
      <c r="H1110" s="6">
        <v>3</v>
      </c>
      <c r="I1110" s="6">
        <v>361</v>
      </c>
      <c r="J1110" s="7">
        <v>41.045991774660003</v>
      </c>
      <c r="K1110" s="4">
        <v>6.11279296875</v>
      </c>
    </row>
    <row r="1111" spans="1:11" x14ac:dyDescent="0.2">
      <c r="A1111" s="3" t="s">
        <v>1547</v>
      </c>
      <c r="B1111" s="3" t="s">
        <v>554</v>
      </c>
      <c r="C1111" s="4">
        <v>33.5</v>
      </c>
      <c r="D1111" s="5">
        <v>3.73</v>
      </c>
      <c r="E1111" s="6">
        <v>1</v>
      </c>
      <c r="F1111" s="6">
        <v>1</v>
      </c>
      <c r="G1111" s="6">
        <v>1</v>
      </c>
      <c r="H1111" s="6">
        <v>1</v>
      </c>
      <c r="I1111" s="6">
        <v>241</v>
      </c>
      <c r="J1111" s="7">
        <v>27.548039384660001</v>
      </c>
      <c r="K1111" s="4">
        <v>6.59521484375</v>
      </c>
    </row>
    <row r="1112" spans="1:11" x14ac:dyDescent="0.2">
      <c r="A1112" s="3" t="s">
        <v>2009</v>
      </c>
      <c r="B1112" s="3" t="s">
        <v>297</v>
      </c>
      <c r="C1112" s="4">
        <v>33.369999999999997</v>
      </c>
      <c r="D1112" s="5">
        <v>3.01</v>
      </c>
      <c r="E1112" s="6">
        <v>1</v>
      </c>
      <c r="F1112" s="6">
        <v>1</v>
      </c>
      <c r="G1112" s="6">
        <v>1</v>
      </c>
      <c r="H1112" s="6">
        <v>1</v>
      </c>
      <c r="I1112" s="6">
        <v>299</v>
      </c>
      <c r="J1112" s="7">
        <v>33.609870884659998</v>
      </c>
      <c r="K1112" s="4">
        <v>8.03076171875</v>
      </c>
    </row>
    <row r="1113" spans="1:11" x14ac:dyDescent="0.2">
      <c r="A1113" s="3" t="s">
        <v>2980</v>
      </c>
      <c r="B1113" s="3" t="s">
        <v>2981</v>
      </c>
      <c r="C1113" s="4">
        <v>33.31</v>
      </c>
      <c r="D1113" s="5">
        <v>1.79</v>
      </c>
      <c r="E1113" s="6">
        <v>2</v>
      </c>
      <c r="F1113" s="6">
        <v>2</v>
      </c>
      <c r="G1113" s="6">
        <v>2</v>
      </c>
      <c r="H1113" s="6">
        <v>2</v>
      </c>
      <c r="I1113" s="6">
        <v>949</v>
      </c>
      <c r="J1113" s="7">
        <v>104.57007723466</v>
      </c>
      <c r="K1113" s="4">
        <v>5.05908203125</v>
      </c>
    </row>
    <row r="1114" spans="1:11" x14ac:dyDescent="0.2">
      <c r="A1114" s="3" t="s">
        <v>2982</v>
      </c>
      <c r="B1114" s="3" t="s">
        <v>2983</v>
      </c>
      <c r="C1114" s="4">
        <v>33.21</v>
      </c>
      <c r="D1114" s="5">
        <v>9.43</v>
      </c>
      <c r="E1114" s="6">
        <v>1</v>
      </c>
      <c r="F1114" s="6">
        <v>1</v>
      </c>
      <c r="G1114" s="6">
        <v>1</v>
      </c>
      <c r="H1114" s="6">
        <v>1</v>
      </c>
      <c r="I1114" s="6">
        <v>106</v>
      </c>
      <c r="J1114" s="7">
        <v>11.72412572466</v>
      </c>
      <c r="K1114" s="4">
        <v>9.59814453125</v>
      </c>
    </row>
    <row r="1115" spans="1:11" x14ac:dyDescent="0.2">
      <c r="A1115" s="3" t="s">
        <v>2259</v>
      </c>
      <c r="B1115" s="3" t="s">
        <v>155</v>
      </c>
      <c r="C1115" s="4">
        <v>33.159999999999997</v>
      </c>
      <c r="D1115" s="5">
        <v>3.35</v>
      </c>
      <c r="E1115" s="6">
        <v>1</v>
      </c>
      <c r="F1115" s="6">
        <v>1</v>
      </c>
      <c r="G1115" s="6">
        <v>1</v>
      </c>
      <c r="H1115" s="6">
        <v>1</v>
      </c>
      <c r="I1115" s="6">
        <v>418</v>
      </c>
      <c r="J1115" s="7">
        <v>46.909349284660003</v>
      </c>
      <c r="K1115" s="4">
        <v>6.93212890625</v>
      </c>
    </row>
    <row r="1116" spans="1:11" x14ac:dyDescent="0.2">
      <c r="A1116" s="3" t="s">
        <v>2984</v>
      </c>
      <c r="B1116" s="3" t="s">
        <v>2985</v>
      </c>
      <c r="C1116" s="4">
        <v>33.090000000000003</v>
      </c>
      <c r="D1116" s="5">
        <v>3.9</v>
      </c>
      <c r="E1116" s="6">
        <v>1</v>
      </c>
      <c r="F1116" s="6">
        <v>1</v>
      </c>
      <c r="G1116" s="6">
        <v>1</v>
      </c>
      <c r="H1116" s="6">
        <v>1</v>
      </c>
      <c r="I1116" s="6">
        <v>308</v>
      </c>
      <c r="J1116" s="7">
        <v>33.371198134659998</v>
      </c>
      <c r="K1116" s="4">
        <v>5.69384765625</v>
      </c>
    </row>
    <row r="1117" spans="1:11" x14ac:dyDescent="0.2">
      <c r="A1117" s="3" t="s">
        <v>2986</v>
      </c>
      <c r="B1117" s="3" t="s">
        <v>2987</v>
      </c>
      <c r="C1117" s="4">
        <v>33.03</v>
      </c>
      <c r="D1117" s="5">
        <v>6.41</v>
      </c>
      <c r="E1117" s="6">
        <v>1</v>
      </c>
      <c r="F1117" s="6">
        <v>1</v>
      </c>
      <c r="G1117" s="6">
        <v>1</v>
      </c>
      <c r="H1117" s="6">
        <v>1</v>
      </c>
      <c r="I1117" s="6">
        <v>234</v>
      </c>
      <c r="J1117" s="7">
        <v>25.452011444659998</v>
      </c>
      <c r="K1117" s="4">
        <v>8.51416015625</v>
      </c>
    </row>
    <row r="1118" spans="1:11" x14ac:dyDescent="0.2">
      <c r="A1118" s="3" t="s">
        <v>1813</v>
      </c>
      <c r="B1118" s="3" t="s">
        <v>617</v>
      </c>
      <c r="C1118" s="4">
        <v>32.909999999999997</v>
      </c>
      <c r="D1118" s="5">
        <v>1.24</v>
      </c>
      <c r="E1118" s="6">
        <v>3</v>
      </c>
      <c r="F1118" s="6">
        <v>1</v>
      </c>
      <c r="G1118" s="6">
        <v>1</v>
      </c>
      <c r="H1118" s="6">
        <v>1</v>
      </c>
      <c r="I1118" s="6">
        <v>482</v>
      </c>
      <c r="J1118" s="7">
        <v>55.067729164660101</v>
      </c>
      <c r="K1118" s="4">
        <v>5.47802734375</v>
      </c>
    </row>
    <row r="1119" spans="1:11" x14ac:dyDescent="0.2">
      <c r="A1119" s="3" t="s">
        <v>2247</v>
      </c>
      <c r="B1119" s="3" t="s">
        <v>1575</v>
      </c>
      <c r="C1119" s="4">
        <v>32.86</v>
      </c>
      <c r="D1119" s="5">
        <v>9.16</v>
      </c>
      <c r="E1119" s="6">
        <v>1</v>
      </c>
      <c r="F1119" s="6">
        <v>1</v>
      </c>
      <c r="G1119" s="6">
        <v>1</v>
      </c>
      <c r="H1119" s="6">
        <v>1</v>
      </c>
      <c r="I1119" s="6">
        <v>131</v>
      </c>
      <c r="J1119" s="7">
        <v>13.800975534659999</v>
      </c>
      <c r="K1119" s="4">
        <v>9.77392578125</v>
      </c>
    </row>
    <row r="1120" spans="1:11" x14ac:dyDescent="0.2">
      <c r="A1120" s="3" t="s">
        <v>2988</v>
      </c>
      <c r="B1120" s="3" t="s">
        <v>2989</v>
      </c>
      <c r="C1120" s="4">
        <v>32.85</v>
      </c>
      <c r="D1120" s="5">
        <v>0.87</v>
      </c>
      <c r="E1120" s="6">
        <v>1</v>
      </c>
      <c r="F1120" s="6">
        <v>1</v>
      </c>
      <c r="G1120" s="6">
        <v>1</v>
      </c>
      <c r="H1120" s="6">
        <v>1</v>
      </c>
      <c r="I1120" s="6">
        <v>1495</v>
      </c>
      <c r="J1120" s="7">
        <v>171.12159590466101</v>
      </c>
      <c r="K1120" s="4">
        <v>6.82958984375</v>
      </c>
    </row>
    <row r="1121" spans="1:11" x14ac:dyDescent="0.2">
      <c r="A1121" s="3" t="s">
        <v>2990</v>
      </c>
      <c r="B1121" s="3" t="s">
        <v>2991</v>
      </c>
      <c r="C1121" s="4">
        <v>32.81</v>
      </c>
      <c r="D1121" s="5">
        <v>3.74</v>
      </c>
      <c r="E1121" s="6">
        <v>2</v>
      </c>
      <c r="F1121" s="6">
        <v>1</v>
      </c>
      <c r="G1121" s="6">
        <v>1</v>
      </c>
      <c r="H1121" s="6">
        <v>1</v>
      </c>
      <c r="I1121" s="6">
        <v>187</v>
      </c>
      <c r="J1121" s="7">
        <v>21.439028514659999</v>
      </c>
      <c r="K1121" s="4">
        <v>7.41552734375</v>
      </c>
    </row>
    <row r="1122" spans="1:11" x14ac:dyDescent="0.2">
      <c r="A1122" s="3" t="s">
        <v>1879</v>
      </c>
      <c r="B1122" s="3" t="s">
        <v>746</v>
      </c>
      <c r="C1122" s="4">
        <v>32.61</v>
      </c>
      <c r="D1122" s="5">
        <v>6.34</v>
      </c>
      <c r="E1122" s="6">
        <v>1</v>
      </c>
      <c r="F1122" s="6">
        <v>1</v>
      </c>
      <c r="G1122" s="6">
        <v>1</v>
      </c>
      <c r="H1122" s="6">
        <v>1</v>
      </c>
      <c r="I1122" s="6">
        <v>268</v>
      </c>
      <c r="J1122" s="7">
        <v>29.980191244659999</v>
      </c>
      <c r="K1122" s="4">
        <v>5.13525390625</v>
      </c>
    </row>
    <row r="1123" spans="1:11" x14ac:dyDescent="0.2">
      <c r="A1123" s="3" t="s">
        <v>2992</v>
      </c>
      <c r="B1123" s="3" t="s">
        <v>2993</v>
      </c>
      <c r="C1123" s="4">
        <v>32.409999999999997</v>
      </c>
      <c r="D1123" s="5">
        <v>3.65</v>
      </c>
      <c r="E1123" s="6">
        <v>1</v>
      </c>
      <c r="F1123" s="6">
        <v>1</v>
      </c>
      <c r="G1123" s="6">
        <v>1</v>
      </c>
      <c r="H1123" s="6">
        <v>1</v>
      </c>
      <c r="I1123" s="6">
        <v>329</v>
      </c>
      <c r="J1123" s="7">
        <v>36.625335534660003</v>
      </c>
      <c r="K1123" s="4">
        <v>6.10009765625</v>
      </c>
    </row>
    <row r="1124" spans="1:11" x14ac:dyDescent="0.2">
      <c r="A1124" s="3" t="s">
        <v>2994</v>
      </c>
      <c r="B1124" s="3" t="s">
        <v>2995</v>
      </c>
      <c r="C1124" s="4">
        <v>32.369999999999997</v>
      </c>
      <c r="D1124" s="5">
        <v>4.57</v>
      </c>
      <c r="E1124" s="6">
        <v>1</v>
      </c>
      <c r="F1124" s="6">
        <v>1</v>
      </c>
      <c r="G1124" s="6">
        <v>1</v>
      </c>
      <c r="H1124" s="6">
        <v>1</v>
      </c>
      <c r="I1124" s="6">
        <v>328</v>
      </c>
      <c r="J1124" s="7">
        <v>35.174120904660001</v>
      </c>
      <c r="K1124" s="4">
        <v>8.48486328125</v>
      </c>
    </row>
    <row r="1125" spans="1:11" x14ac:dyDescent="0.2">
      <c r="A1125" s="3" t="s">
        <v>1294</v>
      </c>
      <c r="B1125" s="3" t="s">
        <v>1593</v>
      </c>
      <c r="C1125" s="4">
        <v>32.340000000000003</v>
      </c>
      <c r="D1125" s="5">
        <v>13.71</v>
      </c>
      <c r="E1125" s="6">
        <v>1</v>
      </c>
      <c r="F1125" s="6">
        <v>2</v>
      </c>
      <c r="G1125" s="6">
        <v>2</v>
      </c>
      <c r="H1125" s="6">
        <v>2</v>
      </c>
      <c r="I1125" s="6">
        <v>197</v>
      </c>
      <c r="J1125" s="7">
        <v>22.16097806466</v>
      </c>
      <c r="K1125" s="4">
        <v>8.36767578125</v>
      </c>
    </row>
    <row r="1126" spans="1:11" x14ac:dyDescent="0.2">
      <c r="A1126" s="3" t="s">
        <v>2117</v>
      </c>
      <c r="B1126" s="3" t="s">
        <v>2509</v>
      </c>
      <c r="C1126" s="4">
        <v>32.33</v>
      </c>
      <c r="D1126" s="5">
        <v>3.83</v>
      </c>
      <c r="E1126" s="6">
        <v>1</v>
      </c>
      <c r="F1126" s="6">
        <v>1</v>
      </c>
      <c r="G1126" s="6">
        <v>1</v>
      </c>
      <c r="H1126" s="6">
        <v>1</v>
      </c>
      <c r="I1126" s="6">
        <v>235</v>
      </c>
      <c r="J1126" s="7">
        <v>27.26019300466</v>
      </c>
      <c r="K1126" s="4">
        <v>8.01611328125</v>
      </c>
    </row>
    <row r="1127" spans="1:11" x14ac:dyDescent="0.2">
      <c r="A1127" s="3" t="s">
        <v>1143</v>
      </c>
      <c r="B1127" s="3" t="s">
        <v>2606</v>
      </c>
      <c r="C1127" s="4">
        <v>32.299999999999997</v>
      </c>
      <c r="D1127" s="5">
        <v>2.85</v>
      </c>
      <c r="E1127" s="6">
        <v>2</v>
      </c>
      <c r="F1127" s="6">
        <v>1</v>
      </c>
      <c r="G1127" s="6">
        <v>1</v>
      </c>
      <c r="H1127" s="6">
        <v>1</v>
      </c>
      <c r="I1127" s="6">
        <v>351</v>
      </c>
      <c r="J1127" s="7">
        <v>40.563999604659998</v>
      </c>
      <c r="K1127" s="4">
        <v>8.79248046875</v>
      </c>
    </row>
    <row r="1128" spans="1:11" x14ac:dyDescent="0.2">
      <c r="A1128" s="3" t="s">
        <v>2996</v>
      </c>
      <c r="B1128" s="3" t="s">
        <v>2997</v>
      </c>
      <c r="C1128" s="4">
        <v>32.255754546313703</v>
      </c>
      <c r="D1128" s="5">
        <v>4.43</v>
      </c>
      <c r="E1128" s="6">
        <v>5</v>
      </c>
      <c r="F1128" s="6">
        <v>2</v>
      </c>
      <c r="G1128" s="6">
        <v>2</v>
      </c>
      <c r="H1128" s="6">
        <v>2</v>
      </c>
      <c r="I1128" s="6">
        <v>429</v>
      </c>
      <c r="J1128" s="7">
        <v>49.36719615466</v>
      </c>
      <c r="K1128" s="4">
        <v>6.81494140625</v>
      </c>
    </row>
    <row r="1129" spans="1:11" x14ac:dyDescent="0.2">
      <c r="A1129" s="3" t="s">
        <v>1119</v>
      </c>
      <c r="B1129" s="3" t="s">
        <v>501</v>
      </c>
      <c r="C1129" s="4">
        <v>32.090000000000003</v>
      </c>
      <c r="D1129" s="5">
        <v>2.15</v>
      </c>
      <c r="E1129" s="6">
        <v>1</v>
      </c>
      <c r="F1129" s="6">
        <v>1</v>
      </c>
      <c r="G1129" s="6">
        <v>1</v>
      </c>
      <c r="H1129" s="6">
        <v>1</v>
      </c>
      <c r="I1129" s="6">
        <v>419</v>
      </c>
      <c r="J1129" s="7">
        <v>48.244631044659997</v>
      </c>
      <c r="K1129" s="4">
        <v>6.15087890625</v>
      </c>
    </row>
    <row r="1130" spans="1:11" x14ac:dyDescent="0.2">
      <c r="A1130" s="3" t="s">
        <v>2998</v>
      </c>
      <c r="B1130" s="3" t="s">
        <v>2999</v>
      </c>
      <c r="C1130" s="4">
        <v>31.94</v>
      </c>
      <c r="D1130" s="5">
        <v>1.55</v>
      </c>
      <c r="E1130" s="6">
        <v>1</v>
      </c>
      <c r="F1130" s="6">
        <v>1</v>
      </c>
      <c r="G1130" s="6">
        <v>1</v>
      </c>
      <c r="H1130" s="6">
        <v>1</v>
      </c>
      <c r="I1130" s="6">
        <v>452</v>
      </c>
      <c r="J1130" s="7">
        <v>51.385927444659998</v>
      </c>
      <c r="K1130" s="4">
        <v>8.07470703125</v>
      </c>
    </row>
    <row r="1131" spans="1:11" x14ac:dyDescent="0.2">
      <c r="A1131" s="3" t="s">
        <v>3000</v>
      </c>
      <c r="B1131" s="3" t="s">
        <v>3001</v>
      </c>
      <c r="C1131" s="4">
        <v>31.8</v>
      </c>
      <c r="D1131" s="5">
        <v>1.17</v>
      </c>
      <c r="E1131" s="6">
        <v>1</v>
      </c>
      <c r="F1131" s="6">
        <v>1</v>
      </c>
      <c r="G1131" s="6">
        <v>1</v>
      </c>
      <c r="H1131" s="6">
        <v>1</v>
      </c>
      <c r="I1131" s="6">
        <v>596</v>
      </c>
      <c r="J1131" s="7">
        <v>67.568201684659996</v>
      </c>
      <c r="K1131" s="4">
        <v>6.96142578125</v>
      </c>
    </row>
    <row r="1132" spans="1:11" x14ac:dyDescent="0.2">
      <c r="A1132" s="3" t="s">
        <v>1854</v>
      </c>
      <c r="B1132" s="3" t="s">
        <v>149</v>
      </c>
      <c r="C1132" s="4">
        <v>31.75</v>
      </c>
      <c r="D1132" s="5">
        <v>3.94</v>
      </c>
      <c r="E1132" s="6">
        <v>1</v>
      </c>
      <c r="F1132" s="6">
        <v>1</v>
      </c>
      <c r="G1132" s="6">
        <v>1</v>
      </c>
      <c r="H1132" s="6">
        <v>1</v>
      </c>
      <c r="I1132" s="6">
        <v>203</v>
      </c>
      <c r="J1132" s="7">
        <v>23.347435244660002</v>
      </c>
      <c r="K1132" s="4">
        <v>9.31982421875</v>
      </c>
    </row>
    <row r="1133" spans="1:11" x14ac:dyDescent="0.2">
      <c r="A1133" s="3" t="s">
        <v>2015</v>
      </c>
      <c r="B1133" s="3" t="s">
        <v>2328</v>
      </c>
      <c r="C1133" s="4">
        <v>31.74</v>
      </c>
      <c r="D1133" s="5">
        <v>0.83</v>
      </c>
      <c r="E1133" s="6">
        <v>1</v>
      </c>
      <c r="F1133" s="6">
        <v>1</v>
      </c>
      <c r="G1133" s="6">
        <v>1</v>
      </c>
      <c r="H1133" s="6">
        <v>1</v>
      </c>
      <c r="I1133" s="6">
        <v>1446</v>
      </c>
      <c r="J1133" s="7">
        <v>162.32004967466</v>
      </c>
      <c r="K1133" s="4">
        <v>6.91748046875</v>
      </c>
    </row>
    <row r="1134" spans="1:11" x14ac:dyDescent="0.2">
      <c r="A1134" s="3" t="s">
        <v>3002</v>
      </c>
      <c r="B1134" s="3" t="s">
        <v>3003</v>
      </c>
      <c r="C1134" s="4">
        <v>31.71</v>
      </c>
      <c r="D1134" s="5">
        <v>3.05</v>
      </c>
      <c r="E1134" s="6">
        <v>1</v>
      </c>
      <c r="F1134" s="6">
        <v>1</v>
      </c>
      <c r="G1134" s="6">
        <v>1</v>
      </c>
      <c r="H1134" s="6">
        <v>1</v>
      </c>
      <c r="I1134" s="6">
        <v>328</v>
      </c>
      <c r="J1134" s="7">
        <v>35.645744474659999</v>
      </c>
      <c r="K1134" s="4">
        <v>7.38623046875</v>
      </c>
    </row>
    <row r="1135" spans="1:11" x14ac:dyDescent="0.2">
      <c r="A1135" s="3" t="s">
        <v>1357</v>
      </c>
      <c r="B1135" s="3" t="s">
        <v>56</v>
      </c>
      <c r="C1135" s="4">
        <v>31.690128344353202</v>
      </c>
      <c r="D1135" s="5">
        <v>3.85</v>
      </c>
      <c r="E1135" s="6">
        <v>1</v>
      </c>
      <c r="F1135" s="6">
        <v>2</v>
      </c>
      <c r="G1135" s="6">
        <v>2</v>
      </c>
      <c r="H1135" s="6">
        <v>2</v>
      </c>
      <c r="I1135" s="6">
        <v>494</v>
      </c>
      <c r="J1135" s="7">
        <v>53.766984504660101</v>
      </c>
      <c r="K1135" s="4">
        <v>5.87158203125</v>
      </c>
    </row>
    <row r="1136" spans="1:11" x14ac:dyDescent="0.2">
      <c r="A1136" s="3" t="s">
        <v>1743</v>
      </c>
      <c r="B1136" s="3" t="s">
        <v>2308</v>
      </c>
      <c r="C1136" s="4">
        <v>31.6</v>
      </c>
      <c r="D1136" s="5">
        <v>2.13</v>
      </c>
      <c r="E1136" s="6">
        <v>1</v>
      </c>
      <c r="F1136" s="6">
        <v>1</v>
      </c>
      <c r="G1136" s="6">
        <v>1</v>
      </c>
      <c r="H1136" s="6">
        <v>1</v>
      </c>
      <c r="I1136" s="6">
        <v>656</v>
      </c>
      <c r="J1136" s="7">
        <v>68.4357061246602</v>
      </c>
      <c r="K1136" s="4">
        <v>9.33447265625</v>
      </c>
    </row>
    <row r="1137" spans="1:11" x14ac:dyDescent="0.2">
      <c r="A1137" s="3" t="s">
        <v>1935</v>
      </c>
      <c r="B1137" s="3" t="s">
        <v>626</v>
      </c>
      <c r="C1137" s="4">
        <v>31.52</v>
      </c>
      <c r="D1137" s="5">
        <v>2.87</v>
      </c>
      <c r="E1137" s="6">
        <v>1</v>
      </c>
      <c r="F1137" s="6">
        <v>1</v>
      </c>
      <c r="G1137" s="6">
        <v>1</v>
      </c>
      <c r="H1137" s="6">
        <v>1</v>
      </c>
      <c r="I1137" s="6">
        <v>418</v>
      </c>
      <c r="J1137" s="7">
        <v>45.36551796466</v>
      </c>
      <c r="K1137" s="4">
        <v>7.98681640625</v>
      </c>
    </row>
    <row r="1138" spans="1:11" x14ac:dyDescent="0.2">
      <c r="A1138" s="3" t="s">
        <v>3004</v>
      </c>
      <c r="B1138" s="3" t="s">
        <v>3005</v>
      </c>
      <c r="C1138" s="4">
        <v>31.42</v>
      </c>
      <c r="D1138" s="5">
        <v>1.01</v>
      </c>
      <c r="E1138" s="6">
        <v>1</v>
      </c>
      <c r="F1138" s="6">
        <v>1</v>
      </c>
      <c r="G1138" s="6">
        <v>1</v>
      </c>
      <c r="H1138" s="6">
        <v>1</v>
      </c>
      <c r="I1138" s="6">
        <v>1190</v>
      </c>
      <c r="J1138" s="7">
        <v>132.86272098466</v>
      </c>
      <c r="K1138" s="4">
        <v>5.43994140625</v>
      </c>
    </row>
    <row r="1139" spans="1:11" x14ac:dyDescent="0.2">
      <c r="A1139" s="3" t="s">
        <v>2093</v>
      </c>
      <c r="B1139" s="3" t="s">
        <v>273</v>
      </c>
      <c r="C1139" s="4">
        <v>31.38</v>
      </c>
      <c r="D1139" s="5">
        <v>1.47</v>
      </c>
      <c r="E1139" s="6">
        <v>1</v>
      </c>
      <c r="F1139" s="6">
        <v>1</v>
      </c>
      <c r="G1139" s="6">
        <v>1</v>
      </c>
      <c r="H1139" s="6">
        <v>1</v>
      </c>
      <c r="I1139" s="6">
        <v>476</v>
      </c>
      <c r="J1139" s="7">
        <v>54.316471434660002</v>
      </c>
      <c r="K1139" s="4">
        <v>8.41162109375</v>
      </c>
    </row>
    <row r="1140" spans="1:11" x14ac:dyDescent="0.2">
      <c r="A1140" s="3" t="s">
        <v>3006</v>
      </c>
      <c r="B1140" s="3" t="s">
        <v>3007</v>
      </c>
      <c r="C1140" s="4">
        <v>31.26</v>
      </c>
      <c r="D1140" s="5">
        <v>2.44</v>
      </c>
      <c r="E1140" s="6">
        <v>1</v>
      </c>
      <c r="F1140" s="6">
        <v>2</v>
      </c>
      <c r="G1140" s="6">
        <v>2</v>
      </c>
      <c r="H1140" s="6">
        <v>2</v>
      </c>
      <c r="I1140" s="6">
        <v>615</v>
      </c>
      <c r="J1140" s="7">
        <v>70.658034764660101</v>
      </c>
      <c r="K1140" s="4">
        <v>9.36376953125</v>
      </c>
    </row>
    <row r="1141" spans="1:11" x14ac:dyDescent="0.2">
      <c r="A1141" s="3" t="s">
        <v>3008</v>
      </c>
      <c r="B1141" s="3" t="s">
        <v>3009</v>
      </c>
      <c r="C1141" s="4">
        <v>31.25</v>
      </c>
      <c r="D1141" s="5">
        <v>1.51</v>
      </c>
      <c r="E1141" s="6">
        <v>1</v>
      </c>
      <c r="F1141" s="6">
        <v>1</v>
      </c>
      <c r="G1141" s="6">
        <v>1</v>
      </c>
      <c r="H1141" s="6">
        <v>1</v>
      </c>
      <c r="I1141" s="6">
        <v>661</v>
      </c>
      <c r="J1141" s="7">
        <v>72.078663454660003</v>
      </c>
      <c r="K1141" s="4">
        <v>6.16357421875</v>
      </c>
    </row>
    <row r="1142" spans="1:11" x14ac:dyDescent="0.2">
      <c r="A1142" s="3" t="s">
        <v>896</v>
      </c>
      <c r="B1142" s="3" t="s">
        <v>656</v>
      </c>
      <c r="C1142" s="4">
        <v>31.23</v>
      </c>
      <c r="D1142" s="5">
        <v>5.71</v>
      </c>
      <c r="E1142" s="6">
        <v>1</v>
      </c>
      <c r="F1142" s="6">
        <v>2</v>
      </c>
      <c r="G1142" s="6">
        <v>2</v>
      </c>
      <c r="H1142" s="6">
        <v>2</v>
      </c>
      <c r="I1142" s="6">
        <v>385</v>
      </c>
      <c r="J1142" s="7">
        <v>42.1566203746601</v>
      </c>
      <c r="K1142" s="4">
        <v>8.45556640625</v>
      </c>
    </row>
    <row r="1143" spans="1:11" x14ac:dyDescent="0.2">
      <c r="A1143" s="3" t="s">
        <v>1173</v>
      </c>
      <c r="B1143" s="3" t="s">
        <v>2515</v>
      </c>
      <c r="C1143" s="4">
        <v>31.22</v>
      </c>
      <c r="D1143" s="5">
        <v>1.0900000000000001</v>
      </c>
      <c r="E1143" s="6">
        <v>1</v>
      </c>
      <c r="F1143" s="6">
        <v>1</v>
      </c>
      <c r="G1143" s="6">
        <v>1</v>
      </c>
      <c r="H1143" s="6">
        <v>1</v>
      </c>
      <c r="I1143" s="6">
        <v>1010</v>
      </c>
      <c r="J1143" s="7">
        <v>107.69900506466</v>
      </c>
      <c r="K1143" s="4">
        <v>6.69775390625</v>
      </c>
    </row>
    <row r="1144" spans="1:11" x14ac:dyDescent="0.2">
      <c r="A1144" s="3" t="s">
        <v>3010</v>
      </c>
      <c r="B1144" s="3" t="s">
        <v>3011</v>
      </c>
      <c r="C1144" s="4">
        <v>31.22</v>
      </c>
      <c r="D1144" s="5">
        <v>7.75</v>
      </c>
      <c r="E1144" s="6">
        <v>1</v>
      </c>
      <c r="F1144" s="6">
        <v>1</v>
      </c>
      <c r="G1144" s="6">
        <v>1</v>
      </c>
      <c r="H1144" s="6">
        <v>1</v>
      </c>
      <c r="I1144" s="6">
        <v>129</v>
      </c>
      <c r="J1144" s="7">
        <v>15.19907044466</v>
      </c>
      <c r="K1144" s="4">
        <v>9.84716796875</v>
      </c>
    </row>
    <row r="1145" spans="1:11" x14ac:dyDescent="0.2">
      <c r="A1145" s="3" t="s">
        <v>3012</v>
      </c>
      <c r="B1145" s="3" t="s">
        <v>3013</v>
      </c>
      <c r="C1145" s="4">
        <v>31.19</v>
      </c>
      <c r="D1145" s="5">
        <v>0.32</v>
      </c>
      <c r="E1145" s="6">
        <v>1</v>
      </c>
      <c r="F1145" s="6">
        <v>1</v>
      </c>
      <c r="G1145" s="6">
        <v>1</v>
      </c>
      <c r="H1145" s="6">
        <v>1</v>
      </c>
      <c r="I1145" s="6">
        <v>3477</v>
      </c>
      <c r="J1145" s="7">
        <v>409.54013770466298</v>
      </c>
      <c r="K1145" s="4">
        <v>10.44775390625</v>
      </c>
    </row>
    <row r="1146" spans="1:11" x14ac:dyDescent="0.2">
      <c r="A1146" s="3" t="s">
        <v>1470</v>
      </c>
      <c r="B1146" s="3" t="s">
        <v>130</v>
      </c>
      <c r="C1146" s="4">
        <v>31.18</v>
      </c>
      <c r="D1146" s="5">
        <v>8.6999999999999993</v>
      </c>
      <c r="E1146" s="6">
        <v>2</v>
      </c>
      <c r="F1146" s="6">
        <v>1</v>
      </c>
      <c r="G1146" s="6">
        <v>1</v>
      </c>
      <c r="H1146" s="6">
        <v>1</v>
      </c>
      <c r="I1146" s="6">
        <v>92</v>
      </c>
      <c r="J1146" s="7">
        <v>10.26847510466</v>
      </c>
      <c r="K1146" s="4">
        <v>10.43310546875</v>
      </c>
    </row>
    <row r="1147" spans="1:11" x14ac:dyDescent="0.2">
      <c r="A1147" s="3" t="s">
        <v>957</v>
      </c>
      <c r="B1147" s="3" t="s">
        <v>727</v>
      </c>
      <c r="C1147" s="4">
        <v>31.18</v>
      </c>
      <c r="D1147" s="5">
        <v>3.45</v>
      </c>
      <c r="E1147" s="6">
        <v>1</v>
      </c>
      <c r="F1147" s="6">
        <v>2</v>
      </c>
      <c r="G1147" s="6">
        <v>2</v>
      </c>
      <c r="H1147" s="6">
        <v>2</v>
      </c>
      <c r="I1147" s="6">
        <v>493</v>
      </c>
      <c r="J1147" s="7">
        <v>54.968757154659997</v>
      </c>
      <c r="K1147" s="4">
        <v>8.95361328125</v>
      </c>
    </row>
    <row r="1148" spans="1:11" x14ac:dyDescent="0.2">
      <c r="A1148" s="3" t="s">
        <v>2041</v>
      </c>
      <c r="B1148" s="3" t="s">
        <v>286</v>
      </c>
      <c r="C1148" s="4">
        <v>31.16</v>
      </c>
      <c r="D1148" s="5">
        <v>3.27</v>
      </c>
      <c r="E1148" s="6">
        <v>1</v>
      </c>
      <c r="F1148" s="6">
        <v>1</v>
      </c>
      <c r="G1148" s="6">
        <v>1</v>
      </c>
      <c r="H1148" s="6">
        <v>1</v>
      </c>
      <c r="I1148" s="6">
        <v>245</v>
      </c>
      <c r="J1148" s="7">
        <v>28.03017566466</v>
      </c>
      <c r="K1148" s="4">
        <v>7.18115234375</v>
      </c>
    </row>
    <row r="1149" spans="1:11" x14ac:dyDescent="0.2">
      <c r="A1149" s="3" t="s">
        <v>1055</v>
      </c>
      <c r="B1149" s="3" t="s">
        <v>2534</v>
      </c>
      <c r="C1149" s="4">
        <v>31.11</v>
      </c>
      <c r="D1149" s="5">
        <v>6.03</v>
      </c>
      <c r="E1149" s="6">
        <v>2</v>
      </c>
      <c r="F1149" s="6">
        <v>2</v>
      </c>
      <c r="G1149" s="6">
        <v>2</v>
      </c>
      <c r="H1149" s="6">
        <v>2</v>
      </c>
      <c r="I1149" s="6">
        <v>282</v>
      </c>
      <c r="J1149" s="7">
        <v>31.259200314659999</v>
      </c>
      <c r="K1149" s="4">
        <v>9.83251953125</v>
      </c>
    </row>
    <row r="1150" spans="1:11" x14ac:dyDescent="0.2">
      <c r="A1150" s="3" t="s">
        <v>3014</v>
      </c>
      <c r="B1150" s="3" t="s">
        <v>3015</v>
      </c>
      <c r="C1150" s="4">
        <v>31.01</v>
      </c>
      <c r="D1150" s="5">
        <v>10.24</v>
      </c>
      <c r="E1150" s="6">
        <v>1</v>
      </c>
      <c r="F1150" s="6">
        <v>1</v>
      </c>
      <c r="G1150" s="6">
        <v>1</v>
      </c>
      <c r="H1150" s="6">
        <v>1</v>
      </c>
      <c r="I1150" s="6">
        <v>166</v>
      </c>
      <c r="J1150" s="7">
        <v>18.225119254660001</v>
      </c>
      <c r="K1150" s="4">
        <v>7.98681640625</v>
      </c>
    </row>
    <row r="1151" spans="1:11" x14ac:dyDescent="0.2">
      <c r="A1151" s="3" t="s">
        <v>3016</v>
      </c>
      <c r="B1151" s="3" t="s">
        <v>3017</v>
      </c>
      <c r="C1151" s="4">
        <v>30.98</v>
      </c>
      <c r="D1151" s="5">
        <v>0.78</v>
      </c>
      <c r="E1151" s="6">
        <v>1</v>
      </c>
      <c r="F1151" s="6">
        <v>1</v>
      </c>
      <c r="G1151" s="6">
        <v>1</v>
      </c>
      <c r="H1151" s="6">
        <v>1</v>
      </c>
      <c r="I1151" s="6">
        <v>1029</v>
      </c>
      <c r="J1151" s="7">
        <v>118.21860820466</v>
      </c>
      <c r="K1151" s="4">
        <v>8.47021484375</v>
      </c>
    </row>
    <row r="1152" spans="1:11" x14ac:dyDescent="0.2">
      <c r="A1152" s="3" t="s">
        <v>3018</v>
      </c>
      <c r="B1152" s="3" t="s">
        <v>3019</v>
      </c>
      <c r="C1152" s="4">
        <v>30.96</v>
      </c>
      <c r="D1152" s="5">
        <v>2.68</v>
      </c>
      <c r="E1152" s="6">
        <v>1</v>
      </c>
      <c r="F1152" s="6">
        <v>2</v>
      </c>
      <c r="G1152" s="6">
        <v>2</v>
      </c>
      <c r="H1152" s="6">
        <v>2</v>
      </c>
      <c r="I1152" s="6">
        <v>708</v>
      </c>
      <c r="J1152" s="7">
        <v>80.543322314660202</v>
      </c>
      <c r="K1152" s="4">
        <v>5.89697265625</v>
      </c>
    </row>
    <row r="1153" spans="1:11" x14ac:dyDescent="0.2">
      <c r="A1153" s="3" t="s">
        <v>3020</v>
      </c>
      <c r="B1153" s="3" t="s">
        <v>3021</v>
      </c>
      <c r="C1153" s="4">
        <v>30.89</v>
      </c>
      <c r="D1153" s="5">
        <v>5.26</v>
      </c>
      <c r="E1153" s="6">
        <v>1</v>
      </c>
      <c r="F1153" s="6">
        <v>1</v>
      </c>
      <c r="G1153" s="6">
        <v>1</v>
      </c>
      <c r="H1153" s="6">
        <v>1</v>
      </c>
      <c r="I1153" s="6">
        <v>209</v>
      </c>
      <c r="J1153" s="7">
        <v>22.482421434660001</v>
      </c>
      <c r="K1153" s="4">
        <v>8.60205078125</v>
      </c>
    </row>
    <row r="1154" spans="1:11" x14ac:dyDescent="0.2">
      <c r="A1154" s="3" t="s">
        <v>3022</v>
      </c>
      <c r="B1154" s="3" t="s">
        <v>3023</v>
      </c>
      <c r="C1154" s="4">
        <v>30.76</v>
      </c>
      <c r="D1154" s="5">
        <v>2.63</v>
      </c>
      <c r="E1154" s="6">
        <v>1</v>
      </c>
      <c r="F1154" s="6">
        <v>1</v>
      </c>
      <c r="G1154" s="6">
        <v>1</v>
      </c>
      <c r="H1154" s="6">
        <v>1</v>
      </c>
      <c r="I1154" s="6">
        <v>456</v>
      </c>
      <c r="J1154" s="7">
        <v>52.037207514660103</v>
      </c>
      <c r="K1154" s="4">
        <v>9.18798828125</v>
      </c>
    </row>
    <row r="1155" spans="1:11" x14ac:dyDescent="0.2">
      <c r="A1155" s="3" t="s">
        <v>3024</v>
      </c>
      <c r="B1155" s="3" t="s">
        <v>3025</v>
      </c>
      <c r="C1155" s="4">
        <v>30.71</v>
      </c>
      <c r="D1155" s="5">
        <v>1.1200000000000001</v>
      </c>
      <c r="E1155" s="6">
        <v>1</v>
      </c>
      <c r="F1155" s="6">
        <v>1</v>
      </c>
      <c r="G1155" s="6">
        <v>1</v>
      </c>
      <c r="H1155" s="6">
        <v>1</v>
      </c>
      <c r="I1155" s="6">
        <v>712</v>
      </c>
      <c r="J1155" s="7">
        <v>78.633559304660096</v>
      </c>
      <c r="K1155" s="4">
        <v>8.45556640625</v>
      </c>
    </row>
    <row r="1156" spans="1:11" x14ac:dyDescent="0.2">
      <c r="A1156" s="3" t="s">
        <v>3026</v>
      </c>
      <c r="B1156" s="3" t="s">
        <v>3027</v>
      </c>
      <c r="C1156" s="4">
        <v>30.53</v>
      </c>
      <c r="D1156" s="5">
        <v>2.3199999999999998</v>
      </c>
      <c r="E1156" s="6">
        <v>1</v>
      </c>
      <c r="F1156" s="6">
        <v>1</v>
      </c>
      <c r="G1156" s="6">
        <v>1</v>
      </c>
      <c r="H1156" s="6">
        <v>1</v>
      </c>
      <c r="I1156" s="6">
        <v>431</v>
      </c>
      <c r="J1156" s="7">
        <v>49.191807474659903</v>
      </c>
      <c r="K1156" s="4">
        <v>5.57958984375</v>
      </c>
    </row>
    <row r="1157" spans="1:11" x14ac:dyDescent="0.2">
      <c r="A1157" s="3" t="s">
        <v>880</v>
      </c>
      <c r="B1157" s="3" t="s">
        <v>2301</v>
      </c>
      <c r="C1157" s="4">
        <v>30.33</v>
      </c>
      <c r="D1157" s="5">
        <v>3.85</v>
      </c>
      <c r="E1157" s="6">
        <v>2</v>
      </c>
      <c r="F1157" s="6">
        <v>1</v>
      </c>
      <c r="G1157" s="6">
        <v>1</v>
      </c>
      <c r="H1157" s="6">
        <v>1</v>
      </c>
      <c r="I1157" s="6">
        <v>390</v>
      </c>
      <c r="J1157" s="7">
        <v>41.348353474660001</v>
      </c>
      <c r="K1157" s="4">
        <v>7.26904296875</v>
      </c>
    </row>
    <row r="1158" spans="1:11" x14ac:dyDescent="0.2">
      <c r="A1158" s="3" t="s">
        <v>1925</v>
      </c>
      <c r="B1158" s="3" t="s">
        <v>706</v>
      </c>
      <c r="C1158" s="4">
        <v>30.31</v>
      </c>
      <c r="D1158" s="5">
        <v>1.71</v>
      </c>
      <c r="E1158" s="6">
        <v>1</v>
      </c>
      <c r="F1158" s="6">
        <v>1</v>
      </c>
      <c r="G1158" s="6">
        <v>1</v>
      </c>
      <c r="H1158" s="6">
        <v>1</v>
      </c>
      <c r="I1158" s="6">
        <v>643</v>
      </c>
      <c r="J1158" s="7">
        <v>72.018141174660101</v>
      </c>
      <c r="K1158" s="4">
        <v>8.47021484375</v>
      </c>
    </row>
    <row r="1159" spans="1:11" x14ac:dyDescent="0.2">
      <c r="A1159" s="3" t="s">
        <v>2075</v>
      </c>
      <c r="B1159" s="3" t="s">
        <v>1621</v>
      </c>
      <c r="C1159" s="4">
        <v>30.3</v>
      </c>
      <c r="D1159" s="5">
        <v>4.55</v>
      </c>
      <c r="E1159" s="6">
        <v>1</v>
      </c>
      <c r="F1159" s="6">
        <v>1</v>
      </c>
      <c r="G1159" s="6">
        <v>1</v>
      </c>
      <c r="H1159" s="6">
        <v>1</v>
      </c>
      <c r="I1159" s="6">
        <v>154</v>
      </c>
      <c r="J1159" s="7">
        <v>17.316997434659999</v>
      </c>
      <c r="K1159" s="4">
        <v>6.32861328125</v>
      </c>
    </row>
    <row r="1160" spans="1:11" x14ac:dyDescent="0.2">
      <c r="A1160" s="3" t="s">
        <v>3028</v>
      </c>
      <c r="B1160" s="3" t="s">
        <v>3029</v>
      </c>
      <c r="C1160" s="4">
        <v>30.27</v>
      </c>
      <c r="D1160" s="5">
        <v>5.22</v>
      </c>
      <c r="E1160" s="6">
        <v>1</v>
      </c>
      <c r="F1160" s="6">
        <v>1</v>
      </c>
      <c r="G1160" s="6">
        <v>1</v>
      </c>
      <c r="H1160" s="6">
        <v>1</v>
      </c>
      <c r="I1160" s="6">
        <v>230</v>
      </c>
      <c r="J1160" s="7">
        <v>26.335757384659999</v>
      </c>
      <c r="K1160" s="4">
        <v>7.89892578125</v>
      </c>
    </row>
    <row r="1161" spans="1:11" x14ac:dyDescent="0.2">
      <c r="A1161" s="3" t="s">
        <v>3030</v>
      </c>
      <c r="B1161" s="3" t="s">
        <v>3031</v>
      </c>
      <c r="C1161" s="4">
        <v>30.21</v>
      </c>
      <c r="D1161" s="5">
        <v>0.95</v>
      </c>
      <c r="E1161" s="6">
        <v>1</v>
      </c>
      <c r="F1161" s="6">
        <v>1</v>
      </c>
      <c r="G1161" s="6">
        <v>1</v>
      </c>
      <c r="H1161" s="6">
        <v>1</v>
      </c>
      <c r="I1161" s="6">
        <v>843</v>
      </c>
      <c r="J1161" s="7">
        <v>100.12441997466</v>
      </c>
      <c r="K1161" s="4">
        <v>6.31591796875</v>
      </c>
    </row>
    <row r="1162" spans="1:11" x14ac:dyDescent="0.2">
      <c r="A1162" s="3" t="s">
        <v>1254</v>
      </c>
      <c r="B1162" s="3" t="s">
        <v>2343</v>
      </c>
      <c r="C1162" s="4">
        <v>30.2</v>
      </c>
      <c r="D1162" s="5">
        <v>2.06</v>
      </c>
      <c r="E1162" s="6">
        <v>1</v>
      </c>
      <c r="F1162" s="6">
        <v>1</v>
      </c>
      <c r="G1162" s="6">
        <v>1</v>
      </c>
      <c r="H1162" s="6">
        <v>1</v>
      </c>
      <c r="I1162" s="6">
        <v>389</v>
      </c>
      <c r="J1162" s="7">
        <v>44.848804464660098</v>
      </c>
      <c r="K1162" s="4">
        <v>5.37646484375</v>
      </c>
    </row>
    <row r="1163" spans="1:11" x14ac:dyDescent="0.2">
      <c r="A1163" s="3" t="s">
        <v>3032</v>
      </c>
      <c r="B1163" s="3" t="s">
        <v>3033</v>
      </c>
      <c r="C1163" s="4">
        <v>30.16</v>
      </c>
      <c r="D1163" s="5">
        <v>1.67</v>
      </c>
      <c r="E1163" s="6">
        <v>1</v>
      </c>
      <c r="F1163" s="6">
        <v>1</v>
      </c>
      <c r="G1163" s="6">
        <v>1</v>
      </c>
      <c r="H1163" s="6">
        <v>1</v>
      </c>
      <c r="I1163" s="6">
        <v>657</v>
      </c>
      <c r="J1163" s="7">
        <v>72.651829574659999</v>
      </c>
      <c r="K1163" s="4">
        <v>6.94677734375</v>
      </c>
    </row>
    <row r="1164" spans="1:11" x14ac:dyDescent="0.2">
      <c r="A1164" s="3" t="s">
        <v>3034</v>
      </c>
      <c r="B1164" s="3" t="s">
        <v>3035</v>
      </c>
      <c r="C1164" s="4">
        <v>30.12</v>
      </c>
      <c r="D1164" s="5">
        <v>3.07</v>
      </c>
      <c r="E1164" s="6">
        <v>1</v>
      </c>
      <c r="F1164" s="6">
        <v>2</v>
      </c>
      <c r="G1164" s="6">
        <v>2</v>
      </c>
      <c r="H1164" s="6">
        <v>2</v>
      </c>
      <c r="I1164" s="6">
        <v>553</v>
      </c>
      <c r="J1164" s="7">
        <v>61.169273034660002</v>
      </c>
      <c r="K1164" s="4">
        <v>9.67138671875</v>
      </c>
    </row>
    <row r="1165" spans="1:11" x14ac:dyDescent="0.2">
      <c r="A1165" s="3" t="s">
        <v>1454</v>
      </c>
      <c r="B1165" s="3" t="s">
        <v>298</v>
      </c>
      <c r="C1165" s="4">
        <v>30.08</v>
      </c>
      <c r="D1165" s="5">
        <v>5.24</v>
      </c>
      <c r="E1165" s="6">
        <v>1</v>
      </c>
      <c r="F1165" s="6">
        <v>1</v>
      </c>
      <c r="G1165" s="6">
        <v>1</v>
      </c>
      <c r="H1165" s="6">
        <v>1</v>
      </c>
      <c r="I1165" s="6">
        <v>191</v>
      </c>
      <c r="J1165" s="7">
        <v>21.245018184660001</v>
      </c>
      <c r="K1165" s="4">
        <v>6.55126953125</v>
      </c>
    </row>
    <row r="1166" spans="1:11" x14ac:dyDescent="0.2">
      <c r="A1166" s="3" t="s">
        <v>3036</v>
      </c>
      <c r="B1166" s="3" t="s">
        <v>3037</v>
      </c>
      <c r="C1166" s="4">
        <v>30.06</v>
      </c>
      <c r="D1166" s="5">
        <v>1.04</v>
      </c>
      <c r="E1166" s="6">
        <v>1</v>
      </c>
      <c r="F1166" s="6">
        <v>1</v>
      </c>
      <c r="G1166" s="6">
        <v>1</v>
      </c>
      <c r="H1166" s="6">
        <v>1</v>
      </c>
      <c r="I1166" s="6">
        <v>866</v>
      </c>
      <c r="J1166" s="7">
        <v>101.20771472465999</v>
      </c>
      <c r="K1166" s="4">
        <v>7.41552734375</v>
      </c>
    </row>
    <row r="1167" spans="1:11" x14ac:dyDescent="0.2">
      <c r="A1167" s="3" t="s">
        <v>945</v>
      </c>
      <c r="B1167" s="3" t="s">
        <v>434</v>
      </c>
      <c r="C1167" s="4">
        <v>30.02</v>
      </c>
      <c r="D1167" s="5">
        <v>1.05</v>
      </c>
      <c r="E1167" s="6">
        <v>1</v>
      </c>
      <c r="F1167" s="6">
        <v>1</v>
      </c>
      <c r="G1167" s="6">
        <v>1</v>
      </c>
      <c r="H1167" s="6">
        <v>1</v>
      </c>
      <c r="I1167" s="6">
        <v>1332</v>
      </c>
      <c r="J1167" s="7">
        <v>150.15896710466001</v>
      </c>
      <c r="K1167" s="4">
        <v>5.93505859375</v>
      </c>
    </row>
    <row r="1168" spans="1:11" x14ac:dyDescent="0.2">
      <c r="A1168" s="3" t="s">
        <v>3038</v>
      </c>
      <c r="B1168" s="3" t="s">
        <v>3039</v>
      </c>
      <c r="C1168" s="4">
        <v>30.01</v>
      </c>
      <c r="D1168" s="5">
        <v>4.3499999999999996</v>
      </c>
      <c r="E1168" s="6">
        <v>3</v>
      </c>
      <c r="F1168" s="6">
        <v>1</v>
      </c>
      <c r="G1168" s="6">
        <v>1</v>
      </c>
      <c r="H1168" s="6">
        <v>1</v>
      </c>
      <c r="I1168" s="6">
        <v>184</v>
      </c>
      <c r="J1168" s="7">
        <v>20.911620984660001</v>
      </c>
      <c r="K1168" s="4">
        <v>5.47802734375</v>
      </c>
    </row>
    <row r="1169" spans="1:11" x14ac:dyDescent="0.2">
      <c r="A1169" s="3" t="s">
        <v>893</v>
      </c>
      <c r="B1169" s="3" t="s">
        <v>309</v>
      </c>
      <c r="C1169" s="4">
        <v>29.99</v>
      </c>
      <c r="D1169" s="5">
        <v>5.29</v>
      </c>
      <c r="E1169" s="6">
        <v>1</v>
      </c>
      <c r="F1169" s="6">
        <v>1</v>
      </c>
      <c r="G1169" s="6">
        <v>1</v>
      </c>
      <c r="H1169" s="6">
        <v>1</v>
      </c>
      <c r="I1169" s="6">
        <v>227</v>
      </c>
      <c r="J1169" s="7">
        <v>26.210740894659999</v>
      </c>
      <c r="K1169" s="4">
        <v>8.82177734375</v>
      </c>
    </row>
    <row r="1170" spans="1:11" x14ac:dyDescent="0.2">
      <c r="A1170" s="3" t="s">
        <v>3040</v>
      </c>
      <c r="B1170" s="3" t="s">
        <v>3041</v>
      </c>
      <c r="C1170" s="4">
        <v>29.83</v>
      </c>
      <c r="D1170" s="5">
        <v>1.67</v>
      </c>
      <c r="E1170" s="6">
        <v>1</v>
      </c>
      <c r="F1170" s="6">
        <v>1</v>
      </c>
      <c r="G1170" s="6">
        <v>1</v>
      </c>
      <c r="H1170" s="6">
        <v>1</v>
      </c>
      <c r="I1170" s="6">
        <v>658</v>
      </c>
      <c r="J1170" s="7">
        <v>72.865753584660098</v>
      </c>
      <c r="K1170" s="4">
        <v>7.34228515625</v>
      </c>
    </row>
    <row r="1171" spans="1:11" x14ac:dyDescent="0.2">
      <c r="A1171" s="3" t="s">
        <v>1041</v>
      </c>
      <c r="B1171" s="3" t="s">
        <v>518</v>
      </c>
      <c r="C1171" s="4">
        <v>29.82</v>
      </c>
      <c r="D1171" s="5">
        <v>2.75</v>
      </c>
      <c r="E1171" s="6">
        <v>1</v>
      </c>
      <c r="F1171" s="6">
        <v>1</v>
      </c>
      <c r="G1171" s="6">
        <v>1</v>
      </c>
      <c r="H1171" s="6">
        <v>1</v>
      </c>
      <c r="I1171" s="6">
        <v>510</v>
      </c>
      <c r="J1171" s="7">
        <v>54.602171284660102</v>
      </c>
      <c r="K1171" s="4">
        <v>8.76318359375</v>
      </c>
    </row>
    <row r="1172" spans="1:11" x14ac:dyDescent="0.2">
      <c r="A1172" s="3" t="s">
        <v>3042</v>
      </c>
      <c r="B1172" s="3" t="s">
        <v>3043</v>
      </c>
      <c r="C1172" s="4">
        <v>29.7</v>
      </c>
      <c r="D1172" s="5">
        <v>5</v>
      </c>
      <c r="E1172" s="6">
        <v>2</v>
      </c>
      <c r="F1172" s="6">
        <v>1</v>
      </c>
      <c r="G1172" s="6">
        <v>1</v>
      </c>
      <c r="H1172" s="6">
        <v>1</v>
      </c>
      <c r="I1172" s="6">
        <v>140</v>
      </c>
      <c r="J1172" s="7">
        <v>15.83662918466</v>
      </c>
      <c r="K1172" s="4">
        <v>5.03369140625</v>
      </c>
    </row>
    <row r="1173" spans="1:11" x14ac:dyDescent="0.2">
      <c r="A1173" s="3" t="s">
        <v>971</v>
      </c>
      <c r="B1173" s="3" t="s">
        <v>2448</v>
      </c>
      <c r="C1173" s="4">
        <v>29.62</v>
      </c>
      <c r="D1173" s="5">
        <v>9.09</v>
      </c>
      <c r="E1173" s="6">
        <v>1</v>
      </c>
      <c r="F1173" s="6">
        <v>1</v>
      </c>
      <c r="G1173" s="6">
        <v>1</v>
      </c>
      <c r="H1173" s="6">
        <v>1</v>
      </c>
      <c r="I1173" s="6">
        <v>154</v>
      </c>
      <c r="J1173" s="7">
        <v>15.92590463466</v>
      </c>
      <c r="K1173" s="4">
        <v>6.12548828125</v>
      </c>
    </row>
    <row r="1174" spans="1:11" x14ac:dyDescent="0.2">
      <c r="A1174" s="3" t="s">
        <v>2293</v>
      </c>
      <c r="B1174" s="3" t="s">
        <v>36</v>
      </c>
      <c r="C1174" s="4">
        <v>29.35</v>
      </c>
      <c r="D1174" s="5">
        <v>3.88</v>
      </c>
      <c r="E1174" s="6">
        <v>1</v>
      </c>
      <c r="F1174" s="6">
        <v>1</v>
      </c>
      <c r="G1174" s="6">
        <v>1</v>
      </c>
      <c r="H1174" s="6">
        <v>1</v>
      </c>
      <c r="I1174" s="6">
        <v>258</v>
      </c>
      <c r="J1174" s="7">
        <v>29.377014474660001</v>
      </c>
      <c r="K1174" s="4">
        <v>9.37841796875</v>
      </c>
    </row>
    <row r="1175" spans="1:11" x14ac:dyDescent="0.2">
      <c r="A1175" s="3" t="s">
        <v>3044</v>
      </c>
      <c r="B1175" s="3" t="s">
        <v>3045</v>
      </c>
      <c r="C1175" s="4">
        <v>29.26</v>
      </c>
      <c r="D1175" s="5">
        <v>3.9</v>
      </c>
      <c r="E1175" s="6">
        <v>1</v>
      </c>
      <c r="F1175" s="6">
        <v>2</v>
      </c>
      <c r="G1175" s="6">
        <v>2</v>
      </c>
      <c r="H1175" s="6">
        <v>2</v>
      </c>
      <c r="I1175" s="6">
        <v>718</v>
      </c>
      <c r="J1175" s="7">
        <v>80.985438894660007</v>
      </c>
      <c r="K1175" s="4">
        <v>7.29833984375</v>
      </c>
    </row>
    <row r="1176" spans="1:11" x14ac:dyDescent="0.2">
      <c r="A1176" s="3" t="s">
        <v>3046</v>
      </c>
      <c r="B1176" s="3" t="s">
        <v>3047</v>
      </c>
      <c r="C1176" s="4">
        <v>29.22</v>
      </c>
      <c r="D1176" s="5">
        <v>1.85</v>
      </c>
      <c r="E1176" s="6">
        <v>1</v>
      </c>
      <c r="F1176" s="6">
        <v>1</v>
      </c>
      <c r="G1176" s="6">
        <v>1</v>
      </c>
      <c r="H1176" s="6">
        <v>1</v>
      </c>
      <c r="I1176" s="6">
        <v>594</v>
      </c>
      <c r="J1176" s="7">
        <v>66.486539804660097</v>
      </c>
      <c r="K1176" s="4">
        <v>5.59228515625</v>
      </c>
    </row>
    <row r="1177" spans="1:11" x14ac:dyDescent="0.2">
      <c r="A1177" s="3" t="s">
        <v>3048</v>
      </c>
      <c r="B1177" s="3" t="s">
        <v>3049</v>
      </c>
      <c r="C1177" s="4">
        <v>29.15</v>
      </c>
      <c r="D1177" s="5">
        <v>7.01</v>
      </c>
      <c r="E1177" s="6">
        <v>1</v>
      </c>
      <c r="F1177" s="6">
        <v>1</v>
      </c>
      <c r="G1177" s="6">
        <v>1</v>
      </c>
      <c r="H1177" s="6">
        <v>1</v>
      </c>
      <c r="I1177" s="6">
        <v>157</v>
      </c>
      <c r="J1177" s="7">
        <v>18.234611274660001</v>
      </c>
      <c r="K1177" s="4">
        <v>7.59130859375</v>
      </c>
    </row>
    <row r="1178" spans="1:11" x14ac:dyDescent="0.2">
      <c r="A1178" s="3" t="s">
        <v>3050</v>
      </c>
      <c r="B1178" s="3" t="s">
        <v>3051</v>
      </c>
      <c r="C1178" s="4">
        <v>29.04</v>
      </c>
      <c r="D1178" s="5">
        <v>7.89</v>
      </c>
      <c r="E1178" s="6">
        <v>1</v>
      </c>
      <c r="F1178" s="6">
        <v>1</v>
      </c>
      <c r="G1178" s="6">
        <v>1</v>
      </c>
      <c r="H1178" s="6">
        <v>1</v>
      </c>
      <c r="I1178" s="6">
        <v>190</v>
      </c>
      <c r="J1178" s="7">
        <v>20.700113894659999</v>
      </c>
      <c r="K1178" s="4">
        <v>9.53955078125</v>
      </c>
    </row>
    <row r="1179" spans="1:11" x14ac:dyDescent="0.2">
      <c r="A1179" s="3" t="s">
        <v>1887</v>
      </c>
      <c r="B1179" s="3" t="s">
        <v>760</v>
      </c>
      <c r="C1179" s="4">
        <v>29.02</v>
      </c>
      <c r="D1179" s="5">
        <v>2.2200000000000002</v>
      </c>
      <c r="E1179" s="6">
        <v>11</v>
      </c>
      <c r="F1179" s="6">
        <v>1</v>
      </c>
      <c r="G1179" s="6">
        <v>1</v>
      </c>
      <c r="H1179" s="6">
        <v>1</v>
      </c>
      <c r="I1179" s="6">
        <v>360</v>
      </c>
      <c r="J1179" s="7">
        <v>41.267011934659998</v>
      </c>
      <c r="K1179" s="4">
        <v>5.78271484375</v>
      </c>
    </row>
    <row r="1180" spans="1:11" x14ac:dyDescent="0.2">
      <c r="A1180" s="3" t="s">
        <v>3052</v>
      </c>
      <c r="B1180" s="3" t="s">
        <v>3053</v>
      </c>
      <c r="C1180" s="4">
        <v>28.82</v>
      </c>
      <c r="D1180" s="5">
        <v>2.89</v>
      </c>
      <c r="E1180" s="6">
        <v>1</v>
      </c>
      <c r="F1180" s="6">
        <v>1</v>
      </c>
      <c r="G1180" s="6">
        <v>1</v>
      </c>
      <c r="H1180" s="6">
        <v>1</v>
      </c>
      <c r="I1180" s="6">
        <v>381</v>
      </c>
      <c r="J1180" s="7">
        <v>41.918896314660003</v>
      </c>
      <c r="K1180" s="4">
        <v>5.65576171875</v>
      </c>
    </row>
    <row r="1181" spans="1:11" x14ac:dyDescent="0.2">
      <c r="A1181" s="3" t="s">
        <v>3054</v>
      </c>
      <c r="B1181" s="3" t="s">
        <v>3055</v>
      </c>
      <c r="C1181" s="4">
        <v>28.65</v>
      </c>
      <c r="D1181" s="5">
        <v>1.0900000000000001</v>
      </c>
      <c r="E1181" s="6">
        <v>1</v>
      </c>
      <c r="F1181" s="6">
        <v>1</v>
      </c>
      <c r="G1181" s="6">
        <v>1</v>
      </c>
      <c r="H1181" s="6">
        <v>1</v>
      </c>
      <c r="I1181" s="6">
        <v>731</v>
      </c>
      <c r="J1181" s="7">
        <v>83.603403754660206</v>
      </c>
      <c r="K1181" s="4">
        <v>9.24658203125</v>
      </c>
    </row>
    <row r="1182" spans="1:11" x14ac:dyDescent="0.2">
      <c r="A1182" s="3" t="s">
        <v>1227</v>
      </c>
      <c r="B1182" s="3" t="s">
        <v>759</v>
      </c>
      <c r="C1182" s="4">
        <v>28.58</v>
      </c>
      <c r="D1182" s="5">
        <v>4.17</v>
      </c>
      <c r="E1182" s="6">
        <v>11</v>
      </c>
      <c r="F1182" s="6">
        <v>2</v>
      </c>
      <c r="G1182" s="6">
        <v>2</v>
      </c>
      <c r="H1182" s="6">
        <v>2</v>
      </c>
      <c r="I1182" s="6">
        <v>360</v>
      </c>
      <c r="J1182" s="7">
        <v>41.363225004660002</v>
      </c>
      <c r="K1182" s="4">
        <v>6.97607421875</v>
      </c>
    </row>
    <row r="1183" spans="1:11" x14ac:dyDescent="0.2">
      <c r="A1183" s="3" t="s">
        <v>871</v>
      </c>
      <c r="B1183" s="3" t="s">
        <v>789</v>
      </c>
      <c r="C1183" s="4">
        <v>28.52</v>
      </c>
      <c r="D1183" s="5">
        <v>1.3</v>
      </c>
      <c r="E1183" s="6">
        <v>1</v>
      </c>
      <c r="F1183" s="6">
        <v>1</v>
      </c>
      <c r="G1183" s="6">
        <v>1</v>
      </c>
      <c r="H1183" s="6">
        <v>1</v>
      </c>
      <c r="I1183" s="6">
        <v>690</v>
      </c>
      <c r="J1183" s="7">
        <v>77.624220194660197</v>
      </c>
      <c r="K1183" s="4">
        <v>8.79248046875</v>
      </c>
    </row>
    <row r="1184" spans="1:11" x14ac:dyDescent="0.2">
      <c r="A1184" s="3" t="s">
        <v>898</v>
      </c>
      <c r="B1184" s="3" t="s">
        <v>282</v>
      </c>
      <c r="C1184" s="4">
        <v>28.3950576245559</v>
      </c>
      <c r="D1184" s="5">
        <v>4.76</v>
      </c>
      <c r="E1184" s="6">
        <v>1</v>
      </c>
      <c r="F1184" s="6">
        <v>2</v>
      </c>
      <c r="G1184" s="6">
        <v>2</v>
      </c>
      <c r="H1184" s="6">
        <v>2</v>
      </c>
      <c r="I1184" s="6">
        <v>315</v>
      </c>
      <c r="J1184" s="7">
        <v>37.083544524659999</v>
      </c>
      <c r="K1184" s="4">
        <v>4.64013671875</v>
      </c>
    </row>
    <row r="1185" spans="1:11" x14ac:dyDescent="0.2">
      <c r="A1185" s="3" t="s">
        <v>1543</v>
      </c>
      <c r="B1185" s="3" t="s">
        <v>2340</v>
      </c>
      <c r="C1185" s="4">
        <v>28.38</v>
      </c>
      <c r="D1185" s="5">
        <v>3.73</v>
      </c>
      <c r="E1185" s="6">
        <v>1</v>
      </c>
      <c r="F1185" s="6">
        <v>1</v>
      </c>
      <c r="G1185" s="6">
        <v>1</v>
      </c>
      <c r="H1185" s="6">
        <v>1</v>
      </c>
      <c r="I1185" s="6">
        <v>268</v>
      </c>
      <c r="J1185" s="7">
        <v>29.302683024659999</v>
      </c>
      <c r="K1185" s="4">
        <v>8.90966796875</v>
      </c>
    </row>
    <row r="1186" spans="1:11" x14ac:dyDescent="0.2">
      <c r="A1186" s="3" t="s">
        <v>3056</v>
      </c>
      <c r="B1186" s="3" t="s">
        <v>3057</v>
      </c>
      <c r="C1186" s="4">
        <v>28.24</v>
      </c>
      <c r="D1186" s="5">
        <v>1.72</v>
      </c>
      <c r="E1186" s="6">
        <v>1</v>
      </c>
      <c r="F1186" s="6">
        <v>1</v>
      </c>
      <c r="G1186" s="6">
        <v>1</v>
      </c>
      <c r="H1186" s="6">
        <v>1</v>
      </c>
      <c r="I1186" s="6">
        <v>582</v>
      </c>
      <c r="J1186" s="7">
        <v>65.5316267246601</v>
      </c>
      <c r="K1186" s="4">
        <v>8.44091796875</v>
      </c>
    </row>
    <row r="1187" spans="1:11" x14ac:dyDescent="0.2">
      <c r="A1187" s="3" t="s">
        <v>3058</v>
      </c>
      <c r="B1187" s="3" t="s">
        <v>3059</v>
      </c>
      <c r="C1187" s="4">
        <v>28.23</v>
      </c>
      <c r="D1187" s="5">
        <v>1.39</v>
      </c>
      <c r="E1187" s="6">
        <v>1</v>
      </c>
      <c r="F1187" s="6">
        <v>1</v>
      </c>
      <c r="G1187" s="6">
        <v>1</v>
      </c>
      <c r="H1187" s="6">
        <v>1</v>
      </c>
      <c r="I1187" s="6">
        <v>791</v>
      </c>
      <c r="J1187" s="7">
        <v>85.783470714659899</v>
      </c>
      <c r="K1187" s="4">
        <v>6.31591796875</v>
      </c>
    </row>
    <row r="1188" spans="1:11" x14ac:dyDescent="0.2">
      <c r="A1188" s="3" t="s">
        <v>1291</v>
      </c>
      <c r="B1188" s="3" t="s">
        <v>705</v>
      </c>
      <c r="C1188" s="4">
        <v>27.87</v>
      </c>
      <c r="D1188" s="5">
        <v>0.94</v>
      </c>
      <c r="E1188" s="6">
        <v>1</v>
      </c>
      <c r="F1188" s="6">
        <v>1</v>
      </c>
      <c r="G1188" s="6">
        <v>1</v>
      </c>
      <c r="H1188" s="6">
        <v>1</v>
      </c>
      <c r="I1188" s="6">
        <v>959</v>
      </c>
      <c r="J1188" s="7">
        <v>106.42240741466</v>
      </c>
      <c r="K1188" s="4">
        <v>6.39208984375</v>
      </c>
    </row>
    <row r="1189" spans="1:11" x14ac:dyDescent="0.2">
      <c r="A1189" s="3" t="s">
        <v>2069</v>
      </c>
      <c r="B1189" s="3" t="s">
        <v>2360</v>
      </c>
      <c r="C1189" s="4">
        <v>27.86</v>
      </c>
      <c r="D1189" s="5">
        <v>2.14</v>
      </c>
      <c r="E1189" s="6">
        <v>1</v>
      </c>
      <c r="F1189" s="6">
        <v>1</v>
      </c>
      <c r="G1189" s="6">
        <v>1</v>
      </c>
      <c r="H1189" s="6">
        <v>1</v>
      </c>
      <c r="I1189" s="6">
        <v>655</v>
      </c>
      <c r="J1189" s="7">
        <v>74.278361154660104</v>
      </c>
      <c r="K1189" s="4">
        <v>6.16357421875</v>
      </c>
    </row>
    <row r="1190" spans="1:11" x14ac:dyDescent="0.2">
      <c r="A1190" s="3" t="s">
        <v>3060</v>
      </c>
      <c r="B1190" s="3" t="s">
        <v>3061</v>
      </c>
      <c r="C1190" s="4">
        <v>27.79</v>
      </c>
      <c r="D1190" s="5">
        <v>2.56</v>
      </c>
      <c r="E1190" s="6">
        <v>1</v>
      </c>
      <c r="F1190" s="6">
        <v>1</v>
      </c>
      <c r="G1190" s="6">
        <v>1</v>
      </c>
      <c r="H1190" s="6">
        <v>1</v>
      </c>
      <c r="I1190" s="6">
        <v>429</v>
      </c>
      <c r="J1190" s="7">
        <v>46.754786784660098</v>
      </c>
      <c r="K1190" s="4">
        <v>8.86572265625</v>
      </c>
    </row>
    <row r="1191" spans="1:11" x14ac:dyDescent="0.2">
      <c r="A1191" s="3" t="s">
        <v>2059</v>
      </c>
      <c r="B1191" s="3" t="s">
        <v>1704</v>
      </c>
      <c r="C1191" s="4">
        <v>27.68</v>
      </c>
      <c r="D1191" s="5">
        <v>4.1100000000000003</v>
      </c>
      <c r="E1191" s="6">
        <v>1</v>
      </c>
      <c r="F1191" s="6">
        <v>1</v>
      </c>
      <c r="G1191" s="6">
        <v>1</v>
      </c>
      <c r="H1191" s="6">
        <v>1</v>
      </c>
      <c r="I1191" s="6">
        <v>341</v>
      </c>
      <c r="J1191" s="7">
        <v>37.646728414659997</v>
      </c>
      <c r="K1191" s="4">
        <v>8.55810546875</v>
      </c>
    </row>
    <row r="1192" spans="1:11" x14ac:dyDescent="0.2">
      <c r="A1192" s="3" t="s">
        <v>3062</v>
      </c>
      <c r="B1192" s="3" t="s">
        <v>3063</v>
      </c>
      <c r="C1192" s="4">
        <v>27.67</v>
      </c>
      <c r="D1192" s="5">
        <v>8.6</v>
      </c>
      <c r="E1192" s="6">
        <v>1</v>
      </c>
      <c r="F1192" s="6">
        <v>1</v>
      </c>
      <c r="G1192" s="6">
        <v>1</v>
      </c>
      <c r="H1192" s="6">
        <v>1</v>
      </c>
      <c r="I1192" s="6">
        <v>93</v>
      </c>
      <c r="J1192" s="7">
        <v>10.49212757466</v>
      </c>
      <c r="K1192" s="4">
        <v>4.29736328125</v>
      </c>
    </row>
    <row r="1193" spans="1:11" x14ac:dyDescent="0.2">
      <c r="A1193" s="3" t="s">
        <v>899</v>
      </c>
      <c r="B1193" s="3" t="s">
        <v>754</v>
      </c>
      <c r="C1193" s="4">
        <v>27.66</v>
      </c>
      <c r="D1193" s="5">
        <v>11.34</v>
      </c>
      <c r="E1193" s="6">
        <v>1</v>
      </c>
      <c r="F1193" s="6">
        <v>1</v>
      </c>
      <c r="G1193" s="6">
        <v>1</v>
      </c>
      <c r="H1193" s="6">
        <v>1</v>
      </c>
      <c r="I1193" s="6">
        <v>97</v>
      </c>
      <c r="J1193" s="7">
        <v>10.99129640466</v>
      </c>
      <c r="K1193" s="4">
        <v>5.16064453125</v>
      </c>
    </row>
    <row r="1194" spans="1:11" x14ac:dyDescent="0.2">
      <c r="A1194" s="3" t="s">
        <v>3064</v>
      </c>
      <c r="B1194" s="3" t="s">
        <v>3065</v>
      </c>
      <c r="C1194" s="4">
        <v>27.49</v>
      </c>
      <c r="D1194" s="5">
        <v>1.88</v>
      </c>
      <c r="E1194" s="6">
        <v>1</v>
      </c>
      <c r="F1194" s="6">
        <v>1</v>
      </c>
      <c r="G1194" s="6">
        <v>1</v>
      </c>
      <c r="H1194" s="6">
        <v>1</v>
      </c>
      <c r="I1194" s="6">
        <v>426</v>
      </c>
      <c r="J1194" s="7">
        <v>48.57259085466</v>
      </c>
      <c r="K1194" s="4">
        <v>5.31298828125</v>
      </c>
    </row>
    <row r="1195" spans="1:11" x14ac:dyDescent="0.2">
      <c r="A1195" s="3" t="s">
        <v>1137</v>
      </c>
      <c r="B1195" s="3" t="s">
        <v>787</v>
      </c>
      <c r="C1195" s="4">
        <v>27.4</v>
      </c>
      <c r="D1195" s="5">
        <v>1.33</v>
      </c>
      <c r="E1195" s="6">
        <v>1</v>
      </c>
      <c r="F1195" s="6">
        <v>1</v>
      </c>
      <c r="G1195" s="6">
        <v>1</v>
      </c>
      <c r="H1195" s="6">
        <v>1</v>
      </c>
      <c r="I1195" s="6">
        <v>677</v>
      </c>
      <c r="J1195" s="7">
        <v>76.641254074660097</v>
      </c>
      <c r="K1195" s="4">
        <v>5.57958984375</v>
      </c>
    </row>
    <row r="1196" spans="1:11" x14ac:dyDescent="0.2">
      <c r="A1196" s="3" t="s">
        <v>3066</v>
      </c>
      <c r="B1196" s="3" t="s">
        <v>3067</v>
      </c>
      <c r="C1196" s="4">
        <v>27.21</v>
      </c>
      <c r="D1196" s="5">
        <v>2.68</v>
      </c>
      <c r="E1196" s="6">
        <v>1</v>
      </c>
      <c r="F1196" s="6">
        <v>1</v>
      </c>
      <c r="G1196" s="6">
        <v>1</v>
      </c>
      <c r="H1196" s="6">
        <v>1</v>
      </c>
      <c r="I1196" s="6">
        <v>410</v>
      </c>
      <c r="J1196" s="7">
        <v>46.608159774660002</v>
      </c>
      <c r="K1196" s="4">
        <v>7.37158203125</v>
      </c>
    </row>
    <row r="1197" spans="1:11" x14ac:dyDescent="0.2">
      <c r="A1197" s="3" t="s">
        <v>2226</v>
      </c>
      <c r="B1197" s="3" t="s">
        <v>2481</v>
      </c>
      <c r="C1197" s="4">
        <v>27.21</v>
      </c>
      <c r="D1197" s="5">
        <v>6.43</v>
      </c>
      <c r="E1197" s="6">
        <v>1</v>
      </c>
      <c r="F1197" s="6">
        <v>1</v>
      </c>
      <c r="G1197" s="6">
        <v>1</v>
      </c>
      <c r="H1197" s="6">
        <v>1</v>
      </c>
      <c r="I1197" s="6">
        <v>140</v>
      </c>
      <c r="J1197" s="7">
        <v>16.13492395466</v>
      </c>
      <c r="K1197" s="4">
        <v>6.77099609375</v>
      </c>
    </row>
    <row r="1198" spans="1:11" x14ac:dyDescent="0.2">
      <c r="A1198" s="3" t="s">
        <v>3068</v>
      </c>
      <c r="B1198" s="3" t="s">
        <v>3069</v>
      </c>
      <c r="C1198" s="4">
        <v>27.2</v>
      </c>
      <c r="D1198" s="5">
        <v>4.33</v>
      </c>
      <c r="E1198" s="6">
        <v>1</v>
      </c>
      <c r="F1198" s="6">
        <v>1</v>
      </c>
      <c r="G1198" s="6">
        <v>1</v>
      </c>
      <c r="H1198" s="6">
        <v>1</v>
      </c>
      <c r="I1198" s="6">
        <v>231</v>
      </c>
      <c r="J1198" s="7">
        <v>25.692056944659999</v>
      </c>
      <c r="K1198" s="4">
        <v>6.02392578125</v>
      </c>
    </row>
    <row r="1199" spans="1:11" x14ac:dyDescent="0.2">
      <c r="A1199" s="3" t="s">
        <v>3070</v>
      </c>
      <c r="B1199" s="3" t="s">
        <v>3071</v>
      </c>
      <c r="C1199" s="4">
        <v>27.11</v>
      </c>
      <c r="D1199" s="5">
        <v>2.69</v>
      </c>
      <c r="E1199" s="6">
        <v>1</v>
      </c>
      <c r="F1199" s="6">
        <v>1</v>
      </c>
      <c r="G1199" s="6">
        <v>1</v>
      </c>
      <c r="H1199" s="6">
        <v>1</v>
      </c>
      <c r="I1199" s="6">
        <v>521</v>
      </c>
      <c r="J1199" s="7">
        <v>57.85064497466</v>
      </c>
      <c r="K1199" s="4">
        <v>4.95751953125</v>
      </c>
    </row>
    <row r="1200" spans="1:11" x14ac:dyDescent="0.2">
      <c r="A1200" s="3" t="s">
        <v>3072</v>
      </c>
      <c r="B1200" s="3" t="s">
        <v>3073</v>
      </c>
      <c r="C1200" s="4">
        <v>27.08</v>
      </c>
      <c r="D1200" s="5">
        <v>0.82</v>
      </c>
      <c r="E1200" s="6">
        <v>1</v>
      </c>
      <c r="F1200" s="6">
        <v>1</v>
      </c>
      <c r="G1200" s="6">
        <v>1</v>
      </c>
      <c r="H1200" s="6">
        <v>1</v>
      </c>
      <c r="I1200" s="6">
        <v>1338</v>
      </c>
      <c r="J1200" s="7">
        <v>144.64289737466001</v>
      </c>
      <c r="K1200" s="4">
        <v>5.75732421875</v>
      </c>
    </row>
    <row r="1201" spans="1:11" x14ac:dyDescent="0.2">
      <c r="A1201" s="3" t="s">
        <v>2070</v>
      </c>
      <c r="B1201" s="3" t="s">
        <v>422</v>
      </c>
      <c r="C1201" s="4">
        <v>26.88</v>
      </c>
      <c r="D1201" s="5">
        <v>1.01</v>
      </c>
      <c r="E1201" s="6">
        <v>1</v>
      </c>
      <c r="F1201" s="6">
        <v>1</v>
      </c>
      <c r="G1201" s="6">
        <v>1</v>
      </c>
      <c r="H1201" s="6">
        <v>1</v>
      </c>
      <c r="I1201" s="6">
        <v>793</v>
      </c>
      <c r="J1201" s="7">
        <v>89.757031154660197</v>
      </c>
      <c r="K1201" s="4">
        <v>7.56201171875</v>
      </c>
    </row>
    <row r="1202" spans="1:11" x14ac:dyDescent="0.2">
      <c r="A1202" s="3" t="s">
        <v>1266</v>
      </c>
      <c r="B1202" s="3" t="s">
        <v>379</v>
      </c>
      <c r="C1202" s="4">
        <v>26.83</v>
      </c>
      <c r="D1202" s="5">
        <v>5.56</v>
      </c>
      <c r="E1202" s="6">
        <v>1</v>
      </c>
      <c r="F1202" s="6">
        <v>1</v>
      </c>
      <c r="G1202" s="6">
        <v>1</v>
      </c>
      <c r="H1202" s="6">
        <v>1</v>
      </c>
      <c r="I1202" s="6">
        <v>252</v>
      </c>
      <c r="J1202" s="7">
        <v>26.54660386466</v>
      </c>
      <c r="K1202" s="4">
        <v>9.36376953125</v>
      </c>
    </row>
    <row r="1203" spans="1:11" x14ac:dyDescent="0.2">
      <c r="A1203" s="3" t="s">
        <v>3074</v>
      </c>
      <c r="B1203" s="3" t="s">
        <v>3075</v>
      </c>
      <c r="C1203" s="4">
        <v>26.63</v>
      </c>
      <c r="D1203" s="5">
        <v>2.0299999999999998</v>
      </c>
      <c r="E1203" s="6">
        <v>1</v>
      </c>
      <c r="F1203" s="6">
        <v>1</v>
      </c>
      <c r="G1203" s="6">
        <v>1</v>
      </c>
      <c r="H1203" s="6">
        <v>1</v>
      </c>
      <c r="I1203" s="6">
        <v>639</v>
      </c>
      <c r="J1203" s="7">
        <v>71.407329414660097</v>
      </c>
      <c r="K1203" s="4">
        <v>6.40478515625</v>
      </c>
    </row>
    <row r="1204" spans="1:11" x14ac:dyDescent="0.2">
      <c r="A1204" s="3" t="s">
        <v>3076</v>
      </c>
      <c r="B1204" s="3" t="s">
        <v>3077</v>
      </c>
      <c r="C1204" s="4">
        <v>26.62</v>
      </c>
      <c r="D1204" s="5">
        <v>2.71</v>
      </c>
      <c r="E1204" s="6">
        <v>1</v>
      </c>
      <c r="F1204" s="6">
        <v>1</v>
      </c>
      <c r="G1204" s="6">
        <v>1</v>
      </c>
      <c r="H1204" s="6">
        <v>1</v>
      </c>
      <c r="I1204" s="6">
        <v>406</v>
      </c>
      <c r="J1204" s="7">
        <v>45.176566374659998</v>
      </c>
      <c r="K1204" s="4">
        <v>6.58056640625</v>
      </c>
    </row>
    <row r="1205" spans="1:11" x14ac:dyDescent="0.2">
      <c r="A1205" s="3" t="s">
        <v>2060</v>
      </c>
      <c r="B1205" s="3" t="s">
        <v>535</v>
      </c>
      <c r="C1205" s="4">
        <v>26.35</v>
      </c>
      <c r="D1205" s="5">
        <v>1.8</v>
      </c>
      <c r="E1205" s="6">
        <v>1</v>
      </c>
      <c r="F1205" s="6">
        <v>1</v>
      </c>
      <c r="G1205" s="6">
        <v>1</v>
      </c>
      <c r="H1205" s="6">
        <v>1</v>
      </c>
      <c r="I1205" s="6">
        <v>445</v>
      </c>
      <c r="J1205" s="7">
        <v>49.333822474659897</v>
      </c>
      <c r="K1205" s="4">
        <v>5.28759765625</v>
      </c>
    </row>
    <row r="1206" spans="1:11" x14ac:dyDescent="0.2">
      <c r="A1206" s="3" t="s">
        <v>869</v>
      </c>
      <c r="B1206" s="3" t="s">
        <v>736</v>
      </c>
      <c r="C1206" s="4">
        <v>26.3</v>
      </c>
      <c r="D1206" s="5">
        <v>6.28</v>
      </c>
      <c r="E1206" s="6">
        <v>1</v>
      </c>
      <c r="F1206" s="6">
        <v>1</v>
      </c>
      <c r="G1206" s="6">
        <v>1</v>
      </c>
      <c r="H1206" s="6">
        <v>1</v>
      </c>
      <c r="I1206" s="6">
        <v>223</v>
      </c>
      <c r="J1206" s="7">
        <v>23.803731494659999</v>
      </c>
      <c r="K1206" s="4">
        <v>4.88134765625</v>
      </c>
    </row>
    <row r="1207" spans="1:11" x14ac:dyDescent="0.2">
      <c r="A1207" s="3" t="s">
        <v>872</v>
      </c>
      <c r="B1207" s="3" t="s">
        <v>2372</v>
      </c>
      <c r="C1207" s="4">
        <v>26.3</v>
      </c>
      <c r="D1207" s="5">
        <v>1.9</v>
      </c>
      <c r="E1207" s="6">
        <v>1</v>
      </c>
      <c r="F1207" s="6">
        <v>1</v>
      </c>
      <c r="G1207" s="6">
        <v>1</v>
      </c>
      <c r="H1207" s="6">
        <v>1</v>
      </c>
      <c r="I1207" s="6">
        <v>473</v>
      </c>
      <c r="J1207" s="7">
        <v>52.71046936466</v>
      </c>
      <c r="K1207" s="4">
        <v>6.01123046875</v>
      </c>
    </row>
    <row r="1208" spans="1:11" x14ac:dyDescent="0.2">
      <c r="A1208" s="3" t="s">
        <v>2164</v>
      </c>
      <c r="B1208" s="3" t="s">
        <v>2590</v>
      </c>
      <c r="C1208" s="4">
        <v>26.17</v>
      </c>
      <c r="D1208" s="5">
        <v>1.77</v>
      </c>
      <c r="E1208" s="6">
        <v>1</v>
      </c>
      <c r="F1208" s="6">
        <v>1</v>
      </c>
      <c r="G1208" s="6">
        <v>1</v>
      </c>
      <c r="H1208" s="6">
        <v>1</v>
      </c>
      <c r="I1208" s="6">
        <v>623</v>
      </c>
      <c r="J1208" s="7">
        <v>69.873241634660204</v>
      </c>
      <c r="K1208" s="4">
        <v>5.66845703125</v>
      </c>
    </row>
    <row r="1209" spans="1:11" x14ac:dyDescent="0.2">
      <c r="A1209" s="3" t="s">
        <v>1474</v>
      </c>
      <c r="B1209" s="3" t="s">
        <v>1620</v>
      </c>
      <c r="C1209" s="4">
        <v>26.13</v>
      </c>
      <c r="D1209" s="5">
        <v>5.08</v>
      </c>
      <c r="E1209" s="6">
        <v>1</v>
      </c>
      <c r="F1209" s="6">
        <v>1</v>
      </c>
      <c r="G1209" s="6">
        <v>1</v>
      </c>
      <c r="H1209" s="6">
        <v>1</v>
      </c>
      <c r="I1209" s="6">
        <v>197</v>
      </c>
      <c r="J1209" s="7">
        <v>22.643445654659999</v>
      </c>
      <c r="K1209" s="4">
        <v>7.10791015625</v>
      </c>
    </row>
    <row r="1210" spans="1:11" x14ac:dyDescent="0.2">
      <c r="A1210" s="3" t="s">
        <v>889</v>
      </c>
      <c r="B1210" s="3" t="s">
        <v>174</v>
      </c>
      <c r="C1210" s="4">
        <v>25.99</v>
      </c>
      <c r="D1210" s="5">
        <v>2.87</v>
      </c>
      <c r="E1210" s="6">
        <v>1</v>
      </c>
      <c r="F1210" s="6">
        <v>1</v>
      </c>
      <c r="G1210" s="6">
        <v>1</v>
      </c>
      <c r="H1210" s="6">
        <v>1</v>
      </c>
      <c r="I1210" s="6">
        <v>348</v>
      </c>
      <c r="J1210" s="7">
        <v>38.767418874660002</v>
      </c>
      <c r="K1210" s="4">
        <v>4.90673828125</v>
      </c>
    </row>
    <row r="1211" spans="1:11" x14ac:dyDescent="0.2">
      <c r="A1211" s="3" t="s">
        <v>3078</v>
      </c>
      <c r="B1211" s="3" t="s">
        <v>3079</v>
      </c>
      <c r="C1211" s="4">
        <v>25.91</v>
      </c>
      <c r="D1211" s="5">
        <v>1.64</v>
      </c>
      <c r="E1211" s="6">
        <v>1</v>
      </c>
      <c r="F1211" s="6">
        <v>1</v>
      </c>
      <c r="G1211" s="6">
        <v>1</v>
      </c>
      <c r="H1211" s="6">
        <v>1</v>
      </c>
      <c r="I1211" s="6">
        <v>608</v>
      </c>
      <c r="J1211" s="7">
        <v>68.076888934660104</v>
      </c>
      <c r="K1211" s="4">
        <v>6.37939453125</v>
      </c>
    </row>
    <row r="1212" spans="1:11" x14ac:dyDescent="0.2">
      <c r="A1212" s="3" t="s">
        <v>3080</v>
      </c>
      <c r="B1212" s="3" t="s">
        <v>3081</v>
      </c>
      <c r="C1212" s="4">
        <v>25.87</v>
      </c>
      <c r="D1212" s="5">
        <v>8.27</v>
      </c>
      <c r="E1212" s="6">
        <v>1</v>
      </c>
      <c r="F1212" s="6">
        <v>1</v>
      </c>
      <c r="G1212" s="6">
        <v>1</v>
      </c>
      <c r="H1212" s="6">
        <v>1</v>
      </c>
      <c r="I1212" s="6">
        <v>133</v>
      </c>
      <c r="J1212" s="7">
        <v>15.227449784659999</v>
      </c>
      <c r="K1212" s="4">
        <v>5.79541015625</v>
      </c>
    </row>
    <row r="1213" spans="1:11" x14ac:dyDescent="0.2">
      <c r="A1213" s="3" t="s">
        <v>843</v>
      </c>
      <c r="B1213" s="3" t="s">
        <v>341</v>
      </c>
      <c r="C1213" s="4">
        <v>25.86</v>
      </c>
      <c r="D1213" s="5">
        <v>12.35</v>
      </c>
      <c r="E1213" s="6">
        <v>1</v>
      </c>
      <c r="F1213" s="6">
        <v>1</v>
      </c>
      <c r="G1213" s="6">
        <v>1</v>
      </c>
      <c r="H1213" s="6">
        <v>1</v>
      </c>
      <c r="I1213" s="6">
        <v>81</v>
      </c>
      <c r="J1213" s="7">
        <v>9.3639107346599992</v>
      </c>
      <c r="K1213" s="4">
        <v>9.37841796875</v>
      </c>
    </row>
    <row r="1214" spans="1:11" x14ac:dyDescent="0.2">
      <c r="A1214" s="3" t="s">
        <v>1317</v>
      </c>
      <c r="B1214" s="3" t="s">
        <v>247</v>
      </c>
      <c r="C1214" s="4">
        <v>25.41</v>
      </c>
      <c r="D1214" s="5">
        <v>2.93</v>
      </c>
      <c r="E1214" s="6">
        <v>2</v>
      </c>
      <c r="F1214" s="6">
        <v>1</v>
      </c>
      <c r="G1214" s="6">
        <v>1</v>
      </c>
      <c r="H1214" s="6">
        <v>1</v>
      </c>
      <c r="I1214" s="6">
        <v>376</v>
      </c>
      <c r="J1214" s="7">
        <v>42.266726044659997</v>
      </c>
      <c r="K1214" s="4">
        <v>6.40478515625</v>
      </c>
    </row>
    <row r="1215" spans="1:11" x14ac:dyDescent="0.2">
      <c r="A1215" s="3" t="s">
        <v>3082</v>
      </c>
      <c r="B1215" s="3" t="s">
        <v>3083</v>
      </c>
      <c r="C1215" s="4">
        <v>25.33</v>
      </c>
      <c r="D1215" s="5">
        <v>7.19</v>
      </c>
      <c r="E1215" s="6">
        <v>3</v>
      </c>
      <c r="F1215" s="6">
        <v>1</v>
      </c>
      <c r="G1215" s="6">
        <v>1</v>
      </c>
      <c r="H1215" s="6">
        <v>1</v>
      </c>
      <c r="I1215" s="6">
        <v>153</v>
      </c>
      <c r="J1215" s="7">
        <v>17.352296394660002</v>
      </c>
      <c r="K1215" s="4">
        <v>9.64208984375</v>
      </c>
    </row>
    <row r="1216" spans="1:11" x14ac:dyDescent="0.2">
      <c r="A1216" s="3" t="s">
        <v>3084</v>
      </c>
      <c r="B1216" s="3" t="s">
        <v>3085</v>
      </c>
      <c r="C1216" s="4">
        <v>25.25</v>
      </c>
      <c r="D1216" s="5">
        <v>3.13</v>
      </c>
      <c r="E1216" s="6">
        <v>1</v>
      </c>
      <c r="F1216" s="6">
        <v>1</v>
      </c>
      <c r="G1216" s="6">
        <v>1</v>
      </c>
      <c r="H1216" s="6">
        <v>1</v>
      </c>
      <c r="I1216" s="6">
        <v>352</v>
      </c>
      <c r="J1216" s="7">
        <v>39.570301814659999</v>
      </c>
      <c r="K1216" s="4">
        <v>5.18603515625</v>
      </c>
    </row>
    <row r="1217" spans="1:11" x14ac:dyDescent="0.2">
      <c r="A1217" s="3" t="s">
        <v>1834</v>
      </c>
      <c r="B1217" s="3" t="s">
        <v>2532</v>
      </c>
      <c r="C1217" s="4">
        <v>25.19</v>
      </c>
      <c r="D1217" s="5">
        <v>0.93</v>
      </c>
      <c r="E1217" s="6">
        <v>1</v>
      </c>
      <c r="F1217" s="6">
        <v>1</v>
      </c>
      <c r="G1217" s="6">
        <v>1</v>
      </c>
      <c r="H1217" s="6">
        <v>1</v>
      </c>
      <c r="I1217" s="6">
        <v>644</v>
      </c>
      <c r="J1217" s="7">
        <v>74.356041924660104</v>
      </c>
      <c r="K1217" s="4">
        <v>5.52880859375</v>
      </c>
    </row>
    <row r="1218" spans="1:11" x14ac:dyDescent="0.2">
      <c r="A1218" s="3" t="s">
        <v>1730</v>
      </c>
      <c r="B1218" s="3" t="s">
        <v>1587</v>
      </c>
      <c r="C1218" s="4">
        <v>25.08</v>
      </c>
      <c r="D1218" s="5">
        <v>5.52</v>
      </c>
      <c r="E1218" s="6">
        <v>1</v>
      </c>
      <c r="F1218" s="6">
        <v>2</v>
      </c>
      <c r="G1218" s="6">
        <v>2</v>
      </c>
      <c r="H1218" s="6">
        <v>2</v>
      </c>
      <c r="I1218" s="6">
        <v>362</v>
      </c>
      <c r="J1218" s="7">
        <v>40.068739264660003</v>
      </c>
      <c r="K1218" s="4">
        <v>9.37841796875</v>
      </c>
    </row>
    <row r="1219" spans="1:11" x14ac:dyDescent="0.2">
      <c r="A1219" s="3" t="s">
        <v>1962</v>
      </c>
      <c r="B1219" s="3" t="s">
        <v>619</v>
      </c>
      <c r="C1219" s="4">
        <v>24.8</v>
      </c>
      <c r="D1219" s="5">
        <v>1.64</v>
      </c>
      <c r="E1219" s="6">
        <v>1</v>
      </c>
      <c r="F1219" s="6">
        <v>1</v>
      </c>
      <c r="G1219" s="6">
        <v>1</v>
      </c>
      <c r="H1219" s="6">
        <v>1</v>
      </c>
      <c r="I1219" s="6">
        <v>608</v>
      </c>
      <c r="J1219" s="7">
        <v>65.811422854660194</v>
      </c>
      <c r="K1219" s="4">
        <v>6.72705078125</v>
      </c>
    </row>
    <row r="1220" spans="1:11" x14ac:dyDescent="0.2">
      <c r="A1220" s="3" t="s">
        <v>3086</v>
      </c>
      <c r="B1220" s="3" t="s">
        <v>3087</v>
      </c>
      <c r="C1220" s="4">
        <v>24.74</v>
      </c>
      <c r="D1220" s="5">
        <v>7.8</v>
      </c>
      <c r="E1220" s="6">
        <v>2</v>
      </c>
      <c r="F1220" s="6">
        <v>1</v>
      </c>
      <c r="G1220" s="6">
        <v>1</v>
      </c>
      <c r="H1220" s="6">
        <v>1</v>
      </c>
      <c r="I1220" s="6">
        <v>141</v>
      </c>
      <c r="J1220" s="7">
        <v>16.203967524660001</v>
      </c>
      <c r="K1220" s="4">
        <v>5.02099609375</v>
      </c>
    </row>
    <row r="1221" spans="1:11" x14ac:dyDescent="0.2">
      <c r="A1221" s="3" t="s">
        <v>3088</v>
      </c>
      <c r="B1221" s="3" t="s">
        <v>3089</v>
      </c>
      <c r="C1221" s="4">
        <v>24.67</v>
      </c>
      <c r="D1221" s="5">
        <v>3.08</v>
      </c>
      <c r="E1221" s="6">
        <v>1</v>
      </c>
      <c r="F1221" s="6">
        <v>1</v>
      </c>
      <c r="G1221" s="6">
        <v>1</v>
      </c>
      <c r="H1221" s="6">
        <v>1</v>
      </c>
      <c r="I1221" s="6">
        <v>292</v>
      </c>
      <c r="J1221" s="7">
        <v>33.513555154659997</v>
      </c>
      <c r="K1221" s="4">
        <v>9.49560546875</v>
      </c>
    </row>
    <row r="1222" spans="1:11" x14ac:dyDescent="0.2">
      <c r="A1222" s="3" t="s">
        <v>935</v>
      </c>
      <c r="B1222" s="3" t="s">
        <v>1618</v>
      </c>
      <c r="C1222" s="4">
        <v>24.65</v>
      </c>
      <c r="D1222" s="5">
        <v>11.11</v>
      </c>
      <c r="E1222" s="6">
        <v>1</v>
      </c>
      <c r="F1222" s="6">
        <v>2</v>
      </c>
      <c r="G1222" s="6">
        <v>2</v>
      </c>
      <c r="H1222" s="6">
        <v>2</v>
      </c>
      <c r="I1222" s="6">
        <v>225</v>
      </c>
      <c r="J1222" s="7">
        <v>26.114999294659999</v>
      </c>
      <c r="K1222" s="4">
        <v>5.65576171875</v>
      </c>
    </row>
    <row r="1223" spans="1:11" x14ac:dyDescent="0.2">
      <c r="A1223" s="3" t="s">
        <v>1175</v>
      </c>
      <c r="B1223" s="3" t="s">
        <v>803</v>
      </c>
      <c r="C1223" s="4">
        <v>24.56</v>
      </c>
      <c r="D1223" s="5">
        <v>1.46</v>
      </c>
      <c r="E1223" s="6">
        <v>1</v>
      </c>
      <c r="F1223" s="6">
        <v>1</v>
      </c>
      <c r="G1223" s="6">
        <v>1</v>
      </c>
      <c r="H1223" s="6">
        <v>1</v>
      </c>
      <c r="I1223" s="6">
        <v>547</v>
      </c>
      <c r="J1223" s="7">
        <v>58.955615694659997</v>
      </c>
      <c r="K1223" s="4">
        <v>6.88818359375</v>
      </c>
    </row>
    <row r="1224" spans="1:11" x14ac:dyDescent="0.2">
      <c r="A1224" s="3" t="s">
        <v>1275</v>
      </c>
      <c r="B1224" s="3" t="s">
        <v>2332</v>
      </c>
      <c r="C1224" s="4">
        <v>24.49</v>
      </c>
      <c r="D1224" s="5">
        <v>3.67</v>
      </c>
      <c r="E1224" s="6">
        <v>1</v>
      </c>
      <c r="F1224" s="6">
        <v>1</v>
      </c>
      <c r="G1224" s="6">
        <v>1</v>
      </c>
      <c r="H1224" s="6">
        <v>1</v>
      </c>
      <c r="I1224" s="6">
        <v>354</v>
      </c>
      <c r="J1224" s="7">
        <v>39.132097634659999</v>
      </c>
      <c r="K1224" s="4">
        <v>6.44287109375</v>
      </c>
    </row>
    <row r="1225" spans="1:11" x14ac:dyDescent="0.2">
      <c r="A1225" s="3" t="s">
        <v>1274</v>
      </c>
      <c r="B1225" s="3" t="s">
        <v>2393</v>
      </c>
      <c r="C1225" s="4">
        <v>24.33</v>
      </c>
      <c r="D1225" s="5">
        <v>3.99</v>
      </c>
      <c r="E1225" s="6">
        <v>1</v>
      </c>
      <c r="F1225" s="6">
        <v>1</v>
      </c>
      <c r="G1225" s="6">
        <v>1</v>
      </c>
      <c r="H1225" s="6">
        <v>1</v>
      </c>
      <c r="I1225" s="6">
        <v>376</v>
      </c>
      <c r="J1225" s="7">
        <v>42.594062004660003</v>
      </c>
      <c r="K1225" s="4">
        <v>5.27490234375</v>
      </c>
    </row>
    <row r="1226" spans="1:11" x14ac:dyDescent="0.2">
      <c r="A1226" s="3" t="s">
        <v>3090</v>
      </c>
      <c r="B1226" s="3" t="s">
        <v>3091</v>
      </c>
      <c r="C1226" s="4">
        <v>24.28</v>
      </c>
      <c r="D1226" s="5">
        <v>2.8</v>
      </c>
      <c r="E1226" s="6">
        <v>1</v>
      </c>
      <c r="F1226" s="6">
        <v>1</v>
      </c>
      <c r="G1226" s="6">
        <v>1</v>
      </c>
      <c r="H1226" s="6">
        <v>1</v>
      </c>
      <c r="I1226" s="6">
        <v>464</v>
      </c>
      <c r="J1226" s="7">
        <v>52.483935954659998</v>
      </c>
      <c r="K1226" s="4">
        <v>7.22509765625</v>
      </c>
    </row>
    <row r="1227" spans="1:11" x14ac:dyDescent="0.2">
      <c r="A1227" s="3" t="s">
        <v>3092</v>
      </c>
      <c r="B1227" s="3" t="s">
        <v>3093</v>
      </c>
      <c r="C1227" s="4">
        <v>24.12</v>
      </c>
      <c r="D1227" s="5">
        <v>3.54</v>
      </c>
      <c r="E1227" s="6">
        <v>1</v>
      </c>
      <c r="F1227" s="6">
        <v>1</v>
      </c>
      <c r="G1227" s="6">
        <v>1</v>
      </c>
      <c r="H1227" s="6">
        <v>1</v>
      </c>
      <c r="I1227" s="6">
        <v>452</v>
      </c>
      <c r="J1227" s="7">
        <v>49.275529614660101</v>
      </c>
      <c r="K1227" s="4">
        <v>6.77099609375</v>
      </c>
    </row>
    <row r="1228" spans="1:11" x14ac:dyDescent="0.2">
      <c r="A1228" s="3" t="s">
        <v>1738</v>
      </c>
      <c r="B1228" s="3" t="s">
        <v>818</v>
      </c>
      <c r="C1228" s="4">
        <v>23.93</v>
      </c>
      <c r="D1228" s="5">
        <v>2.13</v>
      </c>
      <c r="E1228" s="6">
        <v>1</v>
      </c>
      <c r="F1228" s="6">
        <v>1</v>
      </c>
      <c r="G1228" s="6">
        <v>1</v>
      </c>
      <c r="H1228" s="6">
        <v>1</v>
      </c>
      <c r="I1228" s="6">
        <v>375</v>
      </c>
      <c r="J1228" s="7">
        <v>41.564116004660001</v>
      </c>
      <c r="K1228" s="4">
        <v>7.73779296875</v>
      </c>
    </row>
    <row r="1229" spans="1:11" x14ac:dyDescent="0.2">
      <c r="A1229" s="3" t="s">
        <v>3094</v>
      </c>
      <c r="B1229" s="3" t="s">
        <v>3095</v>
      </c>
      <c r="C1229" s="4">
        <v>23.82</v>
      </c>
      <c r="D1229" s="5">
        <v>6.33</v>
      </c>
      <c r="E1229" s="6">
        <v>1</v>
      </c>
      <c r="F1229" s="6">
        <v>1</v>
      </c>
      <c r="G1229" s="6">
        <v>1</v>
      </c>
      <c r="H1229" s="6">
        <v>1</v>
      </c>
      <c r="I1229" s="6">
        <v>158</v>
      </c>
      <c r="J1229" s="7">
        <v>17.995199664659999</v>
      </c>
      <c r="K1229" s="4">
        <v>8.66064453125</v>
      </c>
    </row>
    <row r="1230" spans="1:11" x14ac:dyDescent="0.2">
      <c r="A1230" s="3" t="s">
        <v>1407</v>
      </c>
      <c r="B1230" s="3" t="s">
        <v>2382</v>
      </c>
      <c r="C1230" s="4">
        <v>23.79</v>
      </c>
      <c r="D1230" s="5">
        <v>2.65</v>
      </c>
      <c r="E1230" s="6">
        <v>1</v>
      </c>
      <c r="F1230" s="6">
        <v>1</v>
      </c>
      <c r="G1230" s="6">
        <v>1</v>
      </c>
      <c r="H1230" s="6">
        <v>1</v>
      </c>
      <c r="I1230" s="6">
        <v>603</v>
      </c>
      <c r="J1230" s="7">
        <v>68.211591014660101</v>
      </c>
      <c r="K1230" s="4">
        <v>8.90966796875</v>
      </c>
    </row>
    <row r="1231" spans="1:11" x14ac:dyDescent="0.2">
      <c r="A1231" s="3" t="s">
        <v>2125</v>
      </c>
      <c r="B1231" s="3" t="s">
        <v>51</v>
      </c>
      <c r="C1231" s="4">
        <v>23.78</v>
      </c>
      <c r="D1231" s="5">
        <v>4.49</v>
      </c>
      <c r="E1231" s="6">
        <v>1</v>
      </c>
      <c r="F1231" s="6">
        <v>1</v>
      </c>
      <c r="G1231" s="6">
        <v>1</v>
      </c>
      <c r="H1231" s="6">
        <v>1</v>
      </c>
      <c r="I1231" s="6">
        <v>178</v>
      </c>
      <c r="J1231" s="7">
        <v>20.67868337466</v>
      </c>
      <c r="K1231" s="4">
        <v>9.15869140625</v>
      </c>
    </row>
    <row r="1232" spans="1:11" x14ac:dyDescent="0.2">
      <c r="A1232" s="3" t="s">
        <v>1186</v>
      </c>
      <c r="B1232" s="3" t="s">
        <v>557</v>
      </c>
      <c r="C1232" s="4">
        <v>23.67</v>
      </c>
      <c r="D1232" s="5">
        <v>5.78</v>
      </c>
      <c r="E1232" s="6">
        <v>1</v>
      </c>
      <c r="F1232" s="6">
        <v>1</v>
      </c>
      <c r="G1232" s="6">
        <v>1</v>
      </c>
      <c r="H1232" s="6">
        <v>1</v>
      </c>
      <c r="I1232" s="6">
        <v>173</v>
      </c>
      <c r="J1232" s="7">
        <v>18.872619544660001</v>
      </c>
      <c r="K1232" s="4">
        <v>4.88134765625</v>
      </c>
    </row>
    <row r="1233" spans="1:11" x14ac:dyDescent="0.2">
      <c r="A1233" s="3" t="s">
        <v>2230</v>
      </c>
      <c r="B1233" s="3" t="s">
        <v>323</v>
      </c>
      <c r="C1233" s="4">
        <v>23.58</v>
      </c>
      <c r="D1233" s="5">
        <v>1.69</v>
      </c>
      <c r="E1233" s="6">
        <v>1</v>
      </c>
      <c r="F1233" s="6">
        <v>1</v>
      </c>
      <c r="G1233" s="6">
        <v>1</v>
      </c>
      <c r="H1233" s="6">
        <v>1</v>
      </c>
      <c r="I1233" s="6">
        <v>474</v>
      </c>
      <c r="J1233" s="7">
        <v>53.215064524660001</v>
      </c>
      <c r="K1233" s="4">
        <v>7.07861328125</v>
      </c>
    </row>
    <row r="1234" spans="1:11" x14ac:dyDescent="0.2">
      <c r="A1234" s="3" t="s">
        <v>2233</v>
      </c>
      <c r="B1234" s="3" t="s">
        <v>2562</v>
      </c>
      <c r="C1234" s="4">
        <v>23.52</v>
      </c>
      <c r="D1234" s="5">
        <v>2.75</v>
      </c>
      <c r="E1234" s="6">
        <v>3</v>
      </c>
      <c r="F1234" s="6">
        <v>1</v>
      </c>
      <c r="G1234" s="6">
        <v>1</v>
      </c>
      <c r="H1234" s="6">
        <v>1</v>
      </c>
      <c r="I1234" s="6">
        <v>437</v>
      </c>
      <c r="J1234" s="7">
        <v>48.867003754659997</v>
      </c>
      <c r="K1234" s="4">
        <v>7.79638671875</v>
      </c>
    </row>
    <row r="1235" spans="1:11" x14ac:dyDescent="0.2">
      <c r="A1235" s="3" t="s">
        <v>3096</v>
      </c>
      <c r="B1235" s="3" t="s">
        <v>3097</v>
      </c>
      <c r="C1235" s="4">
        <v>23.43</v>
      </c>
      <c r="D1235" s="5">
        <v>1.26</v>
      </c>
      <c r="E1235" s="6">
        <v>2</v>
      </c>
      <c r="F1235" s="6">
        <v>1</v>
      </c>
      <c r="G1235" s="6">
        <v>1</v>
      </c>
      <c r="H1235" s="6">
        <v>1</v>
      </c>
      <c r="I1235" s="6">
        <v>478</v>
      </c>
      <c r="J1235" s="7">
        <v>52.85814445466</v>
      </c>
      <c r="K1235" s="4">
        <v>5.82080078125</v>
      </c>
    </row>
    <row r="1236" spans="1:11" x14ac:dyDescent="0.2">
      <c r="A1236" s="3" t="s">
        <v>3098</v>
      </c>
      <c r="B1236" s="3" t="s">
        <v>3099</v>
      </c>
      <c r="C1236" s="4">
        <v>23.33</v>
      </c>
      <c r="D1236" s="5">
        <v>1.1599999999999999</v>
      </c>
      <c r="E1236" s="6">
        <v>1</v>
      </c>
      <c r="F1236" s="6">
        <v>1</v>
      </c>
      <c r="G1236" s="6">
        <v>1</v>
      </c>
      <c r="H1236" s="6">
        <v>1</v>
      </c>
      <c r="I1236" s="6">
        <v>779</v>
      </c>
      <c r="J1236" s="7">
        <v>88.772873434659999</v>
      </c>
      <c r="K1236" s="4">
        <v>6.26513671875</v>
      </c>
    </row>
    <row r="1237" spans="1:11" x14ac:dyDescent="0.2">
      <c r="A1237" s="3" t="s">
        <v>1542</v>
      </c>
      <c r="B1237" s="3" t="s">
        <v>469</v>
      </c>
      <c r="C1237" s="4">
        <v>23.27</v>
      </c>
      <c r="D1237" s="5">
        <v>1.65</v>
      </c>
      <c r="E1237" s="6">
        <v>1</v>
      </c>
      <c r="F1237" s="6">
        <v>1</v>
      </c>
      <c r="G1237" s="6">
        <v>1</v>
      </c>
      <c r="H1237" s="6">
        <v>1</v>
      </c>
      <c r="I1237" s="6">
        <v>907</v>
      </c>
      <c r="J1237" s="7">
        <v>102.29681793466</v>
      </c>
      <c r="K1237" s="4">
        <v>7.13720703125</v>
      </c>
    </row>
    <row r="1238" spans="1:11" x14ac:dyDescent="0.2">
      <c r="A1238" s="3" t="s">
        <v>3100</v>
      </c>
      <c r="B1238" s="3" t="s">
        <v>3101</v>
      </c>
      <c r="C1238" s="4">
        <v>23.23</v>
      </c>
      <c r="D1238" s="5">
        <v>1.02</v>
      </c>
      <c r="E1238" s="6">
        <v>1</v>
      </c>
      <c r="F1238" s="6">
        <v>1</v>
      </c>
      <c r="G1238" s="6">
        <v>1</v>
      </c>
      <c r="H1238" s="6">
        <v>1</v>
      </c>
      <c r="I1238" s="6">
        <v>783</v>
      </c>
      <c r="J1238" s="7">
        <v>85.896631104660102</v>
      </c>
      <c r="K1238" s="4">
        <v>7.76708984375</v>
      </c>
    </row>
    <row r="1239" spans="1:11" x14ac:dyDescent="0.2">
      <c r="A1239" s="3" t="s">
        <v>3102</v>
      </c>
      <c r="B1239" s="3" t="s">
        <v>3103</v>
      </c>
      <c r="C1239" s="4">
        <v>23.21</v>
      </c>
      <c r="D1239" s="5">
        <v>2.0699999999999998</v>
      </c>
      <c r="E1239" s="6">
        <v>1</v>
      </c>
      <c r="F1239" s="6">
        <v>1</v>
      </c>
      <c r="G1239" s="6">
        <v>1</v>
      </c>
      <c r="H1239" s="6">
        <v>1</v>
      </c>
      <c r="I1239" s="6">
        <v>483</v>
      </c>
      <c r="J1239" s="7">
        <v>55.83831392466</v>
      </c>
      <c r="K1239" s="4">
        <v>4.86865234375</v>
      </c>
    </row>
    <row r="1240" spans="1:11" x14ac:dyDescent="0.2">
      <c r="A1240" s="3" t="s">
        <v>3104</v>
      </c>
      <c r="B1240" s="3" t="s">
        <v>3105</v>
      </c>
      <c r="C1240" s="4">
        <v>23.13</v>
      </c>
      <c r="D1240" s="5">
        <v>4.95</v>
      </c>
      <c r="E1240" s="6">
        <v>3</v>
      </c>
      <c r="F1240" s="6">
        <v>1</v>
      </c>
      <c r="G1240" s="6">
        <v>1</v>
      </c>
      <c r="H1240" s="6">
        <v>1</v>
      </c>
      <c r="I1240" s="6">
        <v>202</v>
      </c>
      <c r="J1240" s="7">
        <v>22.181914874659999</v>
      </c>
      <c r="K1240" s="4">
        <v>4.75439453125</v>
      </c>
    </row>
    <row r="1241" spans="1:11" x14ac:dyDescent="0.2">
      <c r="A1241" s="3" t="s">
        <v>3106</v>
      </c>
      <c r="B1241" s="3" t="s">
        <v>3107</v>
      </c>
      <c r="C1241" s="4">
        <v>23.12</v>
      </c>
      <c r="D1241" s="5">
        <v>1.1399999999999999</v>
      </c>
      <c r="E1241" s="6">
        <v>1</v>
      </c>
      <c r="F1241" s="6">
        <v>1</v>
      </c>
      <c r="G1241" s="6">
        <v>1</v>
      </c>
      <c r="H1241" s="6">
        <v>1</v>
      </c>
      <c r="I1241" s="6">
        <v>699</v>
      </c>
      <c r="J1241" s="7">
        <v>78.756325084660006</v>
      </c>
      <c r="K1241" s="4">
        <v>7.10791015625</v>
      </c>
    </row>
    <row r="1242" spans="1:11" x14ac:dyDescent="0.2">
      <c r="A1242" s="3" t="s">
        <v>3108</v>
      </c>
      <c r="B1242" s="3" t="s">
        <v>3109</v>
      </c>
      <c r="C1242" s="4">
        <v>23.1</v>
      </c>
      <c r="D1242" s="5">
        <v>2.1800000000000002</v>
      </c>
      <c r="E1242" s="6">
        <v>1</v>
      </c>
      <c r="F1242" s="6">
        <v>1</v>
      </c>
      <c r="G1242" s="6">
        <v>1</v>
      </c>
      <c r="H1242" s="6">
        <v>1</v>
      </c>
      <c r="I1242" s="6">
        <v>412</v>
      </c>
      <c r="J1242" s="7">
        <v>46.645781834660099</v>
      </c>
      <c r="K1242" s="4">
        <v>7.18115234375</v>
      </c>
    </row>
    <row r="1243" spans="1:11" x14ac:dyDescent="0.2">
      <c r="A1243" s="3" t="s">
        <v>3110</v>
      </c>
      <c r="B1243" s="3" t="s">
        <v>3111</v>
      </c>
      <c r="C1243" s="4">
        <v>23.05</v>
      </c>
      <c r="D1243" s="5">
        <v>0.88</v>
      </c>
      <c r="E1243" s="6">
        <v>1</v>
      </c>
      <c r="F1243" s="6">
        <v>1</v>
      </c>
      <c r="G1243" s="6">
        <v>1</v>
      </c>
      <c r="H1243" s="6">
        <v>1</v>
      </c>
      <c r="I1243" s="6">
        <v>1485</v>
      </c>
      <c r="J1243" s="7">
        <v>171.18646189466</v>
      </c>
      <c r="K1243" s="4">
        <v>6.36669921875</v>
      </c>
    </row>
    <row r="1244" spans="1:11" x14ac:dyDescent="0.2">
      <c r="A1244" s="3" t="s">
        <v>3112</v>
      </c>
      <c r="B1244" s="3" t="s">
        <v>3113</v>
      </c>
      <c r="C1244" s="4">
        <v>23.04</v>
      </c>
      <c r="D1244" s="5">
        <v>6.94</v>
      </c>
      <c r="E1244" s="6">
        <v>1</v>
      </c>
      <c r="F1244" s="6">
        <v>1</v>
      </c>
      <c r="G1244" s="6">
        <v>1</v>
      </c>
      <c r="H1244" s="6">
        <v>1</v>
      </c>
      <c r="I1244" s="6">
        <v>144</v>
      </c>
      <c r="J1244" s="7">
        <v>16.68760006466</v>
      </c>
      <c r="K1244" s="4">
        <v>8.42626953125</v>
      </c>
    </row>
    <row r="1245" spans="1:11" x14ac:dyDescent="0.2">
      <c r="A1245" s="3" t="s">
        <v>3114</v>
      </c>
      <c r="B1245" s="3" t="s">
        <v>3115</v>
      </c>
      <c r="C1245" s="4">
        <v>23.01</v>
      </c>
      <c r="D1245" s="5">
        <v>2.78</v>
      </c>
      <c r="E1245" s="6">
        <v>1</v>
      </c>
      <c r="F1245" s="6">
        <v>1</v>
      </c>
      <c r="G1245" s="6">
        <v>1</v>
      </c>
      <c r="H1245" s="6">
        <v>1</v>
      </c>
      <c r="I1245" s="6">
        <v>396</v>
      </c>
      <c r="J1245" s="7">
        <v>44.715300754659999</v>
      </c>
      <c r="K1245" s="4">
        <v>7.81103515625</v>
      </c>
    </row>
    <row r="1246" spans="1:11" x14ac:dyDescent="0.2">
      <c r="A1246" s="3" t="s">
        <v>3116</v>
      </c>
      <c r="B1246" s="3" t="s">
        <v>3117</v>
      </c>
      <c r="C1246" s="4">
        <v>23.01</v>
      </c>
      <c r="D1246" s="5">
        <v>2.5499999999999998</v>
      </c>
      <c r="E1246" s="6">
        <v>1</v>
      </c>
      <c r="F1246" s="6">
        <v>1</v>
      </c>
      <c r="G1246" s="6">
        <v>1</v>
      </c>
      <c r="H1246" s="6">
        <v>1</v>
      </c>
      <c r="I1246" s="6">
        <v>314</v>
      </c>
      <c r="J1246" s="7">
        <v>35.956708534660002</v>
      </c>
      <c r="K1246" s="4">
        <v>4.61474609375</v>
      </c>
    </row>
    <row r="1247" spans="1:11" x14ac:dyDescent="0.2">
      <c r="A1247" s="3" t="s">
        <v>1127</v>
      </c>
      <c r="B1247" s="3" t="s">
        <v>209</v>
      </c>
      <c r="C1247" s="4">
        <v>23</v>
      </c>
      <c r="D1247" s="5">
        <v>2.2200000000000002</v>
      </c>
      <c r="E1247" s="6">
        <v>1</v>
      </c>
      <c r="F1247" s="6">
        <v>1</v>
      </c>
      <c r="G1247" s="6">
        <v>1</v>
      </c>
      <c r="H1247" s="6">
        <v>1</v>
      </c>
      <c r="I1247" s="6">
        <v>316</v>
      </c>
      <c r="J1247" s="7">
        <v>35.830495304659998</v>
      </c>
      <c r="K1247" s="4">
        <v>6.97607421875</v>
      </c>
    </row>
    <row r="1248" spans="1:11" x14ac:dyDescent="0.2">
      <c r="A1248" s="3" t="s">
        <v>3118</v>
      </c>
      <c r="B1248" s="3" t="s">
        <v>3119</v>
      </c>
      <c r="C1248" s="4">
        <v>22.84</v>
      </c>
      <c r="D1248" s="5">
        <v>0.86</v>
      </c>
      <c r="E1248" s="6">
        <v>1</v>
      </c>
      <c r="F1248" s="6">
        <v>1</v>
      </c>
      <c r="G1248" s="6">
        <v>1</v>
      </c>
      <c r="H1248" s="6">
        <v>1</v>
      </c>
      <c r="I1248" s="6">
        <v>1052</v>
      </c>
      <c r="J1248" s="7">
        <v>117.89506221466</v>
      </c>
      <c r="K1248" s="4">
        <v>6.13818359375</v>
      </c>
    </row>
    <row r="1249" spans="1:11" x14ac:dyDescent="0.2">
      <c r="A1249" s="3" t="s">
        <v>1372</v>
      </c>
      <c r="B1249" s="3" t="s">
        <v>355</v>
      </c>
      <c r="C1249" s="4">
        <v>22.74</v>
      </c>
      <c r="D1249" s="5">
        <v>1.19</v>
      </c>
      <c r="E1249" s="6">
        <v>1</v>
      </c>
      <c r="F1249" s="6">
        <v>1</v>
      </c>
      <c r="G1249" s="6">
        <v>1</v>
      </c>
      <c r="H1249" s="6">
        <v>1</v>
      </c>
      <c r="I1249" s="6">
        <v>1009</v>
      </c>
      <c r="J1249" s="7">
        <v>112.83480558466</v>
      </c>
      <c r="K1249" s="4">
        <v>9.01220703125</v>
      </c>
    </row>
    <row r="1250" spans="1:11" x14ac:dyDescent="0.2">
      <c r="A1250" s="3" t="s">
        <v>3120</v>
      </c>
      <c r="B1250" s="3" t="s">
        <v>3121</v>
      </c>
      <c r="C1250" s="4">
        <v>22.66</v>
      </c>
      <c r="D1250" s="5">
        <v>2.71</v>
      </c>
      <c r="E1250" s="6">
        <v>1</v>
      </c>
      <c r="F1250" s="6">
        <v>1</v>
      </c>
      <c r="G1250" s="6">
        <v>1</v>
      </c>
      <c r="H1250" s="6">
        <v>1</v>
      </c>
      <c r="I1250" s="6">
        <v>479</v>
      </c>
      <c r="J1250" s="7">
        <v>53.491108374660101</v>
      </c>
      <c r="K1250" s="4">
        <v>4.80517578125</v>
      </c>
    </row>
    <row r="1251" spans="1:11" x14ac:dyDescent="0.2">
      <c r="A1251" s="3" t="s">
        <v>3122</v>
      </c>
      <c r="B1251" s="3" t="s">
        <v>3123</v>
      </c>
      <c r="C1251" s="4">
        <v>22.65</v>
      </c>
      <c r="D1251" s="5">
        <v>8.26</v>
      </c>
      <c r="E1251" s="6">
        <v>1</v>
      </c>
      <c r="F1251" s="6">
        <v>1</v>
      </c>
      <c r="G1251" s="6">
        <v>1</v>
      </c>
      <c r="H1251" s="6">
        <v>1</v>
      </c>
      <c r="I1251" s="6">
        <v>121</v>
      </c>
      <c r="J1251" s="7">
        <v>13.559852724660001</v>
      </c>
      <c r="K1251" s="4">
        <v>5.08447265625</v>
      </c>
    </row>
    <row r="1252" spans="1:11" x14ac:dyDescent="0.2">
      <c r="A1252" s="3" t="s">
        <v>3124</v>
      </c>
      <c r="B1252" s="3" t="s">
        <v>3125</v>
      </c>
      <c r="C1252" s="4">
        <v>22.5</v>
      </c>
      <c r="D1252" s="5">
        <v>1.95</v>
      </c>
      <c r="E1252" s="6">
        <v>1</v>
      </c>
      <c r="F1252" s="6">
        <v>1</v>
      </c>
      <c r="G1252" s="6">
        <v>1</v>
      </c>
      <c r="H1252" s="6">
        <v>1</v>
      </c>
      <c r="I1252" s="6">
        <v>513</v>
      </c>
      <c r="J1252" s="7">
        <v>57.507232114660098</v>
      </c>
      <c r="K1252" s="4">
        <v>7.18115234375</v>
      </c>
    </row>
    <row r="1253" spans="1:11" x14ac:dyDescent="0.2">
      <c r="A1253" s="3" t="s">
        <v>3126</v>
      </c>
      <c r="B1253" s="3" t="s">
        <v>3127</v>
      </c>
      <c r="C1253" s="4">
        <v>22.42</v>
      </c>
      <c r="D1253" s="5">
        <v>11.11</v>
      </c>
      <c r="E1253" s="6">
        <v>1</v>
      </c>
      <c r="F1253" s="6">
        <v>1</v>
      </c>
      <c r="G1253" s="6">
        <v>1</v>
      </c>
      <c r="H1253" s="6">
        <v>1</v>
      </c>
      <c r="I1253" s="6">
        <v>99</v>
      </c>
      <c r="J1253" s="7">
        <v>11.242803264659999</v>
      </c>
      <c r="K1253" s="4">
        <v>4.88134765625</v>
      </c>
    </row>
    <row r="1254" spans="1:11" x14ac:dyDescent="0.2">
      <c r="A1254" s="3" t="s">
        <v>3128</v>
      </c>
      <c r="B1254" s="3" t="s">
        <v>3129</v>
      </c>
      <c r="C1254" s="4">
        <v>22.39</v>
      </c>
      <c r="D1254" s="5">
        <v>1.66</v>
      </c>
      <c r="E1254" s="6">
        <v>1</v>
      </c>
      <c r="F1254" s="6">
        <v>1</v>
      </c>
      <c r="G1254" s="6">
        <v>1</v>
      </c>
      <c r="H1254" s="6">
        <v>1</v>
      </c>
      <c r="I1254" s="6">
        <v>601</v>
      </c>
      <c r="J1254" s="7">
        <v>67.645592764660094</v>
      </c>
      <c r="K1254" s="4">
        <v>8.20654296875</v>
      </c>
    </row>
    <row r="1255" spans="1:11" x14ac:dyDescent="0.2">
      <c r="A1255" s="3" t="s">
        <v>3130</v>
      </c>
      <c r="B1255" s="3" t="s">
        <v>3131</v>
      </c>
      <c r="C1255" s="4">
        <v>22.26</v>
      </c>
      <c r="D1255" s="5">
        <v>2.57</v>
      </c>
      <c r="E1255" s="6">
        <v>1</v>
      </c>
      <c r="F1255" s="6">
        <v>1</v>
      </c>
      <c r="G1255" s="6">
        <v>1</v>
      </c>
      <c r="H1255" s="6">
        <v>1</v>
      </c>
      <c r="I1255" s="6">
        <v>350</v>
      </c>
      <c r="J1255" s="7">
        <v>41.187126354660002</v>
      </c>
      <c r="K1255" s="4">
        <v>8.55810546875</v>
      </c>
    </row>
    <row r="1256" spans="1:11" x14ac:dyDescent="0.2">
      <c r="A1256" s="3" t="s">
        <v>3132</v>
      </c>
      <c r="B1256" s="3" t="s">
        <v>3133</v>
      </c>
      <c r="C1256" s="4">
        <v>22.08</v>
      </c>
      <c r="D1256" s="5">
        <v>2.62</v>
      </c>
      <c r="E1256" s="6">
        <v>1</v>
      </c>
      <c r="F1256" s="6">
        <v>1</v>
      </c>
      <c r="G1256" s="6">
        <v>1</v>
      </c>
      <c r="H1256" s="6">
        <v>1</v>
      </c>
      <c r="I1256" s="6">
        <v>420</v>
      </c>
      <c r="J1256" s="7">
        <v>46.99042615466</v>
      </c>
      <c r="K1256" s="4">
        <v>8.73388671875</v>
      </c>
    </row>
    <row r="1257" spans="1:11" x14ac:dyDescent="0.2">
      <c r="A1257" s="3" t="s">
        <v>3134</v>
      </c>
      <c r="B1257" s="3" t="s">
        <v>3135</v>
      </c>
      <c r="C1257" s="4">
        <v>21.85</v>
      </c>
      <c r="D1257" s="5">
        <v>17.350000000000001</v>
      </c>
      <c r="E1257" s="6">
        <v>1</v>
      </c>
      <c r="F1257" s="6">
        <v>1</v>
      </c>
      <c r="G1257" s="6">
        <v>1</v>
      </c>
      <c r="H1257" s="6">
        <v>1</v>
      </c>
      <c r="I1257" s="6">
        <v>98</v>
      </c>
      <c r="J1257" s="7">
        <v>10.531592954660001</v>
      </c>
      <c r="K1257" s="4">
        <v>6.40478515625</v>
      </c>
    </row>
    <row r="1258" spans="1:11" x14ac:dyDescent="0.2">
      <c r="A1258" s="3" t="s">
        <v>3136</v>
      </c>
      <c r="B1258" s="3" t="s">
        <v>3137</v>
      </c>
      <c r="C1258" s="4">
        <v>21.62</v>
      </c>
      <c r="D1258" s="5">
        <v>2.36</v>
      </c>
      <c r="E1258" s="6">
        <v>2</v>
      </c>
      <c r="F1258" s="6">
        <v>1</v>
      </c>
      <c r="G1258" s="6">
        <v>1</v>
      </c>
      <c r="H1258" s="6">
        <v>1</v>
      </c>
      <c r="I1258" s="6">
        <v>423</v>
      </c>
      <c r="J1258" s="7">
        <v>48.556058724659998</v>
      </c>
      <c r="K1258" s="4">
        <v>7.29833984375</v>
      </c>
    </row>
    <row r="1259" spans="1:11" x14ac:dyDescent="0.2">
      <c r="A1259" s="3" t="s">
        <v>2277</v>
      </c>
      <c r="B1259" s="3" t="s">
        <v>2499</v>
      </c>
      <c r="C1259" s="4">
        <v>21.54</v>
      </c>
      <c r="D1259" s="5">
        <v>2.68</v>
      </c>
      <c r="E1259" s="6">
        <v>1</v>
      </c>
      <c r="F1259" s="6">
        <v>1</v>
      </c>
      <c r="G1259" s="6">
        <v>1</v>
      </c>
      <c r="H1259" s="6">
        <v>1</v>
      </c>
      <c r="I1259" s="6">
        <v>447</v>
      </c>
      <c r="J1259" s="7">
        <v>49.76619820466</v>
      </c>
      <c r="K1259" s="4">
        <v>9.43701171875</v>
      </c>
    </row>
    <row r="1260" spans="1:11" x14ac:dyDescent="0.2">
      <c r="A1260" s="3" t="s">
        <v>2200</v>
      </c>
      <c r="B1260" s="3" t="s">
        <v>2381</v>
      </c>
      <c r="C1260" s="4">
        <v>21.45</v>
      </c>
      <c r="D1260" s="5">
        <v>1.92</v>
      </c>
      <c r="E1260" s="6">
        <v>2</v>
      </c>
      <c r="F1260" s="6">
        <v>1</v>
      </c>
      <c r="G1260" s="6">
        <v>1</v>
      </c>
      <c r="H1260" s="6">
        <v>1</v>
      </c>
      <c r="I1260" s="6">
        <v>416</v>
      </c>
      <c r="J1260" s="7">
        <v>46.499613034660001</v>
      </c>
      <c r="K1260" s="4">
        <v>5.28759765625</v>
      </c>
    </row>
    <row r="1261" spans="1:11" x14ac:dyDescent="0.2">
      <c r="A1261" s="3" t="s">
        <v>1100</v>
      </c>
      <c r="B1261" s="3" t="s">
        <v>2591</v>
      </c>
      <c r="C1261" s="4">
        <v>21.29</v>
      </c>
      <c r="D1261" s="5">
        <v>2.0299999999999998</v>
      </c>
      <c r="E1261" s="6">
        <v>1</v>
      </c>
      <c r="F1261" s="6">
        <v>1</v>
      </c>
      <c r="G1261" s="6">
        <v>1</v>
      </c>
      <c r="H1261" s="6">
        <v>1</v>
      </c>
      <c r="I1261" s="6">
        <v>493</v>
      </c>
      <c r="J1261" s="7">
        <v>54.51290966466</v>
      </c>
      <c r="K1261" s="4">
        <v>5.99853515625</v>
      </c>
    </row>
    <row r="1262" spans="1:11" x14ac:dyDescent="0.2">
      <c r="A1262" s="3" t="s">
        <v>870</v>
      </c>
      <c r="B1262" s="3" t="s">
        <v>1622</v>
      </c>
      <c r="C1262" s="4">
        <v>21.19</v>
      </c>
      <c r="D1262" s="5">
        <v>6.2</v>
      </c>
      <c r="E1262" s="6">
        <v>1</v>
      </c>
      <c r="F1262" s="6">
        <v>1</v>
      </c>
      <c r="G1262" s="6">
        <v>1</v>
      </c>
      <c r="H1262" s="6">
        <v>1</v>
      </c>
      <c r="I1262" s="6">
        <v>129</v>
      </c>
      <c r="J1262" s="7">
        <v>14.573804624659999</v>
      </c>
      <c r="K1262" s="4">
        <v>8.88037109375</v>
      </c>
    </row>
    <row r="1263" spans="1:11" x14ac:dyDescent="0.2">
      <c r="A1263" s="3" t="s">
        <v>3138</v>
      </c>
      <c r="B1263" s="3" t="s">
        <v>3139</v>
      </c>
      <c r="C1263" s="4">
        <v>21</v>
      </c>
      <c r="D1263" s="5">
        <v>1.88</v>
      </c>
      <c r="E1263" s="6">
        <v>1</v>
      </c>
      <c r="F1263" s="6">
        <v>1</v>
      </c>
      <c r="G1263" s="6">
        <v>1</v>
      </c>
      <c r="H1263" s="6">
        <v>1</v>
      </c>
      <c r="I1263" s="6">
        <v>373</v>
      </c>
      <c r="J1263" s="7">
        <v>42.451811254659901</v>
      </c>
      <c r="K1263" s="4">
        <v>8.36767578125</v>
      </c>
    </row>
    <row r="1264" spans="1:11" x14ac:dyDescent="0.2">
      <c r="A1264" s="3" t="s">
        <v>2123</v>
      </c>
      <c r="B1264" s="3" t="s">
        <v>292</v>
      </c>
      <c r="C1264" s="4">
        <v>20.9</v>
      </c>
      <c r="D1264" s="5">
        <v>2.13</v>
      </c>
      <c r="E1264" s="6">
        <v>1</v>
      </c>
      <c r="F1264" s="6">
        <v>1</v>
      </c>
      <c r="G1264" s="6">
        <v>1</v>
      </c>
      <c r="H1264" s="6">
        <v>1</v>
      </c>
      <c r="I1264" s="6">
        <v>423</v>
      </c>
      <c r="J1264" s="7">
        <v>46.291794344659998</v>
      </c>
      <c r="K1264" s="4">
        <v>8.13330078125</v>
      </c>
    </row>
    <row r="1265" spans="1:11" x14ac:dyDescent="0.2">
      <c r="A1265" s="3" t="s">
        <v>3140</v>
      </c>
      <c r="B1265" s="3" t="s">
        <v>3141</v>
      </c>
      <c r="C1265" s="4">
        <v>20.87</v>
      </c>
      <c r="D1265" s="5">
        <v>3.05</v>
      </c>
      <c r="E1265" s="6">
        <v>1</v>
      </c>
      <c r="F1265" s="6">
        <v>1</v>
      </c>
      <c r="G1265" s="6">
        <v>1</v>
      </c>
      <c r="H1265" s="6">
        <v>1</v>
      </c>
      <c r="I1265" s="6">
        <v>394</v>
      </c>
      <c r="J1265" s="7">
        <v>44.732235644660001</v>
      </c>
      <c r="K1265" s="4">
        <v>6.74169921875</v>
      </c>
    </row>
    <row r="1266" spans="1:11" x14ac:dyDescent="0.2">
      <c r="A1266" s="3" t="s">
        <v>1194</v>
      </c>
      <c r="B1266" s="3" t="s">
        <v>180</v>
      </c>
      <c r="C1266" s="4">
        <v>20.84</v>
      </c>
      <c r="D1266" s="5">
        <v>3.04</v>
      </c>
      <c r="E1266" s="6">
        <v>1</v>
      </c>
      <c r="F1266" s="6">
        <v>1</v>
      </c>
      <c r="G1266" s="6">
        <v>1</v>
      </c>
      <c r="H1266" s="6">
        <v>1</v>
      </c>
      <c r="I1266" s="6">
        <v>427</v>
      </c>
      <c r="J1266" s="7">
        <v>45.170645794659997</v>
      </c>
      <c r="K1266" s="4">
        <v>8.85107421875</v>
      </c>
    </row>
    <row r="1267" spans="1:11" x14ac:dyDescent="0.2">
      <c r="A1267" s="3" t="s">
        <v>3142</v>
      </c>
      <c r="B1267" s="3" t="s">
        <v>3143</v>
      </c>
      <c r="C1267" s="4">
        <v>20.71</v>
      </c>
      <c r="D1267" s="5">
        <v>1.75</v>
      </c>
      <c r="E1267" s="6">
        <v>2</v>
      </c>
      <c r="F1267" s="6">
        <v>1</v>
      </c>
      <c r="G1267" s="6">
        <v>1</v>
      </c>
      <c r="H1267" s="6">
        <v>1</v>
      </c>
      <c r="I1267" s="6">
        <v>401</v>
      </c>
      <c r="J1267" s="7">
        <v>44.933918384659997</v>
      </c>
      <c r="K1267" s="4">
        <v>5.97314453125</v>
      </c>
    </row>
    <row r="1268" spans="1:11" x14ac:dyDescent="0.2">
      <c r="A1268" s="3" t="s">
        <v>1933</v>
      </c>
      <c r="B1268" s="3" t="s">
        <v>769</v>
      </c>
      <c r="C1268" s="4">
        <v>20.57</v>
      </c>
      <c r="D1268" s="5">
        <v>1.94</v>
      </c>
      <c r="E1268" s="6">
        <v>1</v>
      </c>
      <c r="F1268" s="6">
        <v>2</v>
      </c>
      <c r="G1268" s="6">
        <v>2</v>
      </c>
      <c r="H1268" s="6">
        <v>2</v>
      </c>
      <c r="I1268" s="6">
        <v>978</v>
      </c>
      <c r="J1268" s="7">
        <v>105.72374175466</v>
      </c>
      <c r="K1268" s="4">
        <v>8.06005859375</v>
      </c>
    </row>
    <row r="1269" spans="1:11" x14ac:dyDescent="0.2">
      <c r="A1269" s="3" t="s">
        <v>1189</v>
      </c>
      <c r="B1269" s="3" t="s">
        <v>287</v>
      </c>
      <c r="C1269" s="4">
        <v>20.56</v>
      </c>
      <c r="D1269" s="5">
        <v>1.52</v>
      </c>
      <c r="E1269" s="6">
        <v>1</v>
      </c>
      <c r="F1269" s="6">
        <v>1</v>
      </c>
      <c r="G1269" s="6">
        <v>1</v>
      </c>
      <c r="H1269" s="6">
        <v>1</v>
      </c>
      <c r="I1269" s="6">
        <v>658</v>
      </c>
      <c r="J1269" s="7">
        <v>73.730400714659993</v>
      </c>
      <c r="K1269" s="4">
        <v>8.17724609375</v>
      </c>
    </row>
    <row r="1270" spans="1:11" x14ac:dyDescent="0.2">
      <c r="A1270" s="3" t="s">
        <v>1836</v>
      </c>
      <c r="B1270" s="3" t="s">
        <v>2429</v>
      </c>
      <c r="C1270" s="4">
        <v>20.54</v>
      </c>
      <c r="D1270" s="5">
        <v>3.64</v>
      </c>
      <c r="E1270" s="6">
        <v>1</v>
      </c>
      <c r="F1270" s="6">
        <v>1</v>
      </c>
      <c r="G1270" s="6">
        <v>1</v>
      </c>
      <c r="H1270" s="6">
        <v>1</v>
      </c>
      <c r="I1270" s="6">
        <v>550</v>
      </c>
      <c r="J1270" s="7">
        <v>61.548534294660101</v>
      </c>
      <c r="K1270" s="4">
        <v>5.40185546875</v>
      </c>
    </row>
    <row r="1271" spans="1:11" x14ac:dyDescent="0.2">
      <c r="A1271" s="3" t="s">
        <v>3144</v>
      </c>
      <c r="B1271" s="3" t="s">
        <v>3145</v>
      </c>
      <c r="C1271" s="4">
        <v>20.43</v>
      </c>
      <c r="D1271" s="5">
        <v>8.0500000000000007</v>
      </c>
      <c r="E1271" s="6">
        <v>1</v>
      </c>
      <c r="F1271" s="6">
        <v>1</v>
      </c>
      <c r="G1271" s="6">
        <v>1</v>
      </c>
      <c r="H1271" s="6">
        <v>1</v>
      </c>
      <c r="I1271" s="6">
        <v>174</v>
      </c>
      <c r="J1271" s="7">
        <v>19.278751934660001</v>
      </c>
      <c r="K1271" s="4">
        <v>6.84423828125</v>
      </c>
    </row>
    <row r="1272" spans="1:11" x14ac:dyDescent="0.2">
      <c r="A1272" s="3" t="s">
        <v>3146</v>
      </c>
      <c r="B1272" s="3" t="s">
        <v>3147</v>
      </c>
      <c r="C1272" s="4">
        <v>20.36</v>
      </c>
      <c r="D1272" s="5">
        <v>5.56</v>
      </c>
      <c r="E1272" s="6">
        <v>1</v>
      </c>
      <c r="F1272" s="6">
        <v>1</v>
      </c>
      <c r="G1272" s="6">
        <v>1</v>
      </c>
      <c r="H1272" s="6">
        <v>1</v>
      </c>
      <c r="I1272" s="6">
        <v>180</v>
      </c>
      <c r="J1272" s="7">
        <v>20.563539794659999</v>
      </c>
      <c r="K1272" s="4">
        <v>9.53955078125</v>
      </c>
    </row>
    <row r="1273" spans="1:11" x14ac:dyDescent="0.2">
      <c r="A1273" s="3" t="s">
        <v>3148</v>
      </c>
      <c r="B1273" s="3" t="s">
        <v>3149</v>
      </c>
      <c r="C1273" s="4">
        <v>20.350000000000001</v>
      </c>
      <c r="D1273" s="5">
        <v>1.3</v>
      </c>
      <c r="E1273" s="6">
        <v>1</v>
      </c>
      <c r="F1273" s="6">
        <v>1</v>
      </c>
      <c r="G1273" s="6">
        <v>1</v>
      </c>
      <c r="H1273" s="6">
        <v>1</v>
      </c>
      <c r="I1273" s="6">
        <v>767</v>
      </c>
      <c r="J1273" s="7">
        <v>86.423520084659998</v>
      </c>
      <c r="K1273" s="4">
        <v>6.88818359375</v>
      </c>
    </row>
    <row r="1274" spans="1:11" x14ac:dyDescent="0.2">
      <c r="A1274" s="3" t="s">
        <v>1792</v>
      </c>
      <c r="B1274" s="3" t="s">
        <v>2436</v>
      </c>
      <c r="C1274" s="4">
        <v>20.3</v>
      </c>
      <c r="D1274" s="5">
        <v>1.63</v>
      </c>
      <c r="E1274" s="6">
        <v>1</v>
      </c>
      <c r="F1274" s="6">
        <v>1</v>
      </c>
      <c r="G1274" s="6">
        <v>1</v>
      </c>
      <c r="H1274" s="6">
        <v>1</v>
      </c>
      <c r="I1274" s="6">
        <v>797</v>
      </c>
      <c r="J1274" s="7">
        <v>87.155316724660096</v>
      </c>
      <c r="K1274" s="4">
        <v>5.36376953125</v>
      </c>
    </row>
    <row r="1275" spans="1:11" x14ac:dyDescent="0.2">
      <c r="A1275" s="3" t="s">
        <v>1873</v>
      </c>
      <c r="B1275" s="3" t="s">
        <v>2422</v>
      </c>
      <c r="C1275" s="4">
        <v>20.16</v>
      </c>
      <c r="D1275" s="5">
        <v>2.16</v>
      </c>
      <c r="E1275" s="6">
        <v>1</v>
      </c>
      <c r="F1275" s="6">
        <v>1</v>
      </c>
      <c r="G1275" s="6">
        <v>1</v>
      </c>
      <c r="H1275" s="6">
        <v>1</v>
      </c>
      <c r="I1275" s="6">
        <v>464</v>
      </c>
      <c r="J1275" s="7">
        <v>49.224345574660198</v>
      </c>
      <c r="K1275" s="4">
        <v>9.64208984375</v>
      </c>
    </row>
    <row r="1276" spans="1:11" x14ac:dyDescent="0.2">
      <c r="A1276" s="3" t="s">
        <v>3150</v>
      </c>
      <c r="B1276" s="3" t="s">
        <v>3151</v>
      </c>
      <c r="C1276" s="4">
        <v>20.05</v>
      </c>
      <c r="D1276" s="5">
        <v>1.65</v>
      </c>
      <c r="E1276" s="6">
        <v>1</v>
      </c>
      <c r="F1276" s="6">
        <v>1</v>
      </c>
      <c r="G1276" s="6">
        <v>1</v>
      </c>
      <c r="H1276" s="6">
        <v>1</v>
      </c>
      <c r="I1276" s="6">
        <v>486</v>
      </c>
      <c r="J1276" s="7">
        <v>53.777671804660102</v>
      </c>
      <c r="K1276" s="4">
        <v>7.78173828125</v>
      </c>
    </row>
    <row r="1277" spans="1:11" x14ac:dyDescent="0.2">
      <c r="A1277" s="3" t="s">
        <v>3152</v>
      </c>
      <c r="B1277" s="3" t="s">
        <v>3153</v>
      </c>
      <c r="C1277" s="4">
        <v>20.010000000000002</v>
      </c>
      <c r="D1277" s="5">
        <v>2.2000000000000002</v>
      </c>
      <c r="E1277" s="6">
        <v>1</v>
      </c>
      <c r="F1277" s="6">
        <v>1</v>
      </c>
      <c r="G1277" s="6">
        <v>1</v>
      </c>
      <c r="H1277" s="6">
        <v>1</v>
      </c>
      <c r="I1277" s="6">
        <v>499</v>
      </c>
      <c r="J1277" s="7">
        <v>55.421381244659997</v>
      </c>
      <c r="K1277" s="4">
        <v>5.78271484375</v>
      </c>
    </row>
    <row r="1278" spans="1:11" x14ac:dyDescent="0.2">
      <c r="A1278" s="3" t="s">
        <v>2228</v>
      </c>
      <c r="B1278" s="3" t="s">
        <v>747</v>
      </c>
      <c r="C1278" s="4">
        <v>0</v>
      </c>
      <c r="D1278" s="5">
        <v>0.47</v>
      </c>
      <c r="E1278" s="6">
        <v>1</v>
      </c>
      <c r="F1278" s="6">
        <v>1</v>
      </c>
      <c r="G1278" s="6">
        <v>1</v>
      </c>
      <c r="H1278" s="6">
        <v>1</v>
      </c>
      <c r="I1278" s="6">
        <v>1270</v>
      </c>
      <c r="J1278" s="7">
        <v>141.30887337466001</v>
      </c>
      <c r="K1278" s="4">
        <v>7.50341796875</v>
      </c>
    </row>
    <row r="1279" spans="1:11" x14ac:dyDescent="0.2">
      <c r="A1279" s="3" t="s">
        <v>3154</v>
      </c>
      <c r="B1279" s="3" t="s">
        <v>3155</v>
      </c>
      <c r="C1279" s="4">
        <v>0</v>
      </c>
      <c r="D1279" s="5">
        <v>1.1299999999999999</v>
      </c>
      <c r="E1279" s="6">
        <v>3</v>
      </c>
      <c r="F1279" s="6">
        <v>1</v>
      </c>
      <c r="G1279" s="6">
        <v>1</v>
      </c>
      <c r="H1279" s="6">
        <v>1</v>
      </c>
      <c r="I1279" s="6">
        <v>530</v>
      </c>
      <c r="J1279" s="7">
        <v>58.913444874660101</v>
      </c>
      <c r="K1279" s="4">
        <v>6.88818359375</v>
      </c>
    </row>
    <row r="1280" spans="1:11" x14ac:dyDescent="0.2">
      <c r="A1280" s="3" t="s">
        <v>3156</v>
      </c>
      <c r="B1280" s="3" t="s">
        <v>3157</v>
      </c>
      <c r="C1280" s="4">
        <v>0</v>
      </c>
      <c r="D1280" s="5">
        <v>0.83</v>
      </c>
      <c r="E1280" s="6">
        <v>2</v>
      </c>
      <c r="F1280" s="6">
        <v>1</v>
      </c>
      <c r="G1280" s="6">
        <v>1</v>
      </c>
      <c r="H1280" s="6">
        <v>1</v>
      </c>
      <c r="I1280" s="6">
        <v>724</v>
      </c>
      <c r="J1280" s="7">
        <v>80.545814694660194</v>
      </c>
      <c r="K1280" s="4">
        <v>6.60986328125</v>
      </c>
    </row>
    <row r="1281" spans="1:11" x14ac:dyDescent="0.2">
      <c r="A1281" s="3" t="s">
        <v>2129</v>
      </c>
      <c r="B1281" s="3" t="s">
        <v>171</v>
      </c>
      <c r="C1281" s="4">
        <v>0</v>
      </c>
      <c r="D1281" s="5">
        <v>1.28</v>
      </c>
      <c r="E1281" s="6">
        <v>1</v>
      </c>
      <c r="F1281" s="6">
        <v>1</v>
      </c>
      <c r="G1281" s="6">
        <v>1</v>
      </c>
      <c r="H1281" s="6">
        <v>1</v>
      </c>
      <c r="I1281" s="6">
        <v>859</v>
      </c>
      <c r="J1281" s="7">
        <v>96.271462284660004</v>
      </c>
      <c r="K1281" s="4">
        <v>9.05615234375</v>
      </c>
    </row>
    <row r="1282" spans="1:11" x14ac:dyDescent="0.2">
      <c r="A1282" s="3" t="s">
        <v>2198</v>
      </c>
      <c r="B1282" s="3" t="s">
        <v>415</v>
      </c>
      <c r="C1282" s="4">
        <v>0</v>
      </c>
      <c r="D1282" s="5">
        <v>0.14000000000000001</v>
      </c>
      <c r="E1282" s="6">
        <v>1</v>
      </c>
      <c r="F1282" s="6">
        <v>1</v>
      </c>
      <c r="G1282" s="6">
        <v>1</v>
      </c>
      <c r="H1282" s="6">
        <v>1</v>
      </c>
      <c r="I1282" s="6">
        <v>4427</v>
      </c>
      <c r="J1282" s="7">
        <v>507.37461393466299</v>
      </c>
      <c r="K1282" s="4">
        <v>6.36669921875</v>
      </c>
    </row>
    <row r="1283" spans="1:11" x14ac:dyDescent="0.2">
      <c r="A1283" s="3" t="s">
        <v>2054</v>
      </c>
      <c r="B1283" s="3" t="s">
        <v>416</v>
      </c>
      <c r="C1283" s="4">
        <v>0</v>
      </c>
      <c r="D1283" s="5">
        <v>0.16</v>
      </c>
      <c r="E1283" s="6">
        <v>1</v>
      </c>
      <c r="F1283" s="6">
        <v>1</v>
      </c>
      <c r="G1283" s="6">
        <v>1</v>
      </c>
      <c r="H1283" s="6">
        <v>1</v>
      </c>
      <c r="I1283" s="6">
        <v>4490</v>
      </c>
      <c r="J1283" s="7">
        <v>514.33488923466302</v>
      </c>
      <c r="K1283" s="4">
        <v>6.31591796875</v>
      </c>
    </row>
    <row r="1284" spans="1:11" x14ac:dyDescent="0.2">
      <c r="A1284" s="3" t="s">
        <v>2203</v>
      </c>
      <c r="B1284" s="3" t="s">
        <v>2442</v>
      </c>
      <c r="C1284" s="4">
        <v>0</v>
      </c>
      <c r="D1284" s="5">
        <v>2.59</v>
      </c>
      <c r="E1284" s="6">
        <v>1</v>
      </c>
      <c r="F1284" s="6">
        <v>1</v>
      </c>
      <c r="G1284" s="6">
        <v>1</v>
      </c>
      <c r="H1284" s="6">
        <v>1</v>
      </c>
      <c r="I1284" s="6">
        <v>463</v>
      </c>
      <c r="J1284" s="7">
        <v>50.285213914659998</v>
      </c>
      <c r="K1284" s="4">
        <v>7.41552734375</v>
      </c>
    </row>
    <row r="1285" spans="1:11" x14ac:dyDescent="0.2">
      <c r="A1285" s="3" t="s">
        <v>3158</v>
      </c>
      <c r="B1285" s="3" t="s">
        <v>3159</v>
      </c>
      <c r="C1285" s="4">
        <v>0</v>
      </c>
      <c r="D1285" s="5">
        <v>3.22</v>
      </c>
      <c r="E1285" s="6">
        <v>1</v>
      </c>
      <c r="F1285" s="6">
        <v>1</v>
      </c>
      <c r="G1285" s="6">
        <v>1</v>
      </c>
      <c r="H1285" s="6">
        <v>1</v>
      </c>
      <c r="I1285" s="6">
        <v>373</v>
      </c>
      <c r="J1285" s="7">
        <v>41.712609084660002</v>
      </c>
      <c r="K1285" s="4">
        <v>6.69775390625</v>
      </c>
    </row>
    <row r="1286" spans="1:11" x14ac:dyDescent="0.2">
      <c r="A1286" s="3" t="s">
        <v>3160</v>
      </c>
      <c r="B1286" s="3" t="s">
        <v>3161</v>
      </c>
      <c r="C1286" s="4">
        <v>0</v>
      </c>
      <c r="D1286" s="5">
        <v>1.87</v>
      </c>
      <c r="E1286" s="6">
        <v>1</v>
      </c>
      <c r="F1286" s="6">
        <v>1</v>
      </c>
      <c r="G1286" s="6">
        <v>1</v>
      </c>
      <c r="H1286" s="6">
        <v>1</v>
      </c>
      <c r="I1286" s="6">
        <v>321</v>
      </c>
      <c r="J1286" s="7">
        <v>33.763420154659997</v>
      </c>
      <c r="K1286" s="4">
        <v>10.18408203125</v>
      </c>
    </row>
    <row r="1287" spans="1:11" x14ac:dyDescent="0.2">
      <c r="A1287" s="3" t="s">
        <v>3162</v>
      </c>
      <c r="B1287" s="3" t="s">
        <v>3163</v>
      </c>
      <c r="C1287" s="4">
        <v>0</v>
      </c>
      <c r="D1287" s="5">
        <v>0.71</v>
      </c>
      <c r="E1287" s="6">
        <v>1</v>
      </c>
      <c r="F1287" s="6">
        <v>1</v>
      </c>
      <c r="G1287" s="6">
        <v>1</v>
      </c>
      <c r="H1287" s="6">
        <v>1</v>
      </c>
      <c r="I1287" s="6">
        <v>1274</v>
      </c>
      <c r="J1287" s="7">
        <v>141.05921157466</v>
      </c>
      <c r="K1287" s="4">
        <v>6.12548828125</v>
      </c>
    </row>
    <row r="1288" spans="1:11" x14ac:dyDescent="0.2">
      <c r="A1288" s="3" t="s">
        <v>3164</v>
      </c>
      <c r="B1288" s="3" t="s">
        <v>3165</v>
      </c>
      <c r="C1288" s="4">
        <v>0</v>
      </c>
      <c r="D1288" s="5">
        <v>2</v>
      </c>
      <c r="E1288" s="6">
        <v>2</v>
      </c>
      <c r="F1288" s="6">
        <v>1</v>
      </c>
      <c r="G1288" s="6">
        <v>1</v>
      </c>
      <c r="H1288" s="6">
        <v>1</v>
      </c>
      <c r="I1288" s="6">
        <v>499</v>
      </c>
      <c r="J1288" s="7">
        <v>55.720299664659997</v>
      </c>
      <c r="K1288" s="4">
        <v>5.61767578125</v>
      </c>
    </row>
    <row r="1289" spans="1:11" x14ac:dyDescent="0.2">
      <c r="A1289" s="3" t="s">
        <v>3166</v>
      </c>
      <c r="B1289" s="3" t="s">
        <v>3167</v>
      </c>
      <c r="C1289" s="4">
        <v>0</v>
      </c>
      <c r="D1289" s="5">
        <v>1.69</v>
      </c>
      <c r="E1289" s="6">
        <v>1</v>
      </c>
      <c r="F1289" s="6">
        <v>1</v>
      </c>
      <c r="G1289" s="6">
        <v>1</v>
      </c>
      <c r="H1289" s="6">
        <v>1</v>
      </c>
      <c r="I1289" s="6">
        <v>534</v>
      </c>
      <c r="J1289" s="7">
        <v>60.588668464660003</v>
      </c>
      <c r="K1289" s="4">
        <v>6.82958984375</v>
      </c>
    </row>
    <row r="1290" spans="1:11" x14ac:dyDescent="0.2">
      <c r="A1290" s="3" t="s">
        <v>3168</v>
      </c>
      <c r="B1290" s="3" t="s">
        <v>3169</v>
      </c>
      <c r="C1290" s="4">
        <v>0</v>
      </c>
      <c r="D1290" s="5">
        <v>0.34</v>
      </c>
      <c r="E1290" s="6">
        <v>1</v>
      </c>
      <c r="F1290" s="6">
        <v>1</v>
      </c>
      <c r="G1290" s="6">
        <v>1</v>
      </c>
      <c r="H1290" s="6">
        <v>1</v>
      </c>
      <c r="I1290" s="6">
        <v>2347</v>
      </c>
      <c r="J1290" s="7">
        <v>263.74735968466098</v>
      </c>
      <c r="K1290" s="4">
        <v>6.11279296875</v>
      </c>
    </row>
    <row r="1291" spans="1:11" x14ac:dyDescent="0.2">
      <c r="A1291" s="3" t="s">
        <v>3170</v>
      </c>
      <c r="B1291" s="3" t="s">
        <v>3171</v>
      </c>
      <c r="C1291" s="4">
        <v>0</v>
      </c>
      <c r="D1291" s="5">
        <v>4.93</v>
      </c>
      <c r="E1291" s="6">
        <v>1</v>
      </c>
      <c r="F1291" s="6">
        <v>1</v>
      </c>
      <c r="G1291" s="6">
        <v>1</v>
      </c>
      <c r="H1291" s="6">
        <v>1</v>
      </c>
      <c r="I1291" s="6">
        <v>142</v>
      </c>
      <c r="J1291" s="7">
        <v>17.006701034660001</v>
      </c>
      <c r="K1291" s="4">
        <v>6.17626953125</v>
      </c>
    </row>
    <row r="1292" spans="1:11" x14ac:dyDescent="0.2">
      <c r="A1292" s="3" t="s">
        <v>3172</v>
      </c>
      <c r="B1292" s="3" t="s">
        <v>3173</v>
      </c>
      <c r="C1292" s="4">
        <v>0</v>
      </c>
      <c r="D1292" s="5">
        <v>2.2400000000000002</v>
      </c>
      <c r="E1292" s="6">
        <v>1</v>
      </c>
      <c r="F1292" s="6">
        <v>1</v>
      </c>
      <c r="G1292" s="6">
        <v>1</v>
      </c>
      <c r="H1292" s="6">
        <v>1</v>
      </c>
      <c r="I1292" s="6">
        <v>313</v>
      </c>
      <c r="J1292" s="7">
        <v>35.056466564659999</v>
      </c>
      <c r="K1292" s="4">
        <v>7.69384765625</v>
      </c>
    </row>
    <row r="1293" spans="1:11" x14ac:dyDescent="0.2">
      <c r="A1293" s="3" t="s">
        <v>2275</v>
      </c>
      <c r="B1293" s="3" t="s">
        <v>2468</v>
      </c>
      <c r="C1293" s="4">
        <v>0</v>
      </c>
      <c r="D1293" s="5">
        <v>0.76</v>
      </c>
      <c r="E1293" s="6">
        <v>1</v>
      </c>
      <c r="F1293" s="6">
        <v>1</v>
      </c>
      <c r="G1293" s="6">
        <v>1</v>
      </c>
      <c r="H1293" s="6">
        <v>1</v>
      </c>
      <c r="I1293" s="6">
        <v>921</v>
      </c>
      <c r="J1293" s="7">
        <v>102.06054234466001</v>
      </c>
      <c r="K1293" s="4">
        <v>6.53662109375</v>
      </c>
    </row>
    <row r="1294" spans="1:11" x14ac:dyDescent="0.2">
      <c r="A1294" s="3" t="s">
        <v>3174</v>
      </c>
      <c r="B1294" s="3" t="s">
        <v>3175</v>
      </c>
      <c r="C1294" s="4">
        <v>0</v>
      </c>
      <c r="D1294" s="5">
        <v>1.53</v>
      </c>
      <c r="E1294" s="6">
        <v>1</v>
      </c>
      <c r="F1294" s="6">
        <v>1</v>
      </c>
      <c r="G1294" s="6">
        <v>1</v>
      </c>
      <c r="H1294" s="6">
        <v>1</v>
      </c>
      <c r="I1294" s="6">
        <v>523</v>
      </c>
      <c r="J1294" s="7">
        <v>58.7061978046601</v>
      </c>
      <c r="K1294" s="4">
        <v>6.66845703125</v>
      </c>
    </row>
    <row r="1295" spans="1:11" x14ac:dyDescent="0.2">
      <c r="A1295" s="3" t="s">
        <v>3176</v>
      </c>
      <c r="B1295" s="3" t="s">
        <v>3177</v>
      </c>
      <c r="C1295" s="4">
        <v>0</v>
      </c>
      <c r="D1295" s="5">
        <v>3.31</v>
      </c>
      <c r="E1295" s="6">
        <v>1</v>
      </c>
      <c r="F1295" s="6">
        <v>1</v>
      </c>
      <c r="G1295" s="6">
        <v>1</v>
      </c>
      <c r="H1295" s="6">
        <v>1</v>
      </c>
      <c r="I1295" s="6">
        <v>302</v>
      </c>
      <c r="J1295" s="7">
        <v>33.802717144660001</v>
      </c>
      <c r="K1295" s="4">
        <v>5.49072265625</v>
      </c>
    </row>
    <row r="1296" spans="1:11" x14ac:dyDescent="0.2">
      <c r="A1296" s="3" t="s">
        <v>3178</v>
      </c>
      <c r="B1296" s="3" t="s">
        <v>3179</v>
      </c>
      <c r="C1296" s="4">
        <v>0</v>
      </c>
      <c r="D1296" s="5">
        <v>1.52</v>
      </c>
      <c r="E1296" s="6">
        <v>2</v>
      </c>
      <c r="F1296" s="6">
        <v>1</v>
      </c>
      <c r="G1296" s="6">
        <v>1</v>
      </c>
      <c r="H1296" s="6">
        <v>1</v>
      </c>
      <c r="I1296" s="6">
        <v>394</v>
      </c>
      <c r="J1296" s="7">
        <v>43.491991314659998</v>
      </c>
      <c r="K1296" s="4">
        <v>4.93212890625</v>
      </c>
    </row>
    <row r="1297" spans="1:11" x14ac:dyDescent="0.2">
      <c r="A1297" s="3" t="s">
        <v>3180</v>
      </c>
      <c r="B1297" s="3" t="s">
        <v>3181</v>
      </c>
      <c r="C1297" s="4">
        <v>0</v>
      </c>
      <c r="D1297" s="5">
        <v>1.57</v>
      </c>
      <c r="E1297" s="6">
        <v>1</v>
      </c>
      <c r="F1297" s="6">
        <v>1</v>
      </c>
      <c r="G1297" s="6">
        <v>1</v>
      </c>
      <c r="H1297" s="6">
        <v>1</v>
      </c>
      <c r="I1297" s="6">
        <v>510</v>
      </c>
      <c r="J1297" s="7">
        <v>57.512983924659999</v>
      </c>
      <c r="K1297" s="4">
        <v>6.77099609375</v>
      </c>
    </row>
    <row r="1298" spans="1:11" x14ac:dyDescent="0.2">
      <c r="A1298" s="3" t="s">
        <v>2156</v>
      </c>
      <c r="B1298" s="3" t="s">
        <v>564</v>
      </c>
      <c r="C1298" s="4">
        <v>0</v>
      </c>
      <c r="D1298" s="5">
        <v>2.38</v>
      </c>
      <c r="E1298" s="6">
        <v>1</v>
      </c>
      <c r="F1298" s="6">
        <v>1</v>
      </c>
      <c r="G1298" s="6">
        <v>1</v>
      </c>
      <c r="H1298" s="6">
        <v>1</v>
      </c>
      <c r="I1298" s="6">
        <v>462</v>
      </c>
      <c r="J1298" s="7">
        <v>50.488803664659997</v>
      </c>
      <c r="K1298" s="4">
        <v>5.92236328125</v>
      </c>
    </row>
    <row r="1299" spans="1:11" x14ac:dyDescent="0.2">
      <c r="A1299" s="3" t="s">
        <v>3182</v>
      </c>
      <c r="B1299" s="3" t="s">
        <v>3183</v>
      </c>
      <c r="C1299" s="4">
        <v>0</v>
      </c>
      <c r="D1299" s="5">
        <v>2.08</v>
      </c>
      <c r="E1299" s="6">
        <v>1</v>
      </c>
      <c r="F1299" s="6">
        <v>1</v>
      </c>
      <c r="G1299" s="6">
        <v>1</v>
      </c>
      <c r="H1299" s="6">
        <v>1</v>
      </c>
      <c r="I1299" s="6">
        <v>336</v>
      </c>
      <c r="J1299" s="7">
        <v>39.110152694660002</v>
      </c>
      <c r="K1299" s="4">
        <v>4.80517578125</v>
      </c>
    </row>
    <row r="1300" spans="1:11" x14ac:dyDescent="0.2">
      <c r="A1300" s="3" t="s">
        <v>3184</v>
      </c>
      <c r="B1300" s="3" t="s">
        <v>3185</v>
      </c>
      <c r="C1300" s="4">
        <v>0</v>
      </c>
      <c r="D1300" s="5">
        <v>1.92</v>
      </c>
      <c r="E1300" s="6">
        <v>1</v>
      </c>
      <c r="F1300" s="6">
        <v>1</v>
      </c>
      <c r="G1300" s="6">
        <v>1</v>
      </c>
      <c r="H1300" s="6">
        <v>1</v>
      </c>
      <c r="I1300" s="6">
        <v>313</v>
      </c>
      <c r="J1300" s="7">
        <v>33.498962344660001</v>
      </c>
      <c r="K1300" s="4">
        <v>9.62744140625</v>
      </c>
    </row>
    <row r="1301" spans="1:11" x14ac:dyDescent="0.2">
      <c r="A1301" s="3" t="s">
        <v>3186</v>
      </c>
      <c r="B1301" s="3" t="s">
        <v>3187</v>
      </c>
      <c r="C1301" s="4">
        <v>0</v>
      </c>
      <c r="D1301" s="5">
        <v>8.4600000000000009</v>
      </c>
      <c r="E1301" s="6">
        <v>1</v>
      </c>
      <c r="F1301" s="6">
        <v>1</v>
      </c>
      <c r="G1301" s="6">
        <v>1</v>
      </c>
      <c r="H1301" s="6">
        <v>1</v>
      </c>
      <c r="I1301" s="6">
        <v>130</v>
      </c>
      <c r="J1301" s="7">
        <v>14.492931694659999</v>
      </c>
      <c r="K1301" s="4">
        <v>9.84716796875</v>
      </c>
    </row>
    <row r="1302" spans="1:11" x14ac:dyDescent="0.2">
      <c r="A1302" s="3" t="s">
        <v>3188</v>
      </c>
      <c r="B1302" s="3" t="s">
        <v>3189</v>
      </c>
      <c r="C1302" s="4">
        <v>0</v>
      </c>
      <c r="D1302" s="5">
        <v>3.07</v>
      </c>
      <c r="E1302" s="6">
        <v>2</v>
      </c>
      <c r="F1302" s="6">
        <v>1</v>
      </c>
      <c r="G1302" s="6">
        <v>1</v>
      </c>
      <c r="H1302" s="6">
        <v>1</v>
      </c>
      <c r="I1302" s="6">
        <v>228</v>
      </c>
      <c r="J1302" s="7">
        <v>25.00623673466</v>
      </c>
      <c r="K1302" s="4">
        <v>5.41455078125</v>
      </c>
    </row>
    <row r="1303" spans="1:11" x14ac:dyDescent="0.2">
      <c r="A1303" s="3" t="s">
        <v>3190</v>
      </c>
      <c r="B1303" s="3" t="s">
        <v>3191</v>
      </c>
      <c r="C1303" s="4">
        <v>0</v>
      </c>
      <c r="D1303" s="5">
        <v>2.73</v>
      </c>
      <c r="E1303" s="6">
        <v>1</v>
      </c>
      <c r="F1303" s="6">
        <v>1</v>
      </c>
      <c r="G1303" s="6">
        <v>1</v>
      </c>
      <c r="H1303" s="6">
        <v>1</v>
      </c>
      <c r="I1303" s="6">
        <v>220</v>
      </c>
      <c r="J1303" s="7">
        <v>24.059316064659999</v>
      </c>
      <c r="K1303" s="4">
        <v>7.59130859375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_GCP3-GFP-SII γTuRC</vt:lpstr>
      <vt:lpstr>Table 2_mCherry-CDK5RAP2</vt:lpstr>
      <vt:lpstr>Table 3_mCherry-CLASP2</vt:lpstr>
      <vt:lpstr>Table 4_chTOG-mCherry</vt:lpstr>
      <vt:lpstr>Table 5_GCP6-GFP-SII γTuR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Akhmanova</dc:creator>
  <cp:lastModifiedBy>Rai, D. (Dipti)</cp:lastModifiedBy>
  <dcterms:created xsi:type="dcterms:W3CDTF">2019-10-25T09:15:52Z</dcterms:created>
  <dcterms:modified xsi:type="dcterms:W3CDTF">2022-08-01T14:30:16Z</dcterms:modified>
</cp:coreProperties>
</file>